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jmhsu\Documents\Jung-Mao Hsu\DATA\MET\Manuscript\nature communication\Final revision for publication\04032018\"/>
    </mc:Choice>
  </mc:AlternateContent>
  <bookViews>
    <workbookView xWindow="0" yWindow="0" windowWidth="20490" windowHeight="7455"/>
  </bookViews>
  <sheets>
    <sheet name="EMT score" sheetId="1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1105" i="18" l="1"/>
  <c r="V1105" i="18"/>
  <c r="AN1104" i="18"/>
  <c r="V1104" i="18"/>
  <c r="AN1103" i="18"/>
  <c r="V1103" i="18"/>
  <c r="AN1102" i="18"/>
  <c r="V1102" i="18"/>
  <c r="AN1101" i="18"/>
  <c r="V1101" i="18"/>
  <c r="AN1100" i="18"/>
  <c r="V1100" i="18"/>
  <c r="AN1099" i="18"/>
  <c r="V1099" i="18"/>
  <c r="AN1098" i="18"/>
  <c r="V1098" i="18"/>
  <c r="AN1097" i="18"/>
  <c r="V1097" i="18"/>
  <c r="AN1096" i="18"/>
  <c r="V1096" i="18"/>
  <c r="AN1095" i="18"/>
  <c r="V1095" i="18"/>
  <c r="AN1094" i="18"/>
  <c r="V1094" i="18"/>
  <c r="AN1093" i="18"/>
  <c r="V1093" i="18"/>
  <c r="AN1092" i="18"/>
  <c r="V1092" i="18"/>
  <c r="AN1091" i="18"/>
  <c r="V1091" i="18"/>
  <c r="AN1090" i="18"/>
  <c r="V1090" i="18"/>
  <c r="AN1089" i="18"/>
  <c r="V1089" i="18"/>
  <c r="AN1088" i="18"/>
  <c r="V1088" i="18"/>
  <c r="AN1087" i="18"/>
  <c r="V1087" i="18"/>
  <c r="AN1086" i="18"/>
  <c r="V1086" i="18"/>
  <c r="AN1085" i="18"/>
  <c r="V1085" i="18"/>
  <c r="AN1084" i="18"/>
  <c r="V1084" i="18"/>
  <c r="AN1083" i="18"/>
  <c r="V1083" i="18"/>
  <c r="AN1082" i="18"/>
  <c r="V1082" i="18"/>
  <c r="AN1081" i="18"/>
  <c r="V1081" i="18"/>
  <c r="AN1080" i="18"/>
  <c r="V1080" i="18"/>
  <c r="AN1079" i="18"/>
  <c r="V1079" i="18"/>
  <c r="AN1078" i="18"/>
  <c r="V1078" i="18"/>
  <c r="AN1077" i="18"/>
  <c r="V1077" i="18"/>
  <c r="AN1076" i="18"/>
  <c r="V1076" i="18"/>
  <c r="AN1075" i="18"/>
  <c r="V1075" i="18"/>
  <c r="AN1074" i="18"/>
  <c r="V1074" i="18"/>
  <c r="AN1073" i="18"/>
  <c r="V1073" i="18"/>
  <c r="AN1072" i="18"/>
  <c r="V1072" i="18"/>
  <c r="AN1071" i="18"/>
  <c r="V1071" i="18"/>
  <c r="AN1070" i="18"/>
  <c r="V1070" i="18"/>
  <c r="AN1069" i="18"/>
  <c r="V1069" i="18"/>
  <c r="AN1068" i="18"/>
  <c r="V1068" i="18"/>
  <c r="AN1067" i="18"/>
  <c r="V1067" i="18"/>
  <c r="AN1066" i="18"/>
  <c r="V1066" i="18"/>
  <c r="AN1065" i="18"/>
  <c r="V1065" i="18"/>
  <c r="AN1064" i="18"/>
  <c r="V1064" i="18"/>
  <c r="AN1063" i="18"/>
  <c r="V1063" i="18"/>
  <c r="AN1062" i="18"/>
  <c r="V1062" i="18"/>
  <c r="AN1061" i="18"/>
  <c r="V1061" i="18"/>
  <c r="AN1060" i="18"/>
  <c r="V1060" i="18"/>
  <c r="AN1059" i="18"/>
  <c r="V1059" i="18"/>
  <c r="AN1058" i="18"/>
  <c r="V1058" i="18"/>
  <c r="AN1057" i="18"/>
  <c r="V1057" i="18"/>
  <c r="AN1056" i="18"/>
  <c r="V1056" i="18"/>
  <c r="AN1055" i="18"/>
  <c r="V1055" i="18"/>
  <c r="AN1054" i="18"/>
  <c r="V1054" i="18"/>
  <c r="AN1053" i="18"/>
  <c r="V1053" i="18"/>
  <c r="AN1052" i="18"/>
  <c r="V1052" i="18"/>
  <c r="AN1051" i="18"/>
  <c r="V1051" i="18"/>
  <c r="AN1050" i="18"/>
  <c r="V1050" i="18"/>
  <c r="AN1049" i="18"/>
  <c r="V1049" i="18"/>
  <c r="AN1048" i="18"/>
  <c r="V1048" i="18"/>
  <c r="AN1047" i="18"/>
  <c r="V1047" i="18"/>
  <c r="AN1046" i="18"/>
  <c r="V1046" i="18"/>
  <c r="AN1045" i="18"/>
  <c r="V1045" i="18"/>
  <c r="AN1044" i="18"/>
  <c r="V1044" i="18"/>
  <c r="AN1043" i="18"/>
  <c r="V1043" i="18"/>
  <c r="AN1042" i="18"/>
  <c r="V1042" i="18"/>
  <c r="AN1041" i="18"/>
  <c r="V1041" i="18"/>
  <c r="AN1040" i="18"/>
  <c r="V1040" i="18"/>
  <c r="AN1039" i="18"/>
  <c r="V1039" i="18"/>
  <c r="AN1038" i="18"/>
  <c r="V1038" i="18"/>
  <c r="AN1037" i="18"/>
  <c r="V1037" i="18"/>
  <c r="AN1036" i="18"/>
  <c r="V1036" i="18"/>
  <c r="AN1035" i="18"/>
  <c r="V1035" i="18"/>
  <c r="AN1034" i="18"/>
  <c r="V1034" i="18"/>
  <c r="AN1033" i="18"/>
  <c r="V1033" i="18"/>
  <c r="AN1032" i="18"/>
  <c r="V1032" i="18"/>
  <c r="AN1031" i="18"/>
  <c r="V1031" i="18"/>
  <c r="AN1030" i="18"/>
  <c r="V1030" i="18"/>
  <c r="AN1029" i="18"/>
  <c r="V1029" i="18"/>
  <c r="AN1028" i="18"/>
  <c r="V1028" i="18"/>
  <c r="AN1027" i="18"/>
  <c r="V1027" i="18"/>
  <c r="AN1026" i="18"/>
  <c r="V1026" i="18"/>
  <c r="AN1025" i="18"/>
  <c r="V1025" i="18"/>
  <c r="AN1024" i="18"/>
  <c r="V1024" i="18"/>
  <c r="AN1023" i="18"/>
  <c r="V1023" i="18"/>
  <c r="AN1022" i="18"/>
  <c r="V1022" i="18"/>
  <c r="AN1021" i="18"/>
  <c r="V1021" i="18"/>
  <c r="AN1020" i="18"/>
  <c r="V1020" i="18"/>
  <c r="AN1019" i="18"/>
  <c r="V1019" i="18"/>
  <c r="AN1018" i="18"/>
  <c r="V1018" i="18"/>
  <c r="AN1017" i="18"/>
  <c r="V1017" i="18"/>
  <c r="AN1016" i="18"/>
  <c r="V1016" i="18"/>
  <c r="AN1015" i="18"/>
  <c r="V1015" i="18"/>
  <c r="AN1014" i="18"/>
  <c r="V1014" i="18"/>
  <c r="AN1013" i="18"/>
  <c r="V1013" i="18"/>
  <c r="AN1012" i="18"/>
  <c r="V1012" i="18"/>
  <c r="AN1011" i="18"/>
  <c r="V1011" i="18"/>
  <c r="AN1010" i="18"/>
  <c r="V1010" i="18"/>
  <c r="AN1009" i="18"/>
  <c r="V1009" i="18"/>
  <c r="AN1008" i="18"/>
  <c r="V1008" i="18"/>
  <c r="AN1007" i="18"/>
  <c r="V1007" i="18"/>
  <c r="AN1006" i="18"/>
  <c r="V1006" i="18"/>
  <c r="AN1005" i="18"/>
  <c r="V1005" i="18"/>
  <c r="AN1004" i="18"/>
  <c r="V1004" i="18"/>
  <c r="AN1003" i="18"/>
  <c r="V1003" i="18"/>
  <c r="AN1002" i="18"/>
  <c r="V1002" i="18"/>
  <c r="AN1001" i="18"/>
  <c r="V1001" i="18"/>
  <c r="AN1000" i="18"/>
  <c r="V1000" i="18"/>
  <c r="AN999" i="18"/>
  <c r="V999" i="18"/>
  <c r="AN998" i="18"/>
  <c r="V998" i="18"/>
  <c r="AN997" i="18"/>
  <c r="V997" i="18"/>
  <c r="AN996" i="18"/>
  <c r="V996" i="18"/>
  <c r="AN995" i="18"/>
  <c r="V995" i="18"/>
  <c r="AN994" i="18"/>
  <c r="V994" i="18"/>
  <c r="AN993" i="18"/>
  <c r="V993" i="18"/>
  <c r="AN992" i="18"/>
  <c r="V992" i="18"/>
  <c r="AN991" i="18"/>
  <c r="V991" i="18"/>
  <c r="AN990" i="18"/>
  <c r="V990" i="18"/>
  <c r="AN989" i="18"/>
  <c r="V989" i="18"/>
  <c r="AN988" i="18"/>
  <c r="V988" i="18"/>
  <c r="AN987" i="18"/>
  <c r="V987" i="18"/>
  <c r="AN986" i="18"/>
  <c r="V986" i="18"/>
  <c r="AN985" i="18"/>
  <c r="V985" i="18"/>
  <c r="AN984" i="18"/>
  <c r="V984" i="18"/>
  <c r="AN983" i="18"/>
  <c r="V983" i="18"/>
  <c r="AN982" i="18"/>
  <c r="V982" i="18"/>
  <c r="AN981" i="18"/>
  <c r="V981" i="18"/>
  <c r="AN980" i="18"/>
  <c r="V980" i="18"/>
  <c r="AN979" i="18"/>
  <c r="V979" i="18"/>
  <c r="AN978" i="18"/>
  <c r="V978" i="18"/>
  <c r="AN977" i="18"/>
  <c r="V977" i="18"/>
  <c r="AN976" i="18"/>
  <c r="V976" i="18"/>
  <c r="AN975" i="18"/>
  <c r="V975" i="18"/>
  <c r="AN974" i="18"/>
  <c r="V974" i="18"/>
  <c r="AN973" i="18"/>
  <c r="V973" i="18"/>
  <c r="AN972" i="18"/>
  <c r="V972" i="18"/>
  <c r="AN971" i="18"/>
  <c r="V971" i="18"/>
  <c r="AN970" i="18"/>
  <c r="V970" i="18"/>
  <c r="AN969" i="18"/>
  <c r="V969" i="18"/>
  <c r="AN968" i="18"/>
  <c r="V968" i="18"/>
  <c r="AN967" i="18"/>
  <c r="V967" i="18"/>
  <c r="AN966" i="18"/>
  <c r="V966" i="18"/>
  <c r="AN965" i="18"/>
  <c r="V965" i="18"/>
  <c r="AN964" i="18"/>
  <c r="V964" i="18"/>
  <c r="AN963" i="18"/>
  <c r="V963" i="18"/>
  <c r="AN962" i="18"/>
  <c r="V962" i="18"/>
  <c r="AN961" i="18"/>
  <c r="V961" i="18"/>
  <c r="AN960" i="18"/>
  <c r="V960" i="18"/>
  <c r="AN959" i="18"/>
  <c r="V959" i="18"/>
  <c r="AN958" i="18"/>
  <c r="V958" i="18"/>
  <c r="AN957" i="18"/>
  <c r="V957" i="18"/>
  <c r="AN956" i="18"/>
  <c r="V956" i="18"/>
  <c r="AN955" i="18"/>
  <c r="V955" i="18"/>
  <c r="AN954" i="18"/>
  <c r="V954" i="18"/>
  <c r="AN953" i="18"/>
  <c r="V953" i="18"/>
  <c r="AN952" i="18"/>
  <c r="V952" i="18"/>
  <c r="AN951" i="18"/>
  <c r="V951" i="18"/>
  <c r="AN950" i="18"/>
  <c r="V950" i="18"/>
  <c r="AN949" i="18"/>
  <c r="V949" i="18"/>
  <c r="AN948" i="18"/>
  <c r="V948" i="18"/>
  <c r="AN947" i="18"/>
  <c r="V947" i="18"/>
  <c r="AN946" i="18"/>
  <c r="V946" i="18"/>
  <c r="AN945" i="18"/>
  <c r="V945" i="18"/>
  <c r="AN944" i="18"/>
  <c r="V944" i="18"/>
  <c r="AN943" i="18"/>
  <c r="V943" i="18"/>
  <c r="AN942" i="18"/>
  <c r="V942" i="18"/>
  <c r="AN941" i="18"/>
  <c r="V941" i="18"/>
  <c r="AN940" i="18"/>
  <c r="V940" i="18"/>
  <c r="AN939" i="18"/>
  <c r="V939" i="18"/>
  <c r="AN938" i="18"/>
  <c r="V938" i="18"/>
  <c r="AN937" i="18"/>
  <c r="V937" i="18"/>
  <c r="AN936" i="18"/>
  <c r="V936" i="18"/>
  <c r="AN935" i="18"/>
  <c r="V935" i="18"/>
  <c r="AN934" i="18"/>
  <c r="V934" i="18"/>
  <c r="AN933" i="18"/>
  <c r="V933" i="18"/>
  <c r="AN932" i="18"/>
  <c r="V932" i="18"/>
  <c r="AN931" i="18"/>
  <c r="V931" i="18"/>
  <c r="AN930" i="18"/>
  <c r="V930" i="18"/>
  <c r="AN929" i="18"/>
  <c r="V929" i="18"/>
  <c r="AN928" i="18"/>
  <c r="V928" i="18"/>
  <c r="AN927" i="18"/>
  <c r="V927" i="18"/>
  <c r="AN926" i="18"/>
  <c r="V926" i="18"/>
  <c r="AN925" i="18"/>
  <c r="V925" i="18"/>
  <c r="AN924" i="18"/>
  <c r="V924" i="18"/>
  <c r="AN923" i="18"/>
  <c r="V923" i="18"/>
  <c r="AN922" i="18"/>
  <c r="V922" i="18"/>
  <c r="AN921" i="18"/>
  <c r="V921" i="18"/>
  <c r="AN920" i="18"/>
  <c r="V920" i="18"/>
  <c r="AN919" i="18"/>
  <c r="V919" i="18"/>
  <c r="AN918" i="18"/>
  <c r="V918" i="18"/>
  <c r="AN917" i="18"/>
  <c r="V917" i="18"/>
  <c r="AN916" i="18"/>
  <c r="V916" i="18"/>
  <c r="AN915" i="18"/>
  <c r="V915" i="18"/>
  <c r="AN914" i="18"/>
  <c r="V914" i="18"/>
  <c r="AN913" i="18"/>
  <c r="V913" i="18"/>
  <c r="AN912" i="18"/>
  <c r="V912" i="18"/>
  <c r="AN911" i="18"/>
  <c r="V911" i="18"/>
  <c r="AN910" i="18"/>
  <c r="V910" i="18"/>
  <c r="AN909" i="18"/>
  <c r="V909" i="18"/>
  <c r="AN908" i="18"/>
  <c r="V908" i="18"/>
  <c r="AN907" i="18"/>
  <c r="V907" i="18"/>
  <c r="AN906" i="18"/>
  <c r="V906" i="18"/>
  <c r="AN905" i="18"/>
  <c r="V905" i="18"/>
  <c r="AN904" i="18"/>
  <c r="V904" i="18"/>
  <c r="AN903" i="18"/>
  <c r="V903" i="18"/>
  <c r="AN902" i="18"/>
  <c r="V902" i="18"/>
  <c r="AN901" i="18"/>
  <c r="V901" i="18"/>
  <c r="AN900" i="18"/>
  <c r="V900" i="18"/>
  <c r="AN899" i="18"/>
  <c r="V899" i="18"/>
  <c r="AN898" i="18"/>
  <c r="V898" i="18"/>
  <c r="AN897" i="18"/>
  <c r="V897" i="18"/>
  <c r="AN896" i="18"/>
  <c r="V896" i="18"/>
  <c r="AN895" i="18"/>
  <c r="V895" i="18"/>
  <c r="AN894" i="18"/>
  <c r="V894" i="18"/>
  <c r="AN893" i="18"/>
  <c r="V893" i="18"/>
  <c r="AN892" i="18"/>
  <c r="V892" i="18"/>
  <c r="AN891" i="18"/>
  <c r="V891" i="18"/>
  <c r="AN890" i="18"/>
  <c r="V890" i="18"/>
  <c r="AN889" i="18"/>
  <c r="V889" i="18"/>
  <c r="AN888" i="18"/>
  <c r="V888" i="18"/>
  <c r="AN887" i="18"/>
  <c r="V887" i="18"/>
  <c r="AN886" i="18"/>
  <c r="V886" i="18"/>
  <c r="AN885" i="18"/>
  <c r="V885" i="18"/>
  <c r="AN884" i="18"/>
  <c r="V884" i="18"/>
  <c r="AN883" i="18"/>
  <c r="V883" i="18"/>
  <c r="AN882" i="18"/>
  <c r="V882" i="18"/>
  <c r="AN881" i="18"/>
  <c r="V881" i="18"/>
  <c r="AN880" i="18"/>
  <c r="V880" i="18"/>
  <c r="AN879" i="18"/>
  <c r="V879" i="18"/>
  <c r="AN878" i="18"/>
  <c r="V878" i="18"/>
  <c r="AN877" i="18"/>
  <c r="V877" i="18"/>
  <c r="AN876" i="18"/>
  <c r="V876" i="18"/>
  <c r="AN875" i="18"/>
  <c r="V875" i="18"/>
  <c r="AN874" i="18"/>
  <c r="V874" i="18"/>
  <c r="AN873" i="18"/>
  <c r="V873" i="18"/>
  <c r="AN872" i="18"/>
  <c r="V872" i="18"/>
  <c r="AN871" i="18"/>
  <c r="V871" i="18"/>
  <c r="AN870" i="18"/>
  <c r="V870" i="18"/>
  <c r="AN869" i="18"/>
  <c r="V869" i="18"/>
  <c r="AN868" i="18"/>
  <c r="V868" i="18"/>
  <c r="AN867" i="18"/>
  <c r="V867" i="18"/>
  <c r="AN866" i="18"/>
  <c r="V866" i="18"/>
  <c r="AN865" i="18"/>
  <c r="V865" i="18"/>
  <c r="AN864" i="18"/>
  <c r="V864" i="18"/>
  <c r="AN863" i="18"/>
  <c r="V863" i="18"/>
  <c r="AN862" i="18"/>
  <c r="V862" i="18"/>
  <c r="AN861" i="18"/>
  <c r="V861" i="18"/>
  <c r="AN860" i="18"/>
  <c r="V860" i="18"/>
  <c r="AN859" i="18"/>
  <c r="V859" i="18"/>
  <c r="AN858" i="18"/>
  <c r="V858" i="18"/>
  <c r="AN857" i="18"/>
  <c r="V857" i="18"/>
  <c r="AN856" i="18"/>
  <c r="V856" i="18"/>
  <c r="AN855" i="18"/>
  <c r="V855" i="18"/>
  <c r="AN854" i="18"/>
  <c r="V854" i="18"/>
  <c r="AN853" i="18"/>
  <c r="V853" i="18"/>
  <c r="AN852" i="18"/>
  <c r="V852" i="18"/>
  <c r="AN851" i="18"/>
  <c r="V851" i="18"/>
  <c r="AN850" i="18"/>
  <c r="V850" i="18"/>
  <c r="AN849" i="18"/>
  <c r="V849" i="18"/>
  <c r="AN848" i="18"/>
  <c r="V848" i="18"/>
  <c r="AN847" i="18"/>
  <c r="V847" i="18"/>
  <c r="AN846" i="18"/>
  <c r="V846" i="18"/>
  <c r="AN845" i="18"/>
  <c r="V845" i="18"/>
  <c r="AN844" i="18"/>
  <c r="V844" i="18"/>
  <c r="AN843" i="18"/>
  <c r="V843" i="18"/>
  <c r="AN842" i="18"/>
  <c r="V842" i="18"/>
  <c r="AN841" i="18"/>
  <c r="V841" i="18"/>
  <c r="AN840" i="18"/>
  <c r="V840" i="18"/>
  <c r="AN839" i="18"/>
  <c r="V839" i="18"/>
  <c r="AN838" i="18"/>
  <c r="V838" i="18"/>
  <c r="AN837" i="18"/>
  <c r="V837" i="18"/>
  <c r="AN836" i="18"/>
  <c r="V836" i="18"/>
  <c r="AN835" i="18"/>
  <c r="V835" i="18"/>
  <c r="AN834" i="18"/>
  <c r="V834" i="18"/>
  <c r="AN833" i="18"/>
  <c r="V833" i="18"/>
  <c r="AN832" i="18"/>
  <c r="V832" i="18"/>
  <c r="AN831" i="18"/>
  <c r="V831" i="18"/>
  <c r="AN830" i="18"/>
  <c r="V830" i="18"/>
  <c r="AN829" i="18"/>
  <c r="V829" i="18"/>
  <c r="AN828" i="18"/>
  <c r="V828" i="18"/>
  <c r="AN827" i="18"/>
  <c r="V827" i="18"/>
  <c r="AN826" i="18"/>
  <c r="V826" i="18"/>
  <c r="AN825" i="18"/>
  <c r="V825" i="18"/>
  <c r="AN824" i="18"/>
  <c r="V824" i="18"/>
  <c r="AN823" i="18"/>
  <c r="V823" i="18"/>
  <c r="AN822" i="18"/>
  <c r="V822" i="18"/>
  <c r="AN821" i="18"/>
  <c r="V821" i="18"/>
  <c r="AN820" i="18"/>
  <c r="V820" i="18"/>
  <c r="AN819" i="18"/>
  <c r="V819" i="18"/>
  <c r="AN818" i="18"/>
  <c r="V818" i="18"/>
  <c r="AN817" i="18"/>
  <c r="V817" i="18"/>
  <c r="AN816" i="18"/>
  <c r="V816" i="18"/>
  <c r="AN815" i="18"/>
  <c r="V815" i="18"/>
  <c r="AN814" i="18"/>
  <c r="V814" i="18"/>
  <c r="AN813" i="18"/>
  <c r="V813" i="18"/>
  <c r="AN812" i="18"/>
  <c r="V812" i="18"/>
  <c r="AN811" i="18"/>
  <c r="V811" i="18"/>
  <c r="AN810" i="18"/>
  <c r="V810" i="18"/>
  <c r="AN809" i="18"/>
  <c r="V809" i="18"/>
  <c r="AN808" i="18"/>
  <c r="V808" i="18"/>
  <c r="AN807" i="18"/>
  <c r="V807" i="18"/>
  <c r="AN806" i="18"/>
  <c r="V806" i="18"/>
  <c r="AN805" i="18"/>
  <c r="V805" i="18"/>
  <c r="AN804" i="18"/>
  <c r="V804" i="18"/>
  <c r="AN803" i="18"/>
  <c r="V803" i="18"/>
  <c r="AN802" i="18"/>
  <c r="V802" i="18"/>
  <c r="AN801" i="18"/>
  <c r="V801" i="18"/>
  <c r="AN800" i="18"/>
  <c r="V800" i="18"/>
  <c r="AN799" i="18"/>
  <c r="V799" i="18"/>
  <c r="AN798" i="18"/>
  <c r="V798" i="18"/>
  <c r="AN797" i="18"/>
  <c r="V797" i="18"/>
  <c r="AN796" i="18"/>
  <c r="V796" i="18"/>
  <c r="AN795" i="18"/>
  <c r="V795" i="18"/>
  <c r="AN794" i="18"/>
  <c r="V794" i="18"/>
  <c r="AN793" i="18"/>
  <c r="V793" i="18"/>
  <c r="AN792" i="18"/>
  <c r="V792" i="18"/>
  <c r="AN791" i="18"/>
  <c r="V791" i="18"/>
  <c r="AN790" i="18"/>
  <c r="V790" i="18"/>
  <c r="AN789" i="18"/>
  <c r="V789" i="18"/>
  <c r="AN788" i="18"/>
  <c r="V788" i="18"/>
  <c r="AN787" i="18"/>
  <c r="V787" i="18"/>
  <c r="AN786" i="18"/>
  <c r="V786" i="18"/>
  <c r="AN785" i="18"/>
  <c r="V785" i="18"/>
  <c r="AN784" i="18"/>
  <c r="V784" i="18"/>
  <c r="AN783" i="18"/>
  <c r="V783" i="18"/>
  <c r="AN782" i="18"/>
  <c r="V782" i="18"/>
  <c r="AN781" i="18"/>
  <c r="V781" i="18"/>
  <c r="AN780" i="18"/>
  <c r="V780" i="18"/>
  <c r="AN779" i="18"/>
  <c r="V779" i="18"/>
  <c r="AN778" i="18"/>
  <c r="V778" i="18"/>
  <c r="AN777" i="18"/>
  <c r="V777" i="18"/>
  <c r="AN776" i="18"/>
  <c r="V776" i="18"/>
  <c r="AN775" i="18"/>
  <c r="V775" i="18"/>
  <c r="AN774" i="18"/>
  <c r="V774" i="18"/>
  <c r="AN773" i="18"/>
  <c r="V773" i="18"/>
  <c r="AN772" i="18"/>
  <c r="V772" i="18"/>
  <c r="AN771" i="18"/>
  <c r="V771" i="18"/>
  <c r="AN770" i="18"/>
  <c r="V770" i="18"/>
  <c r="AN769" i="18"/>
  <c r="V769" i="18"/>
  <c r="AN768" i="18"/>
  <c r="V768" i="18"/>
  <c r="AN767" i="18"/>
  <c r="V767" i="18"/>
  <c r="AN766" i="18"/>
  <c r="V766" i="18"/>
  <c r="AN765" i="18"/>
  <c r="V765" i="18"/>
  <c r="AN764" i="18"/>
  <c r="V764" i="18"/>
  <c r="AN763" i="18"/>
  <c r="V763" i="18"/>
  <c r="AN762" i="18"/>
  <c r="V762" i="18"/>
  <c r="AN761" i="18"/>
  <c r="V761" i="18"/>
  <c r="AN760" i="18"/>
  <c r="V760" i="18"/>
  <c r="AN759" i="18"/>
  <c r="V759" i="18"/>
  <c r="AN758" i="18"/>
  <c r="V758" i="18"/>
  <c r="AN757" i="18"/>
  <c r="V757" i="18"/>
  <c r="AN756" i="18"/>
  <c r="V756" i="18"/>
  <c r="AN755" i="18"/>
  <c r="V755" i="18"/>
  <c r="AN754" i="18"/>
  <c r="V754" i="18"/>
  <c r="AN753" i="18"/>
  <c r="V753" i="18"/>
  <c r="AN752" i="18"/>
  <c r="V752" i="18"/>
  <c r="AN751" i="18"/>
  <c r="V751" i="18"/>
  <c r="AN750" i="18"/>
  <c r="V750" i="18"/>
  <c r="AN749" i="18"/>
  <c r="V749" i="18"/>
  <c r="AN748" i="18"/>
  <c r="V748" i="18"/>
  <c r="AN747" i="18"/>
  <c r="V747" i="18"/>
  <c r="AN746" i="18"/>
  <c r="V746" i="18"/>
  <c r="AN745" i="18"/>
  <c r="V745" i="18"/>
  <c r="AN744" i="18"/>
  <c r="V744" i="18"/>
  <c r="AN743" i="18"/>
  <c r="V743" i="18"/>
  <c r="AN742" i="18"/>
  <c r="V742" i="18"/>
  <c r="AN741" i="18"/>
  <c r="V741" i="18"/>
  <c r="AN740" i="18"/>
  <c r="V740" i="18"/>
  <c r="AN739" i="18"/>
  <c r="V739" i="18"/>
  <c r="AN738" i="18"/>
  <c r="V738" i="18"/>
  <c r="AN737" i="18"/>
  <c r="V737" i="18"/>
  <c r="AN736" i="18"/>
  <c r="V736" i="18"/>
  <c r="AN735" i="18"/>
  <c r="V735" i="18"/>
  <c r="AN734" i="18"/>
  <c r="V734" i="18"/>
  <c r="AN733" i="18"/>
  <c r="V733" i="18"/>
  <c r="AN732" i="18"/>
  <c r="V732" i="18"/>
  <c r="AN731" i="18"/>
  <c r="V731" i="18"/>
  <c r="AN730" i="18"/>
  <c r="V730" i="18"/>
  <c r="AN729" i="18"/>
  <c r="V729" i="18"/>
  <c r="AN728" i="18"/>
  <c r="V728" i="18"/>
  <c r="AN727" i="18"/>
  <c r="V727" i="18"/>
  <c r="AN726" i="18"/>
  <c r="V726" i="18"/>
  <c r="AN725" i="18"/>
  <c r="V725" i="18"/>
  <c r="AN724" i="18"/>
  <c r="V724" i="18"/>
  <c r="AN723" i="18"/>
  <c r="V723" i="18"/>
  <c r="AN722" i="18"/>
  <c r="V722" i="18"/>
  <c r="AN721" i="18"/>
  <c r="V721" i="18"/>
  <c r="AN720" i="18"/>
  <c r="V720" i="18"/>
  <c r="AN719" i="18"/>
  <c r="V719" i="18"/>
  <c r="AN718" i="18"/>
  <c r="V718" i="18"/>
  <c r="AN717" i="18"/>
  <c r="V717" i="18"/>
  <c r="AN716" i="18"/>
  <c r="V716" i="18"/>
  <c r="AN715" i="18"/>
  <c r="V715" i="18"/>
  <c r="AN714" i="18"/>
  <c r="V714" i="18"/>
  <c r="AN713" i="18"/>
  <c r="V713" i="18"/>
  <c r="AN712" i="18"/>
  <c r="V712" i="18"/>
  <c r="AN711" i="18"/>
  <c r="V711" i="18"/>
  <c r="AN710" i="18"/>
  <c r="V710" i="18"/>
  <c r="AN709" i="18"/>
  <c r="V709" i="18"/>
  <c r="AN708" i="18"/>
  <c r="V708" i="18"/>
  <c r="AN707" i="18"/>
  <c r="V707" i="18"/>
  <c r="AN706" i="18"/>
  <c r="V706" i="18"/>
  <c r="AN705" i="18"/>
  <c r="V705" i="18"/>
  <c r="AN704" i="18"/>
  <c r="V704" i="18"/>
  <c r="AN703" i="18"/>
  <c r="V703" i="18"/>
  <c r="AN702" i="18"/>
  <c r="V702" i="18"/>
  <c r="AN701" i="18"/>
  <c r="V701" i="18"/>
  <c r="AN700" i="18"/>
  <c r="V700" i="18"/>
  <c r="AN699" i="18"/>
  <c r="V699" i="18"/>
  <c r="AN698" i="18"/>
  <c r="V698" i="18"/>
  <c r="AN697" i="18"/>
  <c r="V697" i="18"/>
  <c r="AN696" i="18"/>
  <c r="V696" i="18"/>
  <c r="AN695" i="18"/>
  <c r="V695" i="18"/>
  <c r="AN694" i="18"/>
  <c r="V694" i="18"/>
  <c r="AN693" i="18"/>
  <c r="V693" i="18"/>
  <c r="AN692" i="18"/>
  <c r="V692" i="18"/>
  <c r="AN691" i="18"/>
  <c r="V691" i="18"/>
  <c r="AN690" i="18"/>
  <c r="V690" i="18"/>
  <c r="AN689" i="18"/>
  <c r="V689" i="18"/>
  <c r="AN688" i="18"/>
  <c r="V688" i="18"/>
  <c r="AN687" i="18"/>
  <c r="V687" i="18"/>
  <c r="AN686" i="18"/>
  <c r="V686" i="18"/>
  <c r="AN685" i="18"/>
  <c r="V685" i="18"/>
  <c r="AN684" i="18"/>
  <c r="V684" i="18"/>
  <c r="AN683" i="18"/>
  <c r="V683" i="18"/>
  <c r="AN682" i="18"/>
  <c r="V682" i="18"/>
  <c r="AN681" i="18"/>
  <c r="V681" i="18"/>
  <c r="AN680" i="18"/>
  <c r="V680" i="18"/>
  <c r="AN679" i="18"/>
  <c r="V679" i="18"/>
  <c r="AN678" i="18"/>
  <c r="V678" i="18"/>
  <c r="AN677" i="18"/>
  <c r="V677" i="18"/>
  <c r="AN676" i="18"/>
  <c r="V676" i="18"/>
  <c r="AN675" i="18"/>
  <c r="V675" i="18"/>
  <c r="AN674" i="18"/>
  <c r="V674" i="18"/>
  <c r="AN673" i="18"/>
  <c r="V673" i="18"/>
  <c r="AN672" i="18"/>
  <c r="V672" i="18"/>
  <c r="AN671" i="18"/>
  <c r="V671" i="18"/>
  <c r="AN670" i="18"/>
  <c r="V670" i="18"/>
  <c r="AN669" i="18"/>
  <c r="V669" i="18"/>
  <c r="AN668" i="18"/>
  <c r="V668" i="18"/>
  <c r="AN667" i="18"/>
  <c r="V667" i="18"/>
  <c r="AN666" i="18"/>
  <c r="V666" i="18"/>
  <c r="AN665" i="18"/>
  <c r="V665" i="18"/>
  <c r="AN664" i="18"/>
  <c r="V664" i="18"/>
  <c r="AN663" i="18"/>
  <c r="V663" i="18"/>
  <c r="AN662" i="18"/>
  <c r="V662" i="18"/>
  <c r="AN661" i="18"/>
  <c r="V661" i="18"/>
  <c r="AN660" i="18"/>
  <c r="V660" i="18"/>
  <c r="AN659" i="18"/>
  <c r="V659" i="18"/>
  <c r="AN658" i="18"/>
  <c r="V658" i="18"/>
  <c r="AN657" i="18"/>
  <c r="V657" i="18"/>
  <c r="AN656" i="18"/>
  <c r="V656" i="18"/>
  <c r="AN655" i="18"/>
  <c r="V655" i="18"/>
  <c r="AN654" i="18"/>
  <c r="V654" i="18"/>
  <c r="AN653" i="18"/>
  <c r="V653" i="18"/>
  <c r="AN652" i="18"/>
  <c r="V652" i="18"/>
  <c r="AN651" i="18"/>
  <c r="V651" i="18"/>
  <c r="AN650" i="18"/>
  <c r="V650" i="18"/>
  <c r="AN649" i="18"/>
  <c r="V649" i="18"/>
  <c r="AN648" i="18"/>
  <c r="V648" i="18"/>
  <c r="AN647" i="18"/>
  <c r="V647" i="18"/>
  <c r="AN646" i="18"/>
  <c r="V646" i="18"/>
  <c r="AN645" i="18"/>
  <c r="V645" i="18"/>
  <c r="AN644" i="18"/>
  <c r="V644" i="18"/>
  <c r="AN643" i="18"/>
  <c r="V643" i="18"/>
  <c r="AN642" i="18"/>
  <c r="V642" i="18"/>
  <c r="AN641" i="18"/>
  <c r="V641" i="18"/>
  <c r="AN640" i="18"/>
  <c r="V640" i="18"/>
  <c r="AN639" i="18"/>
  <c r="V639" i="18"/>
  <c r="AN638" i="18"/>
  <c r="V638" i="18"/>
  <c r="AN637" i="18"/>
  <c r="V637" i="18"/>
  <c r="AN636" i="18"/>
  <c r="V636" i="18"/>
  <c r="AN635" i="18"/>
  <c r="V635" i="18"/>
  <c r="AN634" i="18"/>
  <c r="V634" i="18"/>
  <c r="AN633" i="18"/>
  <c r="V633" i="18"/>
  <c r="AN632" i="18"/>
  <c r="V632" i="18"/>
  <c r="AN631" i="18"/>
  <c r="V631" i="18"/>
  <c r="AN630" i="18"/>
  <c r="V630" i="18"/>
  <c r="AN629" i="18"/>
  <c r="V629" i="18"/>
  <c r="AN628" i="18"/>
  <c r="V628" i="18"/>
  <c r="AN627" i="18"/>
  <c r="V627" i="18"/>
  <c r="AN626" i="18"/>
  <c r="V626" i="18"/>
  <c r="AN625" i="18"/>
  <c r="V625" i="18"/>
  <c r="AN624" i="18"/>
  <c r="V624" i="18"/>
  <c r="AN623" i="18"/>
  <c r="V623" i="18"/>
  <c r="AN622" i="18"/>
  <c r="V622" i="18"/>
  <c r="AN621" i="18"/>
  <c r="V621" i="18"/>
  <c r="AN620" i="18"/>
  <c r="V620" i="18"/>
  <c r="AN619" i="18"/>
  <c r="V619" i="18"/>
  <c r="AN618" i="18"/>
  <c r="V618" i="18"/>
  <c r="AN617" i="18"/>
  <c r="V617" i="18"/>
  <c r="AN616" i="18"/>
  <c r="V616" i="18"/>
  <c r="AN615" i="18"/>
  <c r="V615" i="18"/>
  <c r="AN614" i="18"/>
  <c r="V614" i="18"/>
  <c r="AN613" i="18"/>
  <c r="V613" i="18"/>
  <c r="AN612" i="18"/>
  <c r="V612" i="18"/>
  <c r="AN611" i="18"/>
  <c r="V611" i="18"/>
  <c r="AN610" i="18"/>
  <c r="V610" i="18"/>
  <c r="AN609" i="18"/>
  <c r="V609" i="18"/>
  <c r="AN608" i="18"/>
  <c r="V608" i="18"/>
  <c r="AN607" i="18"/>
  <c r="V607" i="18"/>
  <c r="AN606" i="18"/>
  <c r="V606" i="18"/>
  <c r="AN605" i="18"/>
  <c r="V605" i="18"/>
  <c r="AN604" i="18"/>
  <c r="V604" i="18"/>
  <c r="AN603" i="18"/>
  <c r="V603" i="18"/>
  <c r="AN602" i="18"/>
  <c r="V602" i="18"/>
  <c r="AN601" i="18"/>
  <c r="V601" i="18"/>
  <c r="AN600" i="18"/>
  <c r="V600" i="18"/>
  <c r="AN599" i="18"/>
  <c r="V599" i="18"/>
  <c r="AN598" i="18"/>
  <c r="V598" i="18"/>
  <c r="AN597" i="18"/>
  <c r="V597" i="18"/>
  <c r="AN596" i="18"/>
  <c r="V596" i="18"/>
  <c r="AN595" i="18"/>
  <c r="V595" i="18"/>
  <c r="AN594" i="18"/>
  <c r="V594" i="18"/>
  <c r="AN593" i="18"/>
  <c r="V593" i="18"/>
  <c r="AN592" i="18"/>
  <c r="V592" i="18"/>
  <c r="AN591" i="18"/>
  <c r="V591" i="18"/>
  <c r="AN590" i="18"/>
  <c r="V590" i="18"/>
  <c r="AN589" i="18"/>
  <c r="V589" i="18"/>
  <c r="AN588" i="18"/>
  <c r="V588" i="18"/>
  <c r="AN587" i="18"/>
  <c r="V587" i="18"/>
  <c r="AN586" i="18"/>
  <c r="V586" i="18"/>
  <c r="AN585" i="18"/>
  <c r="V585" i="18"/>
  <c r="AN584" i="18"/>
  <c r="V584" i="18"/>
  <c r="AN583" i="18"/>
  <c r="V583" i="18"/>
  <c r="AN582" i="18"/>
  <c r="V582" i="18"/>
  <c r="AN581" i="18"/>
  <c r="V581" i="18"/>
  <c r="AN580" i="18"/>
  <c r="V580" i="18"/>
  <c r="AN579" i="18"/>
  <c r="V579" i="18"/>
  <c r="AN578" i="18"/>
  <c r="V578" i="18"/>
  <c r="AN577" i="18"/>
  <c r="V577" i="18"/>
  <c r="AN576" i="18"/>
  <c r="V576" i="18"/>
  <c r="AN575" i="18"/>
  <c r="V575" i="18"/>
  <c r="AN574" i="18"/>
  <c r="V574" i="18"/>
  <c r="AN573" i="18"/>
  <c r="V573" i="18"/>
  <c r="AN572" i="18"/>
  <c r="V572" i="18"/>
  <c r="AN571" i="18"/>
  <c r="V571" i="18"/>
  <c r="AN570" i="18"/>
  <c r="V570" i="18"/>
  <c r="AN569" i="18"/>
  <c r="V569" i="18"/>
  <c r="AN568" i="18"/>
  <c r="V568" i="18"/>
  <c r="AN567" i="18"/>
  <c r="V567" i="18"/>
  <c r="AN566" i="18"/>
  <c r="V566" i="18"/>
  <c r="AN565" i="18"/>
  <c r="V565" i="18"/>
  <c r="AN564" i="18"/>
  <c r="V564" i="18"/>
  <c r="AN563" i="18"/>
  <c r="V563" i="18"/>
  <c r="AN562" i="18"/>
  <c r="V562" i="18"/>
  <c r="AN561" i="18"/>
  <c r="V561" i="18"/>
  <c r="AN560" i="18"/>
  <c r="V560" i="18"/>
  <c r="AN559" i="18"/>
  <c r="V559" i="18"/>
  <c r="AN558" i="18"/>
  <c r="V558" i="18"/>
  <c r="AN557" i="18"/>
  <c r="V557" i="18"/>
  <c r="AN556" i="18"/>
  <c r="V556" i="18"/>
  <c r="AN555" i="18"/>
  <c r="V555" i="18"/>
  <c r="AN554" i="18"/>
  <c r="V554" i="18"/>
  <c r="AN553" i="18"/>
  <c r="V553" i="18"/>
  <c r="AN552" i="18"/>
  <c r="V552" i="18"/>
  <c r="AN551" i="18"/>
  <c r="V551" i="18"/>
  <c r="AN550" i="18"/>
  <c r="V550" i="18"/>
  <c r="AN549" i="18"/>
  <c r="V549" i="18"/>
  <c r="AN548" i="18"/>
  <c r="V548" i="18"/>
  <c r="AN547" i="18"/>
  <c r="V547" i="18"/>
  <c r="AN546" i="18"/>
  <c r="V546" i="18"/>
  <c r="AN545" i="18"/>
  <c r="V545" i="18"/>
  <c r="AN544" i="18"/>
  <c r="V544" i="18"/>
  <c r="AN543" i="18"/>
  <c r="V543" i="18"/>
  <c r="AN542" i="18"/>
  <c r="V542" i="18"/>
  <c r="AN541" i="18"/>
  <c r="V541" i="18"/>
  <c r="AN540" i="18"/>
  <c r="V540" i="18"/>
  <c r="AN539" i="18"/>
  <c r="V539" i="18"/>
  <c r="AN538" i="18"/>
  <c r="V538" i="18"/>
  <c r="AN537" i="18"/>
  <c r="V537" i="18"/>
  <c r="AN536" i="18"/>
  <c r="V536" i="18"/>
  <c r="AN535" i="18"/>
  <c r="V535" i="18"/>
  <c r="AN534" i="18"/>
  <c r="V534" i="18"/>
  <c r="AN533" i="18"/>
  <c r="V533" i="18"/>
  <c r="AN532" i="18"/>
  <c r="V532" i="18"/>
  <c r="AN531" i="18"/>
  <c r="V531" i="18"/>
  <c r="AN530" i="18"/>
  <c r="V530" i="18"/>
  <c r="AN529" i="18"/>
  <c r="V529" i="18"/>
  <c r="AN528" i="18"/>
  <c r="V528" i="18"/>
  <c r="AN527" i="18"/>
  <c r="V527" i="18"/>
  <c r="AN526" i="18"/>
  <c r="V526" i="18"/>
  <c r="AN525" i="18"/>
  <c r="V525" i="18"/>
  <c r="AN524" i="18"/>
  <c r="V524" i="18"/>
  <c r="AN523" i="18"/>
  <c r="V523" i="18"/>
  <c r="AN522" i="18"/>
  <c r="V522" i="18"/>
  <c r="AN521" i="18"/>
  <c r="V521" i="18"/>
  <c r="AN520" i="18"/>
  <c r="V520" i="18"/>
  <c r="AN519" i="18"/>
  <c r="V519" i="18"/>
  <c r="AN518" i="18"/>
  <c r="V518" i="18"/>
  <c r="AN517" i="18"/>
  <c r="V517" i="18"/>
  <c r="AN516" i="18"/>
  <c r="V516" i="18"/>
  <c r="AN515" i="18"/>
  <c r="V515" i="18"/>
  <c r="AN514" i="18"/>
  <c r="V514" i="18"/>
  <c r="AN513" i="18"/>
  <c r="V513" i="18"/>
  <c r="AN512" i="18"/>
  <c r="V512" i="18"/>
  <c r="AN511" i="18"/>
  <c r="V511" i="18"/>
  <c r="AN510" i="18"/>
  <c r="V510" i="18"/>
  <c r="AN509" i="18"/>
  <c r="V509" i="18"/>
  <c r="AN508" i="18"/>
  <c r="V508" i="18"/>
  <c r="AN507" i="18"/>
  <c r="V507" i="18"/>
  <c r="AN506" i="18"/>
  <c r="V506" i="18"/>
  <c r="AN505" i="18"/>
  <c r="V505" i="18"/>
  <c r="AN504" i="18"/>
  <c r="V504" i="18"/>
  <c r="AN503" i="18"/>
  <c r="V503" i="18"/>
  <c r="AN502" i="18"/>
  <c r="V502" i="18"/>
  <c r="AN501" i="18"/>
  <c r="V501" i="18"/>
  <c r="AN500" i="18"/>
  <c r="V500" i="18"/>
  <c r="AN499" i="18"/>
  <c r="V499" i="18"/>
  <c r="AN498" i="18"/>
  <c r="V498" i="18"/>
  <c r="AN497" i="18"/>
  <c r="V497" i="18"/>
  <c r="AN496" i="18"/>
  <c r="V496" i="18"/>
  <c r="AN495" i="18"/>
  <c r="V495" i="18"/>
  <c r="AN494" i="18"/>
  <c r="V494" i="18"/>
  <c r="AN493" i="18"/>
  <c r="V493" i="18"/>
  <c r="AN492" i="18"/>
  <c r="V492" i="18"/>
  <c r="AN491" i="18"/>
  <c r="V491" i="18"/>
  <c r="AN490" i="18"/>
  <c r="V490" i="18"/>
  <c r="AN489" i="18"/>
  <c r="V489" i="18"/>
  <c r="AN488" i="18"/>
  <c r="V488" i="18"/>
  <c r="AN487" i="18"/>
  <c r="V487" i="18"/>
  <c r="AN486" i="18"/>
  <c r="V486" i="18"/>
  <c r="AN485" i="18"/>
  <c r="V485" i="18"/>
  <c r="AN484" i="18"/>
  <c r="V484" i="18"/>
  <c r="AN483" i="18"/>
  <c r="V483" i="18"/>
  <c r="AN482" i="18"/>
  <c r="V482" i="18"/>
  <c r="AN481" i="18"/>
  <c r="V481" i="18"/>
  <c r="AN480" i="18"/>
  <c r="V480" i="18"/>
  <c r="AN479" i="18"/>
  <c r="V479" i="18"/>
  <c r="AN478" i="18"/>
  <c r="V478" i="18"/>
  <c r="AN477" i="18"/>
  <c r="V477" i="18"/>
  <c r="AN476" i="18"/>
  <c r="V476" i="18"/>
  <c r="AN475" i="18"/>
  <c r="V475" i="18"/>
  <c r="AN474" i="18"/>
  <c r="V474" i="18"/>
  <c r="AN473" i="18"/>
  <c r="V473" i="18"/>
  <c r="AN472" i="18"/>
  <c r="V472" i="18"/>
  <c r="AN471" i="18"/>
  <c r="V471" i="18"/>
  <c r="AN470" i="18"/>
  <c r="V470" i="18"/>
  <c r="AN469" i="18"/>
  <c r="V469" i="18"/>
  <c r="AN468" i="18"/>
  <c r="V468" i="18"/>
  <c r="AN467" i="18"/>
  <c r="V467" i="18"/>
  <c r="AN466" i="18"/>
  <c r="V466" i="18"/>
  <c r="AN465" i="18"/>
  <c r="V465" i="18"/>
  <c r="AN464" i="18"/>
  <c r="V464" i="18"/>
  <c r="AN463" i="18"/>
  <c r="V463" i="18"/>
  <c r="AN462" i="18"/>
  <c r="V462" i="18"/>
  <c r="AN461" i="18"/>
  <c r="V461" i="18"/>
  <c r="AN460" i="18"/>
  <c r="V460" i="18"/>
  <c r="AN459" i="18"/>
  <c r="V459" i="18"/>
  <c r="AN458" i="18"/>
  <c r="V458" i="18"/>
  <c r="AN457" i="18"/>
  <c r="V457" i="18"/>
  <c r="AN456" i="18"/>
  <c r="V456" i="18"/>
  <c r="AN455" i="18"/>
  <c r="V455" i="18"/>
  <c r="AN454" i="18"/>
  <c r="V454" i="18"/>
  <c r="AN453" i="18"/>
  <c r="V453" i="18"/>
  <c r="AN452" i="18"/>
  <c r="V452" i="18"/>
  <c r="AN451" i="18"/>
  <c r="V451" i="18"/>
  <c r="AN450" i="18"/>
  <c r="V450" i="18"/>
  <c r="AN449" i="18"/>
  <c r="V449" i="18"/>
  <c r="AN448" i="18"/>
  <c r="V448" i="18"/>
  <c r="AN447" i="18"/>
  <c r="V447" i="18"/>
  <c r="AN446" i="18"/>
  <c r="V446" i="18"/>
  <c r="AN445" i="18"/>
  <c r="V445" i="18"/>
  <c r="AN444" i="18"/>
  <c r="V444" i="18"/>
  <c r="AN443" i="18"/>
  <c r="V443" i="18"/>
  <c r="AN442" i="18"/>
  <c r="V442" i="18"/>
  <c r="AN441" i="18"/>
  <c r="V441" i="18"/>
  <c r="AN440" i="18"/>
  <c r="V440" i="18"/>
  <c r="AN439" i="18"/>
  <c r="V439" i="18"/>
  <c r="AN438" i="18"/>
  <c r="V438" i="18"/>
  <c r="AN437" i="18"/>
  <c r="V437" i="18"/>
  <c r="AN436" i="18"/>
  <c r="V436" i="18"/>
  <c r="AN435" i="18"/>
  <c r="V435" i="18"/>
  <c r="AN434" i="18"/>
  <c r="V434" i="18"/>
  <c r="AN433" i="18"/>
  <c r="V433" i="18"/>
  <c r="AN432" i="18"/>
  <c r="V432" i="18"/>
  <c r="AN431" i="18"/>
  <c r="V431" i="18"/>
  <c r="AN430" i="18"/>
  <c r="V430" i="18"/>
  <c r="AN429" i="18"/>
  <c r="V429" i="18"/>
  <c r="AN428" i="18"/>
  <c r="V428" i="18"/>
  <c r="AN427" i="18"/>
  <c r="V427" i="18"/>
  <c r="AN426" i="18"/>
  <c r="V426" i="18"/>
  <c r="AN425" i="18"/>
  <c r="V425" i="18"/>
  <c r="AN424" i="18"/>
  <c r="V424" i="18"/>
  <c r="AN423" i="18"/>
  <c r="V423" i="18"/>
  <c r="AN422" i="18"/>
  <c r="V422" i="18"/>
  <c r="AN421" i="18"/>
  <c r="V421" i="18"/>
  <c r="AN420" i="18"/>
  <c r="V420" i="18"/>
  <c r="AN419" i="18"/>
  <c r="V419" i="18"/>
  <c r="AN418" i="18"/>
  <c r="V418" i="18"/>
  <c r="AN417" i="18"/>
  <c r="V417" i="18"/>
  <c r="AN416" i="18"/>
  <c r="V416" i="18"/>
  <c r="AN415" i="18"/>
  <c r="V415" i="18"/>
  <c r="AN414" i="18"/>
  <c r="V414" i="18"/>
  <c r="AN413" i="18"/>
  <c r="V413" i="18"/>
  <c r="AN412" i="18"/>
  <c r="V412" i="18"/>
  <c r="AN411" i="18"/>
  <c r="V411" i="18"/>
  <c r="AN410" i="18"/>
  <c r="V410" i="18"/>
  <c r="AN409" i="18"/>
  <c r="V409" i="18"/>
  <c r="AN408" i="18"/>
  <c r="V408" i="18"/>
  <c r="AN407" i="18"/>
  <c r="V407" i="18"/>
  <c r="AN406" i="18"/>
  <c r="V406" i="18"/>
  <c r="AN405" i="18"/>
  <c r="V405" i="18"/>
  <c r="AN404" i="18"/>
  <c r="V404" i="18"/>
  <c r="AN403" i="18"/>
  <c r="V403" i="18"/>
  <c r="AN402" i="18"/>
  <c r="V402" i="18"/>
  <c r="AN401" i="18"/>
  <c r="V401" i="18"/>
  <c r="AN400" i="18"/>
  <c r="V400" i="18"/>
  <c r="AN399" i="18"/>
  <c r="V399" i="18"/>
  <c r="AN398" i="18"/>
  <c r="V398" i="18"/>
  <c r="AN397" i="18"/>
  <c r="V397" i="18"/>
  <c r="AN396" i="18"/>
  <c r="V396" i="18"/>
  <c r="AN395" i="18"/>
  <c r="V395" i="18"/>
  <c r="AN394" i="18"/>
  <c r="V394" i="18"/>
  <c r="AN393" i="18"/>
  <c r="V393" i="18"/>
  <c r="AN392" i="18"/>
  <c r="V392" i="18"/>
  <c r="AN391" i="18"/>
  <c r="V391" i="18"/>
  <c r="AN390" i="18"/>
  <c r="V390" i="18"/>
  <c r="AN389" i="18"/>
  <c r="V389" i="18"/>
  <c r="AN388" i="18"/>
  <c r="V388" i="18"/>
  <c r="AN387" i="18"/>
  <c r="V387" i="18"/>
  <c r="AN386" i="18"/>
  <c r="V386" i="18"/>
  <c r="AN385" i="18"/>
  <c r="V385" i="18"/>
  <c r="AN384" i="18"/>
  <c r="V384" i="18"/>
  <c r="AN383" i="18"/>
  <c r="V383" i="18"/>
  <c r="AN382" i="18"/>
  <c r="V382" i="18"/>
  <c r="AN381" i="18"/>
  <c r="V381" i="18"/>
  <c r="AN380" i="18"/>
  <c r="V380" i="18"/>
  <c r="AN379" i="18"/>
  <c r="V379" i="18"/>
  <c r="AN378" i="18"/>
  <c r="V378" i="18"/>
  <c r="AN377" i="18"/>
  <c r="V377" i="18"/>
  <c r="AN376" i="18"/>
  <c r="V376" i="18"/>
  <c r="AN375" i="18"/>
  <c r="V375" i="18"/>
  <c r="AN374" i="18"/>
  <c r="V374" i="18"/>
  <c r="AN373" i="18"/>
  <c r="V373" i="18"/>
  <c r="AN372" i="18"/>
  <c r="V372" i="18"/>
  <c r="AN371" i="18"/>
  <c r="V371" i="18"/>
  <c r="AN370" i="18"/>
  <c r="V370" i="18"/>
  <c r="AN369" i="18"/>
  <c r="V369" i="18"/>
  <c r="AN368" i="18"/>
  <c r="V368" i="18"/>
  <c r="AN367" i="18"/>
  <c r="V367" i="18"/>
  <c r="AN366" i="18"/>
  <c r="V366" i="18"/>
  <c r="AN365" i="18"/>
  <c r="V365" i="18"/>
  <c r="AN364" i="18"/>
  <c r="V364" i="18"/>
  <c r="AN363" i="18"/>
  <c r="V363" i="18"/>
  <c r="AN362" i="18"/>
  <c r="V362" i="18"/>
  <c r="AN361" i="18"/>
  <c r="V361" i="18"/>
  <c r="AN360" i="18"/>
  <c r="V360" i="18"/>
  <c r="AN359" i="18"/>
  <c r="V359" i="18"/>
  <c r="AN358" i="18"/>
  <c r="V358" i="18"/>
  <c r="AN357" i="18"/>
  <c r="V357" i="18"/>
  <c r="AN356" i="18"/>
  <c r="V356" i="18"/>
  <c r="AN355" i="18"/>
  <c r="V355" i="18"/>
  <c r="AN354" i="18"/>
  <c r="V354" i="18"/>
  <c r="AN353" i="18"/>
  <c r="V353" i="18"/>
  <c r="AN352" i="18"/>
  <c r="V352" i="18"/>
  <c r="AN351" i="18"/>
  <c r="V351" i="18"/>
  <c r="AN350" i="18"/>
  <c r="V350" i="18"/>
  <c r="AN349" i="18"/>
  <c r="V349" i="18"/>
  <c r="AN348" i="18"/>
  <c r="V348" i="18"/>
  <c r="AN347" i="18"/>
  <c r="V347" i="18"/>
  <c r="AN346" i="18"/>
  <c r="V346" i="18"/>
  <c r="AN345" i="18"/>
  <c r="V345" i="18"/>
  <c r="AN344" i="18"/>
  <c r="V344" i="18"/>
  <c r="AN343" i="18"/>
  <c r="V343" i="18"/>
  <c r="AN342" i="18"/>
  <c r="V342" i="18"/>
  <c r="AN341" i="18"/>
  <c r="V341" i="18"/>
  <c r="AN340" i="18"/>
  <c r="V340" i="18"/>
  <c r="AN339" i="18"/>
  <c r="V339" i="18"/>
  <c r="AN338" i="18"/>
  <c r="V338" i="18"/>
  <c r="AN337" i="18"/>
  <c r="V337" i="18"/>
  <c r="AN336" i="18"/>
  <c r="V336" i="18"/>
  <c r="AN335" i="18"/>
  <c r="V335" i="18"/>
  <c r="AN334" i="18"/>
  <c r="V334" i="18"/>
  <c r="AN333" i="18"/>
  <c r="V333" i="18"/>
  <c r="AN332" i="18"/>
  <c r="V332" i="18"/>
  <c r="AN331" i="18"/>
  <c r="V331" i="18"/>
  <c r="AN330" i="18"/>
  <c r="V330" i="18"/>
  <c r="AN329" i="18"/>
  <c r="V329" i="18"/>
  <c r="AN328" i="18"/>
  <c r="V328" i="18"/>
  <c r="AN327" i="18"/>
  <c r="V327" i="18"/>
  <c r="AN326" i="18"/>
  <c r="V326" i="18"/>
  <c r="AN325" i="18"/>
  <c r="V325" i="18"/>
  <c r="AN324" i="18"/>
  <c r="V324" i="18"/>
  <c r="AN323" i="18"/>
  <c r="V323" i="18"/>
  <c r="AN322" i="18"/>
  <c r="V322" i="18"/>
  <c r="AN321" i="18"/>
  <c r="V321" i="18"/>
  <c r="AN320" i="18"/>
  <c r="V320" i="18"/>
  <c r="AN319" i="18"/>
  <c r="V319" i="18"/>
  <c r="AN318" i="18"/>
  <c r="V318" i="18"/>
  <c r="AN317" i="18"/>
  <c r="V317" i="18"/>
  <c r="AN316" i="18"/>
  <c r="V316" i="18"/>
  <c r="AN315" i="18"/>
  <c r="V315" i="18"/>
  <c r="AN314" i="18"/>
  <c r="V314" i="18"/>
  <c r="AN313" i="18"/>
  <c r="V313" i="18"/>
  <c r="AN312" i="18"/>
  <c r="V312" i="18"/>
  <c r="AN311" i="18"/>
  <c r="V311" i="18"/>
  <c r="AN310" i="18"/>
  <c r="V310" i="18"/>
  <c r="AN309" i="18"/>
  <c r="V309" i="18"/>
  <c r="AN308" i="18"/>
  <c r="V308" i="18"/>
  <c r="AN307" i="18"/>
  <c r="V307" i="18"/>
  <c r="AN306" i="18"/>
  <c r="V306" i="18"/>
  <c r="AN305" i="18"/>
  <c r="V305" i="18"/>
  <c r="AN304" i="18"/>
  <c r="V304" i="18"/>
  <c r="AN303" i="18"/>
  <c r="V303" i="18"/>
  <c r="AN302" i="18"/>
  <c r="V302" i="18"/>
  <c r="AN301" i="18"/>
  <c r="V301" i="18"/>
  <c r="AN300" i="18"/>
  <c r="V300" i="18"/>
  <c r="AN299" i="18"/>
  <c r="V299" i="18"/>
  <c r="AN298" i="18"/>
  <c r="V298" i="18"/>
  <c r="AN297" i="18"/>
  <c r="V297" i="18"/>
  <c r="AN296" i="18"/>
  <c r="V296" i="18"/>
  <c r="AN295" i="18"/>
  <c r="V295" i="18"/>
  <c r="AN294" i="18"/>
  <c r="V294" i="18"/>
  <c r="AN293" i="18"/>
  <c r="V293" i="18"/>
  <c r="AN292" i="18"/>
  <c r="V292" i="18"/>
  <c r="AN291" i="18"/>
  <c r="V291" i="18"/>
  <c r="AN290" i="18"/>
  <c r="V290" i="18"/>
  <c r="AN289" i="18"/>
  <c r="V289" i="18"/>
  <c r="AN288" i="18"/>
  <c r="V288" i="18"/>
  <c r="AN287" i="18"/>
  <c r="V287" i="18"/>
  <c r="AN286" i="18"/>
  <c r="V286" i="18"/>
  <c r="AN285" i="18"/>
  <c r="V285" i="18"/>
  <c r="AN284" i="18"/>
  <c r="V284" i="18"/>
  <c r="AN283" i="18"/>
  <c r="V283" i="18"/>
  <c r="AN282" i="18"/>
  <c r="V282" i="18"/>
  <c r="AN281" i="18"/>
  <c r="V281" i="18"/>
  <c r="AN280" i="18"/>
  <c r="V280" i="18"/>
  <c r="AN279" i="18"/>
  <c r="V279" i="18"/>
  <c r="AN278" i="18"/>
  <c r="V278" i="18"/>
  <c r="AN277" i="18"/>
  <c r="V277" i="18"/>
  <c r="AN276" i="18"/>
  <c r="V276" i="18"/>
  <c r="AN275" i="18"/>
  <c r="V275" i="18"/>
  <c r="AN274" i="18"/>
  <c r="V274" i="18"/>
  <c r="AN273" i="18"/>
  <c r="V273" i="18"/>
  <c r="AN272" i="18"/>
  <c r="V272" i="18"/>
  <c r="AN271" i="18"/>
  <c r="V271" i="18"/>
  <c r="AN270" i="18"/>
  <c r="V270" i="18"/>
  <c r="AN269" i="18"/>
  <c r="V269" i="18"/>
  <c r="AN268" i="18"/>
  <c r="V268" i="18"/>
  <c r="AN267" i="18"/>
  <c r="V267" i="18"/>
  <c r="AN266" i="18"/>
  <c r="V266" i="18"/>
  <c r="AN265" i="18"/>
  <c r="V265" i="18"/>
  <c r="AN264" i="18"/>
  <c r="V264" i="18"/>
  <c r="AN263" i="18"/>
  <c r="V263" i="18"/>
  <c r="AN262" i="18"/>
  <c r="V262" i="18"/>
  <c r="AN261" i="18"/>
  <c r="V261" i="18"/>
  <c r="AN260" i="18"/>
  <c r="V260" i="18"/>
  <c r="AN259" i="18"/>
  <c r="V259" i="18"/>
  <c r="AN258" i="18"/>
  <c r="V258" i="18"/>
  <c r="AN257" i="18"/>
  <c r="V257" i="18"/>
  <c r="AN256" i="18"/>
  <c r="V256" i="18"/>
  <c r="AN255" i="18"/>
  <c r="V255" i="18"/>
  <c r="AN254" i="18"/>
  <c r="V254" i="18"/>
  <c r="AN253" i="18"/>
  <c r="V253" i="18"/>
  <c r="AN252" i="18"/>
  <c r="V252" i="18"/>
  <c r="AN251" i="18"/>
  <c r="V251" i="18"/>
  <c r="AN250" i="18"/>
  <c r="V250" i="18"/>
  <c r="AN249" i="18"/>
  <c r="V249" i="18"/>
  <c r="AN248" i="18"/>
  <c r="V248" i="18"/>
  <c r="AN247" i="18"/>
  <c r="V247" i="18"/>
  <c r="AN246" i="18"/>
  <c r="V246" i="18"/>
  <c r="AN245" i="18"/>
  <c r="V245" i="18"/>
  <c r="AN244" i="18"/>
  <c r="V244" i="18"/>
  <c r="AN243" i="18"/>
  <c r="V243" i="18"/>
  <c r="AN242" i="18"/>
  <c r="V242" i="18"/>
  <c r="AN241" i="18"/>
  <c r="V241" i="18"/>
  <c r="AN240" i="18"/>
  <c r="V240" i="18"/>
  <c r="AN239" i="18"/>
  <c r="V239" i="18"/>
  <c r="AN238" i="18"/>
  <c r="V238" i="18"/>
  <c r="AN237" i="18"/>
  <c r="V237" i="18"/>
  <c r="AN236" i="18"/>
  <c r="V236" i="18"/>
  <c r="AN235" i="18"/>
  <c r="V235" i="18"/>
  <c r="AN234" i="18"/>
  <c r="V234" i="18"/>
  <c r="AN233" i="18"/>
  <c r="V233" i="18"/>
  <c r="AN232" i="18"/>
  <c r="V232" i="18"/>
  <c r="AN231" i="18"/>
  <c r="V231" i="18"/>
  <c r="AN230" i="18"/>
  <c r="V230" i="18"/>
  <c r="AN229" i="18"/>
  <c r="V229" i="18"/>
  <c r="AN228" i="18"/>
  <c r="V228" i="18"/>
  <c r="AN227" i="18"/>
  <c r="V227" i="18"/>
  <c r="AN226" i="18"/>
  <c r="V226" i="18"/>
  <c r="AN225" i="18"/>
  <c r="V225" i="18"/>
  <c r="AN224" i="18"/>
  <c r="V224" i="18"/>
  <c r="AN223" i="18"/>
  <c r="V223" i="18"/>
  <c r="AN222" i="18"/>
  <c r="V222" i="18"/>
  <c r="AN221" i="18"/>
  <c r="V221" i="18"/>
  <c r="AN220" i="18"/>
  <c r="V220" i="18"/>
  <c r="AN219" i="18"/>
  <c r="V219" i="18"/>
  <c r="AN218" i="18"/>
  <c r="V218" i="18"/>
  <c r="AN217" i="18"/>
  <c r="V217" i="18"/>
  <c r="AN216" i="18"/>
  <c r="V216" i="18"/>
  <c r="AN215" i="18"/>
  <c r="V215" i="18"/>
  <c r="AN214" i="18"/>
  <c r="V214" i="18"/>
  <c r="AN213" i="18"/>
  <c r="V213" i="18"/>
  <c r="AN212" i="18"/>
  <c r="V212" i="18"/>
  <c r="AN211" i="18"/>
  <c r="V211" i="18"/>
  <c r="AN210" i="18"/>
  <c r="V210" i="18"/>
  <c r="AN209" i="18"/>
  <c r="V209" i="18"/>
  <c r="AN208" i="18"/>
  <c r="V208" i="18"/>
  <c r="AN207" i="18"/>
  <c r="V207" i="18"/>
  <c r="AN206" i="18"/>
  <c r="V206" i="18"/>
  <c r="AN205" i="18"/>
  <c r="V205" i="18"/>
  <c r="AN204" i="18"/>
  <c r="V204" i="18"/>
  <c r="AN203" i="18"/>
  <c r="V203" i="18"/>
  <c r="AN202" i="18"/>
  <c r="V202" i="18"/>
  <c r="AN201" i="18"/>
  <c r="V201" i="18"/>
  <c r="AN200" i="18"/>
  <c r="V200" i="18"/>
  <c r="AN199" i="18"/>
  <c r="V199" i="18"/>
  <c r="AN198" i="18"/>
  <c r="V198" i="18"/>
  <c r="AN197" i="18"/>
  <c r="V197" i="18"/>
  <c r="AN196" i="18"/>
  <c r="V196" i="18"/>
  <c r="AN195" i="18"/>
  <c r="V195" i="18"/>
  <c r="AN194" i="18"/>
  <c r="V194" i="18"/>
  <c r="AN193" i="18"/>
  <c r="V193" i="18"/>
  <c r="AN192" i="18"/>
  <c r="V192" i="18"/>
  <c r="AN191" i="18"/>
  <c r="V191" i="18"/>
  <c r="AN190" i="18"/>
  <c r="V190" i="18"/>
  <c r="AN189" i="18"/>
  <c r="V189" i="18"/>
  <c r="AN188" i="18"/>
  <c r="V188" i="18"/>
  <c r="AN187" i="18"/>
  <c r="V187" i="18"/>
  <c r="AN186" i="18"/>
  <c r="V186" i="18"/>
  <c r="AN185" i="18"/>
  <c r="V185" i="18"/>
  <c r="AN184" i="18"/>
  <c r="V184" i="18"/>
  <c r="AN183" i="18"/>
  <c r="V183" i="18"/>
  <c r="AN182" i="18"/>
  <c r="V182" i="18"/>
  <c r="AN181" i="18"/>
  <c r="V181" i="18"/>
  <c r="AN180" i="18"/>
  <c r="V180" i="18"/>
  <c r="AN179" i="18"/>
  <c r="V179" i="18"/>
  <c r="AN178" i="18"/>
  <c r="V178" i="18"/>
  <c r="AN177" i="18"/>
  <c r="V177" i="18"/>
  <c r="AN176" i="18"/>
  <c r="V176" i="18"/>
  <c r="AN175" i="18"/>
  <c r="V175" i="18"/>
  <c r="AN174" i="18"/>
  <c r="V174" i="18"/>
  <c r="AN173" i="18"/>
  <c r="V173" i="18"/>
  <c r="AN172" i="18"/>
  <c r="V172" i="18"/>
  <c r="AN171" i="18"/>
  <c r="V171" i="18"/>
  <c r="AN170" i="18"/>
  <c r="V170" i="18"/>
  <c r="AN169" i="18"/>
  <c r="V169" i="18"/>
  <c r="AN168" i="18"/>
  <c r="V168" i="18"/>
  <c r="AN167" i="18"/>
  <c r="V167" i="18"/>
  <c r="AN166" i="18"/>
  <c r="V166" i="18"/>
  <c r="AN165" i="18"/>
  <c r="V165" i="18"/>
  <c r="AN164" i="18"/>
  <c r="V164" i="18"/>
  <c r="AN163" i="18"/>
  <c r="V163" i="18"/>
  <c r="AN162" i="18"/>
  <c r="V162" i="18"/>
  <c r="AN161" i="18"/>
  <c r="V161" i="18"/>
  <c r="AN160" i="18"/>
  <c r="V160" i="18"/>
  <c r="AN159" i="18"/>
  <c r="V159" i="18"/>
  <c r="AN158" i="18"/>
  <c r="V158" i="18"/>
  <c r="AN157" i="18"/>
  <c r="V157" i="18"/>
  <c r="AN156" i="18"/>
  <c r="V156" i="18"/>
  <c r="AN155" i="18"/>
  <c r="V155" i="18"/>
  <c r="AN154" i="18"/>
  <c r="V154" i="18"/>
  <c r="AN153" i="18"/>
  <c r="V153" i="18"/>
  <c r="AN152" i="18"/>
  <c r="V152" i="18"/>
  <c r="AN151" i="18"/>
  <c r="V151" i="18"/>
  <c r="AN150" i="18"/>
  <c r="V150" i="18"/>
  <c r="AN149" i="18"/>
  <c r="V149" i="18"/>
  <c r="AN148" i="18"/>
  <c r="V148" i="18"/>
  <c r="AN147" i="18"/>
  <c r="V147" i="18"/>
  <c r="AN146" i="18"/>
  <c r="V146" i="18"/>
  <c r="AN145" i="18"/>
  <c r="V145" i="18"/>
  <c r="AN144" i="18"/>
  <c r="V144" i="18"/>
  <c r="AN143" i="18"/>
  <c r="V143" i="18"/>
  <c r="AN142" i="18"/>
  <c r="V142" i="18"/>
  <c r="AN141" i="18"/>
  <c r="V141" i="18"/>
  <c r="AN140" i="18"/>
  <c r="V140" i="18"/>
  <c r="AN139" i="18"/>
  <c r="V139" i="18"/>
  <c r="AN138" i="18"/>
  <c r="V138" i="18"/>
  <c r="AN137" i="18"/>
  <c r="V137" i="18"/>
  <c r="AN136" i="18"/>
  <c r="V136" i="18"/>
  <c r="AN135" i="18"/>
  <c r="V135" i="18"/>
  <c r="AN134" i="18"/>
  <c r="V134" i="18"/>
  <c r="AN133" i="18"/>
  <c r="V133" i="18"/>
  <c r="AN132" i="18"/>
  <c r="V132" i="18"/>
  <c r="AN131" i="18"/>
  <c r="V131" i="18"/>
  <c r="AN130" i="18"/>
  <c r="V130" i="18"/>
  <c r="AN129" i="18"/>
  <c r="V129" i="18"/>
  <c r="AN128" i="18"/>
  <c r="V128" i="18"/>
  <c r="AN127" i="18"/>
  <c r="V127" i="18"/>
  <c r="AN126" i="18"/>
  <c r="V126" i="18"/>
  <c r="AN125" i="18"/>
  <c r="V125" i="18"/>
  <c r="AN124" i="18"/>
  <c r="V124" i="18"/>
  <c r="AN123" i="18"/>
  <c r="V123" i="18"/>
  <c r="AN122" i="18"/>
  <c r="V122" i="18"/>
  <c r="AN121" i="18"/>
  <c r="V121" i="18"/>
  <c r="AN120" i="18"/>
  <c r="V120" i="18"/>
  <c r="AN119" i="18"/>
  <c r="V119" i="18"/>
  <c r="AN118" i="18"/>
  <c r="V118" i="18"/>
  <c r="AN117" i="18"/>
  <c r="V117" i="18"/>
  <c r="AN116" i="18"/>
  <c r="V116" i="18"/>
  <c r="AN115" i="18"/>
  <c r="V115" i="18"/>
  <c r="AN114" i="18"/>
  <c r="V114" i="18"/>
  <c r="AN113" i="18"/>
  <c r="V113" i="18"/>
  <c r="AN112" i="18"/>
  <c r="V112" i="18"/>
  <c r="AN111" i="18"/>
  <c r="V111" i="18"/>
  <c r="AN110" i="18"/>
  <c r="V110" i="18"/>
  <c r="AN109" i="18"/>
  <c r="V109" i="18"/>
  <c r="AN108" i="18"/>
  <c r="V108" i="18"/>
  <c r="AN107" i="18"/>
  <c r="V107" i="18"/>
  <c r="AN106" i="18"/>
  <c r="V106" i="18"/>
  <c r="AN105" i="18"/>
  <c r="V105" i="18"/>
  <c r="AN104" i="18"/>
  <c r="V104" i="18"/>
  <c r="AN103" i="18"/>
  <c r="V103" i="18"/>
  <c r="AN102" i="18"/>
  <c r="V102" i="18"/>
  <c r="AN101" i="18"/>
  <c r="V101" i="18"/>
  <c r="AN100" i="18"/>
  <c r="V100" i="18"/>
  <c r="AN99" i="18"/>
  <c r="V99" i="18"/>
  <c r="AN98" i="18"/>
  <c r="V98" i="18"/>
  <c r="AN97" i="18"/>
  <c r="V97" i="18"/>
  <c r="AN96" i="18"/>
  <c r="V96" i="18"/>
  <c r="AN95" i="18"/>
  <c r="V95" i="18"/>
  <c r="AN94" i="18"/>
  <c r="V94" i="18"/>
  <c r="AN93" i="18"/>
  <c r="V93" i="18"/>
  <c r="AN92" i="18"/>
  <c r="V92" i="18"/>
  <c r="AN91" i="18"/>
  <c r="V91" i="18"/>
  <c r="AN90" i="18"/>
  <c r="V90" i="18"/>
  <c r="AN89" i="18"/>
  <c r="V89" i="18"/>
  <c r="AN88" i="18"/>
  <c r="V88" i="18"/>
  <c r="AN87" i="18"/>
  <c r="V87" i="18"/>
  <c r="AN86" i="18"/>
  <c r="V86" i="18"/>
  <c r="AN85" i="18"/>
  <c r="V85" i="18"/>
  <c r="AN84" i="18"/>
  <c r="V84" i="18"/>
  <c r="AN83" i="18"/>
  <c r="V83" i="18"/>
  <c r="AN82" i="18"/>
  <c r="V82" i="18"/>
  <c r="AN81" i="18"/>
  <c r="V81" i="18"/>
  <c r="AN80" i="18"/>
  <c r="V80" i="18"/>
  <c r="AN79" i="18"/>
  <c r="V79" i="18"/>
  <c r="AN78" i="18"/>
  <c r="V78" i="18"/>
  <c r="AN77" i="18"/>
  <c r="V77" i="18"/>
  <c r="AN76" i="18"/>
  <c r="V76" i="18"/>
  <c r="AN75" i="18"/>
  <c r="V75" i="18"/>
  <c r="AN74" i="18"/>
  <c r="V74" i="18"/>
  <c r="AN73" i="18"/>
  <c r="V73" i="18"/>
  <c r="AN72" i="18"/>
  <c r="V72" i="18"/>
  <c r="AN71" i="18"/>
  <c r="V71" i="18"/>
  <c r="AN70" i="18"/>
  <c r="V70" i="18"/>
  <c r="AN69" i="18"/>
  <c r="V69" i="18"/>
  <c r="AN68" i="18"/>
  <c r="V68" i="18"/>
  <c r="AN67" i="18"/>
  <c r="V67" i="18"/>
  <c r="AN66" i="18"/>
  <c r="V66" i="18"/>
  <c r="AN65" i="18"/>
  <c r="V65" i="18"/>
  <c r="AN64" i="18"/>
  <c r="V64" i="18"/>
  <c r="AN63" i="18"/>
  <c r="V63" i="18"/>
  <c r="AN62" i="18"/>
  <c r="V62" i="18"/>
  <c r="AN61" i="18"/>
  <c r="V61" i="18"/>
  <c r="AN60" i="18"/>
  <c r="V60" i="18"/>
  <c r="AN59" i="18"/>
  <c r="V59" i="18"/>
  <c r="AN58" i="18"/>
  <c r="V58" i="18"/>
  <c r="AN57" i="18"/>
  <c r="V57" i="18"/>
  <c r="AN56" i="18"/>
  <c r="V56" i="18"/>
  <c r="AN55" i="18"/>
  <c r="V55" i="18"/>
  <c r="AN54" i="18"/>
  <c r="V54" i="18"/>
  <c r="AN53" i="18"/>
  <c r="V53" i="18"/>
  <c r="AN52" i="18"/>
  <c r="V52" i="18"/>
  <c r="AN51" i="18"/>
  <c r="V51" i="18"/>
  <c r="AN50" i="18"/>
  <c r="V50" i="18"/>
  <c r="AN49" i="18"/>
  <c r="V49" i="18"/>
  <c r="AN48" i="18"/>
  <c r="V48" i="18"/>
  <c r="AN47" i="18"/>
  <c r="V47" i="18"/>
  <c r="AN46" i="18"/>
  <c r="V46" i="18"/>
  <c r="AN45" i="18"/>
  <c r="V45" i="18"/>
  <c r="AN44" i="18"/>
  <c r="V44" i="18"/>
  <c r="AN43" i="18"/>
  <c r="V43" i="18"/>
  <c r="AN42" i="18"/>
  <c r="V42" i="18"/>
  <c r="AN41" i="18"/>
  <c r="V41" i="18"/>
  <c r="AN40" i="18"/>
  <c r="V40" i="18"/>
  <c r="AN39" i="18"/>
  <c r="V39" i="18"/>
  <c r="AN38" i="18"/>
  <c r="V38" i="18"/>
  <c r="AN37" i="18"/>
  <c r="V37" i="18"/>
  <c r="AN36" i="18"/>
  <c r="V36" i="18"/>
  <c r="AN35" i="18"/>
  <c r="V35" i="18"/>
  <c r="AN34" i="18"/>
  <c r="V34" i="18"/>
  <c r="AN33" i="18"/>
  <c r="V33" i="18"/>
  <c r="AN32" i="18"/>
  <c r="V32" i="18"/>
  <c r="AN31" i="18"/>
  <c r="V31" i="18"/>
  <c r="AN30" i="18"/>
  <c r="V30" i="18"/>
  <c r="AN29" i="18"/>
  <c r="V29" i="18"/>
  <c r="AN28" i="18"/>
  <c r="V28" i="18"/>
  <c r="AN27" i="18"/>
  <c r="V27" i="18"/>
  <c r="AN26" i="18"/>
  <c r="V26" i="18"/>
  <c r="AN25" i="18"/>
  <c r="V25" i="18"/>
  <c r="AN24" i="18"/>
  <c r="V24" i="18"/>
  <c r="AN23" i="18"/>
  <c r="V23" i="18"/>
  <c r="AN22" i="18"/>
  <c r="V22" i="18"/>
  <c r="AN21" i="18"/>
  <c r="V21" i="18"/>
  <c r="AN20" i="18"/>
  <c r="V20" i="18"/>
  <c r="AN19" i="18"/>
  <c r="V19" i="18"/>
  <c r="AN18" i="18"/>
  <c r="V18" i="18"/>
  <c r="AN17" i="18"/>
  <c r="V17" i="18"/>
  <c r="AN16" i="18"/>
  <c r="V16" i="18"/>
  <c r="AN15" i="18"/>
  <c r="V15" i="18"/>
  <c r="AN14" i="18"/>
  <c r="V14" i="18"/>
  <c r="AN13" i="18"/>
  <c r="V13" i="18"/>
  <c r="AN12" i="18"/>
  <c r="V12" i="18"/>
  <c r="AN11" i="18"/>
  <c r="V11" i="18"/>
  <c r="AN10" i="18"/>
  <c r="V10" i="18"/>
  <c r="AN9" i="18"/>
  <c r="V9" i="18"/>
  <c r="AN8" i="18"/>
  <c r="V8" i="18"/>
  <c r="AN7" i="18"/>
  <c r="V7" i="18"/>
  <c r="AN6" i="18"/>
  <c r="V6" i="18"/>
  <c r="AO16" i="18" l="1"/>
  <c r="AO20" i="18"/>
  <c r="AO22" i="18"/>
  <c r="AO24" i="18"/>
  <c r="AO32" i="18"/>
  <c r="AO38" i="18"/>
  <c r="AO40" i="18"/>
  <c r="AO44" i="18"/>
  <c r="AO46" i="18"/>
  <c r="AO48" i="18"/>
  <c r="AO64" i="18"/>
  <c r="AO70" i="18"/>
  <c r="AO72" i="18"/>
  <c r="AO76" i="18"/>
  <c r="AO78" i="18"/>
  <c r="AO80" i="18"/>
  <c r="AO86" i="18"/>
  <c r="AO88" i="18"/>
  <c r="AO94" i="18"/>
  <c r="AO96" i="18"/>
  <c r="AO102" i="18"/>
  <c r="AO104" i="18"/>
  <c r="AO110" i="18"/>
  <c r="AO112" i="18"/>
  <c r="AO122" i="18"/>
  <c r="AO124" i="18"/>
  <c r="AO788" i="18"/>
  <c r="AO946" i="18"/>
  <c r="AO954" i="18"/>
  <c r="AO962" i="18"/>
  <c r="AO964" i="18"/>
  <c r="AO970" i="18"/>
  <c r="AO1010" i="18"/>
  <c r="AO1012" i="18"/>
  <c r="AO1026" i="18"/>
  <c r="AO1058" i="18"/>
  <c r="AO1060" i="18"/>
  <c r="AO1066" i="18"/>
  <c r="AO385" i="18"/>
  <c r="AO411" i="18"/>
  <c r="AO415" i="18"/>
  <c r="AO417" i="18"/>
  <c r="AO419" i="18"/>
  <c r="AO773" i="18"/>
  <c r="AO789" i="18"/>
  <c r="AO793" i="18"/>
  <c r="AO829" i="18"/>
  <c r="AO833" i="18"/>
  <c r="AO835" i="18"/>
  <c r="AO837" i="18"/>
  <c r="AO839" i="18"/>
  <c r="AO841" i="18"/>
  <c r="AO843" i="18"/>
  <c r="AO845" i="18"/>
  <c r="AO851" i="18"/>
  <c r="AO853" i="18"/>
  <c r="AO861" i="18"/>
  <c r="AO867" i="18"/>
  <c r="AO869" i="18"/>
  <c r="AO871" i="18"/>
  <c r="AO877" i="18"/>
  <c r="AO893" i="18"/>
  <c r="AO897" i="18"/>
  <c r="AO899" i="18"/>
  <c r="AO901" i="18"/>
  <c r="AO905" i="18"/>
  <c r="AO1005" i="18"/>
  <c r="AO1025" i="18"/>
  <c r="AO1027" i="18"/>
  <c r="AO1029" i="18"/>
  <c r="AO1033" i="18"/>
  <c r="AO1035" i="18"/>
  <c r="AO1043" i="18"/>
  <c r="AO1105" i="18"/>
  <c r="AO1037" i="18"/>
  <c r="AO777" i="18"/>
  <c r="AO785" i="18"/>
  <c r="AO787" i="18"/>
  <c r="AO130" i="18"/>
  <c r="AO132" i="18"/>
  <c r="AO138" i="18"/>
  <c r="AO140" i="18"/>
  <c r="AO146" i="18"/>
  <c r="AO148" i="18"/>
  <c r="AO154" i="18"/>
  <c r="AO156" i="18"/>
  <c r="AO162" i="18"/>
  <c r="AO164" i="18"/>
  <c r="AO170" i="18"/>
  <c r="AO178" i="18"/>
  <c r="AO188" i="18"/>
  <c r="AO194" i="18"/>
  <c r="AO196" i="18"/>
  <c r="AO202" i="18"/>
  <c r="AO204" i="18"/>
  <c r="AO210" i="18"/>
  <c r="AO212" i="18"/>
  <c r="AO218" i="18"/>
  <c r="AO220" i="18"/>
  <c r="AO226" i="18"/>
  <c r="AO242" i="18"/>
  <c r="AO244" i="18"/>
  <c r="AO246" i="18"/>
  <c r="AO258" i="18"/>
  <c r="AO260" i="18"/>
  <c r="AO262" i="18"/>
  <c r="AO266" i="18"/>
  <c r="AO272" i="18"/>
  <c r="AO276" i="18"/>
  <c r="AO278" i="18"/>
  <c r="AO292" i="18"/>
  <c r="AO294" i="18"/>
  <c r="AO298" i="18"/>
  <c r="AO304" i="18"/>
  <c r="AO308" i="18"/>
  <c r="AO310" i="18"/>
  <c r="AO314" i="18"/>
  <c r="AO320" i="18"/>
  <c r="AO324" i="18"/>
  <c r="AO326" i="18"/>
  <c r="AO330" i="18"/>
  <c r="AO342" i="18"/>
  <c r="AO346" i="18"/>
  <c r="AO386" i="18"/>
  <c r="AO390" i="18"/>
  <c r="AO394" i="18"/>
  <c r="AO398" i="18"/>
  <c r="AO400" i="18"/>
  <c r="AO406" i="18"/>
  <c r="AO410" i="18"/>
  <c r="AO422" i="18"/>
  <c r="AO426" i="18"/>
  <c r="AO430" i="18"/>
  <c r="AO432" i="18"/>
  <c r="AO704" i="18"/>
  <c r="AO706" i="18"/>
  <c r="AO708" i="18"/>
  <c r="AO710" i="18"/>
  <c r="AO712" i="18"/>
  <c r="AO714" i="18"/>
  <c r="AO716" i="18"/>
  <c r="AO718" i="18"/>
  <c r="AO720" i="18"/>
  <c r="AO722" i="18"/>
  <c r="AO724" i="18"/>
  <c r="AO726" i="18"/>
  <c r="AO728" i="18"/>
  <c r="AO744" i="18"/>
  <c r="AO746" i="18"/>
  <c r="AO748" i="18"/>
  <c r="AO750" i="18"/>
  <c r="AO752" i="18"/>
  <c r="AO754" i="18"/>
  <c r="AO756" i="18"/>
  <c r="AO758" i="18"/>
  <c r="AO768" i="18"/>
  <c r="AO772" i="18"/>
  <c r="AO776" i="18"/>
  <c r="AO778" i="18"/>
  <c r="AO780" i="18"/>
  <c r="AO784" i="18"/>
  <c r="AO786" i="18"/>
  <c r="AO941" i="18"/>
  <c r="AO6" i="18"/>
  <c r="AO8" i="18"/>
  <c r="AO378" i="18"/>
  <c r="AO397" i="18"/>
  <c r="AO819" i="18"/>
  <c r="AO907" i="18"/>
  <c r="AO909" i="18"/>
  <c r="AO915" i="18"/>
  <c r="AO917" i="18"/>
  <c r="AO925" i="18"/>
  <c r="AO929" i="18"/>
  <c r="AO931" i="18"/>
  <c r="AO933" i="18"/>
  <c r="AO937" i="18"/>
  <c r="AO939" i="18"/>
  <c r="AO1078" i="18"/>
  <c r="AO338" i="18"/>
  <c r="AO813" i="18"/>
  <c r="AO1045" i="18"/>
  <c r="AO1047" i="18"/>
  <c r="AO1053" i="18"/>
  <c r="AO1057" i="18"/>
  <c r="AO1059" i="18"/>
  <c r="AO1061" i="18"/>
  <c r="AO1065" i="18"/>
  <c r="AO1067" i="18"/>
  <c r="AO1069" i="18"/>
  <c r="AO1085" i="18"/>
  <c r="AO1089" i="18"/>
  <c r="AO1091" i="18"/>
  <c r="AO1093" i="18"/>
  <c r="AO1095" i="18"/>
  <c r="AO1097" i="18"/>
  <c r="AO1099" i="18"/>
  <c r="AO1101" i="18"/>
  <c r="AO7" i="18"/>
  <c r="AO21" i="18"/>
  <c r="AO23" i="18"/>
  <c r="AO29" i="18"/>
  <c r="AO37" i="18"/>
  <c r="AO39" i="18"/>
  <c r="AO45" i="18"/>
  <c r="AO47" i="18"/>
  <c r="AO53" i="18"/>
  <c r="AO61" i="18"/>
  <c r="AO69" i="18"/>
  <c r="AO71" i="18"/>
  <c r="AO77" i="18"/>
  <c r="AO79" i="18"/>
  <c r="AO85" i="18"/>
  <c r="AO87" i="18"/>
  <c r="AO93" i="18"/>
  <c r="AO101" i="18"/>
  <c r="AO103" i="18"/>
  <c r="AO109" i="18"/>
  <c r="AO129" i="18"/>
  <c r="AO131" i="18"/>
  <c r="AO137" i="18"/>
  <c r="AO139" i="18"/>
  <c r="AO145" i="18"/>
  <c r="AO161" i="18"/>
  <c r="AO163" i="18"/>
  <c r="AO169" i="18"/>
  <c r="AO171" i="18"/>
  <c r="AO193" i="18"/>
  <c r="AO201" i="18"/>
  <c r="AO209" i="18"/>
  <c r="AO217" i="18"/>
  <c r="AO237" i="18"/>
  <c r="AO251" i="18"/>
  <c r="AO253" i="18"/>
  <c r="AO265" i="18"/>
  <c r="AO271" i="18"/>
  <c r="AO273" i="18"/>
  <c r="AO275" i="18"/>
  <c r="AO287" i="18"/>
  <c r="AO289" i="18"/>
  <c r="AO291" i="18"/>
  <c r="AO303" i="18"/>
  <c r="AO305" i="18"/>
  <c r="AO319" i="18"/>
  <c r="AO321" i="18"/>
  <c r="AO323" i="18"/>
  <c r="AO329" i="18"/>
  <c r="AO335" i="18"/>
  <c r="AO337" i="18"/>
  <c r="AO339" i="18"/>
  <c r="AO351" i="18"/>
  <c r="AO353" i="18"/>
  <c r="AO361" i="18"/>
  <c r="AO367" i="18"/>
  <c r="AO369" i="18"/>
  <c r="AO371" i="18"/>
  <c r="AO377" i="18"/>
  <c r="AO383" i="18"/>
  <c r="AO878" i="18"/>
  <c r="AO882" i="18"/>
  <c r="AO884" i="18"/>
  <c r="AO894" i="18"/>
  <c r="AO898" i="18"/>
  <c r="AO906" i="18"/>
  <c r="AO908" i="18"/>
  <c r="AO930" i="18"/>
  <c r="AO932" i="18"/>
  <c r="AO938" i="18"/>
  <c r="AO940" i="18"/>
  <c r="AO175" i="18"/>
  <c r="AO183" i="18"/>
  <c r="AO191" i="18"/>
  <c r="AO199" i="18"/>
  <c r="AO215" i="18"/>
  <c r="AO233" i="18"/>
  <c r="AO301" i="18"/>
  <c r="AO313" i="18"/>
  <c r="AO429" i="18"/>
  <c r="AO703" i="18"/>
  <c r="AO873" i="18"/>
  <c r="AO875" i="18"/>
  <c r="AO972" i="18"/>
  <c r="AO990" i="18"/>
  <c r="AO996" i="18"/>
  <c r="AO1002" i="18"/>
  <c r="AO1004" i="18"/>
  <c r="AO352" i="18"/>
  <c r="AO805" i="18"/>
  <c r="AO821" i="18"/>
  <c r="AO825" i="18"/>
  <c r="AO1034" i="18"/>
  <c r="AO28" i="18"/>
  <c r="AO184" i="18"/>
  <c r="AO234" i="18"/>
  <c r="AO286" i="18"/>
  <c r="AO354" i="18"/>
  <c r="AO358" i="18"/>
  <c r="AO804" i="18"/>
  <c r="AO808" i="18"/>
  <c r="AO810" i="18"/>
  <c r="AO812" i="18"/>
  <c r="AO816" i="18"/>
  <c r="AO818" i="18"/>
  <c r="AO820" i="18"/>
  <c r="AO830" i="18"/>
  <c r="AO834" i="18"/>
  <c r="AO836" i="18"/>
  <c r="AO842" i="18"/>
  <c r="AO844" i="18"/>
  <c r="AO862" i="18"/>
  <c r="AO866" i="18"/>
  <c r="AO874" i="18"/>
  <c r="AO876" i="18"/>
  <c r="AO961" i="18"/>
  <c r="AO963" i="18"/>
  <c r="AO965" i="18"/>
  <c r="AO969" i="18"/>
  <c r="AO971" i="18"/>
  <c r="AO973" i="18"/>
  <c r="AO979" i="18"/>
  <c r="AO981" i="18"/>
  <c r="AO983" i="18"/>
  <c r="AO989" i="18"/>
  <c r="AO995" i="18"/>
  <c r="AO997" i="18"/>
  <c r="AO999" i="18"/>
  <c r="AO1001" i="18"/>
  <c r="AO1003" i="18"/>
  <c r="AO1086" i="18"/>
  <c r="AO1088" i="18"/>
  <c r="AO1090" i="18"/>
  <c r="AO30" i="18"/>
  <c r="AO95" i="18"/>
  <c r="AO108" i="18"/>
  <c r="AO120" i="18"/>
  <c r="AO281" i="18"/>
  <c r="AO285" i="18"/>
  <c r="AO297" i="18"/>
  <c r="AO306" i="18"/>
  <c r="AO336" i="18"/>
  <c r="AO345" i="18"/>
  <c r="AO349" i="18"/>
  <c r="AO355" i="18"/>
  <c r="AO384" i="18"/>
  <c r="AO391" i="18"/>
  <c r="AO393" i="18"/>
  <c r="AO399" i="18"/>
  <c r="AO401" i="18"/>
  <c r="AO403" i="18"/>
  <c r="AO418" i="18"/>
  <c r="AO433" i="18"/>
  <c r="AO435" i="18"/>
  <c r="AO437" i="18"/>
  <c r="AO439" i="18"/>
  <c r="AO441" i="18"/>
  <c r="AO443" i="18"/>
  <c r="AO445" i="18"/>
  <c r="AO447" i="18"/>
  <c r="AO449" i="18"/>
  <c r="AO451" i="18"/>
  <c r="AO453" i="18"/>
  <c r="AO455" i="18"/>
  <c r="AO457" i="18"/>
  <c r="AO459" i="18"/>
  <c r="AO461" i="18"/>
  <c r="AO463" i="18"/>
  <c r="AO465" i="18"/>
  <c r="AO467" i="18"/>
  <c r="AO469" i="18"/>
  <c r="AO471" i="18"/>
  <c r="AO473" i="18"/>
  <c r="AO13" i="18"/>
  <c r="AO15" i="18"/>
  <c r="AO54" i="18"/>
  <c r="AO56" i="18"/>
  <c r="AO60" i="18"/>
  <c r="AO62" i="18"/>
  <c r="AO111" i="18"/>
  <c r="AO117" i="18"/>
  <c r="AO123" i="18"/>
  <c r="AO136" i="18"/>
  <c r="AO152" i="18"/>
  <c r="AO172" i="18"/>
  <c r="AO180" i="18"/>
  <c r="AO186" i="18"/>
  <c r="AO207" i="18"/>
  <c r="AO225" i="18"/>
  <c r="AO235" i="18"/>
  <c r="AO250" i="18"/>
  <c r="AO274" i="18"/>
  <c r="AO282" i="18"/>
  <c r="AO288" i="18"/>
  <c r="AO307" i="18"/>
  <c r="AO318" i="18"/>
  <c r="AO31" i="18"/>
  <c r="AO147" i="18"/>
  <c r="AO153" i="18"/>
  <c r="AO168" i="18"/>
  <c r="AO223" i="18"/>
  <c r="AO350" i="18"/>
  <c r="AO365" i="18"/>
  <c r="AO12" i="18"/>
  <c r="AO14" i="18"/>
  <c r="AO63" i="18"/>
  <c r="AO92" i="18"/>
  <c r="AO177" i="18"/>
  <c r="AO185" i="18"/>
  <c r="AO200" i="18"/>
  <c r="AO216" i="18"/>
  <c r="AO228" i="18"/>
  <c r="AO230" i="18"/>
  <c r="AO249" i="18"/>
  <c r="AO269" i="18"/>
  <c r="AO317" i="18"/>
  <c r="AO333" i="18"/>
  <c r="AO362" i="18"/>
  <c r="AO366" i="18"/>
  <c r="AO368" i="18"/>
  <c r="AO370" i="18"/>
  <c r="AO374" i="18"/>
  <c r="AO381" i="18"/>
  <c r="AO387" i="18"/>
  <c r="AO414" i="18"/>
  <c r="AO416" i="18"/>
  <c r="AO423" i="18"/>
  <c r="AO425" i="18"/>
  <c r="AO431" i="18"/>
  <c r="AO475" i="18"/>
  <c r="AO477" i="18"/>
  <c r="AO479" i="18"/>
  <c r="AO481" i="18"/>
  <c r="AO483" i="18"/>
  <c r="AO485" i="18"/>
  <c r="AO487" i="18"/>
  <c r="AO489" i="18"/>
  <c r="AO491" i="18"/>
  <c r="AO493" i="18"/>
  <c r="AO495" i="18"/>
  <c r="AO497" i="18"/>
  <c r="AO499" i="18"/>
  <c r="AO501" i="18"/>
  <c r="AO503" i="18"/>
  <c r="AO505" i="18"/>
  <c r="AO507" i="18"/>
  <c r="AO509" i="18"/>
  <c r="AO511" i="18"/>
  <c r="AO513" i="18"/>
  <c r="AO515" i="18"/>
  <c r="AO517" i="18"/>
  <c r="AO519" i="18"/>
  <c r="AO521" i="18"/>
  <c r="AO523" i="18"/>
  <c r="AO525" i="18"/>
  <c r="AO527" i="18"/>
  <c r="AO529" i="18"/>
  <c r="AO531" i="18"/>
  <c r="AO533" i="18"/>
  <c r="AO535" i="18"/>
  <c r="AO537" i="18"/>
  <c r="AO539" i="18"/>
  <c r="AO541" i="18"/>
  <c r="AO543" i="18"/>
  <c r="AO545" i="18"/>
  <c r="AO547" i="18"/>
  <c r="AO549" i="18"/>
  <c r="AO551" i="18"/>
  <c r="AO553" i="18"/>
  <c r="AO555" i="18"/>
  <c r="AO557" i="18"/>
  <c r="AO559" i="18"/>
  <c r="AO561" i="18"/>
  <c r="AO563" i="18"/>
  <c r="AO565" i="18"/>
  <c r="AO567" i="18"/>
  <c r="AO569" i="18"/>
  <c r="AO571" i="18"/>
  <c r="AO573" i="18"/>
  <c r="AO575" i="18"/>
  <c r="AO577" i="18"/>
  <c r="AO579" i="18"/>
  <c r="AO581" i="18"/>
  <c r="AO583" i="18"/>
  <c r="AO585" i="18"/>
  <c r="AO587" i="18"/>
  <c r="AO589" i="18"/>
  <c r="AO591" i="18"/>
  <c r="AO593" i="18"/>
  <c r="AO595" i="18"/>
  <c r="AO597" i="18"/>
  <c r="AO599" i="18"/>
  <c r="AO601" i="18"/>
  <c r="AO603" i="18"/>
  <c r="AO605" i="18"/>
  <c r="AO607" i="18"/>
  <c r="AO609" i="18"/>
  <c r="AO611" i="18"/>
  <c r="AO613" i="18"/>
  <c r="AO615" i="18"/>
  <c r="AO617" i="18"/>
  <c r="AO619" i="18"/>
  <c r="AO621" i="18"/>
  <c r="AO623" i="18"/>
  <c r="AO625" i="18"/>
  <c r="AO627" i="18"/>
  <c r="AO629" i="18"/>
  <c r="AO631" i="18"/>
  <c r="AO633" i="18"/>
  <c r="AO635" i="18"/>
  <c r="AO637" i="18"/>
  <c r="AO639" i="18"/>
  <c r="AO641" i="18"/>
  <c r="AO1021" i="18"/>
  <c r="AO957" i="18"/>
  <c r="AO770" i="18"/>
  <c r="AO803" i="18"/>
  <c r="AO826" i="18"/>
  <c r="AO828" i="18"/>
  <c r="AO855" i="18"/>
  <c r="AO857" i="18"/>
  <c r="AO859" i="18"/>
  <c r="AO890" i="18"/>
  <c r="AO892" i="18"/>
  <c r="AO919" i="18"/>
  <c r="AO921" i="18"/>
  <c r="AO923" i="18"/>
  <c r="AO942" i="18"/>
  <c r="AO956" i="18"/>
  <c r="AO985" i="18"/>
  <c r="AO1018" i="18"/>
  <c r="AO1020" i="18"/>
  <c r="AO1049" i="18"/>
  <c r="AO1051" i="18"/>
  <c r="AO1074" i="18"/>
  <c r="AO1076" i="18"/>
  <c r="AO1082" i="18"/>
  <c r="AO811" i="18"/>
  <c r="AO1036" i="18"/>
  <c r="AO1092" i="18"/>
  <c r="AO1098" i="18"/>
  <c r="AO643" i="18"/>
  <c r="AO645" i="18"/>
  <c r="AO647" i="18"/>
  <c r="AO649" i="18"/>
  <c r="AO651" i="18"/>
  <c r="AO653" i="18"/>
  <c r="AO655" i="18"/>
  <c r="AO657" i="18"/>
  <c r="AO659" i="18"/>
  <c r="AO661" i="18"/>
  <c r="AO663" i="18"/>
  <c r="AO665" i="18"/>
  <c r="AO667" i="18"/>
  <c r="AO669" i="18"/>
  <c r="AO671" i="18"/>
  <c r="AO673" i="18"/>
  <c r="AO675" i="18"/>
  <c r="AO677" i="18"/>
  <c r="AO679" i="18"/>
  <c r="AO681" i="18"/>
  <c r="AO683" i="18"/>
  <c r="AO685" i="18"/>
  <c r="AO687" i="18"/>
  <c r="AO689" i="18"/>
  <c r="AO691" i="18"/>
  <c r="AO693" i="18"/>
  <c r="AO705" i="18"/>
  <c r="AO707" i="18"/>
  <c r="AO709" i="18"/>
  <c r="AO711" i="18"/>
  <c r="AO769" i="18"/>
  <c r="AO771" i="18"/>
  <c r="AO794" i="18"/>
  <c r="AO796" i="18"/>
  <c r="AO798" i="18"/>
  <c r="AO800" i="18"/>
  <c r="AO827" i="18"/>
  <c r="AO846" i="18"/>
  <c r="AO858" i="18"/>
  <c r="AO860" i="18"/>
  <c r="AO883" i="18"/>
  <c r="AO885" i="18"/>
  <c r="AO889" i="18"/>
  <c r="AO891" i="18"/>
  <c r="AO914" i="18"/>
  <c r="AO922" i="18"/>
  <c r="AO924" i="18"/>
  <c r="AO947" i="18"/>
  <c r="AO949" i="18"/>
  <c r="AO951" i="18"/>
  <c r="AO953" i="18"/>
  <c r="AO955" i="18"/>
  <c r="AO974" i="18"/>
  <c r="AO978" i="18"/>
  <c r="AO980" i="18"/>
  <c r="AO986" i="18"/>
  <c r="AO988" i="18"/>
  <c r="AO993" i="18"/>
  <c r="AO1011" i="18"/>
  <c r="AO1013" i="18"/>
  <c r="AO1017" i="18"/>
  <c r="AO1019" i="18"/>
  <c r="AO1042" i="18"/>
  <c r="AO1044" i="18"/>
  <c r="AO1050" i="18"/>
  <c r="AO1052" i="18"/>
  <c r="AO1075" i="18"/>
  <c r="AO1077" i="18"/>
  <c r="AO1079" i="18"/>
  <c r="AO1081" i="18"/>
  <c r="AO1083" i="18"/>
  <c r="AO1104" i="18"/>
  <c r="AO10" i="18"/>
  <c r="AO17" i="18"/>
  <c r="AO19" i="18"/>
  <c r="AO26" i="18"/>
  <c r="AO52" i="18"/>
  <c r="AO84" i="18"/>
  <c r="AO116" i="18"/>
  <c r="AO144" i="18"/>
  <c r="AO176" i="18"/>
  <c r="AO208" i="18"/>
  <c r="AO240" i="18"/>
  <c r="AO270" i="18"/>
  <c r="AO290" i="18"/>
  <c r="AO334" i="18"/>
  <c r="AO9" i="18"/>
  <c r="AO11" i="18"/>
  <c r="AO18" i="18"/>
  <c r="AO25" i="18"/>
  <c r="AO27" i="18"/>
  <c r="AO36" i="18"/>
  <c r="AO68" i="18"/>
  <c r="AO100" i="18"/>
  <c r="AO128" i="18"/>
  <c r="AO160" i="18"/>
  <c r="AO192" i="18"/>
  <c r="AO224" i="18"/>
  <c r="AO256" i="18"/>
  <c r="AO302" i="18"/>
  <c r="AO322" i="18"/>
  <c r="AO34" i="18"/>
  <c r="AO41" i="18"/>
  <c r="AO43" i="18"/>
  <c r="AO50" i="18"/>
  <c r="AO55" i="18"/>
  <c r="AO57" i="18"/>
  <c r="AO59" i="18"/>
  <c r="AO66" i="18"/>
  <c r="AO73" i="18"/>
  <c r="AO75" i="18"/>
  <c r="AO82" i="18"/>
  <c r="AO89" i="18"/>
  <c r="AO91" i="18"/>
  <c r="AO98" i="18"/>
  <c r="AO105" i="18"/>
  <c r="AO107" i="18"/>
  <c r="AO114" i="18"/>
  <c r="AO119" i="18"/>
  <c r="AO126" i="18"/>
  <c r="AO133" i="18"/>
  <c r="AO135" i="18"/>
  <c r="AO142" i="18"/>
  <c r="AO149" i="18"/>
  <c r="AO151" i="18"/>
  <c r="AO158" i="18"/>
  <c r="AO165" i="18"/>
  <c r="AO167" i="18"/>
  <c r="AO174" i="18"/>
  <c r="AO179" i="18"/>
  <c r="AO181" i="18"/>
  <c r="AO190" i="18"/>
  <c r="AO195" i="18"/>
  <c r="AO197" i="18"/>
  <c r="AO206" i="18"/>
  <c r="AO211" i="18"/>
  <c r="AO213" i="18"/>
  <c r="AO222" i="18"/>
  <c r="AO229" i="18"/>
  <c r="AO231" i="18"/>
  <c r="AO236" i="18"/>
  <c r="AO238" i="18"/>
  <c r="AO241" i="18"/>
  <c r="AO245" i="18"/>
  <c r="AO247" i="18"/>
  <c r="AO252" i="18"/>
  <c r="AO254" i="18"/>
  <c r="AO257" i="18"/>
  <c r="AO261" i="18"/>
  <c r="AO263" i="18"/>
  <c r="AO268" i="18"/>
  <c r="AO280" i="18"/>
  <c r="AO283" i="18"/>
  <c r="AO293" i="18"/>
  <c r="AO295" i="18"/>
  <c r="AO300" i="18"/>
  <c r="AO312" i="18"/>
  <c r="AO315" i="18"/>
  <c r="AO325" i="18"/>
  <c r="AO327" i="18"/>
  <c r="AO344" i="18"/>
  <c r="AO347" i="18"/>
  <c r="AO402" i="18"/>
  <c r="AO33" i="18"/>
  <c r="AO35" i="18"/>
  <c r="AO42" i="18"/>
  <c r="AO49" i="18"/>
  <c r="AO51" i="18"/>
  <c r="AO58" i="18"/>
  <c r="AO65" i="18"/>
  <c r="AO67" i="18"/>
  <c r="AO74" i="18"/>
  <c r="AO81" i="18"/>
  <c r="AO83" i="18"/>
  <c r="AO90" i="18"/>
  <c r="AO97" i="18"/>
  <c r="AO99" i="18"/>
  <c r="AO106" i="18"/>
  <c r="AO113" i="18"/>
  <c r="AO115" i="18"/>
  <c r="AO118" i="18"/>
  <c r="AO121" i="18"/>
  <c r="AO125" i="18"/>
  <c r="AO127" i="18"/>
  <c r="AO134" i="18"/>
  <c r="AO141" i="18"/>
  <c r="AO143" i="18"/>
  <c r="AO150" i="18"/>
  <c r="AO155" i="18"/>
  <c r="AO157" i="18"/>
  <c r="AO159" i="18"/>
  <c r="AO166" i="18"/>
  <c r="AO173" i="18"/>
  <c r="AO182" i="18"/>
  <c r="AO187" i="18"/>
  <c r="AO189" i="18"/>
  <c r="AO198" i="18"/>
  <c r="AO203" i="18"/>
  <c r="AO205" i="18"/>
  <c r="AO214" i="18"/>
  <c r="AO219" i="18"/>
  <c r="AO221" i="18"/>
  <c r="AO232" i="18"/>
  <c r="AO239" i="18"/>
  <c r="AO248" i="18"/>
  <c r="AO255" i="18"/>
  <c r="AO264" i="18"/>
  <c r="AO267" i="18"/>
  <c r="AO277" i="18"/>
  <c r="AO279" i="18"/>
  <c r="AO284" i="18"/>
  <c r="AO296" i="18"/>
  <c r="AO299" i="18"/>
  <c r="AO309" i="18"/>
  <c r="AO311" i="18"/>
  <c r="AO316" i="18"/>
  <c r="AO328" i="18"/>
  <c r="AO331" i="18"/>
  <c r="AO341" i="18"/>
  <c r="AO343" i="18"/>
  <c r="AO382" i="18"/>
  <c r="AO409" i="18"/>
  <c r="AO357" i="18"/>
  <c r="AO359" i="18"/>
  <c r="AO376" i="18"/>
  <c r="AO379" i="18"/>
  <c r="AO389" i="18"/>
  <c r="AO408" i="18"/>
  <c r="AO421" i="18"/>
  <c r="AO695" i="18"/>
  <c r="AO697" i="18"/>
  <c r="AO699" i="18"/>
  <c r="AO701" i="18"/>
  <c r="AO730" i="18"/>
  <c r="AO732" i="18"/>
  <c r="AO734" i="18"/>
  <c r="AO736" i="18"/>
  <c r="AO738" i="18"/>
  <c r="AO740" i="18"/>
  <c r="AO742" i="18"/>
  <c r="AO824" i="18"/>
  <c r="AO849" i="18"/>
  <c r="AO913" i="18"/>
  <c r="AO977" i="18"/>
  <c r="AO1041" i="18"/>
  <c r="AO413" i="18"/>
  <c r="AO713" i="18"/>
  <c r="AO715" i="18"/>
  <c r="AO717" i="18"/>
  <c r="AO719" i="18"/>
  <c r="AO721" i="18"/>
  <c r="AO723" i="18"/>
  <c r="AO725" i="18"/>
  <c r="AO727" i="18"/>
  <c r="AO865" i="18"/>
  <c r="AO360" i="18"/>
  <c r="AO363" i="18"/>
  <c r="AO373" i="18"/>
  <c r="AO375" i="18"/>
  <c r="AO392" i="18"/>
  <c r="AO395" i="18"/>
  <c r="AO405" i="18"/>
  <c r="AO407" i="18"/>
  <c r="AO424" i="18"/>
  <c r="AO427" i="18"/>
  <c r="AO434" i="18"/>
  <c r="AO436" i="18"/>
  <c r="AO438" i="18"/>
  <c r="AO440" i="18"/>
  <c r="AO442" i="18"/>
  <c r="AO444" i="18"/>
  <c r="AO446" i="18"/>
  <c r="AO448" i="18"/>
  <c r="AO450" i="18"/>
  <c r="AO452" i="18"/>
  <c r="AO454" i="18"/>
  <c r="AO456" i="18"/>
  <c r="AO458" i="18"/>
  <c r="AO460" i="18"/>
  <c r="AO462" i="18"/>
  <c r="AO464" i="18"/>
  <c r="AO466" i="18"/>
  <c r="AO468" i="18"/>
  <c r="AO470" i="18"/>
  <c r="AO472" i="18"/>
  <c r="AO474" i="18"/>
  <c r="AO476" i="18"/>
  <c r="AO478" i="18"/>
  <c r="AO480" i="18"/>
  <c r="AO482" i="18"/>
  <c r="AO484" i="18"/>
  <c r="AO486" i="18"/>
  <c r="AO488" i="18"/>
  <c r="AO490" i="18"/>
  <c r="AO492" i="18"/>
  <c r="AO494" i="18"/>
  <c r="AO496" i="18"/>
  <c r="AO498" i="18"/>
  <c r="AO500" i="18"/>
  <c r="AO502" i="18"/>
  <c r="AO504" i="18"/>
  <c r="AO506" i="18"/>
  <c r="AO508" i="18"/>
  <c r="AO510" i="18"/>
  <c r="AO512" i="18"/>
  <c r="AO514" i="18"/>
  <c r="AO516" i="18"/>
  <c r="AO518" i="18"/>
  <c r="AO520" i="18"/>
  <c r="AO522" i="18"/>
  <c r="AO524" i="18"/>
  <c r="AO526" i="18"/>
  <c r="AO528" i="18"/>
  <c r="AO530" i="18"/>
  <c r="AO532" i="18"/>
  <c r="AO534" i="18"/>
  <c r="AO536" i="18"/>
  <c r="AO538" i="18"/>
  <c r="AO540" i="18"/>
  <c r="AO542" i="18"/>
  <c r="AO544" i="18"/>
  <c r="AO546" i="18"/>
  <c r="AO548" i="18"/>
  <c r="AO550" i="18"/>
  <c r="AO552" i="18"/>
  <c r="AO554" i="18"/>
  <c r="AO556" i="18"/>
  <c r="AO558" i="18"/>
  <c r="AO560" i="18"/>
  <c r="AO562" i="18"/>
  <c r="AO564" i="18"/>
  <c r="AO566" i="18"/>
  <c r="AO568" i="18"/>
  <c r="AO570" i="18"/>
  <c r="AO572" i="18"/>
  <c r="AO574" i="18"/>
  <c r="AO576" i="18"/>
  <c r="AO578" i="18"/>
  <c r="AO580" i="18"/>
  <c r="AO582" i="18"/>
  <c r="AO584" i="18"/>
  <c r="AO586" i="18"/>
  <c r="AO588" i="18"/>
  <c r="AO590" i="18"/>
  <c r="AO592" i="18"/>
  <c r="AO594" i="18"/>
  <c r="AO596" i="18"/>
  <c r="AO598" i="18"/>
  <c r="AO600" i="18"/>
  <c r="AO602" i="18"/>
  <c r="AO604" i="18"/>
  <c r="AO606" i="18"/>
  <c r="AO608" i="18"/>
  <c r="AO610" i="18"/>
  <c r="AO612" i="18"/>
  <c r="AO614" i="18"/>
  <c r="AO616" i="18"/>
  <c r="AO618" i="18"/>
  <c r="AO620" i="18"/>
  <c r="AO622" i="18"/>
  <c r="AO624" i="18"/>
  <c r="AO626" i="18"/>
  <c r="AO628" i="18"/>
  <c r="AO630" i="18"/>
  <c r="AO632" i="18"/>
  <c r="AO634" i="18"/>
  <c r="AO636" i="18"/>
  <c r="AO638" i="18"/>
  <c r="AO640" i="18"/>
  <c r="AO642" i="18"/>
  <c r="AO644" i="18"/>
  <c r="AO646" i="18"/>
  <c r="AO648" i="18"/>
  <c r="AO650" i="18"/>
  <c r="AO652" i="18"/>
  <c r="AO654" i="18"/>
  <c r="AO656" i="18"/>
  <c r="AO658" i="18"/>
  <c r="AO660" i="18"/>
  <c r="AO662" i="18"/>
  <c r="AO664" i="18"/>
  <c r="AO666" i="18"/>
  <c r="AO668" i="18"/>
  <c r="AO670" i="18"/>
  <c r="AO672" i="18"/>
  <c r="AO674" i="18"/>
  <c r="AO676" i="18"/>
  <c r="AO678" i="18"/>
  <c r="AO680" i="18"/>
  <c r="AO682" i="18"/>
  <c r="AO684" i="18"/>
  <c r="AO686" i="18"/>
  <c r="AO688" i="18"/>
  <c r="AO690" i="18"/>
  <c r="AO692" i="18"/>
  <c r="AO694" i="18"/>
  <c r="AO696" i="18"/>
  <c r="AO698" i="18"/>
  <c r="AO700" i="18"/>
  <c r="AO702" i="18"/>
  <c r="AO729" i="18"/>
  <c r="AO731" i="18"/>
  <c r="AO733" i="18"/>
  <c r="AO735" i="18"/>
  <c r="AO737" i="18"/>
  <c r="AO739" i="18"/>
  <c r="AO741" i="18"/>
  <c r="AO743" i="18"/>
  <c r="AO745" i="18"/>
  <c r="AO792" i="18"/>
  <c r="AO881" i="18"/>
  <c r="AO945" i="18"/>
  <c r="AO1009" i="18"/>
  <c r="AO1073" i="18"/>
  <c r="AO760" i="18"/>
  <c r="AO762" i="18"/>
  <c r="AO764" i="18"/>
  <c r="AO766" i="18"/>
  <c r="AO775" i="18"/>
  <c r="AO782" i="18"/>
  <c r="AO791" i="18"/>
  <c r="AO801" i="18"/>
  <c r="AO807" i="18"/>
  <c r="AO814" i="18"/>
  <c r="AO817" i="18"/>
  <c r="AO823" i="18"/>
  <c r="AO887" i="18"/>
  <c r="AO903" i="18"/>
  <c r="AO910" i="18"/>
  <c r="AO926" i="18"/>
  <c r="AO935" i="18"/>
  <c r="AO958" i="18"/>
  <c r="AO967" i="18"/>
  <c r="AO1006" i="18"/>
  <c r="AO1015" i="18"/>
  <c r="AO1022" i="18"/>
  <c r="AO1031" i="18"/>
  <c r="AO1038" i="18"/>
  <c r="AO1054" i="18"/>
  <c r="AO1063" i="18"/>
  <c r="AO1070" i="18"/>
  <c r="AO1102" i="18"/>
  <c r="AO779" i="18"/>
  <c r="AO795" i="18"/>
  <c r="AO802" i="18"/>
  <c r="AO850" i="18"/>
  <c r="AO852" i="18"/>
  <c r="AO868" i="18"/>
  <c r="AO900" i="18"/>
  <c r="AO916" i="18"/>
  <c r="AO948" i="18"/>
  <c r="AO987" i="18"/>
  <c r="AO994" i="18"/>
  <c r="AO1028" i="18"/>
  <c r="AO747" i="18"/>
  <c r="AO749" i="18"/>
  <c r="AO751" i="18"/>
  <c r="AO753" i="18"/>
  <c r="AO755" i="18"/>
  <c r="AO757" i="18"/>
  <c r="AO759" i="18"/>
  <c r="AO761" i="18"/>
  <c r="AO763" i="18"/>
  <c r="AO765" i="18"/>
  <c r="AO767" i="18"/>
  <c r="AO774" i="18"/>
  <c r="AO781" i="18"/>
  <c r="AO783" i="18"/>
  <c r="AO790" i="18"/>
  <c r="AO797" i="18"/>
  <c r="AO799" i="18"/>
  <c r="AO806" i="18"/>
  <c r="AO809" i="18"/>
  <c r="AO815" i="18"/>
  <c r="AO822" i="18"/>
  <c r="AO831" i="18"/>
  <c r="AO838" i="18"/>
  <c r="AO847" i="18"/>
  <c r="AO854" i="18"/>
  <c r="AO863" i="18"/>
  <c r="AO870" i="18"/>
  <c r="AO879" i="18"/>
  <c r="AO886" i="18"/>
  <c r="AO895" i="18"/>
  <c r="AO902" i="18"/>
  <c r="AO911" i="18"/>
  <c r="AO918" i="18"/>
  <c r="AO927" i="18"/>
  <c r="AO934" i="18"/>
  <c r="AO943" i="18"/>
  <c r="AO950" i="18"/>
  <c r="AO959" i="18"/>
  <c r="AO966" i="18"/>
  <c r="AO975" i="18"/>
  <c r="AO982" i="18"/>
  <c r="AO991" i="18"/>
  <c r="AO998" i="18"/>
  <c r="AO1007" i="18"/>
  <c r="AO1014" i="18"/>
  <c r="AO1023" i="18"/>
  <c r="AO1030" i="18"/>
  <c r="AO1039" i="18"/>
  <c r="AO1046" i="18"/>
  <c r="AO1055" i="18"/>
  <c r="AO1062" i="18"/>
  <c r="AO1071" i="18"/>
  <c r="AO1087" i="18"/>
  <c r="AO1094" i="18"/>
  <c r="AO1103" i="18"/>
  <c r="AO332" i="18"/>
  <c r="AO340" i="18"/>
  <c r="AO348" i="18"/>
  <c r="AO356" i="18"/>
  <c r="AO364" i="18"/>
  <c r="AO372" i="18"/>
  <c r="AO380" i="18"/>
  <c r="AO388" i="18"/>
  <c r="AO396" i="18"/>
  <c r="AO404" i="18"/>
  <c r="AO412" i="18"/>
  <c r="AO420" i="18"/>
  <c r="AO428" i="18"/>
  <c r="AO227" i="18"/>
  <c r="AO243" i="18"/>
  <c r="AO259" i="18"/>
  <c r="AO1068" i="18"/>
  <c r="AO1084" i="18"/>
  <c r="AO1100" i="18"/>
  <c r="AO832" i="18"/>
  <c r="AO848" i="18"/>
  <c r="AO864" i="18"/>
  <c r="AO880" i="18"/>
  <c r="AO896" i="18"/>
  <c r="AO912" i="18"/>
  <c r="AO928" i="18"/>
  <c r="AO944" i="18"/>
  <c r="AO960" i="18"/>
  <c r="AO976" i="18"/>
  <c r="AO992" i="18"/>
  <c r="AO1008" i="18"/>
  <c r="AO1024" i="18"/>
  <c r="AO1040" i="18"/>
  <c r="AO1056" i="18"/>
  <c r="AO1072" i="18"/>
  <c r="AO840" i="18"/>
  <c r="AO856" i="18"/>
  <c r="AO872" i="18"/>
  <c r="AO888" i="18"/>
  <c r="AO904" i="18"/>
  <c r="AO920" i="18"/>
  <c r="AO936" i="18"/>
  <c r="AO952" i="18"/>
  <c r="AO968" i="18"/>
  <c r="AO984" i="18"/>
  <c r="AO1000" i="18"/>
  <c r="AO1016" i="18"/>
  <c r="AO1032" i="18"/>
  <c r="AO1048" i="18"/>
  <c r="AO1064" i="18"/>
  <c r="AO1080" i="18"/>
  <c r="AO1096" i="18"/>
</calcChain>
</file>

<file path=xl/sharedStrings.xml><?xml version="1.0" encoding="utf-8"?>
<sst xmlns="http://schemas.openxmlformats.org/spreadsheetml/2006/main" count="1148" uniqueCount="1147">
  <si>
    <t>CDH11</t>
  </si>
  <si>
    <t>CDH2</t>
  </si>
  <si>
    <t>CYP1B1</t>
  </si>
  <si>
    <t>FGF2</t>
  </si>
  <si>
    <t>FN1</t>
  </si>
  <si>
    <t>LAMC2</t>
  </si>
  <si>
    <t>NRP1</t>
  </si>
  <si>
    <t>VCAN</t>
  </si>
  <si>
    <t>WNT5A</t>
  </si>
  <si>
    <t>FBN1</t>
  </si>
  <si>
    <t>IGFBP3</t>
  </si>
  <si>
    <t>LTBP1</t>
  </si>
  <si>
    <t>VIM</t>
  </si>
  <si>
    <t>ZEB1</t>
  </si>
  <si>
    <t>LOX</t>
  </si>
  <si>
    <t>ABCA1</t>
  </si>
  <si>
    <t>CDK14</t>
  </si>
  <si>
    <t>EML1</t>
  </si>
  <si>
    <t>MAP1B</t>
  </si>
  <si>
    <t>CDH1</t>
  </si>
  <si>
    <t>OVOL2</t>
  </si>
  <si>
    <t>PLXNB1</t>
  </si>
  <si>
    <t>SYK</t>
  </si>
  <si>
    <t>ADRB2</t>
  </si>
  <si>
    <t>FGFR3</t>
  </si>
  <si>
    <t>FST</t>
  </si>
  <si>
    <t>KRT15</t>
  </si>
  <si>
    <t>KRT17</t>
  </si>
  <si>
    <t>GPX3</t>
  </si>
  <si>
    <t>ST6GALNAC2</t>
  </si>
  <si>
    <t>AGR2</t>
  </si>
  <si>
    <t>RHOD</t>
  </si>
  <si>
    <t>TSPAN1</t>
  </si>
  <si>
    <t>GENE_ID</t>
  </si>
  <si>
    <t>COMMON</t>
  </si>
  <si>
    <t>TCGA-B6-A0IG-01</t>
  </si>
  <si>
    <t>TCGA-AN-A0FZ-01</t>
  </si>
  <si>
    <t>TCGA-C8-A130-01</t>
  </si>
  <si>
    <t>TCGA-C8-A12O-01</t>
  </si>
  <si>
    <t>TCGA-GM-A2DM-01</t>
  </si>
  <si>
    <t>TCGA-EW-A1P1-01</t>
  </si>
  <si>
    <t>TCGA-E2-A1B4-01</t>
  </si>
  <si>
    <t>TCGA-E2-A105-01</t>
  </si>
  <si>
    <t>TCGA-A7-A6VV-01</t>
  </si>
  <si>
    <t>TCGA-E9-A1RE-01</t>
  </si>
  <si>
    <t>TCGA-BH-A0BC-01</t>
  </si>
  <si>
    <t>TCGA-AO-A128-01</t>
  </si>
  <si>
    <t>TCGA-B6-A0RT-01</t>
  </si>
  <si>
    <t>TCGA-E2-A1L8-01</t>
  </si>
  <si>
    <t>TCGA-AR-A1AJ-01</t>
  </si>
  <si>
    <t>TCGA-A8-A0A6-01</t>
  </si>
  <si>
    <t>TCGA-AO-A03M-01</t>
  </si>
  <si>
    <t>TCGA-E2-A15K-06</t>
  </si>
  <si>
    <t>TCGA-OL-A5RX-01</t>
  </si>
  <si>
    <t>TCGA-3C-AALK-01</t>
  </si>
  <si>
    <t>TCGA-BH-A1ES-06</t>
  </si>
  <si>
    <t>TCGA-AN-A0FY-01</t>
  </si>
  <si>
    <t>TCGA-BH-A18G-01</t>
  </si>
  <si>
    <t>TCGA-AR-A0TY-01</t>
  </si>
  <si>
    <t>TCGA-AO-A12A-01</t>
  </si>
  <si>
    <t>TCGA-E2-A56Z-01</t>
  </si>
  <si>
    <t>TCGA-BH-A1ES-01</t>
  </si>
  <si>
    <t>TCGA-E2-A15K-01</t>
  </si>
  <si>
    <t>TCGA-A1-A0SH-01</t>
  </si>
  <si>
    <t>TCGA-D8-A1Y2-01</t>
  </si>
  <si>
    <t>TCGA-D8-A1XQ-01</t>
  </si>
  <si>
    <t>TCGA-E9-A1RC-01</t>
  </si>
  <si>
    <t>TCGA-AO-A03O-01</t>
  </si>
  <si>
    <t>TCGA-AR-A24N-01</t>
  </si>
  <si>
    <t>TCGA-E2-A1LA-01</t>
  </si>
  <si>
    <t>TCGA-AO-A0JB-01</t>
  </si>
  <si>
    <t>TCGA-BH-A0B7-01</t>
  </si>
  <si>
    <t>TCGA-BH-A0AV-01</t>
  </si>
  <si>
    <t>TCGA-AC-A3TM-01</t>
  </si>
  <si>
    <t>TCGA-BH-A0BS-01</t>
  </si>
  <si>
    <t>TCGA-EW-A1P5-01</t>
  </si>
  <si>
    <t>TCGA-EW-A2FS-01</t>
  </si>
  <si>
    <t>TCGA-D8-A13Y-01</t>
  </si>
  <si>
    <t>TCGA-BH-A0DE-01</t>
  </si>
  <si>
    <t>TCGA-D8-A143-01</t>
  </si>
  <si>
    <t>TCGA-B6-A0IC-01</t>
  </si>
  <si>
    <t>TCGA-AO-A03P-01</t>
  </si>
  <si>
    <t>TCGA-EW-A1PE-01</t>
  </si>
  <si>
    <t>TCGA-D8-A1XB-01</t>
  </si>
  <si>
    <t>TCGA-BH-A1EX-01</t>
  </si>
  <si>
    <t>TCGA-A2-A0T3-01</t>
  </si>
  <si>
    <t>TCGA-B6-A0RQ-01</t>
  </si>
  <si>
    <t>TCGA-C8-A1HF-01</t>
  </si>
  <si>
    <t>TCGA-B6-A0IO-01</t>
  </si>
  <si>
    <t>TCGA-E2-A15A-06</t>
  </si>
  <si>
    <t>TCGA-E2-A15S-01</t>
  </si>
  <si>
    <t>TCGA-E2-A15A-01</t>
  </si>
  <si>
    <t>TCGA-A2-A1G0-01</t>
  </si>
  <si>
    <t>TCGA-E2-A10F-01</t>
  </si>
  <si>
    <t>TCGA-BH-A0HW-01</t>
  </si>
  <si>
    <t>TCGA-AR-A1AS-01</t>
  </si>
  <si>
    <t>TCGA-A7-A4SB-01</t>
  </si>
  <si>
    <t>TCGA-A2-A1FW-01</t>
  </si>
  <si>
    <t>TCGA-D8-A1XK-01</t>
  </si>
  <si>
    <t>TCGA-B6-A0WX-01</t>
  </si>
  <si>
    <t>TCGA-A8-A09T-01</t>
  </si>
  <si>
    <t>TCGA-A2-A25A-01</t>
  </si>
  <si>
    <t>TCGA-BH-A18J-01</t>
  </si>
  <si>
    <t>TCGA-E9-A3X8-01</t>
  </si>
  <si>
    <t>TCGA-D8-A1XZ-01</t>
  </si>
  <si>
    <t>TCGA-E9-A248-01</t>
  </si>
  <si>
    <t>TCGA-E9-A243-01</t>
  </si>
  <si>
    <t>TCGA-E9-A5UP-01</t>
  </si>
  <si>
    <t>TCGA-A8-A09R-01</t>
  </si>
  <si>
    <t>TCGA-BH-A0W5-01</t>
  </si>
  <si>
    <t>TCGA-E9-A1NF-01</t>
  </si>
  <si>
    <t>TCGA-EW-A1PA-01</t>
  </si>
  <si>
    <t>TCGA-A7-A26H-01</t>
  </si>
  <si>
    <t>TCGA-OL-A66N-01</t>
  </si>
  <si>
    <t>TCGA-E2-A573-01</t>
  </si>
  <si>
    <t>TCGA-A7-A13E-01</t>
  </si>
  <si>
    <t>TCGA-GM-A3XG-01</t>
  </si>
  <si>
    <t>TCGA-A8-A07F-01</t>
  </si>
  <si>
    <t>TCGA-A2-A0EU-01</t>
  </si>
  <si>
    <t>TCGA-AC-A6NO-01</t>
  </si>
  <si>
    <t>TCGA-GM-A2DO-01</t>
  </si>
  <si>
    <t>TCGA-A2-A0EX-01</t>
  </si>
  <si>
    <t>TCGA-C8-A1HE-01</t>
  </si>
  <si>
    <t>TCGA-E2-A10C-01</t>
  </si>
  <si>
    <t>TCGA-AR-A254-01</t>
  </si>
  <si>
    <t>TCGA-AR-A24S-01</t>
  </si>
  <si>
    <t>TCGA-A2-A1G1-01</t>
  </si>
  <si>
    <t>TCGA-BH-A0DI-01</t>
  </si>
  <si>
    <t>TCGA-AN-A041-01</t>
  </si>
  <si>
    <t>TCGA-OL-A66H-01</t>
  </si>
  <si>
    <t>TCGA-PL-A8LY-01</t>
  </si>
  <si>
    <t>TCGA-B6-A0X0-01</t>
  </si>
  <si>
    <t>TCGA-EW-A1IY-01</t>
  </si>
  <si>
    <t>TCGA-E2-A159-01</t>
  </si>
  <si>
    <t>TCGA-E2-A14X-01</t>
  </si>
  <si>
    <t>TCGA-AR-A0U3-01</t>
  </si>
  <si>
    <t>TCGA-AR-A0TR-01</t>
  </si>
  <si>
    <t>TCGA-A8-A07O-01</t>
  </si>
  <si>
    <t>TCGA-BH-A0W3-01</t>
  </si>
  <si>
    <t>TCGA-BH-A1FB-01</t>
  </si>
  <si>
    <t>TCGA-E2-A153-01</t>
  </si>
  <si>
    <t>TCGA-E2-A14R-01</t>
  </si>
  <si>
    <t>TCGA-AR-A5QQ-01</t>
  </si>
  <si>
    <t>TCGA-A7-A13H-01</t>
  </si>
  <si>
    <t>TCGA-AC-A3YJ-01</t>
  </si>
  <si>
    <t>TCGA-A2-A04P-01</t>
  </si>
  <si>
    <t>TCGA-A8-A07W-01</t>
  </si>
  <si>
    <t>TCGA-BH-A202-01</t>
  </si>
  <si>
    <t>TCGA-AC-A3W6-01</t>
  </si>
  <si>
    <t>TCGA-C8-A3M7-01</t>
  </si>
  <si>
    <t>TCGA-C8-A8HQ-01</t>
  </si>
  <si>
    <t>TCGA-D8-A73X-01</t>
  </si>
  <si>
    <t>TCGA-E9-A1RB-01</t>
  </si>
  <si>
    <t>TCGA-A2-A0SY-01</t>
  </si>
  <si>
    <t>TCGA-A8-A09C-01</t>
  </si>
  <si>
    <t>TCGA-E2-A1IH-01</t>
  </si>
  <si>
    <t>TCGA-AO-A12D-01</t>
  </si>
  <si>
    <t>TCGA-A2-A3XZ-01</t>
  </si>
  <si>
    <t>TCGA-BH-A0HU-01</t>
  </si>
  <si>
    <t>TCGA-E2-A1B5-01</t>
  </si>
  <si>
    <t>TCGA-A8-A0AB-01</t>
  </si>
  <si>
    <t>TCGA-BH-A18U-01</t>
  </si>
  <si>
    <t>TCGA-E9-A54X-01</t>
  </si>
  <si>
    <t>TCGA-B6-A1KN-01</t>
  </si>
  <si>
    <t>TCGA-A7-A5ZX-01</t>
  </si>
  <si>
    <t>TCGA-D8-A1JT-01</t>
  </si>
  <si>
    <t>TCGA-EW-A6SD-01</t>
  </si>
  <si>
    <t>TCGA-A8-A07C-01</t>
  </si>
  <si>
    <t>TCGA-A1-A0SB-01</t>
  </si>
  <si>
    <t>TCGA-AN-A0AR-01</t>
  </si>
  <si>
    <t>TCGA-A2-A25D-01</t>
  </si>
  <si>
    <t>TCGA-BH-A0H5-01</t>
  </si>
  <si>
    <t>TCGA-BH-A8FY-01</t>
  </si>
  <si>
    <t>TCGA-A8-A091-01</t>
  </si>
  <si>
    <t>TCGA-A8-A08P-01</t>
  </si>
  <si>
    <t>TCGA-3C-AALI-01</t>
  </si>
  <si>
    <t>TCGA-AO-A03U-01</t>
  </si>
  <si>
    <t>TCGA-A7-A2KD-01</t>
  </si>
  <si>
    <t>TCGA-D8-A1Y3-01</t>
  </si>
  <si>
    <t>TCGA-D8-A1XR-01</t>
  </si>
  <si>
    <t>TCGA-AR-A1AX-01</t>
  </si>
  <si>
    <t>TCGA-A2-A3XW-01</t>
  </si>
  <si>
    <t>TCGA-E9-A226-01</t>
  </si>
  <si>
    <t>TCGA-A1-A0SO-01</t>
  </si>
  <si>
    <t>TCGA-D8-A1JP-01</t>
  </si>
  <si>
    <t>TCGA-BH-A0AZ-01</t>
  </si>
  <si>
    <t>TCGA-A7-A0DA-01</t>
  </si>
  <si>
    <t>TCGA-A2-A04X-01</t>
  </si>
  <si>
    <t>TCGA-S3-AA12-01</t>
  </si>
  <si>
    <t>TCGA-A2-A0YJ-01</t>
  </si>
  <si>
    <t>TCGA-BH-A0H3-01</t>
  </si>
  <si>
    <t>TCGA-AO-A0J9-01</t>
  </si>
  <si>
    <t>TCGA-C8-A12K-01</t>
  </si>
  <si>
    <t>TCGA-UU-A93S-01</t>
  </si>
  <si>
    <t>TCGA-D8-A27F-01</t>
  </si>
  <si>
    <t>TCGA-A2-A0YM-01</t>
  </si>
  <si>
    <t>TCGA-BH-A1FU-01</t>
  </si>
  <si>
    <t>TCGA-C8-A134-01</t>
  </si>
  <si>
    <t>TCGA-AO-A1KT-01</t>
  </si>
  <si>
    <t>TCGA-D8-A1X6-01</t>
  </si>
  <si>
    <t>TCGA-AN-A0FK-01</t>
  </si>
  <si>
    <t>TCGA-E2-A15E-01</t>
  </si>
  <si>
    <t>TCGA-A2-A1G4-01</t>
  </si>
  <si>
    <t>TCGA-AC-A7VB-01</t>
  </si>
  <si>
    <t>TCGA-E2-A15E-06</t>
  </si>
  <si>
    <t>TCGA-A7-A26J-01</t>
  </si>
  <si>
    <t>TCGA-D8-A27R-01</t>
  </si>
  <si>
    <t>TCGA-AR-A2LE-01</t>
  </si>
  <si>
    <t>TCGA-E9-A22G-01</t>
  </si>
  <si>
    <t>TCGA-BH-A0DV-01</t>
  </si>
  <si>
    <t>TCGA-BH-A0E7-01</t>
  </si>
  <si>
    <t>TCGA-EW-A1J6-01</t>
  </si>
  <si>
    <t>TCGA-A2-A04U-01</t>
  </si>
  <si>
    <t>TCGA-A2-A04N-01</t>
  </si>
  <si>
    <t>TCGA-E9-A1R2-01</t>
  </si>
  <si>
    <t>TCGA-E9-A1QZ-01</t>
  </si>
  <si>
    <t>TCGA-EW-A1PC-01</t>
  </si>
  <si>
    <t>TCGA-BH-A18R-01</t>
  </si>
  <si>
    <t>TCGA-BH-A5J0-01</t>
  </si>
  <si>
    <t>TCGA-GM-A2DC-01</t>
  </si>
  <si>
    <t>TCGA-A8-A0A4-01</t>
  </si>
  <si>
    <t>TCGA-LL-A50Y-01</t>
  </si>
  <si>
    <t>TCGA-E9-A1N9-01</t>
  </si>
  <si>
    <t>TCGA-LL-A6FQ-01</t>
  </si>
  <si>
    <t>TCGA-A8-A082-01</t>
  </si>
  <si>
    <t>TCGA-D8-A1XY-01</t>
  </si>
  <si>
    <t>TCGA-A7-A3J1-01</t>
  </si>
  <si>
    <t>TCGA-GM-A4E0-01</t>
  </si>
  <si>
    <t>TCGA-E9-A247-01</t>
  </si>
  <si>
    <t>TCGA-AR-A1AU-01</t>
  </si>
  <si>
    <t>TCGA-A2-A1G6-01</t>
  </si>
  <si>
    <t>TCGA-A2-A04V-01</t>
  </si>
  <si>
    <t>TCGA-BH-A0BO-01</t>
  </si>
  <si>
    <t>TCGA-BH-A0H7-01</t>
  </si>
  <si>
    <t>TCGA-BH-A0C0-01</t>
  </si>
  <si>
    <t>TCGA-AN-A0G0-01</t>
  </si>
  <si>
    <t>TCGA-A8-A07S-01</t>
  </si>
  <si>
    <t>TCGA-A8-A084-01</t>
  </si>
  <si>
    <t>TCGA-BH-A0RX-01</t>
  </si>
  <si>
    <t>TCGA-BH-A18H-01</t>
  </si>
  <si>
    <t>TCGA-A7-A3IY-01</t>
  </si>
  <si>
    <t>TCGA-BH-A18T-01</t>
  </si>
  <si>
    <t>TCGA-A2-A0YG-01</t>
  </si>
  <si>
    <t>TCGA-D8-A27K-01</t>
  </si>
  <si>
    <t>TCGA-A8-A075-01</t>
  </si>
  <si>
    <t>TCGA-A8-A06T-01</t>
  </si>
  <si>
    <t>TCGA-BH-A42V-01</t>
  </si>
  <si>
    <t>TCGA-D8-A1JC-01</t>
  </si>
  <si>
    <t>TCGA-E2-A14V-01</t>
  </si>
  <si>
    <t>TCGA-C8-A132-01</t>
  </si>
  <si>
    <t>TCGA-C8-A12Q-01</t>
  </si>
  <si>
    <t>TCGA-E2-A1LG-01</t>
  </si>
  <si>
    <t>TCGA-E9-A1N3-01</t>
  </si>
  <si>
    <t>TCGA-E9-A3HO-01</t>
  </si>
  <si>
    <t>TCGA-PE-A5DE-01</t>
  </si>
  <si>
    <t>TCGA-BH-A0AY-01</t>
  </si>
  <si>
    <t>TCGA-LL-A440-01</t>
  </si>
  <si>
    <t>TCGA-BH-A0BG-01</t>
  </si>
  <si>
    <t>TCGA-A2-A0D0-01</t>
  </si>
  <si>
    <t>TCGA-A2-A0CO-01</t>
  </si>
  <si>
    <t>TCGA-E9-A245-01</t>
  </si>
  <si>
    <t>TCGA-AC-A2BK-01</t>
  </si>
  <si>
    <t>TCGA-HN-A2OB-01</t>
  </si>
  <si>
    <t>TCGA-BH-A0HN-01</t>
  </si>
  <si>
    <t>TCGA-E9-A22E-01</t>
  </si>
  <si>
    <t>TCGA-B6-A0RE-01</t>
  </si>
  <si>
    <t>TCGA-A8-A09X-01</t>
  </si>
  <si>
    <t>TCGA-D8-A145-01</t>
  </si>
  <si>
    <t>TCGA-AO-A0J4-01</t>
  </si>
  <si>
    <t>TCGA-E2-A1LK-01</t>
  </si>
  <si>
    <t>TCGA-A1-A0SQ-01</t>
  </si>
  <si>
    <t>TCGA-E9-A1NA-01</t>
  </si>
  <si>
    <t>TCGA-GM-A2DB-01</t>
  </si>
  <si>
    <t>TCGA-5L-AAT1-01</t>
  </si>
  <si>
    <t>TCGA-D8-A1JS-01</t>
  </si>
  <si>
    <t>TCGA-OL-A66J-01</t>
  </si>
  <si>
    <t>TCGA-MS-A51U-01</t>
  </si>
  <si>
    <t>TCGA-E2-A15C-01</t>
  </si>
  <si>
    <t>TCGA-A8-A07J-01</t>
  </si>
  <si>
    <t>TCGA-A7-A26F-01</t>
  </si>
  <si>
    <t>TCGA-AN-A0XO-01</t>
  </si>
  <si>
    <t>TCGA-AQ-A1H3-01</t>
  </si>
  <si>
    <t>TCGA-BH-A42T-01</t>
  </si>
  <si>
    <t>TCGA-AC-A3BB-01</t>
  </si>
  <si>
    <t>TCGA-D8-A1JJ-01</t>
  </si>
  <si>
    <t>TCGA-D8-A1JL-01</t>
  </si>
  <si>
    <t>TCGA-B6-A40B-01</t>
  </si>
  <si>
    <t>TCGA-E9-A228-01</t>
  </si>
  <si>
    <t>TCGA-E9-A1N5-01</t>
  </si>
  <si>
    <t>TCGA-B6-A1KF-01</t>
  </si>
  <si>
    <t>TCGA-E2-A150-01</t>
  </si>
  <si>
    <t>TCGA-E2-A14O-01</t>
  </si>
  <si>
    <t>TCGA-E2-A1BD-01</t>
  </si>
  <si>
    <t>TCGA-EW-A6SB-01</t>
  </si>
  <si>
    <t>TCGA-BH-A0W7-01</t>
  </si>
  <si>
    <t>TCGA-A2-A0CL-01</t>
  </si>
  <si>
    <t>TCGA-BH-A1F0-01</t>
  </si>
  <si>
    <t>TCGA-BH-A1EO-01</t>
  </si>
  <si>
    <t>TCGA-AO-A0J3-01</t>
  </si>
  <si>
    <t>TCGA-S3-AA10-01</t>
  </si>
  <si>
    <t>TCGA-AC-A2FB-01</t>
  </si>
  <si>
    <t>TCGA-E2-A15J-01</t>
  </si>
  <si>
    <t>TCGA-EW-A424-01</t>
  </si>
  <si>
    <t>TCGA-AC-A2FK-01</t>
  </si>
  <si>
    <t>TCGA-A8-A08L-01</t>
  </si>
  <si>
    <t>TCGA-D8-A1XM-01</t>
  </si>
  <si>
    <t>TCGA-BH-A0HQ-01</t>
  </si>
  <si>
    <t>TCGA-E2-A14P-01</t>
  </si>
  <si>
    <t>TCGA-BH-A0BD-01</t>
  </si>
  <si>
    <t>TCGA-LL-A6FR-01</t>
  </si>
  <si>
    <t>TCGA-B6-A0IP-01</t>
  </si>
  <si>
    <t>TCGA-BH-A2L8-01</t>
  </si>
  <si>
    <t>TCGA-BH-A1FD-01</t>
  </si>
  <si>
    <t>TCGA-A8-A0A7-01</t>
  </si>
  <si>
    <t>TCGA-E2-A1B1-01</t>
  </si>
  <si>
    <t>TCGA-EW-A6SA-01</t>
  </si>
  <si>
    <t>TCGA-OK-A5Q2-01</t>
  </si>
  <si>
    <t>TCGA-D8-A1XF-01</t>
  </si>
  <si>
    <t>TCGA-B6-A0RN-01</t>
  </si>
  <si>
    <t>TCGA-AO-A0J7-01</t>
  </si>
  <si>
    <t>TCGA-BH-A1F5-01</t>
  </si>
  <si>
    <t>TCGA-AO-A1KS-01</t>
  </si>
  <si>
    <t>TCGA-BH-A1ET-01</t>
  </si>
  <si>
    <t>TCGA-BH-A0GY-01</t>
  </si>
  <si>
    <t>TCGA-OL-A5RY-01</t>
  </si>
  <si>
    <t>TCGA-E9-A1R7-01</t>
  </si>
  <si>
    <t>TCGA-BH-A201-01</t>
  </si>
  <si>
    <t>TCGA-E2-A15F-01</t>
  </si>
  <si>
    <t>TCGA-A8-A08I-01</t>
  </si>
  <si>
    <t>TCGA-B6-A0RH-01</t>
  </si>
  <si>
    <t>TCGA-A2-A4RX-01</t>
  </si>
  <si>
    <t>TCGA-A8-A09G-01</t>
  </si>
  <si>
    <t>TCGA-E2-A1LB-01</t>
  </si>
  <si>
    <t>TCGA-AN-A0XR-01</t>
  </si>
  <si>
    <t>TCGA-AN-A0FN-01</t>
  </si>
  <si>
    <t>TCGA-A8-A06P-01</t>
  </si>
  <si>
    <t>TCGA-B6-A0RL-01</t>
  </si>
  <si>
    <t>TCGA-AO-A03L-01</t>
  </si>
  <si>
    <t>TCGA-GM-A3NY-01</t>
  </si>
  <si>
    <t>TCGA-AR-A2LK-01</t>
  </si>
  <si>
    <t>TCGA-D8-A1X8-01</t>
  </si>
  <si>
    <t>TCGA-B6-A0IJ-01</t>
  </si>
  <si>
    <t>TCGA-E2-A2P6-01</t>
  </si>
  <si>
    <t>TCGA-AO-A0JC-01</t>
  </si>
  <si>
    <t>TCGA-OL-A5RW-01</t>
  </si>
  <si>
    <t>TCGA-BH-A0BL-01</t>
  </si>
  <si>
    <t>TCGA-E2-A1L6-01</t>
  </si>
  <si>
    <t>TCGA-C8-A26Y-01</t>
  </si>
  <si>
    <t>TCGA-JL-A3YX-01</t>
  </si>
  <si>
    <t>TCGA-E2-A1BC-01</t>
  </si>
  <si>
    <t>TCGA-A8-A06N-01</t>
  </si>
  <si>
    <t>TCGA-4H-AAAK-01</t>
  </si>
  <si>
    <t>TCGA-E9-A54Y-01</t>
  </si>
  <si>
    <t>TCGA-AO-A03T-01</t>
  </si>
  <si>
    <t>TCGA-OL-A5RV-01</t>
  </si>
  <si>
    <t>TCGA-BH-AB28-01</t>
  </si>
  <si>
    <t>TCGA-AR-A0TV-01</t>
  </si>
  <si>
    <t>TCGA-AO-A1KQ-01</t>
  </si>
  <si>
    <t>TCGA-AC-A6IW-01</t>
  </si>
  <si>
    <t>TCGA-AR-A251-01</t>
  </si>
  <si>
    <t>TCGA-AR-A24P-01</t>
  </si>
  <si>
    <t>TCGA-C8-A12X-01</t>
  </si>
  <si>
    <t>TCGA-AR-A24K-01</t>
  </si>
  <si>
    <t>TCGA-A2-A3XY-01</t>
  </si>
  <si>
    <t>TCGA-B6-A0IN-01</t>
  </si>
  <si>
    <t>TCGA-D8-A1JM-01</t>
  </si>
  <si>
    <t>TCGA-A2-A3KC-01</t>
  </si>
  <si>
    <t>TCGA-A8-A09W-01</t>
  </si>
  <si>
    <t>TCGA-AO-A1KO-01</t>
  </si>
  <si>
    <t>TCGA-BH-A0BT-01</t>
  </si>
  <si>
    <t>TCGA-BH-A0DZ-01</t>
  </si>
  <si>
    <t>TCGA-BH-A42U-01</t>
  </si>
  <si>
    <t>TCGA-EW-A1OY-01</t>
  </si>
  <si>
    <t>TCGA-BH-A0BF-01</t>
  </si>
  <si>
    <t>TCGA-B6-A0X1-01</t>
  </si>
  <si>
    <t>TCGA-AO-A03R-01</t>
  </si>
  <si>
    <t>TCGA-OL-A66K-01</t>
  </si>
  <si>
    <t>TCGA-C8-A8HP-01</t>
  </si>
  <si>
    <t>TCGA-A2-A0CT-01</t>
  </si>
  <si>
    <t>TCGA-BH-A0DT-01</t>
  </si>
  <si>
    <t>TCGA-PL-A8LZ-01</t>
  </si>
  <si>
    <t>TCGA-E2-A572-01</t>
  </si>
  <si>
    <t>TCGA-D8-A1JD-01</t>
  </si>
  <si>
    <t>TCGA-AC-A2QJ-01</t>
  </si>
  <si>
    <t>TCGA-EW-A1P7-01</t>
  </si>
  <si>
    <t>TCGA-EW-A1OV-01</t>
  </si>
  <si>
    <t>TCGA-A7-A4SD-01</t>
  </si>
  <si>
    <t>TCGA-GI-A2C8-01</t>
  </si>
  <si>
    <t>TCGA-BH-A0B4-01</t>
  </si>
  <si>
    <t>TCGA-3C-AAAU-01</t>
  </si>
  <si>
    <t>TCGA-E2-A156-01</t>
  </si>
  <si>
    <t>TCGA-E2-A14U-01</t>
  </si>
  <si>
    <t>TCGA-E9-A229-01</t>
  </si>
  <si>
    <t>TCGA-D8-A1Y0-01</t>
  </si>
  <si>
    <t>TCGA-D8-A1XO-01</t>
  </si>
  <si>
    <t>TCGA-AR-A24M-01</t>
  </si>
  <si>
    <t>TCGA-A8-A09D-01</t>
  </si>
  <si>
    <t>TCGA-E2-A576-01</t>
  </si>
  <si>
    <t>TCGA-LL-A7T0-01</t>
  </si>
  <si>
    <t>TCGA-AO-A0JF-01</t>
  </si>
  <si>
    <t>TCGA-A8-A07L-01</t>
  </si>
  <si>
    <t>TCGA-C8-A1HN-01</t>
  </si>
  <si>
    <t>TCGA-AR-A1AV-01</t>
  </si>
  <si>
    <t>TCGA-B6-A0X5-01</t>
  </si>
  <si>
    <t>TCGA-B6-A0WT-01</t>
  </si>
  <si>
    <t>TCGA-C8-A26W-01</t>
  </si>
  <si>
    <t>TCGA-C8-A278-01</t>
  </si>
  <si>
    <t>TCGA-BH-A0HX-01</t>
  </si>
  <si>
    <t>TCGA-A7-A3J0-01</t>
  </si>
  <si>
    <t>TCGA-E2-A1LI-01</t>
  </si>
  <si>
    <t>TCGA-EW-A1PF-01</t>
  </si>
  <si>
    <t>TCGA-D8-A1JG-01</t>
  </si>
  <si>
    <t>TCGA-AN-A0FW-01</t>
  </si>
  <si>
    <t>TCGA-A2-A0CX-01</t>
  </si>
  <si>
    <t>TCGA-LD-A7W5-01</t>
  </si>
  <si>
    <t>TCGA-D8-A141-01</t>
  </si>
  <si>
    <t>TCGA-AR-A24W-01</t>
  </si>
  <si>
    <t>TCGA-AC-A7VC-01</t>
  </si>
  <si>
    <t>TCGA-AN-A0AS-01</t>
  </si>
  <si>
    <t>TCGA-A2-A0D2-01</t>
  </si>
  <si>
    <t>TCGA-A2-A0CQ-01</t>
  </si>
  <si>
    <t>TCGA-EW-A1J5-01</t>
  </si>
  <si>
    <t>TCGA-AN-A049-01</t>
  </si>
  <si>
    <t>TCGA-AN-A03X-01</t>
  </si>
  <si>
    <t>TCGA-AC-A2FE-01</t>
  </si>
  <si>
    <t>TCGA-E9-A22A-01</t>
  </si>
  <si>
    <t>TCGA-BH-A203-01</t>
  </si>
  <si>
    <t>TCGA-AR-A0TZ-01</t>
  </si>
  <si>
    <t>TCGA-B6-A0RI-01</t>
  </si>
  <si>
    <t>TCGA-A2-A25F-01</t>
  </si>
  <si>
    <t>TCGA-E2-A106-01</t>
  </si>
  <si>
    <t>TCGA-BH-A18F-01</t>
  </si>
  <si>
    <t>TCGA-A8-A06Z-01</t>
  </si>
  <si>
    <t>TCGA-D8-A27E-01</t>
  </si>
  <si>
    <t>TCGA-D8-A1XJ-01</t>
  </si>
  <si>
    <t>TCGA-A2-A0D1-01</t>
  </si>
  <si>
    <t>TCGA-A2-A0CP-01</t>
  </si>
  <si>
    <t>TCGA-GM-A2DK-01</t>
  </si>
  <si>
    <t>TCGA-A1-A0SG-01</t>
  </si>
  <si>
    <t>TCGA-S3-AA15-01</t>
  </si>
  <si>
    <t>TCGA-LL-A5YO-01</t>
  </si>
  <si>
    <t>TCGA-BH-A0DQ-01</t>
  </si>
  <si>
    <t>TCGA-BH-A0E2-01</t>
  </si>
  <si>
    <t>TCGA-D8-A27V-01</t>
  </si>
  <si>
    <t>TCGA-AR-A24V-01</t>
  </si>
  <si>
    <t>TCGA-BH-A1FJ-01</t>
  </si>
  <si>
    <t>TCGA-LL-A5YL-01</t>
  </si>
  <si>
    <t>TCGA-E2-A10B-01</t>
  </si>
  <si>
    <t>TCGA-BH-A18Q-01</t>
  </si>
  <si>
    <t>TCGA-B6-A1KI-01</t>
  </si>
  <si>
    <t>TCGA-XX-A89A-01</t>
  </si>
  <si>
    <t>TCGA-AN-A0AM-01</t>
  </si>
  <si>
    <t>TCGA-A8-A07Z-01</t>
  </si>
  <si>
    <t>TCGA-D8-A1JU-01</t>
  </si>
  <si>
    <t>TCGA-B6-A0RP-01</t>
  </si>
  <si>
    <t>TCGA-A2-A4S2-01</t>
  </si>
  <si>
    <t>TCGA-A2-A3XS-01</t>
  </si>
  <si>
    <t>TCGA-UL-AAZ6-01</t>
  </si>
  <si>
    <t>TCGA-AC-A5XU-01</t>
  </si>
  <si>
    <t>TCGA-A7-A26I-01</t>
  </si>
  <si>
    <t>TCGA-AC-A8OP-01</t>
  </si>
  <si>
    <t>TCGA-LL-A5YP-01</t>
  </si>
  <si>
    <t>TCGA-XX-A899-01</t>
  </si>
  <si>
    <t>TCGA-B6-A3ZX-01</t>
  </si>
  <si>
    <t>TCGA-OL-A5D7-01</t>
  </si>
  <si>
    <t>TCGA-A2-A0YI-01</t>
  </si>
  <si>
    <t>TCGA-A2-A4S0-01</t>
  </si>
  <si>
    <t>TCGA-BH-A0HL-01</t>
  </si>
  <si>
    <t>TCGA-E9-A1R5-01</t>
  </si>
  <si>
    <t>TCGA-BH-A1FR-01</t>
  </si>
  <si>
    <t>TCGA-AO-A12F-01</t>
  </si>
  <si>
    <t>TCGA-A8-A096-01</t>
  </si>
  <si>
    <t>TCGA-A2-A04Y-01</t>
  </si>
  <si>
    <t>TCGA-Z7-A8R5-01</t>
  </si>
  <si>
    <t>TCGA-BH-A0H0-01</t>
  </si>
  <si>
    <t>TCGA-AN-A0XW-01</t>
  </si>
  <si>
    <t>TCGA-A2-A0T7-01</t>
  </si>
  <si>
    <t>TCGA-A2-A0SV-01</t>
  </si>
  <si>
    <t>TCGA-A8-A09N-01</t>
  </si>
  <si>
    <t>TCGA-AN-A0XS-01</t>
  </si>
  <si>
    <t>TCGA-D8-A27G-01</t>
  </si>
  <si>
    <t>TCGA-E9-A1RI-01</t>
  </si>
  <si>
    <t>TCGA-A1-A0SD-01</t>
  </si>
  <si>
    <t>TCGA-AR-A1AM-01</t>
  </si>
  <si>
    <t>TCGA-AQ-A54N-01</t>
  </si>
  <si>
    <t>TCGA-EW-A6S9-01</t>
  </si>
  <si>
    <t>TCGA-D8-A27M-01</t>
  </si>
  <si>
    <t>TCGA-E2-A109-01</t>
  </si>
  <si>
    <t>TCGA-A7-A5ZV-01</t>
  </si>
  <si>
    <t>TCGA-D8-A1XA-01</t>
  </si>
  <si>
    <t>TCGA-C8-A1HI-01</t>
  </si>
  <si>
    <t>TCGA-D8-A1XS-01</t>
  </si>
  <si>
    <t>TCGA-AC-A3YI-01</t>
  </si>
  <si>
    <t>TCGA-A8-A0A1-01</t>
  </si>
  <si>
    <t>TCGA-AN-A0XU-01</t>
  </si>
  <si>
    <t>TCGA-A8-A08B-01</t>
  </si>
  <si>
    <t>TCGA-A2-A0EP-01</t>
  </si>
  <si>
    <t>TCGA-A2-A04Q-01</t>
  </si>
  <si>
    <t>TCGA-AO-A12B-01</t>
  </si>
  <si>
    <t>TCGA-BH-A0BW-01</t>
  </si>
  <si>
    <t>TCGA-A8-A06R-01</t>
  </si>
  <si>
    <t>TCGA-A8-A085-01</t>
  </si>
  <si>
    <t>TCGA-E2-A1II-01</t>
  </si>
  <si>
    <t>TCGA-B6-A2IU-01</t>
  </si>
  <si>
    <t>TCGA-C8-A26V-01</t>
  </si>
  <si>
    <t>TCGA-LL-A441-01</t>
  </si>
  <si>
    <t>TCGA-EW-A1IW-01</t>
  </si>
  <si>
    <t>TCGA-BH-A0B1-01</t>
  </si>
  <si>
    <t>TCGA-GM-A3XL-01</t>
  </si>
  <si>
    <t>TCGA-E2-A1L9-01</t>
  </si>
  <si>
    <t>TCGA-A8-A081-01</t>
  </si>
  <si>
    <t>TCGA-A8-A07P-01</t>
  </si>
  <si>
    <t>TCGA-A2-A0YK-01</t>
  </si>
  <si>
    <t>TCGA-EW-A1J2-01</t>
  </si>
  <si>
    <t>TCGA-E2-A15T-01</t>
  </si>
  <si>
    <t>TCGA-D8-A3Z6-01</t>
  </si>
  <si>
    <t>TCGA-A1-A0SP-01</t>
  </si>
  <si>
    <t>TCGA-AN-A046-01</t>
  </si>
  <si>
    <t>TCGA-E2-A14Y-01</t>
  </si>
  <si>
    <t>TCGA-AQ-A1H2-01</t>
  </si>
  <si>
    <t>TCGA-E2-A15H-01</t>
  </si>
  <si>
    <t>TCGA-BH-A5IZ-01</t>
  </si>
  <si>
    <t>TCGA-AO-A125-01</t>
  </si>
  <si>
    <t>TCGA-A7-A4SA-01</t>
  </si>
  <si>
    <t>TCGA-AN-A0AK-01</t>
  </si>
  <si>
    <t>TCGA-AO-A0JL-01</t>
  </si>
  <si>
    <t>TCGA-W8-A86G-01</t>
  </si>
  <si>
    <t>TCGA-BH-A0EB-01</t>
  </si>
  <si>
    <t>TCGA-AC-A3QQ-01</t>
  </si>
  <si>
    <t>TCGA-C8-A138-01</t>
  </si>
  <si>
    <t>TCGA-C8-A12W-01</t>
  </si>
  <si>
    <t>TCGA-E2-A1IE-01</t>
  </si>
  <si>
    <t>TCGA-D8-A1XV-01</t>
  </si>
  <si>
    <t>TCGA-E2-A1IU-01</t>
  </si>
  <si>
    <t>TCGA-A7-A13F-01</t>
  </si>
  <si>
    <t>TCGA-A2-A0ET-01</t>
  </si>
  <si>
    <t>TCGA-C8-A274-01</t>
  </si>
  <si>
    <t>TCGA-A2-A0CZ-01</t>
  </si>
  <si>
    <t>TCGA-E9-A1RF-01</t>
  </si>
  <si>
    <t>TCGA-BH-A0B8-01</t>
  </si>
  <si>
    <t>TCGA-BH-A0AW-01</t>
  </si>
  <si>
    <t>TCGA-A7-A13G-01</t>
  </si>
  <si>
    <t>TCGA-LD-A9QF-01</t>
  </si>
  <si>
    <t>TCGA-GI-A2C9-01</t>
  </si>
  <si>
    <t>TCGA-S3-AA11-01</t>
  </si>
  <si>
    <t>TCGA-D8-A1JA-01</t>
  </si>
  <si>
    <t>TCGA-A2-A25E-01</t>
  </si>
  <si>
    <t>TCGA-B6-A0WY-01</t>
  </si>
  <si>
    <t>TCGA-E9-A22H-01</t>
  </si>
  <si>
    <t>TCGA-C8-A273-01</t>
  </si>
  <si>
    <t>TCGA-OL-A5S0-01</t>
  </si>
  <si>
    <t>TCGA-AN-A0FF-01</t>
  </si>
  <si>
    <t>TCGA-AC-A2FG-01</t>
  </si>
  <si>
    <t>TCGA-A2-A259-01</t>
  </si>
  <si>
    <t>TCGA-AR-A0U2-01</t>
  </si>
  <si>
    <t>TCGA-AR-A0TQ-01</t>
  </si>
  <si>
    <t>TCGA-AC-A8OR-01</t>
  </si>
  <si>
    <t>TCGA-B6-A0I2-01</t>
  </si>
  <si>
    <t>TCGA-B6-A0X7-01</t>
  </si>
  <si>
    <t>TCGA-B6-A0WV-01</t>
  </si>
  <si>
    <t>TCGA-A2-A0ES-01</t>
  </si>
  <si>
    <t>TCGA-AR-A1AO-01</t>
  </si>
  <si>
    <t>TCGA-E2-A3DX-01</t>
  </si>
  <si>
    <t>TCGA-A1-A0SJ-01</t>
  </si>
  <si>
    <t>TCGA-D8-A1JI-01</t>
  </si>
  <si>
    <t>TCGA-D8-A27I-01</t>
  </si>
  <si>
    <t>TCGA-LL-A73Y-01</t>
  </si>
  <si>
    <t>TCGA-D8-A1JE-01</t>
  </si>
  <si>
    <t>TCGA-OL-A5DA-01</t>
  </si>
  <si>
    <t>TCGA-AQ-A04J-01</t>
  </si>
  <si>
    <t>TCGA-A7-A0CH-01</t>
  </si>
  <si>
    <t>TCGA-AO-A129-01</t>
  </si>
  <si>
    <t>TCGA-OL-A5RZ-01</t>
  </si>
  <si>
    <t>TCGA-E9-A227-01</t>
  </si>
  <si>
    <t>TCGA-D8-A1JB-01</t>
  </si>
  <si>
    <t>TCGA-BH-A0DD-01</t>
  </si>
  <si>
    <t>TCGA-A8-A08H-01</t>
  </si>
  <si>
    <t>TCGA-B6-A0IB-01</t>
  </si>
  <si>
    <t>TCGA-B6-A0I9-01</t>
  </si>
  <si>
    <t>TCGA-AN-A0FV-01</t>
  </si>
  <si>
    <t>TCGA-EW-A1OZ-01</t>
  </si>
  <si>
    <t>TCGA-AR-A2LO-01</t>
  </si>
  <si>
    <t>TCGA-E9-A249-01</t>
  </si>
  <si>
    <t>TCGA-A8-A08J-01</t>
  </si>
  <si>
    <t>TCGA-S3-A6ZH-01</t>
  </si>
  <si>
    <t>TCGA-AN-A0FD-01</t>
  </si>
  <si>
    <t>TCGA-BH-A18V-01</t>
  </si>
  <si>
    <t>TCGA-AR-A24Z-01</t>
  </si>
  <si>
    <t>TCGA-E2-A15I-01</t>
  </si>
  <si>
    <t>TCGA-BH-A18I-01</t>
  </si>
  <si>
    <t>TCGA-GM-A2DA-01</t>
  </si>
  <si>
    <t>TCGA-C8-A26X-01</t>
  </si>
  <si>
    <t>TCGA-B6-A0I8-01</t>
  </si>
  <si>
    <t>TCGA-A7-A6VX-01</t>
  </si>
  <si>
    <t>TCGA-AR-A0TS-01</t>
  </si>
  <si>
    <t>TCGA-AR-A0U4-01</t>
  </si>
  <si>
    <t>TCGA-B6-A400-01</t>
  </si>
  <si>
    <t>TCGA-BH-A0DO-01</t>
  </si>
  <si>
    <t>TCGA-BH-A0E0-01</t>
  </si>
  <si>
    <t>TCGA-E2-A1L7-01</t>
  </si>
  <si>
    <t>TCGA-A7-A0CJ-01</t>
  </si>
  <si>
    <t>TCGA-AC-A2QI-01</t>
  </si>
  <si>
    <t>TCGA-E2-A1B6-01</t>
  </si>
  <si>
    <t>TCGA-BH-A0WA-01</t>
  </si>
  <si>
    <t>TCGA-EW-A2FR-01</t>
  </si>
  <si>
    <t>TCGA-E2-A15O-01</t>
  </si>
  <si>
    <t>TCGA-BH-A0C1-01</t>
  </si>
  <si>
    <t>TCGA-BH-A0BP-01</t>
  </si>
  <si>
    <t>TCGA-AO-A0J8-01</t>
  </si>
  <si>
    <t>TCGA-A2-A0EV-01</t>
  </si>
  <si>
    <t>TCGA-C8-A12L-01</t>
  </si>
  <si>
    <t>TCGA-BH-A18S-01</t>
  </si>
  <si>
    <t>TCGA-LD-A7W6-01</t>
  </si>
  <si>
    <t>TCGA-EW-A2FV-01</t>
  </si>
  <si>
    <t>TCGA-BH-A0W4-01</t>
  </si>
  <si>
    <t>TCGA-AR-A5QM-01</t>
  </si>
  <si>
    <t>TCGA-D8-A27T-01</t>
  </si>
  <si>
    <t>TCGA-BH-A0BA-01</t>
  </si>
  <si>
    <t>TCGA-AR-A1AT-01</t>
  </si>
  <si>
    <t>TCGA-LD-A74U-01</t>
  </si>
  <si>
    <t>TCGA-AO-A03N-01</t>
  </si>
  <si>
    <t>TCGA-EW-A1PB-01</t>
  </si>
  <si>
    <t>TCGA-B6-A0RS-01</t>
  </si>
  <si>
    <t>TCGA-AR-A1AY-01</t>
  </si>
  <si>
    <t>TCGA-A8-A079-01</t>
  </si>
  <si>
    <t>TCGA-A8-A06X-01</t>
  </si>
  <si>
    <t>TCGA-AC-A23G-01</t>
  </si>
  <si>
    <t>TCGA-AR-A1AR-01</t>
  </si>
  <si>
    <t>TCGA-AC-A3QP-01</t>
  </si>
  <si>
    <t>TCGA-AO-A0J2-01</t>
  </si>
  <si>
    <t>TCGA-AR-A24R-01</t>
  </si>
  <si>
    <t>TCGA-AC-A3TN-01</t>
  </si>
  <si>
    <t>TCGA-A2-A0CK-01</t>
  </si>
  <si>
    <t>TCGA-B6-A0IH-01</t>
  </si>
  <si>
    <t>TCGA-5L-AAT0-01</t>
  </si>
  <si>
    <t>TCGA-D8-A4Z1-01</t>
  </si>
  <si>
    <t>TCGA-A2-A0EN-01</t>
  </si>
  <si>
    <t>TCGA-D8-A1X5-01</t>
  </si>
  <si>
    <t>TCGA-BH-A0BQ-01</t>
  </si>
  <si>
    <t>TCGA-AC-A2FO-01</t>
  </si>
  <si>
    <t>TCGA-A2-A0T1-01</t>
  </si>
  <si>
    <t>TCGA-AR-A0U0-01</t>
  </si>
  <si>
    <t>TCGA-AC-A23E-01</t>
  </si>
  <si>
    <t>TCGA-E9-A295-01</t>
  </si>
  <si>
    <t>TCGA-BH-A18V-06</t>
  </si>
  <si>
    <t>TCGA-A7-A6VY-01</t>
  </si>
  <si>
    <t>TCGA-AR-A1AQ-01</t>
  </si>
  <si>
    <t>TCGA-B6-A0RU-01</t>
  </si>
  <si>
    <t>TCGA-D8-A140-01</t>
  </si>
  <si>
    <t>TCGA-A2-A0CU-01</t>
  </si>
  <si>
    <t>TCGA-E9-A1NE-01</t>
  </si>
  <si>
    <t>TCGA-A7-A3IZ-01</t>
  </si>
  <si>
    <t>TCGA-AN-A0FS-01</t>
  </si>
  <si>
    <t>TCGA-EW-A1P3-01</t>
  </si>
  <si>
    <t>TCGA-A2-A0CM-01</t>
  </si>
  <si>
    <t>TCGA-A8-A08Z-01</t>
  </si>
  <si>
    <t>TCGA-B6-A0WW-01</t>
  </si>
  <si>
    <t>TCGA-AR-A0TU-01</t>
  </si>
  <si>
    <t>TCGA-AC-A2FM-01</t>
  </si>
  <si>
    <t>TCGA-C8-A1HL-01</t>
  </si>
  <si>
    <t>TCGA-B6-A0WS-01</t>
  </si>
  <si>
    <t>TCGA-B6-A0X4-01</t>
  </si>
  <si>
    <t>TCGA-C8-A27A-01</t>
  </si>
  <si>
    <t>TCGA-C8-A12U-01</t>
  </si>
  <si>
    <t>TCGA-AO-A1KP-01</t>
  </si>
  <si>
    <t>TCGA-E9-A5UO-01</t>
  </si>
  <si>
    <t>TCGA-A7-A0DB-01</t>
  </si>
  <si>
    <t>TCGA-LL-A5YM-01</t>
  </si>
  <si>
    <t>TCGA-A2-A25C-01</t>
  </si>
  <si>
    <t>TCGA-AR-A255-01</t>
  </si>
  <si>
    <t>TCGA-AR-A24T-01</t>
  </si>
  <si>
    <t>TCGA-A2-A0SX-01</t>
  </si>
  <si>
    <t>TCGA-A8-A0AD-01</t>
  </si>
  <si>
    <t>TCGA-A2-A04T-01</t>
  </si>
  <si>
    <t>TCGA-AO-A0JJ-01</t>
  </si>
  <si>
    <t>TCGA-B6-A409-01</t>
  </si>
  <si>
    <t>TCGA-AC-A5EH-01</t>
  </si>
  <si>
    <t>TCGA-GM-A2DN-01</t>
  </si>
  <si>
    <t>TCGA-A2-A0YT-01</t>
  </si>
  <si>
    <t>TCGA-D8-A142-01</t>
  </si>
  <si>
    <t>TCGA-BH-A1F8-01</t>
  </si>
  <si>
    <t>TCGA-BH-A1EY-01</t>
  </si>
  <si>
    <t>TCGA-BH-A1EW-01</t>
  </si>
  <si>
    <t>TCGA-BH-A208-01</t>
  </si>
  <si>
    <t>TCGA-B6-A0IA-01</t>
  </si>
  <si>
    <t>TCGA-A8-A08A-01</t>
  </si>
  <si>
    <t>TCGA-BH-A0DL-01</t>
  </si>
  <si>
    <t>TCGA-A8-A08R-01</t>
  </si>
  <si>
    <t>TCGA-A8-A093-01</t>
  </si>
  <si>
    <t>TCGA-D8-A73U-01</t>
  </si>
  <si>
    <t>TCGA-E2-A155-01</t>
  </si>
  <si>
    <t>TCGA-E2-A14T-01</t>
  </si>
  <si>
    <t>TCGA-D8-A146-01</t>
  </si>
  <si>
    <t>TCGA-BH-A1F6-01</t>
  </si>
  <si>
    <t>TCGA-BH-A1EU-01</t>
  </si>
  <si>
    <t>TCGA-AQ-A54O-01</t>
  </si>
  <si>
    <t>TCGA-OL-A66O-01</t>
  </si>
  <si>
    <t>TCGA-C8-A12Y-01</t>
  </si>
  <si>
    <t>TCGA-GM-A3NW-01</t>
  </si>
  <si>
    <t>TCGA-AC-A3HN-01</t>
  </si>
  <si>
    <t>TCGA-LL-A7SZ-01</t>
  </si>
  <si>
    <t>TCGA-D8-A73W-01</t>
  </si>
  <si>
    <t>TCGA-E9-A1NG-01</t>
  </si>
  <si>
    <t>TCGA-EW-A1PH-01</t>
  </si>
  <si>
    <t>TCGA-D8-A27L-01</t>
  </si>
  <si>
    <t>TCGA-BH-A204-01</t>
  </si>
  <si>
    <t>TCGA-A2-A4RW-01</t>
  </si>
  <si>
    <t>TCGA-EW-A1PG-01</t>
  </si>
  <si>
    <t>TCGA-A8-A095-01</t>
  </si>
  <si>
    <t>TCGA-A8-A08T-01</t>
  </si>
  <si>
    <t>TCGA-E9-A1NC-01</t>
  </si>
  <si>
    <t>TCGA-A8-A06Q-01</t>
  </si>
  <si>
    <t>TCGA-OL-A97C-01</t>
  </si>
  <si>
    <t>TCGA-BH-A0B5-01</t>
  </si>
  <si>
    <t>TCGA-OL-A5D8-01</t>
  </si>
  <si>
    <t>TCGA-D8-A1XG-01</t>
  </si>
  <si>
    <t>TCGA-AC-A62V-01</t>
  </si>
  <si>
    <t>TCGA-D8-A1XD-01</t>
  </si>
  <si>
    <t>TCGA-AN-A0FT-01</t>
  </si>
  <si>
    <t>TCGA-D8-A1XC-01</t>
  </si>
  <si>
    <t>TCGA-E2-A1B0-01</t>
  </si>
  <si>
    <t>TCGA-BH-A0HF-01</t>
  </si>
  <si>
    <t>TCGA-AN-A04D-01</t>
  </si>
  <si>
    <t>TCGA-B6-A0IE-01</t>
  </si>
  <si>
    <t>TCGA-B6-A402-01</t>
  </si>
  <si>
    <t>TCGA-OL-A66P-01</t>
  </si>
  <si>
    <t>TCGA-LL-A6FP-01</t>
  </si>
  <si>
    <t>TCGA-AR-A0TX-01</t>
  </si>
  <si>
    <t>TCGA-A8-A097-01</t>
  </si>
  <si>
    <t>TCGA-EW-A3E8-01</t>
  </si>
  <si>
    <t>TCGA-A8-A09B-01</t>
  </si>
  <si>
    <t>TCGA-A8-A07E-01</t>
  </si>
  <si>
    <t>TCGA-E2-A1IG-01</t>
  </si>
  <si>
    <t>TCGA-A7-A26E-01</t>
  </si>
  <si>
    <t>TCGA-WT-AB44-01</t>
  </si>
  <si>
    <t>TCGA-LL-A740-01</t>
  </si>
  <si>
    <t>TCGA-A8-A09V-01</t>
  </si>
  <si>
    <t>TCGA-E9-A22D-01</t>
  </si>
  <si>
    <t>TCGA-BH-A18M-01</t>
  </si>
  <si>
    <t>TCGA-BH-A0EI-01</t>
  </si>
  <si>
    <t>TCGA-C8-A1HG-01</t>
  </si>
  <si>
    <t>TCGA-AN-A0FX-01</t>
  </si>
  <si>
    <t>TCGA-AN-A0AT-01</t>
  </si>
  <si>
    <t>TCGA-E2-A1IJ-01</t>
  </si>
  <si>
    <t>TCGA-JL-A3YW-01</t>
  </si>
  <si>
    <t>TCGA-A7-A4SE-01</t>
  </si>
  <si>
    <t>TCGA-A2-A3XT-01</t>
  </si>
  <si>
    <t>TCGA-BH-A0EE-01</t>
  </si>
  <si>
    <t>TCGA-OL-A66L-01</t>
  </si>
  <si>
    <t>TCGA-A1-A0SI-01</t>
  </si>
  <si>
    <t>TCGA-BH-A0HO-01</t>
  </si>
  <si>
    <t>TCGA-EW-A1P4-01</t>
  </si>
  <si>
    <t>TCGA-B6-A0I6-01</t>
  </si>
  <si>
    <t>TCGA-E9-A3QA-01</t>
  </si>
  <si>
    <t>TCGA-AC-A3W5-01</t>
  </si>
  <si>
    <t>TCGA-E9-A1NI-01</t>
  </si>
  <si>
    <t>TCGA-AN-A04A-01</t>
  </si>
  <si>
    <t>TCGA-AC-A8OS-01</t>
  </si>
  <si>
    <t>TCGA-HN-A2NL-01</t>
  </si>
  <si>
    <t>TCGA-E2-A15M-01</t>
  </si>
  <si>
    <t>TCGA-BH-A1FG-01</t>
  </si>
  <si>
    <t>TCGA-AC-A8OQ-01</t>
  </si>
  <si>
    <t>TCGA-AO-A0JA-01</t>
  </si>
  <si>
    <t>TCGA-A8-A08F-01</t>
  </si>
  <si>
    <t>TCGA-BH-A1F2-01</t>
  </si>
  <si>
    <t>TCGA-GM-A2DD-01</t>
  </si>
  <si>
    <t>TCGA-OL-A6VQ-01</t>
  </si>
  <si>
    <t>TCGA-D8-A27N-01</t>
  </si>
  <si>
    <t>TCGA-C8-A1HJ-01</t>
  </si>
  <si>
    <t>TCGA-AQ-A04H-01</t>
  </si>
  <si>
    <t>TCGA-AC-A23C-01</t>
  </si>
  <si>
    <t>TCGA-AR-A2LH-01</t>
  </si>
  <si>
    <t>TCGA-AR-A2LM-01</t>
  </si>
  <si>
    <t>TCGA-E2-A108-01</t>
  </si>
  <si>
    <t>TCGA-S3-A6ZF-01</t>
  </si>
  <si>
    <t>TCGA-A2-A0EY-01</t>
  </si>
  <si>
    <t>TCGA-BH-A28O-01</t>
  </si>
  <si>
    <t>TCGA-A2-A04W-01</t>
  </si>
  <si>
    <t>TCGA-A1-A0SE-01</t>
  </si>
  <si>
    <t>TCGA-GM-A2DH-01</t>
  </si>
  <si>
    <t>TCGA-A2-A0T5-01</t>
  </si>
  <si>
    <t>TCGA-A2-A0ST-01</t>
  </si>
  <si>
    <t>TCGA-E9-A2JT-01</t>
  </si>
  <si>
    <t>TCGA-BH-A6R9-01</t>
  </si>
  <si>
    <t>TCGA-D8-A27P-01</t>
  </si>
  <si>
    <t>TCGA-D8-A1XU-01</t>
  </si>
  <si>
    <t>TCGA-A7-A0CD-01</t>
  </si>
  <si>
    <t>TCGA-V7-A7HQ-01</t>
  </si>
  <si>
    <t>TCGA-A8-A07G-01</t>
  </si>
  <si>
    <t>TCGA-BH-A0HK-01</t>
  </si>
  <si>
    <t>TCGA-AR-A24H-01</t>
  </si>
  <si>
    <t>TCGA-OL-A5D6-01</t>
  </si>
  <si>
    <t>TCGA-D8-A1JF-01</t>
  </si>
  <si>
    <t>TCGA-C8-A133-01</t>
  </si>
  <si>
    <t>TCGA-A2-A0EW-01</t>
  </si>
  <si>
    <t>TCGA-BH-A18K-01</t>
  </si>
  <si>
    <t>TCGA-E9-A5FK-01</t>
  </si>
  <si>
    <t>TCGA-AR-A1AI-01</t>
  </si>
  <si>
    <t>TCGA-GM-A2DL-01</t>
  </si>
  <si>
    <t>TCGA-D8-A1J8-01</t>
  </si>
  <si>
    <t>TCGA-BH-A0BM-01</t>
  </si>
  <si>
    <t>TCGA-AR-A2LQ-01</t>
  </si>
  <si>
    <t>TCGA-EW-A1OX-01</t>
  </si>
  <si>
    <t>TCGA-AO-A0J5-01</t>
  </si>
  <si>
    <t>TCGA-A2-A0YF-01</t>
  </si>
  <si>
    <t>TCGA-EW-A6SC-01</t>
  </si>
  <si>
    <t>TCGA-3C-AALJ-01</t>
  </si>
  <si>
    <t>TCGA-AR-A1AH-01</t>
  </si>
  <si>
    <t>TCGA-E2-A1LH-01</t>
  </si>
  <si>
    <t>TCGA-A7-A26G-01</t>
  </si>
  <si>
    <t>TCGA-AR-A1AL-01</t>
  </si>
  <si>
    <t>TCGA-LD-A66U-01</t>
  </si>
  <si>
    <t>TCGA-BH-A0DH-01</t>
  </si>
  <si>
    <t>TCGA-A7-A13D-01</t>
  </si>
  <si>
    <t>TCGA-BH-A0E9-01</t>
  </si>
  <si>
    <t>TCGA-BH-A0DX-01</t>
  </si>
  <si>
    <t>TCGA-BH-A1FM-01</t>
  </si>
  <si>
    <t>TCGA-EW-A1IX-01</t>
  </si>
  <si>
    <t>TCGA-PE-A5DD-01</t>
  </si>
  <si>
    <t>TCGA-BH-A8G0-01</t>
  </si>
  <si>
    <t>TCGA-E2-A15R-01</t>
  </si>
  <si>
    <t>TCGA-C8-A131-01</t>
  </si>
  <si>
    <t>TCGA-C8-A12P-01</t>
  </si>
  <si>
    <t>TCGA-BH-A0B9-01</t>
  </si>
  <si>
    <t>TCGA-E2-A1LE-01</t>
  </si>
  <si>
    <t>TCGA-S3-AA14-01</t>
  </si>
  <si>
    <t>TCGA-BH-A0HA-01</t>
  </si>
  <si>
    <t>TCGA-A2-A0YD-01</t>
  </si>
  <si>
    <t>TCGA-AN-A0AL-01</t>
  </si>
  <si>
    <t>TCGA-E9-A1RH-01</t>
  </si>
  <si>
    <t>TCGA-A8-A07I-01</t>
  </si>
  <si>
    <t>TCGA-AO-A124-01</t>
  </si>
  <si>
    <t>TCGA-S3-AA17-01</t>
  </si>
  <si>
    <t>TCGA-B6-A40C-01</t>
  </si>
  <si>
    <t>TCGA-A2-A0YL-01</t>
  </si>
  <si>
    <t>TCGA-BH-A1FE-01</t>
  </si>
  <si>
    <t>TCGA-EW-A1IZ-01</t>
  </si>
  <si>
    <t>TCGA-AR-A250-01</t>
  </si>
  <si>
    <t>TCGA-AR-A24O-01</t>
  </si>
  <si>
    <t>TCGA-D8-A1XL-01</t>
  </si>
  <si>
    <t>TCGA-E9-A1RA-01</t>
  </si>
  <si>
    <t>TCGA-A2-A0EO-01</t>
  </si>
  <si>
    <t>TCGA-A2-A3XV-01</t>
  </si>
  <si>
    <t>TCGA-BH-A0B3-01</t>
  </si>
  <si>
    <t>TCGA-BH-A0E6-01</t>
  </si>
  <si>
    <t>TCGA-E2-A14N-01</t>
  </si>
  <si>
    <t>TCGA-E9-A3Q9-01</t>
  </si>
  <si>
    <t>TCGA-E9-A1RD-01</t>
  </si>
  <si>
    <t>TCGA-E2-A2P5-01</t>
  </si>
  <si>
    <t>TCGA-A2-A1FX-01</t>
  </si>
  <si>
    <t>TCGA-E2-A1IN-01</t>
  </si>
  <si>
    <t>TCGA-D8-A1XW-01</t>
  </si>
  <si>
    <t>TCGA-E2-A14S-01</t>
  </si>
  <si>
    <t>TCGA-E2-A154-01</t>
  </si>
  <si>
    <t>TCGA-BH-A0H9-01</t>
  </si>
  <si>
    <t>TCGA-S3-A6ZG-01</t>
  </si>
  <si>
    <t>TCGA-EW-A423-01</t>
  </si>
  <si>
    <t>TCGA-AR-A5QP-01</t>
  </si>
  <si>
    <t>TCGA-AN-A04C-01</t>
  </si>
  <si>
    <t>TCGA-AR-A2LN-01</t>
  </si>
  <si>
    <t>TCGA-BH-A0HY-01</t>
  </si>
  <si>
    <t>TCGA-GM-A2DI-01</t>
  </si>
  <si>
    <t>TCGA-E9-A1RG-01</t>
  </si>
  <si>
    <t>TCGA-A7-A6VW-01</t>
  </si>
  <si>
    <t>TCGA-A7-A426-01</t>
  </si>
  <si>
    <t>TCGA-A2-A0T4-01</t>
  </si>
  <si>
    <t>TCGA-C8-A275-01</t>
  </si>
  <si>
    <t>TCGA-AC-A3EH-01</t>
  </si>
  <si>
    <t>TCGA-D8-A3Z5-01</t>
  </si>
  <si>
    <t>TCGA-D8-A1X9-01</t>
  </si>
  <si>
    <t>TCGA-A2-A0CV-01</t>
  </si>
  <si>
    <t>TCGA-BH-A209-01</t>
  </si>
  <si>
    <t>TCGA-BH-A1FE-06</t>
  </si>
  <si>
    <t>TCGA-BH-A18N-01</t>
  </si>
  <si>
    <t>TCGA-E2-A574-01</t>
  </si>
  <si>
    <t>TCGA-A2-A3XU-01</t>
  </si>
  <si>
    <t>TCGA-A7-A0D9-01</t>
  </si>
  <si>
    <t>TCGA-A8-A09E-01</t>
  </si>
  <si>
    <t>TCGA-LL-A442-01</t>
  </si>
  <si>
    <t>TCGA-OL-A6VO-01</t>
  </si>
  <si>
    <t>TCGA-AN-A0XN-01</t>
  </si>
  <si>
    <t>TCGA-A2-A4S1-01</t>
  </si>
  <si>
    <t>TCGA-EW-A1P6-01</t>
  </si>
  <si>
    <t>TCGA-C8-A12M-01</t>
  </si>
  <si>
    <t>TCGA-E2-A15D-01</t>
  </si>
  <si>
    <t>TCGA-D8-A147-01</t>
  </si>
  <si>
    <t>TCGA-A8-A08G-01</t>
  </si>
  <si>
    <t>TCGA-EW-A1P0-01</t>
  </si>
  <si>
    <t>TCGA-BH-A1EN-01</t>
  </si>
  <si>
    <t>TCGA-A2-A3XX-01</t>
  </si>
  <si>
    <t>TCGA-OL-A6VR-01</t>
  </si>
  <si>
    <t>TCGA-A8-A09A-01</t>
  </si>
  <si>
    <t>TCGA-E2-A1IF-01</t>
  </si>
  <si>
    <t>TCGA-E9-A1N4-01</t>
  </si>
  <si>
    <t>TCGA-AQ-A7U7-01</t>
  </si>
  <si>
    <t>TCGA-E2-A570-01</t>
  </si>
  <si>
    <t>TCGA-B6-A0I5-01</t>
  </si>
  <si>
    <t>TCGA-A8-A076-01</t>
  </si>
  <si>
    <t>TCGA-A8-A06U-01</t>
  </si>
  <si>
    <t>TCGA-C8-A1HO-01</t>
  </si>
  <si>
    <t>TCGA-C8-A27B-01</t>
  </si>
  <si>
    <t>TCGA-E2-A1AZ-01</t>
  </si>
  <si>
    <t>TCGA-BH-A0DG-01</t>
  </si>
  <si>
    <t>TCGA-A1-A0SK-01</t>
  </si>
  <si>
    <t>TCGA-A8-A09I-01</t>
  </si>
  <si>
    <t>TCGA-AC-A23H-01</t>
  </si>
  <si>
    <t>TCGA-AR-A1AN-01</t>
  </si>
  <si>
    <t>TCGA-PL-A8LV-01</t>
  </si>
  <si>
    <t>TCGA-A2-A0EM-01</t>
  </si>
  <si>
    <t>TCGA-AN-A0XL-01</t>
  </si>
  <si>
    <t>TCGA-C8-A26Z-01</t>
  </si>
  <si>
    <t>TCGA-BH-A0HI-01</t>
  </si>
  <si>
    <t>TCGA-E9-A5FL-01</t>
  </si>
  <si>
    <t>TCGA-E2-A15L-01</t>
  </si>
  <si>
    <t>TCGA-AR-A2LL-01</t>
  </si>
  <si>
    <t>TCGA-A8-A09Z-01</t>
  </si>
  <si>
    <t>TCGA-AN-A0XP-01</t>
  </si>
  <si>
    <t>TCGA-LQ-A4E4-01</t>
  </si>
  <si>
    <t>TCGA-A2-A0D3-01</t>
  </si>
  <si>
    <t>TCGA-A2-A0CR-01</t>
  </si>
  <si>
    <t>TCGA-AR-A252-01</t>
  </si>
  <si>
    <t>TCGA-AR-A24Q-01</t>
  </si>
  <si>
    <t>TCGA-AO-A0JM-01</t>
  </si>
  <si>
    <t>TCGA-5T-A9QA-01</t>
  </si>
  <si>
    <t>TCGA-A2-A25B-01</t>
  </si>
  <si>
    <t>TCGA-AC-A2QH-01</t>
  </si>
  <si>
    <t>TCGA-AN-A03Y-01</t>
  </si>
  <si>
    <t>TCGA-PL-A8LX-01</t>
  </si>
  <si>
    <t>TCGA-BH-A18L-01</t>
  </si>
  <si>
    <t>TCGA-D8-A13Z-01</t>
  </si>
  <si>
    <t>TCGA-B6-A0RV-01</t>
  </si>
  <si>
    <t>TCGA-E9-A1R4-01</t>
  </si>
  <si>
    <t>TCGA-A2-A0CS-01</t>
  </si>
  <si>
    <t>TCGA-A2-A0D4-01</t>
  </si>
  <si>
    <t>TCGA-C8-A137-01</t>
  </si>
  <si>
    <t>TCGA-C8-A12V-01</t>
  </si>
  <si>
    <t>TCGA-A2-A1FV-01</t>
  </si>
  <si>
    <t>TCGA-BH-A18P-01</t>
  </si>
  <si>
    <t>TCGA-AR-A0TP-01</t>
  </si>
  <si>
    <t>TCGA-E9-A1NH-01</t>
  </si>
  <si>
    <t>TCGA-LL-A9Q3-01</t>
  </si>
  <si>
    <t>TCGA-E9-A6HE-01</t>
  </si>
  <si>
    <t>TCGA-B6-A0IK-01</t>
  </si>
  <si>
    <t>TCGA-B6-A0IM-01</t>
  </si>
  <si>
    <t>TCGA-AO-A126-01</t>
  </si>
  <si>
    <t>TCGA-A2-A3KD-01</t>
  </si>
  <si>
    <t>TCGA-BH-A6R8-01</t>
  </si>
  <si>
    <t>TCGA-E9-A2JS-01</t>
  </si>
  <si>
    <t>TCGA-AO-A03V-01</t>
  </si>
  <si>
    <t>TCGA-E2-A15P-01</t>
  </si>
  <si>
    <t>TCGA-AR-A5QN-01</t>
  </si>
  <si>
    <t>TCGA-EW-A1PD-01</t>
  </si>
  <si>
    <t>TCGA-BH-A1EV-01</t>
  </si>
  <si>
    <t>TCGA-B6-A0RM-01</t>
  </si>
  <si>
    <t>TCGA-BH-A0GZ-01</t>
  </si>
  <si>
    <t>TCGA-A8-A08S-01</t>
  </si>
  <si>
    <t>TCGA-A8-A094-01</t>
  </si>
  <si>
    <t>TCGA-AC-A2FF-01</t>
  </si>
  <si>
    <t>TCGA-A7-A4SF-01</t>
  </si>
  <si>
    <t>TCGA-D8-A27W-01</t>
  </si>
  <si>
    <t>TCGA-AR-A2LJ-01</t>
  </si>
  <si>
    <t>TCGA-D8-A1X7-01</t>
  </si>
  <si>
    <t>TCGA-E2-A9RU-01</t>
  </si>
  <si>
    <t>TCGA-A2-A0YH-01</t>
  </si>
  <si>
    <t>TCGA-AC-A5XS-01</t>
  </si>
  <si>
    <t>TCGA-A7-A56D-01</t>
  </si>
  <si>
    <t>TCGA-D8-A1J9-01</t>
  </si>
  <si>
    <t>TCGA-AO-A0JE-01</t>
  </si>
  <si>
    <t>TCGA-B6-A0RG-01</t>
  </si>
  <si>
    <t>TCGA-GM-A5PX-01</t>
  </si>
  <si>
    <t>TCGA-D8-A1Y1-01</t>
  </si>
  <si>
    <t>TCGA-A8-A09Q-01</t>
  </si>
  <si>
    <t>TCGA-E9-A24A-01</t>
  </si>
  <si>
    <t>TCGA-AC-A2B8-01</t>
  </si>
  <si>
    <t>TCGA-BH-A28Q-01</t>
  </si>
  <si>
    <t>TCGA-E9-A1N8-01</t>
  </si>
  <si>
    <t>TCGA-OL-A5RU-01</t>
  </si>
  <si>
    <t>TCGA-AN-A0XT-01</t>
  </si>
  <si>
    <t>TCGA-A2-A1FZ-01</t>
  </si>
  <si>
    <t>TCGA-BH-A0HP-01</t>
  </si>
  <si>
    <t>TCGA-A8-A08O-01</t>
  </si>
  <si>
    <t>TCGA-A8-A090-01</t>
  </si>
  <si>
    <t>TCGA-BH-A1FC-01</t>
  </si>
  <si>
    <t>TCGA-AO-A1KR-01</t>
  </si>
  <si>
    <t>TCGA-AO-A0JI-01</t>
  </si>
  <si>
    <t>TCGA-GM-A5PV-01</t>
  </si>
  <si>
    <t>TCGA-C8-A3M8-01</t>
  </si>
  <si>
    <t>TCGA-E2-A15G-01</t>
  </si>
  <si>
    <t>TCGA-AO-A0JG-01</t>
  </si>
  <si>
    <t>TCGA-A2-A0T2-01</t>
  </si>
  <si>
    <t>TCGA-A7-A0CE-01</t>
  </si>
  <si>
    <t>TCGA-AC-A2BM-01</t>
  </si>
  <si>
    <t>TCGA-AR-A24L-01</t>
  </si>
  <si>
    <t>TCGA-BH-A0EA-01</t>
  </si>
  <si>
    <t>TCGA-A8-A06O-01</t>
  </si>
  <si>
    <t>TCGA-A2-A0EQ-01</t>
  </si>
  <si>
    <t>TCGA-D8-A1JH-01</t>
  </si>
  <si>
    <t>TCGA-BH-A1FL-01</t>
  </si>
  <si>
    <t>TCGA-LL-A5YN-01</t>
  </si>
  <si>
    <t>TCGA-GM-A2D9-01</t>
  </si>
  <si>
    <t>TCGA-AQ-A0Y5-01</t>
  </si>
  <si>
    <t>TCGA-E2-A1IL-01</t>
  </si>
  <si>
    <t>TCGA-BH-A0BZ-01</t>
  </si>
  <si>
    <t>TCGA-E2-A158-01</t>
  </si>
  <si>
    <t>TCGA-E2-A14W-01</t>
  </si>
  <si>
    <t>TCGA-A2-A0T6-01</t>
  </si>
  <si>
    <t>TCGA-A2-A0SU-01</t>
  </si>
  <si>
    <t>TCGA-BH-A0DS-01</t>
  </si>
  <si>
    <t>TCGA-E2-A10E-01</t>
  </si>
  <si>
    <t>TCGA-A8-A07R-01</t>
  </si>
  <si>
    <t>TCGA-A8-A083-01</t>
  </si>
  <si>
    <t>TCGA-AO-A12E-01</t>
  </si>
  <si>
    <t>TCGA-BH-A0B0-01</t>
  </si>
  <si>
    <t>TCGA-AO-A12C-01</t>
  </si>
  <si>
    <t>TCGA-AO-A0J6-01</t>
  </si>
  <si>
    <t>TCGA-E2-A1IK-01</t>
  </si>
  <si>
    <t>TCGA-E2-A152-01</t>
  </si>
  <si>
    <t>TCGA-E2-A14Q-01</t>
  </si>
  <si>
    <t>TCGA-A7-A3RF-01</t>
  </si>
  <si>
    <t>TCGA-AC-A62Y-01</t>
  </si>
  <si>
    <t>TCGA-E9-A1R0-01</t>
  </si>
  <si>
    <t>TCGA-C8-A12N-01</t>
  </si>
  <si>
    <t>TCGA-A2-A0YE-01</t>
  </si>
  <si>
    <t>TCGA-B6-A0RO-01</t>
  </si>
  <si>
    <t>TCGA-BH-A0C7-01</t>
  </si>
  <si>
    <t>TCGA-BH-A0BV-01</t>
  </si>
  <si>
    <t>TCGA-C8-A8HR-01</t>
  </si>
  <si>
    <t>TCGA-A8-A0A9-01</t>
  </si>
  <si>
    <t>TCGA-A7-A425-01</t>
  </si>
  <si>
    <t>TCGA-GM-A2DF-01</t>
  </si>
  <si>
    <t>TCGA-AC-A6IV-01</t>
  </si>
  <si>
    <t>TCGA-BH-A1FH-01</t>
  </si>
  <si>
    <t>TCGA-GM-A3XN-01</t>
  </si>
  <si>
    <t>TCGA-AR-A1AW-01</t>
  </si>
  <si>
    <t>TCGA-BH-A0DK-01</t>
  </si>
  <si>
    <t>TCGA-D8-A27H-01</t>
  </si>
  <si>
    <t>TCGA-AC-A3OD-01</t>
  </si>
  <si>
    <t>TCGA-A7-A5ZW-01</t>
  </si>
  <si>
    <t>TCGA-EW-A1J1-01</t>
  </si>
  <si>
    <t>TCGA-BH-A8FZ-01</t>
  </si>
  <si>
    <t>TCGA-AR-A0TW-01</t>
  </si>
  <si>
    <t>TCGA-WT-AB41-01</t>
  </si>
  <si>
    <t>TCGA-BH-A0C3-01</t>
  </si>
  <si>
    <t>TCGA-BH-A0BR-01</t>
  </si>
  <si>
    <t>TCGA-A7-A0CG-01</t>
  </si>
  <si>
    <t>TCGA-E2-A1IO-01</t>
  </si>
  <si>
    <t>TCGA-A8-A06Y-01</t>
  </si>
  <si>
    <t>TCGA-C8-A1HK-01</t>
  </si>
  <si>
    <t>TCGA-E9-A1R6-01</t>
  </si>
  <si>
    <t>TCGA-E2-A107-01</t>
  </si>
  <si>
    <t>TCGA-AC-A3W7-01</t>
  </si>
  <si>
    <t>TCGA-A8-A09M-01</t>
  </si>
  <si>
    <t>TCGA-A1-A0SF-01</t>
  </si>
  <si>
    <t>TCGA-A2-A0SW-01</t>
  </si>
  <si>
    <t>TCGA-EW-A1J3-01</t>
  </si>
  <si>
    <t>TCGA-B6-A0WZ-01</t>
  </si>
  <si>
    <t>TCGA-A2-A3Y0-01</t>
  </si>
  <si>
    <t>TCGA-A8-A07U-01</t>
  </si>
  <si>
    <t>TCGA-A8-A086-01</t>
  </si>
  <si>
    <t>TCGA-PE-A5DC-01</t>
  </si>
  <si>
    <t>TCGA-A2-A0CY-01</t>
  </si>
  <si>
    <t>TCGA-AR-A256-01</t>
  </si>
  <si>
    <t>TCGA-AR-A24U-01</t>
  </si>
  <si>
    <t>TCGA-Z7-A8R6-01</t>
  </si>
  <si>
    <t>TCGA-E9-A1ND-01</t>
  </si>
  <si>
    <t>TCGA-A2-A4RY-01</t>
  </si>
  <si>
    <t>TCGA-A8-A07B-01</t>
  </si>
  <si>
    <t>TCGA-E9-A1N6-01</t>
  </si>
  <si>
    <t>TCGA-A2-A0T0-01</t>
  </si>
  <si>
    <t>TCGA-A1-A0SM-01</t>
  </si>
  <si>
    <t>TCGA-A2-A04R-01</t>
  </si>
  <si>
    <t>TCGA-AQ-A04L-01</t>
  </si>
  <si>
    <t>TCGA-BH-A0BJ-01</t>
  </si>
  <si>
    <t>TCGA-A8-A08C-01</t>
  </si>
  <si>
    <t>TCGA-AN-A0FJ-01</t>
  </si>
  <si>
    <t>TCGA-AR-A1AK-01</t>
  </si>
  <si>
    <t>TCGA-EW-A2FW-01</t>
  </si>
  <si>
    <t>TCGA-AR-A1AP-01</t>
  </si>
  <si>
    <t>TCGA-A2-A4S3-01</t>
  </si>
  <si>
    <t>TCGA-A8-A092-01</t>
  </si>
  <si>
    <t>TCGA-B6-A0I1-01</t>
  </si>
  <si>
    <t>TCGA-AN-A0XV-01</t>
  </si>
  <si>
    <t>TCGA-A1-A0SN-01</t>
  </si>
  <si>
    <t>TCGA-C8-A1HM-01</t>
  </si>
  <si>
    <t>TCGA-AN-A0FL-01</t>
  </si>
  <si>
    <t>TCGA-E2-A10A-01</t>
  </si>
  <si>
    <t>TCGA-LL-A8F5-01</t>
  </si>
  <si>
    <t>TCGA-BH-A0HB-01</t>
  </si>
  <si>
    <t>TCGA-AC-A62X-01</t>
  </si>
  <si>
    <t>TCGA-C8-A12Z-01</t>
  </si>
  <si>
    <t>TCGA-E2-A1LL-01</t>
  </si>
  <si>
    <t>TCGA-S3-AA0Z-01</t>
  </si>
  <si>
    <t>TCGA-AR-A0TT-01</t>
  </si>
  <si>
    <t>TCGA-OL-A66I-01</t>
  </si>
  <si>
    <t>TCGA-B6-A408-01</t>
  </si>
  <si>
    <t>TCGA-AR-A2LR-01</t>
  </si>
  <si>
    <t>TCGA-B6-A401-01</t>
  </si>
  <si>
    <t>TCGA-E2-A14Z-01</t>
  </si>
  <si>
    <t>TCGA-AR-A24X-01</t>
  </si>
  <si>
    <t>TCGA-AN-A0AJ-01</t>
  </si>
  <si>
    <t>TCGA-BH-A0H6-01</t>
  </si>
  <si>
    <t>TCGA-EW-A1P8-01</t>
  </si>
  <si>
    <t>TCGA-EW-A1OW-01</t>
  </si>
  <si>
    <t>TCGA-D8-A1XT-01</t>
  </si>
  <si>
    <t>TCGA-A8-A0A2-01</t>
  </si>
  <si>
    <t>TCGA-B6-A1KC-01</t>
  </si>
  <si>
    <t>TCGA-E9-A1R3-01</t>
  </si>
  <si>
    <t>TCGA-AC-A4ZE-01</t>
  </si>
  <si>
    <t>TCGA-AO-A12H-01</t>
  </si>
  <si>
    <t>TCGA-A2-A0ER-01</t>
  </si>
  <si>
    <t>TCGA-B6-A0IQ-01</t>
  </si>
  <si>
    <t>TCGA-E9-A22B-01</t>
  </si>
  <si>
    <t>TCGA-AO-A0JD-01</t>
  </si>
  <si>
    <t>TCGA-A7-A4SC-01</t>
  </si>
  <si>
    <t>TCGA-EW-A3U0-01</t>
  </si>
  <si>
    <t>TCGA-BH-A0E1-01</t>
  </si>
  <si>
    <t>TCGA-BH-A0DP-01</t>
  </si>
  <si>
    <t>TCGA-A2-A0YC-01</t>
  </si>
  <si>
    <t>TCGA-BH-A1FN-01</t>
  </si>
  <si>
    <t>TCGA-A2-A0CW-01</t>
  </si>
  <si>
    <t>TCGA-BH-A0AU-01</t>
  </si>
  <si>
    <t>TCGA-BH-A0B6-01</t>
  </si>
  <si>
    <t>TCGA-LL-A73Z-01</t>
  </si>
  <si>
    <t>TCGA-C8-A135-01</t>
  </si>
  <si>
    <t>TCGA-C8-A12T-01</t>
  </si>
  <si>
    <t>TCGA-A8-A099-01</t>
  </si>
  <si>
    <t>TCGA-A8-A08X-01</t>
  </si>
  <si>
    <t>TCGA-AC-A6IX-06</t>
  </si>
  <si>
    <t>TCGA-D8-A1JN-01</t>
  </si>
  <si>
    <t>TCGA-AO-A12G-01</t>
  </si>
  <si>
    <t>TCGA-E9-A244-01</t>
  </si>
  <si>
    <t>TCGA-AC-A6IX-01</t>
  </si>
  <si>
    <t>TCGA-E2-A1LS-01</t>
  </si>
  <si>
    <t>TCGA-A8-A09K-01</t>
  </si>
  <si>
    <t>TCGA-D8-A1JK-01</t>
  </si>
  <si>
    <t>C10ORF10</t>
  </si>
  <si>
    <t>STT3A</t>
  </si>
  <si>
    <t>STT3B</t>
  </si>
  <si>
    <t>CD274</t>
  </si>
  <si>
    <t>MEAN</t>
  </si>
  <si>
    <t>CLDN3</t>
  </si>
  <si>
    <t>CLDN4</t>
  </si>
  <si>
    <t>ZEB2</t>
  </si>
  <si>
    <t>Mesenchymal markers</t>
  </si>
  <si>
    <t>Epithelial markers</t>
  </si>
  <si>
    <t>EMT SCORE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3" borderId="0" xfId="0" applyNumberFormat="1" applyFill="1" applyAlignment="1">
      <alignment horizontal="left"/>
    </xf>
    <xf numFmtId="164" fontId="0" fillId="5" borderId="0" xfId="0" applyNumberFormat="1" applyFill="1" applyAlignment="1">
      <alignment horizontal="left"/>
    </xf>
    <xf numFmtId="165" fontId="0" fillId="5" borderId="0" xfId="0" applyNumberFormat="1" applyFill="1" applyAlignment="1">
      <alignment horizontal="left"/>
    </xf>
    <xf numFmtId="2" fontId="0" fillId="5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pageSetUpPr fitToPage="1"/>
  </sheetPr>
  <dimension ref="A1:AS1105"/>
  <sheetViews>
    <sheetView tabSelected="1" zoomScale="60" zoomScaleNormal="60" workbookViewId="0">
      <selection activeCell="AU29" sqref="AU29"/>
    </sheetView>
  </sheetViews>
  <sheetFormatPr defaultRowHeight="15" x14ac:dyDescent="0.25"/>
  <cols>
    <col min="1" max="1" width="23.5703125" customWidth="1"/>
    <col min="40" max="40" width="9.28515625" customWidth="1"/>
    <col min="41" max="41" width="15.42578125" bestFit="1" customWidth="1"/>
    <col min="45" max="45" width="9.140625" style="2"/>
  </cols>
  <sheetData>
    <row r="1" spans="1:45" ht="42.75" customHeight="1" x14ac:dyDescent="0.5">
      <c r="A1" s="14" t="s">
        <v>1146</v>
      </c>
      <c r="B1" s="13"/>
      <c r="C1" s="13"/>
      <c r="D1" s="13"/>
    </row>
    <row r="2" spans="1:45" s="6" customFormat="1" x14ac:dyDescent="0.25">
      <c r="B2" s="8" t="s">
        <v>114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9" t="s">
        <v>1144</v>
      </c>
      <c r="X2" s="9"/>
      <c r="Y2" s="9"/>
      <c r="Z2" s="9"/>
      <c r="AA2" s="10"/>
      <c r="AB2" s="10"/>
      <c r="AC2" s="9"/>
      <c r="AD2" s="9"/>
      <c r="AE2" s="9"/>
      <c r="AF2" s="9"/>
      <c r="AG2" s="9"/>
      <c r="AH2" s="11"/>
      <c r="AI2" s="9"/>
      <c r="AJ2" s="9"/>
      <c r="AK2" s="9"/>
      <c r="AL2" s="9"/>
      <c r="AM2" s="9"/>
      <c r="AN2" s="9"/>
      <c r="AP2" s="7"/>
      <c r="AQ2" s="7"/>
      <c r="AR2" s="7"/>
      <c r="AS2" s="12"/>
    </row>
    <row r="3" spans="1:45" x14ac:dyDescent="0.25">
      <c r="A3" s="2"/>
      <c r="B3" s="2"/>
      <c r="Y3" s="2"/>
    </row>
    <row r="4" spans="1:45" x14ac:dyDescent="0.25">
      <c r="A4" s="2" t="s">
        <v>33</v>
      </c>
      <c r="B4" s="3">
        <v>19</v>
      </c>
      <c r="C4" s="3">
        <v>1009</v>
      </c>
      <c r="D4" s="3">
        <v>1000</v>
      </c>
      <c r="E4" s="3">
        <v>5218</v>
      </c>
      <c r="F4" s="3">
        <v>1545</v>
      </c>
      <c r="G4" s="3">
        <v>2009</v>
      </c>
      <c r="H4" s="3">
        <v>2200</v>
      </c>
      <c r="I4" s="3">
        <v>2247</v>
      </c>
      <c r="J4" s="3">
        <v>2335</v>
      </c>
      <c r="K4" s="3">
        <v>3486</v>
      </c>
      <c r="L4" s="3">
        <v>3918</v>
      </c>
      <c r="M4" s="3">
        <v>4015</v>
      </c>
      <c r="N4" s="3">
        <v>4052</v>
      </c>
      <c r="O4" s="3">
        <v>4131</v>
      </c>
      <c r="P4" s="3">
        <v>8829</v>
      </c>
      <c r="Q4" s="3">
        <v>1462</v>
      </c>
      <c r="R4" s="3">
        <v>7431</v>
      </c>
      <c r="S4" s="3">
        <v>7474</v>
      </c>
      <c r="T4" s="3">
        <v>6935</v>
      </c>
      <c r="U4" s="3">
        <v>9839</v>
      </c>
      <c r="V4" s="2"/>
      <c r="W4" s="5">
        <v>154</v>
      </c>
      <c r="X4" s="5">
        <v>10551</v>
      </c>
      <c r="Y4" s="5">
        <v>11067</v>
      </c>
      <c r="Z4" s="5">
        <v>999</v>
      </c>
      <c r="AA4" s="5">
        <v>1365</v>
      </c>
      <c r="AB4" s="5">
        <v>1364</v>
      </c>
      <c r="AC4" s="5">
        <v>2261</v>
      </c>
      <c r="AD4" s="5">
        <v>10468</v>
      </c>
      <c r="AE4" s="5">
        <v>2878</v>
      </c>
      <c r="AF4" s="5">
        <v>3866</v>
      </c>
      <c r="AG4" s="5">
        <v>3872</v>
      </c>
      <c r="AH4" s="5">
        <v>58495</v>
      </c>
      <c r="AI4" s="5">
        <v>5364</v>
      </c>
      <c r="AJ4" s="5">
        <v>29984</v>
      </c>
      <c r="AK4" s="5">
        <v>10610</v>
      </c>
      <c r="AL4" s="5">
        <v>6850</v>
      </c>
      <c r="AM4" s="5">
        <v>10103</v>
      </c>
      <c r="AN4" s="2"/>
      <c r="AO4" s="2"/>
    </row>
    <row r="5" spans="1:45" x14ac:dyDescent="0.25">
      <c r="A5" s="2" t="s">
        <v>34</v>
      </c>
      <c r="B5" s="3" t="s">
        <v>15</v>
      </c>
      <c r="C5" s="3" t="s">
        <v>0</v>
      </c>
      <c r="D5" s="3" t="s">
        <v>1</v>
      </c>
      <c r="E5" s="3" t="s">
        <v>16</v>
      </c>
      <c r="F5" s="3" t="s">
        <v>2</v>
      </c>
      <c r="G5" s="3" t="s">
        <v>17</v>
      </c>
      <c r="H5" s="3" t="s">
        <v>9</v>
      </c>
      <c r="I5" s="3" t="s">
        <v>3</v>
      </c>
      <c r="J5" s="3" t="s">
        <v>4</v>
      </c>
      <c r="K5" s="3" t="s">
        <v>10</v>
      </c>
      <c r="L5" s="3" t="s">
        <v>5</v>
      </c>
      <c r="M5" s="3" t="s">
        <v>14</v>
      </c>
      <c r="N5" s="3" t="s">
        <v>11</v>
      </c>
      <c r="O5" s="3" t="s">
        <v>18</v>
      </c>
      <c r="P5" s="3" t="s">
        <v>6</v>
      </c>
      <c r="Q5" s="3" t="s">
        <v>7</v>
      </c>
      <c r="R5" s="3" t="s">
        <v>12</v>
      </c>
      <c r="S5" s="3" t="s">
        <v>8</v>
      </c>
      <c r="T5" s="3" t="s">
        <v>13</v>
      </c>
      <c r="U5" s="3" t="s">
        <v>1142</v>
      </c>
      <c r="V5" s="3" t="s">
        <v>1139</v>
      </c>
      <c r="W5" s="5" t="s">
        <v>23</v>
      </c>
      <c r="X5" s="5" t="s">
        <v>30</v>
      </c>
      <c r="Y5" s="5" t="s">
        <v>1135</v>
      </c>
      <c r="Z5" s="5" t="s">
        <v>19</v>
      </c>
      <c r="AA5" s="5" t="s">
        <v>1140</v>
      </c>
      <c r="AB5" s="5" t="s">
        <v>1141</v>
      </c>
      <c r="AC5" s="5" t="s">
        <v>24</v>
      </c>
      <c r="AD5" s="5" t="s">
        <v>25</v>
      </c>
      <c r="AE5" s="5" t="s">
        <v>28</v>
      </c>
      <c r="AF5" s="5" t="s">
        <v>26</v>
      </c>
      <c r="AG5" s="5" t="s">
        <v>27</v>
      </c>
      <c r="AH5" s="5" t="s">
        <v>20</v>
      </c>
      <c r="AI5" s="5" t="s">
        <v>21</v>
      </c>
      <c r="AJ5" s="5" t="s">
        <v>31</v>
      </c>
      <c r="AK5" s="5" t="s">
        <v>29</v>
      </c>
      <c r="AL5" s="5" t="s">
        <v>22</v>
      </c>
      <c r="AM5" s="5" t="s">
        <v>32</v>
      </c>
      <c r="AN5" s="5" t="s">
        <v>1139</v>
      </c>
      <c r="AO5" s="1" t="s">
        <v>1145</v>
      </c>
      <c r="AP5" s="4" t="s">
        <v>1136</v>
      </c>
      <c r="AQ5" s="4" t="s">
        <v>1137</v>
      </c>
      <c r="AR5" s="4" t="s">
        <v>1138</v>
      </c>
    </row>
    <row r="6" spans="1:45" x14ac:dyDescent="0.25">
      <c r="A6" t="s">
        <v>389</v>
      </c>
      <c r="B6">
        <v>8.1722384707063469</v>
      </c>
      <c r="C6">
        <v>9.9799257286741945</v>
      </c>
      <c r="D6">
        <v>6.3212210010651892</v>
      </c>
      <c r="E6">
        <v>8.5347032404377519</v>
      </c>
      <c r="F6">
        <v>8.7052238826965098</v>
      </c>
      <c r="G6">
        <v>9.0330964309301667</v>
      </c>
      <c r="H6">
        <v>10.905925244978283</v>
      </c>
      <c r="I6">
        <v>5.6387660488315117</v>
      </c>
      <c r="J6">
        <v>15.49300256767285</v>
      </c>
      <c r="K6">
        <v>9.1731861617293546</v>
      </c>
      <c r="L6">
        <v>10.326652840372606</v>
      </c>
      <c r="M6">
        <v>8.0668673898762524</v>
      </c>
      <c r="N6">
        <v>8.5144497494981159</v>
      </c>
      <c r="O6">
        <v>9.3157704443024372</v>
      </c>
      <c r="P6">
        <v>10.072419640430303</v>
      </c>
      <c r="Q6">
        <v>11.801698700505568</v>
      </c>
      <c r="R6">
        <v>12.910446154562662</v>
      </c>
      <c r="S6">
        <v>6.9267656467853378</v>
      </c>
      <c r="T6">
        <v>8.5628121380921396</v>
      </c>
      <c r="U6">
        <v>8.4604199999999992</v>
      </c>
      <c r="V6">
        <f t="shared" ref="V6:V69" si="0">AVERAGE(B6:U6)</f>
        <v>9.345779574107377</v>
      </c>
      <c r="W6">
        <v>3.8207916585063146</v>
      </c>
      <c r="X6">
        <v>10.445164799704477</v>
      </c>
      <c r="Y6">
        <v>8.3458837739423775</v>
      </c>
      <c r="Z6">
        <v>14.128993128490734</v>
      </c>
      <c r="AA6">
        <v>9.8130749999999995</v>
      </c>
      <c r="AB6">
        <v>11.035467000000001</v>
      </c>
      <c r="AC6">
        <v>6.238028251896365</v>
      </c>
      <c r="AD6">
        <v>2.9226735928494461</v>
      </c>
      <c r="AE6">
        <v>8.6968604499541549</v>
      </c>
      <c r="AF6">
        <v>3.5925287964802628</v>
      </c>
      <c r="AG6">
        <v>-0.53679607957137532</v>
      </c>
      <c r="AH6">
        <v>8.8544844444249922</v>
      </c>
      <c r="AI6">
        <v>11.244395590712973</v>
      </c>
      <c r="AJ6">
        <v>10.57241857507265</v>
      </c>
      <c r="AK6">
        <v>8.749798715175281</v>
      </c>
      <c r="AL6">
        <v>9.6493551685130576</v>
      </c>
      <c r="AM6">
        <v>12.316940268644775</v>
      </c>
      <c r="AN6">
        <f t="shared" ref="AN6:AN69" si="1">AVERAGE(W6:AM6)</f>
        <v>8.2288272432233232</v>
      </c>
      <c r="AO6">
        <f t="shared" ref="AO6:AO69" si="2">V6-AN6</f>
        <v>1.1169523308840539</v>
      </c>
      <c r="AP6">
        <v>11.753115648321863</v>
      </c>
      <c r="AQ6">
        <v>10.809477551116574</v>
      </c>
      <c r="AR6">
        <v>3.6726968825408814</v>
      </c>
    </row>
    <row r="7" spans="1:45" x14ac:dyDescent="0.25">
      <c r="A7" t="s">
        <v>175</v>
      </c>
      <c r="B7">
        <v>8.7208612269627732</v>
      </c>
      <c r="C7">
        <v>10.966960539231353</v>
      </c>
      <c r="D7">
        <v>6.4698062222006856</v>
      </c>
      <c r="E7">
        <v>8.7321033044588638</v>
      </c>
      <c r="F7">
        <v>9.9032576472307525</v>
      </c>
      <c r="G7">
        <v>8.8145654834993454</v>
      </c>
      <c r="H7">
        <v>12.248911674679489</v>
      </c>
      <c r="I7">
        <v>5.4393937507555599</v>
      </c>
      <c r="J7">
        <v>16.703786517303154</v>
      </c>
      <c r="K7">
        <v>11.194550652469028</v>
      </c>
      <c r="L7">
        <v>8.0983584952748888</v>
      </c>
      <c r="M7">
        <v>9.6937787775237769</v>
      </c>
      <c r="N7">
        <v>9.6407147299500977</v>
      </c>
      <c r="O7">
        <v>8.3570927322474784</v>
      </c>
      <c r="P7">
        <v>10.194550652469028</v>
      </c>
      <c r="Q7">
        <v>12.737052921066262</v>
      </c>
      <c r="R7">
        <v>13.979982283165999</v>
      </c>
      <c r="S7">
        <v>7.7504350004320521</v>
      </c>
      <c r="T7">
        <v>8.5363132769788432</v>
      </c>
      <c r="U7">
        <v>8.8232510000000008</v>
      </c>
      <c r="V7">
        <f t="shared" si="0"/>
        <v>9.85028634439497</v>
      </c>
      <c r="W7">
        <v>4.0752759010232706</v>
      </c>
      <c r="X7">
        <v>14.824955062208199</v>
      </c>
      <c r="Y7">
        <v>9.7311805256527748</v>
      </c>
      <c r="Z7">
        <v>13.762904495384594</v>
      </c>
      <c r="AA7">
        <v>11.054031</v>
      </c>
      <c r="AB7">
        <v>13.009441000000001</v>
      </c>
      <c r="AC7">
        <v>7.5557065072986926</v>
      </c>
      <c r="AD7">
        <v>7.159997440973294</v>
      </c>
      <c r="AE7">
        <v>10.307192724560311</v>
      </c>
      <c r="AF7">
        <v>6.9728270389233638</v>
      </c>
      <c r="AG7">
        <v>9.267010656265942</v>
      </c>
      <c r="AH7">
        <v>8.2296028225658517</v>
      </c>
      <c r="AI7">
        <v>11.369599145557084</v>
      </c>
      <c r="AJ7">
        <v>8.4917657304847065</v>
      </c>
      <c r="AK7">
        <v>11.549700404012224</v>
      </c>
      <c r="AL7">
        <v>9.661206606114666</v>
      </c>
      <c r="AM7">
        <v>9.9547593169683761</v>
      </c>
      <c r="AN7">
        <f t="shared" si="1"/>
        <v>9.8221856692937255</v>
      </c>
      <c r="AO7">
        <f t="shared" si="2"/>
        <v>2.8100675101244477E-2</v>
      </c>
      <c r="AP7">
        <v>10.693305041003541</v>
      </c>
      <c r="AQ7">
        <v>10.754981925467604</v>
      </c>
      <c r="AR7">
        <v>5.0983563896256641</v>
      </c>
    </row>
    <row r="8" spans="1:45" x14ac:dyDescent="0.25">
      <c r="A8" t="s">
        <v>806</v>
      </c>
      <c r="B8">
        <v>9.4302060179279987</v>
      </c>
      <c r="C8">
        <v>12.02127323856606</v>
      </c>
      <c r="D8">
        <v>6.7654578359376156</v>
      </c>
      <c r="E8">
        <v>9.0753130762373928</v>
      </c>
      <c r="F8">
        <v>9.6867036107343996</v>
      </c>
      <c r="G8">
        <v>7.2422718980698662</v>
      </c>
      <c r="H8">
        <v>12.269813374154174</v>
      </c>
      <c r="I8">
        <v>5.8010810341145618</v>
      </c>
      <c r="J8">
        <v>16.880425567678941</v>
      </c>
      <c r="K8">
        <v>11.193399134563592</v>
      </c>
      <c r="L8">
        <v>6.7040571759624097</v>
      </c>
      <c r="M8">
        <v>9.8243514719480967</v>
      </c>
      <c r="N8">
        <v>8.8697943107183157</v>
      </c>
      <c r="O8">
        <v>9.69619521697844</v>
      </c>
      <c r="P8">
        <v>10.904326859056507</v>
      </c>
      <c r="Q8">
        <v>12.684519751919348</v>
      </c>
      <c r="R8">
        <v>14.616500938846169</v>
      </c>
      <c r="S8">
        <v>8.2422714216349995</v>
      </c>
      <c r="T8">
        <v>9.146579621598999</v>
      </c>
      <c r="U8">
        <v>9.3220919999999996</v>
      </c>
      <c r="V8">
        <f t="shared" si="0"/>
        <v>10.018831677832393</v>
      </c>
      <c r="W8">
        <v>4.7654551837808512</v>
      </c>
      <c r="X8">
        <v>12.904838612753398</v>
      </c>
      <c r="Y8">
        <v>10.618455432727936</v>
      </c>
      <c r="Z8">
        <v>13.102484971193951</v>
      </c>
      <c r="AA8">
        <v>11.738916</v>
      </c>
      <c r="AB8">
        <v>12.505350999999999</v>
      </c>
      <c r="AC8">
        <v>7.2248892134699538</v>
      </c>
      <c r="AD8">
        <v>5.6399267127487969</v>
      </c>
      <c r="AE8">
        <v>11.423193086488309</v>
      </c>
      <c r="AF8">
        <v>7.5309922702824021</v>
      </c>
      <c r="AG8">
        <v>2.8585579577590927</v>
      </c>
      <c r="AH8">
        <v>8.0777359565878726</v>
      </c>
      <c r="AI8">
        <v>11.745406934307885</v>
      </c>
      <c r="AJ8">
        <v>9.9683978106030011</v>
      </c>
      <c r="AK8">
        <v>9.0083143224794924</v>
      </c>
      <c r="AL8">
        <v>9.7473105227989283</v>
      </c>
      <c r="AM8">
        <v>10.465897554078708</v>
      </c>
      <c r="AN8">
        <f t="shared" si="1"/>
        <v>9.3721249142388565</v>
      </c>
      <c r="AO8">
        <f t="shared" si="2"/>
        <v>0.64670676359353685</v>
      </c>
      <c r="AP8">
        <v>12.09068829078392</v>
      </c>
      <c r="AQ8">
        <v>9.3821292107999916</v>
      </c>
      <c r="AR8">
        <v>3.1804979873683474</v>
      </c>
    </row>
    <row r="9" spans="1:45" x14ac:dyDescent="0.25">
      <c r="A9" t="s">
        <v>54</v>
      </c>
      <c r="B9">
        <v>9.5493293627846327</v>
      </c>
      <c r="C9">
        <v>12.050822414118594</v>
      </c>
      <c r="D9">
        <v>13.024128733280978</v>
      </c>
      <c r="E9">
        <v>9.4538521225409298</v>
      </c>
      <c r="F9">
        <v>10.739057900110611</v>
      </c>
      <c r="G9">
        <v>8.3652183489310037</v>
      </c>
      <c r="H9">
        <v>13.041861306408332</v>
      </c>
      <c r="I9">
        <v>6.1741147498759794</v>
      </c>
      <c r="J9">
        <v>17.056854704173293</v>
      </c>
      <c r="K9">
        <v>11.510394695753654</v>
      </c>
      <c r="L9">
        <v>10.76467258459178</v>
      </c>
      <c r="M9">
        <v>10.159846240728546</v>
      </c>
      <c r="N9">
        <v>10.783081558587103</v>
      </c>
      <c r="O9">
        <v>9.4716162862080306</v>
      </c>
      <c r="P9">
        <v>10.969063479789545</v>
      </c>
      <c r="Q9">
        <v>13.65307851836001</v>
      </c>
      <c r="R9">
        <v>14.58380248948178</v>
      </c>
      <c r="S9">
        <v>9.9042021246242786</v>
      </c>
      <c r="T9">
        <v>10.101702465065721</v>
      </c>
      <c r="U9">
        <v>9.3368850000000005</v>
      </c>
      <c r="V9">
        <f t="shared" si="0"/>
        <v>11.034679254270738</v>
      </c>
      <c r="W9">
        <v>5.5211983919468848</v>
      </c>
      <c r="X9">
        <v>13.717905734668324</v>
      </c>
      <c r="Y9">
        <v>10.209590439515619</v>
      </c>
      <c r="Z9">
        <v>13.253526269395001</v>
      </c>
      <c r="AA9">
        <v>11.82185</v>
      </c>
      <c r="AB9">
        <v>12.916143999999999</v>
      </c>
      <c r="AC9">
        <v>9.3341128030990514</v>
      </c>
      <c r="AD9">
        <v>8.8534870349682944</v>
      </c>
      <c r="AE9">
        <v>8.8339994502397357</v>
      </c>
      <c r="AF9">
        <v>9.9592034488558543</v>
      </c>
      <c r="AG9">
        <v>12.407691427302309</v>
      </c>
      <c r="AH9">
        <v>8.1903066941851499</v>
      </c>
      <c r="AI9">
        <v>12.266910575518851</v>
      </c>
      <c r="AJ9">
        <v>9.6009953867871722</v>
      </c>
      <c r="AK9">
        <v>12.58719059317013</v>
      </c>
      <c r="AL9">
        <v>9.7691259053904709</v>
      </c>
      <c r="AM9">
        <v>11.178508809933628</v>
      </c>
      <c r="AN9">
        <f t="shared" si="1"/>
        <v>10.613043939116261</v>
      </c>
      <c r="AO9">
        <f t="shared" si="2"/>
        <v>0.42163531515447694</v>
      </c>
      <c r="AP9">
        <v>11.643781573461032</v>
      </c>
      <c r="AQ9">
        <v>10.490824709483835</v>
      </c>
      <c r="AR9">
        <v>3.6809769105861352</v>
      </c>
    </row>
    <row r="10" spans="1:45" x14ac:dyDescent="0.25">
      <c r="A10" t="s">
        <v>351</v>
      </c>
      <c r="B10">
        <v>9.5271774886835825</v>
      </c>
      <c r="C10">
        <v>12.533453991476714</v>
      </c>
      <c r="D10">
        <v>7.0619597623728243</v>
      </c>
      <c r="E10">
        <v>9.4282265758894681</v>
      </c>
      <c r="F10">
        <v>9.9278410600954459</v>
      </c>
      <c r="G10">
        <v>8.5155319082684127</v>
      </c>
      <c r="H10">
        <v>13.576504447073981</v>
      </c>
      <c r="I10">
        <v>6.8079035570893573</v>
      </c>
      <c r="J10">
        <v>17.901088539516046</v>
      </c>
      <c r="K10">
        <v>11.626485726014529</v>
      </c>
      <c r="L10">
        <v>9.6002292336459298</v>
      </c>
      <c r="M10">
        <v>10.538003125803826</v>
      </c>
      <c r="N10">
        <v>10.291391174174535</v>
      </c>
      <c r="O10">
        <v>10.035881196726061</v>
      </c>
      <c r="P10">
        <v>10.468645728996645</v>
      </c>
      <c r="Q10">
        <v>13.898713940055119</v>
      </c>
      <c r="R10">
        <v>14.635691834659472</v>
      </c>
      <c r="S10">
        <v>9.7973165346029365</v>
      </c>
      <c r="T10">
        <v>10.405947062083277</v>
      </c>
      <c r="U10">
        <v>9.0446270000000002</v>
      </c>
      <c r="V10">
        <f t="shared" si="0"/>
        <v>10.781130994361408</v>
      </c>
      <c r="W10">
        <v>5.6002281184042486</v>
      </c>
      <c r="X10">
        <v>12.532210844828215</v>
      </c>
      <c r="Y10">
        <v>10.49270553732187</v>
      </c>
      <c r="Z10">
        <v>9.3228869429616861</v>
      </c>
      <c r="AA10">
        <v>11.236981</v>
      </c>
      <c r="AB10">
        <v>11.811904</v>
      </c>
      <c r="AC10">
        <v>8.144549654277629</v>
      </c>
      <c r="AD10">
        <v>9.056205248181536</v>
      </c>
      <c r="AE10">
        <v>9.0550516400715164</v>
      </c>
      <c r="AF10">
        <v>12.166483635466179</v>
      </c>
      <c r="AG10">
        <v>11.549723214952357</v>
      </c>
      <c r="AH10">
        <v>8.4450587263128085</v>
      </c>
      <c r="AI10">
        <v>11.825161769264977</v>
      </c>
      <c r="AJ10">
        <v>9.2195804527477154</v>
      </c>
      <c r="AK10">
        <v>9.5247291650645298</v>
      </c>
      <c r="AL10">
        <v>10.129283016944967</v>
      </c>
      <c r="AM10">
        <v>9.2711648868142689</v>
      </c>
      <c r="AN10">
        <f t="shared" si="1"/>
        <v>9.9637592855067343</v>
      </c>
      <c r="AO10">
        <f t="shared" si="2"/>
        <v>0.81737170885467414</v>
      </c>
      <c r="AP10">
        <v>10.959323734986652</v>
      </c>
      <c r="AQ10">
        <v>10.378364008231703</v>
      </c>
      <c r="AR10">
        <v>4.1248905440739589</v>
      </c>
    </row>
    <row r="11" spans="1:45" x14ac:dyDescent="0.25">
      <c r="A11" t="s">
        <v>634</v>
      </c>
      <c r="B11">
        <v>9.4140503102953659</v>
      </c>
      <c r="C11">
        <v>11.95516682165549</v>
      </c>
      <c r="D11">
        <v>6.0117997463635229</v>
      </c>
      <c r="E11">
        <v>9.394089432053816</v>
      </c>
      <c r="F11">
        <v>10.460460299133773</v>
      </c>
      <c r="G11">
        <v>8.1252574391624552</v>
      </c>
      <c r="H11">
        <v>12.798752252873808</v>
      </c>
      <c r="I11">
        <v>6.5100045507074675</v>
      </c>
      <c r="J11">
        <v>16.770741943022674</v>
      </c>
      <c r="K11">
        <v>11.657228713838947</v>
      </c>
      <c r="L11">
        <v>9.3991119062126156</v>
      </c>
      <c r="M11">
        <v>9.9239267257086841</v>
      </c>
      <c r="N11">
        <v>10.20198334405301</v>
      </c>
      <c r="O11">
        <v>9.4913592895261427</v>
      </c>
      <c r="P11">
        <v>10.757428014004052</v>
      </c>
      <c r="Q11">
        <v>13.372706447419768</v>
      </c>
      <c r="R11">
        <v>14.714432202562515</v>
      </c>
      <c r="S11">
        <v>9.3337276176659589</v>
      </c>
      <c r="T11">
        <v>10.174200034096996</v>
      </c>
      <c r="U11">
        <v>9.2569630000000007</v>
      </c>
      <c r="V11">
        <f t="shared" si="0"/>
        <v>10.486169504517854</v>
      </c>
      <c r="W11">
        <v>5.6398312320176114</v>
      </c>
      <c r="X11">
        <v>15.37806212669186</v>
      </c>
      <c r="Y11">
        <v>10.110788651214584</v>
      </c>
      <c r="Z11">
        <v>12.369671387457513</v>
      </c>
      <c r="AA11">
        <v>10.730286</v>
      </c>
      <c r="AB11">
        <v>11.501903</v>
      </c>
      <c r="AC11">
        <v>9.6888464998791441</v>
      </c>
      <c r="AD11">
        <v>8.7461397428364762</v>
      </c>
      <c r="AE11">
        <v>9.0458229911657089</v>
      </c>
      <c r="AF11">
        <v>11.703130642360327</v>
      </c>
      <c r="AG11">
        <v>10.745646847836104</v>
      </c>
      <c r="AH11">
        <v>8.6650679632239456</v>
      </c>
      <c r="AI11">
        <v>11.050219723465389</v>
      </c>
      <c r="AJ11">
        <v>9.2402685287641457</v>
      </c>
      <c r="AK11">
        <v>10.178806997388909</v>
      </c>
      <c r="AL11">
        <v>9.7212906236887715</v>
      </c>
      <c r="AM11">
        <v>10.375735190089079</v>
      </c>
      <c r="AN11">
        <f t="shared" si="1"/>
        <v>10.287736361651739</v>
      </c>
      <c r="AO11">
        <f t="shared" si="2"/>
        <v>0.19843314286611502</v>
      </c>
      <c r="AP11">
        <v>11.668711859335932</v>
      </c>
      <c r="AQ11">
        <v>9.4288848078921603</v>
      </c>
      <c r="AR11">
        <v>3.0377863308813424</v>
      </c>
    </row>
    <row r="12" spans="1:45" x14ac:dyDescent="0.25">
      <c r="A12" t="s">
        <v>273</v>
      </c>
      <c r="B12">
        <v>10.110006247649459</v>
      </c>
      <c r="C12">
        <v>11.253205041372858</v>
      </c>
      <c r="D12">
        <v>6.1967171933069576</v>
      </c>
      <c r="E12">
        <v>8.4463319197596682</v>
      </c>
      <c r="F12">
        <v>9.4780038881397513</v>
      </c>
      <c r="G12">
        <v>8.5936081176870953</v>
      </c>
      <c r="H12">
        <v>11.74925887568577</v>
      </c>
      <c r="I12">
        <v>6.176215045260923</v>
      </c>
      <c r="J12">
        <v>16.949758126639622</v>
      </c>
      <c r="K12">
        <v>10.250794510724019</v>
      </c>
      <c r="L12">
        <v>10.083159638561483</v>
      </c>
      <c r="M12">
        <v>9.6057315509817265</v>
      </c>
      <c r="N12">
        <v>9.8405740124815857</v>
      </c>
      <c r="O12">
        <v>8.9312770646949602</v>
      </c>
      <c r="P12">
        <v>11.478003938716519</v>
      </c>
      <c r="Q12">
        <v>12.666314445849578</v>
      </c>
      <c r="R12">
        <v>14.814073477670725</v>
      </c>
      <c r="S12">
        <v>7.732770500486791</v>
      </c>
      <c r="T12">
        <v>8.9118790960760208</v>
      </c>
      <c r="U12">
        <v>9.3232499999999998</v>
      </c>
      <c r="V12">
        <f t="shared" si="0"/>
        <v>10.129546634587275</v>
      </c>
      <c r="W12">
        <v>6.1311284857490769</v>
      </c>
      <c r="X12">
        <v>12.184139771370337</v>
      </c>
      <c r="Y12">
        <v>10.176539948525919</v>
      </c>
      <c r="Z12">
        <v>10.775656531850041</v>
      </c>
      <c r="AA12">
        <v>10.005217</v>
      </c>
      <c r="AB12">
        <v>12.561484999999999</v>
      </c>
      <c r="AC12">
        <v>6.2747201193871458</v>
      </c>
      <c r="AD12">
        <v>6.377290364536778</v>
      </c>
      <c r="AE12">
        <v>9.5675020967808742</v>
      </c>
      <c r="AF12">
        <v>11.632642702231687</v>
      </c>
      <c r="AG12">
        <v>10.185654980767174</v>
      </c>
      <c r="AH12">
        <v>8.0971820114747413</v>
      </c>
      <c r="AI12">
        <v>12.138450205841197</v>
      </c>
      <c r="AJ12">
        <v>9.1498796991188716</v>
      </c>
      <c r="AK12">
        <v>8.6147576878002834</v>
      </c>
      <c r="AL12">
        <v>9.8835296369838517</v>
      </c>
      <c r="AM12">
        <v>11.796300130512634</v>
      </c>
      <c r="AN12">
        <f t="shared" si="1"/>
        <v>9.7383574337018022</v>
      </c>
      <c r="AO12">
        <f t="shared" si="2"/>
        <v>0.39118920088547249</v>
      </c>
      <c r="AP12">
        <v>11.413948586301705</v>
      </c>
      <c r="AQ12">
        <v>9.8797904498487412</v>
      </c>
      <c r="AR12">
        <v>5.1311284857490769</v>
      </c>
    </row>
    <row r="13" spans="1:45" x14ac:dyDescent="0.25">
      <c r="A13" t="s">
        <v>923</v>
      </c>
      <c r="B13">
        <v>7.8297893194744725</v>
      </c>
      <c r="C13">
        <v>6.7791625216930091</v>
      </c>
      <c r="D13">
        <v>3.3868523233656926</v>
      </c>
      <c r="E13">
        <v>7.7549155542943131</v>
      </c>
      <c r="F13">
        <v>6.5567711949727414</v>
      </c>
      <c r="G13">
        <v>3.4572396809557393</v>
      </c>
      <c r="H13">
        <v>7.0479113159647548</v>
      </c>
      <c r="I13">
        <v>1.7452373321297494</v>
      </c>
      <c r="J13">
        <v>12.707984480761436</v>
      </c>
      <c r="K13">
        <v>9.6147021153710721</v>
      </c>
      <c r="L13">
        <v>8.0421972559117432</v>
      </c>
      <c r="M13">
        <v>4.8978067416568818</v>
      </c>
      <c r="N13">
        <v>8.509932128810501</v>
      </c>
      <c r="O13">
        <v>6.1523801736621664</v>
      </c>
      <c r="P13">
        <v>8.4290522490315016</v>
      </c>
      <c r="Q13">
        <v>7.5365930324434371</v>
      </c>
      <c r="R13">
        <v>12.183347620089753</v>
      </c>
      <c r="S13">
        <v>3.7087721429692961</v>
      </c>
      <c r="T13">
        <v>5.5942708518016744</v>
      </c>
      <c r="U13">
        <v>6.4136449999999998</v>
      </c>
      <c r="V13">
        <f t="shared" si="0"/>
        <v>6.9174281517679956</v>
      </c>
      <c r="W13">
        <v>2.2348385026918387</v>
      </c>
      <c r="X13">
        <v>15.857936478631704</v>
      </c>
      <c r="Y13">
        <v>7.0364615732232902</v>
      </c>
      <c r="Z13">
        <v>14.166400789133011</v>
      </c>
      <c r="AA13">
        <v>10.871467000000001</v>
      </c>
      <c r="AB13">
        <v>12.233276</v>
      </c>
      <c r="AC13">
        <v>5.6648298191307163</v>
      </c>
      <c r="AD13">
        <v>1.6498913265588431</v>
      </c>
      <c r="AE13">
        <v>7.6309718254695884</v>
      </c>
      <c r="AF13">
        <v>5.5884807876165361</v>
      </c>
      <c r="AG13">
        <v>2.6498913265588433</v>
      </c>
      <c r="AH13">
        <v>9.6338236912086526</v>
      </c>
      <c r="AI13">
        <v>10.798780234312163</v>
      </c>
      <c r="AJ13">
        <v>8.9852704369114118</v>
      </c>
      <c r="AK13">
        <v>11.023832653066815</v>
      </c>
      <c r="AL13">
        <v>9.457234960431137</v>
      </c>
      <c r="AM13">
        <v>10.987873439758207</v>
      </c>
      <c r="AN13">
        <f t="shared" si="1"/>
        <v>8.6159565202766331</v>
      </c>
      <c r="AO13">
        <f t="shared" si="2"/>
        <v>-1.6985283685086374</v>
      </c>
      <c r="AP13">
        <v>11.576917137626179</v>
      </c>
      <c r="AQ13">
        <v>10.501108489656279</v>
      </c>
      <c r="AR13">
        <v>2.6498913265588433</v>
      </c>
    </row>
    <row r="14" spans="1:45" x14ac:dyDescent="0.25">
      <c r="A14" t="s">
        <v>168</v>
      </c>
      <c r="B14">
        <v>9.2924115971039782</v>
      </c>
      <c r="C14">
        <v>12.518377006069235</v>
      </c>
      <c r="D14">
        <v>5.7803389736551658</v>
      </c>
      <c r="E14">
        <v>10.136160618747946</v>
      </c>
      <c r="F14">
        <v>7.1210661845912604</v>
      </c>
      <c r="G14">
        <v>7.7921174218887268</v>
      </c>
      <c r="H14">
        <v>12.194592141439331</v>
      </c>
      <c r="I14">
        <v>10.06171612903705</v>
      </c>
      <c r="J14">
        <v>13.373042230898088</v>
      </c>
      <c r="K14">
        <v>9.8161083040484503</v>
      </c>
      <c r="L14">
        <v>11.741196666431357</v>
      </c>
      <c r="M14">
        <v>9.9502651417363133</v>
      </c>
      <c r="N14">
        <v>12.572623732256805</v>
      </c>
      <c r="O14">
        <v>11.832774570214164</v>
      </c>
      <c r="P14">
        <v>10.604907697489836</v>
      </c>
      <c r="Q14">
        <v>15.816051920971049</v>
      </c>
      <c r="R14">
        <v>15.735804016046636</v>
      </c>
      <c r="S14">
        <v>5.6044894785255055</v>
      </c>
      <c r="T14">
        <v>10.009537250307153</v>
      </c>
      <c r="U14">
        <v>7.8967270000000003</v>
      </c>
      <c r="V14">
        <f t="shared" si="0"/>
        <v>10.492515404072901</v>
      </c>
      <c r="W14">
        <v>6.106991040021982</v>
      </c>
      <c r="X14">
        <v>5.732244774435082</v>
      </c>
      <c r="Y14">
        <v>9.5087067375258183</v>
      </c>
      <c r="Z14">
        <v>14.522525308206074</v>
      </c>
      <c r="AA14">
        <v>10.537416</v>
      </c>
      <c r="AB14">
        <v>12.865715</v>
      </c>
      <c r="AC14">
        <v>3.9370618524017913</v>
      </c>
      <c r="AD14">
        <v>7.7504698389141193</v>
      </c>
      <c r="AE14">
        <v>10.554370992114897</v>
      </c>
      <c r="AF14">
        <v>15.178400420855166</v>
      </c>
      <c r="AG14">
        <v>13.498690533755157</v>
      </c>
      <c r="AH14">
        <v>8.4401897993076229</v>
      </c>
      <c r="AI14">
        <v>11.530401850008122</v>
      </c>
      <c r="AJ14">
        <v>8.6888066449570207</v>
      </c>
      <c r="AK14">
        <v>7.4080231222205954</v>
      </c>
      <c r="AL14">
        <v>7.7744154683699929</v>
      </c>
      <c r="AM14">
        <v>5.7684648950605801</v>
      </c>
      <c r="AN14">
        <f t="shared" si="1"/>
        <v>9.4001702516561192</v>
      </c>
      <c r="AO14">
        <f t="shared" si="2"/>
        <v>1.0923451524167813</v>
      </c>
      <c r="AP14">
        <v>11.808155508342432</v>
      </c>
      <c r="AQ14">
        <v>11.088007528173391</v>
      </c>
      <c r="AR14">
        <v>1.4345615118726078</v>
      </c>
    </row>
    <row r="15" spans="1:45" x14ac:dyDescent="0.25">
      <c r="A15" t="s">
        <v>482</v>
      </c>
      <c r="B15">
        <v>10.686326132630917</v>
      </c>
      <c r="C15">
        <v>12.775710805037802</v>
      </c>
      <c r="D15">
        <v>7.9059753962782864</v>
      </c>
      <c r="E15">
        <v>9.1269457621211227</v>
      </c>
      <c r="F15">
        <v>10.660641928908522</v>
      </c>
      <c r="G15">
        <v>8.9739940531855957</v>
      </c>
      <c r="H15">
        <v>13.118115470964259</v>
      </c>
      <c r="I15">
        <v>7.9042829736392406</v>
      </c>
      <c r="J15">
        <v>16.987926290477802</v>
      </c>
      <c r="K15">
        <v>11.832760213229141</v>
      </c>
      <c r="L15">
        <v>11.505949913050625</v>
      </c>
      <c r="M15">
        <v>9.7660821174330472</v>
      </c>
      <c r="N15">
        <v>10.501512094160624</v>
      </c>
      <c r="O15">
        <v>11.573280408551767</v>
      </c>
      <c r="P15">
        <v>11.436700716679265</v>
      </c>
      <c r="Q15">
        <v>13.525874196732609</v>
      </c>
      <c r="R15">
        <v>14.361897893987901</v>
      </c>
      <c r="S15">
        <v>8.9529601824747154</v>
      </c>
      <c r="T15">
        <v>10.232008926751316</v>
      </c>
      <c r="U15">
        <v>9.6993329999999993</v>
      </c>
      <c r="V15">
        <f t="shared" si="0"/>
        <v>11.07641392381473</v>
      </c>
      <c r="W15">
        <v>4.9587266983115574</v>
      </c>
      <c r="X15">
        <v>13.157564033892953</v>
      </c>
      <c r="Y15">
        <v>11.358334663271009</v>
      </c>
      <c r="Z15">
        <v>13.678807682126857</v>
      </c>
      <c r="AA15">
        <v>10.685779</v>
      </c>
      <c r="AB15">
        <v>12.61914</v>
      </c>
      <c r="AC15">
        <v>10.14728977937729</v>
      </c>
      <c r="AD15">
        <v>10.557690379333552</v>
      </c>
      <c r="AE15">
        <v>10.655620788162397</v>
      </c>
      <c r="AF15">
        <v>9.3576072042412175</v>
      </c>
      <c r="AG15">
        <v>12.696244237521226</v>
      </c>
      <c r="AH15">
        <v>8.224317199075653</v>
      </c>
      <c r="AI15">
        <v>10.592727143546369</v>
      </c>
      <c r="AJ15">
        <v>9.3706438201959106</v>
      </c>
      <c r="AK15">
        <v>10.666233147241227</v>
      </c>
      <c r="AL15">
        <v>9.8640821182572029</v>
      </c>
      <c r="AM15">
        <v>9.5008534290362174</v>
      </c>
      <c r="AN15">
        <f t="shared" si="1"/>
        <v>10.475980077858274</v>
      </c>
      <c r="AO15">
        <f t="shared" si="2"/>
        <v>0.60043384595645577</v>
      </c>
      <c r="AP15">
        <v>11.23880691810489</v>
      </c>
      <c r="AQ15">
        <v>11.111928804008656</v>
      </c>
      <c r="AR15">
        <v>4.7439888231908531</v>
      </c>
    </row>
    <row r="16" spans="1:45" x14ac:dyDescent="0.25">
      <c r="A16" t="s">
        <v>778</v>
      </c>
      <c r="B16">
        <v>9.7947206197339014</v>
      </c>
      <c r="C16">
        <v>11.832582855106944</v>
      </c>
      <c r="D16">
        <v>5.8227862233404108</v>
      </c>
      <c r="E16">
        <v>9.7877656274250082</v>
      </c>
      <c r="F16">
        <v>11.001538453318071</v>
      </c>
      <c r="G16">
        <v>8.3536241153557782</v>
      </c>
      <c r="H16">
        <v>13.153495237930983</v>
      </c>
      <c r="I16">
        <v>8.0054791496432376</v>
      </c>
      <c r="J16">
        <v>16.596213525642511</v>
      </c>
      <c r="K16">
        <v>11.112912833800779</v>
      </c>
      <c r="L16">
        <v>10.500137684490102</v>
      </c>
      <c r="M16">
        <v>10.472335350316174</v>
      </c>
      <c r="N16">
        <v>11.474172267326406</v>
      </c>
      <c r="O16">
        <v>9.9968995257663291</v>
      </c>
      <c r="P16">
        <v>11.126142770592622</v>
      </c>
      <c r="Q16">
        <v>13.853068946446772</v>
      </c>
      <c r="R16">
        <v>14.085044989983228</v>
      </c>
      <c r="S16">
        <v>9.6951574602175938</v>
      </c>
      <c r="T16">
        <v>10.201935452876869</v>
      </c>
      <c r="U16">
        <v>9.1696609999999996</v>
      </c>
      <c r="V16">
        <f t="shared" si="0"/>
        <v>10.801783704465686</v>
      </c>
      <c r="W16">
        <v>4.9200836463328823</v>
      </c>
      <c r="X16">
        <v>11.969222239032549</v>
      </c>
      <c r="Y16">
        <v>9.9210637546954974</v>
      </c>
      <c r="Z16">
        <v>13.351581568041334</v>
      </c>
      <c r="AA16">
        <v>10.164293000000001</v>
      </c>
      <c r="AB16">
        <v>12.188803999999999</v>
      </c>
      <c r="AC16">
        <v>9.3198495682970357</v>
      </c>
      <c r="AD16">
        <v>8.0020014774891344</v>
      </c>
      <c r="AE16">
        <v>8.6656485856745409</v>
      </c>
      <c r="AF16">
        <v>12.028608413885395</v>
      </c>
      <c r="AG16">
        <v>10.933254904100421</v>
      </c>
      <c r="AH16">
        <v>8.2638006340629087</v>
      </c>
      <c r="AI16">
        <v>11.047797989549897</v>
      </c>
      <c r="AJ16">
        <v>9.2349381096052987</v>
      </c>
      <c r="AK16">
        <v>9.8274972080436953</v>
      </c>
      <c r="AL16">
        <v>8.1090491678042866</v>
      </c>
      <c r="AM16">
        <v>8.4971844111919701</v>
      </c>
      <c r="AN16">
        <f t="shared" si="1"/>
        <v>9.7908634516356958</v>
      </c>
      <c r="AO16">
        <f t="shared" si="2"/>
        <v>1.0109202528299903</v>
      </c>
      <c r="AP16">
        <v>11.628942924437409</v>
      </c>
      <c r="AQ16">
        <v>10.935680805614162</v>
      </c>
      <c r="AR16">
        <v>3.7888422898558658</v>
      </c>
    </row>
    <row r="17" spans="1:44" x14ac:dyDescent="0.25">
      <c r="A17" t="s">
        <v>1052</v>
      </c>
      <c r="B17">
        <v>9.1498639527524865</v>
      </c>
      <c r="C17">
        <v>11.031185296206921</v>
      </c>
      <c r="D17">
        <v>5.0624455564490773</v>
      </c>
      <c r="E17">
        <v>10.099534020461899</v>
      </c>
      <c r="F17">
        <v>10.436146427959585</v>
      </c>
      <c r="G17">
        <v>7.5185091740144809</v>
      </c>
      <c r="H17">
        <v>12.237882264918678</v>
      </c>
      <c r="I17">
        <v>7.7096407886980884</v>
      </c>
      <c r="J17">
        <v>14.688059871748866</v>
      </c>
      <c r="K17">
        <v>11.812357069522381</v>
      </c>
      <c r="L17">
        <v>10.378348942413087</v>
      </c>
      <c r="M17">
        <v>9.6756437683229635</v>
      </c>
      <c r="N17">
        <v>8.7980223165973186</v>
      </c>
      <c r="O17">
        <v>9.9785537415991659</v>
      </c>
      <c r="P17">
        <v>10.840774619709499</v>
      </c>
      <c r="Q17">
        <v>12.742556222787059</v>
      </c>
      <c r="R17">
        <v>14.144290998663134</v>
      </c>
      <c r="S17">
        <v>9.3497427731569687</v>
      </c>
      <c r="T17">
        <v>9.7123328511786937</v>
      </c>
      <c r="U17">
        <v>8.803566</v>
      </c>
      <c r="V17">
        <f t="shared" si="0"/>
        <v>10.208472832858018</v>
      </c>
      <c r="W17">
        <v>6.2199854935389469</v>
      </c>
      <c r="X17">
        <v>14.534015688974016</v>
      </c>
      <c r="Y17">
        <v>10.419545527727172</v>
      </c>
      <c r="Z17">
        <v>13.982072020919837</v>
      </c>
      <c r="AA17">
        <v>11.869634</v>
      </c>
      <c r="AB17">
        <v>12.573385999999999</v>
      </c>
      <c r="AC17">
        <v>8.0647546187784567</v>
      </c>
      <c r="AD17">
        <v>7.6067649624729272</v>
      </c>
      <c r="AE17">
        <v>10.308911216030832</v>
      </c>
      <c r="AF17">
        <v>9.791760359719369</v>
      </c>
      <c r="AG17">
        <v>11.670344000191713</v>
      </c>
      <c r="AH17">
        <v>8.5168232050627459</v>
      </c>
      <c r="AI17">
        <v>10.663501178012423</v>
      </c>
      <c r="AJ17">
        <v>9.1779217775357562</v>
      </c>
      <c r="AK17">
        <v>10.628401155848328</v>
      </c>
      <c r="AL17">
        <v>8.3769553785988133</v>
      </c>
      <c r="AM17">
        <v>12.384603968515245</v>
      </c>
      <c r="AN17">
        <f t="shared" si="1"/>
        <v>10.399375326583916</v>
      </c>
      <c r="AO17">
        <f t="shared" si="2"/>
        <v>-0.19090249372589874</v>
      </c>
      <c r="AP17">
        <v>12.044707010898707</v>
      </c>
      <c r="AQ17">
        <v>10.205926029866621</v>
      </c>
      <c r="AR17">
        <v>3.8645031312273894</v>
      </c>
    </row>
    <row r="18" spans="1:44" x14ac:dyDescent="0.25">
      <c r="A18" t="s">
        <v>438</v>
      </c>
      <c r="B18">
        <v>9.3277107143799274</v>
      </c>
      <c r="C18">
        <v>11.911541230895804</v>
      </c>
      <c r="D18">
        <v>6.3398642516541708</v>
      </c>
      <c r="E18">
        <v>9.7312655654534463</v>
      </c>
      <c r="F18">
        <v>10.432598062097709</v>
      </c>
      <c r="G18">
        <v>7.5704773518324275</v>
      </c>
      <c r="H18">
        <v>13.069960897103217</v>
      </c>
      <c r="I18">
        <v>5.982970765106236</v>
      </c>
      <c r="J18">
        <v>16.959501600591665</v>
      </c>
      <c r="K18">
        <v>10.41976397904318</v>
      </c>
      <c r="L18">
        <v>9.5854277324213886</v>
      </c>
      <c r="M18">
        <v>9.6922463686256286</v>
      </c>
      <c r="N18">
        <v>11.334243000685992</v>
      </c>
      <c r="O18">
        <v>9.8797814151300614</v>
      </c>
      <c r="P18">
        <v>10.406814699617435</v>
      </c>
      <c r="Q18">
        <v>13.274957430135141</v>
      </c>
      <c r="R18">
        <v>14.192677574317424</v>
      </c>
      <c r="S18">
        <v>7.1878617519047978</v>
      </c>
      <c r="T18">
        <v>9.6010342132101467</v>
      </c>
      <c r="U18">
        <v>8.9397110000000009</v>
      </c>
      <c r="V18">
        <f t="shared" si="0"/>
        <v>10.292020480210288</v>
      </c>
      <c r="W18">
        <v>4.570475074872582</v>
      </c>
      <c r="X18">
        <v>11.950118283657943</v>
      </c>
      <c r="Y18">
        <v>10.776677710540415</v>
      </c>
      <c r="Z18">
        <v>13.508943161690446</v>
      </c>
      <c r="AA18">
        <v>12.438504999999999</v>
      </c>
      <c r="AB18">
        <v>12.501842</v>
      </c>
      <c r="AC18">
        <v>9.9997889340562995</v>
      </c>
      <c r="AD18">
        <v>7.1878617519047978</v>
      </c>
      <c r="AE18">
        <v>9.5567503150259192</v>
      </c>
      <c r="AF18">
        <v>15.590847050162781</v>
      </c>
      <c r="AG18">
        <v>9.836695950785062</v>
      </c>
      <c r="AH18">
        <v>8.2488905705287241</v>
      </c>
      <c r="AI18">
        <v>11.865794077697288</v>
      </c>
      <c r="AJ18">
        <v>9.9679899211926379</v>
      </c>
      <c r="AK18">
        <v>9.5197292191603839</v>
      </c>
      <c r="AL18">
        <v>9.6783680921211861</v>
      </c>
      <c r="AM18">
        <v>9.4531203883300989</v>
      </c>
      <c r="AN18">
        <f t="shared" si="1"/>
        <v>10.391317500101563</v>
      </c>
      <c r="AO18">
        <f t="shared" si="2"/>
        <v>-9.9297019891274374E-2</v>
      </c>
      <c r="AP18">
        <v>11.937461806456998</v>
      </c>
      <c r="AQ18">
        <v>11.250597112508322</v>
      </c>
      <c r="AR18">
        <v>4.0179397189372059</v>
      </c>
    </row>
    <row r="19" spans="1:44" x14ac:dyDescent="0.25">
      <c r="A19" t="s">
        <v>63</v>
      </c>
      <c r="B19">
        <v>10.110924990070204</v>
      </c>
      <c r="C19">
        <v>13.702912688596891</v>
      </c>
      <c r="D19">
        <v>8.799807113697085</v>
      </c>
      <c r="E19">
        <v>10.500067056799963</v>
      </c>
      <c r="F19">
        <v>11.632820300650831</v>
      </c>
      <c r="G19">
        <v>9.5412087345402075</v>
      </c>
      <c r="H19">
        <v>15.312885330001539</v>
      </c>
      <c r="I19">
        <v>7.0727446648359811</v>
      </c>
      <c r="J19">
        <v>19.14890649942971</v>
      </c>
      <c r="K19">
        <v>11.911817879561681</v>
      </c>
      <c r="L19">
        <v>10.125471590419886</v>
      </c>
      <c r="M19">
        <v>12.167305172114224</v>
      </c>
      <c r="N19">
        <v>10.685814996649425</v>
      </c>
      <c r="O19">
        <v>10.614824574292674</v>
      </c>
      <c r="P19">
        <v>12.552007558556362</v>
      </c>
      <c r="Q19">
        <v>15.81340701129735</v>
      </c>
      <c r="R19">
        <v>15.236606886508421</v>
      </c>
      <c r="S19">
        <v>10.586640723586735</v>
      </c>
      <c r="T19">
        <v>11.328230607564324</v>
      </c>
      <c r="U19">
        <v>10.229819000000001</v>
      </c>
      <c r="V19">
        <f t="shared" si="0"/>
        <v>11.853711168958673</v>
      </c>
      <c r="W19">
        <v>5.4254995879438566</v>
      </c>
      <c r="X19">
        <v>11.002609705213308</v>
      </c>
      <c r="Y19">
        <v>9.7582965137674105</v>
      </c>
      <c r="Z19">
        <v>13.245516326470854</v>
      </c>
      <c r="AA19">
        <v>9.3855489999999993</v>
      </c>
      <c r="AB19">
        <v>11.044408000000001</v>
      </c>
      <c r="AC19">
        <v>4.1453921483059952</v>
      </c>
      <c r="AD19">
        <v>10.618806226959496</v>
      </c>
      <c r="AE19">
        <v>8.0522811134272931</v>
      </c>
      <c r="AF19">
        <v>9.64507367120593</v>
      </c>
      <c r="AG19">
        <v>11.269617217279547</v>
      </c>
      <c r="AH19">
        <v>7.4041248348902284</v>
      </c>
      <c r="AI19">
        <v>9.7112112955896688</v>
      </c>
      <c r="AJ19">
        <v>8.8871325581101512</v>
      </c>
      <c r="AK19">
        <v>10.517233659929246</v>
      </c>
      <c r="AL19">
        <v>9.2206784447664027</v>
      </c>
      <c r="AM19">
        <v>11.030526445931939</v>
      </c>
      <c r="AN19">
        <f t="shared" si="1"/>
        <v>9.4331739264583128</v>
      </c>
      <c r="AO19">
        <f t="shared" si="2"/>
        <v>2.4205372425003606</v>
      </c>
      <c r="AP19">
        <v>11.642957110672022</v>
      </c>
      <c r="AQ19">
        <v>11.165037806356047</v>
      </c>
      <c r="AR19">
        <v>3.5750702474515488</v>
      </c>
    </row>
    <row r="20" spans="1:44" x14ac:dyDescent="0.25">
      <c r="A20" t="s">
        <v>749</v>
      </c>
      <c r="B20">
        <v>9.9452250744494322</v>
      </c>
      <c r="C20">
        <v>12.847203468347637</v>
      </c>
      <c r="D20">
        <v>6.816515231144197</v>
      </c>
      <c r="E20">
        <v>10.0478926446364</v>
      </c>
      <c r="F20">
        <v>10.832668372605951</v>
      </c>
      <c r="G20">
        <v>8.8324356202281873</v>
      </c>
      <c r="H20">
        <v>14.654204414013096</v>
      </c>
      <c r="I20">
        <v>6.9421555463103619</v>
      </c>
      <c r="J20">
        <v>18.910759551835024</v>
      </c>
      <c r="K20">
        <v>11.639923548242477</v>
      </c>
      <c r="L20">
        <v>8.9868582947688527</v>
      </c>
      <c r="M20">
        <v>11.997592361545026</v>
      </c>
      <c r="N20">
        <v>11.141641106472706</v>
      </c>
      <c r="O20">
        <v>11.59931198146756</v>
      </c>
      <c r="P20">
        <v>10.968329477004563</v>
      </c>
      <c r="Q20">
        <v>14.71425752397333</v>
      </c>
      <c r="R20">
        <v>14.611490421398109</v>
      </c>
      <c r="S20">
        <v>10.690898239576939</v>
      </c>
      <c r="T20">
        <v>10.688450960943859</v>
      </c>
      <c r="U20">
        <v>9.8737499999999994</v>
      </c>
      <c r="V20">
        <f t="shared" si="0"/>
        <v>11.337078191948189</v>
      </c>
      <c r="W20">
        <v>6.0034987978538208</v>
      </c>
      <c r="X20">
        <v>10.723656422650256</v>
      </c>
      <c r="Y20">
        <v>9.4398853085992673</v>
      </c>
      <c r="Z20">
        <v>13.315548753624938</v>
      </c>
      <c r="AA20">
        <v>10.744346999999999</v>
      </c>
      <c r="AB20">
        <v>12.525549</v>
      </c>
      <c r="AC20">
        <v>7.4177082381678527</v>
      </c>
      <c r="AD20">
        <v>9.2762886770019879</v>
      </c>
      <c r="AE20">
        <v>8.1616100980736626</v>
      </c>
      <c r="AF20">
        <v>8.176361672217384</v>
      </c>
      <c r="AG20">
        <v>10.217951277796331</v>
      </c>
      <c r="AH20">
        <v>8.4177086600506339</v>
      </c>
      <c r="AI20">
        <v>10.80943462265974</v>
      </c>
      <c r="AJ20">
        <v>8.7715614373894955</v>
      </c>
      <c r="AK20">
        <v>9.8431068527258869</v>
      </c>
      <c r="AL20">
        <v>8.5230263345140784</v>
      </c>
      <c r="AM20">
        <v>11.001014601651152</v>
      </c>
      <c r="AN20">
        <f t="shared" si="1"/>
        <v>9.6098975149986181</v>
      </c>
      <c r="AO20">
        <f t="shared" si="2"/>
        <v>1.7271806769495708</v>
      </c>
      <c r="AP20">
        <v>12.210445608269328</v>
      </c>
      <c r="AQ20">
        <v>11.252818562854165</v>
      </c>
      <c r="AR20">
        <v>5.6103545817582248</v>
      </c>
    </row>
    <row r="21" spans="1:44" x14ac:dyDescent="0.25">
      <c r="A21" t="s">
        <v>563</v>
      </c>
      <c r="B21">
        <v>9.6070968742052614</v>
      </c>
      <c r="C21">
        <v>10.9058457662591</v>
      </c>
      <c r="D21">
        <v>7.3206083271360365</v>
      </c>
      <c r="E21">
        <v>8.5505267095147932</v>
      </c>
      <c r="F21">
        <v>11.548414082409918</v>
      </c>
      <c r="G21">
        <v>8.6245977227367021</v>
      </c>
      <c r="H21">
        <v>12.569230534462996</v>
      </c>
      <c r="I21">
        <v>8.6088824102919599</v>
      </c>
      <c r="J21">
        <v>16.175526448930444</v>
      </c>
      <c r="K21">
        <v>11.542410902329499</v>
      </c>
      <c r="L21">
        <v>10.518145418635406</v>
      </c>
      <c r="M21">
        <v>10.300662689264868</v>
      </c>
      <c r="N21">
        <v>11.013919659523314</v>
      </c>
      <c r="O21">
        <v>10.798528503329747</v>
      </c>
      <c r="P21">
        <v>11.747256723350146</v>
      </c>
      <c r="Q21">
        <v>12.895909411237618</v>
      </c>
      <c r="R21">
        <v>14.347675793848596</v>
      </c>
      <c r="S21">
        <v>8.6848278525300326</v>
      </c>
      <c r="T21">
        <v>9.8972935271519891</v>
      </c>
      <c r="U21">
        <v>9.2037549999999992</v>
      </c>
      <c r="V21">
        <f t="shared" si="0"/>
        <v>10.74305571785742</v>
      </c>
      <c r="W21">
        <v>5.8710476801710074</v>
      </c>
      <c r="X21">
        <v>13.154308804763717</v>
      </c>
      <c r="Y21">
        <v>11.527114038542491</v>
      </c>
      <c r="Z21">
        <v>15.884343279128633</v>
      </c>
      <c r="AA21">
        <v>12.432812</v>
      </c>
      <c r="AB21">
        <v>13.101307</v>
      </c>
      <c r="AC21">
        <v>8.6379068891646273</v>
      </c>
      <c r="AD21">
        <v>7.655026899391193</v>
      </c>
      <c r="AE21">
        <v>12.775455612762499</v>
      </c>
      <c r="AF21">
        <v>8.3156477382575389</v>
      </c>
      <c r="AG21">
        <v>11.943581397189764</v>
      </c>
      <c r="AH21">
        <v>7.5062210862369314</v>
      </c>
      <c r="AI21">
        <v>10.668059718123075</v>
      </c>
      <c r="AJ21">
        <v>9.1189742854644464</v>
      </c>
      <c r="AK21">
        <v>10.135020090359824</v>
      </c>
      <c r="AL21">
        <v>8.1965770466470307</v>
      </c>
      <c r="AM21">
        <v>7.3006628036490788</v>
      </c>
      <c r="AN21">
        <f t="shared" si="1"/>
        <v>10.248474492344227</v>
      </c>
      <c r="AO21">
        <f t="shared" si="2"/>
        <v>0.49458122551319228</v>
      </c>
      <c r="AP21">
        <v>12.037586486833643</v>
      </c>
      <c r="AQ21">
        <v>11.767530579574316</v>
      </c>
      <c r="AR21">
        <v>3.3564678166706443</v>
      </c>
    </row>
    <row r="22" spans="1:44" x14ac:dyDescent="0.25">
      <c r="A22" t="s">
        <v>903</v>
      </c>
      <c r="B22">
        <v>9.7037497815677991</v>
      </c>
      <c r="C22">
        <v>9.3277984987844533</v>
      </c>
      <c r="D22">
        <v>10.748837724328169</v>
      </c>
      <c r="E22">
        <v>10.080246864171906</v>
      </c>
      <c r="F22">
        <v>8.036325293658118</v>
      </c>
      <c r="G22">
        <v>8.8839372263821996</v>
      </c>
      <c r="H22">
        <v>10.150736220249566</v>
      </c>
      <c r="I22">
        <v>7.6882475111764466</v>
      </c>
      <c r="J22">
        <v>15.781292221380916</v>
      </c>
      <c r="K22">
        <v>9.9914709682120115</v>
      </c>
      <c r="L22">
        <v>7.0030377302814486</v>
      </c>
      <c r="M22">
        <v>8.6149232883056239</v>
      </c>
      <c r="N22">
        <v>9.9134683932224839</v>
      </c>
      <c r="O22">
        <v>10.260819117652877</v>
      </c>
      <c r="P22">
        <v>9.358599557419506</v>
      </c>
      <c r="Q22">
        <v>11.035675521992317</v>
      </c>
      <c r="R22">
        <v>12.212802157931598</v>
      </c>
      <c r="S22">
        <v>7.1890209713752995</v>
      </c>
      <c r="T22">
        <v>7.253015420922301</v>
      </c>
      <c r="U22">
        <v>7.5289099999999998</v>
      </c>
      <c r="V22">
        <f t="shared" si="0"/>
        <v>9.5381457234507518</v>
      </c>
      <c r="W22">
        <v>0.33411056784475268</v>
      </c>
      <c r="X22">
        <v>2.8577222817866272</v>
      </c>
      <c r="Y22">
        <v>10.06037061320847</v>
      </c>
      <c r="Z22">
        <v>11.465044736456239</v>
      </c>
      <c r="AA22">
        <v>9.4315259999999999</v>
      </c>
      <c r="AB22">
        <v>10.708920000000001</v>
      </c>
      <c r="AC22">
        <v>8.1334340620535741</v>
      </c>
      <c r="AD22">
        <v>7.3453795197205753</v>
      </c>
      <c r="AE22">
        <v>7.350960390996029</v>
      </c>
      <c r="AF22">
        <v>8.6661892001399554</v>
      </c>
      <c r="AG22">
        <v>8.6850918112988449</v>
      </c>
      <c r="AH22">
        <v>8.7593682534078923</v>
      </c>
      <c r="AI22">
        <v>10.729150984031731</v>
      </c>
      <c r="AJ22">
        <v>7.783300799255473</v>
      </c>
      <c r="AK22">
        <v>8.2274542177414443</v>
      </c>
      <c r="AL22">
        <v>9.9242716884627473</v>
      </c>
      <c r="AM22">
        <v>5.3565206369099077</v>
      </c>
      <c r="AN22">
        <f t="shared" si="1"/>
        <v>7.9893421037243684</v>
      </c>
      <c r="AO22">
        <f t="shared" si="2"/>
        <v>1.5488036197263835</v>
      </c>
      <c r="AP22">
        <v>12.019229731460461</v>
      </c>
      <c r="AQ22">
        <v>10.354437944963026</v>
      </c>
      <c r="AR22">
        <v>1.7936046097363223</v>
      </c>
    </row>
    <row r="23" spans="1:44" x14ac:dyDescent="0.25">
      <c r="A23" t="s">
        <v>1069</v>
      </c>
      <c r="B23">
        <v>9.4205451405289597</v>
      </c>
      <c r="C23">
        <v>12.324579764545819</v>
      </c>
      <c r="D23">
        <v>11.130030963458223</v>
      </c>
      <c r="E23">
        <v>9.1332783819976271</v>
      </c>
      <c r="F23">
        <v>10.267534510616395</v>
      </c>
      <c r="G23">
        <v>9.4139109402611787</v>
      </c>
      <c r="H23">
        <v>13.802280999226474</v>
      </c>
      <c r="I23">
        <v>6.0698503634576024</v>
      </c>
      <c r="J23">
        <v>17.73697985286088</v>
      </c>
      <c r="K23">
        <v>11.430175328952437</v>
      </c>
      <c r="L23">
        <v>11.425381515184139</v>
      </c>
      <c r="M23">
        <v>10.387296619168762</v>
      </c>
      <c r="N23">
        <v>10.682664323167831</v>
      </c>
      <c r="O23">
        <v>10.439059578630483</v>
      </c>
      <c r="P23">
        <v>12.120448984047444</v>
      </c>
      <c r="Q23">
        <v>14.413264135476174</v>
      </c>
      <c r="R23">
        <v>14.662457868862584</v>
      </c>
      <c r="S23">
        <v>9.8417429635468974</v>
      </c>
      <c r="T23">
        <v>9.9485589454238816</v>
      </c>
      <c r="U23">
        <v>9.6078910000000004</v>
      </c>
      <c r="V23">
        <f t="shared" si="0"/>
        <v>11.21289660897069</v>
      </c>
      <c r="W23">
        <v>3.795860437375346</v>
      </c>
      <c r="X23">
        <v>13.212320977346332</v>
      </c>
      <c r="Y23">
        <v>10.315138124832696</v>
      </c>
      <c r="Z23">
        <v>12.509167692880929</v>
      </c>
      <c r="AA23">
        <v>9.2582690000000003</v>
      </c>
      <c r="AB23">
        <v>12.138843</v>
      </c>
      <c r="AC23">
        <v>6.5748326637837256</v>
      </c>
      <c r="AD23">
        <v>7.9946391187660533</v>
      </c>
      <c r="AE23">
        <v>8.4682847609743277</v>
      </c>
      <c r="AF23">
        <v>13.027844051940047</v>
      </c>
      <c r="AG23">
        <v>9.3950960123201792</v>
      </c>
      <c r="AH23">
        <v>7.5604291380577813</v>
      </c>
      <c r="AI23">
        <v>10.858764004329537</v>
      </c>
      <c r="AJ23">
        <v>9.7442265334952385</v>
      </c>
      <c r="AK23">
        <v>12.799952031518878</v>
      </c>
      <c r="AL23">
        <v>8.8101332973253275</v>
      </c>
      <c r="AM23">
        <v>10.241438492062187</v>
      </c>
      <c r="AN23">
        <f t="shared" si="1"/>
        <v>9.8061905492358008</v>
      </c>
      <c r="AO23">
        <f t="shared" si="2"/>
        <v>1.4067060597348888</v>
      </c>
      <c r="AP23">
        <v>11.513068315273507</v>
      </c>
      <c r="AQ23">
        <v>10.943758000527396</v>
      </c>
      <c r="AR23">
        <v>3.9802812690453728</v>
      </c>
    </row>
    <row r="24" spans="1:44" x14ac:dyDescent="0.25">
      <c r="A24" t="s">
        <v>1082</v>
      </c>
      <c r="B24">
        <v>10.784332616727399</v>
      </c>
      <c r="C24">
        <v>11.946805011835847</v>
      </c>
      <c r="D24">
        <v>9.7527694945476284</v>
      </c>
      <c r="E24">
        <v>9.9349183409214188</v>
      </c>
      <c r="F24">
        <v>10.010879261135166</v>
      </c>
      <c r="G24">
        <v>9.272268424506894</v>
      </c>
      <c r="H24">
        <v>13.706239034006657</v>
      </c>
      <c r="I24">
        <v>5.9272588539760571</v>
      </c>
      <c r="J24">
        <v>17.025492094461619</v>
      </c>
      <c r="K24">
        <v>10.646802858655349</v>
      </c>
      <c r="L24">
        <v>9.0032353888765222</v>
      </c>
      <c r="M24">
        <v>10.539288143696808</v>
      </c>
      <c r="N24">
        <v>8.9777644617073751</v>
      </c>
      <c r="O24">
        <v>10.148097364122288</v>
      </c>
      <c r="P24">
        <v>11.082613383994723</v>
      </c>
      <c r="Q24">
        <v>14.181103234224446</v>
      </c>
      <c r="R24">
        <v>14.191792215720429</v>
      </c>
      <c r="S24">
        <v>9.5510552967736793</v>
      </c>
      <c r="T24">
        <v>9.7714090791046999</v>
      </c>
      <c r="U24">
        <v>9.7650520000000007</v>
      </c>
      <c r="V24">
        <f t="shared" si="0"/>
        <v>10.810958827949751</v>
      </c>
      <c r="W24">
        <v>4.6073066385598098</v>
      </c>
      <c r="X24">
        <v>15.951208181335002</v>
      </c>
      <c r="Y24">
        <v>9.6801796369761508</v>
      </c>
      <c r="Z24">
        <v>13.46630999437139</v>
      </c>
      <c r="AA24">
        <v>9.7597249999999995</v>
      </c>
      <c r="AB24">
        <v>11.760392</v>
      </c>
      <c r="AC24">
        <v>9.4105880883452055</v>
      </c>
      <c r="AD24">
        <v>8.3352268697703114</v>
      </c>
      <c r="AE24">
        <v>8.376187481360839</v>
      </c>
      <c r="AF24">
        <v>7.1827459209222928</v>
      </c>
      <c r="AG24">
        <v>9.3494829376561199</v>
      </c>
      <c r="AH24">
        <v>7.8965976053162716</v>
      </c>
      <c r="AI24">
        <v>10.556902980691612</v>
      </c>
      <c r="AJ24">
        <v>12.63637582028735</v>
      </c>
      <c r="AK24">
        <v>11.232246306136492</v>
      </c>
      <c r="AL24">
        <v>10.062850125044244</v>
      </c>
      <c r="AM24">
        <v>8.8731066239056595</v>
      </c>
      <c r="AN24">
        <f t="shared" si="1"/>
        <v>9.9492607182752213</v>
      </c>
      <c r="AO24">
        <f t="shared" si="2"/>
        <v>0.86169810967452953</v>
      </c>
      <c r="AP24">
        <v>12.248883041726069</v>
      </c>
      <c r="AQ24">
        <v>11.88600055014332</v>
      </c>
      <c r="AR24">
        <v>5.1275631240850759</v>
      </c>
    </row>
    <row r="25" spans="1:44" x14ac:dyDescent="0.25">
      <c r="A25" t="s">
        <v>183</v>
      </c>
      <c r="B25">
        <v>8.307490457740915</v>
      </c>
      <c r="C25">
        <v>8.8020426051626561</v>
      </c>
      <c r="D25">
        <v>5.6286190541091248</v>
      </c>
      <c r="E25">
        <v>8.9701217127043336</v>
      </c>
      <c r="F25">
        <v>9.0466089226213597</v>
      </c>
      <c r="G25">
        <v>9.1620861400412963</v>
      </c>
      <c r="H25">
        <v>10.091986176453535</v>
      </c>
      <c r="I25">
        <v>4.890602335805541</v>
      </c>
      <c r="J25">
        <v>14.059687558684471</v>
      </c>
      <c r="K25">
        <v>9.3052110919333799</v>
      </c>
      <c r="L25">
        <v>10.39223873793477</v>
      </c>
      <c r="M25">
        <v>9.0830242415140816</v>
      </c>
      <c r="N25">
        <v>10.60025590625261</v>
      </c>
      <c r="O25">
        <v>8.2915832994561267</v>
      </c>
      <c r="P25">
        <v>8.9458084146534187</v>
      </c>
      <c r="Q25">
        <v>12.271212431256236</v>
      </c>
      <c r="R25">
        <v>14.845256564398277</v>
      </c>
      <c r="S25">
        <v>8.1816964267727084</v>
      </c>
      <c r="T25">
        <v>7.4220765432271172</v>
      </c>
      <c r="U25">
        <v>7.4704699999999997</v>
      </c>
      <c r="V25">
        <f t="shared" si="0"/>
        <v>9.2884039310360968</v>
      </c>
      <c r="W25">
        <v>3.5052303899634905</v>
      </c>
      <c r="X25">
        <v>6.360845328808205</v>
      </c>
      <c r="Y25">
        <v>8.4737654041303667</v>
      </c>
      <c r="Z25">
        <v>12.032898931362755</v>
      </c>
      <c r="AA25">
        <v>10.071833</v>
      </c>
      <c r="AB25">
        <v>11.504967000000001</v>
      </c>
      <c r="AC25">
        <v>7.1977268303185138</v>
      </c>
      <c r="AD25">
        <v>2.8133605041330849</v>
      </c>
      <c r="AE25">
        <v>8.9662279894183712</v>
      </c>
      <c r="AF25">
        <v>10.957820234912724</v>
      </c>
      <c r="AG25">
        <v>5.6443004714314551</v>
      </c>
      <c r="AH25">
        <v>8.0332710149703512</v>
      </c>
      <c r="AI25">
        <v>10.624423907194808</v>
      </c>
      <c r="AJ25">
        <v>7.939466967686382</v>
      </c>
      <c r="AK25">
        <v>7.2318595700312507</v>
      </c>
      <c r="AL25">
        <v>9.6486797029945404</v>
      </c>
      <c r="AM25">
        <v>1.8133605041330849</v>
      </c>
      <c r="AN25">
        <f t="shared" si="1"/>
        <v>7.8129433971464337</v>
      </c>
      <c r="AO25">
        <f t="shared" si="2"/>
        <v>1.4754605338896631</v>
      </c>
      <c r="AP25">
        <v>12.12536829675992</v>
      </c>
      <c r="AQ25">
        <v>12.061650556972902</v>
      </c>
      <c r="AR25">
        <v>2.636473818406865</v>
      </c>
    </row>
    <row r="26" spans="1:44" x14ac:dyDescent="0.25">
      <c r="A26" t="s">
        <v>516</v>
      </c>
      <c r="B26">
        <v>9.0321024966215795</v>
      </c>
      <c r="C26">
        <v>10.24139582587812</v>
      </c>
      <c r="D26">
        <v>11.164141957295234</v>
      </c>
      <c r="E26">
        <v>9.9599829567374343</v>
      </c>
      <c r="F26">
        <v>10.531495214485107</v>
      </c>
      <c r="G26">
        <v>7.4701105660977341</v>
      </c>
      <c r="H26">
        <v>12.393040172545156</v>
      </c>
      <c r="I26">
        <v>8.9050581112898843</v>
      </c>
      <c r="J26">
        <v>15.486712142194607</v>
      </c>
      <c r="K26">
        <v>12.104316181735159</v>
      </c>
      <c r="L26">
        <v>9.7735150828583244</v>
      </c>
      <c r="M26">
        <v>9.2638304392538977</v>
      </c>
      <c r="N26">
        <v>10.734195526198942</v>
      </c>
      <c r="O26">
        <v>10.744049642400643</v>
      </c>
      <c r="P26">
        <v>10.095563437430215</v>
      </c>
      <c r="Q26">
        <v>13.165975717883125</v>
      </c>
      <c r="R26">
        <v>14.439617859109834</v>
      </c>
      <c r="S26">
        <v>9.106585709329801</v>
      </c>
      <c r="T26">
        <v>7.7620437921413989</v>
      </c>
      <c r="U26">
        <v>9.2689590000000006</v>
      </c>
      <c r="V26">
        <f t="shared" si="0"/>
        <v>10.582134591574309</v>
      </c>
      <c r="W26">
        <v>4.0998842827305495</v>
      </c>
      <c r="X26">
        <v>7.0844565717554069</v>
      </c>
      <c r="Y26">
        <v>11.126969050207384</v>
      </c>
      <c r="Z26">
        <v>13.682769177882019</v>
      </c>
      <c r="AA26">
        <v>9.832433</v>
      </c>
      <c r="AB26">
        <v>12.729243</v>
      </c>
      <c r="AC26">
        <v>7.3200847765628785</v>
      </c>
      <c r="AD26">
        <v>5.8490785222804016</v>
      </c>
      <c r="AE26">
        <v>10.380558576289539</v>
      </c>
      <c r="AF26">
        <v>9.7819098000667797</v>
      </c>
      <c r="AG26">
        <v>15.001074378601736</v>
      </c>
      <c r="AH26">
        <v>8.4745561005970309</v>
      </c>
      <c r="AI26">
        <v>10.521145673761472</v>
      </c>
      <c r="AJ26">
        <v>7.231798143342707</v>
      </c>
      <c r="AK26">
        <v>8.0351454978380961</v>
      </c>
      <c r="AL26">
        <v>10.269385148598849</v>
      </c>
      <c r="AM26">
        <v>7.4730757772994281</v>
      </c>
      <c r="AN26">
        <f t="shared" si="1"/>
        <v>9.3466804398714309</v>
      </c>
      <c r="AO26">
        <f t="shared" si="2"/>
        <v>1.2354541517028785</v>
      </c>
      <c r="AP26">
        <v>11.271515844049716</v>
      </c>
      <c r="AQ26">
        <v>10.828964804056147</v>
      </c>
      <c r="AR26">
        <v>4.2457390324292845</v>
      </c>
    </row>
    <row r="27" spans="1:44" x14ac:dyDescent="0.25">
      <c r="A27" t="s">
        <v>270</v>
      </c>
      <c r="B27">
        <v>10.275335593942597</v>
      </c>
      <c r="C27">
        <v>9.51216129360723</v>
      </c>
      <c r="D27">
        <v>12.612785788695948</v>
      </c>
      <c r="E27">
        <v>9.708587488354123</v>
      </c>
      <c r="F27">
        <v>9.0032702504565609</v>
      </c>
      <c r="G27">
        <v>7.7347814145306586</v>
      </c>
      <c r="H27">
        <v>11.03662393791531</v>
      </c>
      <c r="I27">
        <v>6.2706074288360512</v>
      </c>
      <c r="J27">
        <v>14.306447816502695</v>
      </c>
      <c r="K27">
        <v>11.526437568718599</v>
      </c>
      <c r="L27">
        <v>9.691091455103404</v>
      </c>
      <c r="M27">
        <v>8.3233822295888462</v>
      </c>
      <c r="N27">
        <v>8.0457383688484168</v>
      </c>
      <c r="O27">
        <v>9.2772269475002958</v>
      </c>
      <c r="P27">
        <v>11.574176031402349</v>
      </c>
      <c r="Q27">
        <v>11.346141542971928</v>
      </c>
      <c r="R27">
        <v>13.027590977216866</v>
      </c>
      <c r="S27">
        <v>4.8998426743584016</v>
      </c>
      <c r="T27">
        <v>9.0581078374432806</v>
      </c>
      <c r="U27">
        <v>8.9606829999999995</v>
      </c>
      <c r="V27">
        <f t="shared" si="0"/>
        <v>9.8095509822996778</v>
      </c>
      <c r="W27">
        <v>5.1661208935580776</v>
      </c>
      <c r="X27">
        <v>13.413301461181826</v>
      </c>
      <c r="Y27">
        <v>10.715526800251734</v>
      </c>
      <c r="Z27">
        <v>14.91734499605467</v>
      </c>
      <c r="AA27">
        <v>9.4410939999999997</v>
      </c>
      <c r="AB27">
        <v>11.612971999999999</v>
      </c>
      <c r="AC27">
        <v>11.655269529673101</v>
      </c>
      <c r="AD27">
        <v>6.0912661142806597</v>
      </c>
      <c r="AE27">
        <v>9.4106315446273268</v>
      </c>
      <c r="AF27">
        <v>8.1579925927071475</v>
      </c>
      <c r="AG27">
        <v>9.0512342320481807</v>
      </c>
      <c r="AH27">
        <v>8.9861560517844197</v>
      </c>
      <c r="AI27">
        <v>10.26071728350728</v>
      </c>
      <c r="AJ27">
        <v>8.9780995078379036</v>
      </c>
      <c r="AK27">
        <v>11.86250214698847</v>
      </c>
      <c r="AL27">
        <v>8.2902999837476337</v>
      </c>
      <c r="AM27">
        <v>10.185742558378617</v>
      </c>
      <c r="AN27">
        <f t="shared" si="1"/>
        <v>9.8938983350957095</v>
      </c>
      <c r="AO27">
        <f t="shared" si="2"/>
        <v>-8.4347352796031672E-2</v>
      </c>
      <c r="AP27">
        <v>11.014286381663311</v>
      </c>
      <c r="AQ27">
        <v>10.901667160956892</v>
      </c>
      <c r="AR27">
        <v>3.2753497958933617</v>
      </c>
    </row>
    <row r="28" spans="1:44" x14ac:dyDescent="0.25">
      <c r="A28" t="s">
        <v>213</v>
      </c>
      <c r="B28">
        <v>9.2062654379100692</v>
      </c>
      <c r="C28">
        <v>12.284278750956666</v>
      </c>
      <c r="D28">
        <v>6.8038392251624655</v>
      </c>
      <c r="E28">
        <v>9.6458554611980301</v>
      </c>
      <c r="F28">
        <v>10.388375546014911</v>
      </c>
      <c r="G28">
        <v>8.0968300385056029</v>
      </c>
      <c r="H28">
        <v>13.244134329638014</v>
      </c>
      <c r="I28">
        <v>6.284580758631952</v>
      </c>
      <c r="J28">
        <v>17.495100361197927</v>
      </c>
      <c r="K28">
        <v>11.301365752077601</v>
      </c>
      <c r="L28">
        <v>8.5377320871484397</v>
      </c>
      <c r="M28">
        <v>10.483668880863494</v>
      </c>
      <c r="N28">
        <v>10.960630801333329</v>
      </c>
      <c r="O28">
        <v>9.3305120154206058</v>
      </c>
      <c r="P28">
        <v>10.914586497399354</v>
      </c>
      <c r="Q28">
        <v>13.989909765028194</v>
      </c>
      <c r="R28">
        <v>14.489246082843719</v>
      </c>
      <c r="S28">
        <v>9.7337378444862583</v>
      </c>
      <c r="T28">
        <v>9.9847276153022619</v>
      </c>
      <c r="U28">
        <v>9.2350930000000009</v>
      </c>
      <c r="V28">
        <f t="shared" si="0"/>
        <v>10.620523512555943</v>
      </c>
      <c r="W28">
        <v>5.7303763886806962</v>
      </c>
      <c r="X28">
        <v>12.247841020334057</v>
      </c>
      <c r="Y28">
        <v>9.6790060435263587</v>
      </c>
      <c r="Z28">
        <v>12.756632312190765</v>
      </c>
      <c r="AA28">
        <v>11.492027999999999</v>
      </c>
      <c r="AB28">
        <v>12.633495</v>
      </c>
      <c r="AC28">
        <v>9.1175586928193688</v>
      </c>
      <c r="AD28">
        <v>9.35777498933167</v>
      </c>
      <c r="AE28">
        <v>8.142046284089842</v>
      </c>
      <c r="AF28">
        <v>13.052103498176466</v>
      </c>
      <c r="AG28">
        <v>9.6293507909969609</v>
      </c>
      <c r="AH28">
        <v>8.4521905753042077</v>
      </c>
      <c r="AI28">
        <v>11.368840196185339</v>
      </c>
      <c r="AJ28">
        <v>9.1691069919223054</v>
      </c>
      <c r="AK28">
        <v>8.9193165419103533</v>
      </c>
      <c r="AL28">
        <v>9.5214914974135816</v>
      </c>
      <c r="AM28">
        <v>9.9491121882851044</v>
      </c>
      <c r="AN28">
        <f t="shared" si="1"/>
        <v>10.071663000656889</v>
      </c>
      <c r="AO28">
        <f t="shared" si="2"/>
        <v>0.54886051189905416</v>
      </c>
      <c r="AP28">
        <v>11.719909457751035</v>
      </c>
      <c r="AQ28">
        <v>10.401957959785307</v>
      </c>
      <c r="AR28">
        <v>3.4191748010321752</v>
      </c>
    </row>
    <row r="29" spans="1:44" x14ac:dyDescent="0.25">
      <c r="A29" t="s">
        <v>145</v>
      </c>
      <c r="B29">
        <v>8.0863177781677127</v>
      </c>
      <c r="C29">
        <v>10.00490807603439</v>
      </c>
      <c r="D29">
        <v>7.9747357903184861</v>
      </c>
      <c r="E29">
        <v>9.1808892920997014</v>
      </c>
      <c r="F29">
        <v>10.393857729146344</v>
      </c>
      <c r="G29">
        <v>7.9446786832378633</v>
      </c>
      <c r="H29">
        <v>11.35038447687649</v>
      </c>
      <c r="I29">
        <v>6.2984475406031875</v>
      </c>
      <c r="J29">
        <v>15.423224771460863</v>
      </c>
      <c r="K29">
        <v>11.40549017868371</v>
      </c>
      <c r="L29">
        <v>8.3452167192911002</v>
      </c>
      <c r="M29">
        <v>9.8976007517552507</v>
      </c>
      <c r="N29">
        <v>11.645351984765819</v>
      </c>
      <c r="O29">
        <v>9.7102133951548222</v>
      </c>
      <c r="P29">
        <v>10.711998918686543</v>
      </c>
      <c r="Q29">
        <v>12.528248411938613</v>
      </c>
      <c r="R29">
        <v>14.629019046645865</v>
      </c>
      <c r="S29">
        <v>8.7376435015396687</v>
      </c>
      <c r="T29">
        <v>8.7689941244003418</v>
      </c>
      <c r="U29">
        <v>9.0849410000000006</v>
      </c>
      <c r="V29">
        <f t="shared" si="0"/>
        <v>10.10610810854034</v>
      </c>
      <c r="W29">
        <v>3.3008265925334936</v>
      </c>
      <c r="X29">
        <v>1.3748447412897344</v>
      </c>
      <c r="Y29">
        <v>11.923452322912654</v>
      </c>
      <c r="Z29">
        <v>11.110886699070775</v>
      </c>
      <c r="AA29">
        <v>9.1216729999999995</v>
      </c>
      <c r="AB29">
        <v>13.217802000000001</v>
      </c>
      <c r="AC29">
        <v>9.6895194972035075</v>
      </c>
      <c r="AD29">
        <v>4.3382960427316473</v>
      </c>
      <c r="AE29">
        <v>9.424671668552369</v>
      </c>
      <c r="AF29">
        <v>12.504878734622835</v>
      </c>
      <c r="AG29">
        <v>9.8889453337962614</v>
      </c>
      <c r="AH29">
        <v>8.2451875892862478</v>
      </c>
      <c r="AI29">
        <v>10.08769394566708</v>
      </c>
      <c r="AJ29">
        <v>9.3703075052128018</v>
      </c>
      <c r="AK29">
        <v>7.3882851280373538</v>
      </c>
      <c r="AL29">
        <v>10.543244437723587</v>
      </c>
      <c r="AM29">
        <v>4.1403614897661773</v>
      </c>
      <c r="AN29">
        <f t="shared" si="1"/>
        <v>8.5688751016709723</v>
      </c>
      <c r="AO29">
        <f t="shared" si="2"/>
        <v>1.5372330068693678</v>
      </c>
      <c r="AP29">
        <v>11.431460779023265</v>
      </c>
      <c r="AQ29">
        <v>8.7111063040553418</v>
      </c>
      <c r="AR29">
        <v>4.8077825147153721</v>
      </c>
    </row>
    <row r="30" spans="1:44" x14ac:dyDescent="0.25">
      <c r="A30" t="s">
        <v>497</v>
      </c>
      <c r="B30">
        <v>10.000395559798266</v>
      </c>
      <c r="C30">
        <v>10.890406715221543</v>
      </c>
      <c r="D30">
        <v>5.956293673685626</v>
      </c>
      <c r="E30">
        <v>8.4001647410905527</v>
      </c>
      <c r="F30">
        <v>13.246055838624345</v>
      </c>
      <c r="G30">
        <v>6.7649286341019153</v>
      </c>
      <c r="H30">
        <v>11.974659009825022</v>
      </c>
      <c r="I30">
        <v>8.3096882518767323</v>
      </c>
      <c r="J30">
        <v>16.322372479360798</v>
      </c>
      <c r="K30">
        <v>11.86736095090423</v>
      </c>
      <c r="L30">
        <v>9.3651584081379315</v>
      </c>
      <c r="M30">
        <v>8.8685518890548938</v>
      </c>
      <c r="N30">
        <v>11.898444866528612</v>
      </c>
      <c r="O30">
        <v>10.234094705343145</v>
      </c>
      <c r="P30">
        <v>11.29248936223563</v>
      </c>
      <c r="Q30">
        <v>12.523034202649459</v>
      </c>
      <c r="R30">
        <v>15.03066753709129</v>
      </c>
      <c r="S30">
        <v>7.817670579179044</v>
      </c>
      <c r="T30">
        <v>9.0268866295123704</v>
      </c>
      <c r="U30">
        <v>9.5464749999999992</v>
      </c>
      <c r="V30">
        <f t="shared" si="0"/>
        <v>10.466789951711069</v>
      </c>
      <c r="W30">
        <v>4.9473061393643967</v>
      </c>
      <c r="X30">
        <v>8.4181680171949687</v>
      </c>
      <c r="Y30">
        <v>12.641054191296927</v>
      </c>
      <c r="Z30">
        <v>13.302546853375222</v>
      </c>
      <c r="AA30">
        <v>9.4957429999999992</v>
      </c>
      <c r="AB30">
        <v>13.353139000000001</v>
      </c>
      <c r="AC30">
        <v>2.3258181223207344</v>
      </c>
      <c r="AD30">
        <v>6.2252903563807722</v>
      </c>
      <c r="AE30">
        <v>9.9960652676294117</v>
      </c>
      <c r="AF30">
        <v>12.733575507521799</v>
      </c>
      <c r="AG30">
        <v>10.909044988759531</v>
      </c>
      <c r="AH30">
        <v>7.4833587171125364</v>
      </c>
      <c r="AI30">
        <v>10.172754390807496</v>
      </c>
      <c r="AJ30">
        <v>8.1952334066956194</v>
      </c>
      <c r="AK30">
        <v>6.8921639171525682</v>
      </c>
      <c r="AL30">
        <v>10.338764344963568</v>
      </c>
      <c r="AM30">
        <v>6.0516418204529767</v>
      </c>
      <c r="AN30">
        <f t="shared" si="1"/>
        <v>9.0283334141781495</v>
      </c>
      <c r="AO30">
        <f t="shared" si="2"/>
        <v>1.4384565375329199</v>
      </c>
      <c r="AP30">
        <v>11.720445084220533</v>
      </c>
      <c r="AQ30">
        <v>10.162596136629878</v>
      </c>
      <c r="AR30">
        <v>7.217834621400196</v>
      </c>
    </row>
    <row r="31" spans="1:44" x14ac:dyDescent="0.25">
      <c r="A31" t="s">
        <v>1070</v>
      </c>
      <c r="B31">
        <v>8.3788293453162623</v>
      </c>
      <c r="C31">
        <v>10.859682853027639</v>
      </c>
      <c r="D31">
        <v>7.2144201544913811</v>
      </c>
      <c r="E31">
        <v>8.9400812788433335</v>
      </c>
      <c r="F31">
        <v>9.6010290116447177</v>
      </c>
      <c r="G31">
        <v>9.0025452936031662</v>
      </c>
      <c r="H31">
        <v>12.299293031840211</v>
      </c>
      <c r="I31">
        <v>6.1625464164321304</v>
      </c>
      <c r="J31">
        <v>17.064206337512378</v>
      </c>
      <c r="K31">
        <v>10.919723530430234</v>
      </c>
      <c r="L31">
        <v>8.936885825710144</v>
      </c>
      <c r="M31">
        <v>9.9994855255055377</v>
      </c>
      <c r="N31">
        <v>9.709241345558242</v>
      </c>
      <c r="O31">
        <v>9.086647912755188</v>
      </c>
      <c r="P31">
        <v>10.419110317098639</v>
      </c>
      <c r="Q31">
        <v>12.942008300355294</v>
      </c>
      <c r="R31">
        <v>13.635239065596517</v>
      </c>
      <c r="S31">
        <v>8.2457461617793477</v>
      </c>
      <c r="T31">
        <v>9.316389701530893</v>
      </c>
      <c r="U31">
        <v>8.4418299999999995</v>
      </c>
      <c r="V31">
        <f t="shared" si="0"/>
        <v>10.058747070451563</v>
      </c>
      <c r="W31">
        <v>4.7048664326396086</v>
      </c>
      <c r="X31">
        <v>15.339322897814839</v>
      </c>
      <c r="Y31">
        <v>9.7982089976769835</v>
      </c>
      <c r="Z31">
        <v>14.193736982859509</v>
      </c>
      <c r="AA31">
        <v>10.516507000000001</v>
      </c>
      <c r="AB31">
        <v>12.656635</v>
      </c>
      <c r="AC31">
        <v>10.981506133740195</v>
      </c>
      <c r="AD31">
        <v>5.9186438355613777</v>
      </c>
      <c r="AE31">
        <v>8.8557402803061187</v>
      </c>
      <c r="AF31">
        <v>8.8680950061761834</v>
      </c>
      <c r="AG31">
        <v>8.4342967032599923</v>
      </c>
      <c r="AH31">
        <v>9.0197625072512615</v>
      </c>
      <c r="AI31">
        <v>10.587507794324322</v>
      </c>
      <c r="AJ31">
        <v>9.5271700586110075</v>
      </c>
      <c r="AK31">
        <v>11.675769540951208</v>
      </c>
      <c r="AL31">
        <v>5.9272564831909591</v>
      </c>
      <c r="AM31">
        <v>11.837578659958371</v>
      </c>
      <c r="AN31">
        <f t="shared" si="1"/>
        <v>9.9319179008424676</v>
      </c>
      <c r="AO31">
        <f t="shared" si="2"/>
        <v>0.12682916960909552</v>
      </c>
      <c r="AP31">
        <v>11.559040518032679</v>
      </c>
      <c r="AQ31">
        <v>11.252187726708435</v>
      </c>
      <c r="AR31">
        <v>3.4418287077055876</v>
      </c>
    </row>
    <row r="32" spans="1:44" x14ac:dyDescent="0.25">
      <c r="A32" t="s">
        <v>673</v>
      </c>
      <c r="B32">
        <v>9.2064725365155482</v>
      </c>
      <c r="C32">
        <v>9.3844543852545605</v>
      </c>
      <c r="D32">
        <v>8.9313890638110571</v>
      </c>
      <c r="E32">
        <v>8.4258885145268856</v>
      </c>
      <c r="F32">
        <v>8.8694522655782784</v>
      </c>
      <c r="G32">
        <v>7.7358051105716745</v>
      </c>
      <c r="H32">
        <v>10.197588255974168</v>
      </c>
      <c r="I32">
        <v>5.7241782084240089</v>
      </c>
      <c r="J32">
        <v>14.595894488363125</v>
      </c>
      <c r="K32">
        <v>11.327225165664881</v>
      </c>
      <c r="L32">
        <v>12.162233958149617</v>
      </c>
      <c r="M32">
        <v>8.3525789007270763</v>
      </c>
      <c r="N32">
        <v>11.501720421375234</v>
      </c>
      <c r="O32">
        <v>9.321551818006121</v>
      </c>
      <c r="P32">
        <v>9.417843023439934</v>
      </c>
      <c r="Q32">
        <v>10.589478312343818</v>
      </c>
      <c r="R32">
        <v>13.106438081399775</v>
      </c>
      <c r="S32">
        <v>6.9436670279699255</v>
      </c>
      <c r="T32">
        <v>7.5931595259704325</v>
      </c>
      <c r="U32">
        <v>8.4647459999999999</v>
      </c>
      <c r="V32">
        <f t="shared" si="0"/>
        <v>9.5925882532033064</v>
      </c>
      <c r="W32">
        <v>3.061015774681628</v>
      </c>
      <c r="X32">
        <v>2.5635242501969029</v>
      </c>
      <c r="Y32">
        <v>10.20057558659958</v>
      </c>
      <c r="Z32">
        <v>14.39599579495906</v>
      </c>
      <c r="AA32">
        <v>9.6270779999999991</v>
      </c>
      <c r="AB32">
        <v>12.324196000000001</v>
      </c>
      <c r="AC32">
        <v>5.7239898857407274</v>
      </c>
      <c r="AD32">
        <v>6.1126855389395871</v>
      </c>
      <c r="AE32">
        <v>9.2737233461186275</v>
      </c>
      <c r="AF32">
        <v>13.778307954599107</v>
      </c>
      <c r="AG32">
        <v>11.560537997610542</v>
      </c>
      <c r="AH32">
        <v>6.6806323877388794</v>
      </c>
      <c r="AI32">
        <v>11.046154608212044</v>
      </c>
      <c r="AJ32">
        <v>8.8619240467057647</v>
      </c>
      <c r="AK32">
        <v>8.9739134315503559</v>
      </c>
      <c r="AL32">
        <v>11.247551189092889</v>
      </c>
      <c r="AM32">
        <v>4.8510993701186749</v>
      </c>
      <c r="AN32">
        <f t="shared" si="1"/>
        <v>8.840170891933198</v>
      </c>
      <c r="AO32">
        <f t="shared" si="2"/>
        <v>0.75241736127010839</v>
      </c>
      <c r="AP32">
        <v>11.92211115680669</v>
      </c>
      <c r="AQ32">
        <v>11.148708093911608</v>
      </c>
      <c r="AR32">
        <v>5.4647466722120663</v>
      </c>
    </row>
    <row r="33" spans="1:44" x14ac:dyDescent="0.25">
      <c r="A33" t="s">
        <v>212</v>
      </c>
      <c r="B33">
        <v>7.3032565346252856</v>
      </c>
      <c r="C33">
        <v>10.178156893106408</v>
      </c>
      <c r="D33">
        <v>8.0496824938613418</v>
      </c>
      <c r="E33">
        <v>7.4084758075726889</v>
      </c>
      <c r="F33">
        <v>8.7063806669163508</v>
      </c>
      <c r="G33">
        <v>7.4216508257679576</v>
      </c>
      <c r="H33">
        <v>11.094933479252639</v>
      </c>
      <c r="I33">
        <v>8.714397336155832</v>
      </c>
      <c r="J33">
        <v>15.567529268465019</v>
      </c>
      <c r="K33">
        <v>12.173621176137752</v>
      </c>
      <c r="L33">
        <v>10.065157597795416</v>
      </c>
      <c r="M33">
        <v>9.2623431837114136</v>
      </c>
      <c r="N33">
        <v>9.5828058638643707</v>
      </c>
      <c r="O33">
        <v>9.4051629544510664</v>
      </c>
      <c r="P33">
        <v>9.6737143514458506</v>
      </c>
      <c r="Q33">
        <v>12.452201259409335</v>
      </c>
      <c r="R33">
        <v>15.279507950048435</v>
      </c>
      <c r="S33">
        <v>7.5229345609434555</v>
      </c>
      <c r="T33">
        <v>7.67371470473174</v>
      </c>
      <c r="U33">
        <v>7.2352379999999998</v>
      </c>
      <c r="V33">
        <f t="shared" si="0"/>
        <v>9.7385432454131173</v>
      </c>
      <c r="W33">
        <v>1.0553345017510993</v>
      </c>
      <c r="X33">
        <v>0.64025072145401807</v>
      </c>
      <c r="Y33">
        <v>9.4889144213830559</v>
      </c>
      <c r="Z33">
        <v>11.255614560412331</v>
      </c>
      <c r="AA33">
        <v>10.293136000000001</v>
      </c>
      <c r="AB33">
        <v>12.455942</v>
      </c>
      <c r="AC33">
        <v>5.0776959067271203</v>
      </c>
      <c r="AD33">
        <v>6.153361517519234</v>
      </c>
      <c r="AE33">
        <v>8.2550011796037737</v>
      </c>
      <c r="AF33">
        <v>12.434707292246806</v>
      </c>
      <c r="AG33">
        <v>13.063494903567797</v>
      </c>
      <c r="AH33">
        <v>8.6681975021406608</v>
      </c>
      <c r="AI33">
        <v>9.4857814192850842</v>
      </c>
      <c r="AJ33">
        <v>9.3670772456341975</v>
      </c>
      <c r="AK33">
        <v>7.4773940057255084</v>
      </c>
      <c r="AL33">
        <v>8.460470231036556</v>
      </c>
      <c r="AM33">
        <v>1.3772348282056808</v>
      </c>
      <c r="AN33">
        <f t="shared" si="1"/>
        <v>7.941741660981938</v>
      </c>
      <c r="AO33">
        <f t="shared" si="2"/>
        <v>1.7968015844311793</v>
      </c>
      <c r="AP33">
        <v>11.069000575596784</v>
      </c>
      <c r="AQ33">
        <v>9.07769670773523</v>
      </c>
      <c r="AR33">
        <v>1.3772348282056808</v>
      </c>
    </row>
    <row r="34" spans="1:44" x14ac:dyDescent="0.25">
      <c r="A34" t="s">
        <v>231</v>
      </c>
      <c r="B34">
        <v>9.5864266189890319</v>
      </c>
      <c r="C34">
        <v>11.96240062632137</v>
      </c>
      <c r="D34">
        <v>5.4594578492177641</v>
      </c>
      <c r="E34">
        <v>9.8357846789828951</v>
      </c>
      <c r="F34">
        <v>9.6551267477666993</v>
      </c>
      <c r="G34">
        <v>7.6412085804790424</v>
      </c>
      <c r="H34">
        <v>13.199238949851141</v>
      </c>
      <c r="I34">
        <v>5.425123567862002</v>
      </c>
      <c r="J34">
        <v>17.216196102943741</v>
      </c>
      <c r="K34">
        <v>11.108647943052373</v>
      </c>
      <c r="L34">
        <v>8.0399614123223255</v>
      </c>
      <c r="M34">
        <v>10.673957391695076</v>
      </c>
      <c r="N34">
        <v>11.841882216655369</v>
      </c>
      <c r="O34">
        <v>9.5390418782632214</v>
      </c>
      <c r="P34">
        <v>10.846997036731903</v>
      </c>
      <c r="Q34">
        <v>13.558172800511137</v>
      </c>
      <c r="R34">
        <v>14.713743809453135</v>
      </c>
      <c r="S34">
        <v>7.251465368018656</v>
      </c>
      <c r="T34">
        <v>9.4128615317358335</v>
      </c>
      <c r="U34">
        <v>9.2427600000000005</v>
      </c>
      <c r="V34">
        <f t="shared" si="0"/>
        <v>10.310522755542634</v>
      </c>
      <c r="W34">
        <v>5.0968901118259771</v>
      </c>
      <c r="X34">
        <v>13.534887964879159</v>
      </c>
      <c r="Y34">
        <v>9.3565195365079799</v>
      </c>
      <c r="Z34">
        <v>12.778461331488085</v>
      </c>
      <c r="AA34">
        <v>8.8857230000000005</v>
      </c>
      <c r="AB34">
        <v>12.364789999999999</v>
      </c>
      <c r="AC34">
        <v>10.816358586601055</v>
      </c>
      <c r="AD34">
        <v>6.398057874778333</v>
      </c>
      <c r="AE34">
        <v>11.142842899428754</v>
      </c>
      <c r="AF34">
        <v>8.6602205715656204</v>
      </c>
      <c r="AG34">
        <v>4.4594578492177632</v>
      </c>
      <c r="AH34">
        <v>8.4989867894084181</v>
      </c>
      <c r="AI34">
        <v>11.766616983188005</v>
      </c>
      <c r="AJ34">
        <v>9.955461313312524</v>
      </c>
      <c r="AK34">
        <v>9.5849196700763599</v>
      </c>
      <c r="AL34">
        <v>9.5895045290431788</v>
      </c>
      <c r="AM34">
        <v>10.003206290057834</v>
      </c>
      <c r="AN34">
        <f t="shared" si="1"/>
        <v>9.5819356059634728</v>
      </c>
      <c r="AO34">
        <f t="shared" si="2"/>
        <v>0.72858714957916071</v>
      </c>
      <c r="AP34">
        <v>11.222486229692581</v>
      </c>
      <c r="AQ34">
        <v>9.8688492482437802</v>
      </c>
      <c r="AR34">
        <v>2.7045621500491306</v>
      </c>
    </row>
    <row r="35" spans="1:44" x14ac:dyDescent="0.25">
      <c r="A35" t="s">
        <v>777</v>
      </c>
      <c r="B35">
        <v>8.8123297513296155</v>
      </c>
      <c r="C35">
        <v>12.498830213082215</v>
      </c>
      <c r="D35">
        <v>6.9945333381997541</v>
      </c>
      <c r="E35">
        <v>8.8381081209101158</v>
      </c>
      <c r="F35">
        <v>9.7321097506347289</v>
      </c>
      <c r="G35">
        <v>9.1104804387784615</v>
      </c>
      <c r="H35">
        <v>12.792469271139334</v>
      </c>
      <c r="I35">
        <v>5.222503195452779</v>
      </c>
      <c r="J35">
        <v>17.252020747605577</v>
      </c>
      <c r="K35">
        <v>12.885956332408634</v>
      </c>
      <c r="L35">
        <v>9.5672172416070982</v>
      </c>
      <c r="M35">
        <v>10.382185315744975</v>
      </c>
      <c r="N35">
        <v>11.519157715666777</v>
      </c>
      <c r="O35">
        <v>11.442806837550968</v>
      </c>
      <c r="P35">
        <v>11.541819718127524</v>
      </c>
      <c r="Q35">
        <v>14.502226890009426</v>
      </c>
      <c r="R35">
        <v>14.502994576571583</v>
      </c>
      <c r="S35">
        <v>9.3262090210823558</v>
      </c>
      <c r="T35">
        <v>9.8759322296416645</v>
      </c>
      <c r="U35">
        <v>8.7155159999999992</v>
      </c>
      <c r="V35">
        <f t="shared" si="0"/>
        <v>10.77577033527718</v>
      </c>
      <c r="W35">
        <v>5.6968534966741649</v>
      </c>
      <c r="X35">
        <v>14.784342939152033</v>
      </c>
      <c r="Y35">
        <v>11.599227585239763</v>
      </c>
      <c r="Z35">
        <v>13.974817853466336</v>
      </c>
      <c r="AA35">
        <v>11.670311</v>
      </c>
      <c r="AB35">
        <v>13.987831</v>
      </c>
      <c r="AC35">
        <v>4.0660891904577721</v>
      </c>
      <c r="AD35">
        <v>8.2204146062426311</v>
      </c>
      <c r="AE35">
        <v>8.2072872102815868</v>
      </c>
      <c r="AF35">
        <v>3.6968507153527859</v>
      </c>
      <c r="AG35">
        <v>6.0660870371799849</v>
      </c>
      <c r="AH35">
        <v>7.429302955802676</v>
      </c>
      <c r="AI35">
        <v>10.64716536050331</v>
      </c>
      <c r="AJ35">
        <v>10.570296606965613</v>
      </c>
      <c r="AK35">
        <v>7.7229147475979651</v>
      </c>
      <c r="AL35">
        <v>8.8817279315915219</v>
      </c>
      <c r="AM35">
        <v>13.382039265372137</v>
      </c>
      <c r="AN35">
        <f t="shared" si="1"/>
        <v>9.4472682059929554</v>
      </c>
      <c r="AO35">
        <f t="shared" si="2"/>
        <v>1.3285021292842245</v>
      </c>
      <c r="AP35">
        <v>12.774892067015349</v>
      </c>
      <c r="AQ35">
        <v>10.711337963729697</v>
      </c>
      <c r="AR35">
        <v>2.8123339233044153</v>
      </c>
    </row>
    <row r="36" spans="1:44" x14ac:dyDescent="0.25">
      <c r="A36" t="s">
        <v>187</v>
      </c>
      <c r="B36">
        <v>8.6661739293186351</v>
      </c>
      <c r="C36">
        <v>9.8588190072610296</v>
      </c>
      <c r="D36">
        <v>9.8184970192137833</v>
      </c>
      <c r="E36">
        <v>10.059283614858273</v>
      </c>
      <c r="F36">
        <v>8.8985895979148886</v>
      </c>
      <c r="G36">
        <v>8.3416833756070226</v>
      </c>
      <c r="H36">
        <v>10.993468595489494</v>
      </c>
      <c r="I36">
        <v>5.4101782630268174</v>
      </c>
      <c r="J36">
        <v>14.772005839001512</v>
      </c>
      <c r="K36">
        <v>11.464540134737218</v>
      </c>
      <c r="L36">
        <v>9.2507098471307554</v>
      </c>
      <c r="M36">
        <v>8.4733461470549205</v>
      </c>
      <c r="N36">
        <v>9.4385448686558959</v>
      </c>
      <c r="O36">
        <v>8.5264925880525713</v>
      </c>
      <c r="P36">
        <v>10.88270257458705</v>
      </c>
      <c r="Q36">
        <v>11.896681454521188</v>
      </c>
      <c r="R36">
        <v>13.465551878307238</v>
      </c>
      <c r="S36">
        <v>6.1426115293399786</v>
      </c>
      <c r="T36">
        <v>8.4615928120593509</v>
      </c>
      <c r="U36">
        <v>8.7078109999999995</v>
      </c>
      <c r="V36">
        <f t="shared" si="0"/>
        <v>9.6764642038068818</v>
      </c>
      <c r="W36">
        <v>4.7373568721313726</v>
      </c>
      <c r="X36">
        <v>12.937624596324676</v>
      </c>
      <c r="Y36">
        <v>10.309261923182302</v>
      </c>
      <c r="Z36">
        <v>14.097194145239094</v>
      </c>
      <c r="AA36">
        <v>7.5558079999999999</v>
      </c>
      <c r="AB36">
        <v>11.491521000000001</v>
      </c>
      <c r="AC36">
        <v>3.1717512587751506</v>
      </c>
      <c r="AD36">
        <v>6.717727139245274</v>
      </c>
      <c r="AE36">
        <v>9.1435319404011093</v>
      </c>
      <c r="AF36">
        <v>7.3733924286868477</v>
      </c>
      <c r="AG36">
        <v>8.0416295856673887</v>
      </c>
      <c r="AH36">
        <v>8.5194239605700801</v>
      </c>
      <c r="AI36">
        <v>9.8253916431470785</v>
      </c>
      <c r="AJ36">
        <v>8.8565771048017474</v>
      </c>
      <c r="AK36">
        <v>11.820942718308142</v>
      </c>
      <c r="AL36">
        <v>10.096808300832556</v>
      </c>
      <c r="AM36">
        <v>12.008818587258618</v>
      </c>
      <c r="AN36">
        <f t="shared" si="1"/>
        <v>9.2179271296806711</v>
      </c>
      <c r="AO36">
        <f t="shared" si="2"/>
        <v>0.4585370741262107</v>
      </c>
      <c r="AP36">
        <v>11.403459573193713</v>
      </c>
      <c r="AQ36">
        <v>10.306800624963241</v>
      </c>
      <c r="AR36">
        <v>5.6364274145779492</v>
      </c>
    </row>
    <row r="37" spans="1:44" x14ac:dyDescent="0.25">
      <c r="A37" t="s">
        <v>472</v>
      </c>
      <c r="B37">
        <v>9.8689594114387749</v>
      </c>
      <c r="C37">
        <v>10.350704862657944</v>
      </c>
      <c r="D37">
        <v>4.8126522414937973</v>
      </c>
      <c r="E37">
        <v>8.605212437340219</v>
      </c>
      <c r="F37">
        <v>9.7417015738110191</v>
      </c>
      <c r="G37">
        <v>8.4371453263341447</v>
      </c>
      <c r="H37">
        <v>11.095412056282298</v>
      </c>
      <c r="I37">
        <v>6.8647717723476385</v>
      </c>
      <c r="J37">
        <v>14.945200155251586</v>
      </c>
      <c r="K37">
        <v>11.304316751332292</v>
      </c>
      <c r="L37">
        <v>7.2999204879834378</v>
      </c>
      <c r="M37">
        <v>8.8674202219216163</v>
      </c>
      <c r="N37">
        <v>10.461653992595064</v>
      </c>
      <c r="O37">
        <v>8.8180116968971447</v>
      </c>
      <c r="P37">
        <v>10.967713680581269</v>
      </c>
      <c r="Q37">
        <v>11.782006772868852</v>
      </c>
      <c r="R37">
        <v>13.964452712036469</v>
      </c>
      <c r="S37">
        <v>6.9478145793863542</v>
      </c>
      <c r="T37">
        <v>9.301420514382901</v>
      </c>
      <c r="U37">
        <v>9.2405159999999995</v>
      </c>
      <c r="V37">
        <f t="shared" si="0"/>
        <v>9.6838503623471404</v>
      </c>
      <c r="W37">
        <v>4.8797694708388608</v>
      </c>
      <c r="X37">
        <v>10.13844179006958</v>
      </c>
      <c r="Y37">
        <v>10.065545251114607</v>
      </c>
      <c r="Z37">
        <v>14.406379105719274</v>
      </c>
      <c r="AA37">
        <v>10.882072000000001</v>
      </c>
      <c r="AB37">
        <v>12.451694</v>
      </c>
      <c r="AC37">
        <v>8.2611151719498377</v>
      </c>
      <c r="AD37">
        <v>5.442704685181222</v>
      </c>
      <c r="AE37">
        <v>10.685072883592154</v>
      </c>
      <c r="AF37">
        <v>9.4530716065731752</v>
      </c>
      <c r="AG37">
        <v>9.3657808834684442</v>
      </c>
      <c r="AH37">
        <v>7.6224611352581535</v>
      </c>
      <c r="AI37">
        <v>11.039869319001646</v>
      </c>
      <c r="AJ37">
        <v>10.209463113535483</v>
      </c>
      <c r="AK37">
        <v>8.4537599559844168</v>
      </c>
      <c r="AL37">
        <v>9.209870760751139</v>
      </c>
      <c r="AM37">
        <v>10.637083002126378</v>
      </c>
      <c r="AN37">
        <f t="shared" si="1"/>
        <v>9.6002443608920238</v>
      </c>
      <c r="AO37">
        <f t="shared" si="2"/>
        <v>8.3606001455116541E-2</v>
      </c>
      <c r="AP37">
        <v>12.488527561307659</v>
      </c>
      <c r="AQ37">
        <v>10.822549799792414</v>
      </c>
      <c r="AR37">
        <v>3.9749238888436351</v>
      </c>
    </row>
    <row r="38" spans="1:44" x14ac:dyDescent="0.25">
      <c r="A38" t="s">
        <v>632</v>
      </c>
      <c r="B38">
        <v>8.9791293374852152</v>
      </c>
      <c r="C38">
        <v>10.751577866627812</v>
      </c>
      <c r="D38">
        <v>6.1763866072919589</v>
      </c>
      <c r="E38">
        <v>8.1375865173132205</v>
      </c>
      <c r="F38">
        <v>9.6904565567810312</v>
      </c>
      <c r="G38">
        <v>7.417085404666798</v>
      </c>
      <c r="H38">
        <v>11.398635752938105</v>
      </c>
      <c r="I38">
        <v>7.7191779632692636</v>
      </c>
      <c r="J38">
        <v>14.277005547180721</v>
      </c>
      <c r="K38">
        <v>11.508154922167156</v>
      </c>
      <c r="L38">
        <v>8.8699910501725086</v>
      </c>
      <c r="M38">
        <v>8.9056758159909393</v>
      </c>
      <c r="N38">
        <v>9.7273704923972222</v>
      </c>
      <c r="O38">
        <v>9.4714699713439465</v>
      </c>
      <c r="P38">
        <v>11.013090022709719</v>
      </c>
      <c r="Q38">
        <v>12.269528128593279</v>
      </c>
      <c r="R38">
        <v>14.626401107793408</v>
      </c>
      <c r="S38">
        <v>8.1520028680239314</v>
      </c>
      <c r="T38">
        <v>9.3091939263180183</v>
      </c>
      <c r="U38">
        <v>8.7813599999999994</v>
      </c>
      <c r="V38">
        <f t="shared" si="0"/>
        <v>9.8590639929532138</v>
      </c>
      <c r="W38">
        <v>6.0676107540633248</v>
      </c>
      <c r="X38">
        <v>12.426328290599157</v>
      </c>
      <c r="Y38">
        <v>11.437825609410753</v>
      </c>
      <c r="Z38">
        <v>9.5964532941898995</v>
      </c>
      <c r="AA38">
        <v>10.567937000000001</v>
      </c>
      <c r="AB38">
        <v>12.434775999999999</v>
      </c>
      <c r="AC38">
        <v>10.515142262939113</v>
      </c>
      <c r="AD38">
        <v>6.9733426392440201</v>
      </c>
      <c r="AE38">
        <v>12.122631923757227</v>
      </c>
      <c r="AF38">
        <v>11.451835509071762</v>
      </c>
      <c r="AG38">
        <v>10.396475061226292</v>
      </c>
      <c r="AH38">
        <v>8.8461234431842115</v>
      </c>
      <c r="AI38">
        <v>12.075195496317026</v>
      </c>
      <c r="AJ38">
        <v>8.7826837621146918</v>
      </c>
      <c r="AK38">
        <v>9.6925713920359406</v>
      </c>
      <c r="AL38">
        <v>9.3930111235885061</v>
      </c>
      <c r="AM38">
        <v>8.7010000408513406</v>
      </c>
      <c r="AN38">
        <f t="shared" si="1"/>
        <v>10.08711432956431</v>
      </c>
      <c r="AO38">
        <f t="shared" si="2"/>
        <v>-0.22805033661109597</v>
      </c>
      <c r="AP38">
        <v>10.648947662915269</v>
      </c>
      <c r="AQ38">
        <v>9.3729309917277952</v>
      </c>
      <c r="AR38">
        <v>2.940505062743985</v>
      </c>
    </row>
    <row r="39" spans="1:44" x14ac:dyDescent="0.25">
      <c r="A39" t="s">
        <v>295</v>
      </c>
      <c r="B39">
        <v>10.465924891410447</v>
      </c>
      <c r="C39">
        <v>11.612162177707447</v>
      </c>
      <c r="D39">
        <v>6.2754689936412378</v>
      </c>
      <c r="E39">
        <v>8.9101842928152539</v>
      </c>
      <c r="F39">
        <v>12.128203619055508</v>
      </c>
      <c r="G39">
        <v>8.919048927598805</v>
      </c>
      <c r="H39">
        <v>13.272931908729587</v>
      </c>
      <c r="I39">
        <v>8.0136626822309776</v>
      </c>
      <c r="J39">
        <v>16.786043691042021</v>
      </c>
      <c r="K39">
        <v>12.523577931463919</v>
      </c>
      <c r="L39">
        <v>8.1033848591776483</v>
      </c>
      <c r="M39">
        <v>10.066460313700848</v>
      </c>
      <c r="N39">
        <v>10.863591607041874</v>
      </c>
      <c r="O39">
        <v>9.813662404435215</v>
      </c>
      <c r="P39">
        <v>11.297730388767084</v>
      </c>
      <c r="Q39">
        <v>13.510807415984084</v>
      </c>
      <c r="R39">
        <v>14.371118931731658</v>
      </c>
      <c r="S39">
        <v>5.2960315108624503</v>
      </c>
      <c r="T39">
        <v>10.563435207735212</v>
      </c>
      <c r="U39">
        <v>10.518666</v>
      </c>
      <c r="V39">
        <f t="shared" si="0"/>
        <v>10.665604887756563</v>
      </c>
      <c r="W39">
        <v>5.6233928291722677</v>
      </c>
      <c r="X39">
        <v>13.504885597797481</v>
      </c>
      <c r="Y39">
        <v>10.351107854329607</v>
      </c>
      <c r="Z39">
        <v>13.641163333693425</v>
      </c>
      <c r="AA39">
        <v>10.308312000000001</v>
      </c>
      <c r="AB39">
        <v>11.290917</v>
      </c>
      <c r="AC39">
        <v>5.1530716444860074</v>
      </c>
      <c r="AD39">
        <v>6.4869733527969107</v>
      </c>
      <c r="AE39">
        <v>11.492736626723376</v>
      </c>
      <c r="AF39">
        <v>6.8581289881486347</v>
      </c>
      <c r="AG39">
        <v>9.5047474964995686</v>
      </c>
      <c r="AH39">
        <v>7.4476932456130225</v>
      </c>
      <c r="AI39">
        <v>8.8855222023890459</v>
      </c>
      <c r="AJ39">
        <v>9.1341636847460244</v>
      </c>
      <c r="AK39">
        <v>8.3279976216097982</v>
      </c>
      <c r="AL39">
        <v>10.224534504444016</v>
      </c>
      <c r="AM39">
        <v>9.2245345044440157</v>
      </c>
      <c r="AN39">
        <f t="shared" si="1"/>
        <v>9.2623460286407759</v>
      </c>
      <c r="AO39">
        <f t="shared" si="2"/>
        <v>1.4032588591157875</v>
      </c>
      <c r="AP39">
        <v>11.251542945733556</v>
      </c>
      <c r="AQ39">
        <v>10.856975733260333</v>
      </c>
      <c r="AR39">
        <v>6.9431489170638967</v>
      </c>
    </row>
    <row r="40" spans="1:44" x14ac:dyDescent="0.25">
      <c r="A40" t="s">
        <v>654</v>
      </c>
      <c r="B40">
        <v>9.5891404488179788</v>
      </c>
      <c r="C40">
        <v>11.150961025152222</v>
      </c>
      <c r="D40">
        <v>6.5355195641714632</v>
      </c>
      <c r="E40">
        <v>7.7517462230688201</v>
      </c>
      <c r="F40">
        <v>10.514734466699032</v>
      </c>
      <c r="G40">
        <v>6.6592538460815458</v>
      </c>
      <c r="H40">
        <v>12.684052479227882</v>
      </c>
      <c r="I40">
        <v>5.8122440627170748</v>
      </c>
      <c r="J40">
        <v>16.177651525924954</v>
      </c>
      <c r="K40">
        <v>10.946513462973009</v>
      </c>
      <c r="L40">
        <v>10.031672258962161</v>
      </c>
      <c r="M40">
        <v>9.5092627467595392</v>
      </c>
      <c r="N40">
        <v>10.233748483066728</v>
      </c>
      <c r="O40">
        <v>9.9192663307587949</v>
      </c>
      <c r="P40">
        <v>11.102122099033783</v>
      </c>
      <c r="Q40">
        <v>12.681926185782743</v>
      </c>
      <c r="R40">
        <v>14.370009533682031</v>
      </c>
      <c r="S40">
        <v>6.3763199065997016</v>
      </c>
      <c r="T40">
        <v>8.8423528579127773</v>
      </c>
      <c r="U40">
        <v>9.762518</v>
      </c>
      <c r="V40">
        <f t="shared" si="0"/>
        <v>10.032550775369611</v>
      </c>
      <c r="W40">
        <v>4.6123878874038473</v>
      </c>
      <c r="X40">
        <v>3.1323958775528054</v>
      </c>
      <c r="Y40">
        <v>11.620869212905072</v>
      </c>
      <c r="Z40">
        <v>13.099545213997807</v>
      </c>
      <c r="AA40">
        <v>9.2627620000000004</v>
      </c>
      <c r="AB40">
        <v>12.521205</v>
      </c>
      <c r="AC40">
        <v>5.1512540501334199</v>
      </c>
      <c r="AD40">
        <v>7.7579113189921447</v>
      </c>
      <c r="AE40">
        <v>8.4447999780102272</v>
      </c>
      <c r="AF40">
        <v>12.199616862576312</v>
      </c>
      <c r="AG40">
        <v>11.529675391320151</v>
      </c>
      <c r="AH40">
        <v>7.6293012428435203</v>
      </c>
      <c r="AI40">
        <v>10.356650368414497</v>
      </c>
      <c r="AJ40">
        <v>8.0008112878071902</v>
      </c>
      <c r="AK40">
        <v>6.3274107253088028</v>
      </c>
      <c r="AL40">
        <v>8.7408928278537026</v>
      </c>
      <c r="AM40">
        <v>5.1698688955442123</v>
      </c>
      <c r="AN40">
        <f t="shared" si="1"/>
        <v>8.5621975376861013</v>
      </c>
      <c r="AO40">
        <f t="shared" si="2"/>
        <v>1.4703532376835096</v>
      </c>
      <c r="AP40">
        <v>11.593981946492706</v>
      </c>
      <c r="AQ40">
        <v>11.102425015566771</v>
      </c>
      <c r="AR40">
        <v>7.4954921094720621</v>
      </c>
    </row>
    <row r="41" spans="1:44" x14ac:dyDescent="0.25">
      <c r="A41" t="s">
        <v>259</v>
      </c>
      <c r="B41">
        <v>10.469880890049341</v>
      </c>
      <c r="C41">
        <v>10.629851186610443</v>
      </c>
      <c r="D41">
        <v>5.5089103156290822</v>
      </c>
      <c r="E41">
        <v>8.3480579862407858</v>
      </c>
      <c r="F41">
        <v>10.957473335355536</v>
      </c>
      <c r="G41">
        <v>8.212402512728147</v>
      </c>
      <c r="H41">
        <v>12.051766228896719</v>
      </c>
      <c r="I41">
        <v>8.6213365194657641</v>
      </c>
      <c r="J41">
        <v>14.979225551539779</v>
      </c>
      <c r="K41">
        <v>11.725145959524491</v>
      </c>
      <c r="L41">
        <v>9.9981153762818256</v>
      </c>
      <c r="M41">
        <v>9.4905970042416499</v>
      </c>
      <c r="N41">
        <v>9.8847483973702648</v>
      </c>
      <c r="O41">
        <v>10.1627922314879</v>
      </c>
      <c r="P41">
        <v>11.886341286187257</v>
      </c>
      <c r="Q41">
        <v>12.458511017719198</v>
      </c>
      <c r="R41">
        <v>15.043907665715903</v>
      </c>
      <c r="S41">
        <v>10.026707675223323</v>
      </c>
      <c r="T41">
        <v>9.939964224413357</v>
      </c>
      <c r="U41">
        <v>9.9839020000000005</v>
      </c>
      <c r="V41">
        <f t="shared" si="0"/>
        <v>10.518981868234039</v>
      </c>
      <c r="W41">
        <v>6.6773658825652173</v>
      </c>
      <c r="X41">
        <v>13.269547866492269</v>
      </c>
      <c r="Y41">
        <v>11.525771203596713</v>
      </c>
      <c r="Z41">
        <v>9.8949127780142305</v>
      </c>
      <c r="AA41">
        <v>10.322869000000001</v>
      </c>
      <c r="AB41">
        <v>13.246601</v>
      </c>
      <c r="AC41">
        <v>8.2991480193459068</v>
      </c>
      <c r="AD41">
        <v>7.3369171060114367</v>
      </c>
      <c r="AE41">
        <v>12.169741866483898</v>
      </c>
      <c r="AF41">
        <v>10.937944237754298</v>
      </c>
      <c r="AG41">
        <v>12.9259901310287</v>
      </c>
      <c r="AH41">
        <v>8.3809722491870708</v>
      </c>
      <c r="AI41">
        <v>11.667579410460231</v>
      </c>
      <c r="AJ41">
        <v>8.6876339281071431</v>
      </c>
      <c r="AK41">
        <v>10.42020762621304</v>
      </c>
      <c r="AL41">
        <v>9.4771294543229008</v>
      </c>
      <c r="AM41">
        <v>11.765174649231849</v>
      </c>
      <c r="AN41">
        <f t="shared" si="1"/>
        <v>10.412088612283227</v>
      </c>
      <c r="AO41">
        <f t="shared" si="2"/>
        <v>0.10689325595081201</v>
      </c>
      <c r="AP41">
        <v>11.030170107023054</v>
      </c>
      <c r="AQ41">
        <v>10.156469302705455</v>
      </c>
      <c r="AR41">
        <v>5.4549720516565614</v>
      </c>
    </row>
    <row r="42" spans="1:44" x14ac:dyDescent="0.25">
      <c r="A42" t="s">
        <v>436</v>
      </c>
      <c r="B42">
        <v>9.4142459132029188</v>
      </c>
      <c r="C42">
        <v>12.073579833251323</v>
      </c>
      <c r="D42">
        <v>6.8490172023334237</v>
      </c>
      <c r="E42">
        <v>8.9345050019681036</v>
      </c>
      <c r="F42">
        <v>11.165061869834631</v>
      </c>
      <c r="G42">
        <v>7.9105923664182027</v>
      </c>
      <c r="H42">
        <v>13.05165361269961</v>
      </c>
      <c r="I42">
        <v>8.2816657983672499</v>
      </c>
      <c r="J42">
        <v>17.479077942687976</v>
      </c>
      <c r="K42">
        <v>12.607162937543986</v>
      </c>
      <c r="L42">
        <v>9.9186074641186011</v>
      </c>
      <c r="M42">
        <v>10.930547084391961</v>
      </c>
      <c r="N42">
        <v>11.54816594948502</v>
      </c>
      <c r="O42">
        <v>10.57186449068878</v>
      </c>
      <c r="P42">
        <v>11.356443111540798</v>
      </c>
      <c r="Q42">
        <v>13.974400652171177</v>
      </c>
      <c r="R42">
        <v>15.125904978302968</v>
      </c>
      <c r="S42">
        <v>8.9384522380455387</v>
      </c>
      <c r="T42">
        <v>9.9416514158870495</v>
      </c>
      <c r="U42">
        <v>9.0987100000000005</v>
      </c>
      <c r="V42">
        <f t="shared" si="0"/>
        <v>10.958565493146967</v>
      </c>
      <c r="W42">
        <v>6.5312769588205413</v>
      </c>
      <c r="X42">
        <v>10.198362774793896</v>
      </c>
      <c r="Y42">
        <v>11.474641118273562</v>
      </c>
      <c r="Z42">
        <v>12.422576348495168</v>
      </c>
      <c r="AA42">
        <v>9.0374619999999997</v>
      </c>
      <c r="AB42">
        <v>11.802402000000001</v>
      </c>
      <c r="AC42">
        <v>7.8821838813947123</v>
      </c>
      <c r="AD42">
        <v>9.4057460767366816</v>
      </c>
      <c r="AE42">
        <v>10.614428638391914</v>
      </c>
      <c r="AF42">
        <v>15.950947097121711</v>
      </c>
      <c r="AG42">
        <v>11.725391396190336</v>
      </c>
      <c r="AH42">
        <v>8.0337770240938227</v>
      </c>
      <c r="AI42">
        <v>11.817483081943218</v>
      </c>
      <c r="AJ42">
        <v>9.8172152036056612</v>
      </c>
      <c r="AK42">
        <v>8.9580277399223363</v>
      </c>
      <c r="AL42">
        <v>8.4227523009765424</v>
      </c>
      <c r="AM42">
        <v>10.088976478929153</v>
      </c>
      <c r="AN42">
        <f t="shared" si="1"/>
        <v>10.246097065864074</v>
      </c>
      <c r="AO42">
        <f t="shared" si="2"/>
        <v>0.71246842728289295</v>
      </c>
      <c r="AP42">
        <v>11.578519406646572</v>
      </c>
      <c r="AQ42">
        <v>9.7116184527720986</v>
      </c>
      <c r="AR42">
        <v>3.3296402900382303</v>
      </c>
    </row>
    <row r="43" spans="1:44" x14ac:dyDescent="0.25">
      <c r="A43" t="s">
        <v>420</v>
      </c>
      <c r="B43">
        <v>7.570500121233243</v>
      </c>
      <c r="C43">
        <v>9.5278419343795164</v>
      </c>
      <c r="D43">
        <v>4.5596141740075273</v>
      </c>
      <c r="E43">
        <v>8.8483728724808124</v>
      </c>
      <c r="F43">
        <v>6.8416473690999666</v>
      </c>
      <c r="G43">
        <v>6.2017181465971492</v>
      </c>
      <c r="H43">
        <v>9.8275330924805431</v>
      </c>
      <c r="I43">
        <v>6.7246707334123839</v>
      </c>
      <c r="J43">
        <v>14.373975479288383</v>
      </c>
      <c r="K43">
        <v>11.095240348681525</v>
      </c>
      <c r="L43">
        <v>10.805236260476672</v>
      </c>
      <c r="M43">
        <v>7.7678825184682649</v>
      </c>
      <c r="N43">
        <v>9.3297999253367792</v>
      </c>
      <c r="O43">
        <v>10.420604402672417</v>
      </c>
      <c r="P43">
        <v>9.7607700043732635</v>
      </c>
      <c r="Q43">
        <v>11.000291961224377</v>
      </c>
      <c r="R43">
        <v>13.564808581482451</v>
      </c>
      <c r="S43">
        <v>7.6053298700447396</v>
      </c>
      <c r="T43">
        <v>7.9330697789656455</v>
      </c>
      <c r="U43">
        <v>8.0150629999999996</v>
      </c>
      <c r="V43">
        <f t="shared" si="0"/>
        <v>9.0886985287352822</v>
      </c>
      <c r="W43">
        <v>5.1590720843269358</v>
      </c>
      <c r="X43">
        <v>12.303629850820384</v>
      </c>
      <c r="Y43">
        <v>8.6040056979415382</v>
      </c>
      <c r="Z43">
        <v>12.912223451404323</v>
      </c>
      <c r="AA43">
        <v>9.0553450000000009</v>
      </c>
      <c r="AB43">
        <v>12.314094000000001</v>
      </c>
      <c r="AC43">
        <v>3.9075348555194447</v>
      </c>
      <c r="AD43">
        <v>4.4221051442444708</v>
      </c>
      <c r="AE43">
        <v>8.9674585702413836</v>
      </c>
      <c r="AF43">
        <v>14.024281001960281</v>
      </c>
      <c r="AG43">
        <v>9.0745945423800372</v>
      </c>
      <c r="AH43">
        <v>8.7761368958876496</v>
      </c>
      <c r="AI43">
        <v>11.164698110361336</v>
      </c>
      <c r="AJ43">
        <v>9.3481073520336508</v>
      </c>
      <c r="AK43">
        <v>9.0230118880610455</v>
      </c>
      <c r="AL43">
        <v>8.2380249070245917</v>
      </c>
      <c r="AM43">
        <v>10.192496626988332</v>
      </c>
      <c r="AN43">
        <f t="shared" si="1"/>
        <v>9.2639305870114939</v>
      </c>
      <c r="AO43">
        <f t="shared" si="2"/>
        <v>-0.17523205827621169</v>
      </c>
      <c r="AP43">
        <v>12.23385727050541</v>
      </c>
      <c r="AQ43">
        <v>9.7790733624162787</v>
      </c>
      <c r="AR43">
        <v>3.4694171544267896</v>
      </c>
    </row>
    <row r="44" spans="1:44" x14ac:dyDescent="0.25">
      <c r="A44" t="s">
        <v>919</v>
      </c>
      <c r="B44">
        <v>8.6485125398089977</v>
      </c>
      <c r="C44">
        <v>9.7990720835918168</v>
      </c>
      <c r="D44">
        <v>3.6927173148879064</v>
      </c>
      <c r="E44">
        <v>8.3874004552017301</v>
      </c>
      <c r="F44">
        <v>10.120711309534931</v>
      </c>
      <c r="G44">
        <v>7.049050218824048</v>
      </c>
      <c r="H44">
        <v>11.140792904268368</v>
      </c>
      <c r="I44">
        <v>7.9252672074160317</v>
      </c>
      <c r="J44">
        <v>14.137298717025647</v>
      </c>
      <c r="K44">
        <v>11.785651529992544</v>
      </c>
      <c r="L44">
        <v>9.5429529146689696</v>
      </c>
      <c r="M44">
        <v>7.8681539768959974</v>
      </c>
      <c r="N44">
        <v>9.2599470623306974</v>
      </c>
      <c r="O44">
        <v>9.3582931747168043</v>
      </c>
      <c r="P44">
        <v>10.302336760049734</v>
      </c>
      <c r="Q44">
        <v>11.464770764623452</v>
      </c>
      <c r="R44">
        <v>15.378291411080451</v>
      </c>
      <c r="S44">
        <v>7.2525840716161083</v>
      </c>
      <c r="T44">
        <v>8.9678735248173105</v>
      </c>
      <c r="U44">
        <v>9.1690039999999993</v>
      </c>
      <c r="V44">
        <f t="shared" si="0"/>
        <v>9.5625340970675783</v>
      </c>
      <c r="W44">
        <v>6.2941630571071414</v>
      </c>
      <c r="X44">
        <v>13.590974757191724</v>
      </c>
      <c r="Y44">
        <v>11.666632161171558</v>
      </c>
      <c r="Z44">
        <v>11.042050638284843</v>
      </c>
      <c r="AA44">
        <v>10.712399</v>
      </c>
      <c r="AB44">
        <v>12.438242000000001</v>
      </c>
      <c r="AC44">
        <v>7.906193725849799</v>
      </c>
      <c r="AD44">
        <v>7.5351711566109358</v>
      </c>
      <c r="AE44">
        <v>11.090349915367382</v>
      </c>
      <c r="AF44">
        <v>14.088098579273419</v>
      </c>
      <c r="AG44">
        <v>12.707790732743236</v>
      </c>
      <c r="AH44">
        <v>8.724995353232849</v>
      </c>
      <c r="AI44">
        <v>11.224900123429004</v>
      </c>
      <c r="AJ44">
        <v>10.180690794037124</v>
      </c>
      <c r="AK44">
        <v>9.6549102219246361</v>
      </c>
      <c r="AL44">
        <v>9.9517248883882239</v>
      </c>
      <c r="AM44">
        <v>12.861513969710872</v>
      </c>
      <c r="AN44">
        <f t="shared" si="1"/>
        <v>10.686517710254279</v>
      </c>
      <c r="AO44">
        <f t="shared" si="2"/>
        <v>-1.1239836131867005</v>
      </c>
      <c r="AP44">
        <v>10.86470856262132</v>
      </c>
      <c r="AQ44">
        <v>7.4929427209986219</v>
      </c>
      <c r="AR44">
        <v>3.0826515014908389</v>
      </c>
    </row>
    <row r="45" spans="1:44" x14ac:dyDescent="0.25">
      <c r="A45" t="s">
        <v>932</v>
      </c>
      <c r="B45">
        <v>8.7608177314351785</v>
      </c>
      <c r="C45">
        <v>11.560478338434143</v>
      </c>
      <c r="D45">
        <v>5.8500842979296044</v>
      </c>
      <c r="E45">
        <v>8.366100109549814</v>
      </c>
      <c r="F45">
        <v>6.41568262291793</v>
      </c>
      <c r="G45">
        <v>9.0691761060631411</v>
      </c>
      <c r="H45">
        <v>13.213396405684009</v>
      </c>
      <c r="I45">
        <v>5.3723009278789524</v>
      </c>
      <c r="J45">
        <v>17.026123606147351</v>
      </c>
      <c r="K45">
        <v>12.33731420944852</v>
      </c>
      <c r="L45">
        <v>10.537145778529752</v>
      </c>
      <c r="M45">
        <v>11.012617416151729</v>
      </c>
      <c r="N45">
        <v>8.533557118947865</v>
      </c>
      <c r="O45">
        <v>9.1615881812485433</v>
      </c>
      <c r="P45">
        <v>10.688835225243116</v>
      </c>
      <c r="Q45">
        <v>13.155836826680247</v>
      </c>
      <c r="R45">
        <v>14.495613874844269</v>
      </c>
      <c r="S45">
        <v>10.192070844312488</v>
      </c>
      <c r="T45">
        <v>8.6308153359932973</v>
      </c>
      <c r="U45">
        <v>7.782146</v>
      </c>
      <c r="V45">
        <f t="shared" si="0"/>
        <v>10.108085047871999</v>
      </c>
      <c r="W45">
        <v>5.1510875933625924</v>
      </c>
      <c r="X45">
        <v>12.730868585266123</v>
      </c>
      <c r="Y45">
        <v>8.6980819686963855</v>
      </c>
      <c r="Z45">
        <v>13.69396850509491</v>
      </c>
      <c r="AA45">
        <v>11.363829000000001</v>
      </c>
      <c r="AB45">
        <v>11.879360999999999</v>
      </c>
      <c r="AC45">
        <v>6.8091134226057957</v>
      </c>
      <c r="AD45">
        <v>9.7577450136847208</v>
      </c>
      <c r="AE45">
        <v>9.3911043621010286</v>
      </c>
      <c r="AF45">
        <v>6.5209250611274712</v>
      </c>
      <c r="AG45">
        <v>6.8500855484578462</v>
      </c>
      <c r="AH45">
        <v>8.5690493721543124</v>
      </c>
      <c r="AI45">
        <v>10.123899331725244</v>
      </c>
      <c r="AJ45">
        <v>9.8793613148027912</v>
      </c>
      <c r="AK45">
        <v>9.8113380837555901</v>
      </c>
      <c r="AL45">
        <v>8.6787166766886781</v>
      </c>
      <c r="AM45">
        <v>11.22970609575354</v>
      </c>
      <c r="AN45">
        <f t="shared" si="1"/>
        <v>9.4787200550162964</v>
      </c>
      <c r="AO45">
        <f t="shared" si="2"/>
        <v>0.62936499285570235</v>
      </c>
      <c r="AP45">
        <v>12.040067785124728</v>
      </c>
      <c r="AQ45">
        <v>10.538489276297868</v>
      </c>
      <c r="AR45">
        <v>2.9717550570820159</v>
      </c>
    </row>
    <row r="46" spans="1:44" x14ac:dyDescent="0.25">
      <c r="A46" t="s">
        <v>378</v>
      </c>
      <c r="B46">
        <v>8.190931353257449</v>
      </c>
      <c r="C46">
        <v>10.443955307606632</v>
      </c>
      <c r="D46">
        <v>4.6244284767462718</v>
      </c>
      <c r="E46">
        <v>9.6569149745414258</v>
      </c>
      <c r="F46">
        <v>9.3286224239403115</v>
      </c>
      <c r="G46">
        <v>7.6872265943303857</v>
      </c>
      <c r="H46">
        <v>10.898813657296243</v>
      </c>
      <c r="I46">
        <v>6.2760462183921</v>
      </c>
      <c r="J46">
        <v>15.339951452727528</v>
      </c>
      <c r="K46">
        <v>10.439184590511609</v>
      </c>
      <c r="L46">
        <v>7.5066543020228957</v>
      </c>
      <c r="M46">
        <v>8.3910386111927533</v>
      </c>
      <c r="N46">
        <v>9.6643669251739901</v>
      </c>
      <c r="O46">
        <v>8.8212672758884647</v>
      </c>
      <c r="P46">
        <v>10.282394974933844</v>
      </c>
      <c r="Q46">
        <v>11.864934039227377</v>
      </c>
      <c r="R46">
        <v>13.220362652057286</v>
      </c>
      <c r="S46">
        <v>8.3192114687132399</v>
      </c>
      <c r="T46">
        <v>8.875232990719514</v>
      </c>
      <c r="U46">
        <v>8.2215629999999997</v>
      </c>
      <c r="V46">
        <f t="shared" si="0"/>
        <v>9.4026550644639659</v>
      </c>
      <c r="W46">
        <v>4.4422203088306036</v>
      </c>
      <c r="X46">
        <v>13.877692254561863</v>
      </c>
      <c r="Y46">
        <v>9.2426244167411618</v>
      </c>
      <c r="Z46">
        <v>14.414870805714882</v>
      </c>
      <c r="AA46">
        <v>10.976899</v>
      </c>
      <c r="AB46">
        <v>11.930681</v>
      </c>
      <c r="AC46">
        <v>9.6798919125647718</v>
      </c>
      <c r="AD46">
        <v>6.2416285676892649</v>
      </c>
      <c r="AE46">
        <v>8.7290466100284263</v>
      </c>
      <c r="AF46">
        <v>11.218275697729007</v>
      </c>
      <c r="AG46">
        <v>11.839485566483857</v>
      </c>
      <c r="AH46">
        <v>8.6366003337644166</v>
      </c>
      <c r="AI46">
        <v>9.2799714998273739</v>
      </c>
      <c r="AJ46">
        <v>9.4413550352964126</v>
      </c>
      <c r="AK46">
        <v>10.060890169123436</v>
      </c>
      <c r="AL46">
        <v>8.1971100231278697</v>
      </c>
      <c r="AM46">
        <v>10.951540588486315</v>
      </c>
      <c r="AN46">
        <f t="shared" si="1"/>
        <v>9.9506343405864541</v>
      </c>
      <c r="AO46">
        <f t="shared" si="2"/>
        <v>-0.5479792761224882</v>
      </c>
      <c r="AP46">
        <v>11.496252612420681</v>
      </c>
      <c r="AQ46">
        <v>11.666409588034206</v>
      </c>
      <c r="AR46">
        <v>3.4966668638882932</v>
      </c>
    </row>
    <row r="47" spans="1:44" x14ac:dyDescent="0.25">
      <c r="A47" t="s">
        <v>649</v>
      </c>
      <c r="B47">
        <v>9.142365442548984</v>
      </c>
      <c r="C47">
        <v>10.482119109573</v>
      </c>
      <c r="D47">
        <v>4.41833839349313</v>
      </c>
      <c r="E47">
        <v>9.6032142464972363</v>
      </c>
      <c r="F47">
        <v>10.398070277110094</v>
      </c>
      <c r="G47">
        <v>9.335497771177101</v>
      </c>
      <c r="H47">
        <v>12.0700312597394</v>
      </c>
      <c r="I47">
        <v>7.3364521090394863</v>
      </c>
      <c r="J47">
        <v>15.460511215410859</v>
      </c>
      <c r="K47">
        <v>9.7689623761140911</v>
      </c>
      <c r="L47">
        <v>7.6957920332002612</v>
      </c>
      <c r="M47">
        <v>9.2772078811453689</v>
      </c>
      <c r="N47">
        <v>10.641306228301396</v>
      </c>
      <c r="O47">
        <v>10.383298531431652</v>
      </c>
      <c r="P47">
        <v>10.755004799856289</v>
      </c>
      <c r="Q47">
        <v>12.264388850038141</v>
      </c>
      <c r="R47">
        <v>13.859773581954366</v>
      </c>
      <c r="S47">
        <v>5.2256952433145178</v>
      </c>
      <c r="T47">
        <v>9.4215555269360269</v>
      </c>
      <c r="U47">
        <v>9.2763200000000001</v>
      </c>
      <c r="V47">
        <f t="shared" si="0"/>
        <v>9.8407952438440685</v>
      </c>
      <c r="W47">
        <v>4.1959459721566832</v>
      </c>
      <c r="X47">
        <v>15.868804511330472</v>
      </c>
      <c r="Y47">
        <v>10.245794996880065</v>
      </c>
      <c r="Z47">
        <v>15.614951964587279</v>
      </c>
      <c r="AA47">
        <v>10.936571000000001</v>
      </c>
      <c r="AB47">
        <v>13.356291000000001</v>
      </c>
      <c r="AC47">
        <v>10.711317742320198</v>
      </c>
      <c r="AD47">
        <v>4.41833839349313</v>
      </c>
      <c r="AE47">
        <v>11.587369069889869</v>
      </c>
      <c r="AF47">
        <v>11.861874472290454</v>
      </c>
      <c r="AG47">
        <v>6.2763198539432308</v>
      </c>
      <c r="AH47">
        <v>7.8707271974124744</v>
      </c>
      <c r="AI47">
        <v>11.998866637800921</v>
      </c>
      <c r="AJ47">
        <v>9.5012482461408947</v>
      </c>
      <c r="AK47">
        <v>11.356868321887298</v>
      </c>
      <c r="AL47">
        <v>10.321790356020195</v>
      </c>
      <c r="AM47">
        <v>7.9530585760778436</v>
      </c>
      <c r="AN47">
        <f t="shared" si="1"/>
        <v>10.239772841895942</v>
      </c>
      <c r="AO47">
        <f t="shared" si="2"/>
        <v>-0.39897759805187327</v>
      </c>
      <c r="AP47">
        <v>11.838599887546028</v>
      </c>
      <c r="AQ47">
        <v>10.791825545619849</v>
      </c>
      <c r="AR47">
        <v>4.5417192604649834</v>
      </c>
    </row>
    <row r="48" spans="1:44" x14ac:dyDescent="0.25">
      <c r="A48" t="s">
        <v>870</v>
      </c>
      <c r="B48">
        <v>9.3853339626405266</v>
      </c>
      <c r="C48">
        <v>11.373074050794552</v>
      </c>
      <c r="D48">
        <v>5.415914120974552</v>
      </c>
      <c r="E48">
        <v>10.275896464721113</v>
      </c>
      <c r="F48">
        <v>8.9390546361349816</v>
      </c>
      <c r="G48">
        <v>8.847796831455863</v>
      </c>
      <c r="H48">
        <v>12.459794142432315</v>
      </c>
      <c r="I48">
        <v>7.3877304404437174</v>
      </c>
      <c r="J48">
        <v>15.324819957269082</v>
      </c>
      <c r="K48">
        <v>12.118864849186874</v>
      </c>
      <c r="L48">
        <v>11.206398724414006</v>
      </c>
      <c r="M48">
        <v>9.7261755762054989</v>
      </c>
      <c r="N48">
        <v>10.5548467679148</v>
      </c>
      <c r="O48">
        <v>9.682071279386351</v>
      </c>
      <c r="P48">
        <v>12.064699422630545</v>
      </c>
      <c r="Q48">
        <v>13.07656759582817</v>
      </c>
      <c r="R48">
        <v>14.421503654272074</v>
      </c>
      <c r="S48">
        <v>11.184541960034887</v>
      </c>
      <c r="T48">
        <v>9.6454448040687328</v>
      </c>
      <c r="U48">
        <v>8.9862789999999997</v>
      </c>
      <c r="V48">
        <f t="shared" si="0"/>
        <v>10.603840412040434</v>
      </c>
      <c r="W48">
        <v>6.3052701552401942</v>
      </c>
      <c r="X48">
        <v>12.668293273786528</v>
      </c>
      <c r="Y48">
        <v>10.723244285793447</v>
      </c>
      <c r="Z48">
        <v>12.86085896544227</v>
      </c>
      <c r="AA48">
        <v>11.240114</v>
      </c>
      <c r="AB48">
        <v>13.637193</v>
      </c>
      <c r="AC48">
        <v>4.0296384010839077</v>
      </c>
      <c r="AD48">
        <v>7.8187968882065428</v>
      </c>
      <c r="AE48">
        <v>9.1981532805978325</v>
      </c>
      <c r="AF48">
        <v>10.666386907168601</v>
      </c>
      <c r="AG48">
        <v>11.973897615122649</v>
      </c>
      <c r="AH48">
        <v>7.9109904342799791</v>
      </c>
      <c r="AI48">
        <v>11.039291820183408</v>
      </c>
      <c r="AJ48">
        <v>8.6230097584405296</v>
      </c>
      <c r="AK48">
        <v>8.6093150580701376</v>
      </c>
      <c r="AL48">
        <v>9.9045355787967484</v>
      </c>
      <c r="AM48">
        <v>12.23197374833763</v>
      </c>
      <c r="AN48">
        <f t="shared" si="1"/>
        <v>9.9671154806206133</v>
      </c>
      <c r="AO48">
        <f t="shared" si="2"/>
        <v>0.63672493141982045</v>
      </c>
      <c r="AP48">
        <v>11.610505185940106</v>
      </c>
      <c r="AQ48">
        <v>10.662056368587951</v>
      </c>
      <c r="AR48">
        <v>4.5365938094664013</v>
      </c>
    </row>
    <row r="49" spans="1:44" x14ac:dyDescent="0.25">
      <c r="A49" t="s">
        <v>1119</v>
      </c>
      <c r="B49">
        <v>8.5453826957747321</v>
      </c>
      <c r="C49">
        <v>9.6502685833471276</v>
      </c>
      <c r="D49">
        <v>4.9955342661246593</v>
      </c>
      <c r="E49">
        <v>9.614747935177844</v>
      </c>
      <c r="F49">
        <v>7.8359310199858392</v>
      </c>
      <c r="G49">
        <v>7.1611218029837413</v>
      </c>
      <c r="H49">
        <v>10.944060908045573</v>
      </c>
      <c r="I49">
        <v>3.6370769323987191</v>
      </c>
      <c r="J49">
        <v>15.168503878769075</v>
      </c>
      <c r="K49">
        <v>9.4275322176816125</v>
      </c>
      <c r="L49">
        <v>6.877076726409336</v>
      </c>
      <c r="M49">
        <v>7.9136470011104079</v>
      </c>
      <c r="N49">
        <v>10.334583358779456</v>
      </c>
      <c r="O49">
        <v>8.8566508640387571</v>
      </c>
      <c r="P49">
        <v>9.7325013865997345</v>
      </c>
      <c r="Q49">
        <v>11.37464100564948</v>
      </c>
      <c r="R49">
        <v>12.591124335046107</v>
      </c>
      <c r="S49">
        <v>5.852171170928969</v>
      </c>
      <c r="T49">
        <v>8.0544295832409638</v>
      </c>
      <c r="U49">
        <v>7.7842029999999998</v>
      </c>
      <c r="V49">
        <f t="shared" si="0"/>
        <v>8.8175594336046057</v>
      </c>
      <c r="W49">
        <v>3.1080058297002693</v>
      </c>
      <c r="X49">
        <v>12.928295939541393</v>
      </c>
      <c r="Y49">
        <v>8.6367902672230823</v>
      </c>
      <c r="Z49">
        <v>15.550539458214885</v>
      </c>
      <c r="AA49">
        <v>11.356729</v>
      </c>
      <c r="AB49">
        <v>13.203056</v>
      </c>
      <c r="AC49">
        <v>9.9593431537350039</v>
      </c>
      <c r="AD49">
        <v>5.6357485879875657</v>
      </c>
      <c r="AE49">
        <v>8.459686117103475</v>
      </c>
      <c r="AF49">
        <v>6.9626716329103093</v>
      </c>
      <c r="AG49">
        <v>6.9324391865534718</v>
      </c>
      <c r="AH49">
        <v>8.2193200438966567</v>
      </c>
      <c r="AI49">
        <v>10.564980944028003</v>
      </c>
      <c r="AJ49">
        <v>9.7982414051258715</v>
      </c>
      <c r="AK49">
        <v>9.4208935207069953</v>
      </c>
      <c r="AL49">
        <v>8.4383298667461997</v>
      </c>
      <c r="AM49">
        <v>11.178399938416081</v>
      </c>
      <c r="AN49">
        <f t="shared" si="1"/>
        <v>9.4325571112876023</v>
      </c>
      <c r="AO49">
        <f t="shared" si="2"/>
        <v>-0.61499767768299662</v>
      </c>
      <c r="AP49">
        <v>12.28052143719864</v>
      </c>
      <c r="AQ49">
        <v>10.439226154822272</v>
      </c>
      <c r="AR49">
        <v>5.0466089226213597</v>
      </c>
    </row>
    <row r="50" spans="1:44" x14ac:dyDescent="0.25">
      <c r="A50" t="s">
        <v>413</v>
      </c>
      <c r="B50">
        <v>9.5720834206723104</v>
      </c>
      <c r="C50">
        <v>12.36505126323507</v>
      </c>
      <c r="D50">
        <v>7.5270194936330901</v>
      </c>
      <c r="E50">
        <v>10.18382404834159</v>
      </c>
      <c r="F50">
        <v>13.835229282829031</v>
      </c>
      <c r="G50">
        <v>8.2145313805163411</v>
      </c>
      <c r="H50">
        <v>13.57685635731511</v>
      </c>
      <c r="I50">
        <v>5.9959367035045874</v>
      </c>
      <c r="J50">
        <v>17.815360818577801</v>
      </c>
      <c r="K50">
        <v>13.206361221657566</v>
      </c>
      <c r="L50">
        <v>9.3678080804810087</v>
      </c>
      <c r="M50">
        <v>10.547005743702293</v>
      </c>
      <c r="N50">
        <v>11.236175200123013</v>
      </c>
      <c r="O50">
        <v>9.3669264894633759</v>
      </c>
      <c r="P50">
        <v>11.01430563252358</v>
      </c>
      <c r="Q50">
        <v>14.047352562180592</v>
      </c>
      <c r="R50">
        <v>14.351822389252831</v>
      </c>
      <c r="S50">
        <v>8.0308193973634321</v>
      </c>
      <c r="T50">
        <v>9.8596414704351361</v>
      </c>
      <c r="U50">
        <v>9.3275939999999995</v>
      </c>
      <c r="V50">
        <f t="shared" si="0"/>
        <v>10.972085247790391</v>
      </c>
      <c r="W50">
        <v>5.6334835230871478</v>
      </c>
      <c r="X50">
        <v>12.160484005259871</v>
      </c>
      <c r="Y50">
        <v>11.884648742861556</v>
      </c>
      <c r="Z50">
        <v>14.217743670111391</v>
      </c>
      <c r="AA50">
        <v>9.2027219999999996</v>
      </c>
      <c r="AB50">
        <v>11.461633000000001</v>
      </c>
      <c r="AC50">
        <v>8.7704541212040876</v>
      </c>
      <c r="AD50">
        <v>8.1565356650840179</v>
      </c>
      <c r="AE50">
        <v>9.2340011496610401</v>
      </c>
      <c r="AF50">
        <v>7.5079531694050416</v>
      </c>
      <c r="AG50">
        <v>9.9659298452483061</v>
      </c>
      <c r="AH50">
        <v>7.7704544515772209</v>
      </c>
      <c r="AI50">
        <v>9.8746047228274669</v>
      </c>
      <c r="AJ50">
        <v>8.2927403447581742</v>
      </c>
      <c r="AK50">
        <v>9.2445985959043604</v>
      </c>
      <c r="AL50">
        <v>8.5597919610536266</v>
      </c>
      <c r="AM50">
        <v>9.7717868915252719</v>
      </c>
      <c r="AN50">
        <f t="shared" si="1"/>
        <v>9.5123274035040364</v>
      </c>
      <c r="AO50">
        <f t="shared" si="2"/>
        <v>1.4597578442863544</v>
      </c>
      <c r="AP50">
        <v>12.207654328349983</v>
      </c>
      <c r="AQ50">
        <v>11.60048748181711</v>
      </c>
      <c r="AR50">
        <v>5.29088144048196</v>
      </c>
    </row>
    <row r="51" spans="1:44" x14ac:dyDescent="0.25">
      <c r="A51" t="s">
        <v>1060</v>
      </c>
      <c r="B51">
        <v>8.4583795432248738</v>
      </c>
      <c r="C51">
        <v>8.7492841877940322</v>
      </c>
      <c r="D51">
        <v>6.7138662451202276</v>
      </c>
      <c r="E51">
        <v>8.5486789801880434</v>
      </c>
      <c r="F51">
        <v>7.9143988862809431</v>
      </c>
      <c r="G51">
        <v>5.1539957916726138</v>
      </c>
      <c r="H51">
        <v>8.943471879076057</v>
      </c>
      <c r="I51">
        <v>5.1730194672288086</v>
      </c>
      <c r="J51">
        <v>17.397748037481918</v>
      </c>
      <c r="K51">
        <v>11.86087738974464</v>
      </c>
      <c r="L51">
        <v>10.443218327948776</v>
      </c>
      <c r="M51">
        <v>10.815649633403</v>
      </c>
      <c r="N51">
        <v>10.505466714548938</v>
      </c>
      <c r="O51">
        <v>10.415602984068537</v>
      </c>
      <c r="P51">
        <v>11.196125472816233</v>
      </c>
      <c r="Q51">
        <v>11.891504021066368</v>
      </c>
      <c r="R51">
        <v>14.78046310944603</v>
      </c>
      <c r="S51">
        <v>8.5581084144421702</v>
      </c>
      <c r="T51">
        <v>7.1225619450756845</v>
      </c>
      <c r="U51">
        <v>6.4858370000000001</v>
      </c>
      <c r="V51">
        <f t="shared" si="0"/>
        <v>9.5564129015313934</v>
      </c>
      <c r="W51">
        <v>5.1289037443990715</v>
      </c>
      <c r="X51">
        <v>13.243102367718244</v>
      </c>
      <c r="Y51">
        <v>10.795361025574621</v>
      </c>
      <c r="Z51">
        <v>13.696759439405149</v>
      </c>
      <c r="AA51">
        <v>10.971529</v>
      </c>
      <c r="AB51">
        <v>12.900567000000001</v>
      </c>
      <c r="AC51">
        <v>4.9964520211583121</v>
      </c>
      <c r="AD51">
        <v>5.8809768751849685</v>
      </c>
      <c r="AE51">
        <v>13.466877345328262</v>
      </c>
      <c r="AF51">
        <v>7.2502093423592475</v>
      </c>
      <c r="AG51">
        <v>8.9613492665940608</v>
      </c>
      <c r="AH51">
        <v>8.9895003740218034</v>
      </c>
      <c r="AI51">
        <v>10.883790941149945</v>
      </c>
      <c r="AJ51">
        <v>9.2946037488817499</v>
      </c>
      <c r="AK51">
        <v>7.2385279841668639</v>
      </c>
      <c r="AL51">
        <v>8.9051920249218917</v>
      </c>
      <c r="AM51">
        <v>7.383476207684363</v>
      </c>
      <c r="AN51">
        <f t="shared" si="1"/>
        <v>9.4110105122675609</v>
      </c>
      <c r="AO51">
        <f t="shared" si="2"/>
        <v>0.14540238926383253</v>
      </c>
      <c r="AP51">
        <v>12.180374750395144</v>
      </c>
      <c r="AQ51">
        <v>9.8630188232545066</v>
      </c>
      <c r="AR51">
        <v>1.2960168225332225</v>
      </c>
    </row>
    <row r="52" spans="1:44" x14ac:dyDescent="0.25">
      <c r="A52" t="s">
        <v>537</v>
      </c>
      <c r="B52">
        <v>10.084365547969957</v>
      </c>
      <c r="C52">
        <v>12.543860406700849</v>
      </c>
      <c r="D52">
        <v>7.8454900509443757</v>
      </c>
      <c r="E52">
        <v>9.6994485653151905</v>
      </c>
      <c r="F52">
        <v>11.322732961790662</v>
      </c>
      <c r="G52">
        <v>8.9025903720438428</v>
      </c>
      <c r="H52">
        <v>14.146583829686634</v>
      </c>
      <c r="I52">
        <v>10.423491088161647</v>
      </c>
      <c r="J52">
        <v>18.252155021135923</v>
      </c>
      <c r="K52">
        <v>11.007094002263898</v>
      </c>
      <c r="L52">
        <v>10.382881311264358</v>
      </c>
      <c r="M52">
        <v>10.891060352036437</v>
      </c>
      <c r="N52">
        <v>11.210091470827416</v>
      </c>
      <c r="O52">
        <v>10.460992122876974</v>
      </c>
      <c r="P52">
        <v>11.692615501694579</v>
      </c>
      <c r="Q52">
        <v>14.572931389663784</v>
      </c>
      <c r="R52">
        <v>15.301254098845343</v>
      </c>
      <c r="S52">
        <v>9.0064262290845711</v>
      </c>
      <c r="T52">
        <v>10.478201427473312</v>
      </c>
      <c r="U52">
        <v>10.111383999999999</v>
      </c>
      <c r="V52">
        <f t="shared" si="0"/>
        <v>11.416782487488987</v>
      </c>
      <c r="W52">
        <v>6.3642397336728562</v>
      </c>
      <c r="X52">
        <v>12.454519614272703</v>
      </c>
      <c r="Y52">
        <v>12.006593236420169</v>
      </c>
      <c r="Z52">
        <v>12.450720305942342</v>
      </c>
      <c r="AA52">
        <v>10.19464</v>
      </c>
      <c r="AB52">
        <v>11.401540000000001</v>
      </c>
      <c r="AC52">
        <v>8.5070394057271344</v>
      </c>
      <c r="AD52">
        <v>8.5051497865857826</v>
      </c>
      <c r="AE52">
        <v>12.09906598389904</v>
      </c>
      <c r="AF52">
        <v>13.082370835339441</v>
      </c>
      <c r="AG52">
        <v>11.28110206486496</v>
      </c>
      <c r="AH52">
        <v>7.605567669776633</v>
      </c>
      <c r="AI52">
        <v>11.157828111395169</v>
      </c>
      <c r="AJ52">
        <v>8.7093299287745261</v>
      </c>
      <c r="AK52">
        <v>8.6609296861607845</v>
      </c>
      <c r="AL52">
        <v>8.7529780076975516</v>
      </c>
      <c r="AM52">
        <v>8.1536123221813721</v>
      </c>
      <c r="AN52">
        <f t="shared" si="1"/>
        <v>10.081601570159439</v>
      </c>
      <c r="AO52">
        <f t="shared" si="2"/>
        <v>1.3351809173295486</v>
      </c>
      <c r="AP52">
        <v>11.885986827543107</v>
      </c>
      <c r="AQ52">
        <v>10.616111190537604</v>
      </c>
      <c r="AR52">
        <v>4.3890436022862493</v>
      </c>
    </row>
    <row r="53" spans="1:44" x14ac:dyDescent="0.25">
      <c r="A53" t="s">
        <v>258</v>
      </c>
      <c r="B53">
        <v>8.2418320817264838</v>
      </c>
      <c r="C53">
        <v>8.8763146481201414</v>
      </c>
      <c r="D53">
        <v>7.9466437297688888</v>
      </c>
      <c r="E53">
        <v>8.7188218998438334</v>
      </c>
      <c r="F53">
        <v>12.156422562798179</v>
      </c>
      <c r="G53">
        <v>7.9940269548070075</v>
      </c>
      <c r="H53">
        <v>8.0194395015300088</v>
      </c>
      <c r="I53">
        <v>8.6167454779824091</v>
      </c>
      <c r="J53">
        <v>15.436997463558299</v>
      </c>
      <c r="K53">
        <v>12.524160863798487</v>
      </c>
      <c r="L53">
        <v>11.471357176840986</v>
      </c>
      <c r="M53">
        <v>9.484273699809858</v>
      </c>
      <c r="N53">
        <v>10.197989814701407</v>
      </c>
      <c r="O53">
        <v>7.9001404485346995</v>
      </c>
      <c r="P53">
        <v>10.958934870252113</v>
      </c>
      <c r="Q53">
        <v>9.7342520169094939</v>
      </c>
      <c r="R53">
        <v>15.623623321185502</v>
      </c>
      <c r="S53">
        <v>8.2824740927004985</v>
      </c>
      <c r="T53">
        <v>6.2900870622099863</v>
      </c>
      <c r="U53">
        <v>6.8235190000000001</v>
      </c>
      <c r="V53">
        <f t="shared" si="0"/>
        <v>9.764902834353915</v>
      </c>
      <c r="W53">
        <v>0.30521177607818833</v>
      </c>
      <c r="X53">
        <v>7.1590236305505366</v>
      </c>
      <c r="Y53">
        <v>10.003898738953525</v>
      </c>
      <c r="Z53">
        <v>11.728485087711723</v>
      </c>
      <c r="AA53">
        <v>9.6233599999999999</v>
      </c>
      <c r="AB53">
        <v>11.846613</v>
      </c>
      <c r="AC53">
        <v>7.6802336228772283</v>
      </c>
      <c r="AD53">
        <v>7.7916936245354576</v>
      </c>
      <c r="AE53">
        <v>8.4583237609930606</v>
      </c>
      <c r="AF53">
        <v>8.2516130638774428</v>
      </c>
      <c r="AG53">
        <v>11.848709311776878</v>
      </c>
      <c r="AH53">
        <v>8.3108186066155216</v>
      </c>
      <c r="AI53">
        <v>9.6316236216805144</v>
      </c>
      <c r="AJ53">
        <v>9.9088204117513268</v>
      </c>
      <c r="AK53">
        <v>5.5657220659227784</v>
      </c>
      <c r="AL53">
        <v>8.7467551420959513</v>
      </c>
      <c r="AM53">
        <v>6.5146477852844891</v>
      </c>
      <c r="AN53">
        <f t="shared" si="1"/>
        <v>8.4338560735708601</v>
      </c>
      <c r="AO53">
        <f t="shared" si="2"/>
        <v>1.3310467607830549</v>
      </c>
      <c r="AP53">
        <v>12.314556168706837</v>
      </c>
      <c r="AQ53">
        <v>9.5586476233169879</v>
      </c>
      <c r="AR53">
        <v>4.8076949458160163</v>
      </c>
    </row>
    <row r="54" spans="1:44" x14ac:dyDescent="0.25">
      <c r="A54" t="s">
        <v>435</v>
      </c>
      <c r="B54">
        <v>7.3645969438965739</v>
      </c>
      <c r="C54">
        <v>10.097021447631631</v>
      </c>
      <c r="D54">
        <v>6.5354371360525221</v>
      </c>
      <c r="E54">
        <v>8.130131896237625</v>
      </c>
      <c r="F54">
        <v>6.6207447463405309</v>
      </c>
      <c r="G54">
        <v>8.0297300456712399</v>
      </c>
      <c r="H54">
        <v>11.235595917186778</v>
      </c>
      <c r="I54">
        <v>3.2024804120128088</v>
      </c>
      <c r="J54">
        <v>16.024919110858573</v>
      </c>
      <c r="K54">
        <v>12.015033489244747</v>
      </c>
      <c r="L54">
        <v>7.5715971804714144</v>
      </c>
      <c r="M54">
        <v>9.3840448406129511</v>
      </c>
      <c r="N54">
        <v>11.841719340672896</v>
      </c>
      <c r="O54">
        <v>10.420189516538096</v>
      </c>
      <c r="P54">
        <v>10.456417871757919</v>
      </c>
      <c r="Q54">
        <v>12.259622730075384</v>
      </c>
      <c r="R54">
        <v>13.018721687666401</v>
      </c>
      <c r="S54">
        <v>7.0166734813113729</v>
      </c>
      <c r="T54">
        <v>8.3020493887507385</v>
      </c>
      <c r="U54">
        <v>7.8112310000000003</v>
      </c>
      <c r="V54">
        <f t="shared" si="0"/>
        <v>9.366897909149511</v>
      </c>
      <c r="W54">
        <v>2.4983530016145119</v>
      </c>
      <c r="X54">
        <v>12.52901569527674</v>
      </c>
      <c r="Y54">
        <v>12.390764885462707</v>
      </c>
      <c r="Z54">
        <v>14.320852999311612</v>
      </c>
      <c r="AA54">
        <v>10.280255</v>
      </c>
      <c r="AB54">
        <v>12.236159000000001</v>
      </c>
      <c r="AC54">
        <v>4.0833069914379365</v>
      </c>
      <c r="AD54">
        <v>3.720738127898835</v>
      </c>
      <c r="AE54">
        <v>6.7837512923763539</v>
      </c>
      <c r="AF54">
        <v>8.2353139679863041</v>
      </c>
      <c r="AG54">
        <v>7.0782928014427062</v>
      </c>
      <c r="AH54">
        <v>8.0982616322296561</v>
      </c>
      <c r="AI54">
        <v>11.232775920792935</v>
      </c>
      <c r="AJ54">
        <v>7.7239578138486102</v>
      </c>
      <c r="AK54">
        <v>8.6327749603852215</v>
      </c>
      <c r="AL54">
        <v>10.736355165592123</v>
      </c>
      <c r="AM54">
        <v>8.6224699207285589</v>
      </c>
      <c r="AN54">
        <f t="shared" si="1"/>
        <v>8.7766705397873412</v>
      </c>
      <c r="AO54">
        <f t="shared" si="2"/>
        <v>0.5902273693621698</v>
      </c>
      <c r="AP54">
        <v>13.000102827101363</v>
      </c>
      <c r="AQ54">
        <v>11.325691265386512</v>
      </c>
      <c r="AR54">
        <v>2.7207381278988354</v>
      </c>
    </row>
    <row r="55" spans="1:44" x14ac:dyDescent="0.25">
      <c r="A55" t="s">
        <v>419</v>
      </c>
      <c r="B55">
        <v>8.2365299289774825</v>
      </c>
      <c r="C55">
        <v>11.186614204623524</v>
      </c>
      <c r="D55">
        <v>5.4344681046194152</v>
      </c>
      <c r="E55">
        <v>8.8792542408742872</v>
      </c>
      <c r="F55">
        <v>10.091581764178006</v>
      </c>
      <c r="G55">
        <v>8.3005067751558315</v>
      </c>
      <c r="H55">
        <v>11.350578628435942</v>
      </c>
      <c r="I55">
        <v>8.2257583761548698</v>
      </c>
      <c r="J55">
        <v>16.55226795427907</v>
      </c>
      <c r="K55">
        <v>11.923305235651084</v>
      </c>
      <c r="L55">
        <v>10.79502587714504</v>
      </c>
      <c r="M55">
        <v>9.6308666518548325</v>
      </c>
      <c r="N55">
        <v>10.590973962145281</v>
      </c>
      <c r="O55">
        <v>11.742613986926422</v>
      </c>
      <c r="P55">
        <v>10.421308204464276</v>
      </c>
      <c r="Q55">
        <v>12.317948267482127</v>
      </c>
      <c r="R55">
        <v>14.907404656668035</v>
      </c>
      <c r="S55">
        <v>7.3778863777358392</v>
      </c>
      <c r="T55">
        <v>8.1052013885529348</v>
      </c>
      <c r="U55">
        <v>8.6920990000000007</v>
      </c>
      <c r="V55">
        <f t="shared" si="0"/>
        <v>10.238109679296215</v>
      </c>
      <c r="W55">
        <v>4.6726290021898267</v>
      </c>
      <c r="X55">
        <v>5.8769883545567412</v>
      </c>
      <c r="Y55">
        <v>11.832792961184598</v>
      </c>
      <c r="Z55">
        <v>12.866029588226835</v>
      </c>
      <c r="AA55">
        <v>9.5499469999999995</v>
      </c>
      <c r="AB55">
        <v>13.052949</v>
      </c>
      <c r="AC55">
        <v>4.0235392495887456</v>
      </c>
      <c r="AD55">
        <v>5.5753335110380142</v>
      </c>
      <c r="AE55">
        <v>9.441388859375957</v>
      </c>
      <c r="AF55">
        <v>10.817952238881686</v>
      </c>
      <c r="AG55">
        <v>12.937921513631251</v>
      </c>
      <c r="AH55">
        <v>6.9391442834540982</v>
      </c>
      <c r="AI55">
        <v>10.646919113895054</v>
      </c>
      <c r="AJ55">
        <v>9.6849906853924992</v>
      </c>
      <c r="AK55">
        <v>6.6139529667830663</v>
      </c>
      <c r="AL55">
        <v>8.493363128104896</v>
      </c>
      <c r="AM55">
        <v>5.3189928332456065</v>
      </c>
      <c r="AN55">
        <f t="shared" si="1"/>
        <v>8.7261667229146411</v>
      </c>
      <c r="AO55">
        <f t="shared" si="2"/>
        <v>1.5119429563815743</v>
      </c>
      <c r="AP55">
        <v>12.774395597237907</v>
      </c>
      <c r="AQ55">
        <v>8.414291585305909</v>
      </c>
      <c r="AR55">
        <v>4.1186919527918056</v>
      </c>
    </row>
    <row r="56" spans="1:44" x14ac:dyDescent="0.25">
      <c r="A56" t="s">
        <v>918</v>
      </c>
      <c r="B56">
        <v>8.9387012832739341</v>
      </c>
      <c r="C56">
        <v>10.45350183772007</v>
      </c>
      <c r="D56">
        <v>5.039458664735827</v>
      </c>
      <c r="E56">
        <v>9.2550160553884844</v>
      </c>
      <c r="F56">
        <v>10.158196763380749</v>
      </c>
      <c r="G56">
        <v>6.8748289270912082</v>
      </c>
      <c r="H56">
        <v>11.588318870663665</v>
      </c>
      <c r="I56">
        <v>5.6581572021152677</v>
      </c>
      <c r="J56">
        <v>15.291799996054621</v>
      </c>
      <c r="K56">
        <v>10.252348950860309</v>
      </c>
      <c r="L56">
        <v>11.39976838949112</v>
      </c>
      <c r="M56">
        <v>8.4703216974702666</v>
      </c>
      <c r="N56">
        <v>10.688961950577392</v>
      </c>
      <c r="O56">
        <v>8.3080814155336515</v>
      </c>
      <c r="P56">
        <v>11.401488984870262</v>
      </c>
      <c r="Q56">
        <v>12.242975152825732</v>
      </c>
      <c r="R56">
        <v>12.621009860484463</v>
      </c>
      <c r="S56">
        <v>6.1614503747314338</v>
      </c>
      <c r="T56">
        <v>8.6455413550270315</v>
      </c>
      <c r="U56">
        <v>8.2918459999999996</v>
      </c>
      <c r="V56">
        <f t="shared" si="0"/>
        <v>9.5870886866147735</v>
      </c>
      <c r="W56">
        <v>7.7806618049606611</v>
      </c>
      <c r="X56">
        <v>10.252348950860309</v>
      </c>
      <c r="Y56">
        <v>9.4066384930046922</v>
      </c>
      <c r="Z56">
        <v>13.211200189371642</v>
      </c>
      <c r="AA56">
        <v>9.2203429999999997</v>
      </c>
      <c r="AB56">
        <v>11.872225</v>
      </c>
      <c r="AC56">
        <v>7.7311683039520886</v>
      </c>
      <c r="AD56">
        <v>6.0881331143944051</v>
      </c>
      <c r="AE56">
        <v>7.9081307801407386</v>
      </c>
      <c r="AF56">
        <v>6.8748289270912082</v>
      </c>
      <c r="AG56">
        <v>8.7311686434451712</v>
      </c>
      <c r="AH56">
        <v>8.223459234701096</v>
      </c>
      <c r="AI56">
        <v>10.636452791856819</v>
      </c>
      <c r="AJ56">
        <v>8.1679339111932805</v>
      </c>
      <c r="AK56">
        <v>9.0198789605956389</v>
      </c>
      <c r="AL56">
        <v>10.215265548558909</v>
      </c>
      <c r="AM56">
        <v>10.062262188404889</v>
      </c>
      <c r="AN56">
        <f t="shared" si="1"/>
        <v>9.141299990737151</v>
      </c>
      <c r="AO56">
        <f t="shared" si="2"/>
        <v>0.44578869587762249</v>
      </c>
      <c r="AP56">
        <v>12.315401106027039</v>
      </c>
      <c r="AQ56">
        <v>10.943990533126026</v>
      </c>
      <c r="AR56">
        <v>4.5958497321303708</v>
      </c>
    </row>
    <row r="57" spans="1:44" x14ac:dyDescent="0.25">
      <c r="A57" t="s">
        <v>933</v>
      </c>
      <c r="B57">
        <v>8.2469205976079998</v>
      </c>
      <c r="C57">
        <v>9.7899761665911083</v>
      </c>
      <c r="D57">
        <v>4.1569304897244717</v>
      </c>
      <c r="E57">
        <v>8.0260027057777332</v>
      </c>
      <c r="F57">
        <v>8.7128894341891687</v>
      </c>
      <c r="G57">
        <v>8.3911898767730353</v>
      </c>
      <c r="H57">
        <v>10.271679065815588</v>
      </c>
      <c r="I57">
        <v>5.4808338144504161</v>
      </c>
      <c r="J57">
        <v>14.001269442683064</v>
      </c>
      <c r="K57">
        <v>11.169988931954485</v>
      </c>
      <c r="L57">
        <v>7.85570882766</v>
      </c>
      <c r="M57">
        <v>7.9347582672033949</v>
      </c>
      <c r="N57">
        <v>7.6065369833147809</v>
      </c>
      <c r="O57">
        <v>10.75572916266999</v>
      </c>
      <c r="P57">
        <v>10.701631703203587</v>
      </c>
      <c r="Q57">
        <v>10.465333657083502</v>
      </c>
      <c r="R57">
        <v>13.220442524986897</v>
      </c>
      <c r="S57">
        <v>7.5002284295216031</v>
      </c>
      <c r="T57">
        <v>8.9536840045241703</v>
      </c>
      <c r="U57">
        <v>8.2532289999999993</v>
      </c>
      <c r="V57">
        <f t="shared" si="0"/>
        <v>9.0747481542867501</v>
      </c>
      <c r="W57">
        <v>3.8457208636863904</v>
      </c>
      <c r="X57">
        <v>14.512475024713188</v>
      </c>
      <c r="Y57">
        <v>10.005596340581214</v>
      </c>
      <c r="Z57">
        <v>14.238896946670273</v>
      </c>
      <c r="AA57">
        <v>11.431661</v>
      </c>
      <c r="AB57">
        <v>12.283439</v>
      </c>
      <c r="AC57">
        <v>10.695622324884907</v>
      </c>
      <c r="AD57">
        <v>4.5337813556039679</v>
      </c>
      <c r="AE57">
        <v>10.101365645621783</v>
      </c>
      <c r="AF57">
        <v>7.8965812586942521</v>
      </c>
      <c r="AG57">
        <v>8.5451366961290702</v>
      </c>
      <c r="AH57">
        <v>8.0695480472602572</v>
      </c>
      <c r="AI57">
        <v>10.270435617362793</v>
      </c>
      <c r="AJ57">
        <v>10.23198673416055</v>
      </c>
      <c r="AK57">
        <v>11.326851672069099</v>
      </c>
      <c r="AL57">
        <v>6.6907509106229082</v>
      </c>
      <c r="AM57">
        <v>13.604565100918574</v>
      </c>
      <c r="AN57">
        <f t="shared" si="1"/>
        <v>9.8990832081752469</v>
      </c>
      <c r="AO57">
        <f t="shared" si="2"/>
        <v>-0.82433505388849682</v>
      </c>
      <c r="AP57">
        <v>11.212856618800545</v>
      </c>
      <c r="AQ57">
        <v>10.454698524537411</v>
      </c>
      <c r="AR57">
        <v>3.0450410011777698</v>
      </c>
    </row>
    <row r="58" spans="1:44" x14ac:dyDescent="0.25">
      <c r="A58" t="s">
        <v>908</v>
      </c>
      <c r="B58">
        <v>8.9135778941482631</v>
      </c>
      <c r="C58">
        <v>11.893696890418425</v>
      </c>
      <c r="D58">
        <v>6.8550802537988078</v>
      </c>
      <c r="E58">
        <v>8.7707953563318597</v>
      </c>
      <c r="F58">
        <v>10.238944096563264</v>
      </c>
      <c r="G58">
        <v>8.000207935979228</v>
      </c>
      <c r="H58">
        <v>13.219363201563608</v>
      </c>
      <c r="I58">
        <v>6.2387582040779392</v>
      </c>
      <c r="J58">
        <v>17.284782774840373</v>
      </c>
      <c r="K58">
        <v>10.569747781830115</v>
      </c>
      <c r="L58">
        <v>10.483274765943712</v>
      </c>
      <c r="M58">
        <v>10.01464262046844</v>
      </c>
      <c r="N58">
        <v>9.5595998353877949</v>
      </c>
      <c r="O58">
        <v>9.4132433001051758</v>
      </c>
      <c r="P58">
        <v>10.803842130502224</v>
      </c>
      <c r="Q58">
        <v>13.742778014789785</v>
      </c>
      <c r="R58">
        <v>14.064605644955554</v>
      </c>
      <c r="S58">
        <v>10.009184508271748</v>
      </c>
      <c r="T58">
        <v>9.5338302080987738</v>
      </c>
      <c r="U58">
        <v>8.9018870000000003</v>
      </c>
      <c r="V58">
        <f t="shared" si="0"/>
        <v>10.425592120903753</v>
      </c>
      <c r="W58">
        <v>4.2877086862454172</v>
      </c>
      <c r="X58">
        <v>12.458911929411197</v>
      </c>
      <c r="Y58">
        <v>8.3828695340089503</v>
      </c>
      <c r="Z58">
        <v>13.294510202169146</v>
      </c>
      <c r="AA58">
        <v>7.953436</v>
      </c>
      <c r="AB58">
        <v>10.617813999999999</v>
      </c>
      <c r="AC58">
        <v>9.0609414931459167</v>
      </c>
      <c r="AD58">
        <v>8.7495265580794381</v>
      </c>
      <c r="AE58">
        <v>9.1743512357474035</v>
      </c>
      <c r="AF58">
        <v>4.6356383210382761</v>
      </c>
      <c r="AG58">
        <v>11.588834402403688</v>
      </c>
      <c r="AH58">
        <v>8.3905232437570216</v>
      </c>
      <c r="AI58">
        <v>10.922094427555548</v>
      </c>
      <c r="AJ58">
        <v>8.6611706130900732</v>
      </c>
      <c r="AK58">
        <v>10.504590501454633</v>
      </c>
      <c r="AL58">
        <v>8.1681305358153207</v>
      </c>
      <c r="AM58">
        <v>8.1963508162964906</v>
      </c>
      <c r="AN58">
        <f t="shared" si="1"/>
        <v>9.1204354411893238</v>
      </c>
      <c r="AO58">
        <f t="shared" si="2"/>
        <v>1.3051566797144289</v>
      </c>
      <c r="AP58">
        <v>12.061421048152495</v>
      </c>
      <c r="AQ58">
        <v>11.133658561133045</v>
      </c>
      <c r="AR58">
        <v>4.5724410296242723</v>
      </c>
    </row>
    <row r="59" spans="1:44" x14ac:dyDescent="0.25">
      <c r="A59" t="s">
        <v>636</v>
      </c>
      <c r="B59">
        <v>10.447317800099958</v>
      </c>
      <c r="C59">
        <v>11.730414219992031</v>
      </c>
      <c r="D59">
        <v>6.4996306623776272</v>
      </c>
      <c r="E59">
        <v>9.6304176671782802</v>
      </c>
      <c r="F59">
        <v>11.059810523413116</v>
      </c>
      <c r="G59">
        <v>8.7019516745755521</v>
      </c>
      <c r="H59">
        <v>13.895204365519575</v>
      </c>
      <c r="I59">
        <v>9.0822837220950134</v>
      </c>
      <c r="J59">
        <v>17.414651684004756</v>
      </c>
      <c r="K59">
        <v>12.000930794481269</v>
      </c>
      <c r="L59">
        <v>7.7853033683434747</v>
      </c>
      <c r="M59">
        <v>10.752262047964168</v>
      </c>
      <c r="N59">
        <v>10.210563228916431</v>
      </c>
      <c r="O59">
        <v>11.16127923195282</v>
      </c>
      <c r="P59">
        <v>12.069375885317664</v>
      </c>
      <c r="Q59">
        <v>14.077996945980232</v>
      </c>
      <c r="R59">
        <v>15.39015283732566</v>
      </c>
      <c r="S59">
        <v>10.459590736666106</v>
      </c>
      <c r="T59">
        <v>10.492703835145276</v>
      </c>
      <c r="U59">
        <v>10.675103</v>
      </c>
      <c r="V59">
        <f t="shared" si="0"/>
        <v>11.176847211567452</v>
      </c>
      <c r="W59">
        <v>5.8692051653937387</v>
      </c>
      <c r="X59">
        <v>14.202347321680593</v>
      </c>
      <c r="Y59">
        <v>11.171643439651955</v>
      </c>
      <c r="Z59">
        <v>8.8712408599026009</v>
      </c>
      <c r="AA59">
        <v>10.599736999999999</v>
      </c>
      <c r="AB59">
        <v>12.704167</v>
      </c>
      <c r="AC59">
        <v>8.0633772834455133</v>
      </c>
      <c r="AD59">
        <v>7.9827996816996665</v>
      </c>
      <c r="AE59">
        <v>11.944993435991698</v>
      </c>
      <c r="AF59">
        <v>8.4890619892499455</v>
      </c>
      <c r="AG59">
        <v>8.1648114140862926</v>
      </c>
      <c r="AH59">
        <v>7.5790186929236389</v>
      </c>
      <c r="AI59">
        <v>10.412476804264228</v>
      </c>
      <c r="AJ59">
        <v>9.2486565071699207</v>
      </c>
      <c r="AK59">
        <v>10.066046393458913</v>
      </c>
      <c r="AL59">
        <v>9.9709800168848695</v>
      </c>
      <c r="AM59">
        <v>7.5815079223330333</v>
      </c>
      <c r="AN59">
        <f t="shared" si="1"/>
        <v>9.5836512310668596</v>
      </c>
      <c r="AO59">
        <f t="shared" si="2"/>
        <v>1.5931959805005924</v>
      </c>
      <c r="AP59">
        <v>11.802611881941614</v>
      </c>
      <c r="AQ59">
        <v>10.48640747812639</v>
      </c>
      <c r="AR59">
        <v>5.7235257973973948</v>
      </c>
    </row>
    <row r="60" spans="1:44" x14ac:dyDescent="0.25">
      <c r="A60" t="s">
        <v>841</v>
      </c>
      <c r="B60">
        <v>9.3158917817148019</v>
      </c>
      <c r="C60">
        <v>12.358298834815011</v>
      </c>
      <c r="D60">
        <v>8.4336588779877495</v>
      </c>
      <c r="E60">
        <v>10.347715035520084</v>
      </c>
      <c r="F60">
        <v>11.327319043299735</v>
      </c>
      <c r="G60">
        <v>8.3119321873128147</v>
      </c>
      <c r="H60">
        <v>13.368756565170566</v>
      </c>
      <c r="I60">
        <v>8.4341077628388668</v>
      </c>
      <c r="J60">
        <v>17.290997778561913</v>
      </c>
      <c r="K60">
        <v>12.254102592592204</v>
      </c>
      <c r="L60">
        <v>11.03917671772731</v>
      </c>
      <c r="M60">
        <v>11.14830332126018</v>
      </c>
      <c r="N60">
        <v>12.50180149019549</v>
      </c>
      <c r="O60">
        <v>10.122075915324313</v>
      </c>
      <c r="P60">
        <v>11.383019335692588</v>
      </c>
      <c r="Q60">
        <v>14.281073563695355</v>
      </c>
      <c r="R60">
        <v>14.572960252859783</v>
      </c>
      <c r="S60">
        <v>9.1771942706074636</v>
      </c>
      <c r="T60">
        <v>10.4788870927334</v>
      </c>
      <c r="U60">
        <v>9.6141869999999994</v>
      </c>
      <c r="V60">
        <f t="shared" si="0"/>
        <v>11.288072970995479</v>
      </c>
      <c r="W60">
        <v>5.7781559990901545</v>
      </c>
      <c r="X60">
        <v>14.539469501246927</v>
      </c>
      <c r="Y60">
        <v>11.894314323421943</v>
      </c>
      <c r="Z60">
        <v>13.625695740046837</v>
      </c>
      <c r="AA60">
        <v>8.2955559999999995</v>
      </c>
      <c r="AB60">
        <v>12.5153</v>
      </c>
      <c r="AC60">
        <v>9.0285641796639347</v>
      </c>
      <c r="AD60">
        <v>8.5555684772877711</v>
      </c>
      <c r="AE60">
        <v>10.119287303931877</v>
      </c>
      <c r="AF60">
        <v>13.199919612125589</v>
      </c>
      <c r="AG60">
        <v>11.972366941181866</v>
      </c>
      <c r="AH60">
        <v>8.567893348180478</v>
      </c>
      <c r="AI60">
        <v>10.396518837663722</v>
      </c>
      <c r="AJ60">
        <v>8.3911340134910208</v>
      </c>
      <c r="AK60">
        <v>10.081579969603814</v>
      </c>
      <c r="AL60">
        <v>8.6397104253706303</v>
      </c>
      <c r="AM60">
        <v>9.0443312733192958</v>
      </c>
      <c r="AN60">
        <f t="shared" si="1"/>
        <v>10.273256820330932</v>
      </c>
      <c r="AO60">
        <f t="shared" si="2"/>
        <v>1.0148161506645472</v>
      </c>
      <c r="AP60">
        <v>12.281905083759295</v>
      </c>
      <c r="AQ60">
        <v>10.689128162381822</v>
      </c>
      <c r="AR60">
        <v>4.2486866268738277</v>
      </c>
    </row>
    <row r="61" spans="1:44" x14ac:dyDescent="0.25">
      <c r="A61" t="s">
        <v>496</v>
      </c>
      <c r="B61">
        <v>10.576058561387818</v>
      </c>
      <c r="C61">
        <v>11.891532614466879</v>
      </c>
      <c r="D61">
        <v>4.4326053692225909</v>
      </c>
      <c r="E61">
        <v>9.2208092578919043</v>
      </c>
      <c r="F61">
        <v>11.237977361222971</v>
      </c>
      <c r="G61">
        <v>8.9386918750266275</v>
      </c>
      <c r="H61">
        <v>13.096628804300538</v>
      </c>
      <c r="I61">
        <v>8.2303529019635491</v>
      </c>
      <c r="J61">
        <v>16.780831302713867</v>
      </c>
      <c r="K61">
        <v>11.496705706347059</v>
      </c>
      <c r="L61">
        <v>7.0648742312493447</v>
      </c>
      <c r="M61">
        <v>10.580475756380608</v>
      </c>
      <c r="N61">
        <v>9.9862496470394575</v>
      </c>
      <c r="O61">
        <v>10.613279781787117</v>
      </c>
      <c r="P61">
        <v>12.105030874938757</v>
      </c>
      <c r="Q61">
        <v>13.074684997419427</v>
      </c>
      <c r="R61">
        <v>16.184494187594542</v>
      </c>
      <c r="S61">
        <v>8.5382320085174648</v>
      </c>
      <c r="T61">
        <v>10.17314292797418</v>
      </c>
      <c r="U61">
        <v>11.366069</v>
      </c>
      <c r="V61">
        <f t="shared" si="0"/>
        <v>10.779436358372237</v>
      </c>
      <c r="W61">
        <v>7.0138641931425365</v>
      </c>
      <c r="X61">
        <v>12.355772995496217</v>
      </c>
      <c r="Y61">
        <v>11.951455350925306</v>
      </c>
      <c r="Z61">
        <v>7.804700240877585</v>
      </c>
      <c r="AA61">
        <v>10.559666999999999</v>
      </c>
      <c r="AB61">
        <v>12.140389000000001</v>
      </c>
      <c r="AC61">
        <v>5.5701076782842014</v>
      </c>
      <c r="AD61">
        <v>6.4436613482056915</v>
      </c>
      <c r="AE61">
        <v>13.027131099957925</v>
      </c>
      <c r="AF61">
        <v>5.138159145229471</v>
      </c>
      <c r="AG61">
        <v>7.0612890978032894</v>
      </c>
      <c r="AH61">
        <v>6.9989525388300198</v>
      </c>
      <c r="AI61">
        <v>10.417965774655944</v>
      </c>
      <c r="AJ61">
        <v>8.2510155599294421</v>
      </c>
      <c r="AK61">
        <v>7.9120749714682415</v>
      </c>
      <c r="AL61">
        <v>11.086194754522007</v>
      </c>
      <c r="AM61">
        <v>11.066662588147191</v>
      </c>
      <c r="AN61">
        <f t="shared" si="1"/>
        <v>9.1058272551455932</v>
      </c>
      <c r="AO61">
        <f t="shared" si="2"/>
        <v>1.673609103226644</v>
      </c>
      <c r="AP61">
        <v>11.057696115931504</v>
      </c>
      <c r="AQ61">
        <v>10.074240494078024</v>
      </c>
      <c r="AR61">
        <v>6.3468753588541915</v>
      </c>
    </row>
    <row r="62" spans="1:44" x14ac:dyDescent="0.25">
      <c r="A62" t="s">
        <v>995</v>
      </c>
      <c r="B62">
        <v>9.5527905016291434</v>
      </c>
      <c r="C62">
        <v>10.489359287641346</v>
      </c>
      <c r="D62">
        <v>7.8968893916286209</v>
      </c>
      <c r="E62">
        <v>9.5026102622779796</v>
      </c>
      <c r="F62">
        <v>10.134612549348864</v>
      </c>
      <c r="G62">
        <v>7.0781988522829158</v>
      </c>
      <c r="H62">
        <v>11.131683749656922</v>
      </c>
      <c r="I62">
        <v>5.7272152671201733</v>
      </c>
      <c r="J62">
        <v>14.976693960126445</v>
      </c>
      <c r="K62">
        <v>10.749756571053648</v>
      </c>
      <c r="L62">
        <v>4.8993980127098062</v>
      </c>
      <c r="M62">
        <v>7.8009335408474199</v>
      </c>
      <c r="N62">
        <v>10.170340217445826</v>
      </c>
      <c r="O62">
        <v>9.7202841093014261</v>
      </c>
      <c r="P62">
        <v>10.423828990550746</v>
      </c>
      <c r="Q62">
        <v>12.018913628624475</v>
      </c>
      <c r="R62">
        <v>14.537587582744807</v>
      </c>
      <c r="S62">
        <v>6.3515223278261725</v>
      </c>
      <c r="T62">
        <v>8.8687281207362663</v>
      </c>
      <c r="U62">
        <v>9.7280610000000003</v>
      </c>
      <c r="V62">
        <f t="shared" si="0"/>
        <v>9.587970396177651</v>
      </c>
      <c r="W62">
        <v>4.7518385932063563</v>
      </c>
      <c r="X62">
        <v>10.724531503004506</v>
      </c>
      <c r="Y62">
        <v>10.588617578287549</v>
      </c>
      <c r="Z62">
        <v>13.457444675360527</v>
      </c>
      <c r="AA62">
        <v>7.4505699999999999</v>
      </c>
      <c r="AB62">
        <v>12.239617000000001</v>
      </c>
      <c r="AC62">
        <v>8.1066817534296245</v>
      </c>
      <c r="AD62">
        <v>3.9389255930004938</v>
      </c>
      <c r="AE62">
        <v>9.9827276780334895</v>
      </c>
      <c r="AF62">
        <v>6.1217883623203182</v>
      </c>
      <c r="AG62">
        <v>4.08702147879072</v>
      </c>
      <c r="AH62">
        <v>7.8715781691824853</v>
      </c>
      <c r="AI62">
        <v>11.061227793663129</v>
      </c>
      <c r="AJ62">
        <v>3.4299104983189936</v>
      </c>
      <c r="AK62">
        <v>10.893749515957884</v>
      </c>
      <c r="AL62">
        <v>10.055900600921298</v>
      </c>
      <c r="AM62">
        <v>11.653541241348355</v>
      </c>
      <c r="AN62">
        <f t="shared" si="1"/>
        <v>8.6126865902838663</v>
      </c>
      <c r="AO62">
        <f t="shared" si="2"/>
        <v>0.97528380589378472</v>
      </c>
      <c r="AP62">
        <v>11.803110566856596</v>
      </c>
      <c r="AQ62">
        <v>11.223826634273493</v>
      </c>
      <c r="AR62">
        <v>6.4368297841578421</v>
      </c>
    </row>
    <row r="63" spans="1:44" x14ac:dyDescent="0.25">
      <c r="A63" t="s">
        <v>1109</v>
      </c>
      <c r="B63">
        <v>10.118544277025354</v>
      </c>
      <c r="C63">
        <v>9.7356223609735952</v>
      </c>
      <c r="D63">
        <v>5.635867550770949</v>
      </c>
      <c r="E63">
        <v>7.7020874720494863</v>
      </c>
      <c r="F63">
        <v>9.4935476681499829</v>
      </c>
      <c r="G63">
        <v>9.0294341120765651</v>
      </c>
      <c r="H63">
        <v>11.405575748981693</v>
      </c>
      <c r="I63">
        <v>8.8472296446562275</v>
      </c>
      <c r="J63">
        <v>15.365200458560405</v>
      </c>
      <c r="K63">
        <v>12.887816670430652</v>
      </c>
      <c r="L63">
        <v>6.8805704380725521</v>
      </c>
      <c r="M63">
        <v>9.0905226690927545</v>
      </c>
      <c r="N63">
        <v>10.307779023808104</v>
      </c>
      <c r="O63">
        <v>9.5433414056367702</v>
      </c>
      <c r="P63">
        <v>10.114251706778207</v>
      </c>
      <c r="Q63">
        <v>11.843902880124439</v>
      </c>
      <c r="R63">
        <v>12.855897825165943</v>
      </c>
      <c r="S63">
        <v>7.4959581299399174</v>
      </c>
      <c r="T63">
        <v>8.5721848185414284</v>
      </c>
      <c r="U63">
        <v>8.8106430000000007</v>
      </c>
      <c r="V63">
        <f t="shared" si="0"/>
        <v>9.7867988930417518</v>
      </c>
      <c r="W63">
        <v>4.6270990041465128</v>
      </c>
      <c r="X63">
        <v>14.260646952308914</v>
      </c>
      <c r="Y63">
        <v>8.5398412150875487</v>
      </c>
      <c r="Z63">
        <v>14.312017532420779</v>
      </c>
      <c r="AA63">
        <v>8.2164520000000003</v>
      </c>
      <c r="AB63">
        <v>11.955499</v>
      </c>
      <c r="AC63">
        <v>10.969985637040809</v>
      </c>
      <c r="AD63">
        <v>4.969983910840015</v>
      </c>
      <c r="AE63">
        <v>9.0525441415356767</v>
      </c>
      <c r="AF63">
        <v>9.2553879001645889</v>
      </c>
      <c r="AG63">
        <v>7.5641670232931606</v>
      </c>
      <c r="AH63">
        <v>7.6314899392349007</v>
      </c>
      <c r="AI63">
        <v>10.835599955552601</v>
      </c>
      <c r="AJ63">
        <v>9.8446124059210423</v>
      </c>
      <c r="AK63">
        <v>10.849097527806302</v>
      </c>
      <c r="AL63">
        <v>8.2807730895741418</v>
      </c>
      <c r="AM63">
        <v>13.534721390576822</v>
      </c>
      <c r="AN63">
        <f t="shared" si="1"/>
        <v>9.6882305073825794</v>
      </c>
      <c r="AO63">
        <f t="shared" si="2"/>
        <v>9.8568385659172364E-2</v>
      </c>
      <c r="AP63">
        <v>11.653924932213695</v>
      </c>
      <c r="AQ63">
        <v>11.7620250168015</v>
      </c>
      <c r="AR63">
        <v>3.1275342354766575</v>
      </c>
    </row>
    <row r="64" spans="1:44" x14ac:dyDescent="0.25">
      <c r="A64" t="s">
        <v>560</v>
      </c>
      <c r="B64">
        <v>10.362182851028372</v>
      </c>
      <c r="C64">
        <v>11.127482582750623</v>
      </c>
      <c r="D64">
        <v>4.8002735178618137</v>
      </c>
      <c r="E64">
        <v>9.7013825372048199</v>
      </c>
      <c r="F64">
        <v>11.106487892179466</v>
      </c>
      <c r="G64">
        <v>7.9001307854289777</v>
      </c>
      <c r="H64">
        <v>12.535615910646246</v>
      </c>
      <c r="I64">
        <v>9.514724901428842</v>
      </c>
      <c r="J64">
        <v>15.225741964442376</v>
      </c>
      <c r="K64">
        <v>11.830757497601221</v>
      </c>
      <c r="L64">
        <v>11.530733076863674</v>
      </c>
      <c r="M64">
        <v>9.7482520659729275</v>
      </c>
      <c r="N64">
        <v>10.812544993437212</v>
      </c>
      <c r="O64">
        <v>11.337777423716432</v>
      </c>
      <c r="P64">
        <v>11.227656973607163</v>
      </c>
      <c r="Q64">
        <v>12.635440413347597</v>
      </c>
      <c r="R64">
        <v>14.703549591865393</v>
      </c>
      <c r="S64">
        <v>10.79213621646891</v>
      </c>
      <c r="T64">
        <v>10.247412630969377</v>
      </c>
      <c r="U64">
        <v>9.5307329999999997</v>
      </c>
      <c r="V64">
        <f t="shared" si="0"/>
        <v>10.833550841341072</v>
      </c>
      <c r="W64">
        <v>7.3396398171857573</v>
      </c>
      <c r="X64">
        <v>14.038838238280174</v>
      </c>
      <c r="Y64">
        <v>11.531457492440618</v>
      </c>
      <c r="Z64">
        <v>13.704557643677674</v>
      </c>
      <c r="AA64">
        <v>9.3019259999999999</v>
      </c>
      <c r="AB64">
        <v>12.251925</v>
      </c>
      <c r="AC64">
        <v>8.8775172775186757</v>
      </c>
      <c r="AD64">
        <v>8.2666839558094694</v>
      </c>
      <c r="AE64">
        <v>11.770667815522442</v>
      </c>
      <c r="AF64">
        <v>11.693636489969352</v>
      </c>
      <c r="AG64">
        <v>13.537690633541454</v>
      </c>
      <c r="AH64">
        <v>7.8591682424820482</v>
      </c>
      <c r="AI64">
        <v>11.519092535438611</v>
      </c>
      <c r="AJ64">
        <v>8.3162892260992543</v>
      </c>
      <c r="AK64">
        <v>10.516899417312969</v>
      </c>
      <c r="AL64">
        <v>9.4035544772048194</v>
      </c>
      <c r="AM64">
        <v>10.242554277153728</v>
      </c>
      <c r="AN64">
        <f t="shared" si="1"/>
        <v>10.598358737625707</v>
      </c>
      <c r="AO64">
        <f t="shared" si="2"/>
        <v>0.23519210371536481</v>
      </c>
      <c r="AP64">
        <v>11.814778349926861</v>
      </c>
      <c r="AQ64">
        <v>11.102105757057403</v>
      </c>
      <c r="AR64">
        <v>4.2438823013856366</v>
      </c>
    </row>
    <row r="65" spans="1:44" x14ac:dyDescent="0.25">
      <c r="A65" t="s">
        <v>535</v>
      </c>
      <c r="B65">
        <v>8.4807607209519364</v>
      </c>
      <c r="C65">
        <v>8.9603031863242588</v>
      </c>
      <c r="D65">
        <v>6.3917213291971571</v>
      </c>
      <c r="E65">
        <v>8.3670796488658734</v>
      </c>
      <c r="F65">
        <v>7.4993013861596198</v>
      </c>
      <c r="G65">
        <v>9.2208513283541738</v>
      </c>
      <c r="H65">
        <v>9.8384050447717843</v>
      </c>
      <c r="I65">
        <v>8.0158002771921009</v>
      </c>
      <c r="J65">
        <v>13.489787901239337</v>
      </c>
      <c r="K65">
        <v>9.014198773054698</v>
      </c>
      <c r="L65">
        <v>6.7485927226535072</v>
      </c>
      <c r="M65">
        <v>6.3540024825237866</v>
      </c>
      <c r="N65">
        <v>7.2704158770047513</v>
      </c>
      <c r="O65">
        <v>10.715742653058399</v>
      </c>
      <c r="P65">
        <v>10.070884096028536</v>
      </c>
      <c r="Q65">
        <v>9.461002767587674</v>
      </c>
      <c r="R65">
        <v>12.085973000133905</v>
      </c>
      <c r="S65">
        <v>6.0344600475972534</v>
      </c>
      <c r="T65">
        <v>8.2360429019634864</v>
      </c>
      <c r="U65">
        <v>8.3226119999999995</v>
      </c>
      <c r="V65">
        <f t="shared" si="0"/>
        <v>8.7288969072331124</v>
      </c>
      <c r="W65">
        <v>6.1324061602699906</v>
      </c>
      <c r="X65">
        <v>13.444342488026159</v>
      </c>
      <c r="Y65">
        <v>7.5014598459325779</v>
      </c>
      <c r="Z65">
        <v>13.967297698215857</v>
      </c>
      <c r="AA65">
        <v>7.3103550000000004</v>
      </c>
      <c r="AB65">
        <v>11.063234</v>
      </c>
      <c r="AC65">
        <v>7.5543893162250644</v>
      </c>
      <c r="AD65">
        <v>0.92295896423617196</v>
      </c>
      <c r="AE65">
        <v>7.9132592413085865</v>
      </c>
      <c r="AF65">
        <v>6.8536900647765115</v>
      </c>
      <c r="AG65">
        <v>3.2855205889838186</v>
      </c>
      <c r="AH65">
        <v>8.0058619849082842</v>
      </c>
      <c r="AI65">
        <v>11.865152674170455</v>
      </c>
      <c r="AJ65">
        <v>8.2306411055037643</v>
      </c>
      <c r="AK65">
        <v>10.891413490546926</v>
      </c>
      <c r="AL65">
        <v>7.910013053421344</v>
      </c>
      <c r="AM65">
        <v>12.242059958353837</v>
      </c>
      <c r="AN65">
        <f t="shared" si="1"/>
        <v>8.5349444491105508</v>
      </c>
      <c r="AO65">
        <f t="shared" si="2"/>
        <v>0.19395245812256157</v>
      </c>
      <c r="AP65">
        <v>11.561000332284451</v>
      </c>
      <c r="AQ65">
        <v>11.060126508630859</v>
      </c>
      <c r="AR65">
        <v>3.7005617871724739</v>
      </c>
    </row>
    <row r="66" spans="1:44" x14ac:dyDescent="0.25">
      <c r="A66" t="s">
        <v>118</v>
      </c>
      <c r="B66">
        <v>9.4505957742389448</v>
      </c>
      <c r="C66">
        <v>10.810204407660692</v>
      </c>
      <c r="D66">
        <v>6.3895151876863991</v>
      </c>
      <c r="E66">
        <v>7.453051640568261</v>
      </c>
      <c r="F66">
        <v>8.7730152120575884</v>
      </c>
      <c r="G66">
        <v>8.718265032211141</v>
      </c>
      <c r="H66">
        <v>12.240761553913607</v>
      </c>
      <c r="I66">
        <v>6.3845851905156241</v>
      </c>
      <c r="J66">
        <v>16.210636468722505</v>
      </c>
      <c r="K66">
        <v>11.232566088812767</v>
      </c>
      <c r="L66">
        <v>7.6485560400506394</v>
      </c>
      <c r="M66">
        <v>9.9543967030984639</v>
      </c>
      <c r="N66">
        <v>9.8143486999316476</v>
      </c>
      <c r="O66">
        <v>9.54109138678084</v>
      </c>
      <c r="P66">
        <v>10.600631315017985</v>
      </c>
      <c r="Q66">
        <v>12.955623937331028</v>
      </c>
      <c r="R66">
        <v>13.638297713206287</v>
      </c>
      <c r="S66">
        <v>9.0226660316596021</v>
      </c>
      <c r="T66">
        <v>9.0542789796622873</v>
      </c>
      <c r="U66">
        <v>8.8742099999999997</v>
      </c>
      <c r="V66">
        <f t="shared" si="0"/>
        <v>9.9383648681563166</v>
      </c>
      <c r="W66">
        <v>5.4098830657931307</v>
      </c>
      <c r="X66">
        <v>14.077475988147253</v>
      </c>
      <c r="Y66">
        <v>8.0127122431193492</v>
      </c>
      <c r="Z66">
        <v>14.490489443379991</v>
      </c>
      <c r="AA66">
        <v>10.938420000000001</v>
      </c>
      <c r="AB66">
        <v>12.790678</v>
      </c>
      <c r="AC66">
        <v>10.712469136719097</v>
      </c>
      <c r="AD66">
        <v>7.2458454937251044</v>
      </c>
      <c r="AE66">
        <v>8.9340316689336152</v>
      </c>
      <c r="AF66">
        <v>11.941337914003215</v>
      </c>
      <c r="AG66">
        <v>11.739878937479128</v>
      </c>
      <c r="AH66">
        <v>7.9491876405926725</v>
      </c>
      <c r="AI66">
        <v>10.205635045119672</v>
      </c>
      <c r="AJ66">
        <v>9.1134314583727338</v>
      </c>
      <c r="AK66">
        <v>10.601738387749846</v>
      </c>
      <c r="AL66">
        <v>8.8545308840178514</v>
      </c>
      <c r="AM66">
        <v>11.19833514687874</v>
      </c>
      <c r="AN66">
        <f t="shared" si="1"/>
        <v>10.248004732590081</v>
      </c>
      <c r="AO66">
        <f t="shared" si="2"/>
        <v>-0.30963986443376434</v>
      </c>
      <c r="AP66">
        <v>11.959587278721697</v>
      </c>
      <c r="AQ66">
        <v>10.536853311726372</v>
      </c>
      <c r="AR66">
        <v>4.75588101657595</v>
      </c>
    </row>
    <row r="67" spans="1:44" x14ac:dyDescent="0.25">
      <c r="A67" t="s">
        <v>609</v>
      </c>
      <c r="B67">
        <v>9.5936303382136305</v>
      </c>
      <c r="C67">
        <v>11.66005848513386</v>
      </c>
      <c r="D67">
        <v>6.7322122070366577</v>
      </c>
      <c r="E67">
        <v>10.056518908010055</v>
      </c>
      <c r="F67">
        <v>11.037137491678738</v>
      </c>
      <c r="G67">
        <v>7.9257496540869994</v>
      </c>
      <c r="H67">
        <v>13.173896256295446</v>
      </c>
      <c r="I67">
        <v>8.4255436463824704</v>
      </c>
      <c r="J67">
        <v>17.480713040812997</v>
      </c>
      <c r="K67">
        <v>11.068118235085752</v>
      </c>
      <c r="L67">
        <v>8.0007910111712146</v>
      </c>
      <c r="M67">
        <v>10.052711090594064</v>
      </c>
      <c r="N67">
        <v>10.037378378032793</v>
      </c>
      <c r="O67">
        <v>9.3754967192672503</v>
      </c>
      <c r="P67">
        <v>10.739928583886163</v>
      </c>
      <c r="Q67">
        <v>13.377258108710196</v>
      </c>
      <c r="R67">
        <v>14.361455657915002</v>
      </c>
      <c r="S67">
        <v>8.8007863559995485</v>
      </c>
      <c r="T67">
        <v>9.7029381670976047</v>
      </c>
      <c r="U67">
        <v>9.6053820000000005</v>
      </c>
      <c r="V67">
        <f t="shared" si="0"/>
        <v>10.560385216770523</v>
      </c>
      <c r="W67">
        <v>4.6387863178075355</v>
      </c>
      <c r="X67">
        <v>15.648180161183577</v>
      </c>
      <c r="Y67">
        <v>10.393296384224477</v>
      </c>
      <c r="Z67">
        <v>13.170935301196652</v>
      </c>
      <c r="AA67">
        <v>9.5705220000000004</v>
      </c>
      <c r="AB67">
        <v>12.536588</v>
      </c>
      <c r="AC67">
        <v>7.8465898434253578</v>
      </c>
      <c r="AD67">
        <v>7.454822394238608</v>
      </c>
      <c r="AE67">
        <v>11.189911266198918</v>
      </c>
      <c r="AF67">
        <v>13.478122081206312</v>
      </c>
      <c r="AG67">
        <v>8.5778264585423489</v>
      </c>
      <c r="AH67">
        <v>7.8984290699005797</v>
      </c>
      <c r="AI67">
        <v>10.745541643732931</v>
      </c>
      <c r="AJ67">
        <v>8.8288879500243649</v>
      </c>
      <c r="AK67">
        <v>10.566855196612643</v>
      </c>
      <c r="AL67">
        <v>8.9340529058924076</v>
      </c>
      <c r="AM67">
        <v>9.7428855568482611</v>
      </c>
      <c r="AN67">
        <f t="shared" si="1"/>
        <v>10.071896031237349</v>
      </c>
      <c r="AO67">
        <f t="shared" si="2"/>
        <v>0.48848918553317411</v>
      </c>
      <c r="AP67">
        <v>12.003259004877622</v>
      </c>
      <c r="AQ67">
        <v>11.16168441126659</v>
      </c>
      <c r="AR67">
        <v>4.9808890130081114</v>
      </c>
    </row>
    <row r="68" spans="1:44" x14ac:dyDescent="0.25">
      <c r="A68" t="s">
        <v>794</v>
      </c>
      <c r="B68">
        <v>9.9990754773216324</v>
      </c>
      <c r="C68">
        <v>11.590399449939028</v>
      </c>
      <c r="D68">
        <v>5.385413779972593</v>
      </c>
      <c r="E68">
        <v>8.8426209412224122</v>
      </c>
      <c r="F68">
        <v>11.304479213277208</v>
      </c>
      <c r="G68">
        <v>8.7061188477611022</v>
      </c>
      <c r="H68">
        <v>13.40594663674703</v>
      </c>
      <c r="I68">
        <v>10.156390801550838</v>
      </c>
      <c r="J68">
        <v>16.269202722971663</v>
      </c>
      <c r="K68">
        <v>11.838300797415464</v>
      </c>
      <c r="L68">
        <v>9.6975278088481076</v>
      </c>
      <c r="M68">
        <v>10.944418295205828</v>
      </c>
      <c r="N68">
        <v>10.057839324971418</v>
      </c>
      <c r="O68">
        <v>11.367150487783247</v>
      </c>
      <c r="P68">
        <v>11.912824645471371</v>
      </c>
      <c r="Q68">
        <v>13.676174743534599</v>
      </c>
      <c r="R68">
        <v>14.902768193445951</v>
      </c>
      <c r="S68">
        <v>10.414537365199196</v>
      </c>
      <c r="T68">
        <v>10.647776341983255</v>
      </c>
      <c r="U68">
        <v>10.434986</v>
      </c>
      <c r="V68">
        <f t="shared" si="0"/>
        <v>11.077697593731099</v>
      </c>
      <c r="W68">
        <v>7.8133835938009426</v>
      </c>
      <c r="X68">
        <v>11.507869052014239</v>
      </c>
      <c r="Y68">
        <v>12.188724146108399</v>
      </c>
      <c r="Z68">
        <v>11.130076731684111</v>
      </c>
      <c r="AA68">
        <v>8.5361940000000001</v>
      </c>
      <c r="AB68">
        <v>12.15371</v>
      </c>
      <c r="AC68">
        <v>8.1574070674581254</v>
      </c>
      <c r="AD68">
        <v>8.2593271050065642</v>
      </c>
      <c r="AE68">
        <v>12.041323590203875</v>
      </c>
      <c r="AF68">
        <v>12.264529863043593</v>
      </c>
      <c r="AG68">
        <v>11.431659310758036</v>
      </c>
      <c r="AH68">
        <v>7.9185126555558991</v>
      </c>
      <c r="AI68">
        <v>11.414162864505286</v>
      </c>
      <c r="AJ68">
        <v>8.6851650661936031</v>
      </c>
      <c r="AK68">
        <v>9.4871892677768361</v>
      </c>
      <c r="AL68">
        <v>9.4058996363191536</v>
      </c>
      <c r="AM68">
        <v>9.1366743506528287</v>
      </c>
      <c r="AN68">
        <f t="shared" si="1"/>
        <v>10.090106370651853</v>
      </c>
      <c r="AO68">
        <f t="shared" si="2"/>
        <v>0.98759122307924585</v>
      </c>
      <c r="AP68">
        <v>11.255151524226052</v>
      </c>
      <c r="AQ68">
        <v>10.807407412016033</v>
      </c>
      <c r="AR68">
        <v>4.9785022613312178</v>
      </c>
    </row>
    <row r="69" spans="1:44" x14ac:dyDescent="0.25">
      <c r="A69" t="s">
        <v>121</v>
      </c>
      <c r="B69">
        <v>9.5303739516947701</v>
      </c>
      <c r="C69">
        <v>12.151484228711558</v>
      </c>
      <c r="D69">
        <v>6.4737739260020035</v>
      </c>
      <c r="E69">
        <v>9.8978877986348106</v>
      </c>
      <c r="F69">
        <v>10.767714876178308</v>
      </c>
      <c r="G69">
        <v>7.9607219410991785</v>
      </c>
      <c r="H69">
        <v>13.342679433912668</v>
      </c>
      <c r="I69">
        <v>7.5683589853524929</v>
      </c>
      <c r="J69">
        <v>16.686865511362328</v>
      </c>
      <c r="K69">
        <v>11.630809012369852</v>
      </c>
      <c r="L69">
        <v>8.6834185543735654</v>
      </c>
      <c r="M69">
        <v>10.498435282118738</v>
      </c>
      <c r="N69">
        <v>10.713824326636887</v>
      </c>
      <c r="O69">
        <v>9.6609669326717942</v>
      </c>
      <c r="P69">
        <v>10.933527863152674</v>
      </c>
      <c r="Q69">
        <v>13.828592600906237</v>
      </c>
      <c r="R69">
        <v>14.472771848965097</v>
      </c>
      <c r="S69">
        <v>13.316727340491253</v>
      </c>
      <c r="T69">
        <v>10.11164730578006</v>
      </c>
      <c r="U69">
        <v>9.6539269999999995</v>
      </c>
      <c r="V69">
        <f t="shared" si="0"/>
        <v>10.894225436020713</v>
      </c>
      <c r="W69">
        <v>5.4522923156680561</v>
      </c>
      <c r="X69">
        <v>13.133391370525175</v>
      </c>
      <c r="Y69">
        <v>10.377343512539179</v>
      </c>
      <c r="Z69">
        <v>9.2719618153442962</v>
      </c>
      <c r="AA69">
        <v>8.0658250000000002</v>
      </c>
      <c r="AB69">
        <v>11.516443000000001</v>
      </c>
      <c r="AC69">
        <v>6.8958999847533651</v>
      </c>
      <c r="AD69">
        <v>9.1813023589283844</v>
      </c>
      <c r="AE69">
        <v>9.9077850897376454</v>
      </c>
      <c r="AF69">
        <v>10.019717340834866</v>
      </c>
      <c r="AG69">
        <v>10.752051089004246</v>
      </c>
      <c r="AH69">
        <v>8.6222184154827062</v>
      </c>
      <c r="AI69">
        <v>11.428198828917957</v>
      </c>
      <c r="AJ69">
        <v>9.122454010135078</v>
      </c>
      <c r="AK69">
        <v>8.9299708500625297</v>
      </c>
      <c r="AL69">
        <v>9.8562429624593744</v>
      </c>
      <c r="AM69">
        <v>10.07287995844006</v>
      </c>
      <c r="AN69">
        <f t="shared" si="1"/>
        <v>9.5650575236960513</v>
      </c>
      <c r="AO69">
        <f t="shared" si="2"/>
        <v>1.329167912324662</v>
      </c>
      <c r="AP69">
        <v>11.777284127702606</v>
      </c>
      <c r="AQ69">
        <v>10.699841361154528</v>
      </c>
      <c r="AR69">
        <v>3.3320061048246878</v>
      </c>
    </row>
    <row r="70" spans="1:44" x14ac:dyDescent="0.25">
      <c r="A70" t="s">
        <v>775</v>
      </c>
      <c r="B70">
        <v>9.1240796850814192</v>
      </c>
      <c r="C70">
        <v>11.212405370335054</v>
      </c>
      <c r="D70">
        <v>6.4802521946216256</v>
      </c>
      <c r="E70">
        <v>10.374473323216566</v>
      </c>
      <c r="F70">
        <v>10.991421222382094</v>
      </c>
      <c r="G70">
        <v>7.1344766339748942</v>
      </c>
      <c r="H70">
        <v>12.497242778357927</v>
      </c>
      <c r="I70">
        <v>6.0797258350957302</v>
      </c>
      <c r="J70">
        <v>17.512517831103924</v>
      </c>
      <c r="K70">
        <v>9.9960809488431117</v>
      </c>
      <c r="L70">
        <v>5.369693304662257</v>
      </c>
      <c r="M70">
        <v>9.6573854462473623</v>
      </c>
      <c r="N70">
        <v>10.582937550211359</v>
      </c>
      <c r="O70">
        <v>10.460157292042831</v>
      </c>
      <c r="P70">
        <v>10.337417078273408</v>
      </c>
      <c r="Q70">
        <v>13.04268198689163</v>
      </c>
      <c r="R70">
        <v>13.338504530092909</v>
      </c>
      <c r="S70">
        <v>9.5808711352227878</v>
      </c>
      <c r="T70">
        <v>9.0524558368259296</v>
      </c>
      <c r="U70">
        <v>9.3768569999999993</v>
      </c>
      <c r="V70">
        <f t="shared" ref="V70:V133" si="3">AVERAGE(B70:U70)</f>
        <v>10.110081849174142</v>
      </c>
      <c r="W70">
        <v>5.9924580185757712</v>
      </c>
      <c r="X70">
        <v>12.215738529713656</v>
      </c>
      <c r="Y70">
        <v>9.3102344506016621</v>
      </c>
      <c r="Z70">
        <v>14.299069760644139</v>
      </c>
      <c r="AA70">
        <v>7.1344770000000004</v>
      </c>
      <c r="AB70">
        <v>12.332409999999999</v>
      </c>
      <c r="AC70">
        <v>6.9546558053834122</v>
      </c>
      <c r="AD70">
        <v>5.407495517854616</v>
      </c>
      <c r="AE70">
        <v>9.7319088878322244</v>
      </c>
      <c r="AF70">
        <v>5.6369783636944799</v>
      </c>
      <c r="AG70">
        <v>5.1642231182150278</v>
      </c>
      <c r="AH70">
        <v>8.3632959405466831</v>
      </c>
      <c r="AI70">
        <v>11.125998889557525</v>
      </c>
      <c r="AJ70">
        <v>9.2386390388142043</v>
      </c>
      <c r="AK70">
        <v>7.939683225645588</v>
      </c>
      <c r="AL70">
        <v>10.24300149254173</v>
      </c>
      <c r="AM70">
        <v>8.2620417419369598</v>
      </c>
      <c r="AN70">
        <f t="shared" ref="AN70:AN133" si="4">AVERAGE(W70:AM70)</f>
        <v>8.7854299871504509</v>
      </c>
      <c r="AO70">
        <f t="shared" ref="AO70:AO133" si="5">V70-AN70</f>
        <v>1.3246518620236909</v>
      </c>
      <c r="AP70">
        <v>12.624241387475264</v>
      </c>
      <c r="AQ70">
        <v>10.776227799824392</v>
      </c>
      <c r="AR70">
        <v>4.2499534564742367</v>
      </c>
    </row>
    <row r="71" spans="1:44" x14ac:dyDescent="0.25">
      <c r="A71" t="s">
        <v>781</v>
      </c>
      <c r="B71">
        <v>9.5700911660133396</v>
      </c>
      <c r="C71">
        <v>9.5570585030010484</v>
      </c>
      <c r="D71">
        <v>4.8623422799775602</v>
      </c>
      <c r="E71">
        <v>8.7100442552864266</v>
      </c>
      <c r="F71">
        <v>13.774747255244115</v>
      </c>
      <c r="G71">
        <v>8.4596279265662471</v>
      </c>
      <c r="H71">
        <v>11.436212081270725</v>
      </c>
      <c r="I71">
        <v>8.4727156115557829</v>
      </c>
      <c r="J71">
        <v>14.540838765033934</v>
      </c>
      <c r="K71">
        <v>12.278083946602758</v>
      </c>
      <c r="L71">
        <v>10.709675937157275</v>
      </c>
      <c r="M71">
        <v>7.3409333983791401</v>
      </c>
      <c r="N71">
        <v>10.12747452192119</v>
      </c>
      <c r="O71">
        <v>9.9855506653193871</v>
      </c>
      <c r="P71">
        <v>10.834899686372991</v>
      </c>
      <c r="Q71">
        <v>10.810365819131412</v>
      </c>
      <c r="R71">
        <v>15.614802160302917</v>
      </c>
      <c r="S71">
        <v>8.7247061996359196</v>
      </c>
      <c r="T71">
        <v>9.0606745882884354</v>
      </c>
      <c r="U71">
        <v>10.130781000000001</v>
      </c>
      <c r="V71">
        <f t="shared" si="3"/>
        <v>10.250081288353032</v>
      </c>
      <c r="W71">
        <v>7.1800205214663135</v>
      </c>
      <c r="X71">
        <v>7.3673361162174329</v>
      </c>
      <c r="Y71">
        <v>11.526632596680509</v>
      </c>
      <c r="Z71">
        <v>12.977385831748396</v>
      </c>
      <c r="AA71">
        <v>10.471412000000001</v>
      </c>
      <c r="AB71">
        <v>12.311491</v>
      </c>
      <c r="AC71">
        <v>5.5950590156300652</v>
      </c>
      <c r="AD71">
        <v>4.9246272567943086</v>
      </c>
      <c r="AE71">
        <v>9.8450002355636475</v>
      </c>
      <c r="AF71">
        <v>11.306748116752434</v>
      </c>
      <c r="AG71">
        <v>11.024585430516876</v>
      </c>
      <c r="AH71">
        <v>6.425930883150194</v>
      </c>
      <c r="AI71">
        <v>9.9560316699607743</v>
      </c>
      <c r="AJ71">
        <v>7.977003380447524</v>
      </c>
      <c r="AK71">
        <v>7.2905792228058601</v>
      </c>
      <c r="AL71">
        <v>10.664763522772756</v>
      </c>
      <c r="AM71">
        <v>7.3409333983791401</v>
      </c>
      <c r="AN71">
        <f t="shared" si="4"/>
        <v>9.0697376587580152</v>
      </c>
      <c r="AO71">
        <f t="shared" si="5"/>
        <v>1.1803436295950167</v>
      </c>
      <c r="AP71">
        <v>11.611915875144994</v>
      </c>
      <c r="AQ71">
        <v>10.845335737048286</v>
      </c>
      <c r="AR71">
        <v>7.3294680793497671</v>
      </c>
    </row>
    <row r="72" spans="1:44" x14ac:dyDescent="0.25">
      <c r="A72" t="s">
        <v>1006</v>
      </c>
      <c r="B72">
        <v>8.6788286284072598</v>
      </c>
      <c r="C72">
        <v>11.406520301360228</v>
      </c>
      <c r="D72">
        <v>6.3231700812376941</v>
      </c>
      <c r="E72">
        <v>8.9824560278916632</v>
      </c>
      <c r="F72">
        <v>10.643157305279821</v>
      </c>
      <c r="G72">
        <v>8.1568758981322294</v>
      </c>
      <c r="H72">
        <v>12.239338068855188</v>
      </c>
      <c r="I72">
        <v>9.751302027531926</v>
      </c>
      <c r="J72">
        <v>15.889315788095455</v>
      </c>
      <c r="K72">
        <v>11.278616485223598</v>
      </c>
      <c r="L72">
        <v>9.4853173327666287</v>
      </c>
      <c r="M72">
        <v>9.3586043922060842</v>
      </c>
      <c r="N72">
        <v>10.225398819380482</v>
      </c>
      <c r="O72">
        <v>9.8892646858683761</v>
      </c>
      <c r="P72">
        <v>10.934392802167347</v>
      </c>
      <c r="Q72">
        <v>12.883687402553681</v>
      </c>
      <c r="R72">
        <v>14.4269802957733</v>
      </c>
      <c r="S72">
        <v>8.1848902159763703</v>
      </c>
      <c r="T72">
        <v>9.2627805499496265</v>
      </c>
      <c r="U72">
        <v>8.7980309999999999</v>
      </c>
      <c r="V72">
        <f t="shared" si="3"/>
        <v>10.339946405432848</v>
      </c>
      <c r="W72">
        <v>4.6419910226242944</v>
      </c>
      <c r="X72">
        <v>11.193932116052297</v>
      </c>
      <c r="Y72">
        <v>10.738934149148978</v>
      </c>
      <c r="Z72">
        <v>12.916671224960357</v>
      </c>
      <c r="AA72">
        <v>10.879408</v>
      </c>
      <c r="AB72">
        <v>12.729089</v>
      </c>
      <c r="AC72">
        <v>10.817089662242147</v>
      </c>
      <c r="AD72">
        <v>6.9589366097239536</v>
      </c>
      <c r="AE72">
        <v>9.0068057281976959</v>
      </c>
      <c r="AF72">
        <v>11.020623039492303</v>
      </c>
      <c r="AG72">
        <v>10.841325713311676</v>
      </c>
      <c r="AH72">
        <v>7.8661599856937094</v>
      </c>
      <c r="AI72">
        <v>10.288829862181156</v>
      </c>
      <c r="AJ72">
        <v>8.3876373974155847</v>
      </c>
      <c r="AK72">
        <v>12.069557545946632</v>
      </c>
      <c r="AL72">
        <v>8.9898040450431829</v>
      </c>
      <c r="AM72">
        <v>9.5969902856686051</v>
      </c>
      <c r="AN72">
        <f t="shared" si="4"/>
        <v>9.9378697286883835</v>
      </c>
      <c r="AO72">
        <f t="shared" si="5"/>
        <v>0.40207667674446412</v>
      </c>
      <c r="AP72">
        <v>11.199752635451111</v>
      </c>
      <c r="AQ72">
        <v>11.177401286161912</v>
      </c>
      <c r="AR72">
        <v>2.5913682514052092</v>
      </c>
    </row>
    <row r="73" spans="1:44" x14ac:dyDescent="0.25">
      <c r="A73" t="s">
        <v>477</v>
      </c>
      <c r="B73">
        <v>10.012958987474565</v>
      </c>
      <c r="C73">
        <v>11.408632314055586</v>
      </c>
      <c r="D73">
        <v>7.1674071060361424</v>
      </c>
      <c r="E73">
        <v>8.6700733888083441</v>
      </c>
      <c r="F73">
        <v>10.368672547397502</v>
      </c>
      <c r="G73">
        <v>8.6610783100417628</v>
      </c>
      <c r="H73">
        <v>12.859843403144417</v>
      </c>
      <c r="I73">
        <v>4.2135261492752534</v>
      </c>
      <c r="J73">
        <v>17.399079112101155</v>
      </c>
      <c r="K73">
        <v>9.4932822593019264</v>
      </c>
      <c r="L73">
        <v>7.3275742001418216</v>
      </c>
      <c r="M73">
        <v>10.342967573239925</v>
      </c>
      <c r="N73">
        <v>9.9263668674729022</v>
      </c>
      <c r="O73">
        <v>8.9267837300745523</v>
      </c>
      <c r="P73">
        <v>11.581606118103799</v>
      </c>
      <c r="Q73">
        <v>12.837394540632923</v>
      </c>
      <c r="R73">
        <v>14.820277535894126</v>
      </c>
      <c r="S73">
        <v>8.673059210595687</v>
      </c>
      <c r="T73">
        <v>8.8194836201391649</v>
      </c>
      <c r="U73">
        <v>9.3495150000000002</v>
      </c>
      <c r="V73">
        <f t="shared" si="3"/>
        <v>10.142979098696575</v>
      </c>
      <c r="W73">
        <v>4.7701418847711592</v>
      </c>
      <c r="X73">
        <v>12.042228999436574</v>
      </c>
      <c r="Y73">
        <v>11.166347896491205</v>
      </c>
      <c r="Z73">
        <v>13.195842975183886</v>
      </c>
      <c r="AA73">
        <v>10.529977000000001</v>
      </c>
      <c r="AB73">
        <v>12.797647</v>
      </c>
      <c r="AC73">
        <v>3.814078676321393</v>
      </c>
      <c r="AD73">
        <v>5.5011429323262666</v>
      </c>
      <c r="AE73">
        <v>9.2463750694471507</v>
      </c>
      <c r="AF73">
        <v>6.0950403930326065</v>
      </c>
      <c r="AG73">
        <v>4.6620801415578086</v>
      </c>
      <c r="AH73">
        <v>8.2403486788067148</v>
      </c>
      <c r="AI73">
        <v>11.006869669440389</v>
      </c>
      <c r="AJ73">
        <v>8.8068521454060864</v>
      </c>
      <c r="AK73">
        <v>7.0589712318280728</v>
      </c>
      <c r="AL73">
        <v>9.9931966956068017</v>
      </c>
      <c r="AM73">
        <v>9.8801729187499259</v>
      </c>
      <c r="AN73">
        <f t="shared" si="4"/>
        <v>8.7533714299062382</v>
      </c>
      <c r="AO73">
        <f t="shared" si="5"/>
        <v>1.3896076687903367</v>
      </c>
      <c r="AP73">
        <v>12.459021550122413</v>
      </c>
      <c r="AQ73">
        <v>10.726014941338557</v>
      </c>
      <c r="AR73">
        <v>4.3990480150593463</v>
      </c>
    </row>
    <row r="74" spans="1:44" x14ac:dyDescent="0.25">
      <c r="A74" t="s">
        <v>1053</v>
      </c>
      <c r="B74">
        <v>9.9296871582781066</v>
      </c>
      <c r="C74">
        <v>11.600113290365442</v>
      </c>
      <c r="D74">
        <v>6.1950995153461994</v>
      </c>
      <c r="E74">
        <v>10.136138055468832</v>
      </c>
      <c r="F74">
        <v>10.586181982952569</v>
      </c>
      <c r="G74">
        <v>7.6283784619163937</v>
      </c>
      <c r="H74">
        <v>13.414267745071422</v>
      </c>
      <c r="I74">
        <v>6.0557119258781196</v>
      </c>
      <c r="J74">
        <v>16.837091451934668</v>
      </c>
      <c r="K74">
        <v>11.171967685720251</v>
      </c>
      <c r="L74">
        <v>3.2708279155536646</v>
      </c>
      <c r="M74">
        <v>10.575851859915341</v>
      </c>
      <c r="N74">
        <v>10.031168544245196</v>
      </c>
      <c r="O74">
        <v>9.755374830358944</v>
      </c>
      <c r="P74">
        <v>10.636751303905257</v>
      </c>
      <c r="Q74">
        <v>13.837659003994363</v>
      </c>
      <c r="R74">
        <v>14.188794943522494</v>
      </c>
      <c r="S74">
        <v>6.6122949903429973</v>
      </c>
      <c r="T74">
        <v>9.2350992379596804</v>
      </c>
      <c r="U74">
        <v>9.6678200000000007</v>
      </c>
      <c r="V74">
        <f t="shared" si="3"/>
        <v>10.068313995136496</v>
      </c>
      <c r="W74">
        <v>5.9199192373202782</v>
      </c>
      <c r="X74">
        <v>13.04994895617031</v>
      </c>
      <c r="Y74">
        <v>9.8509993947164745</v>
      </c>
      <c r="Z74">
        <v>13.848212459162236</v>
      </c>
      <c r="AA74">
        <v>9.8050409999999992</v>
      </c>
      <c r="AB74">
        <v>12.210940000000001</v>
      </c>
      <c r="AC74">
        <v>5.4838190011601871</v>
      </c>
      <c r="AD74">
        <v>7.4371037020303099</v>
      </c>
      <c r="AE74">
        <v>10.996889854130281</v>
      </c>
      <c r="AF74">
        <v>3.2037179902916155</v>
      </c>
      <c r="AG74">
        <v>3.2708279155536646</v>
      </c>
      <c r="AH74">
        <v>7.7182855846521834</v>
      </c>
      <c r="AI74">
        <v>9.5721148832036231</v>
      </c>
      <c r="AJ74">
        <v>7.9737863213873563</v>
      </c>
      <c r="AK74">
        <v>11.004612272683275</v>
      </c>
      <c r="AL74">
        <v>9.7031785840919991</v>
      </c>
      <c r="AM74">
        <v>10.050993404396692</v>
      </c>
      <c r="AN74">
        <f t="shared" si="4"/>
        <v>8.8882582682912048</v>
      </c>
      <c r="AO74">
        <f t="shared" si="5"/>
        <v>1.1800557268452909</v>
      </c>
      <c r="AP74">
        <v>12.340825495911195</v>
      </c>
      <c r="AQ74">
        <v>10.534202483729848</v>
      </c>
      <c r="AR74">
        <v>5.2037140755786506</v>
      </c>
    </row>
    <row r="75" spans="1:44" x14ac:dyDescent="0.25">
      <c r="A75" t="s">
        <v>671</v>
      </c>
      <c r="B75">
        <v>10.017575524987262</v>
      </c>
      <c r="C75">
        <v>11.46730322489222</v>
      </c>
      <c r="D75">
        <v>7.197281576061723</v>
      </c>
      <c r="E75">
        <v>9.3513350398680917</v>
      </c>
      <c r="F75">
        <v>12.714446815398802</v>
      </c>
      <c r="G75">
        <v>8.4956571922582427</v>
      </c>
      <c r="H75">
        <v>13.239234050569451</v>
      </c>
      <c r="I75">
        <v>6.6955944006918244</v>
      </c>
      <c r="J75">
        <v>16.85684019035471</v>
      </c>
      <c r="K75">
        <v>10.864311368864112</v>
      </c>
      <c r="L75">
        <v>11.490030944366751</v>
      </c>
      <c r="M75">
        <v>10.383945621346724</v>
      </c>
      <c r="N75">
        <v>11.165160318581179</v>
      </c>
      <c r="O75">
        <v>11.159297801955947</v>
      </c>
      <c r="P75">
        <v>12.826159638112127</v>
      </c>
      <c r="Q75">
        <v>13.481954929164411</v>
      </c>
      <c r="R75">
        <v>14.845693043064914</v>
      </c>
      <c r="S75">
        <v>7.04071164419722</v>
      </c>
      <c r="T75">
        <v>9.462510861259398</v>
      </c>
      <c r="U75">
        <v>10.149134</v>
      </c>
      <c r="V75">
        <f t="shared" si="3"/>
        <v>10.945208909299755</v>
      </c>
      <c r="W75">
        <v>5.3270154348859284</v>
      </c>
      <c r="X75">
        <v>4.4056248339408173</v>
      </c>
      <c r="Y75">
        <v>11.6785023423626</v>
      </c>
      <c r="Z75">
        <v>12.544478720958478</v>
      </c>
      <c r="AA75">
        <v>10.949946000000001</v>
      </c>
      <c r="AB75">
        <v>13.325120999999999</v>
      </c>
      <c r="AC75">
        <v>10.882340724171064</v>
      </c>
      <c r="AD75">
        <v>5.3499172236728283</v>
      </c>
      <c r="AE75">
        <v>11.23159578869172</v>
      </c>
      <c r="AF75">
        <v>11.094670151320564</v>
      </c>
      <c r="AG75">
        <v>13.552907201788988</v>
      </c>
      <c r="AH75">
        <v>7.8041742691112557</v>
      </c>
      <c r="AI75">
        <v>10.608861901561642</v>
      </c>
      <c r="AJ75">
        <v>7.7384415725209115</v>
      </c>
      <c r="AK75">
        <v>6.8887079420053157</v>
      </c>
      <c r="AL75">
        <v>10.674964441892993</v>
      </c>
      <c r="AM75">
        <v>5.6741131561383922</v>
      </c>
      <c r="AN75">
        <f t="shared" si="4"/>
        <v>9.3959636885307933</v>
      </c>
      <c r="AO75">
        <f t="shared" si="5"/>
        <v>1.5492452207689613</v>
      </c>
      <c r="AP75">
        <v>11.540518162655319</v>
      </c>
      <c r="AQ75">
        <v>10.63006540668483</v>
      </c>
      <c r="AR75">
        <v>6.2438746869132826</v>
      </c>
    </row>
    <row r="76" spans="1:44" x14ac:dyDescent="0.25">
      <c r="A76" t="s">
        <v>153</v>
      </c>
      <c r="B76">
        <v>9.036384368034172</v>
      </c>
      <c r="C76">
        <v>11.706865968804436</v>
      </c>
      <c r="D76">
        <v>5.1083069907016876</v>
      </c>
      <c r="E76">
        <v>9.6601014603182964</v>
      </c>
      <c r="F76">
        <v>10.898119451307631</v>
      </c>
      <c r="G76">
        <v>8.2927306835442689</v>
      </c>
      <c r="H76">
        <v>13.103344924889594</v>
      </c>
      <c r="I76">
        <v>7.4372410576756636</v>
      </c>
      <c r="J76">
        <v>16.159810093452343</v>
      </c>
      <c r="K76">
        <v>11.566412098050847</v>
      </c>
      <c r="L76">
        <v>8.9208559987561937</v>
      </c>
      <c r="M76">
        <v>10.64102582308519</v>
      </c>
      <c r="N76">
        <v>10.675551416361548</v>
      </c>
      <c r="O76">
        <v>10.142062626718021</v>
      </c>
      <c r="P76">
        <v>11.623448205028472</v>
      </c>
      <c r="Q76">
        <v>13.192765343011409</v>
      </c>
      <c r="R76">
        <v>14.845158761503706</v>
      </c>
      <c r="S76">
        <v>10.157109161648469</v>
      </c>
      <c r="T76">
        <v>10.031272499779396</v>
      </c>
      <c r="U76">
        <v>9.6152999999999995</v>
      </c>
      <c r="V76">
        <f t="shared" si="3"/>
        <v>10.640693346633567</v>
      </c>
      <c r="W76">
        <v>6.0714065844210348</v>
      </c>
      <c r="X76">
        <v>14.761096547732638</v>
      </c>
      <c r="Y76">
        <v>11.151816524288426</v>
      </c>
      <c r="Z76">
        <v>10.218307972220288</v>
      </c>
      <c r="AA76">
        <v>9.4922719999999998</v>
      </c>
      <c r="AB76">
        <v>11.337513</v>
      </c>
      <c r="AC76">
        <v>7.8691181612474068</v>
      </c>
      <c r="AD76">
        <v>6.5978901645673673</v>
      </c>
      <c r="AE76">
        <v>11.931833945403453</v>
      </c>
      <c r="AF76">
        <v>8.8243544954009714</v>
      </c>
      <c r="AG76">
        <v>8.4067271303841657</v>
      </c>
      <c r="AH76">
        <v>8.1531415842200587</v>
      </c>
      <c r="AI76">
        <v>11.10054329204381</v>
      </c>
      <c r="AJ76">
        <v>9.1880331713119521</v>
      </c>
      <c r="AK76">
        <v>9.8320961553272781</v>
      </c>
      <c r="AL76">
        <v>10.469053224119378</v>
      </c>
      <c r="AM76">
        <v>9.9025905227731776</v>
      </c>
      <c r="AN76">
        <f t="shared" si="4"/>
        <v>9.7239879103212594</v>
      </c>
      <c r="AO76">
        <f t="shared" si="5"/>
        <v>0.9167054363123075</v>
      </c>
      <c r="AP76">
        <v>11.388279853480404</v>
      </c>
      <c r="AQ76">
        <v>10.859680912032008</v>
      </c>
      <c r="AR76">
        <v>4.433146411179564</v>
      </c>
    </row>
    <row r="77" spans="1:44" x14ac:dyDescent="0.25">
      <c r="A77" t="s">
        <v>1068</v>
      </c>
      <c r="B77">
        <v>9.4413849167326696</v>
      </c>
      <c r="C77">
        <v>10.597230953965044</v>
      </c>
      <c r="D77">
        <v>6.2667340781031804</v>
      </c>
      <c r="E77">
        <v>8.0696967968940108</v>
      </c>
      <c r="F77">
        <v>9.1550881461658449</v>
      </c>
      <c r="G77">
        <v>8.6310078520382447</v>
      </c>
      <c r="H77">
        <v>11.847725827870377</v>
      </c>
      <c r="I77">
        <v>5.1125458478625578</v>
      </c>
      <c r="J77">
        <v>16.896047609581352</v>
      </c>
      <c r="K77">
        <v>12.023211889459343</v>
      </c>
      <c r="L77">
        <v>6.320953946922824</v>
      </c>
      <c r="M77">
        <v>10.768511541197348</v>
      </c>
      <c r="N77">
        <v>10.169115136722523</v>
      </c>
      <c r="O77">
        <v>8.6859856873434378</v>
      </c>
      <c r="P77">
        <v>10.640515099864594</v>
      </c>
      <c r="Q77">
        <v>12.289195890059563</v>
      </c>
      <c r="R77">
        <v>15.411885515776762</v>
      </c>
      <c r="S77">
        <v>9.7394979488458038</v>
      </c>
      <c r="T77">
        <v>8.2835940181628818</v>
      </c>
      <c r="U77">
        <v>9.1797500000000003</v>
      </c>
      <c r="V77">
        <f t="shared" si="3"/>
        <v>9.97648393517842</v>
      </c>
      <c r="W77">
        <v>3.9448022358148354</v>
      </c>
      <c r="X77">
        <v>-0.6097725631593085</v>
      </c>
      <c r="Y77">
        <v>11.222513338587778</v>
      </c>
      <c r="Z77">
        <v>12.848495114646134</v>
      </c>
      <c r="AA77">
        <v>10.490221999999999</v>
      </c>
      <c r="AB77">
        <v>13.291979</v>
      </c>
      <c r="AC77">
        <v>10.301983108121023</v>
      </c>
      <c r="AD77">
        <v>7.1113161914841188</v>
      </c>
      <c r="AE77">
        <v>9.2349225464783871</v>
      </c>
      <c r="AF77">
        <v>11.403713808171624</v>
      </c>
      <c r="AG77">
        <v>10.531685271798015</v>
      </c>
      <c r="AH77">
        <v>7.9714170970505904</v>
      </c>
      <c r="AI77">
        <v>10.537421586816599</v>
      </c>
      <c r="AJ77">
        <v>8.1044619465673602</v>
      </c>
      <c r="AK77">
        <v>5.8414272262197757</v>
      </c>
      <c r="AL77">
        <v>9.9191590488524053</v>
      </c>
      <c r="AM77">
        <v>2.5601524382830041</v>
      </c>
      <c r="AN77">
        <f t="shared" si="4"/>
        <v>8.5121117291607273</v>
      </c>
      <c r="AO77">
        <f t="shared" si="5"/>
        <v>1.4643722060176927</v>
      </c>
      <c r="AP77">
        <v>12.519982659527971</v>
      </c>
      <c r="AQ77">
        <v>11.022303098381206</v>
      </c>
      <c r="AR77">
        <v>3.5195041635448265</v>
      </c>
    </row>
    <row r="78" spans="1:44" x14ac:dyDescent="0.25">
      <c r="A78" t="s">
        <v>640</v>
      </c>
      <c r="B78">
        <v>9.1690430849709479</v>
      </c>
      <c r="C78">
        <v>12.074907038903184</v>
      </c>
      <c r="D78">
        <v>6.0343896137134347</v>
      </c>
      <c r="E78">
        <v>9.9062338696334802</v>
      </c>
      <c r="F78">
        <v>10.252064105379144</v>
      </c>
      <c r="G78">
        <v>8.1978889748854922</v>
      </c>
      <c r="H78">
        <v>13.311152782441821</v>
      </c>
      <c r="I78">
        <v>6.0588316518330005</v>
      </c>
      <c r="J78">
        <v>17.313735579234439</v>
      </c>
      <c r="K78">
        <v>12.196623333431178</v>
      </c>
      <c r="L78">
        <v>6.1145606762715996</v>
      </c>
      <c r="M78">
        <v>10.977909820054338</v>
      </c>
      <c r="N78">
        <v>10.758416782761021</v>
      </c>
      <c r="O78">
        <v>10.282317822245043</v>
      </c>
      <c r="P78">
        <v>11.47382343302251</v>
      </c>
      <c r="Q78">
        <v>13.62351170631004</v>
      </c>
      <c r="R78">
        <v>15.078253596928583</v>
      </c>
      <c r="S78">
        <v>8.826353042896498</v>
      </c>
      <c r="T78">
        <v>9.744921943457344</v>
      </c>
      <c r="U78">
        <v>10.193743</v>
      </c>
      <c r="V78">
        <f t="shared" si="3"/>
        <v>10.579434092918655</v>
      </c>
      <c r="W78">
        <v>5.9925690495871207</v>
      </c>
      <c r="X78">
        <v>10.888385955016457</v>
      </c>
      <c r="Y78">
        <v>10.232884481874732</v>
      </c>
      <c r="Z78">
        <v>12.559922276512733</v>
      </c>
      <c r="AA78">
        <v>9.3438990000000004</v>
      </c>
      <c r="AB78">
        <v>13.212820000000001</v>
      </c>
      <c r="AC78">
        <v>7.7329264855547368</v>
      </c>
      <c r="AD78">
        <v>6.2052302319521964</v>
      </c>
      <c r="AE78">
        <v>10.784384151424856</v>
      </c>
      <c r="AF78">
        <v>6.4223827128991875</v>
      </c>
      <c r="AG78">
        <v>2.1681285295769488</v>
      </c>
      <c r="AH78">
        <v>8.2679275983634604</v>
      </c>
      <c r="AI78">
        <v>9.7543559113771447</v>
      </c>
      <c r="AJ78">
        <v>9.0770346563325894</v>
      </c>
      <c r="AK78">
        <v>9.1184544703103647</v>
      </c>
      <c r="AL78">
        <v>10.310674236887371</v>
      </c>
      <c r="AM78">
        <v>11.097646676583164</v>
      </c>
      <c r="AN78">
        <f t="shared" si="4"/>
        <v>9.0099780249560624</v>
      </c>
      <c r="AO78">
        <f t="shared" si="5"/>
        <v>1.5694560679625926</v>
      </c>
      <c r="AP78">
        <v>11.70147138766705</v>
      </c>
      <c r="AQ78">
        <v>10.679894287053594</v>
      </c>
      <c r="AR78">
        <v>6.0909740733194484</v>
      </c>
    </row>
    <row r="79" spans="1:44" x14ac:dyDescent="0.25">
      <c r="A79" t="s">
        <v>989</v>
      </c>
      <c r="B79">
        <v>9.3620474774174181</v>
      </c>
      <c r="C79">
        <v>10.116500439672686</v>
      </c>
      <c r="D79">
        <v>5.2775124476532271</v>
      </c>
      <c r="E79">
        <v>7.1474532404952091</v>
      </c>
      <c r="F79">
        <v>9.6745614590095652</v>
      </c>
      <c r="G79">
        <v>8.6257333138867374</v>
      </c>
      <c r="H79">
        <v>11.05525097789794</v>
      </c>
      <c r="I79">
        <v>5.1763786281149837</v>
      </c>
      <c r="J79">
        <v>16.325468251593843</v>
      </c>
      <c r="K79">
        <v>13.647148818672592</v>
      </c>
      <c r="L79">
        <v>9.6354703653785236</v>
      </c>
      <c r="M79">
        <v>10.24555163671201</v>
      </c>
      <c r="N79">
        <v>12.643031859858063</v>
      </c>
      <c r="O79">
        <v>9.2139486843685745</v>
      </c>
      <c r="P79">
        <v>11.772312016826977</v>
      </c>
      <c r="Q79">
        <v>12.319896579157247</v>
      </c>
      <c r="R79">
        <v>15.00403585503901</v>
      </c>
      <c r="S79">
        <v>7.9535114494450694</v>
      </c>
      <c r="T79">
        <v>8.5155275717884571</v>
      </c>
      <c r="U79">
        <v>8.5877870000000005</v>
      </c>
      <c r="V79">
        <f t="shared" si="3"/>
        <v>10.114956403649407</v>
      </c>
      <c r="W79">
        <v>1.1565260585286561</v>
      </c>
      <c r="X79">
        <v>6.5419298457544581</v>
      </c>
      <c r="Y79">
        <v>11.65215365790136</v>
      </c>
      <c r="Z79">
        <v>13.016576685907111</v>
      </c>
      <c r="AA79">
        <v>13.340692000000001</v>
      </c>
      <c r="AB79">
        <v>14.586376</v>
      </c>
      <c r="AC79">
        <v>4.0044924034527902</v>
      </c>
      <c r="AD79">
        <v>4.5624927749708482</v>
      </c>
      <c r="AE79">
        <v>10.034856036609602</v>
      </c>
      <c r="AF79">
        <v>10.724074326940444</v>
      </c>
      <c r="AG79">
        <v>13.597263851803957</v>
      </c>
      <c r="AH79">
        <v>8.0415846880360267</v>
      </c>
      <c r="AI79">
        <v>9.8324555583401736</v>
      </c>
      <c r="AJ79">
        <v>9.2723225526904383</v>
      </c>
      <c r="AK79">
        <v>8.1855097908929544</v>
      </c>
      <c r="AL79">
        <v>7.7887666120106163</v>
      </c>
      <c r="AM79">
        <v>5.2775124476532271</v>
      </c>
      <c r="AN79">
        <f t="shared" si="4"/>
        <v>8.9185638406760397</v>
      </c>
      <c r="AO79">
        <f t="shared" si="5"/>
        <v>1.1963925629733669</v>
      </c>
      <c r="AP79">
        <v>12.378568817305402</v>
      </c>
      <c r="AQ79">
        <v>9.7526882214369675</v>
      </c>
      <c r="AR79">
        <v>2.4195388915137848</v>
      </c>
    </row>
    <row r="80" spans="1:44" x14ac:dyDescent="0.25">
      <c r="A80" t="s">
        <v>85</v>
      </c>
      <c r="B80">
        <v>10.117256599536516</v>
      </c>
      <c r="C80">
        <v>10.324855821914555</v>
      </c>
      <c r="D80">
        <v>8.4435743297058128</v>
      </c>
      <c r="E80">
        <v>8.9667984312826636</v>
      </c>
      <c r="F80">
        <v>10.508464604570424</v>
      </c>
      <c r="G80">
        <v>8.9658970990033016</v>
      </c>
      <c r="H80">
        <v>11.493061198112651</v>
      </c>
      <c r="I80">
        <v>6.8290427642830638</v>
      </c>
      <c r="J80">
        <v>16.849483452506576</v>
      </c>
      <c r="K80">
        <v>10.593212012056515</v>
      </c>
      <c r="L80">
        <v>10.347526477523521</v>
      </c>
      <c r="M80">
        <v>9.1541396297638435</v>
      </c>
      <c r="N80">
        <v>9.2505592165392887</v>
      </c>
      <c r="O80">
        <v>10.10052870614455</v>
      </c>
      <c r="P80">
        <v>10.480334907992132</v>
      </c>
      <c r="Q80">
        <v>12.63116184183148</v>
      </c>
      <c r="R80">
        <v>13.417214867301544</v>
      </c>
      <c r="S80">
        <v>8.0852530838093362</v>
      </c>
      <c r="T80">
        <v>9.1580910830957816</v>
      </c>
      <c r="U80">
        <v>8.7046650000000003</v>
      </c>
      <c r="V80">
        <f t="shared" si="3"/>
        <v>10.221056056348676</v>
      </c>
      <c r="W80">
        <v>3.8138940376156341</v>
      </c>
      <c r="X80">
        <v>12.487497428423458</v>
      </c>
      <c r="Y80">
        <v>9.3304694388618472</v>
      </c>
      <c r="Z80">
        <v>14.067767651364592</v>
      </c>
      <c r="AA80">
        <v>10.226675</v>
      </c>
      <c r="AB80">
        <v>10.942261</v>
      </c>
      <c r="AC80">
        <v>5.40950295281558</v>
      </c>
      <c r="AD80">
        <v>5.5981656774750714</v>
      </c>
      <c r="AE80">
        <v>10.054208285533768</v>
      </c>
      <c r="AF80">
        <v>8.8188946476818728</v>
      </c>
      <c r="AG80">
        <v>9.4001916446339404</v>
      </c>
      <c r="AH80">
        <v>8.3827368441578898</v>
      </c>
      <c r="AI80">
        <v>10.256837415552148</v>
      </c>
      <c r="AJ80">
        <v>8.6992514331092394</v>
      </c>
      <c r="AK80">
        <v>11.998659072473126</v>
      </c>
      <c r="AL80">
        <v>10.720517292631371</v>
      </c>
      <c r="AM80">
        <v>8.9775715817641597</v>
      </c>
      <c r="AN80">
        <f t="shared" si="4"/>
        <v>9.3638294943584519</v>
      </c>
      <c r="AO80">
        <f t="shared" si="5"/>
        <v>0.85722656199022396</v>
      </c>
      <c r="AP80">
        <v>11.760832656211477</v>
      </c>
      <c r="AQ80">
        <v>10.457108731979588</v>
      </c>
      <c r="AR80">
        <v>3.4513298201403328</v>
      </c>
    </row>
    <row r="81" spans="1:44" x14ac:dyDescent="0.25">
      <c r="A81" t="s">
        <v>865</v>
      </c>
      <c r="B81">
        <v>9.7065469561250701</v>
      </c>
      <c r="C81">
        <v>11.551450696900858</v>
      </c>
      <c r="D81">
        <v>5.5797895918369447</v>
      </c>
      <c r="E81">
        <v>9.1312429773817776</v>
      </c>
      <c r="F81">
        <v>10.552388791714757</v>
      </c>
      <c r="G81">
        <v>9.2295225539471186</v>
      </c>
      <c r="H81">
        <v>13.44138321776135</v>
      </c>
      <c r="I81">
        <v>7.7158206300940231</v>
      </c>
      <c r="J81">
        <v>16.4876155732385</v>
      </c>
      <c r="K81">
        <v>10.910523862490486</v>
      </c>
      <c r="L81">
        <v>8.4866805896335276</v>
      </c>
      <c r="M81">
        <v>10.242367420082545</v>
      </c>
      <c r="N81">
        <v>10.336312178984986</v>
      </c>
      <c r="O81">
        <v>10.095006888517826</v>
      </c>
      <c r="P81">
        <v>11.638168212205047</v>
      </c>
      <c r="Q81">
        <v>13.70000128335081</v>
      </c>
      <c r="R81">
        <v>15.182955189850157</v>
      </c>
      <c r="S81">
        <v>8.3049298809450995</v>
      </c>
      <c r="T81">
        <v>10.181261977044745</v>
      </c>
      <c r="U81">
        <v>9.7684040000000003</v>
      </c>
      <c r="V81">
        <f t="shared" si="3"/>
        <v>10.612118623605282</v>
      </c>
      <c r="W81">
        <v>6.4886419332882568</v>
      </c>
      <c r="X81">
        <v>12.770420835723055</v>
      </c>
      <c r="Y81">
        <v>10.272850079468641</v>
      </c>
      <c r="Z81">
        <v>10.758683354393739</v>
      </c>
      <c r="AA81">
        <v>10.536833</v>
      </c>
      <c r="AB81">
        <v>12.634740000000001</v>
      </c>
      <c r="AC81">
        <v>9.5584712258446825</v>
      </c>
      <c r="AD81">
        <v>9.37659101478501</v>
      </c>
      <c r="AE81">
        <v>11.898401822200297</v>
      </c>
      <c r="AF81">
        <v>7.6930004014818678</v>
      </c>
      <c r="AG81">
        <v>9.0135669407301116</v>
      </c>
      <c r="AH81">
        <v>8.0892015136342152</v>
      </c>
      <c r="AI81">
        <v>9.5330361013305396</v>
      </c>
      <c r="AJ81">
        <v>10.617924996135121</v>
      </c>
      <c r="AK81">
        <v>10.398665463686214</v>
      </c>
      <c r="AL81">
        <v>9.6559510380347611</v>
      </c>
      <c r="AM81">
        <v>10.551450744967234</v>
      </c>
      <c r="AN81">
        <f t="shared" si="4"/>
        <v>9.9910841450413983</v>
      </c>
      <c r="AO81">
        <f t="shared" si="5"/>
        <v>0.6210344785638835</v>
      </c>
      <c r="AP81">
        <v>11.43064641385384</v>
      </c>
      <c r="AQ81">
        <v>10.893228256475636</v>
      </c>
      <c r="AR81">
        <v>4.357397170500497</v>
      </c>
    </row>
    <row r="82" spans="1:44" x14ac:dyDescent="0.25">
      <c r="A82" t="s">
        <v>780</v>
      </c>
      <c r="B82">
        <v>8.5741488249247233</v>
      </c>
      <c r="C82">
        <v>11.701934049412673</v>
      </c>
      <c r="D82">
        <v>7.8486836512642677</v>
      </c>
      <c r="E82">
        <v>9.6143528065233621</v>
      </c>
      <c r="F82">
        <v>10.077745835382581</v>
      </c>
      <c r="G82">
        <v>7.490347098738253</v>
      </c>
      <c r="H82">
        <v>12.224822847798052</v>
      </c>
      <c r="I82">
        <v>6.198894846612327</v>
      </c>
      <c r="J82">
        <v>17.384349755948762</v>
      </c>
      <c r="K82">
        <v>11.58604876226495</v>
      </c>
      <c r="L82">
        <v>12.905612906755161</v>
      </c>
      <c r="M82">
        <v>8.9690693094270255</v>
      </c>
      <c r="N82">
        <v>10.747638983247034</v>
      </c>
      <c r="O82">
        <v>9.2513990893209375</v>
      </c>
      <c r="P82">
        <v>11.763012093893172</v>
      </c>
      <c r="Q82">
        <v>12.9475153812083</v>
      </c>
      <c r="R82">
        <v>14.134834370965597</v>
      </c>
      <c r="S82">
        <v>9.2872123124994541</v>
      </c>
      <c r="T82">
        <v>9.036756068958141</v>
      </c>
      <c r="U82">
        <v>8.5728089999999995</v>
      </c>
      <c r="V82">
        <f t="shared" si="3"/>
        <v>10.515859399757238</v>
      </c>
      <c r="W82">
        <v>6.6997209660224035</v>
      </c>
      <c r="X82">
        <v>11.190786508289181</v>
      </c>
      <c r="Y82">
        <v>10.138760851057075</v>
      </c>
      <c r="Z82">
        <v>12.656527720907105</v>
      </c>
      <c r="AA82">
        <v>9.8869779999999992</v>
      </c>
      <c r="AB82">
        <v>12.275055</v>
      </c>
      <c r="AC82">
        <v>7.4547960792415964</v>
      </c>
      <c r="AD82">
        <v>9.753137340256103</v>
      </c>
      <c r="AE82">
        <v>7.2349007578186555</v>
      </c>
      <c r="AF82">
        <v>7.8486836512642677</v>
      </c>
      <c r="AG82">
        <v>14.125308767967176</v>
      </c>
      <c r="AH82">
        <v>8.3081155543886851</v>
      </c>
      <c r="AI82">
        <v>10.587588331826336</v>
      </c>
      <c r="AJ82">
        <v>8.7952013364090575</v>
      </c>
      <c r="AK82">
        <v>9.7701103269589922</v>
      </c>
      <c r="AL82">
        <v>9.9981736379872359</v>
      </c>
      <c r="AM82">
        <v>10.225701990467476</v>
      </c>
      <c r="AN82">
        <f t="shared" si="4"/>
        <v>9.8205615776977258</v>
      </c>
      <c r="AO82">
        <f t="shared" si="5"/>
        <v>0.69529782205951207</v>
      </c>
      <c r="AP82">
        <v>12.717564875467724</v>
      </c>
      <c r="AQ82">
        <v>11.014290427155267</v>
      </c>
      <c r="AR82">
        <v>3.7928345341020271</v>
      </c>
    </row>
    <row r="83" spans="1:44" x14ac:dyDescent="0.25">
      <c r="A83" t="s">
        <v>1005</v>
      </c>
      <c r="B83">
        <v>10.823815822978823</v>
      </c>
      <c r="C83">
        <v>13.05304187521349</v>
      </c>
      <c r="D83">
        <v>7.0121328494200927</v>
      </c>
      <c r="E83">
        <v>9.6150035057161336</v>
      </c>
      <c r="F83">
        <v>11.599627296029908</v>
      </c>
      <c r="G83">
        <v>8.804446959393367</v>
      </c>
      <c r="H83">
        <v>14.814683440011004</v>
      </c>
      <c r="I83">
        <v>7.4500894958018513</v>
      </c>
      <c r="J83">
        <v>18.244715434322114</v>
      </c>
      <c r="K83">
        <v>11.753315795235695</v>
      </c>
      <c r="L83">
        <v>9.8832195536930154</v>
      </c>
      <c r="M83">
        <v>11.504511600277388</v>
      </c>
      <c r="N83">
        <v>11.494721406613193</v>
      </c>
      <c r="O83">
        <v>10.726796824581598</v>
      </c>
      <c r="P83">
        <v>11.736159544956243</v>
      </c>
      <c r="Q83">
        <v>14.904393220982245</v>
      </c>
      <c r="R83">
        <v>14.984654043557281</v>
      </c>
      <c r="S83">
        <v>9.3109012918176521</v>
      </c>
      <c r="T83">
        <v>10.780015988045976</v>
      </c>
      <c r="U83">
        <v>10.546087</v>
      </c>
      <c r="V83">
        <f t="shared" si="3"/>
        <v>11.452116647432353</v>
      </c>
      <c r="W83">
        <v>6.9033974526047359</v>
      </c>
      <c r="X83">
        <v>12.002067531277714</v>
      </c>
      <c r="Y83">
        <v>10.185807216230462</v>
      </c>
      <c r="Z83">
        <v>11.571100297404227</v>
      </c>
      <c r="AA83">
        <v>9.2984880000000008</v>
      </c>
      <c r="AB83">
        <v>10.831026</v>
      </c>
      <c r="AC83">
        <v>4.8132014319344991</v>
      </c>
      <c r="AD83">
        <v>9.3501882544890513</v>
      </c>
      <c r="AE83">
        <v>12.435881233149432</v>
      </c>
      <c r="AF83">
        <v>5.2282376483017359</v>
      </c>
      <c r="AG83">
        <v>6.0813950228780485</v>
      </c>
      <c r="AH83">
        <v>7.7517991023495476</v>
      </c>
      <c r="AI83">
        <v>11.550165165878504</v>
      </c>
      <c r="AJ83">
        <v>8.44771803769485</v>
      </c>
      <c r="AK83">
        <v>5.8514692188790045</v>
      </c>
      <c r="AL83">
        <v>10.095814737258896</v>
      </c>
      <c r="AM83">
        <v>7.0155076049258218</v>
      </c>
      <c r="AN83">
        <f t="shared" si="4"/>
        <v>8.7890155267797994</v>
      </c>
      <c r="AO83">
        <f t="shared" si="5"/>
        <v>2.6631011206525539</v>
      </c>
      <c r="AP83">
        <v>11.701877361618035</v>
      </c>
      <c r="AQ83">
        <v>11.056424749479456</v>
      </c>
      <c r="AR83">
        <v>5.3074649564252105</v>
      </c>
    </row>
    <row r="84" spans="1:44" x14ac:dyDescent="0.25">
      <c r="A84" t="s">
        <v>476</v>
      </c>
      <c r="B84">
        <v>11.225999376031599</v>
      </c>
      <c r="C84">
        <v>12.109742490514726</v>
      </c>
      <c r="D84">
        <v>7.8414939016097716</v>
      </c>
      <c r="E84">
        <v>9.3248423240050133</v>
      </c>
      <c r="F84">
        <v>10.274924025873316</v>
      </c>
      <c r="G84">
        <v>9.2952980592514347</v>
      </c>
      <c r="H84">
        <v>13.448507120071879</v>
      </c>
      <c r="I84">
        <v>8.1957909895934762</v>
      </c>
      <c r="J84">
        <v>17.326694355422543</v>
      </c>
      <c r="K84">
        <v>11.243813055798617</v>
      </c>
      <c r="L84">
        <v>11.268687724437646</v>
      </c>
      <c r="M84">
        <v>10.602425144495705</v>
      </c>
      <c r="N84">
        <v>11.931412703674127</v>
      </c>
      <c r="O84">
        <v>11.283476126510752</v>
      </c>
      <c r="P84">
        <v>11.550850992291469</v>
      </c>
      <c r="Q84">
        <v>13.885034083799059</v>
      </c>
      <c r="R84">
        <v>14.309677652030501</v>
      </c>
      <c r="S84">
        <v>9.857305350956862</v>
      </c>
      <c r="T84">
        <v>9.6916290759445882</v>
      </c>
      <c r="U84">
        <v>9.3306789999999999</v>
      </c>
      <c r="V84">
        <f t="shared" si="3"/>
        <v>11.199914177615652</v>
      </c>
      <c r="W84">
        <v>5.5748220699701738</v>
      </c>
      <c r="X84">
        <v>11.346770281810551</v>
      </c>
      <c r="Y84">
        <v>11.355067154911223</v>
      </c>
      <c r="Z84">
        <v>14.231191361804921</v>
      </c>
      <c r="AA84">
        <v>12.977148</v>
      </c>
      <c r="AB84">
        <v>13.861147000000001</v>
      </c>
      <c r="AC84">
        <v>6.4705938038950279</v>
      </c>
      <c r="AD84">
        <v>7.4081709187966647</v>
      </c>
      <c r="AE84">
        <v>8.9592053329328056</v>
      </c>
      <c r="AF84">
        <v>11.387163312475757</v>
      </c>
      <c r="AG84">
        <v>12.212631133791728</v>
      </c>
      <c r="AH84">
        <v>7.6221265154384623</v>
      </c>
      <c r="AI84">
        <v>11.106910911852127</v>
      </c>
      <c r="AJ84">
        <v>8.9287427934803016</v>
      </c>
      <c r="AK84">
        <v>9.6115104720756008</v>
      </c>
      <c r="AL84">
        <v>9.5466776535943012</v>
      </c>
      <c r="AM84">
        <v>10.995176528275842</v>
      </c>
      <c r="AN84">
        <f t="shared" si="4"/>
        <v>10.211473837947382</v>
      </c>
      <c r="AO84">
        <f t="shared" si="5"/>
        <v>0.98844033966826927</v>
      </c>
      <c r="AP84">
        <v>11.690550098327144</v>
      </c>
      <c r="AQ84">
        <v>11.61390587891273</v>
      </c>
      <c r="AR84">
        <v>4.274589678650794</v>
      </c>
    </row>
    <row r="85" spans="1:44" x14ac:dyDescent="0.25">
      <c r="A85" t="s">
        <v>1117</v>
      </c>
      <c r="B85">
        <v>9.1331291086105342</v>
      </c>
      <c r="C85">
        <v>10.879886765620981</v>
      </c>
      <c r="D85">
        <v>6.3676156879627817</v>
      </c>
      <c r="E85">
        <v>9.1125197845972572</v>
      </c>
      <c r="F85">
        <v>10.568438793779857</v>
      </c>
      <c r="G85">
        <v>7.6034490569136315</v>
      </c>
      <c r="H85">
        <v>12.64014145349179</v>
      </c>
      <c r="I85">
        <v>6.3075305303263125</v>
      </c>
      <c r="J85">
        <v>16.629151923484319</v>
      </c>
      <c r="K85">
        <v>11.769025458612386</v>
      </c>
      <c r="L85">
        <v>10.818656786690493</v>
      </c>
      <c r="M85">
        <v>9.751380198456113</v>
      </c>
      <c r="N85">
        <v>10.339040820376782</v>
      </c>
      <c r="O85">
        <v>9.4105020198449125</v>
      </c>
      <c r="P85">
        <v>11.056915390251786</v>
      </c>
      <c r="Q85">
        <v>13.039992811100637</v>
      </c>
      <c r="R85">
        <v>13.914904642418868</v>
      </c>
      <c r="S85">
        <v>9.3898309260502071</v>
      </c>
      <c r="T85">
        <v>9.4252935444341688</v>
      </c>
      <c r="U85">
        <v>9.2791429999999995</v>
      </c>
      <c r="V85">
        <f t="shared" si="3"/>
        <v>10.371827435151191</v>
      </c>
      <c r="W85">
        <v>5.4823287935268716</v>
      </c>
      <c r="X85">
        <v>11.888580327775218</v>
      </c>
      <c r="Y85">
        <v>9.8588059559077212</v>
      </c>
      <c r="Z85">
        <v>12.957958079300001</v>
      </c>
      <c r="AA85">
        <v>8.7053770000000004</v>
      </c>
      <c r="AB85">
        <v>10.906882</v>
      </c>
      <c r="AC85">
        <v>8.9641401184800209</v>
      </c>
      <c r="AD85">
        <v>5.9425942618848362</v>
      </c>
      <c r="AE85">
        <v>10.603976869877524</v>
      </c>
      <c r="AF85">
        <v>11.162838608177948</v>
      </c>
      <c r="AG85">
        <v>6.9558916440267522</v>
      </c>
      <c r="AH85">
        <v>7.9088063041768946</v>
      </c>
      <c r="AI85">
        <v>11.363100754537401</v>
      </c>
      <c r="AJ85">
        <v>9.2824446702017838</v>
      </c>
      <c r="AK85">
        <v>8.92917406399987</v>
      </c>
      <c r="AL85">
        <v>8.6481630522554962</v>
      </c>
      <c r="AM85">
        <v>10.556486416259158</v>
      </c>
      <c r="AN85">
        <f t="shared" si="4"/>
        <v>9.4186793482580882</v>
      </c>
      <c r="AO85">
        <f t="shared" si="5"/>
        <v>0.95314808689310304</v>
      </c>
      <c r="AP85">
        <v>11.079870473187119</v>
      </c>
      <c r="AQ85">
        <v>11.185063104142039</v>
      </c>
      <c r="AR85">
        <v>4.6634414030797506</v>
      </c>
    </row>
    <row r="86" spans="1:44" x14ac:dyDescent="0.25">
      <c r="A86" t="s">
        <v>827</v>
      </c>
      <c r="B86">
        <v>10.481158349278074</v>
      </c>
      <c r="C86">
        <v>12.453979896176859</v>
      </c>
      <c r="D86">
        <v>6.4635554337932239</v>
      </c>
      <c r="E86">
        <v>9.115392248503154</v>
      </c>
      <c r="F86">
        <v>11.153017413517892</v>
      </c>
      <c r="G86">
        <v>8.9691493386119774</v>
      </c>
      <c r="H86">
        <v>14.23207739923874</v>
      </c>
      <c r="I86">
        <v>7.6824377574221989</v>
      </c>
      <c r="J86">
        <v>17.68901752049538</v>
      </c>
      <c r="K86">
        <v>11.57177416054245</v>
      </c>
      <c r="L86">
        <v>12.249693407411529</v>
      </c>
      <c r="M86">
        <v>11.089610367094108</v>
      </c>
      <c r="N86">
        <v>10.235502219469756</v>
      </c>
      <c r="O86">
        <v>10.997609331546673</v>
      </c>
      <c r="P86">
        <v>11.933954092385829</v>
      </c>
      <c r="Q86">
        <v>14.862267469422063</v>
      </c>
      <c r="R86">
        <v>14.882258005489673</v>
      </c>
      <c r="S86">
        <v>9.9027412442256875</v>
      </c>
      <c r="T86">
        <v>10.684093912558357</v>
      </c>
      <c r="U86">
        <v>10.329141999999999</v>
      </c>
      <c r="V86">
        <f t="shared" si="3"/>
        <v>11.348921578359178</v>
      </c>
      <c r="W86">
        <v>5.8001518336032802</v>
      </c>
      <c r="X86">
        <v>13.282008866057341</v>
      </c>
      <c r="Y86">
        <v>11.190083924227656</v>
      </c>
      <c r="Z86">
        <v>9.0891837664392376</v>
      </c>
      <c r="AA86">
        <v>8.6897029999999997</v>
      </c>
      <c r="AB86">
        <v>11.937512</v>
      </c>
      <c r="AC86">
        <v>8.3428027229298447</v>
      </c>
      <c r="AD86">
        <v>8.3655228272027937</v>
      </c>
      <c r="AE86">
        <v>11.548072436955769</v>
      </c>
      <c r="AF86">
        <v>12.069750795392157</v>
      </c>
      <c r="AG86">
        <v>9.4092337162441257</v>
      </c>
      <c r="AH86">
        <v>7.8533632070648682</v>
      </c>
      <c r="AI86">
        <v>11.402039954748961</v>
      </c>
      <c r="AJ86">
        <v>9.4174116240394277</v>
      </c>
      <c r="AK86">
        <v>9.6057180338014341</v>
      </c>
      <c r="AL86">
        <v>9.7562292189735285</v>
      </c>
      <c r="AM86">
        <v>10.757035001036172</v>
      </c>
      <c r="AN86">
        <f t="shared" si="4"/>
        <v>9.9126954663950926</v>
      </c>
      <c r="AO86">
        <f t="shared" si="5"/>
        <v>1.4362261119640856</v>
      </c>
      <c r="AP86">
        <v>11.555193045539326</v>
      </c>
      <c r="AQ86">
        <v>10.771196196245572</v>
      </c>
      <c r="AR86">
        <v>6.4208057494599</v>
      </c>
    </row>
    <row r="87" spans="1:44" x14ac:dyDescent="0.25">
      <c r="A87" t="s">
        <v>1022</v>
      </c>
      <c r="B87">
        <v>9.6677479265571939</v>
      </c>
      <c r="C87">
        <v>11.451080490493268</v>
      </c>
      <c r="D87">
        <v>6.7931142543765199</v>
      </c>
      <c r="E87">
        <v>9.2306461485531681</v>
      </c>
      <c r="F87">
        <v>10.46989716590662</v>
      </c>
      <c r="G87">
        <v>9.8442373420241935</v>
      </c>
      <c r="H87">
        <v>12.413197541903029</v>
      </c>
      <c r="I87">
        <v>8.3173497488809129</v>
      </c>
      <c r="J87">
        <v>16.239500123709636</v>
      </c>
      <c r="K87">
        <v>11.02160277376727</v>
      </c>
      <c r="L87">
        <v>9.9292115017895135</v>
      </c>
      <c r="M87">
        <v>10.668893934619266</v>
      </c>
      <c r="N87">
        <v>12.670788054973974</v>
      </c>
      <c r="O87">
        <v>10.224545839119978</v>
      </c>
      <c r="P87">
        <v>10.010344592916955</v>
      </c>
      <c r="Q87">
        <v>13.936693915956321</v>
      </c>
      <c r="R87">
        <v>13.38499930197921</v>
      </c>
      <c r="S87">
        <v>6.7125902781671218</v>
      </c>
      <c r="T87">
        <v>7.9473821245487759</v>
      </c>
      <c r="U87">
        <v>7.9268650000000003</v>
      </c>
      <c r="V87">
        <f t="shared" si="3"/>
        <v>10.443034403012144</v>
      </c>
      <c r="W87">
        <v>2.0423291511522366</v>
      </c>
      <c r="X87">
        <v>5.014328510023498</v>
      </c>
      <c r="Y87">
        <v>10.06342919320722</v>
      </c>
      <c r="Z87">
        <v>12.443632316724145</v>
      </c>
      <c r="AA87">
        <v>9.4954549999999998</v>
      </c>
      <c r="AB87">
        <v>12.888254999999999</v>
      </c>
      <c r="AC87">
        <v>10.413700273501179</v>
      </c>
      <c r="AD87">
        <v>6.6547863760080554</v>
      </c>
      <c r="AE87">
        <v>11.157286105913895</v>
      </c>
      <c r="AF87">
        <v>11.526313290660596</v>
      </c>
      <c r="AG87">
        <v>11.528636072265643</v>
      </c>
      <c r="AH87">
        <v>6.6180271701381939</v>
      </c>
      <c r="AI87">
        <v>10.9639545810585</v>
      </c>
      <c r="AJ87">
        <v>8.9362274485918807</v>
      </c>
      <c r="AK87">
        <v>9.478893966947922</v>
      </c>
      <c r="AL87">
        <v>7.1716251771463178</v>
      </c>
      <c r="AM87">
        <v>3.2961049502655055</v>
      </c>
      <c r="AN87">
        <f t="shared" si="4"/>
        <v>8.8054696813885194</v>
      </c>
      <c r="AO87">
        <f t="shared" si="5"/>
        <v>1.6375647216236242</v>
      </c>
      <c r="AP87">
        <v>11.834757427338081</v>
      </c>
      <c r="AQ87">
        <v>10.670858123790561</v>
      </c>
      <c r="AR87">
        <v>3.4293615454284065</v>
      </c>
    </row>
    <row r="88" spans="1:44" x14ac:dyDescent="0.25">
      <c r="A88" t="s">
        <v>804</v>
      </c>
      <c r="B88">
        <v>8.5935054133279944</v>
      </c>
      <c r="C88">
        <v>9.8088326054258186</v>
      </c>
      <c r="D88">
        <v>4.89508930387733</v>
      </c>
      <c r="E88">
        <v>9.8492846758479438</v>
      </c>
      <c r="F88">
        <v>9.0835006019405586</v>
      </c>
      <c r="G88">
        <v>8.620089298781016</v>
      </c>
      <c r="H88">
        <v>11.347476648921603</v>
      </c>
      <c r="I88">
        <v>6.1903383039864988</v>
      </c>
      <c r="J88">
        <v>15.125559125119366</v>
      </c>
      <c r="K88">
        <v>10.251382992606235</v>
      </c>
      <c r="L88">
        <v>10.094410140392615</v>
      </c>
      <c r="M88">
        <v>7.7794770802077657</v>
      </c>
      <c r="N88">
        <v>9.6811245380528277</v>
      </c>
      <c r="O88">
        <v>9.8426209412224122</v>
      </c>
      <c r="P88">
        <v>11.20245176086174</v>
      </c>
      <c r="Q88">
        <v>11.644957717653796</v>
      </c>
      <c r="R88">
        <v>13.557248011182558</v>
      </c>
      <c r="S88">
        <v>9.1142569132149873</v>
      </c>
      <c r="T88">
        <v>9.1351503098309639</v>
      </c>
      <c r="U88">
        <v>9.4286960000000004</v>
      </c>
      <c r="V88">
        <f t="shared" si="3"/>
        <v>9.7622726191227027</v>
      </c>
      <c r="W88">
        <v>5.6268917331688648</v>
      </c>
      <c r="X88">
        <v>13.534267471298884</v>
      </c>
      <c r="Y88">
        <v>8.595527903137425</v>
      </c>
      <c r="Z88">
        <v>14.438879666690443</v>
      </c>
      <c r="AA88">
        <v>8.6867160000000005</v>
      </c>
      <c r="AB88">
        <v>11.983309</v>
      </c>
      <c r="AC88">
        <v>8.8699124192832794</v>
      </c>
      <c r="AD88">
        <v>7.6913596798324662</v>
      </c>
      <c r="AE88">
        <v>10.282490193735134</v>
      </c>
      <c r="AF88">
        <v>5.7950915652269241</v>
      </c>
      <c r="AG88">
        <v>8.2079714053406256</v>
      </c>
      <c r="AH88">
        <v>8.4725170149847546</v>
      </c>
      <c r="AI88">
        <v>9.7680928298622227</v>
      </c>
      <c r="AJ88">
        <v>8.6575889183804726</v>
      </c>
      <c r="AK88">
        <v>11.407969818303629</v>
      </c>
      <c r="AL88">
        <v>8.9741920017899997</v>
      </c>
      <c r="AM88">
        <v>13.026945261947516</v>
      </c>
      <c r="AN88">
        <f t="shared" si="4"/>
        <v>9.6482189931166253</v>
      </c>
      <c r="AO88">
        <f t="shared" si="5"/>
        <v>0.11405362600607738</v>
      </c>
      <c r="AP88">
        <v>11.76622348373605</v>
      </c>
      <c r="AQ88">
        <v>11.407264364664783</v>
      </c>
      <c r="AR88">
        <v>4.1751972230700645</v>
      </c>
    </row>
    <row r="89" spans="1:44" x14ac:dyDescent="0.25">
      <c r="A89" t="s">
        <v>242</v>
      </c>
      <c r="B89">
        <v>9.8946686367016632</v>
      </c>
      <c r="C89">
        <v>10.709503718755984</v>
      </c>
      <c r="D89">
        <v>6.8761890798860401</v>
      </c>
      <c r="E89">
        <v>9.5158486331729453</v>
      </c>
      <c r="F89">
        <v>9.632568866831118</v>
      </c>
      <c r="G89">
        <v>8.5772490464576414</v>
      </c>
      <c r="H89">
        <v>12.312075126166377</v>
      </c>
      <c r="I89">
        <v>5.6609400226095223</v>
      </c>
      <c r="J89">
        <v>16.430333552186273</v>
      </c>
      <c r="K89">
        <v>9.6818164283321035</v>
      </c>
      <c r="L89">
        <v>9.1810921122527436</v>
      </c>
      <c r="M89">
        <v>8.9159358310154904</v>
      </c>
      <c r="N89">
        <v>9.6515285630310306</v>
      </c>
      <c r="O89">
        <v>11.755139534333432</v>
      </c>
      <c r="P89">
        <v>10.683256596833649</v>
      </c>
      <c r="Q89">
        <v>12.903076147442585</v>
      </c>
      <c r="R89">
        <v>12.81506407823318</v>
      </c>
      <c r="S89">
        <v>8.1522620226966396</v>
      </c>
      <c r="T89">
        <v>8.9169841258606457</v>
      </c>
      <c r="U89">
        <v>8.5164950000000008</v>
      </c>
      <c r="V89">
        <f t="shared" si="3"/>
        <v>10.039101356139952</v>
      </c>
      <c r="W89">
        <v>4.601827232514915</v>
      </c>
      <c r="X89">
        <v>13.359239682301391</v>
      </c>
      <c r="Y89">
        <v>8.5293649578600892</v>
      </c>
      <c r="Z89">
        <v>15.311225370983692</v>
      </c>
      <c r="AA89">
        <v>8.5622989999999994</v>
      </c>
      <c r="AB89">
        <v>11.928621</v>
      </c>
      <c r="AC89">
        <v>5.1472619191760645</v>
      </c>
      <c r="AD89">
        <v>5.6961552167205367</v>
      </c>
      <c r="AE89">
        <v>7.6474023005685803</v>
      </c>
      <c r="AF89">
        <v>12.201639496686148</v>
      </c>
      <c r="AG89">
        <v>8.5255161110302993</v>
      </c>
      <c r="AH89">
        <v>8.6661693125268791</v>
      </c>
      <c r="AI89">
        <v>10.873416350366078</v>
      </c>
      <c r="AJ89">
        <v>8.4943496027091037</v>
      </c>
      <c r="AK89">
        <v>9.1091931164023965</v>
      </c>
      <c r="AL89">
        <v>9.5357569075201898</v>
      </c>
      <c r="AM89">
        <v>11.944082034497653</v>
      </c>
      <c r="AN89">
        <f t="shared" si="4"/>
        <v>9.4196188006978829</v>
      </c>
      <c r="AO89">
        <f t="shared" si="5"/>
        <v>0.61948255544206887</v>
      </c>
      <c r="AP89">
        <v>12.329379695667718</v>
      </c>
      <c r="AQ89">
        <v>12.610482877764767</v>
      </c>
      <c r="AR89">
        <v>3.6777788279157964</v>
      </c>
    </row>
    <row r="90" spans="1:44" x14ac:dyDescent="0.25">
      <c r="A90" t="s">
        <v>963</v>
      </c>
      <c r="B90">
        <v>10.703014935265118</v>
      </c>
      <c r="C90">
        <v>11.925167901591582</v>
      </c>
      <c r="D90">
        <v>6.191444210935412</v>
      </c>
      <c r="E90">
        <v>8.7891902916006934</v>
      </c>
      <c r="F90">
        <v>11.329505527954218</v>
      </c>
      <c r="G90">
        <v>8.1324781372382517</v>
      </c>
      <c r="H90">
        <v>13.015214141370983</v>
      </c>
      <c r="I90">
        <v>5.9419889402074881</v>
      </c>
      <c r="J90">
        <v>16.690841012836987</v>
      </c>
      <c r="K90">
        <v>12.630680805163157</v>
      </c>
      <c r="L90">
        <v>5.1773716965314378</v>
      </c>
      <c r="M90">
        <v>10.621938120354292</v>
      </c>
      <c r="N90">
        <v>10.18046056671189</v>
      </c>
      <c r="O90">
        <v>8.7528719991643857</v>
      </c>
      <c r="P90">
        <v>10.593401487748002</v>
      </c>
      <c r="Q90">
        <v>13.163825364065575</v>
      </c>
      <c r="R90">
        <v>14.036325929063986</v>
      </c>
      <c r="S90">
        <v>8.7880327877491577</v>
      </c>
      <c r="T90">
        <v>9.2101189963164689</v>
      </c>
      <c r="U90">
        <v>9.7943870000000004</v>
      </c>
      <c r="V90">
        <f t="shared" si="3"/>
        <v>10.283412992593457</v>
      </c>
      <c r="W90">
        <v>5.4474601792165878</v>
      </c>
      <c r="X90">
        <v>13.355522020882439</v>
      </c>
      <c r="Y90">
        <v>9.8908068958601039</v>
      </c>
      <c r="Z90">
        <v>12.650239812238427</v>
      </c>
      <c r="AA90">
        <v>11.508637999999999</v>
      </c>
      <c r="AB90">
        <v>12.412492</v>
      </c>
      <c r="AC90">
        <v>8.9322572790971364</v>
      </c>
      <c r="AD90">
        <v>7.8268725806081623</v>
      </c>
      <c r="AE90">
        <v>9.2805548136011264</v>
      </c>
      <c r="AF90">
        <v>8.3472949260374385</v>
      </c>
      <c r="AG90">
        <v>7.1702806220113811</v>
      </c>
      <c r="AH90">
        <v>7.4822247117948368</v>
      </c>
      <c r="AI90">
        <v>10.655009094160951</v>
      </c>
      <c r="AJ90">
        <v>8.4764882168763442</v>
      </c>
      <c r="AK90">
        <v>8.6199880957757475</v>
      </c>
      <c r="AL90">
        <v>9.7101267608155641</v>
      </c>
      <c r="AM90">
        <v>8.7373653231055428</v>
      </c>
      <c r="AN90">
        <f t="shared" si="4"/>
        <v>9.4413894901224573</v>
      </c>
      <c r="AO90">
        <f t="shared" si="5"/>
        <v>0.84202350247099922</v>
      </c>
      <c r="AP90">
        <v>12.096349954908399</v>
      </c>
      <c r="AQ90">
        <v>11.538023260012908</v>
      </c>
      <c r="AR90">
        <v>6.1269955633327449</v>
      </c>
    </row>
    <row r="91" spans="1:44" x14ac:dyDescent="0.25">
      <c r="A91" t="s">
        <v>465</v>
      </c>
      <c r="B91">
        <v>11.057790326880859</v>
      </c>
      <c r="C91">
        <v>11.35445111369785</v>
      </c>
      <c r="D91">
        <v>3.0090067047934679</v>
      </c>
      <c r="E91">
        <v>8.8816511612814466</v>
      </c>
      <c r="F91">
        <v>11.316332110050462</v>
      </c>
      <c r="G91">
        <v>9.0362964425022803</v>
      </c>
      <c r="H91">
        <v>12.574565311730817</v>
      </c>
      <c r="I91">
        <v>7.9485097417887332</v>
      </c>
      <c r="J91">
        <v>15.93198832558557</v>
      </c>
      <c r="K91">
        <v>10.550173151987902</v>
      </c>
      <c r="L91">
        <v>8.8651421550805196</v>
      </c>
      <c r="M91">
        <v>9.6923893600480877</v>
      </c>
      <c r="N91">
        <v>9.1878080709330163</v>
      </c>
      <c r="O91">
        <v>9.9462969104306183</v>
      </c>
      <c r="P91">
        <v>11.492074142353628</v>
      </c>
      <c r="Q91">
        <v>13.554005012813269</v>
      </c>
      <c r="R91">
        <v>14.214312965349514</v>
      </c>
      <c r="S91">
        <v>10.646703062436332</v>
      </c>
      <c r="T91">
        <v>10.154984135980357</v>
      </c>
      <c r="U91">
        <v>10.119464000000001</v>
      </c>
      <c r="V91">
        <f t="shared" si="3"/>
        <v>10.476697210286236</v>
      </c>
      <c r="W91">
        <v>5.5020441221764651</v>
      </c>
      <c r="X91">
        <v>13.998373030742906</v>
      </c>
      <c r="Y91">
        <v>9.9366731226668925</v>
      </c>
      <c r="Z91">
        <v>14.006262718133499</v>
      </c>
      <c r="AA91">
        <v>8.5475890000000003</v>
      </c>
      <c r="AB91">
        <v>12.514080999999999</v>
      </c>
      <c r="AC91">
        <v>9.5906239120800336</v>
      </c>
      <c r="AD91">
        <v>6.9888266773279506</v>
      </c>
      <c r="AE91">
        <v>9.9190089898033342</v>
      </c>
      <c r="AF91">
        <v>14.363988763578934</v>
      </c>
      <c r="AG91">
        <v>8.3600257759429333</v>
      </c>
      <c r="AH91">
        <v>7.8871127520815785</v>
      </c>
      <c r="AI91">
        <v>9.9730782592028238</v>
      </c>
      <c r="AJ91">
        <v>8.4793247531033309</v>
      </c>
      <c r="AK91">
        <v>10.364600664370995</v>
      </c>
      <c r="AL91">
        <v>9.923888259403439</v>
      </c>
      <c r="AM91">
        <v>12.811999786133644</v>
      </c>
      <c r="AN91">
        <f t="shared" si="4"/>
        <v>10.186323622749924</v>
      </c>
      <c r="AO91">
        <f t="shared" si="5"/>
        <v>0.29037358753631182</v>
      </c>
      <c r="AP91">
        <v>11.349184621971018</v>
      </c>
      <c r="AQ91">
        <v>11.153851875920669</v>
      </c>
      <c r="AR91">
        <v>4.7776774575122305</v>
      </c>
    </row>
    <row r="92" spans="1:44" x14ac:dyDescent="0.25">
      <c r="A92" t="s">
        <v>189</v>
      </c>
      <c r="B92">
        <v>8.1982903271354868</v>
      </c>
      <c r="C92">
        <v>9.2676172563534926</v>
      </c>
      <c r="D92">
        <v>5.0948314387864624</v>
      </c>
      <c r="E92">
        <v>6.3607259585380351</v>
      </c>
      <c r="F92">
        <v>7.9289275126300707</v>
      </c>
      <c r="G92">
        <v>4.4574038635046058</v>
      </c>
      <c r="H92">
        <v>10.023315657422778</v>
      </c>
      <c r="I92">
        <v>9.5012542183386017</v>
      </c>
      <c r="J92">
        <v>15.992416895367668</v>
      </c>
      <c r="K92">
        <v>11.945689081004936</v>
      </c>
      <c r="L92">
        <v>10.56708820157913</v>
      </c>
      <c r="M92">
        <v>10.694745369015349</v>
      </c>
      <c r="N92">
        <v>12.774312609137306</v>
      </c>
      <c r="O92">
        <v>9.4253227112402627</v>
      </c>
      <c r="P92">
        <v>10.466972092363729</v>
      </c>
      <c r="Q92">
        <v>11.060891587311744</v>
      </c>
      <c r="R92">
        <v>15.140070163286794</v>
      </c>
      <c r="S92">
        <v>8.8227530881426421</v>
      </c>
      <c r="T92">
        <v>7.0950899888386818</v>
      </c>
      <c r="U92">
        <v>8.7965929999999997</v>
      </c>
      <c r="V92">
        <f t="shared" si="3"/>
        <v>9.6807155509998886</v>
      </c>
      <c r="W92">
        <v>-0.29743110418912816</v>
      </c>
      <c r="X92">
        <v>1.0244615301409958</v>
      </c>
      <c r="Y92">
        <v>12.384851351235255</v>
      </c>
      <c r="Z92">
        <v>13.722149247434048</v>
      </c>
      <c r="AA92">
        <v>10.6912</v>
      </c>
      <c r="AB92">
        <v>13.294271</v>
      </c>
      <c r="AC92">
        <v>7.9646100302253151</v>
      </c>
      <c r="AD92">
        <v>4.5851608576525518</v>
      </c>
      <c r="AE92">
        <v>9.3172249155234272</v>
      </c>
      <c r="AF92">
        <v>11.670461781963114</v>
      </c>
      <c r="AG92">
        <v>10.296372972366276</v>
      </c>
      <c r="AH92">
        <v>7.3642931457268697</v>
      </c>
      <c r="AI92">
        <v>10.264280375883368</v>
      </c>
      <c r="AJ92">
        <v>9.3562558560108791</v>
      </c>
      <c r="AK92">
        <v>9.6826545800806336</v>
      </c>
      <c r="AL92">
        <v>7.6094055614767218</v>
      </c>
      <c r="AM92">
        <v>5.3890160596885099</v>
      </c>
      <c r="AN92">
        <f t="shared" si="4"/>
        <v>8.4893669506599334</v>
      </c>
      <c r="AO92">
        <f t="shared" si="5"/>
        <v>1.1913486003399552</v>
      </c>
      <c r="AP92">
        <v>12.598563612312784</v>
      </c>
      <c r="AQ92">
        <v>11.384631865264566</v>
      </c>
      <c r="AR92">
        <v>4.4304324792470675</v>
      </c>
    </row>
    <row r="93" spans="1:44" x14ac:dyDescent="0.25">
      <c r="A93" t="s">
        <v>512</v>
      </c>
      <c r="B93">
        <v>10.658886249094071</v>
      </c>
      <c r="C93">
        <v>11.139641006459099</v>
      </c>
      <c r="D93">
        <v>5.0387171075728538</v>
      </c>
      <c r="E93">
        <v>9.5595208748353304</v>
      </c>
      <c r="F93">
        <v>11.487844755728062</v>
      </c>
      <c r="G93">
        <v>8.7729073676094345</v>
      </c>
      <c r="H93">
        <v>12.869521263290732</v>
      </c>
      <c r="I93">
        <v>9.0239289628815218</v>
      </c>
      <c r="J93">
        <v>15.158073247995105</v>
      </c>
      <c r="K93">
        <v>11.570185919205175</v>
      </c>
      <c r="L93">
        <v>10.852006642531087</v>
      </c>
      <c r="M93">
        <v>9.8768837128288958</v>
      </c>
      <c r="N93">
        <v>10.296624656691158</v>
      </c>
      <c r="O93">
        <v>11.296210226013951</v>
      </c>
      <c r="P93">
        <v>11.566582390326888</v>
      </c>
      <c r="Q93">
        <v>13.184497004162969</v>
      </c>
      <c r="R93">
        <v>14.790969099898954</v>
      </c>
      <c r="S93">
        <v>9.3455065977516529</v>
      </c>
      <c r="T93">
        <v>10.395354081883838</v>
      </c>
      <c r="U93">
        <v>10.659563</v>
      </c>
      <c r="V93">
        <f t="shared" si="3"/>
        <v>10.877171208338037</v>
      </c>
      <c r="W93">
        <v>7.6236810713066392</v>
      </c>
      <c r="X93">
        <v>12.616977407571971</v>
      </c>
      <c r="Y93">
        <v>10.835560639564795</v>
      </c>
      <c r="Z93">
        <v>11.838267268036613</v>
      </c>
      <c r="AA93">
        <v>9.343102</v>
      </c>
      <c r="AB93">
        <v>11.373471</v>
      </c>
      <c r="AC93">
        <v>8.0426766182243057</v>
      </c>
      <c r="AD93">
        <v>7.3090015164884239</v>
      </c>
      <c r="AE93">
        <v>11.245813591806241</v>
      </c>
      <c r="AF93">
        <v>13.417906694027717</v>
      </c>
      <c r="AG93">
        <v>11.642059818221345</v>
      </c>
      <c r="AH93">
        <v>7.7717152649669448</v>
      </c>
      <c r="AI93">
        <v>10.699909621078241</v>
      </c>
      <c r="AJ93">
        <v>9.6640664267914484</v>
      </c>
      <c r="AK93">
        <v>9.2468861667967044</v>
      </c>
      <c r="AL93">
        <v>9.8961530020294308</v>
      </c>
      <c r="AM93">
        <v>11.560211346531556</v>
      </c>
      <c r="AN93">
        <f t="shared" si="4"/>
        <v>10.242791732555432</v>
      </c>
      <c r="AO93">
        <f t="shared" si="5"/>
        <v>0.63437947578260534</v>
      </c>
      <c r="AP93">
        <v>11.328585681651209</v>
      </c>
      <c r="AQ93">
        <v>11.085992545620728</v>
      </c>
      <c r="AR93">
        <v>5.8796518602295205</v>
      </c>
    </row>
    <row r="94" spans="1:44" x14ac:dyDescent="0.25">
      <c r="A94" t="s">
        <v>834</v>
      </c>
      <c r="B94">
        <v>10.670998560922937</v>
      </c>
      <c r="C94">
        <v>11.621501000272652</v>
      </c>
      <c r="D94">
        <v>5.8252513854735044</v>
      </c>
      <c r="E94">
        <v>9.7212321703437663</v>
      </c>
      <c r="F94">
        <v>10.674774879209499</v>
      </c>
      <c r="G94">
        <v>8.391067834188604</v>
      </c>
      <c r="H94">
        <v>13.107357332607851</v>
      </c>
      <c r="I94">
        <v>8.4645351317326369</v>
      </c>
      <c r="J94">
        <v>16.173922441913604</v>
      </c>
      <c r="K94">
        <v>11.58826592512488</v>
      </c>
      <c r="L94">
        <v>10.638125800787648</v>
      </c>
      <c r="M94">
        <v>10.109189067227998</v>
      </c>
      <c r="N94">
        <v>9.9303452733057966</v>
      </c>
      <c r="O94">
        <v>11.007350259828881</v>
      </c>
      <c r="P94">
        <v>11.909713635539944</v>
      </c>
      <c r="Q94">
        <v>13.958225806472781</v>
      </c>
      <c r="R94">
        <v>14.45666727529621</v>
      </c>
      <c r="S94">
        <v>10.283940981575331</v>
      </c>
      <c r="T94">
        <v>10.196458894895011</v>
      </c>
      <c r="U94">
        <v>9.7917520000000007</v>
      </c>
      <c r="V94">
        <f t="shared" si="3"/>
        <v>10.926033782835976</v>
      </c>
      <c r="W94">
        <v>6.497195590720823</v>
      </c>
      <c r="X94">
        <v>12.634423693534302</v>
      </c>
      <c r="Y94">
        <v>11.391928143164627</v>
      </c>
      <c r="Z94">
        <v>11.712583056392894</v>
      </c>
      <c r="AA94">
        <v>10.283199</v>
      </c>
      <c r="AB94">
        <v>11.863829000000001</v>
      </c>
      <c r="AC94">
        <v>6.2765078319674297</v>
      </c>
      <c r="AD94">
        <v>7.2675376707246331</v>
      </c>
      <c r="AE94">
        <v>9.57014146142191</v>
      </c>
      <c r="AF94">
        <v>11.945891134178758</v>
      </c>
      <c r="AG94">
        <v>11.412079744734791</v>
      </c>
      <c r="AH94">
        <v>8.0838632857527379</v>
      </c>
      <c r="AI94">
        <v>10.781548726981281</v>
      </c>
      <c r="AJ94">
        <v>8.9360177412737727</v>
      </c>
      <c r="AK94">
        <v>10.222218071733108</v>
      </c>
      <c r="AL94">
        <v>9.1585448096558668</v>
      </c>
      <c r="AM94">
        <v>11.351644780686057</v>
      </c>
      <c r="AN94">
        <f t="shared" si="4"/>
        <v>9.9640678672307654</v>
      </c>
      <c r="AO94">
        <f t="shared" si="5"/>
        <v>0.9619659156052105</v>
      </c>
      <c r="AP94">
        <v>11.719451712860376</v>
      </c>
      <c r="AQ94">
        <v>11.05960120254079</v>
      </c>
      <c r="AR94">
        <v>5.4971971877893013</v>
      </c>
    </row>
    <row r="95" spans="1:44" x14ac:dyDescent="0.25">
      <c r="A95" t="s">
        <v>195</v>
      </c>
      <c r="B95">
        <v>9.5292087642210692</v>
      </c>
      <c r="C95">
        <v>9.8222306302775237</v>
      </c>
      <c r="D95">
        <v>6.6667821512162035</v>
      </c>
      <c r="E95">
        <v>8.1281129290978082</v>
      </c>
      <c r="F95">
        <v>9.2085911464826555</v>
      </c>
      <c r="G95">
        <v>7.6004637869877678</v>
      </c>
      <c r="H95">
        <v>11.235272197480562</v>
      </c>
      <c r="I95">
        <v>5.1774354847892914</v>
      </c>
      <c r="J95">
        <v>15.832045641721542</v>
      </c>
      <c r="K95">
        <v>13.386552516073049</v>
      </c>
      <c r="L95">
        <v>12.741210278452996</v>
      </c>
      <c r="M95">
        <v>9.1537012333656982</v>
      </c>
      <c r="N95">
        <v>11.53224160592975</v>
      </c>
      <c r="O95">
        <v>10.956573488752124</v>
      </c>
      <c r="P95">
        <v>10.330736866035934</v>
      </c>
      <c r="Q95">
        <v>11.800359596803814</v>
      </c>
      <c r="R95">
        <v>15.369276520878216</v>
      </c>
      <c r="S95">
        <v>7.9280729882307428</v>
      </c>
      <c r="T95">
        <v>7.8406602376729486</v>
      </c>
      <c r="U95">
        <v>9.6714789999999997</v>
      </c>
      <c r="V95">
        <f t="shared" si="3"/>
        <v>10.195550353223485</v>
      </c>
      <c r="W95">
        <v>2.1432301347768927</v>
      </c>
      <c r="X95">
        <v>2.5582676340557358</v>
      </c>
      <c r="Y95">
        <v>11.239144229549833</v>
      </c>
      <c r="Z95">
        <v>12.911293857273376</v>
      </c>
      <c r="AA95">
        <v>11.315481</v>
      </c>
      <c r="AB95">
        <v>12.639141</v>
      </c>
      <c r="AC95">
        <v>8.5772921054305176</v>
      </c>
      <c r="AD95">
        <v>3.2807188136180105</v>
      </c>
      <c r="AE95">
        <v>9.5861633074580812</v>
      </c>
      <c r="AF95">
        <v>9.7110491579107929</v>
      </c>
      <c r="AG95">
        <v>14.080618169147808</v>
      </c>
      <c r="AH95">
        <v>7.2391440504990268</v>
      </c>
      <c r="AI95">
        <v>11.372359103333977</v>
      </c>
      <c r="AJ95">
        <v>7.0111165327179119</v>
      </c>
      <c r="AK95">
        <v>9.9184460175073781</v>
      </c>
      <c r="AL95">
        <v>10.006167141867609</v>
      </c>
      <c r="AM95">
        <v>3.3237879721270418</v>
      </c>
      <c r="AN95">
        <f t="shared" si="4"/>
        <v>8.6419658957219987</v>
      </c>
      <c r="AO95">
        <f t="shared" si="5"/>
        <v>1.5535844575014863</v>
      </c>
      <c r="AP95">
        <v>11.570183404553882</v>
      </c>
      <c r="AQ95">
        <v>11.642800021004208</v>
      </c>
      <c r="AR95">
        <v>5.2916109247143757</v>
      </c>
    </row>
    <row r="96" spans="1:44" x14ac:dyDescent="0.25">
      <c r="A96" t="s">
        <v>678</v>
      </c>
      <c r="B96">
        <v>9.3750300885626441</v>
      </c>
      <c r="C96">
        <v>10.353225024508992</v>
      </c>
      <c r="D96">
        <v>5.0163447683396845</v>
      </c>
      <c r="E96">
        <v>6.9890390691118327</v>
      </c>
      <c r="F96">
        <v>10.207817099380302</v>
      </c>
      <c r="G96">
        <v>8.7623009730845833</v>
      </c>
      <c r="H96">
        <v>11.52176123728111</v>
      </c>
      <c r="I96">
        <v>7.1096248760397405</v>
      </c>
      <c r="J96">
        <v>15.459221023457014</v>
      </c>
      <c r="K96">
        <v>10.600056267947242</v>
      </c>
      <c r="L96">
        <v>7.6524879290079504</v>
      </c>
      <c r="M96">
        <v>8.2035334978974763</v>
      </c>
      <c r="N96">
        <v>11.40536843568451</v>
      </c>
      <c r="O96">
        <v>10.465082398411642</v>
      </c>
      <c r="P96">
        <v>10.758936805758864</v>
      </c>
      <c r="Q96">
        <v>12.387905499064686</v>
      </c>
      <c r="R96">
        <v>13.367601342118196</v>
      </c>
      <c r="S96">
        <v>5.0163447683396845</v>
      </c>
      <c r="T96">
        <v>9.3428660436732578</v>
      </c>
      <c r="U96">
        <v>8.7223249999999997</v>
      </c>
      <c r="V96">
        <f t="shared" si="3"/>
        <v>9.6358436073834728</v>
      </c>
      <c r="W96">
        <v>4.2179828933257584</v>
      </c>
      <c r="X96">
        <v>12.001049904096137</v>
      </c>
      <c r="Y96">
        <v>10.012208010531511</v>
      </c>
      <c r="Z96">
        <v>15.296266679479681</v>
      </c>
      <c r="AA96">
        <v>12.049127</v>
      </c>
      <c r="AB96">
        <v>13.017004</v>
      </c>
      <c r="AC96">
        <v>9.1269604704298661</v>
      </c>
      <c r="AD96">
        <v>5.2283954378704669</v>
      </c>
      <c r="AE96">
        <v>9.6393745369669297</v>
      </c>
      <c r="AF96">
        <v>5.8441646719265936</v>
      </c>
      <c r="AG96">
        <v>8.4931601468262112</v>
      </c>
      <c r="AH96">
        <v>7.3855803035396672</v>
      </c>
      <c r="AI96">
        <v>9.9411591430493988</v>
      </c>
      <c r="AJ96">
        <v>8.7333373915593704</v>
      </c>
      <c r="AK96">
        <v>10.227423771818501</v>
      </c>
      <c r="AL96">
        <v>9.2642741586800899</v>
      </c>
      <c r="AM96">
        <v>12.158453671811118</v>
      </c>
      <c r="AN96">
        <f t="shared" si="4"/>
        <v>9.5668189524653684</v>
      </c>
      <c r="AO96">
        <f t="shared" si="5"/>
        <v>6.9024654918104389E-2</v>
      </c>
      <c r="AP96">
        <v>11.486395359867895</v>
      </c>
      <c r="AQ96">
        <v>12.015031084114984</v>
      </c>
      <c r="AR96">
        <v>3.967436090127308</v>
      </c>
    </row>
    <row r="97" spans="1:44" x14ac:dyDescent="0.25">
      <c r="A97" t="s">
        <v>936</v>
      </c>
      <c r="B97">
        <v>9.8296539279894652</v>
      </c>
      <c r="C97">
        <v>10.09032695496564</v>
      </c>
      <c r="D97">
        <v>4.2837736440626202</v>
      </c>
      <c r="E97">
        <v>11.23760996331745</v>
      </c>
      <c r="F97">
        <v>10.095553284313596</v>
      </c>
      <c r="G97">
        <v>7.4932310133576294</v>
      </c>
      <c r="H97">
        <v>12.262845162975593</v>
      </c>
      <c r="I97">
        <v>8.2399211604492422</v>
      </c>
      <c r="J97">
        <v>15.059400424171431</v>
      </c>
      <c r="K97">
        <v>11.411449232563417</v>
      </c>
      <c r="L97">
        <v>7.9094863124021852</v>
      </c>
      <c r="M97">
        <v>9.3877207487415912</v>
      </c>
      <c r="N97">
        <v>9.5921163191804766</v>
      </c>
      <c r="O97">
        <v>10.450254184679974</v>
      </c>
      <c r="P97">
        <v>11.356412353338019</v>
      </c>
      <c r="Q97">
        <v>12.225925201028003</v>
      </c>
      <c r="R97">
        <v>13.832294285136216</v>
      </c>
      <c r="S97">
        <v>6.7058424699293928</v>
      </c>
      <c r="T97">
        <v>10.398206161192592</v>
      </c>
      <c r="U97">
        <v>9.3383819999999993</v>
      </c>
      <c r="V97">
        <f t="shared" si="3"/>
        <v>10.060020240189726</v>
      </c>
      <c r="W97">
        <v>6.2145153528406807</v>
      </c>
      <c r="X97">
        <v>14.235289679302493</v>
      </c>
      <c r="Y97">
        <v>10.448370019800048</v>
      </c>
      <c r="Z97">
        <v>9.7047901951296467</v>
      </c>
      <c r="AA97">
        <v>8.1182479999999995</v>
      </c>
      <c r="AB97">
        <v>11.61847</v>
      </c>
      <c r="AC97">
        <v>7.7554524470933224</v>
      </c>
      <c r="AD97">
        <v>5.4736018556028014</v>
      </c>
      <c r="AE97">
        <v>10.990057433709575</v>
      </c>
      <c r="AF97">
        <v>8.4233285685271273</v>
      </c>
      <c r="AG97">
        <v>8.4562049010280287</v>
      </c>
      <c r="AH97">
        <v>7.6952881560069022</v>
      </c>
      <c r="AI97">
        <v>11.588271219766199</v>
      </c>
      <c r="AJ97">
        <v>7.977264465970241</v>
      </c>
      <c r="AK97">
        <v>8.9402022887462316</v>
      </c>
      <c r="AL97">
        <v>10.726720800735174</v>
      </c>
      <c r="AM97">
        <v>7.3659260744983737</v>
      </c>
      <c r="AN97">
        <f t="shared" si="4"/>
        <v>9.1607059681621656</v>
      </c>
      <c r="AO97">
        <f t="shared" si="5"/>
        <v>0.89931427202755998</v>
      </c>
      <c r="AP97">
        <v>11.131617648830108</v>
      </c>
      <c r="AQ97">
        <v>11.744745053534418</v>
      </c>
      <c r="AR97">
        <v>1.9842247572240772</v>
      </c>
    </row>
    <row r="98" spans="1:44" x14ac:dyDescent="0.25">
      <c r="A98" t="s">
        <v>97</v>
      </c>
      <c r="B98">
        <v>10.005775687440233</v>
      </c>
      <c r="C98">
        <v>11.153847127026017</v>
      </c>
      <c r="D98">
        <v>8.9475840503389144</v>
      </c>
      <c r="E98">
        <v>9.8873892501117648</v>
      </c>
      <c r="F98">
        <v>10.215811198297748</v>
      </c>
      <c r="G98">
        <v>8.6512214311320701</v>
      </c>
      <c r="H98">
        <v>12.637649254270515</v>
      </c>
      <c r="I98">
        <v>7.5207538102641411</v>
      </c>
      <c r="J98">
        <v>15.641849900129159</v>
      </c>
      <c r="K98">
        <v>10.863233682549556</v>
      </c>
      <c r="L98">
        <v>8.3037821178236442</v>
      </c>
      <c r="M98">
        <v>9.8367955024149207</v>
      </c>
      <c r="N98">
        <v>9.4759629876294493</v>
      </c>
      <c r="O98">
        <v>9.8410022554580685</v>
      </c>
      <c r="P98">
        <v>10.269858947447212</v>
      </c>
      <c r="Q98">
        <v>13.108861372974786</v>
      </c>
      <c r="R98">
        <v>12.639968913037452</v>
      </c>
      <c r="S98">
        <v>6.002031866828192</v>
      </c>
      <c r="T98">
        <v>9.5594600741768456</v>
      </c>
      <c r="U98">
        <v>8.8255169999999996</v>
      </c>
      <c r="V98">
        <f t="shared" si="3"/>
        <v>10.169417821467535</v>
      </c>
      <c r="W98">
        <v>5.2013398036816154</v>
      </c>
      <c r="X98">
        <v>13.395382615072819</v>
      </c>
      <c r="Y98">
        <v>10.330291275947241</v>
      </c>
      <c r="Z98">
        <v>14.077560563345882</v>
      </c>
      <c r="AA98">
        <v>8.8349220000000006</v>
      </c>
      <c r="AB98">
        <v>11.604009</v>
      </c>
      <c r="AC98">
        <v>9.3385797386086509</v>
      </c>
      <c r="AD98">
        <v>6.5600270651145154</v>
      </c>
      <c r="AE98">
        <v>10.535722115155558</v>
      </c>
      <c r="AF98">
        <v>7.3266290236650029</v>
      </c>
      <c r="AG98">
        <v>8.7911426971964488</v>
      </c>
      <c r="AH98">
        <v>6.7549395985437668</v>
      </c>
      <c r="AI98">
        <v>11.698226684015392</v>
      </c>
      <c r="AJ98">
        <v>3.8321102419395943</v>
      </c>
      <c r="AK98">
        <v>11.149896334206348</v>
      </c>
      <c r="AL98">
        <v>9.2093173754643107</v>
      </c>
      <c r="AM98">
        <v>10.041560322273142</v>
      </c>
      <c r="AN98">
        <f t="shared" si="4"/>
        <v>9.3342150855429598</v>
      </c>
      <c r="AO98">
        <f t="shared" si="5"/>
        <v>0.83520273592457528</v>
      </c>
      <c r="AP98">
        <v>11.694615102824219</v>
      </c>
      <c r="AQ98">
        <v>11.64321395738571</v>
      </c>
      <c r="AR98">
        <v>3.8321102419395943</v>
      </c>
    </row>
    <row r="99" spans="1:44" x14ac:dyDescent="0.25">
      <c r="A99" t="s">
        <v>849</v>
      </c>
      <c r="B99">
        <v>9.0555885689400899</v>
      </c>
      <c r="C99">
        <v>11.314670018610048</v>
      </c>
      <c r="D99">
        <v>6.9825829469225917</v>
      </c>
      <c r="E99">
        <v>7.2445874176856124</v>
      </c>
      <c r="F99">
        <v>10.785518021424046</v>
      </c>
      <c r="G99">
        <v>7.5033217002849062</v>
      </c>
      <c r="H99">
        <v>12.413080468358434</v>
      </c>
      <c r="I99">
        <v>6.4821077117363659</v>
      </c>
      <c r="J99">
        <v>15.774854401296487</v>
      </c>
      <c r="K99">
        <v>10.881833292955903</v>
      </c>
      <c r="L99">
        <v>6.3726927097770716</v>
      </c>
      <c r="M99">
        <v>9.0416002928590089</v>
      </c>
      <c r="N99">
        <v>9.3902648460071951</v>
      </c>
      <c r="O99">
        <v>9.6846853367846215</v>
      </c>
      <c r="P99">
        <v>10.915597682304139</v>
      </c>
      <c r="Q99">
        <v>13.08108869015944</v>
      </c>
      <c r="R99">
        <v>13.707793266622017</v>
      </c>
      <c r="S99">
        <v>6.5246952809170855</v>
      </c>
      <c r="T99">
        <v>9.5410449097819203</v>
      </c>
      <c r="U99">
        <v>9.4723059999999997</v>
      </c>
      <c r="V99">
        <f t="shared" si="3"/>
        <v>9.8084956781713508</v>
      </c>
      <c r="W99">
        <v>4.6231001386405994</v>
      </c>
      <c r="X99">
        <v>11.141654963306669</v>
      </c>
      <c r="Y99">
        <v>9.4270527793679673</v>
      </c>
      <c r="Z99">
        <v>12.617514643681108</v>
      </c>
      <c r="AA99">
        <v>9.5363170000000004</v>
      </c>
      <c r="AB99">
        <v>11.873735999999999</v>
      </c>
      <c r="AC99">
        <v>9.5076218235194059</v>
      </c>
      <c r="AD99">
        <v>5.7663566362193075</v>
      </c>
      <c r="AE99">
        <v>8.4394847618403706</v>
      </c>
      <c r="AF99">
        <v>13.995222637409892</v>
      </c>
      <c r="AG99">
        <v>8.0356574476021372</v>
      </c>
      <c r="AH99">
        <v>8.51297901605842</v>
      </c>
      <c r="AI99">
        <v>10.815310518739754</v>
      </c>
      <c r="AJ99">
        <v>8.9080947433059325</v>
      </c>
      <c r="AK99">
        <v>8.3513186951899723</v>
      </c>
      <c r="AL99">
        <v>9.0904358647509689</v>
      </c>
      <c r="AM99">
        <v>8.3560958193881874</v>
      </c>
      <c r="AN99">
        <f t="shared" si="4"/>
        <v>9.3528207934718051</v>
      </c>
      <c r="AO99">
        <f t="shared" si="5"/>
        <v>0.45567488469954576</v>
      </c>
      <c r="AP99">
        <v>11.067499636860594</v>
      </c>
      <c r="AQ99">
        <v>10.955295510206122</v>
      </c>
      <c r="AR99">
        <v>3.870187146189016</v>
      </c>
    </row>
    <row r="100" spans="1:44" x14ac:dyDescent="0.25">
      <c r="A100" t="s">
        <v>978</v>
      </c>
      <c r="B100">
        <v>10.56200004636179</v>
      </c>
      <c r="C100">
        <v>11.53916041086979</v>
      </c>
      <c r="D100">
        <v>6.3706385897140603</v>
      </c>
      <c r="E100">
        <v>9.2591385230050207</v>
      </c>
      <c r="F100">
        <v>10.356139187324214</v>
      </c>
      <c r="G100">
        <v>8.1039932449438723</v>
      </c>
      <c r="H100">
        <v>13.190626155910437</v>
      </c>
      <c r="I100">
        <v>8.5752018852498377</v>
      </c>
      <c r="J100">
        <v>17.174434844993069</v>
      </c>
      <c r="K100">
        <v>10.884760987228079</v>
      </c>
      <c r="L100">
        <v>12.052790618929413</v>
      </c>
      <c r="M100">
        <v>10.245927354266959</v>
      </c>
      <c r="N100">
        <v>9.4690919011627468</v>
      </c>
      <c r="O100">
        <v>10.202009309959562</v>
      </c>
      <c r="P100">
        <v>11.675697218619716</v>
      </c>
      <c r="Q100">
        <v>13.85626679620375</v>
      </c>
      <c r="R100">
        <v>14.491304022599737</v>
      </c>
      <c r="S100">
        <v>8.532526583777555</v>
      </c>
      <c r="T100">
        <v>10.071660920579554</v>
      </c>
      <c r="U100">
        <v>10.192859</v>
      </c>
      <c r="V100">
        <f t="shared" si="3"/>
        <v>10.840311380084959</v>
      </c>
      <c r="W100">
        <v>6.3192403767081426</v>
      </c>
      <c r="X100">
        <v>12.365783999543828</v>
      </c>
      <c r="Y100">
        <v>10.855743472244257</v>
      </c>
      <c r="Z100">
        <v>14.14146776507188</v>
      </c>
      <c r="AA100">
        <v>8.5163159999999998</v>
      </c>
      <c r="AB100">
        <v>10.827445000000001</v>
      </c>
      <c r="AC100">
        <v>9.6889555708783792</v>
      </c>
      <c r="AD100">
        <v>6.2025156741868832</v>
      </c>
      <c r="AE100">
        <v>12.98645225001037</v>
      </c>
      <c r="AF100">
        <v>9.4080209985962338</v>
      </c>
      <c r="AG100">
        <v>9.3042114379249821</v>
      </c>
      <c r="AH100">
        <v>8.1509490339038386</v>
      </c>
      <c r="AI100">
        <v>9.8405247611091262</v>
      </c>
      <c r="AJ100">
        <v>8.9301305685439196</v>
      </c>
      <c r="AK100">
        <v>10.230608205177397</v>
      </c>
      <c r="AL100">
        <v>9.9537967506995884</v>
      </c>
      <c r="AM100">
        <v>10.905136128776753</v>
      </c>
      <c r="AN100">
        <f t="shared" si="4"/>
        <v>9.9192528231397379</v>
      </c>
      <c r="AO100">
        <f t="shared" si="5"/>
        <v>0.92105855694522099</v>
      </c>
      <c r="AP100">
        <v>11.770493393780349</v>
      </c>
      <c r="AQ100">
        <v>10.318304864023805</v>
      </c>
      <c r="AR100">
        <v>3.8560694020150503</v>
      </c>
    </row>
    <row r="101" spans="1:44" x14ac:dyDescent="0.25">
      <c r="A101" t="s">
        <v>92</v>
      </c>
      <c r="B101">
        <v>10.211135488203093</v>
      </c>
      <c r="C101">
        <v>11.090860574059841</v>
      </c>
      <c r="D101">
        <v>4.2529605634757486</v>
      </c>
      <c r="E101">
        <v>9.5087219870755586</v>
      </c>
      <c r="F101">
        <v>11.23122748198608</v>
      </c>
      <c r="G101">
        <v>8.2278700471340489</v>
      </c>
      <c r="H101">
        <v>13.046984493719648</v>
      </c>
      <c r="I101">
        <v>8.0419887164263582</v>
      </c>
      <c r="J101">
        <v>15.911049180641909</v>
      </c>
      <c r="K101">
        <v>10.254126308189347</v>
      </c>
      <c r="L101">
        <v>10.290176474648316</v>
      </c>
      <c r="M101">
        <v>9.6907488157899611</v>
      </c>
      <c r="N101">
        <v>9.7326017802591007</v>
      </c>
      <c r="O101">
        <v>10.140234040920959</v>
      </c>
      <c r="P101">
        <v>11.32867049602611</v>
      </c>
      <c r="Q101">
        <v>13.616529213344284</v>
      </c>
      <c r="R101">
        <v>13.980506373717349</v>
      </c>
      <c r="S101">
        <v>9.4311534475373158</v>
      </c>
      <c r="T101">
        <v>10.597917904397512</v>
      </c>
      <c r="U101">
        <v>10.160679999999999</v>
      </c>
      <c r="V101">
        <f t="shared" si="3"/>
        <v>10.53730716937763</v>
      </c>
      <c r="W101">
        <v>6.6711036807183248</v>
      </c>
      <c r="X101">
        <v>13.668666192898948</v>
      </c>
      <c r="Y101">
        <v>10.681537638924155</v>
      </c>
      <c r="Z101">
        <v>13.224950272013798</v>
      </c>
      <c r="AA101">
        <v>9.8798030000000008</v>
      </c>
      <c r="AB101">
        <v>12.353261</v>
      </c>
      <c r="AC101">
        <v>11.449414611306397</v>
      </c>
      <c r="AD101">
        <v>7.4744644360938972</v>
      </c>
      <c r="AE101">
        <v>10.47579735796092</v>
      </c>
      <c r="AF101">
        <v>11.699473768877382</v>
      </c>
      <c r="AG101">
        <v>11.114368651835466</v>
      </c>
      <c r="AH101">
        <v>8.5370867461820392</v>
      </c>
      <c r="AI101">
        <v>11.505300020906208</v>
      </c>
      <c r="AJ101">
        <v>7.8358489319308147</v>
      </c>
      <c r="AK101">
        <v>10.004620347873825</v>
      </c>
      <c r="AL101">
        <v>9.7286943345179804</v>
      </c>
      <c r="AM101">
        <v>9.3396919211563727</v>
      </c>
      <c r="AN101">
        <f t="shared" si="4"/>
        <v>10.332004877246856</v>
      </c>
      <c r="AO101">
        <f t="shared" si="5"/>
        <v>0.20530229213077433</v>
      </c>
      <c r="AP101">
        <v>12.086723370012166</v>
      </c>
      <c r="AQ101">
        <v>11.252572127270204</v>
      </c>
      <c r="AR101">
        <v>4.6987629983869619</v>
      </c>
    </row>
    <row r="102" spans="1:44" x14ac:dyDescent="0.25">
      <c r="A102" t="s">
        <v>126</v>
      </c>
      <c r="B102">
        <v>10.073576854355544</v>
      </c>
      <c r="C102">
        <v>11.237287412394823</v>
      </c>
      <c r="D102">
        <v>8.5809331123600323</v>
      </c>
      <c r="E102">
        <v>10.115306537541151</v>
      </c>
      <c r="F102">
        <v>12.862106806152847</v>
      </c>
      <c r="G102">
        <v>7.7880050458513086</v>
      </c>
      <c r="H102">
        <v>13.215563106135225</v>
      </c>
      <c r="I102">
        <v>5.5634693381505791</v>
      </c>
      <c r="J102">
        <v>17.419944708447634</v>
      </c>
      <c r="K102">
        <v>10.662963737313008</v>
      </c>
      <c r="L102">
        <v>11.390210183148243</v>
      </c>
      <c r="M102">
        <v>10.500540863538287</v>
      </c>
      <c r="N102">
        <v>10.942495958378288</v>
      </c>
      <c r="O102">
        <v>10.303744337929832</v>
      </c>
      <c r="P102">
        <v>11.635802811570381</v>
      </c>
      <c r="Q102">
        <v>13.798592543791433</v>
      </c>
      <c r="R102">
        <v>15.328080208408998</v>
      </c>
      <c r="S102">
        <v>7.7915894463703603</v>
      </c>
      <c r="T102">
        <v>9.511449655992914</v>
      </c>
      <c r="U102">
        <v>10.109574</v>
      </c>
      <c r="V102">
        <f t="shared" si="3"/>
        <v>10.941561833391544</v>
      </c>
      <c r="W102">
        <v>4.2867037563449131</v>
      </c>
      <c r="X102">
        <v>6.4452930087400899</v>
      </c>
      <c r="Y102">
        <v>10.794718670556477</v>
      </c>
      <c r="Z102">
        <v>14.425873733719659</v>
      </c>
      <c r="AA102">
        <v>7.0498430000000001</v>
      </c>
      <c r="AB102">
        <v>10.97537</v>
      </c>
      <c r="AC102">
        <v>3.6288085833394033</v>
      </c>
      <c r="AD102">
        <v>6.4588823063028054</v>
      </c>
      <c r="AE102">
        <v>8.7544212225899134</v>
      </c>
      <c r="AF102">
        <v>10.926487254107238</v>
      </c>
      <c r="AG102">
        <v>13.27698448665674</v>
      </c>
      <c r="AH102">
        <v>6.3317105900550388</v>
      </c>
      <c r="AI102">
        <v>9.2911389205336121</v>
      </c>
      <c r="AJ102">
        <v>7.4292753341538331</v>
      </c>
      <c r="AK102">
        <v>8.3536995321151011</v>
      </c>
      <c r="AL102">
        <v>9.4884449146285821</v>
      </c>
      <c r="AM102">
        <v>8.8976736531593481</v>
      </c>
      <c r="AN102">
        <f t="shared" si="4"/>
        <v>8.6361958215883998</v>
      </c>
      <c r="AO102">
        <f t="shared" si="5"/>
        <v>2.3053660118031445</v>
      </c>
      <c r="AP102">
        <v>12.491891642822845</v>
      </c>
      <c r="AQ102">
        <v>11.246784234905437</v>
      </c>
      <c r="AR102">
        <v>6.6991962451482436</v>
      </c>
    </row>
    <row r="103" spans="1:44" x14ac:dyDescent="0.25">
      <c r="A103" t="s">
        <v>202</v>
      </c>
      <c r="B103">
        <v>9.913535261579101</v>
      </c>
      <c r="C103">
        <v>9.5000124649044757</v>
      </c>
      <c r="D103">
        <v>3.9399505649965918</v>
      </c>
      <c r="E103">
        <v>11.182786447475108</v>
      </c>
      <c r="F103">
        <v>8.7628646835630075</v>
      </c>
      <c r="G103">
        <v>6.5630498021523804</v>
      </c>
      <c r="H103">
        <v>11.190251004920546</v>
      </c>
      <c r="I103">
        <v>6.0613830744231052</v>
      </c>
      <c r="J103">
        <v>14.971555368303086</v>
      </c>
      <c r="K103">
        <v>10.405227426474411</v>
      </c>
      <c r="L103">
        <v>7.1660204383824295</v>
      </c>
      <c r="M103">
        <v>7.6364237892159563</v>
      </c>
      <c r="N103">
        <v>9.9387445016217306</v>
      </c>
      <c r="O103">
        <v>8.9032615643761375</v>
      </c>
      <c r="P103">
        <v>10.844049616532974</v>
      </c>
      <c r="Q103">
        <v>11.325969020894858</v>
      </c>
      <c r="R103">
        <v>12.890912527005955</v>
      </c>
      <c r="S103">
        <v>5.4272172899265048</v>
      </c>
      <c r="T103">
        <v>8.6126101525206167</v>
      </c>
      <c r="U103">
        <v>8.7719380000000005</v>
      </c>
      <c r="V103">
        <f t="shared" si="3"/>
        <v>9.2003881499634481</v>
      </c>
      <c r="W103">
        <v>3.7175612770144881</v>
      </c>
      <c r="X103">
        <v>14.137125421569305</v>
      </c>
      <c r="Y103">
        <v>8.728787512276611</v>
      </c>
      <c r="Z103">
        <v>13.059959013324491</v>
      </c>
      <c r="AA103">
        <v>8.6610519999999998</v>
      </c>
      <c r="AB103">
        <v>12.302288000000001</v>
      </c>
      <c r="AC103">
        <v>6.0983816572135146</v>
      </c>
      <c r="AD103">
        <v>5.0751132816325724</v>
      </c>
      <c r="AE103">
        <v>9.3162331016409983</v>
      </c>
      <c r="AF103">
        <v>8.5011043086981761</v>
      </c>
      <c r="AG103">
        <v>5.2515373243002026</v>
      </c>
      <c r="AH103">
        <v>8.300015701480012</v>
      </c>
      <c r="AI103">
        <v>11.285674663665556</v>
      </c>
      <c r="AJ103">
        <v>7.7655930894679956</v>
      </c>
      <c r="AK103">
        <v>11.718499141440624</v>
      </c>
      <c r="AL103">
        <v>11.029497679425312</v>
      </c>
      <c r="AM103">
        <v>9.3457019611635381</v>
      </c>
      <c r="AN103">
        <f t="shared" si="4"/>
        <v>9.0761250079007869</v>
      </c>
      <c r="AO103">
        <f t="shared" si="5"/>
        <v>0.1242631420626612</v>
      </c>
      <c r="AP103">
        <v>11.189404720477494</v>
      </c>
      <c r="AQ103">
        <v>11.368910894161948</v>
      </c>
      <c r="AR103">
        <v>3.9905827967220899</v>
      </c>
    </row>
    <row r="104" spans="1:44" x14ac:dyDescent="0.25">
      <c r="A104" t="s">
        <v>230</v>
      </c>
      <c r="B104">
        <v>10.248478266287622</v>
      </c>
      <c r="C104">
        <v>10.748595657553592</v>
      </c>
      <c r="D104">
        <v>5.3585158251363643</v>
      </c>
      <c r="E104">
        <v>10.243739285365683</v>
      </c>
      <c r="F104">
        <v>11.257170832779833</v>
      </c>
      <c r="G104">
        <v>7.7536212488982095</v>
      </c>
      <c r="H104">
        <v>10.783141325029952</v>
      </c>
      <c r="I104">
        <v>9.8528308131603133</v>
      </c>
      <c r="J104">
        <v>12.29194091931822</v>
      </c>
      <c r="K104">
        <v>11.387902349650815</v>
      </c>
      <c r="L104">
        <v>11.522889652517726</v>
      </c>
      <c r="M104">
        <v>9.2401628479436404</v>
      </c>
      <c r="N104">
        <v>10.261489679419704</v>
      </c>
      <c r="O104">
        <v>10.642411780059028</v>
      </c>
      <c r="P104">
        <v>11.418990403036211</v>
      </c>
      <c r="Q104">
        <v>11.386105524946561</v>
      </c>
      <c r="R104">
        <v>14.730136549692135</v>
      </c>
      <c r="S104">
        <v>10.422676309795545</v>
      </c>
      <c r="T104">
        <v>9.112967225512385</v>
      </c>
      <c r="U104">
        <v>9.4376739999999995</v>
      </c>
      <c r="V104">
        <f t="shared" si="3"/>
        <v>10.405072024805179</v>
      </c>
      <c r="W104">
        <v>7.4411389990019812</v>
      </c>
      <c r="X104">
        <v>12.739124772704374</v>
      </c>
      <c r="Y104">
        <v>11.022867467733619</v>
      </c>
      <c r="Z104">
        <v>13.961838912702856</v>
      </c>
      <c r="AA104">
        <v>9.0517179999999993</v>
      </c>
      <c r="AB104">
        <v>11.428799</v>
      </c>
      <c r="AC104">
        <v>5.61567230112367</v>
      </c>
      <c r="AD104">
        <v>8.6230137835901477</v>
      </c>
      <c r="AE104">
        <v>10.968908805865645</v>
      </c>
      <c r="AF104">
        <v>13.144876733410618</v>
      </c>
      <c r="AG104">
        <v>13.20746777632622</v>
      </c>
      <c r="AH104">
        <v>8.0688443664120886</v>
      </c>
      <c r="AI104">
        <v>10.799973819523478</v>
      </c>
      <c r="AJ104">
        <v>8.0972378555794862</v>
      </c>
      <c r="AK104">
        <v>10.362174849540621</v>
      </c>
      <c r="AL104">
        <v>9.6248436971677709</v>
      </c>
      <c r="AM104">
        <v>9.5965304454411786</v>
      </c>
      <c r="AN104">
        <f t="shared" si="4"/>
        <v>10.220884210948455</v>
      </c>
      <c r="AO104">
        <f t="shared" si="5"/>
        <v>0.18418781385672389</v>
      </c>
      <c r="AP104">
        <v>11.928986934475947</v>
      </c>
      <c r="AQ104">
        <v>10.827510625116814</v>
      </c>
      <c r="AR104">
        <v>4.2233530393987069</v>
      </c>
    </row>
    <row r="105" spans="1:44" x14ac:dyDescent="0.25">
      <c r="A105" t="s">
        <v>553</v>
      </c>
      <c r="B105">
        <v>10.814774465345854</v>
      </c>
      <c r="C105">
        <v>11.024308804304155</v>
      </c>
      <c r="D105">
        <v>7.2752268629002392</v>
      </c>
      <c r="E105">
        <v>8.7695241514310105</v>
      </c>
      <c r="F105">
        <v>11.009365229350619</v>
      </c>
      <c r="G105">
        <v>8.523459238786133</v>
      </c>
      <c r="H105">
        <v>12.030114434052612</v>
      </c>
      <c r="I105">
        <v>8.9949954347273451</v>
      </c>
      <c r="J105">
        <v>15.613779880807252</v>
      </c>
      <c r="K105">
        <v>11.160126875465753</v>
      </c>
      <c r="L105">
        <v>10.751416018406667</v>
      </c>
      <c r="M105">
        <v>9.541637185814615</v>
      </c>
      <c r="N105">
        <v>10.796015185045569</v>
      </c>
      <c r="O105">
        <v>10.506284271641833</v>
      </c>
      <c r="P105">
        <v>10.873645737359364</v>
      </c>
      <c r="Q105">
        <v>13.070582063475195</v>
      </c>
      <c r="R105">
        <v>13.985402685813662</v>
      </c>
      <c r="S105">
        <v>8.3907042236048195</v>
      </c>
      <c r="T105">
        <v>9.8098906119366767</v>
      </c>
      <c r="U105">
        <v>10.077192</v>
      </c>
      <c r="V105">
        <f t="shared" si="3"/>
        <v>10.650922268013471</v>
      </c>
      <c r="W105">
        <v>6.5099823892015296</v>
      </c>
      <c r="X105">
        <v>11.295721647220979</v>
      </c>
      <c r="Y105">
        <v>10.170872210450975</v>
      </c>
      <c r="Z105">
        <v>13.439952168093722</v>
      </c>
      <c r="AA105">
        <v>10.515511</v>
      </c>
      <c r="AB105">
        <v>12.501493999999999</v>
      </c>
      <c r="AC105">
        <v>9.7628248291271547</v>
      </c>
      <c r="AD105">
        <v>7.8289526694812048</v>
      </c>
      <c r="AE105">
        <v>10.048240273312073</v>
      </c>
      <c r="AF105">
        <v>10.217976957896047</v>
      </c>
      <c r="AG105">
        <v>11.741751873687781</v>
      </c>
      <c r="AH105">
        <v>6.9151384259244564</v>
      </c>
      <c r="AI105">
        <v>10.759722272072578</v>
      </c>
      <c r="AJ105">
        <v>8.4119401312502937</v>
      </c>
      <c r="AK105">
        <v>7.7372899386672556</v>
      </c>
      <c r="AL105">
        <v>9.8130768238188697</v>
      </c>
      <c r="AM105">
        <v>7.8407458283865408</v>
      </c>
      <c r="AN105">
        <f t="shared" si="4"/>
        <v>9.7359525552112611</v>
      </c>
      <c r="AO105">
        <f t="shared" si="5"/>
        <v>0.9149697128022094</v>
      </c>
      <c r="AP105">
        <v>12.007949476715492</v>
      </c>
      <c r="AQ105">
        <v>11.559291472783485</v>
      </c>
      <c r="AR105">
        <v>6.381314524411617</v>
      </c>
    </row>
    <row r="106" spans="1:44" x14ac:dyDescent="0.25">
      <c r="A106" t="s">
        <v>101</v>
      </c>
      <c r="B106">
        <v>10.467779457710655</v>
      </c>
      <c r="C106">
        <v>11.517812912421247</v>
      </c>
      <c r="D106">
        <v>6.1380300933031124</v>
      </c>
      <c r="E106">
        <v>9.971978165024721</v>
      </c>
      <c r="F106">
        <v>11.216185704948327</v>
      </c>
      <c r="G106">
        <v>8.7857780799686616</v>
      </c>
      <c r="H106">
        <v>13.160398410586222</v>
      </c>
      <c r="I106">
        <v>9.3237442961137056</v>
      </c>
      <c r="J106">
        <v>15.532548435153711</v>
      </c>
      <c r="K106">
        <v>13.026284437454272</v>
      </c>
      <c r="L106">
        <v>10.683013626428504</v>
      </c>
      <c r="M106">
        <v>10.467592610599111</v>
      </c>
      <c r="N106">
        <v>10.763022845000693</v>
      </c>
      <c r="O106">
        <v>11.174248417852084</v>
      </c>
      <c r="P106">
        <v>12.188456716235821</v>
      </c>
      <c r="Q106">
        <v>13.99162597889408</v>
      </c>
      <c r="R106">
        <v>15.129262141189908</v>
      </c>
      <c r="S106">
        <v>9.7573718401292417</v>
      </c>
      <c r="T106">
        <v>11.009040657150301</v>
      </c>
      <c r="U106">
        <v>10.506290999999999</v>
      </c>
      <c r="V106">
        <f t="shared" si="3"/>
        <v>11.240523291308222</v>
      </c>
      <c r="W106">
        <v>6.9526573908298364</v>
      </c>
      <c r="X106">
        <v>12.650100953274878</v>
      </c>
      <c r="Y106">
        <v>11.736172866269181</v>
      </c>
      <c r="Z106">
        <v>11.413765898649656</v>
      </c>
      <c r="AA106">
        <v>9.6909410000000005</v>
      </c>
      <c r="AB106">
        <v>12.024913</v>
      </c>
      <c r="AC106">
        <v>6.8288029220114961</v>
      </c>
      <c r="AD106">
        <v>7.6597761723259739</v>
      </c>
      <c r="AE106">
        <v>10.718152844976196</v>
      </c>
      <c r="AF106">
        <v>12.494054356361563</v>
      </c>
      <c r="AG106">
        <v>12.405359234070398</v>
      </c>
      <c r="AH106">
        <v>7.8445237489884914</v>
      </c>
      <c r="AI106">
        <v>11.256003535210859</v>
      </c>
      <c r="AJ106">
        <v>8.7805873370756338</v>
      </c>
      <c r="AK106">
        <v>9.8487815968647094</v>
      </c>
      <c r="AL106">
        <v>8.9400742294099143</v>
      </c>
      <c r="AM106">
        <v>10.786333264944634</v>
      </c>
      <c r="AN106">
        <f t="shared" si="4"/>
        <v>10.119470608897847</v>
      </c>
      <c r="AO106">
        <f t="shared" si="5"/>
        <v>1.1210526824103741</v>
      </c>
      <c r="AP106">
        <v>11.914828561912469</v>
      </c>
      <c r="AQ106">
        <v>10.684801033299092</v>
      </c>
      <c r="AR106">
        <v>5.2835254951742181</v>
      </c>
    </row>
    <row r="107" spans="1:44" x14ac:dyDescent="0.25">
      <c r="A107" t="s">
        <v>924</v>
      </c>
      <c r="B107">
        <v>10.468373051200867</v>
      </c>
      <c r="C107">
        <v>11.796200990154047</v>
      </c>
      <c r="D107">
        <v>7.4486077913596773</v>
      </c>
      <c r="E107">
        <v>10.69128412124236</v>
      </c>
      <c r="F107">
        <v>10.786665211692636</v>
      </c>
      <c r="G107">
        <v>7.6722195310876256</v>
      </c>
      <c r="H107">
        <v>13.702551040109439</v>
      </c>
      <c r="I107">
        <v>5.0749720446574207</v>
      </c>
      <c r="J107">
        <v>17.537093102075744</v>
      </c>
      <c r="K107">
        <v>11.237964817471367</v>
      </c>
      <c r="L107">
        <v>9.9288425565995304</v>
      </c>
      <c r="M107">
        <v>10.446116007014844</v>
      </c>
      <c r="N107">
        <v>10.706535128294288</v>
      </c>
      <c r="O107">
        <v>10.593336588822293</v>
      </c>
      <c r="P107">
        <v>10.980927416795996</v>
      </c>
      <c r="Q107">
        <v>13.966032803544076</v>
      </c>
      <c r="R107">
        <v>14.437419054258918</v>
      </c>
      <c r="S107">
        <v>9.088475024638937</v>
      </c>
      <c r="T107">
        <v>9.7155497082618432</v>
      </c>
      <c r="U107">
        <v>9.6010380000000008</v>
      </c>
      <c r="V107">
        <f t="shared" si="3"/>
        <v>10.794010199464095</v>
      </c>
      <c r="W107">
        <v>4.0774737433112396</v>
      </c>
      <c r="X107">
        <v>14.575063024520009</v>
      </c>
      <c r="Y107">
        <v>9.9252683944446858</v>
      </c>
      <c r="Z107">
        <v>14.559048843651016</v>
      </c>
      <c r="AA107">
        <v>9.2008580000000002</v>
      </c>
      <c r="AB107">
        <v>11.432332000000001</v>
      </c>
      <c r="AC107">
        <v>8.8126002628778757</v>
      </c>
      <c r="AD107">
        <v>7.9324078859301759</v>
      </c>
      <c r="AE107">
        <v>8.1209775711773222</v>
      </c>
      <c r="AF107">
        <v>4.0774737433112396</v>
      </c>
      <c r="AG107">
        <v>4.3935054394108501</v>
      </c>
      <c r="AH107">
        <v>8.2292951820615308</v>
      </c>
      <c r="AI107">
        <v>10.276547262368464</v>
      </c>
      <c r="AJ107">
        <v>7.8378057757621109</v>
      </c>
      <c r="AK107">
        <v>10.960867289511334</v>
      </c>
      <c r="AL107">
        <v>10.181298879918289</v>
      </c>
      <c r="AM107">
        <v>11.489808130269788</v>
      </c>
      <c r="AN107">
        <f t="shared" si="4"/>
        <v>9.1813312605015245</v>
      </c>
      <c r="AO107">
        <f t="shared" si="5"/>
        <v>1.6126789389625706</v>
      </c>
      <c r="AP107">
        <v>11.64779634988181</v>
      </c>
      <c r="AQ107">
        <v>11.639095067780014</v>
      </c>
      <c r="AR107">
        <v>5.4961874878222359</v>
      </c>
    </row>
    <row r="108" spans="1:44" x14ac:dyDescent="0.25">
      <c r="A108" t="s">
        <v>668</v>
      </c>
      <c r="B108">
        <v>10.090080256471374</v>
      </c>
      <c r="C108">
        <v>12.027983414980808</v>
      </c>
      <c r="D108">
        <v>4.652107845340903</v>
      </c>
      <c r="E108">
        <v>9.118423581737737</v>
      </c>
      <c r="F108">
        <v>10.481661511498562</v>
      </c>
      <c r="G108">
        <v>9.7668525262736345</v>
      </c>
      <c r="H108">
        <v>13.315133071387693</v>
      </c>
      <c r="I108">
        <v>6.3515717960578133</v>
      </c>
      <c r="J108">
        <v>16.686536584533719</v>
      </c>
      <c r="K108">
        <v>10.428856131648001</v>
      </c>
      <c r="L108">
        <v>10.351084437938031</v>
      </c>
      <c r="M108">
        <v>10.076603451849689</v>
      </c>
      <c r="N108">
        <v>9.5070286987745529</v>
      </c>
      <c r="O108">
        <v>10.573685620983127</v>
      </c>
      <c r="P108">
        <v>11.506263193615773</v>
      </c>
      <c r="Q108">
        <v>14.091699602766163</v>
      </c>
      <c r="R108">
        <v>13.409094065786883</v>
      </c>
      <c r="S108">
        <v>9.3603122553517046</v>
      </c>
      <c r="T108">
        <v>10.530721276506496</v>
      </c>
      <c r="U108">
        <v>9.7181949999999997</v>
      </c>
      <c r="V108">
        <f t="shared" si="3"/>
        <v>10.602194716175134</v>
      </c>
      <c r="W108">
        <v>4.8960296029767516</v>
      </c>
      <c r="X108">
        <v>13.127341286007999</v>
      </c>
      <c r="Y108">
        <v>9.038989202399387</v>
      </c>
      <c r="Z108">
        <v>14.513995165411918</v>
      </c>
      <c r="AA108">
        <v>8.948499</v>
      </c>
      <c r="AB108">
        <v>11.320306</v>
      </c>
      <c r="AC108">
        <v>3.3738013112229224</v>
      </c>
      <c r="AD108">
        <v>9.582012857968218</v>
      </c>
      <c r="AE108">
        <v>9.4925245947231538</v>
      </c>
      <c r="AF108">
        <v>6.5231196708755697</v>
      </c>
      <c r="AG108">
        <v>8.8304429515772771</v>
      </c>
      <c r="AH108">
        <v>7.7777681822577192</v>
      </c>
      <c r="AI108">
        <v>10.51422633486774</v>
      </c>
      <c r="AJ108">
        <v>8.6046681212189551</v>
      </c>
      <c r="AK108">
        <v>10.665097639621218</v>
      </c>
      <c r="AL108">
        <v>9.8086101323969945</v>
      </c>
      <c r="AM108">
        <v>10.25384382212065</v>
      </c>
      <c r="AN108">
        <f t="shared" si="4"/>
        <v>9.2512515220968528</v>
      </c>
      <c r="AO108">
        <f t="shared" si="5"/>
        <v>1.3509431940782815</v>
      </c>
      <c r="AP108">
        <v>11.276981216361468</v>
      </c>
      <c r="AQ108">
        <v>11.289111749632347</v>
      </c>
      <c r="AR108">
        <v>5.2200938722663306</v>
      </c>
    </row>
    <row r="109" spans="1:44" x14ac:dyDescent="0.25">
      <c r="A109" t="s">
        <v>170</v>
      </c>
      <c r="B109">
        <v>9.4241007675554886</v>
      </c>
      <c r="C109">
        <v>9.6315801535096579</v>
      </c>
      <c r="D109">
        <v>6.5555002242362939</v>
      </c>
      <c r="E109">
        <v>8.9425233022334005</v>
      </c>
      <c r="F109">
        <v>10.225059664620519</v>
      </c>
      <c r="G109">
        <v>7.1958475724588711</v>
      </c>
      <c r="H109">
        <v>11.107974978061732</v>
      </c>
      <c r="I109">
        <v>6.828236786897139</v>
      </c>
      <c r="J109">
        <v>14.871905531163685</v>
      </c>
      <c r="K109">
        <v>11.163160057711531</v>
      </c>
      <c r="L109">
        <v>7.3753175144319973</v>
      </c>
      <c r="M109">
        <v>8.1228331703859755</v>
      </c>
      <c r="N109">
        <v>10.314492159591879</v>
      </c>
      <c r="O109">
        <v>8.8855826003015093</v>
      </c>
      <c r="P109">
        <v>11.016789209450312</v>
      </c>
      <c r="Q109">
        <v>11.450465303378804</v>
      </c>
      <c r="R109">
        <v>14.137377239179878</v>
      </c>
      <c r="S109">
        <v>6.6071335019252802</v>
      </c>
      <c r="T109">
        <v>9.0706573930795376</v>
      </c>
      <c r="U109">
        <v>9.0859030000000001</v>
      </c>
      <c r="V109">
        <f t="shared" si="3"/>
        <v>9.600622006508674</v>
      </c>
      <c r="W109">
        <v>5.4897773288557579</v>
      </c>
      <c r="X109">
        <v>12.37252278744428</v>
      </c>
      <c r="Y109">
        <v>11.122586533441206</v>
      </c>
      <c r="Z109">
        <v>7.7795604693980467</v>
      </c>
      <c r="AA109">
        <v>11.910914</v>
      </c>
      <c r="AB109">
        <v>13.206058000000001</v>
      </c>
      <c r="AC109">
        <v>3.6071290622511687</v>
      </c>
      <c r="AD109">
        <v>5.9109149057493005</v>
      </c>
      <c r="AE109">
        <v>10.972361950630592</v>
      </c>
      <c r="AF109">
        <v>8.4494833778359215</v>
      </c>
      <c r="AG109">
        <v>9.7530652833246929</v>
      </c>
      <c r="AH109">
        <v>8.5334290236893473</v>
      </c>
      <c r="AI109">
        <v>11.505923373335115</v>
      </c>
      <c r="AJ109">
        <v>9.2014576789221625</v>
      </c>
      <c r="AK109">
        <v>6.1385155144001216</v>
      </c>
      <c r="AL109">
        <v>9.6176612197264006</v>
      </c>
      <c r="AM109">
        <v>10.346913687636691</v>
      </c>
      <c r="AN109">
        <f t="shared" si="4"/>
        <v>9.1716631880376962</v>
      </c>
      <c r="AO109">
        <f t="shared" si="5"/>
        <v>0.42895881847097783</v>
      </c>
      <c r="AP109">
        <v>11.977003022567615</v>
      </c>
      <c r="AQ109">
        <v>10.684950197990595</v>
      </c>
      <c r="AR109">
        <v>5.7364154618062217</v>
      </c>
    </row>
    <row r="110" spans="1:44" x14ac:dyDescent="0.25">
      <c r="A110" t="s">
        <v>546</v>
      </c>
      <c r="B110">
        <v>9.428314106234577</v>
      </c>
      <c r="C110">
        <v>11.152149313884808</v>
      </c>
      <c r="D110">
        <v>6.5501418808252474</v>
      </c>
      <c r="E110">
        <v>9.0357415637512783</v>
      </c>
      <c r="F110">
        <v>9.8893939888968898</v>
      </c>
      <c r="G110">
        <v>8.2807999948466797</v>
      </c>
      <c r="H110">
        <v>11.564293323513319</v>
      </c>
      <c r="I110">
        <v>6.1911283240160362</v>
      </c>
      <c r="J110">
        <v>16.30838733131263</v>
      </c>
      <c r="K110">
        <v>11.464115430190137</v>
      </c>
      <c r="L110">
        <v>8.2438627892197704</v>
      </c>
      <c r="M110">
        <v>9.6769329029460955</v>
      </c>
      <c r="N110">
        <v>10.013528977326317</v>
      </c>
      <c r="O110">
        <v>10.358879179239311</v>
      </c>
      <c r="P110">
        <v>10.514608633950758</v>
      </c>
      <c r="Q110">
        <v>12.941017611033956</v>
      </c>
      <c r="R110">
        <v>13.463691034769395</v>
      </c>
      <c r="S110">
        <v>8.4447155125176891</v>
      </c>
      <c r="T110">
        <v>9.9071598735509916</v>
      </c>
      <c r="U110">
        <v>9.2408660000000005</v>
      </c>
      <c r="V110">
        <f t="shared" si="3"/>
        <v>10.133486388601295</v>
      </c>
      <c r="W110">
        <v>3.6163812241212399</v>
      </c>
      <c r="X110">
        <v>14.128026753853231</v>
      </c>
      <c r="Y110">
        <v>8.7200667112097641</v>
      </c>
      <c r="Z110">
        <v>14.864896056101621</v>
      </c>
      <c r="AA110">
        <v>8.9954210000000003</v>
      </c>
      <c r="AB110">
        <v>11.692368999999999</v>
      </c>
      <c r="AC110">
        <v>9.7577621783461304</v>
      </c>
      <c r="AD110">
        <v>4.9456826075214053</v>
      </c>
      <c r="AE110">
        <v>9.2136163037198333</v>
      </c>
      <c r="AF110">
        <v>9.7005706298403052</v>
      </c>
      <c r="AG110">
        <v>8.926230753242443</v>
      </c>
      <c r="AH110">
        <v>8.4718028161412455</v>
      </c>
      <c r="AI110">
        <v>10.187398718761198</v>
      </c>
      <c r="AJ110">
        <v>7.9027260220738329</v>
      </c>
      <c r="AK110">
        <v>10.754089123622247</v>
      </c>
      <c r="AL110">
        <v>9.4017650559861927</v>
      </c>
      <c r="AM110">
        <v>13.618397042855031</v>
      </c>
      <c r="AN110">
        <f t="shared" si="4"/>
        <v>9.6998354116115149</v>
      </c>
      <c r="AO110">
        <f t="shared" si="5"/>
        <v>0.43365097698977983</v>
      </c>
      <c r="AP110">
        <v>11.853309555403674</v>
      </c>
      <c r="AQ110">
        <v>11.985721138248953</v>
      </c>
      <c r="AR110">
        <v>3.4184328508893662</v>
      </c>
    </row>
    <row r="111" spans="1:44" x14ac:dyDescent="0.25">
      <c r="A111" t="s">
        <v>429</v>
      </c>
      <c r="B111">
        <v>11.281959865520209</v>
      </c>
      <c r="C111">
        <v>12.115881964914351</v>
      </c>
      <c r="D111">
        <v>6.8501830863211817</v>
      </c>
      <c r="E111">
        <v>9.646918124145401</v>
      </c>
      <c r="F111">
        <v>12.269089939061136</v>
      </c>
      <c r="G111">
        <v>9.2788424868069708</v>
      </c>
      <c r="H111">
        <v>14.067729869526888</v>
      </c>
      <c r="I111">
        <v>8.4447105438052983</v>
      </c>
      <c r="J111">
        <v>16.978925579469333</v>
      </c>
      <c r="K111">
        <v>11.569938703273964</v>
      </c>
      <c r="L111">
        <v>8.0512568033304728</v>
      </c>
      <c r="M111">
        <v>11.47706558632872</v>
      </c>
      <c r="N111">
        <v>10.033641316538922</v>
      </c>
      <c r="O111">
        <v>10.764354781197614</v>
      </c>
      <c r="P111">
        <v>12.121979693082556</v>
      </c>
      <c r="Q111">
        <v>14.177334833232281</v>
      </c>
      <c r="R111">
        <v>15.301450909995038</v>
      </c>
      <c r="S111">
        <v>7.0568490239814539</v>
      </c>
      <c r="T111">
        <v>10.396013668853344</v>
      </c>
      <c r="U111">
        <v>11.786821</v>
      </c>
      <c r="V111">
        <f t="shared" si="3"/>
        <v>11.183547388969258</v>
      </c>
      <c r="W111">
        <v>6.7842958869067678</v>
      </c>
      <c r="X111">
        <v>0.62779358268248175</v>
      </c>
      <c r="Y111">
        <v>11.458438040472767</v>
      </c>
      <c r="Z111">
        <v>11.438897868059131</v>
      </c>
      <c r="AA111">
        <v>6.5819869999999998</v>
      </c>
      <c r="AB111">
        <v>9.4313839999999995</v>
      </c>
      <c r="AC111">
        <v>4.502260578637209</v>
      </c>
      <c r="AD111">
        <v>6.1196446042054751</v>
      </c>
      <c r="AE111">
        <v>13.009559031400183</v>
      </c>
      <c r="AF111">
        <v>4.6427419990701884</v>
      </c>
      <c r="AG111">
        <v>6.7046064133237406</v>
      </c>
      <c r="AH111">
        <v>5.9735653583329782</v>
      </c>
      <c r="AI111">
        <v>8.1811000654032533</v>
      </c>
      <c r="AJ111">
        <v>7.8836061546762028</v>
      </c>
      <c r="AK111">
        <v>4.9853410328429595</v>
      </c>
      <c r="AL111">
        <v>11.557049214269835</v>
      </c>
      <c r="AM111">
        <v>3.7977185841247949</v>
      </c>
      <c r="AN111">
        <f t="shared" si="4"/>
        <v>7.2752934949651751</v>
      </c>
      <c r="AO111">
        <f t="shared" si="5"/>
        <v>3.9082538940040825</v>
      </c>
      <c r="AP111">
        <v>12.045203836931288</v>
      </c>
      <c r="AQ111">
        <v>11.626146150782617</v>
      </c>
      <c r="AR111">
        <v>8.2052194777445617</v>
      </c>
    </row>
    <row r="112" spans="1:44" x14ac:dyDescent="0.25">
      <c r="A112" t="s">
        <v>366</v>
      </c>
      <c r="B112">
        <v>9.8641378476170338</v>
      </c>
      <c r="C112">
        <v>11.918269381971308</v>
      </c>
      <c r="D112">
        <v>6.6860060042339757</v>
      </c>
      <c r="E112">
        <v>9.7611251756001796</v>
      </c>
      <c r="F112">
        <v>10.717984804721979</v>
      </c>
      <c r="G112">
        <v>9.0276970393977329</v>
      </c>
      <c r="H112">
        <v>13.385966905986985</v>
      </c>
      <c r="I112">
        <v>8.3911520618648225</v>
      </c>
      <c r="J112">
        <v>15.758364647820647</v>
      </c>
      <c r="K112">
        <v>11.725416321016171</v>
      </c>
      <c r="L112">
        <v>9.8453898428848134</v>
      </c>
      <c r="M112">
        <v>9.7828025065925317</v>
      </c>
      <c r="N112">
        <v>10.32427923618785</v>
      </c>
      <c r="O112">
        <v>10.36601954442542</v>
      </c>
      <c r="P112">
        <v>11.699621901397954</v>
      </c>
      <c r="Q112">
        <v>13.537970000779744</v>
      </c>
      <c r="R112">
        <v>14.470400387107047</v>
      </c>
      <c r="S112">
        <v>8.0059422439366141</v>
      </c>
      <c r="T112">
        <v>10.714135765618819</v>
      </c>
      <c r="U112">
        <v>10.055400000000001</v>
      </c>
      <c r="V112">
        <f t="shared" si="3"/>
        <v>10.80190408095808</v>
      </c>
      <c r="W112">
        <v>5.8897996209539292</v>
      </c>
      <c r="X112">
        <v>14.818288166456252</v>
      </c>
      <c r="Y112">
        <v>11.620814929028912</v>
      </c>
      <c r="Z112">
        <v>10.581909889542139</v>
      </c>
      <c r="AA112">
        <v>9.6054440000000003</v>
      </c>
      <c r="AB112">
        <v>12.444114000000001</v>
      </c>
      <c r="AC112">
        <v>10.181171393262018</v>
      </c>
      <c r="AD112">
        <v>7.1281479939791872</v>
      </c>
      <c r="AE112">
        <v>10.474043252079865</v>
      </c>
      <c r="AF112">
        <v>14.537733124383209</v>
      </c>
      <c r="AG112">
        <v>11.050095011483961</v>
      </c>
      <c r="AH112">
        <v>8.7300981643216744</v>
      </c>
      <c r="AI112">
        <v>11.56628579289143</v>
      </c>
      <c r="AJ112">
        <v>8.399397992761358</v>
      </c>
      <c r="AK112">
        <v>10.315462753885402</v>
      </c>
      <c r="AL112">
        <v>9.9731925140685824</v>
      </c>
      <c r="AM112">
        <v>8.3230799875753494</v>
      </c>
      <c r="AN112">
        <f t="shared" si="4"/>
        <v>10.331710505098428</v>
      </c>
      <c r="AO112">
        <f t="shared" si="5"/>
        <v>0.4701935758596516</v>
      </c>
      <c r="AP112">
        <v>11.191064274445511</v>
      </c>
      <c r="AQ112">
        <v>10.711889769726678</v>
      </c>
      <c r="AR112">
        <v>4.5284650505909196</v>
      </c>
    </row>
    <row r="113" spans="1:44" x14ac:dyDescent="0.25">
      <c r="A113" t="s">
        <v>945</v>
      </c>
      <c r="B113">
        <v>10.09182410786579</v>
      </c>
      <c r="C113">
        <v>10.223269043032156</v>
      </c>
      <c r="D113">
        <v>6.6680538660008972</v>
      </c>
      <c r="E113">
        <v>10.104358677521621</v>
      </c>
      <c r="F113">
        <v>10.738593399291293</v>
      </c>
      <c r="G113">
        <v>8.7488207885216323</v>
      </c>
      <c r="H113">
        <v>11.591255708522779</v>
      </c>
      <c r="I113">
        <v>7.1911984173970946</v>
      </c>
      <c r="J113">
        <v>14.654816342952211</v>
      </c>
      <c r="K113">
        <v>10.5221134375997</v>
      </c>
      <c r="L113">
        <v>10.011275204665093</v>
      </c>
      <c r="M113">
        <v>9.1558822735572196</v>
      </c>
      <c r="N113">
        <v>11.80811221866751</v>
      </c>
      <c r="O113">
        <v>10.605189560929697</v>
      </c>
      <c r="P113">
        <v>11.873180927400593</v>
      </c>
      <c r="Q113">
        <v>11.899170040268137</v>
      </c>
      <c r="R113">
        <v>14.551688539767786</v>
      </c>
      <c r="S113">
        <v>8.9516215959281134</v>
      </c>
      <c r="T113">
        <v>9.0048617400900675</v>
      </c>
      <c r="U113">
        <v>9.4425910000000002</v>
      </c>
      <c r="V113">
        <f t="shared" si="3"/>
        <v>10.391893844498968</v>
      </c>
      <c r="W113">
        <v>5.5406100836635028</v>
      </c>
      <c r="X113">
        <v>15.371594244170524</v>
      </c>
      <c r="Y113">
        <v>11.373983368031151</v>
      </c>
      <c r="Z113">
        <v>13.742374768561367</v>
      </c>
      <c r="AA113">
        <v>10.276311</v>
      </c>
      <c r="AB113">
        <v>11.760949999999999</v>
      </c>
      <c r="AC113">
        <v>6.2794118631106937</v>
      </c>
      <c r="AD113">
        <v>5.4843927398957772</v>
      </c>
      <c r="AE113">
        <v>9.5021977141144678</v>
      </c>
      <c r="AF113">
        <v>11.969436708987578</v>
      </c>
      <c r="AG113">
        <v>9.4879722413218399</v>
      </c>
      <c r="AH113">
        <v>7.7095132821978076</v>
      </c>
      <c r="AI113">
        <v>11.386499342502601</v>
      </c>
      <c r="AJ113">
        <v>9.8920977209722025</v>
      </c>
      <c r="AK113">
        <v>9.8044098507280264</v>
      </c>
      <c r="AL113">
        <v>9.8767112368776342</v>
      </c>
      <c r="AM113">
        <v>10.231475250301601</v>
      </c>
      <c r="AN113">
        <f t="shared" si="4"/>
        <v>9.9817612597315755</v>
      </c>
      <c r="AO113">
        <f t="shared" si="5"/>
        <v>0.41013258476739267</v>
      </c>
      <c r="AP113">
        <v>11.64713526794934</v>
      </c>
      <c r="AQ113">
        <v>11.644732766413599</v>
      </c>
      <c r="AR113">
        <v>3.531393937824872</v>
      </c>
    </row>
    <row r="114" spans="1:44" x14ac:dyDescent="0.25">
      <c r="A114" t="s">
        <v>456</v>
      </c>
      <c r="B114">
        <v>8.6469316206730849</v>
      </c>
      <c r="C114">
        <v>10.071244064673211</v>
      </c>
      <c r="D114">
        <v>4.9780445781945248</v>
      </c>
      <c r="E114">
        <v>8.1158915859296794</v>
      </c>
      <c r="F114">
        <v>9.3831880262880318</v>
      </c>
      <c r="G114">
        <v>8.6945804125168351</v>
      </c>
      <c r="H114">
        <v>11.368036308592755</v>
      </c>
      <c r="I114">
        <v>5.9113823998071728</v>
      </c>
      <c r="J114">
        <v>15.146026513198587</v>
      </c>
      <c r="K114">
        <v>10.869070723265853</v>
      </c>
      <c r="L114">
        <v>9.500954980821648</v>
      </c>
      <c r="M114">
        <v>8.5491670353335074</v>
      </c>
      <c r="N114">
        <v>10.784327626762115</v>
      </c>
      <c r="O114">
        <v>8.8035354234591257</v>
      </c>
      <c r="P114">
        <v>10.272667338877504</v>
      </c>
      <c r="Q114">
        <v>11.953536330076393</v>
      </c>
      <c r="R114">
        <v>13.975591256124797</v>
      </c>
      <c r="S114">
        <v>6.1809872259786669</v>
      </c>
      <c r="T114">
        <v>8.712699632044318</v>
      </c>
      <c r="U114">
        <v>8.7843280000000004</v>
      </c>
      <c r="V114">
        <f t="shared" si="3"/>
        <v>9.5351095541308908</v>
      </c>
      <c r="W114">
        <v>4.2757297043853733</v>
      </c>
      <c r="X114">
        <v>2.4805494962738708</v>
      </c>
      <c r="Y114">
        <v>10.733490519039172</v>
      </c>
      <c r="Z114">
        <v>12.659724224675159</v>
      </c>
      <c r="AA114">
        <v>12.759952999999999</v>
      </c>
      <c r="AB114">
        <v>14.444929999999999</v>
      </c>
      <c r="AC114">
        <v>7.7918277428460803</v>
      </c>
      <c r="AD114">
        <v>5.8525157768170866</v>
      </c>
      <c r="AE114">
        <v>8.801413808921092</v>
      </c>
      <c r="AF114">
        <v>14.22129493536062</v>
      </c>
      <c r="AG114">
        <v>12.793896796747354</v>
      </c>
      <c r="AH114">
        <v>8.355980018409765</v>
      </c>
      <c r="AI114">
        <v>11.477726397302423</v>
      </c>
      <c r="AJ114">
        <v>8.6831030449981235</v>
      </c>
      <c r="AK114">
        <v>9.8125176386927091</v>
      </c>
      <c r="AL114">
        <v>9.647522284984186</v>
      </c>
      <c r="AM114">
        <v>4.8525132799690223</v>
      </c>
      <c r="AN114">
        <f t="shared" si="4"/>
        <v>9.3908640393777656</v>
      </c>
      <c r="AO114">
        <f t="shared" si="5"/>
        <v>0.14424551475312519</v>
      </c>
      <c r="AP114">
        <v>12.203153550315125</v>
      </c>
      <c r="AQ114">
        <v>9.9638884924846298</v>
      </c>
      <c r="AR114">
        <v>3.0935263731646234</v>
      </c>
    </row>
    <row r="115" spans="1:44" x14ac:dyDescent="0.25">
      <c r="A115" t="s">
        <v>746</v>
      </c>
      <c r="B115">
        <v>8.9109631605444672</v>
      </c>
      <c r="C115">
        <v>9.467714155664039</v>
      </c>
      <c r="D115">
        <v>4.6808756715916964</v>
      </c>
      <c r="E115">
        <v>7.3735507756731868</v>
      </c>
      <c r="F115">
        <v>11.319521070319503</v>
      </c>
      <c r="G115">
        <v>5.5307356124650155</v>
      </c>
      <c r="H115">
        <v>10.836751880398902</v>
      </c>
      <c r="I115">
        <v>5.692070051153638</v>
      </c>
      <c r="J115">
        <v>15.228110983979368</v>
      </c>
      <c r="K115">
        <v>11.149617067892947</v>
      </c>
      <c r="L115">
        <v>9.8077591742599175</v>
      </c>
      <c r="M115">
        <v>8.5013503673186559</v>
      </c>
      <c r="N115">
        <v>8.7394326336385078</v>
      </c>
      <c r="O115">
        <v>9.2900962802433309</v>
      </c>
      <c r="P115">
        <v>10.562948904617199</v>
      </c>
      <c r="Q115">
        <v>11.547794127849347</v>
      </c>
      <c r="R115">
        <v>14.230814427704651</v>
      </c>
      <c r="S115">
        <v>5.8766618227073621</v>
      </c>
      <c r="T115">
        <v>7.720176526142069</v>
      </c>
      <c r="U115">
        <v>9.5532450000000004</v>
      </c>
      <c r="V115">
        <f t="shared" si="3"/>
        <v>9.3010094847081906</v>
      </c>
      <c r="W115">
        <v>3.9550523656714756</v>
      </c>
      <c r="X115">
        <v>1.5765221379205034</v>
      </c>
      <c r="Y115">
        <v>11.141640084765394</v>
      </c>
      <c r="Z115">
        <v>11.29061176262049</v>
      </c>
      <c r="AA115">
        <v>12.175893</v>
      </c>
      <c r="AB115">
        <v>13.688815</v>
      </c>
      <c r="AC115">
        <v>3.9550523656714756</v>
      </c>
      <c r="AD115">
        <v>6.0425130181698865</v>
      </c>
      <c r="AE115">
        <v>11.202794619029795</v>
      </c>
      <c r="AF115">
        <v>12.02465430178122</v>
      </c>
      <c r="AG115">
        <v>8.5989059508310284</v>
      </c>
      <c r="AH115">
        <v>8.1615002586836258</v>
      </c>
      <c r="AI115">
        <v>11.808239187303103</v>
      </c>
      <c r="AJ115">
        <v>9.2873443876779032</v>
      </c>
      <c r="AK115">
        <v>8.803431774023494</v>
      </c>
      <c r="AL115">
        <v>10.552386005674395</v>
      </c>
      <c r="AM115">
        <v>4.8091983325020289</v>
      </c>
      <c r="AN115">
        <f t="shared" si="4"/>
        <v>8.7690914442544603</v>
      </c>
      <c r="AO115">
        <f t="shared" si="5"/>
        <v>0.53191804045373026</v>
      </c>
      <c r="AP115">
        <v>11.915385776210094</v>
      </c>
      <c r="AQ115">
        <v>10.34041428016145</v>
      </c>
      <c r="AR115">
        <v>4.8091983325020289</v>
      </c>
    </row>
    <row r="116" spans="1:44" x14ac:dyDescent="0.25">
      <c r="A116" t="s">
        <v>875</v>
      </c>
      <c r="B116">
        <v>6.7484813597475846</v>
      </c>
      <c r="C116">
        <v>6.1661791543551336</v>
      </c>
      <c r="D116">
        <v>2.6663248547590688</v>
      </c>
      <c r="E116">
        <v>9.2045219939707543</v>
      </c>
      <c r="F116">
        <v>13.829078322819726</v>
      </c>
      <c r="G116">
        <v>7.9142607410651369</v>
      </c>
      <c r="H116">
        <v>7.9213613471823701</v>
      </c>
      <c r="I116">
        <v>4.5932820527913849</v>
      </c>
      <c r="J116">
        <v>12.166178871846171</v>
      </c>
      <c r="K116">
        <v>11.079167409345597</v>
      </c>
      <c r="L116">
        <v>9.7059374807810812</v>
      </c>
      <c r="M116">
        <v>6.1661791543551336</v>
      </c>
      <c r="N116">
        <v>6.3029568984818773</v>
      </c>
      <c r="O116">
        <v>8.3925509830691052</v>
      </c>
      <c r="P116">
        <v>10.749147312724491</v>
      </c>
      <c r="Q116">
        <v>12.675986662560085</v>
      </c>
      <c r="R116">
        <v>14.878432990421377</v>
      </c>
      <c r="S116">
        <v>6.8312400959499326</v>
      </c>
      <c r="T116">
        <v>4.6887007094168087</v>
      </c>
      <c r="U116">
        <v>4.8561589999999999</v>
      </c>
      <c r="V116">
        <f t="shared" si="3"/>
        <v>8.3768063697821411</v>
      </c>
      <c r="W116">
        <v>2.2512949309293262</v>
      </c>
      <c r="X116">
        <v>2.5732290861473293</v>
      </c>
      <c r="Y116">
        <v>11.974529778526158</v>
      </c>
      <c r="Z116">
        <v>12.316374964440685</v>
      </c>
      <c r="AA116">
        <v>10.539393</v>
      </c>
      <c r="AB116">
        <v>13.525430999999999</v>
      </c>
      <c r="AC116">
        <v>4.3667698174460829</v>
      </c>
      <c r="AD116">
        <v>3.7537970539113403</v>
      </c>
      <c r="AE116">
        <v>10.342290055848414</v>
      </c>
      <c r="AF116">
        <v>8.2456487242789258</v>
      </c>
      <c r="AG116">
        <v>9.0607956200916338</v>
      </c>
      <c r="AH116">
        <v>8.0757240793272693</v>
      </c>
      <c r="AI116">
        <v>11.077579155038556</v>
      </c>
      <c r="AJ116">
        <v>10.693547852580901</v>
      </c>
      <c r="AK116">
        <v>7.6747614641466875</v>
      </c>
      <c r="AL116">
        <v>8.7722413237375676</v>
      </c>
      <c r="AM116">
        <v>4.2209180582953074</v>
      </c>
      <c r="AN116">
        <f t="shared" si="4"/>
        <v>8.2037838802791878</v>
      </c>
      <c r="AO116">
        <f t="shared" si="5"/>
        <v>0.17302248950295329</v>
      </c>
      <c r="AP116">
        <v>12.138262167238391</v>
      </c>
      <c r="AQ116">
        <v>8.9248988846116628</v>
      </c>
    </row>
    <row r="117" spans="1:44" x14ac:dyDescent="0.25">
      <c r="A117" t="s">
        <v>842</v>
      </c>
      <c r="B117">
        <v>8.4481051521047608</v>
      </c>
      <c r="C117">
        <v>8.6485024734504989</v>
      </c>
      <c r="D117">
        <v>5.2090321931726384</v>
      </c>
      <c r="E117">
        <v>5.7939972941009552</v>
      </c>
      <c r="F117">
        <v>11.122619274140561</v>
      </c>
      <c r="G117">
        <v>6.030695824352577</v>
      </c>
      <c r="H117">
        <v>10.964853229589064</v>
      </c>
      <c r="I117">
        <v>2.7517850460210145</v>
      </c>
      <c r="J117">
        <v>14.398197769037463</v>
      </c>
      <c r="K117">
        <v>11.036912152046622</v>
      </c>
      <c r="L117">
        <v>0.78274403639520007</v>
      </c>
      <c r="M117">
        <v>8.0865502602309487</v>
      </c>
      <c r="N117">
        <v>8.0377978595010671</v>
      </c>
      <c r="O117">
        <v>8.5933410711441116</v>
      </c>
      <c r="P117">
        <v>9.277624958251506</v>
      </c>
      <c r="Q117">
        <v>11.1411457489965</v>
      </c>
      <c r="R117">
        <v>13.57235387416501</v>
      </c>
      <c r="S117">
        <v>7.3024058805893048</v>
      </c>
      <c r="T117">
        <v>7.6836361068510319</v>
      </c>
      <c r="U117">
        <v>6.7771220000000003</v>
      </c>
      <c r="V117">
        <f t="shared" si="3"/>
        <v>8.2829711102070398</v>
      </c>
      <c r="W117">
        <v>6.5965505711760342</v>
      </c>
      <c r="X117">
        <v>10.963300062375582</v>
      </c>
      <c r="Y117">
        <v>10.346918783294091</v>
      </c>
      <c r="Z117">
        <v>13.356653119168275</v>
      </c>
      <c r="AA117">
        <v>12.586396000000001</v>
      </c>
      <c r="AB117">
        <v>11.166473999999999</v>
      </c>
      <c r="AC117">
        <v>5.6531345582453367</v>
      </c>
      <c r="AD117">
        <v>8.1359159934647334</v>
      </c>
      <c r="AE117">
        <v>10.33110952328536</v>
      </c>
      <c r="AF117">
        <v>8.4445473949096055</v>
      </c>
      <c r="AG117">
        <v>4.8488582589094698</v>
      </c>
      <c r="AH117">
        <v>9.1836487787510315</v>
      </c>
      <c r="AI117">
        <v>10.470582314639081</v>
      </c>
      <c r="AJ117">
        <v>9.6235471995079997</v>
      </c>
      <c r="AK117">
        <v>6.233980065852756</v>
      </c>
      <c r="AL117">
        <v>7.2422004310815238</v>
      </c>
      <c r="AM117">
        <v>9.9178371878607585</v>
      </c>
      <c r="AN117">
        <f t="shared" si="4"/>
        <v>9.1236267201483336</v>
      </c>
      <c r="AO117">
        <f t="shared" si="5"/>
        <v>-0.84065560994129385</v>
      </c>
      <c r="AP117">
        <v>12.173341311511066</v>
      </c>
      <c r="AQ117">
        <v>8.2483355865593744</v>
      </c>
      <c r="AR117">
        <v>0.36770653711635637</v>
      </c>
    </row>
    <row r="118" spans="1:44" x14ac:dyDescent="0.25">
      <c r="A118" t="s">
        <v>181</v>
      </c>
      <c r="B118">
        <v>8.2277617697712113</v>
      </c>
      <c r="C118">
        <v>9.4146740324176097</v>
      </c>
      <c r="D118">
        <v>4.3859279565948244</v>
      </c>
      <c r="E118">
        <v>6.5907442221359434</v>
      </c>
      <c r="F118">
        <v>7.8138946787631358</v>
      </c>
      <c r="G118">
        <v>7.46328404031257</v>
      </c>
      <c r="H118">
        <v>11.071713203427134</v>
      </c>
      <c r="I118">
        <v>5.6053106072911811</v>
      </c>
      <c r="J118">
        <v>14.358369467401099</v>
      </c>
      <c r="K118">
        <v>12.599503005602863</v>
      </c>
      <c r="L118">
        <v>10.189782562009007</v>
      </c>
      <c r="M118">
        <v>7.7933009212223059</v>
      </c>
      <c r="N118">
        <v>8.8923755423608117</v>
      </c>
      <c r="O118">
        <v>8.7956036510794249</v>
      </c>
      <c r="P118">
        <v>9.7565386431470547</v>
      </c>
      <c r="Q118">
        <v>10.498695855951103</v>
      </c>
      <c r="R118">
        <v>15.213190112589267</v>
      </c>
      <c r="S118">
        <v>7.7535804697696387</v>
      </c>
      <c r="T118">
        <v>7.7565149591137716</v>
      </c>
      <c r="U118">
        <v>8.5060970000000005</v>
      </c>
      <c r="V118">
        <f t="shared" si="3"/>
        <v>9.1343431350479989</v>
      </c>
      <c r="W118">
        <v>9.486275529450495</v>
      </c>
      <c r="X118">
        <v>14.126277545187856</v>
      </c>
      <c r="Y118">
        <v>10.840625150306348</v>
      </c>
      <c r="Z118">
        <v>13.466900624930389</v>
      </c>
      <c r="AA118">
        <v>11.373839</v>
      </c>
      <c r="AB118">
        <v>12.84737</v>
      </c>
      <c r="AC118">
        <v>13.264989064080865</v>
      </c>
      <c r="AD118">
        <v>7.2140888541260066</v>
      </c>
      <c r="AE118">
        <v>11.999386794751342</v>
      </c>
      <c r="AF118">
        <v>17.144000029368978</v>
      </c>
      <c r="AG118">
        <v>11.525129544912218</v>
      </c>
      <c r="AH118">
        <v>8.2497961115085712</v>
      </c>
      <c r="AI118">
        <v>11.446895694670014</v>
      </c>
      <c r="AJ118">
        <v>10.46942692310269</v>
      </c>
      <c r="AK118">
        <v>10.821824834081859</v>
      </c>
      <c r="AL118">
        <v>10.363205032278959</v>
      </c>
      <c r="AM118">
        <v>11.546138341655467</v>
      </c>
      <c r="AN118">
        <f t="shared" si="4"/>
        <v>11.540362886730124</v>
      </c>
      <c r="AO118">
        <f t="shared" si="5"/>
        <v>-2.4060197516821251</v>
      </c>
      <c r="AP118">
        <v>10.850072730491982</v>
      </c>
      <c r="AQ118">
        <v>8.8923755423608117</v>
      </c>
      <c r="AR118">
        <v>2.8252157623056608</v>
      </c>
    </row>
    <row r="119" spans="1:44" x14ac:dyDescent="0.25">
      <c r="A119" t="s">
        <v>889</v>
      </c>
      <c r="B119">
        <v>7.8124975835651647</v>
      </c>
      <c r="C119">
        <v>9.799439645455216</v>
      </c>
      <c r="D119">
        <v>6.0698525111258039</v>
      </c>
      <c r="E119">
        <v>7.3947233422627283</v>
      </c>
      <c r="F119">
        <v>10.187735214990619</v>
      </c>
      <c r="G119">
        <v>8.410793487242918</v>
      </c>
      <c r="H119">
        <v>11.090635136463204</v>
      </c>
      <c r="I119">
        <v>5.0776360968651559</v>
      </c>
      <c r="J119">
        <v>15.485466008020547</v>
      </c>
      <c r="K119">
        <v>9.4480820190497532</v>
      </c>
      <c r="L119">
        <v>10.000590904917781</v>
      </c>
      <c r="M119">
        <v>8.2673208946596866</v>
      </c>
      <c r="N119">
        <v>11.620678866794137</v>
      </c>
      <c r="O119">
        <v>9.0020380571706333</v>
      </c>
      <c r="P119">
        <v>10.031155583746283</v>
      </c>
      <c r="Q119">
        <v>11.551858866892635</v>
      </c>
      <c r="R119">
        <v>14.297196669406826</v>
      </c>
      <c r="S119">
        <v>7.1061954480497773</v>
      </c>
      <c r="T119">
        <v>7.735172156735298</v>
      </c>
      <c r="U119">
        <v>8.2769180000000002</v>
      </c>
      <c r="V119">
        <f t="shared" si="3"/>
        <v>9.4332993246707098</v>
      </c>
      <c r="W119">
        <v>4.6250658787296288</v>
      </c>
      <c r="X119">
        <v>3.3620349807513739</v>
      </c>
      <c r="Y119">
        <v>10.877996944805815</v>
      </c>
      <c r="Z119">
        <v>14.334200415354195</v>
      </c>
      <c r="AA119">
        <v>13.111736000000001</v>
      </c>
      <c r="AB119">
        <v>14.614148</v>
      </c>
      <c r="AC119">
        <v>9.3740070136166871</v>
      </c>
      <c r="AD119">
        <v>4.1275672509819143</v>
      </c>
      <c r="AE119">
        <v>9.6055256317104583</v>
      </c>
      <c r="AF119">
        <v>11.317781098402291</v>
      </c>
      <c r="AG119">
        <v>12.371023115788574</v>
      </c>
      <c r="AH119">
        <v>7.9708433033344672</v>
      </c>
      <c r="AI119">
        <v>10.993575161735512</v>
      </c>
      <c r="AJ119">
        <v>9.1864626733286343</v>
      </c>
      <c r="AK119">
        <v>10.64496825927092</v>
      </c>
      <c r="AL119">
        <v>9.3208770243556618</v>
      </c>
      <c r="AM119">
        <v>4.9469974814725299</v>
      </c>
      <c r="AN119">
        <f t="shared" si="4"/>
        <v>9.4579300137434501</v>
      </c>
      <c r="AO119">
        <f t="shared" si="5"/>
        <v>-2.4630689072740353E-2</v>
      </c>
      <c r="AP119">
        <v>11.677485823305856</v>
      </c>
      <c r="AQ119">
        <v>9.6560424179573587</v>
      </c>
      <c r="AR119">
        <v>3.0989921560499565</v>
      </c>
    </row>
    <row r="120" spans="1:44" x14ac:dyDescent="0.25">
      <c r="A120" t="s">
        <v>363</v>
      </c>
      <c r="B120">
        <v>9.4866667140805028</v>
      </c>
      <c r="C120">
        <v>11.655002562538986</v>
      </c>
      <c r="D120">
        <v>5.9994385922422184</v>
      </c>
      <c r="E120">
        <v>7.8755263652474641</v>
      </c>
      <c r="F120">
        <v>11.10649966984642</v>
      </c>
      <c r="G120">
        <v>8.6577089516939605</v>
      </c>
      <c r="H120">
        <v>12.727359153177506</v>
      </c>
      <c r="I120">
        <v>8.8789024800214129</v>
      </c>
      <c r="J120">
        <v>16.904005190277509</v>
      </c>
      <c r="K120">
        <v>10.985268942403748</v>
      </c>
      <c r="L120">
        <v>11.959178339672356</v>
      </c>
      <c r="M120">
        <v>10.723657787711289</v>
      </c>
      <c r="N120">
        <v>11.395849683797369</v>
      </c>
      <c r="O120">
        <v>9.7832790240400467</v>
      </c>
      <c r="P120">
        <v>11.159268532573725</v>
      </c>
      <c r="Q120">
        <v>13.151358313718291</v>
      </c>
      <c r="R120">
        <v>15.568186244963671</v>
      </c>
      <c r="S120">
        <v>8.5473171770339285</v>
      </c>
      <c r="T120">
        <v>9.5143584150707472</v>
      </c>
      <c r="U120">
        <v>9.7711590000000008</v>
      </c>
      <c r="V120">
        <f t="shared" si="3"/>
        <v>10.792499557005559</v>
      </c>
      <c r="W120">
        <v>5.3875107458732776</v>
      </c>
      <c r="X120">
        <v>5.500891262889799</v>
      </c>
      <c r="Y120">
        <v>12.128636912024918</v>
      </c>
      <c r="Z120">
        <v>12.752235742513266</v>
      </c>
      <c r="AA120">
        <v>9.9244219999999999</v>
      </c>
      <c r="AB120">
        <v>12.709436999999999</v>
      </c>
      <c r="AC120">
        <v>8.0604678922025901</v>
      </c>
      <c r="AD120">
        <v>7.1935677413555785</v>
      </c>
      <c r="AE120">
        <v>13.005917742254804</v>
      </c>
      <c r="AF120">
        <v>12.035080700696328</v>
      </c>
      <c r="AG120">
        <v>14.249805361035552</v>
      </c>
      <c r="AH120">
        <v>6.8025460911181703</v>
      </c>
      <c r="AI120">
        <v>11.283622549157085</v>
      </c>
      <c r="AJ120">
        <v>9.2883380272697149</v>
      </c>
      <c r="AK120">
        <v>8.5873664912425038</v>
      </c>
      <c r="AL120">
        <v>9.2128980708965287</v>
      </c>
      <c r="AM120">
        <v>4.7039810686508448</v>
      </c>
      <c r="AN120">
        <f t="shared" si="4"/>
        <v>9.5780426705400572</v>
      </c>
      <c r="AO120">
        <f t="shared" si="5"/>
        <v>1.2144568864655021</v>
      </c>
      <c r="AP120">
        <v>11.756852711702308</v>
      </c>
      <c r="AQ120">
        <v>10.382680760657603</v>
      </c>
      <c r="AR120">
        <v>5.8625282602750657</v>
      </c>
    </row>
    <row r="121" spans="1:44" x14ac:dyDescent="0.25">
      <c r="A121" t="s">
        <v>157</v>
      </c>
      <c r="B121">
        <v>8.7735651922784808</v>
      </c>
      <c r="C121">
        <v>9.6422396463334756</v>
      </c>
      <c r="D121">
        <v>4.9058947924386898</v>
      </c>
      <c r="E121">
        <v>7.6527768690199425</v>
      </c>
      <c r="F121">
        <v>9.7031476038771114</v>
      </c>
      <c r="G121">
        <v>8.3713449689594075</v>
      </c>
      <c r="H121">
        <v>10.727395085220406</v>
      </c>
      <c r="I121">
        <v>5.7427015128730803</v>
      </c>
      <c r="J121">
        <v>15.110790306602121</v>
      </c>
      <c r="K121">
        <v>10.897320077207656</v>
      </c>
      <c r="L121">
        <v>11.087519526913345</v>
      </c>
      <c r="M121">
        <v>8.0460353440271479</v>
      </c>
      <c r="N121">
        <v>8.5701695501700463</v>
      </c>
      <c r="O121">
        <v>9.7055311359888456</v>
      </c>
      <c r="P121">
        <v>10.322875454078115</v>
      </c>
      <c r="Q121">
        <v>11.366081143809414</v>
      </c>
      <c r="R121">
        <v>13.927508764734284</v>
      </c>
      <c r="S121">
        <v>6.950792657482296</v>
      </c>
      <c r="T121">
        <v>8.1564395966517225</v>
      </c>
      <c r="U121">
        <v>8.9497879999999999</v>
      </c>
      <c r="V121">
        <f t="shared" si="3"/>
        <v>9.430495861433279</v>
      </c>
      <c r="W121">
        <v>5.6626242306879151</v>
      </c>
      <c r="X121">
        <v>12.787554961023964</v>
      </c>
      <c r="Y121">
        <v>10.118930304366017</v>
      </c>
      <c r="Z121">
        <v>13.440098222591995</v>
      </c>
      <c r="AA121">
        <v>12.000534999999999</v>
      </c>
      <c r="AB121">
        <v>13.337406</v>
      </c>
      <c r="AC121">
        <v>4.6527790197211667</v>
      </c>
      <c r="AD121">
        <v>6.6328774509796364</v>
      </c>
      <c r="AE121">
        <v>9.4017968351693533</v>
      </c>
      <c r="AF121">
        <v>11.508370859980682</v>
      </c>
      <c r="AG121">
        <v>11.303730412764757</v>
      </c>
      <c r="AH121">
        <v>8.4098588874814926</v>
      </c>
      <c r="AI121">
        <v>11.567551246673551</v>
      </c>
      <c r="AJ121">
        <v>8.9234083097362102</v>
      </c>
      <c r="AK121">
        <v>11.367775216152765</v>
      </c>
      <c r="AL121">
        <v>9.9432378707123998</v>
      </c>
      <c r="AM121">
        <v>11.725634618524317</v>
      </c>
      <c r="AN121">
        <f t="shared" si="4"/>
        <v>10.163774673327422</v>
      </c>
      <c r="AO121">
        <f t="shared" si="5"/>
        <v>-0.73327881189414335</v>
      </c>
      <c r="AP121">
        <v>10.868093925538409</v>
      </c>
      <c r="AQ121">
        <v>10.486013708354017</v>
      </c>
      <c r="AR121">
        <v>4.7483538856293901</v>
      </c>
    </row>
    <row r="122" spans="1:44" x14ac:dyDescent="0.25">
      <c r="A122" t="s">
        <v>1056</v>
      </c>
      <c r="B122">
        <v>8.6565911122348744</v>
      </c>
      <c r="C122">
        <v>8.2198703322195499</v>
      </c>
      <c r="D122">
        <v>3.8195864420850123</v>
      </c>
      <c r="E122">
        <v>6.6221411612559686</v>
      </c>
      <c r="F122">
        <v>8.6245432591310109</v>
      </c>
      <c r="G122">
        <v>7.6293362181873006</v>
      </c>
      <c r="H122">
        <v>10.016746317311872</v>
      </c>
      <c r="I122">
        <v>3.7335278874732802</v>
      </c>
      <c r="J122">
        <v>13.373104510208927</v>
      </c>
      <c r="K122">
        <v>10.751973289056586</v>
      </c>
      <c r="L122">
        <v>8.578197556990375</v>
      </c>
      <c r="M122">
        <v>8.0692789701526593</v>
      </c>
      <c r="N122">
        <v>10.918108605824626</v>
      </c>
      <c r="O122">
        <v>7.1746820511416205</v>
      </c>
      <c r="P122">
        <v>10.109712883777245</v>
      </c>
      <c r="Q122">
        <v>9.8695619200791036</v>
      </c>
      <c r="R122">
        <v>13.362698702609334</v>
      </c>
      <c r="S122">
        <v>8.288139815618166</v>
      </c>
      <c r="T122">
        <v>6.8378814468114877</v>
      </c>
      <c r="U122">
        <v>7.982037</v>
      </c>
      <c r="V122">
        <f t="shared" si="3"/>
        <v>8.6318859741084477</v>
      </c>
      <c r="W122">
        <v>4.3933200908248589</v>
      </c>
      <c r="X122">
        <v>5.6879425013571252</v>
      </c>
      <c r="Y122">
        <v>10.221855336112503</v>
      </c>
      <c r="Z122">
        <v>13.342875249944672</v>
      </c>
      <c r="AA122">
        <v>9.3047140000000006</v>
      </c>
      <c r="AB122">
        <v>13.296027</v>
      </c>
      <c r="AC122">
        <v>9.2590554072556124</v>
      </c>
      <c r="AD122">
        <v>5.1615047935028429</v>
      </c>
      <c r="AE122">
        <v>9.8305540269141911</v>
      </c>
      <c r="AF122">
        <v>11.816569348760758</v>
      </c>
      <c r="AG122">
        <v>13.657984581920289</v>
      </c>
      <c r="AH122">
        <v>7.0868092372279667</v>
      </c>
      <c r="AI122">
        <v>10.9035917716235</v>
      </c>
      <c r="AJ122">
        <v>10.429495664863706</v>
      </c>
      <c r="AK122">
        <v>9.9787540681586009</v>
      </c>
      <c r="AL122">
        <v>10.777836057729427</v>
      </c>
      <c r="AM122">
        <v>7.6436202898501948</v>
      </c>
      <c r="AN122">
        <f t="shared" si="4"/>
        <v>9.5760299662380106</v>
      </c>
      <c r="AO122">
        <f t="shared" si="5"/>
        <v>-0.9441439921295629</v>
      </c>
      <c r="AP122">
        <v>11.706913743415177</v>
      </c>
      <c r="AQ122">
        <v>10.495953934029277</v>
      </c>
      <c r="AR122">
        <v>5.924703258363718</v>
      </c>
    </row>
    <row r="123" spans="1:44" x14ac:dyDescent="0.25">
      <c r="A123" t="s">
        <v>706</v>
      </c>
      <c r="B123">
        <v>10.905142899622936</v>
      </c>
      <c r="C123">
        <v>11.30334679010075</v>
      </c>
      <c r="D123">
        <v>7.7269973789087292</v>
      </c>
      <c r="E123">
        <v>8.964036700019042</v>
      </c>
      <c r="F123">
        <v>11.018937684628908</v>
      </c>
      <c r="G123">
        <v>8.6830539049588857</v>
      </c>
      <c r="H123">
        <v>12.286838822969983</v>
      </c>
      <c r="I123">
        <v>6.8854084156144131</v>
      </c>
      <c r="J123">
        <v>16.093944047874544</v>
      </c>
      <c r="K123">
        <v>10.685177245773605</v>
      </c>
      <c r="L123">
        <v>8.9552663001474944</v>
      </c>
      <c r="M123">
        <v>9.3725014029087141</v>
      </c>
      <c r="N123">
        <v>11.083141218393664</v>
      </c>
      <c r="O123">
        <v>10.777125918962254</v>
      </c>
      <c r="P123">
        <v>11.705716052608876</v>
      </c>
      <c r="Q123">
        <v>13.291898152891221</v>
      </c>
      <c r="R123">
        <v>14.398429110049376</v>
      </c>
      <c r="S123">
        <v>7.7228696766943363</v>
      </c>
      <c r="T123">
        <v>9.7585943361054337</v>
      </c>
      <c r="U123">
        <v>9.8691770000000005</v>
      </c>
      <c r="V123">
        <f t="shared" si="3"/>
        <v>10.574380152961655</v>
      </c>
      <c r="W123">
        <v>6.1212765548736527</v>
      </c>
      <c r="X123">
        <v>10.913316843394693</v>
      </c>
      <c r="Y123">
        <v>9.5367058906449547</v>
      </c>
      <c r="Z123">
        <v>9.0555056020778757</v>
      </c>
      <c r="AA123">
        <v>12.047276</v>
      </c>
      <c r="AB123">
        <v>12.661918</v>
      </c>
      <c r="AC123">
        <v>7.5378815383188282</v>
      </c>
      <c r="AD123">
        <v>6.1946504948264094</v>
      </c>
      <c r="AE123">
        <v>10.814460300271076</v>
      </c>
      <c r="AF123">
        <v>8.855102373781758</v>
      </c>
      <c r="AG123">
        <v>9.6453837358543879</v>
      </c>
      <c r="AH123">
        <v>8.5634987011020147</v>
      </c>
      <c r="AI123">
        <v>11.68703246667225</v>
      </c>
      <c r="AJ123">
        <v>8.5519108590632928</v>
      </c>
      <c r="AK123">
        <v>9.9241438406006814</v>
      </c>
      <c r="AL123">
        <v>10.082335887541529</v>
      </c>
      <c r="AM123">
        <v>12.165480403346562</v>
      </c>
      <c r="AN123">
        <f t="shared" si="4"/>
        <v>9.6681105583747033</v>
      </c>
      <c r="AO123">
        <f t="shared" si="5"/>
        <v>0.90626959458695211</v>
      </c>
      <c r="AP123">
        <v>10.99645809425467</v>
      </c>
      <c r="AQ123">
        <v>10.975792451116535</v>
      </c>
      <c r="AR123">
        <v>3.5977099357684454</v>
      </c>
    </row>
    <row r="124" spans="1:44" x14ac:dyDescent="0.25">
      <c r="A124" t="s">
        <v>330</v>
      </c>
      <c r="B124">
        <v>9.8572597782912759</v>
      </c>
      <c r="C124">
        <v>12.113622370512697</v>
      </c>
      <c r="D124">
        <v>9.1681689045872776</v>
      </c>
      <c r="E124">
        <v>9.0078901021835129</v>
      </c>
      <c r="F124">
        <v>10.075164904576315</v>
      </c>
      <c r="G124">
        <v>8.4369854824585389</v>
      </c>
      <c r="H124">
        <v>13.960946743589448</v>
      </c>
      <c r="I124">
        <v>9.26051265275186</v>
      </c>
      <c r="J124">
        <v>18.272981506532094</v>
      </c>
      <c r="K124">
        <v>11.845944506704221</v>
      </c>
      <c r="L124">
        <v>13.245838721309692</v>
      </c>
      <c r="M124">
        <v>13.219584869128171</v>
      </c>
      <c r="N124">
        <v>12.420331729278374</v>
      </c>
      <c r="O124">
        <v>12.124249998107015</v>
      </c>
      <c r="P124">
        <v>11.392366102180773</v>
      </c>
      <c r="Q124">
        <v>13.868912488963453</v>
      </c>
      <c r="R124">
        <v>15.85558795679856</v>
      </c>
      <c r="S124">
        <v>9.9838520934022572</v>
      </c>
      <c r="T124">
        <v>9.8268128512340827</v>
      </c>
      <c r="U124">
        <v>9.809431</v>
      </c>
      <c r="V124">
        <f t="shared" si="3"/>
        <v>11.687322238129479</v>
      </c>
      <c r="W124">
        <v>7.3223824722645618</v>
      </c>
      <c r="X124">
        <v>6.0341386650528435</v>
      </c>
      <c r="Y124">
        <v>10.036736291276949</v>
      </c>
      <c r="Z124">
        <v>12.76519547672482</v>
      </c>
      <c r="AA124">
        <v>6.6646150000000004</v>
      </c>
      <c r="AB124">
        <v>10.621987000000001</v>
      </c>
      <c r="AC124">
        <v>7.4422219679312693</v>
      </c>
      <c r="AD124">
        <v>10.397092945969355</v>
      </c>
      <c r="AE124">
        <v>10.906871660111843</v>
      </c>
      <c r="AF124">
        <v>14.064380277446475</v>
      </c>
      <c r="AG124">
        <v>16.654947783547158</v>
      </c>
      <c r="AH124">
        <v>6.3449243421554353</v>
      </c>
      <c r="AI124">
        <v>12.088585366163251</v>
      </c>
      <c r="AJ124">
        <v>8.4448335144077831</v>
      </c>
      <c r="AK124">
        <v>8.9919092526258666</v>
      </c>
      <c r="AL124">
        <v>9.6248685481209115</v>
      </c>
      <c r="AM124">
        <v>7.6191004319419795</v>
      </c>
      <c r="AN124">
        <f t="shared" si="4"/>
        <v>9.7661641762200286</v>
      </c>
      <c r="AO124">
        <f t="shared" si="5"/>
        <v>1.9211580619094502</v>
      </c>
      <c r="AP124">
        <v>11.634622353282447</v>
      </c>
      <c r="AQ124">
        <v>11.024568878762731</v>
      </c>
      <c r="AR124">
        <v>4.3780954011877888</v>
      </c>
    </row>
    <row r="125" spans="1:44" x14ac:dyDescent="0.25">
      <c r="A125" t="s">
        <v>1065</v>
      </c>
      <c r="B125">
        <v>9.3596371267387219</v>
      </c>
      <c r="C125">
        <v>11.19081138044486</v>
      </c>
      <c r="D125">
        <v>4.8839921940341755</v>
      </c>
      <c r="E125">
        <v>9.1889878496173196</v>
      </c>
      <c r="F125">
        <v>10.396006281093113</v>
      </c>
      <c r="G125">
        <v>8.1865530493007359</v>
      </c>
      <c r="H125">
        <v>12.361343713656254</v>
      </c>
      <c r="I125">
        <v>9.709852183429259</v>
      </c>
      <c r="J125">
        <v>15.040262918571871</v>
      </c>
      <c r="K125">
        <v>11.812952646016479</v>
      </c>
      <c r="L125">
        <v>11.296207185459741</v>
      </c>
      <c r="M125">
        <v>9.4927993541847364</v>
      </c>
      <c r="N125">
        <v>10.407029349282972</v>
      </c>
      <c r="O125">
        <v>10.879474737099248</v>
      </c>
      <c r="P125">
        <v>11.456374643501922</v>
      </c>
      <c r="Q125">
        <v>12.569089376534397</v>
      </c>
      <c r="R125">
        <v>14.350238334901809</v>
      </c>
      <c r="S125">
        <v>9.5191640565725226</v>
      </c>
      <c r="T125">
        <v>9.8443782770496409</v>
      </c>
      <c r="U125">
        <v>9.6317360000000001</v>
      </c>
      <c r="V125">
        <f t="shared" si="3"/>
        <v>10.578844532874488</v>
      </c>
      <c r="W125">
        <v>6.7319869290673005</v>
      </c>
      <c r="X125">
        <v>11.501886136206998</v>
      </c>
      <c r="Y125">
        <v>12.809989619647796</v>
      </c>
      <c r="Z125">
        <v>12.423149008743231</v>
      </c>
      <c r="AA125">
        <v>9.4096410000000006</v>
      </c>
      <c r="AB125">
        <v>11.996169</v>
      </c>
      <c r="AC125">
        <v>7.7747613675429124</v>
      </c>
      <c r="AD125">
        <v>7.4528334373496881</v>
      </c>
      <c r="AE125">
        <v>11.829434048292905</v>
      </c>
      <c r="AF125">
        <v>14.186286392942058</v>
      </c>
      <c r="AG125">
        <v>12.790780588853824</v>
      </c>
      <c r="AH125">
        <v>8.1394909830453752</v>
      </c>
      <c r="AI125">
        <v>12.775368878672774</v>
      </c>
      <c r="AJ125">
        <v>8.7682624134960232</v>
      </c>
      <c r="AK125">
        <v>10.341234259027786</v>
      </c>
      <c r="AL125">
        <v>9.2682703948498784</v>
      </c>
      <c r="AM125">
        <v>10.225027118926638</v>
      </c>
      <c r="AN125">
        <f t="shared" si="4"/>
        <v>10.49556303392148</v>
      </c>
      <c r="AO125">
        <f t="shared" si="5"/>
        <v>8.3281498953008182E-2</v>
      </c>
      <c r="AP125">
        <v>11.307736397069863</v>
      </c>
      <c r="AQ125">
        <v>10.216101350880344</v>
      </c>
      <c r="AR125">
        <v>4.3346540797188267</v>
      </c>
    </row>
    <row r="126" spans="1:44" x14ac:dyDescent="0.25">
      <c r="A126" t="s">
        <v>466</v>
      </c>
      <c r="B126">
        <v>9.2695722791677291</v>
      </c>
      <c r="C126">
        <v>9.0082440013199427</v>
      </c>
      <c r="D126">
        <v>8.3742209477815219</v>
      </c>
      <c r="E126">
        <v>8.462217181796154</v>
      </c>
      <c r="F126">
        <v>6.9802012836717564</v>
      </c>
      <c r="G126">
        <v>7.5125492757622725</v>
      </c>
      <c r="H126">
        <v>10.350780432171447</v>
      </c>
      <c r="I126">
        <v>7.842566574308484</v>
      </c>
      <c r="J126">
        <v>14.215087746174191</v>
      </c>
      <c r="K126">
        <v>10.490744600640898</v>
      </c>
      <c r="L126">
        <v>9.7240062626021402</v>
      </c>
      <c r="M126">
        <v>6.96220427108514</v>
      </c>
      <c r="N126">
        <v>7.2110852222311319</v>
      </c>
      <c r="O126">
        <v>10.326952874742068</v>
      </c>
      <c r="P126">
        <v>10.238134328092658</v>
      </c>
      <c r="Q126">
        <v>9.9719806070971977</v>
      </c>
      <c r="R126">
        <v>12.443151127423764</v>
      </c>
      <c r="S126">
        <v>5.2110861959227686</v>
      </c>
      <c r="T126">
        <v>8.1577102163226947</v>
      </c>
      <c r="U126">
        <v>8.2732259999999993</v>
      </c>
      <c r="V126">
        <f t="shared" si="3"/>
        <v>9.0512860714156993</v>
      </c>
      <c r="W126">
        <v>4.3092635150437415</v>
      </c>
      <c r="X126">
        <v>12.620356343461317</v>
      </c>
      <c r="Y126">
        <v>8.4276602225536497</v>
      </c>
      <c r="Z126">
        <v>13.262925741726919</v>
      </c>
      <c r="AA126">
        <v>9.1606860000000001</v>
      </c>
      <c r="AB126">
        <v>9.7513360000000002</v>
      </c>
      <c r="AC126">
        <v>8.1646253977371632</v>
      </c>
      <c r="AD126">
        <v>4.3832688265797213</v>
      </c>
      <c r="AE126">
        <v>11.635458257668001</v>
      </c>
      <c r="AF126">
        <v>5.4876021101763826</v>
      </c>
      <c r="AG126">
        <v>5.2110861959227686</v>
      </c>
      <c r="AH126">
        <v>8.2805063291205396</v>
      </c>
      <c r="AI126">
        <v>11.447739265576342</v>
      </c>
      <c r="AJ126">
        <v>9.1408226147833957</v>
      </c>
      <c r="AK126">
        <v>8.2536305327136734</v>
      </c>
      <c r="AL126">
        <v>8.9561557064798194</v>
      </c>
      <c r="AM126">
        <v>12.327685175075057</v>
      </c>
      <c r="AN126">
        <f t="shared" si="4"/>
        <v>8.8718122490952087</v>
      </c>
      <c r="AO126">
        <f t="shared" si="5"/>
        <v>0.17947382232049058</v>
      </c>
      <c r="AP126">
        <v>11.901328894385633</v>
      </c>
      <c r="AQ126">
        <v>10.904866322311724</v>
      </c>
      <c r="AR126">
        <v>3.5207742357467002</v>
      </c>
    </row>
    <row r="127" spans="1:44" x14ac:dyDescent="0.25">
      <c r="A127" t="s">
        <v>881</v>
      </c>
      <c r="B127">
        <v>9.2099143695024175</v>
      </c>
      <c r="C127">
        <v>13.445020835524245</v>
      </c>
      <c r="D127">
        <v>10.599860971162327</v>
      </c>
      <c r="E127">
        <v>10.713877239930623</v>
      </c>
      <c r="F127">
        <v>11.384438411522328</v>
      </c>
      <c r="G127">
        <v>9.4982899665870519</v>
      </c>
      <c r="H127">
        <v>12.819029475403193</v>
      </c>
      <c r="I127">
        <v>6.582161556253217</v>
      </c>
      <c r="J127">
        <v>18.173790450845104</v>
      </c>
      <c r="K127">
        <v>15.104348938331858</v>
      </c>
      <c r="L127">
        <v>10.309035519855785</v>
      </c>
      <c r="M127">
        <v>12.777149349254397</v>
      </c>
      <c r="N127">
        <v>12.016676997856681</v>
      </c>
      <c r="O127">
        <v>12.576136149494623</v>
      </c>
      <c r="P127">
        <v>11.815117189310516</v>
      </c>
      <c r="Q127">
        <v>13.974747905634667</v>
      </c>
      <c r="R127">
        <v>16.461068150232688</v>
      </c>
      <c r="S127">
        <v>9.6155939599383178</v>
      </c>
      <c r="T127">
        <v>7.2747657708587372</v>
      </c>
      <c r="U127">
        <v>11.588744999999999</v>
      </c>
      <c r="V127">
        <f t="shared" si="3"/>
        <v>11.796988410374938</v>
      </c>
      <c r="W127">
        <v>6.1763626696286407</v>
      </c>
      <c r="X127">
        <v>0.76697672053688359</v>
      </c>
      <c r="Y127">
        <v>12.077015623537624</v>
      </c>
      <c r="Z127">
        <v>3.0889048154242462</v>
      </c>
      <c r="AA127">
        <v>3.3519389999999998</v>
      </c>
      <c r="AB127">
        <v>4.9368970000000001</v>
      </c>
      <c r="AC127">
        <v>10.618719981511733</v>
      </c>
      <c r="AD127">
        <v>8.6858343525354957</v>
      </c>
      <c r="AE127">
        <v>9.3022463842329977</v>
      </c>
      <c r="AF127">
        <v>1.7669767205368836</v>
      </c>
      <c r="AG127">
        <v>5.7442499154786857</v>
      </c>
      <c r="AH127">
        <v>-0.23310806158877709</v>
      </c>
      <c r="AI127">
        <v>9.8936754301733707</v>
      </c>
      <c r="AJ127">
        <v>9.24270443601098</v>
      </c>
      <c r="AK127">
        <v>8.7385145324292672</v>
      </c>
      <c r="AL127">
        <v>10.230495329742077</v>
      </c>
      <c r="AM127">
        <v>6.9567954725809322</v>
      </c>
      <c r="AN127">
        <f t="shared" si="4"/>
        <v>6.549717666045356</v>
      </c>
      <c r="AO127">
        <f t="shared" si="5"/>
        <v>5.2472707443295823</v>
      </c>
      <c r="AP127">
        <v>11.809314311666817</v>
      </c>
      <c r="AQ127">
        <v>9.6465542101629982</v>
      </c>
      <c r="AR127">
        <v>-0.23310806158877709</v>
      </c>
    </row>
    <row r="128" spans="1:44" x14ac:dyDescent="0.25">
      <c r="A128" t="s">
        <v>455</v>
      </c>
      <c r="B128">
        <v>9.640655810770113</v>
      </c>
      <c r="C128">
        <v>11.095630485763524</v>
      </c>
      <c r="D128">
        <v>6.0114106561582661</v>
      </c>
      <c r="E128">
        <v>8.192306624818734</v>
      </c>
      <c r="F128">
        <v>9.5392753466861375</v>
      </c>
      <c r="G128">
        <v>8.5741772142810415</v>
      </c>
      <c r="H128">
        <v>11.955446165134282</v>
      </c>
      <c r="I128">
        <v>7.5097195911075474</v>
      </c>
      <c r="J128">
        <v>16.159789905048765</v>
      </c>
      <c r="K128">
        <v>11.585779984110273</v>
      </c>
      <c r="L128">
        <v>10.010721944083267</v>
      </c>
      <c r="M128">
        <v>9.3584483522806146</v>
      </c>
      <c r="N128">
        <v>10.958483986412087</v>
      </c>
      <c r="O128">
        <v>8.9737544703593191</v>
      </c>
      <c r="P128">
        <v>10.698659180361265</v>
      </c>
      <c r="Q128">
        <v>12.855559087312477</v>
      </c>
      <c r="R128">
        <v>13.748884003340031</v>
      </c>
      <c r="S128">
        <v>8.8061239198443406</v>
      </c>
      <c r="T128">
        <v>9.4966405023437019</v>
      </c>
      <c r="U128">
        <v>9.330031</v>
      </c>
      <c r="V128">
        <f t="shared" si="3"/>
        <v>10.22507491151079</v>
      </c>
      <c r="W128">
        <v>4.7593476121220544</v>
      </c>
      <c r="X128">
        <v>11.50081405090593</v>
      </c>
      <c r="Y128">
        <v>11.247406281306077</v>
      </c>
      <c r="Z128">
        <v>13.063044814438399</v>
      </c>
      <c r="AA128">
        <v>9.2068060000000003</v>
      </c>
      <c r="AB128">
        <v>11.712697</v>
      </c>
      <c r="AC128">
        <v>5.7981671909926407</v>
      </c>
      <c r="AD128">
        <v>6.2163927790303228</v>
      </c>
      <c r="AE128">
        <v>9.7813113496416175</v>
      </c>
      <c r="AF128">
        <v>10.198970209632646</v>
      </c>
      <c r="AG128">
        <v>10.372450035197323</v>
      </c>
      <c r="AH128">
        <v>8.3703046713769513</v>
      </c>
      <c r="AI128">
        <v>12.043066837511146</v>
      </c>
      <c r="AJ128">
        <v>8.5344935429695976</v>
      </c>
      <c r="AK128">
        <v>7.6433230154470921</v>
      </c>
      <c r="AL128">
        <v>9.1466595493021163</v>
      </c>
      <c r="AM128">
        <v>11.627692599554928</v>
      </c>
      <c r="AN128">
        <f t="shared" si="4"/>
        <v>9.4837027964369902</v>
      </c>
      <c r="AO128">
        <f t="shared" si="5"/>
        <v>0.74137211507379952</v>
      </c>
      <c r="AP128">
        <v>10.579758107704576</v>
      </c>
      <c r="AQ128">
        <v>10.457767666500873</v>
      </c>
      <c r="AR128">
        <v>6.678426899666178</v>
      </c>
    </row>
    <row r="129" spans="1:44" x14ac:dyDescent="0.25">
      <c r="A129" t="s">
        <v>1078</v>
      </c>
      <c r="B129">
        <v>8.6329501349316384</v>
      </c>
      <c r="C129">
        <v>10.848203684286677</v>
      </c>
      <c r="D129">
        <v>4.3534009292179077</v>
      </c>
      <c r="E129">
        <v>8.4296536210634319</v>
      </c>
      <c r="F129">
        <v>10.337894137610792</v>
      </c>
      <c r="G129">
        <v>8.3699157290978441</v>
      </c>
      <c r="H129">
        <v>11.603574468226038</v>
      </c>
      <c r="I129">
        <v>4.6129480920631156</v>
      </c>
      <c r="J129">
        <v>16.923193906206205</v>
      </c>
      <c r="K129">
        <v>10.253949805184069</v>
      </c>
      <c r="L129">
        <v>6.3246414151896388</v>
      </c>
      <c r="M129">
        <v>8.2703803670416995</v>
      </c>
      <c r="N129">
        <v>10.156002151597857</v>
      </c>
      <c r="O129">
        <v>8.413812379120527</v>
      </c>
      <c r="P129">
        <v>9.6003288584244633</v>
      </c>
      <c r="Q129">
        <v>12.249015886718041</v>
      </c>
      <c r="R129">
        <v>13.370337287400991</v>
      </c>
      <c r="S129">
        <v>7.4891776237236414</v>
      </c>
      <c r="T129">
        <v>8.2703803670416995</v>
      </c>
      <c r="U129">
        <v>8.6523679999999992</v>
      </c>
      <c r="V129">
        <f t="shared" si="3"/>
        <v>9.3581064422073119</v>
      </c>
      <c r="W129">
        <v>4.5973285510269166</v>
      </c>
      <c r="X129">
        <v>12.438908157382231</v>
      </c>
      <c r="Y129">
        <v>10.003318746011635</v>
      </c>
      <c r="Z129">
        <v>13.164648666804091</v>
      </c>
      <c r="AA129">
        <v>12.144906000000001</v>
      </c>
      <c r="AB129">
        <v>12.711069</v>
      </c>
      <c r="AC129">
        <v>8.2347561302414682</v>
      </c>
      <c r="AD129">
        <v>6.5148639367463712</v>
      </c>
      <c r="AE129">
        <v>9.7366503646765548</v>
      </c>
      <c r="AF129">
        <v>8.6309940237647425</v>
      </c>
      <c r="AG129">
        <v>7.6251097263108463</v>
      </c>
      <c r="AH129">
        <v>8.2653445304536195</v>
      </c>
      <c r="AI129">
        <v>10.624126398249787</v>
      </c>
      <c r="AJ129">
        <v>8.6772259758083052</v>
      </c>
      <c r="AK129">
        <v>8.2270069711277198</v>
      </c>
      <c r="AL129">
        <v>9.2526782037924438</v>
      </c>
      <c r="AM129">
        <v>7.2703803670416995</v>
      </c>
      <c r="AN129">
        <f t="shared" si="4"/>
        <v>9.3011362205551986</v>
      </c>
      <c r="AO129">
        <f t="shared" si="5"/>
        <v>5.6970221652113295E-2</v>
      </c>
      <c r="AP129">
        <v>11.163126588522832</v>
      </c>
      <c r="AQ129">
        <v>11.555653453575712</v>
      </c>
      <c r="AR129">
        <v>4.3149284981680838</v>
      </c>
    </row>
    <row r="130" spans="1:44" x14ac:dyDescent="0.25">
      <c r="A130" t="s">
        <v>786</v>
      </c>
      <c r="B130">
        <v>9.0802616565712047</v>
      </c>
      <c r="C130">
        <v>10.211014749554037</v>
      </c>
      <c r="D130">
        <v>5.1491658604802932</v>
      </c>
      <c r="E130">
        <v>8.0607807618232545</v>
      </c>
      <c r="F130">
        <v>9.7725395805065904</v>
      </c>
      <c r="G130">
        <v>7.0290022492963766</v>
      </c>
      <c r="H130">
        <v>11.607927336475512</v>
      </c>
      <c r="I130">
        <v>5.8099160074195586</v>
      </c>
      <c r="J130">
        <v>15.703284811214154</v>
      </c>
      <c r="K130">
        <v>9.6768370201256495</v>
      </c>
      <c r="L130">
        <v>7.8712756726376663</v>
      </c>
      <c r="M130">
        <v>8.5638357602306137</v>
      </c>
      <c r="N130">
        <v>9.9253581606570265</v>
      </c>
      <c r="O130">
        <v>8.7873364679809676</v>
      </c>
      <c r="P130">
        <v>10.606178564994609</v>
      </c>
      <c r="Q130">
        <v>11.905040393133879</v>
      </c>
      <c r="R130">
        <v>13.088824073809826</v>
      </c>
      <c r="S130">
        <v>7.5199263351057226</v>
      </c>
      <c r="T130">
        <v>9.3539153963087518</v>
      </c>
      <c r="U130">
        <v>8.5369729999999997</v>
      </c>
      <c r="V130">
        <f t="shared" si="3"/>
        <v>9.4129696929162829</v>
      </c>
      <c r="W130">
        <v>5.3983401083473979</v>
      </c>
      <c r="X130">
        <v>14.234651137461086</v>
      </c>
      <c r="Y130">
        <v>7.9749869651750638</v>
      </c>
      <c r="Z130">
        <v>13.791604239314172</v>
      </c>
      <c r="AA130">
        <v>8.621442</v>
      </c>
      <c r="AB130">
        <v>10.423306999999999</v>
      </c>
      <c r="AC130">
        <v>10.978734551483425</v>
      </c>
      <c r="AD130">
        <v>5.677863375525126</v>
      </c>
      <c r="AE130">
        <v>8.6530585835833431</v>
      </c>
      <c r="AF130">
        <v>16.051178337710574</v>
      </c>
      <c r="AG130">
        <v>5.2628239974643476</v>
      </c>
      <c r="AH130">
        <v>8.4687287032361045</v>
      </c>
      <c r="AI130">
        <v>10.143613950208531</v>
      </c>
      <c r="AJ130">
        <v>9.5199267281315514</v>
      </c>
      <c r="AK130">
        <v>12.157550502704163</v>
      </c>
      <c r="AL130">
        <v>9.0513204361288153</v>
      </c>
      <c r="AM130">
        <v>12.272695591129272</v>
      </c>
      <c r="AN130">
        <f t="shared" si="4"/>
        <v>9.922460365153114</v>
      </c>
      <c r="AO130">
        <f t="shared" si="5"/>
        <v>-0.50949067223683109</v>
      </c>
      <c r="AP130">
        <v>12.09168228291507</v>
      </c>
      <c r="AQ130">
        <v>11.010407258506735</v>
      </c>
      <c r="AR130">
        <v>3.8331430963583366</v>
      </c>
    </row>
    <row r="131" spans="1:44" x14ac:dyDescent="0.25">
      <c r="A131" t="s">
        <v>990</v>
      </c>
      <c r="B131">
        <v>9.5380315561956284</v>
      </c>
      <c r="C131">
        <v>9.3921484544026388</v>
      </c>
      <c r="D131">
        <v>4.6488623021453748</v>
      </c>
      <c r="E131">
        <v>10.169452792200374</v>
      </c>
      <c r="F131">
        <v>13.299136211034597</v>
      </c>
      <c r="G131">
        <v>6.5891537476033895</v>
      </c>
      <c r="H131">
        <v>10.775355873254133</v>
      </c>
      <c r="I131">
        <v>8.3565554091784833</v>
      </c>
      <c r="J131">
        <v>16.479097499619119</v>
      </c>
      <c r="K131">
        <v>13.720757833003709</v>
      </c>
      <c r="L131">
        <v>11.988229228764148</v>
      </c>
      <c r="M131">
        <v>9.4919753194820924</v>
      </c>
      <c r="N131">
        <v>10.091355910283063</v>
      </c>
      <c r="O131">
        <v>10.788412063899134</v>
      </c>
      <c r="P131">
        <v>10.132894247955235</v>
      </c>
      <c r="Q131">
        <v>12.236764861918177</v>
      </c>
      <c r="R131">
        <v>13.939481715246639</v>
      </c>
      <c r="S131">
        <v>6.5891537476033895</v>
      </c>
      <c r="T131">
        <v>7.968173716147704</v>
      </c>
      <c r="U131">
        <v>8.0206079999999993</v>
      </c>
      <c r="V131">
        <f t="shared" si="3"/>
        <v>10.210780024496851</v>
      </c>
      <c r="W131">
        <v>3.139846000444114</v>
      </c>
      <c r="X131">
        <v>8.7747975998004133</v>
      </c>
      <c r="Y131">
        <v>10.307072133679174</v>
      </c>
      <c r="Z131">
        <v>13.407354012626559</v>
      </c>
      <c r="AA131">
        <v>10.213371</v>
      </c>
      <c r="AB131">
        <v>12.323387</v>
      </c>
      <c r="AC131">
        <v>7.1639213349439759</v>
      </c>
      <c r="AD131">
        <v>6.5942260568358035</v>
      </c>
      <c r="AE131">
        <v>10.800528665488846</v>
      </c>
      <c r="AF131">
        <v>9.9619889039932712</v>
      </c>
      <c r="AG131">
        <v>15.772859698701158</v>
      </c>
      <c r="AH131">
        <v>7.253188491952149</v>
      </c>
      <c r="AI131">
        <v>10.770604185412525</v>
      </c>
      <c r="AJ131">
        <v>8.5531496596770431</v>
      </c>
      <c r="AK131">
        <v>9.690297832189863</v>
      </c>
      <c r="AL131">
        <v>10.215017590126131</v>
      </c>
      <c r="AM131">
        <v>4.2722994551363778</v>
      </c>
      <c r="AN131">
        <f t="shared" si="4"/>
        <v>9.3655240953533774</v>
      </c>
      <c r="AO131">
        <f t="shared" si="5"/>
        <v>0.84525592914347314</v>
      </c>
      <c r="AP131">
        <v>12.374756568036059</v>
      </c>
      <c r="AQ131">
        <v>10.859104165394612</v>
      </c>
      <c r="AR131">
        <v>5.068765382329647</v>
      </c>
    </row>
    <row r="132" spans="1:44" x14ac:dyDescent="0.25">
      <c r="A132" t="s">
        <v>1044</v>
      </c>
      <c r="B132">
        <v>10.138459709524268</v>
      </c>
      <c r="C132">
        <v>11.442611544525029</v>
      </c>
      <c r="D132">
        <v>5.9544150249909347</v>
      </c>
      <c r="E132">
        <v>9.9423809325724122</v>
      </c>
      <c r="F132">
        <v>11.490429034806679</v>
      </c>
      <c r="G132">
        <v>8.2890704126608501</v>
      </c>
      <c r="H132">
        <v>13.405991774856828</v>
      </c>
      <c r="I132">
        <v>9.9047125868051769</v>
      </c>
      <c r="J132">
        <v>16.258802896137688</v>
      </c>
      <c r="K132">
        <v>11.52003578866184</v>
      </c>
      <c r="L132">
        <v>8.9904846602800781</v>
      </c>
      <c r="M132">
        <v>10.602283717343186</v>
      </c>
      <c r="N132">
        <v>10.633628281418629</v>
      </c>
      <c r="O132">
        <v>11.265344589063105</v>
      </c>
      <c r="P132">
        <v>11.577857135354691</v>
      </c>
      <c r="Q132">
        <v>14.272228760324479</v>
      </c>
      <c r="R132">
        <v>14.653098822430843</v>
      </c>
      <c r="S132">
        <v>9.7059170971619206</v>
      </c>
      <c r="T132">
        <v>10.342378291120639</v>
      </c>
      <c r="U132">
        <v>10.368739</v>
      </c>
      <c r="V132">
        <f t="shared" si="3"/>
        <v>11.037943503001966</v>
      </c>
      <c r="W132">
        <v>6.5393775257120916</v>
      </c>
      <c r="X132">
        <v>12.685003830408521</v>
      </c>
      <c r="Y132">
        <v>10.305270725337552</v>
      </c>
      <c r="Z132">
        <v>12.641713640168744</v>
      </c>
      <c r="AA132">
        <v>6.4579899999999997</v>
      </c>
      <c r="AB132">
        <v>10.908612</v>
      </c>
      <c r="AC132">
        <v>6.949843048567975</v>
      </c>
      <c r="AD132">
        <v>6.9080226669357323</v>
      </c>
      <c r="AE132">
        <v>11.317302541883954</v>
      </c>
      <c r="AF132">
        <v>12.822124291152413</v>
      </c>
      <c r="AG132">
        <v>10.291331539914603</v>
      </c>
      <c r="AH132">
        <v>8.2926865171710578</v>
      </c>
      <c r="AI132">
        <v>10.462410759272371</v>
      </c>
      <c r="AJ132">
        <v>8.1404826643850097</v>
      </c>
      <c r="AK132">
        <v>9.5739621983159697</v>
      </c>
      <c r="AL132">
        <v>9.6902391572932061</v>
      </c>
      <c r="AM132">
        <v>10.516368013977925</v>
      </c>
      <c r="AN132">
        <f t="shared" si="4"/>
        <v>9.6766318306174792</v>
      </c>
      <c r="AO132">
        <f t="shared" si="5"/>
        <v>1.3613116723844865</v>
      </c>
      <c r="AP132">
        <v>12.304375508992999</v>
      </c>
      <c r="AQ132">
        <v>11.217164482102856</v>
      </c>
      <c r="AR132">
        <v>4.9544150249909347</v>
      </c>
    </row>
    <row r="133" spans="1:44" x14ac:dyDescent="0.25">
      <c r="A133" t="s">
        <v>570</v>
      </c>
      <c r="B133">
        <v>8.7350414696483956</v>
      </c>
      <c r="C133">
        <v>11.563130667672372</v>
      </c>
      <c r="D133">
        <v>7.0316455199082482</v>
      </c>
      <c r="E133">
        <v>9.6506669211964144</v>
      </c>
      <c r="F133">
        <v>9.5375362244487736</v>
      </c>
      <c r="G133">
        <v>7.4928241840943368</v>
      </c>
      <c r="H133">
        <v>12.896409191694239</v>
      </c>
      <c r="I133">
        <v>8.3067912852476891</v>
      </c>
      <c r="J133">
        <v>16.97797160588166</v>
      </c>
      <c r="K133">
        <v>10.540073875945001</v>
      </c>
      <c r="L133">
        <v>11.84756220101119</v>
      </c>
      <c r="M133">
        <v>9.7127195761973653</v>
      </c>
      <c r="N133">
        <v>9.762104104190751</v>
      </c>
      <c r="O133">
        <v>9.4110812932580288</v>
      </c>
      <c r="P133">
        <v>10.801769540820596</v>
      </c>
      <c r="Q133">
        <v>13.034947642587433</v>
      </c>
      <c r="R133">
        <v>13.490420949217404</v>
      </c>
      <c r="S133">
        <v>11.136820438593086</v>
      </c>
      <c r="T133">
        <v>9.2380593110496267</v>
      </c>
      <c r="U133">
        <v>8.6293749999999996</v>
      </c>
      <c r="V133">
        <f t="shared" si="3"/>
        <v>10.489847550133131</v>
      </c>
      <c r="W133">
        <v>4.7097152197159673</v>
      </c>
      <c r="X133">
        <v>12.749184592141805</v>
      </c>
      <c r="Y133">
        <v>9.7387283242460541</v>
      </c>
      <c r="Z133">
        <v>13.233867049591099</v>
      </c>
      <c r="AA133">
        <v>9.6839399999999998</v>
      </c>
      <c r="AB133">
        <v>11.553743000000001</v>
      </c>
      <c r="AC133">
        <v>7.5476603507670088</v>
      </c>
      <c r="AD133">
        <v>9.1191081665729961</v>
      </c>
      <c r="AE133">
        <v>8.0882285393583953</v>
      </c>
      <c r="AF133">
        <v>8.3802554149802013</v>
      </c>
      <c r="AG133">
        <v>10.753746921585417</v>
      </c>
      <c r="AH133">
        <v>8.42670797982586</v>
      </c>
      <c r="AI133">
        <v>11.153213294267461</v>
      </c>
      <c r="AJ133">
        <v>8.7772411758891877</v>
      </c>
      <c r="AK133">
        <v>10.234324196532434</v>
      </c>
      <c r="AL133">
        <v>7.6545758851485761</v>
      </c>
      <c r="AM133">
        <v>11.340530335871554</v>
      </c>
      <c r="AN133">
        <f t="shared" si="4"/>
        <v>9.5967512027349429</v>
      </c>
      <c r="AO133">
        <f t="shared" si="5"/>
        <v>0.89309634739818833</v>
      </c>
      <c r="AP133">
        <v>11.9317875284233</v>
      </c>
      <c r="AQ133">
        <v>11.25609720860191</v>
      </c>
      <c r="AR133">
        <v>3.7097207329719435</v>
      </c>
    </row>
    <row r="134" spans="1:44" x14ac:dyDescent="0.25">
      <c r="A134" t="s">
        <v>600</v>
      </c>
      <c r="B134">
        <v>9.5476054098992762</v>
      </c>
      <c r="C134">
        <v>9.3152428701268857</v>
      </c>
      <c r="D134">
        <v>6.0859960631165579</v>
      </c>
      <c r="E134">
        <v>10.651797070470316</v>
      </c>
      <c r="F134">
        <v>7.7026679314226429</v>
      </c>
      <c r="G134">
        <v>5.4889616045874643</v>
      </c>
      <c r="H134">
        <v>10.543240860517392</v>
      </c>
      <c r="I134">
        <v>4.3896012267873781</v>
      </c>
      <c r="J134">
        <v>15.786581058085492</v>
      </c>
      <c r="K134">
        <v>11.831204303600893</v>
      </c>
      <c r="L134">
        <v>8.5322530528863858</v>
      </c>
      <c r="M134">
        <v>8.6206670466406727</v>
      </c>
      <c r="N134">
        <v>11.580874667426015</v>
      </c>
      <c r="O134">
        <v>7.8609305279935491</v>
      </c>
      <c r="P134">
        <v>9.9233794868779057</v>
      </c>
      <c r="Q134">
        <v>10.713409113258894</v>
      </c>
      <c r="R134">
        <v>12.928699181952759</v>
      </c>
      <c r="S134">
        <v>8.9149441615995233</v>
      </c>
      <c r="T134">
        <v>7.6275667140749039</v>
      </c>
      <c r="U134">
        <v>8.028772</v>
      </c>
      <c r="V134">
        <f t="shared" ref="V134:V197" si="6">AVERAGE(B134:U134)</f>
        <v>9.3037197175662474</v>
      </c>
      <c r="W134">
        <v>3.2380072268592515</v>
      </c>
      <c r="X134">
        <v>14.079564291533014</v>
      </c>
      <c r="Y134">
        <v>8.4427668792661077</v>
      </c>
      <c r="Z134">
        <v>13.332341591828389</v>
      </c>
      <c r="AA134">
        <v>9.4972720000000006</v>
      </c>
      <c r="AB134">
        <v>11.214593000000001</v>
      </c>
      <c r="AC134">
        <v>9.3058107343896719</v>
      </c>
      <c r="AD134">
        <v>7.6789521876714577</v>
      </c>
      <c r="AE134">
        <v>6.6220503547906162</v>
      </c>
      <c r="AF134">
        <v>8.1639993016700227</v>
      </c>
      <c r="AG134">
        <v>9.8456261596645103</v>
      </c>
      <c r="AH134">
        <v>8.8527098935261463</v>
      </c>
      <c r="AI134">
        <v>10.47869591579321</v>
      </c>
      <c r="AJ134">
        <v>9.0443238955612308</v>
      </c>
      <c r="AK134">
        <v>9.9087270590673242</v>
      </c>
      <c r="AL134">
        <v>9.2683359029966699</v>
      </c>
      <c r="AM134">
        <v>10.036050497323671</v>
      </c>
      <c r="AN134">
        <f t="shared" ref="AN134:AN197" si="7">AVERAGE(W134:AM134)</f>
        <v>9.3535192289377243</v>
      </c>
      <c r="AO134">
        <f t="shared" ref="AO134:AO197" si="8">V134-AN134</f>
        <v>-4.9799511371476868E-2</v>
      </c>
      <c r="AP134">
        <v>11.196378666675603</v>
      </c>
      <c r="AQ134">
        <v>10.43727966058243</v>
      </c>
      <c r="AR134">
        <v>5.037087854069461</v>
      </c>
    </row>
    <row r="135" spans="1:44" x14ac:dyDescent="0.25">
      <c r="A135" t="s">
        <v>876</v>
      </c>
      <c r="B135">
        <v>8.9290787634239948</v>
      </c>
      <c r="C135">
        <v>11.225200988793363</v>
      </c>
      <c r="D135">
        <v>6.8591893678797859</v>
      </c>
      <c r="E135">
        <v>8.550944901898502</v>
      </c>
      <c r="F135">
        <v>9.7315635895373571</v>
      </c>
      <c r="G135">
        <v>9.126905248986608</v>
      </c>
      <c r="H135">
        <v>12.361237738334586</v>
      </c>
      <c r="I135">
        <v>5.8006152145163412</v>
      </c>
      <c r="J135">
        <v>16.962244109885773</v>
      </c>
      <c r="K135">
        <v>10.23089599757118</v>
      </c>
      <c r="L135">
        <v>8.4458557933586498</v>
      </c>
      <c r="M135">
        <v>9.5422083208216772</v>
      </c>
      <c r="N135">
        <v>11.230648850179525</v>
      </c>
      <c r="O135">
        <v>9.6940520765994833</v>
      </c>
      <c r="P135">
        <v>10.842142017667848</v>
      </c>
      <c r="Q135">
        <v>13.497252422811933</v>
      </c>
      <c r="R135">
        <v>13.775116538216652</v>
      </c>
      <c r="S135">
        <v>8.3064773445144944</v>
      </c>
      <c r="T135">
        <v>9.7452684301566421</v>
      </c>
      <c r="U135">
        <v>9.4052620000000005</v>
      </c>
      <c r="V135">
        <f t="shared" si="6"/>
        <v>10.21310798575772</v>
      </c>
      <c r="W135">
        <v>4.1459056600903281</v>
      </c>
      <c r="X135">
        <v>11.370464883357386</v>
      </c>
      <c r="Y135">
        <v>10.223463216872876</v>
      </c>
      <c r="Z135">
        <v>15.212132287501618</v>
      </c>
      <c r="AA135">
        <v>11.159468</v>
      </c>
      <c r="AB135">
        <v>11.804612000000001</v>
      </c>
      <c r="AC135">
        <v>8.8216132838938215</v>
      </c>
      <c r="AD135">
        <v>5.2742281098194512</v>
      </c>
      <c r="AE135">
        <v>11.200680100479609</v>
      </c>
      <c r="AF135">
        <v>10.297066317337393</v>
      </c>
      <c r="AG135">
        <v>10.657011297038592</v>
      </c>
      <c r="AH135">
        <v>7.614455141794318</v>
      </c>
      <c r="AI135">
        <v>11.372482466719475</v>
      </c>
      <c r="AJ135">
        <v>9.6015162054704142</v>
      </c>
      <c r="AK135">
        <v>10.171878705096072</v>
      </c>
      <c r="AL135">
        <v>8.3380232141887003</v>
      </c>
      <c r="AM135">
        <v>9.6847002376138303</v>
      </c>
      <c r="AN135">
        <f t="shared" si="7"/>
        <v>9.8205706545455218</v>
      </c>
      <c r="AO135">
        <f t="shared" si="8"/>
        <v>0.39253733121219803</v>
      </c>
      <c r="AP135">
        <v>12.334807324456193</v>
      </c>
      <c r="AQ135">
        <v>11.44989534090384</v>
      </c>
      <c r="AR135">
        <v>2.7196434521141848</v>
      </c>
    </row>
    <row r="136" spans="1:44" x14ac:dyDescent="0.25">
      <c r="A136" t="s">
        <v>186</v>
      </c>
      <c r="B136">
        <v>8.9599787560579784</v>
      </c>
      <c r="C136">
        <v>11.787551879863368</v>
      </c>
      <c r="D136">
        <v>7.4815161110035104</v>
      </c>
      <c r="E136">
        <v>8.1923090909383873</v>
      </c>
      <c r="F136">
        <v>9.9340539382366018</v>
      </c>
      <c r="G136">
        <v>9.2217197851109987</v>
      </c>
      <c r="H136">
        <v>13.030691134989699</v>
      </c>
      <c r="I136">
        <v>4.7649405731256067</v>
      </c>
      <c r="J136">
        <v>17.528366438065323</v>
      </c>
      <c r="K136">
        <v>11.685115821088003</v>
      </c>
      <c r="L136">
        <v>12.02629937859254</v>
      </c>
      <c r="M136">
        <v>10.444920663993214</v>
      </c>
      <c r="N136">
        <v>11.039434742852245</v>
      </c>
      <c r="O136">
        <v>10.180291975239518</v>
      </c>
      <c r="P136">
        <v>11.872546109182514</v>
      </c>
      <c r="Q136">
        <v>13.396623042182116</v>
      </c>
      <c r="R136">
        <v>15.371689300800126</v>
      </c>
      <c r="S136">
        <v>9.0318445347977256</v>
      </c>
      <c r="T136">
        <v>9.0415896158930984</v>
      </c>
      <c r="U136">
        <v>9.1160479999999993</v>
      </c>
      <c r="V136">
        <f t="shared" si="6"/>
        <v>10.705376544600629</v>
      </c>
      <c r="W136">
        <v>2.4208326918015763</v>
      </c>
      <c r="X136">
        <v>1.5907217700098413</v>
      </c>
      <c r="Y136">
        <v>10.719741579214446</v>
      </c>
      <c r="Z136">
        <v>13.07243218523894</v>
      </c>
      <c r="AA136">
        <v>10.621718</v>
      </c>
      <c r="AB136">
        <v>13.661536999999999</v>
      </c>
      <c r="AC136">
        <v>10.716875693623637</v>
      </c>
      <c r="AD136">
        <v>8.189004163414042</v>
      </c>
      <c r="AE136">
        <v>7.8924948525021774</v>
      </c>
      <c r="AF136">
        <v>12.978104049453092</v>
      </c>
      <c r="AG136">
        <v>13.505379139514732</v>
      </c>
      <c r="AH136">
        <v>8.9305948348265272</v>
      </c>
      <c r="AI136">
        <v>11.101399134116159</v>
      </c>
      <c r="AJ136">
        <v>8.9859218948085715</v>
      </c>
      <c r="AK136">
        <v>9.0346094330867981</v>
      </c>
      <c r="AL136">
        <v>8.4459592225304299</v>
      </c>
      <c r="AM136">
        <v>5.9906758216368265</v>
      </c>
      <c r="AN136">
        <f t="shared" si="7"/>
        <v>9.2857647921045761</v>
      </c>
      <c r="AO136">
        <f t="shared" si="8"/>
        <v>1.4196117524960528</v>
      </c>
      <c r="AP136">
        <v>11.145759979882143</v>
      </c>
      <c r="AQ136">
        <v>10.658925957649849</v>
      </c>
      <c r="AR136">
        <v>3.8802545132819337</v>
      </c>
    </row>
    <row r="137" spans="1:44" x14ac:dyDescent="0.25">
      <c r="A137" t="s">
        <v>666</v>
      </c>
      <c r="B137">
        <v>9.8681386941397999</v>
      </c>
      <c r="C137">
        <v>11.459224318796634</v>
      </c>
      <c r="D137">
        <v>5.46157766998778</v>
      </c>
      <c r="E137">
        <v>10.048108236064193</v>
      </c>
      <c r="F137">
        <v>10.627665107213026</v>
      </c>
      <c r="G137">
        <v>7.534951803336293</v>
      </c>
      <c r="H137">
        <v>12.84408030410073</v>
      </c>
      <c r="I137">
        <v>8.0947364495780842</v>
      </c>
      <c r="J137">
        <v>16.572991983358762</v>
      </c>
      <c r="K137">
        <v>10.988681420824973</v>
      </c>
      <c r="L137">
        <v>9.8175997559712744</v>
      </c>
      <c r="M137">
        <v>9.8394867868657645</v>
      </c>
      <c r="N137">
        <v>11.939846866711914</v>
      </c>
      <c r="O137">
        <v>12.046018115405136</v>
      </c>
      <c r="P137">
        <v>11.254298005753389</v>
      </c>
      <c r="Q137">
        <v>12.861863890509733</v>
      </c>
      <c r="R137">
        <v>14.761284197997838</v>
      </c>
      <c r="S137">
        <v>9.6335928651012228</v>
      </c>
      <c r="T137">
        <v>9.5074087469392943</v>
      </c>
      <c r="U137">
        <v>9.3701410000000003</v>
      </c>
      <c r="V137">
        <f t="shared" si="6"/>
        <v>10.726584810932792</v>
      </c>
      <c r="W137">
        <v>5.6604837226299489</v>
      </c>
      <c r="X137">
        <v>13.83150762949041</v>
      </c>
      <c r="Y137">
        <v>10.94952333363222</v>
      </c>
      <c r="Z137">
        <v>13.289783928938407</v>
      </c>
      <c r="AA137">
        <v>10.92812</v>
      </c>
      <c r="AB137">
        <v>11.826454999999999</v>
      </c>
      <c r="AC137">
        <v>7.8875514680910461</v>
      </c>
      <c r="AD137">
        <v>8.8758316571661116</v>
      </c>
      <c r="AE137">
        <v>12.626354236232265</v>
      </c>
      <c r="AF137">
        <v>9.9932988940772738</v>
      </c>
      <c r="AG137">
        <v>11.447989379840232</v>
      </c>
      <c r="AH137">
        <v>8.9987125530128544</v>
      </c>
      <c r="AI137">
        <v>11.324956714788403</v>
      </c>
      <c r="AJ137">
        <v>8.6875506510007021</v>
      </c>
      <c r="AK137">
        <v>10.082674783933683</v>
      </c>
      <c r="AL137">
        <v>9.162982888671511</v>
      </c>
      <c r="AM137">
        <v>9.6083185912013551</v>
      </c>
      <c r="AN137">
        <f t="shared" si="7"/>
        <v>10.304829143100378</v>
      </c>
      <c r="AO137">
        <f t="shared" si="8"/>
        <v>0.42175566783241436</v>
      </c>
      <c r="AP137">
        <v>12.332157588643661</v>
      </c>
      <c r="AQ137">
        <v>11.37076716689619</v>
      </c>
      <c r="AR137">
        <v>4.4740725655190507</v>
      </c>
    </row>
    <row r="138" spans="1:44" x14ac:dyDescent="0.25">
      <c r="A138" t="s">
        <v>813</v>
      </c>
      <c r="B138">
        <v>9.2710443988546327</v>
      </c>
      <c r="C138">
        <v>10.979926300123154</v>
      </c>
      <c r="D138">
        <v>8.0666381714201503</v>
      </c>
      <c r="E138">
        <v>9.0143324159018619</v>
      </c>
      <c r="F138">
        <v>8.0775260829656563</v>
      </c>
      <c r="G138">
        <v>8.6804551725187089</v>
      </c>
      <c r="H138">
        <v>12.707693471563999</v>
      </c>
      <c r="I138">
        <v>5.9038095585786978</v>
      </c>
      <c r="J138">
        <v>18.346190503352396</v>
      </c>
      <c r="K138">
        <v>12.646308174263112</v>
      </c>
      <c r="L138">
        <v>11.144813018374409</v>
      </c>
      <c r="M138">
        <v>10.712591051926502</v>
      </c>
      <c r="N138">
        <v>11.338299051582339</v>
      </c>
      <c r="O138">
        <v>9.9559344957297959</v>
      </c>
      <c r="P138">
        <v>11.286920988569781</v>
      </c>
      <c r="Q138">
        <v>12.886042936906392</v>
      </c>
      <c r="R138">
        <v>15.527978242675673</v>
      </c>
      <c r="S138">
        <v>8.8487922359225237</v>
      </c>
      <c r="T138">
        <v>8.9539033786525426</v>
      </c>
      <c r="U138">
        <v>8.9647579999999998</v>
      </c>
      <c r="V138">
        <f t="shared" si="6"/>
        <v>10.665697882494115</v>
      </c>
      <c r="W138">
        <v>0.28522464546785964</v>
      </c>
      <c r="X138">
        <v>6.2081094738373661</v>
      </c>
      <c r="Y138">
        <v>12.182745579575897</v>
      </c>
      <c r="Z138">
        <v>13.278570490843309</v>
      </c>
      <c r="AA138">
        <v>12.252504999999999</v>
      </c>
      <c r="AB138">
        <v>14.549281000000001</v>
      </c>
      <c r="AC138">
        <v>4.400756503183251</v>
      </c>
      <c r="AD138">
        <v>7.728221891892006</v>
      </c>
      <c r="AE138">
        <v>7.3405604887994507</v>
      </c>
      <c r="AF138">
        <v>12.093035645338437</v>
      </c>
      <c r="AG138">
        <v>12.018293561427015</v>
      </c>
      <c r="AH138">
        <v>7.7637109982300032</v>
      </c>
      <c r="AI138">
        <v>11.128152377029435</v>
      </c>
      <c r="AJ138">
        <v>8.9097692046363015</v>
      </c>
      <c r="AK138">
        <v>8.7528837039591121</v>
      </c>
      <c r="AL138">
        <v>8.5737600237951064</v>
      </c>
      <c r="AM138">
        <v>6.4816751325846536</v>
      </c>
      <c r="AN138">
        <f t="shared" si="7"/>
        <v>9.0557209247411272</v>
      </c>
      <c r="AO138">
        <f t="shared" si="8"/>
        <v>1.6099769577529877</v>
      </c>
      <c r="AP138">
        <v>12.140795651718012</v>
      </c>
      <c r="AQ138">
        <v>10.542273142259486</v>
      </c>
      <c r="AR138">
        <v>2.8702463397490159</v>
      </c>
    </row>
    <row r="139" spans="1:44" x14ac:dyDescent="0.25">
      <c r="A139" t="s">
        <v>115</v>
      </c>
      <c r="B139">
        <v>9.7432379195517314</v>
      </c>
      <c r="C139">
        <v>10.068755576180923</v>
      </c>
      <c r="D139">
        <v>8.8290506948940788</v>
      </c>
      <c r="E139">
        <v>6.7667660807559189</v>
      </c>
      <c r="F139">
        <v>8.394464838286348</v>
      </c>
      <c r="G139">
        <v>6.0203399568660929</v>
      </c>
      <c r="H139">
        <v>11.834965084487399</v>
      </c>
      <c r="I139">
        <v>8.6532209208086464</v>
      </c>
      <c r="J139">
        <v>16.281383743606661</v>
      </c>
      <c r="K139">
        <v>9.5239570749348381</v>
      </c>
      <c r="L139">
        <v>11.313267452591433</v>
      </c>
      <c r="M139">
        <v>10.093213525810233</v>
      </c>
      <c r="N139">
        <v>11.526882944986827</v>
      </c>
      <c r="O139">
        <v>9.2940134486373811</v>
      </c>
      <c r="P139">
        <v>10.877994108367673</v>
      </c>
      <c r="Q139">
        <v>13.538113423861569</v>
      </c>
      <c r="R139">
        <v>14.88844797411099</v>
      </c>
      <c r="S139">
        <v>5.5405976858080992</v>
      </c>
      <c r="T139">
        <v>7.9054525942506118</v>
      </c>
      <c r="U139">
        <v>8.6927660000000007</v>
      </c>
      <c r="V139">
        <f t="shared" si="6"/>
        <v>9.9893445524398725</v>
      </c>
      <c r="W139">
        <v>2.7724135547484825</v>
      </c>
      <c r="X139">
        <v>1.9423455945687516</v>
      </c>
      <c r="Y139">
        <v>11.864344104921605</v>
      </c>
      <c r="Z139">
        <v>12.167947078857852</v>
      </c>
      <c r="AA139">
        <v>10.636212</v>
      </c>
      <c r="AB139">
        <v>13.397093999999999</v>
      </c>
      <c r="AC139">
        <v>2.0943374265925883</v>
      </c>
      <c r="AD139">
        <v>5.7610964126451654</v>
      </c>
      <c r="AE139">
        <v>11.486229012653775</v>
      </c>
      <c r="AF139">
        <v>14.454639457817366</v>
      </c>
      <c r="AG139">
        <v>12.941320048909914</v>
      </c>
      <c r="AH139">
        <v>8.3441653935995355</v>
      </c>
      <c r="AI139">
        <v>11.611222923660613</v>
      </c>
      <c r="AJ139">
        <v>7.6021354081012564</v>
      </c>
      <c r="AK139">
        <v>8.4624110660306435</v>
      </c>
      <c r="AL139">
        <v>7.223624304606159</v>
      </c>
      <c r="AM139">
        <v>6.6853024529039917</v>
      </c>
      <c r="AN139">
        <f t="shared" si="7"/>
        <v>8.7909906023892752</v>
      </c>
      <c r="AO139">
        <f t="shared" si="8"/>
        <v>1.1983539500505973</v>
      </c>
      <c r="AP139">
        <v>12.302941195557827</v>
      </c>
      <c r="AQ139">
        <v>11.528969267006968</v>
      </c>
      <c r="AR139">
        <v>2.942345594568752</v>
      </c>
    </row>
    <row r="140" spans="1:44" x14ac:dyDescent="0.25">
      <c r="A140" t="s">
        <v>534</v>
      </c>
      <c r="B140">
        <v>8.2631701217374971</v>
      </c>
      <c r="C140">
        <v>10.761337637932337</v>
      </c>
      <c r="D140">
        <v>5.5907457189319274</v>
      </c>
      <c r="E140">
        <v>8.3860271474395418</v>
      </c>
      <c r="F140">
        <v>9.4904038627765832</v>
      </c>
      <c r="G140">
        <v>7.0012663106745858</v>
      </c>
      <c r="H140">
        <v>11.879534048584668</v>
      </c>
      <c r="I140">
        <v>5.8783158168901162</v>
      </c>
      <c r="J140">
        <v>16.160046689549873</v>
      </c>
      <c r="K140">
        <v>10.707955069827007</v>
      </c>
      <c r="L140">
        <v>11.044152693653642</v>
      </c>
      <c r="M140">
        <v>8.921064349941739</v>
      </c>
      <c r="N140">
        <v>11.018127555306355</v>
      </c>
      <c r="O140">
        <v>9.4960316562981877</v>
      </c>
      <c r="P140">
        <v>11.659523149569338</v>
      </c>
      <c r="Q140">
        <v>12.558931617150296</v>
      </c>
      <c r="R140">
        <v>13.673566725573977</v>
      </c>
      <c r="S140">
        <v>7.5786723331943628</v>
      </c>
      <c r="T140">
        <v>9.6139780060412701</v>
      </c>
      <c r="U140">
        <v>8.8014969999999995</v>
      </c>
      <c r="V140">
        <f t="shared" si="6"/>
        <v>9.9242173755536669</v>
      </c>
      <c r="W140">
        <v>3.8131347190181315</v>
      </c>
      <c r="X140">
        <v>12.705961945062382</v>
      </c>
      <c r="Y140">
        <v>9.866869197158513</v>
      </c>
      <c r="Z140">
        <v>14.771213500857558</v>
      </c>
      <c r="AA140">
        <v>8.7255140000000004</v>
      </c>
      <c r="AB140">
        <v>10.831695</v>
      </c>
      <c r="AC140">
        <v>9.2259188464349968</v>
      </c>
      <c r="AD140">
        <v>4.9692564210806207</v>
      </c>
      <c r="AE140">
        <v>9.6880747268343708</v>
      </c>
      <c r="AF140">
        <v>12.775289650807347</v>
      </c>
      <c r="AG140">
        <v>8.0804588740702172</v>
      </c>
      <c r="AH140">
        <v>7.9174741237901012</v>
      </c>
      <c r="AI140">
        <v>10.59936019902454</v>
      </c>
      <c r="AJ140">
        <v>9.7969451877399969</v>
      </c>
      <c r="AK140">
        <v>11.153750436131716</v>
      </c>
      <c r="AL140">
        <v>10.334457326142044</v>
      </c>
      <c r="AM140">
        <v>13.408741099675273</v>
      </c>
      <c r="AN140">
        <f t="shared" si="7"/>
        <v>9.9214185443428136</v>
      </c>
      <c r="AO140">
        <f t="shared" si="8"/>
        <v>2.7988312108533364E-3</v>
      </c>
      <c r="AP140">
        <v>12.398207123347385</v>
      </c>
      <c r="AQ140">
        <v>11.474406382276291</v>
      </c>
      <c r="AR140">
        <v>2.931777594921698</v>
      </c>
    </row>
    <row r="141" spans="1:44" x14ac:dyDescent="0.25">
      <c r="A141" t="s">
        <v>541</v>
      </c>
      <c r="B141">
        <v>8.3739152557072813</v>
      </c>
      <c r="C141">
        <v>11.07102110660445</v>
      </c>
      <c r="D141">
        <v>5.0248205280256091</v>
      </c>
      <c r="E141">
        <v>8.6739142974278938</v>
      </c>
      <c r="F141">
        <v>8.5132262167195556</v>
      </c>
      <c r="G141">
        <v>7.8954922776955501</v>
      </c>
      <c r="H141">
        <v>12.481201446857103</v>
      </c>
      <c r="I141">
        <v>10.900264553295097</v>
      </c>
      <c r="J141">
        <v>15.763116273006466</v>
      </c>
      <c r="K141">
        <v>9.4441375779245593</v>
      </c>
      <c r="L141">
        <v>10.285556421773549</v>
      </c>
      <c r="M141">
        <v>8.5322230470538631</v>
      </c>
      <c r="N141">
        <v>7.8840355559263395</v>
      </c>
      <c r="O141">
        <v>9.065235971681096</v>
      </c>
      <c r="P141">
        <v>9.9549724227729683</v>
      </c>
      <c r="Q141">
        <v>12.366657410633582</v>
      </c>
      <c r="R141">
        <v>12.700842753781462</v>
      </c>
      <c r="S141">
        <v>9.7876360278720362</v>
      </c>
      <c r="T141">
        <v>8.9908309443575067</v>
      </c>
      <c r="U141">
        <v>8.1059579999999993</v>
      </c>
      <c r="V141">
        <f t="shared" si="6"/>
        <v>9.7907529044557986</v>
      </c>
      <c r="W141">
        <v>3.7498131260039944</v>
      </c>
      <c r="X141">
        <v>12.209000228524356</v>
      </c>
      <c r="Y141">
        <v>8.4809977565641272</v>
      </c>
      <c r="Z141">
        <v>13.204771793281582</v>
      </c>
      <c r="AA141">
        <v>11.137487</v>
      </c>
      <c r="AB141">
        <v>13.304634</v>
      </c>
      <c r="AC141">
        <v>10.07857914849583</v>
      </c>
      <c r="AD141">
        <v>8.1867758699757296</v>
      </c>
      <c r="AE141">
        <v>8.1421320808225257</v>
      </c>
      <c r="AF141">
        <v>13.796883902265051</v>
      </c>
      <c r="AG141">
        <v>9.2883527939861175</v>
      </c>
      <c r="AH141">
        <v>8.3443629361898424</v>
      </c>
      <c r="AI141">
        <v>11.139381365282837</v>
      </c>
      <c r="AJ141">
        <v>9.1255490800266497</v>
      </c>
      <c r="AK141">
        <v>9.9483086756684891</v>
      </c>
      <c r="AL141">
        <v>7.9100892289714384</v>
      </c>
      <c r="AM141">
        <v>9.8545704655780249</v>
      </c>
      <c r="AN141">
        <f t="shared" si="7"/>
        <v>9.876569967743329</v>
      </c>
      <c r="AO141">
        <f t="shared" si="8"/>
        <v>-8.581706328753036E-2</v>
      </c>
      <c r="AP141">
        <v>12.392877029456344</v>
      </c>
      <c r="AQ141">
        <v>11.316629716706244</v>
      </c>
      <c r="AR141">
        <v>3.5653900172682009</v>
      </c>
    </row>
    <row r="142" spans="1:44" x14ac:dyDescent="0.25">
      <c r="A142" t="s">
        <v>143</v>
      </c>
      <c r="B142">
        <v>9.580999607665051</v>
      </c>
      <c r="C142">
        <v>10.700744611309545</v>
      </c>
      <c r="D142">
        <v>5.5284119135154786</v>
      </c>
      <c r="E142">
        <v>9.1613790729566897</v>
      </c>
      <c r="F142">
        <v>10.040134071455252</v>
      </c>
      <c r="G142">
        <v>7.5472701288788047</v>
      </c>
      <c r="H142">
        <v>11.952024635034146</v>
      </c>
      <c r="I142">
        <v>7.3704903848475629</v>
      </c>
      <c r="J142">
        <v>15.523274907636372</v>
      </c>
      <c r="K142">
        <v>11.157219778046599</v>
      </c>
      <c r="L142">
        <v>10.903319868321306</v>
      </c>
      <c r="M142">
        <v>8.8394507261133448</v>
      </c>
      <c r="N142">
        <v>10.399795300426664</v>
      </c>
      <c r="O142">
        <v>9.3419512889566327</v>
      </c>
      <c r="P142">
        <v>10.740500596452879</v>
      </c>
      <c r="Q142">
        <v>11.933840522235494</v>
      </c>
      <c r="R142">
        <v>14.845152311004568</v>
      </c>
      <c r="S142">
        <v>10.191661589800598</v>
      </c>
      <c r="T142">
        <v>9.2004109235664178</v>
      </c>
      <c r="U142">
        <v>9.7492529999999995</v>
      </c>
      <c r="V142">
        <f t="shared" si="6"/>
        <v>10.235364261911169</v>
      </c>
      <c r="W142">
        <v>6.06558523582241</v>
      </c>
      <c r="X142">
        <v>11.795056772839162</v>
      </c>
      <c r="Y142">
        <v>11.553946210470917</v>
      </c>
      <c r="Z142">
        <v>10.027237835372766</v>
      </c>
      <c r="AA142">
        <v>10.576744</v>
      </c>
      <c r="AB142">
        <v>12.491676999999999</v>
      </c>
      <c r="AC142">
        <v>10.119237365629845</v>
      </c>
      <c r="AD142">
        <v>8.3603493508237996</v>
      </c>
      <c r="AE142">
        <v>11.434578347469747</v>
      </c>
      <c r="AF142">
        <v>11.352711910928731</v>
      </c>
      <c r="AG142">
        <v>12.436927878127179</v>
      </c>
      <c r="AH142">
        <v>8.5284111320732965</v>
      </c>
      <c r="AI142">
        <v>12.242346666616951</v>
      </c>
      <c r="AJ142">
        <v>9.1250773621762171</v>
      </c>
      <c r="AK142">
        <v>11.000361262521761</v>
      </c>
      <c r="AL142">
        <v>10.262254731294471</v>
      </c>
      <c r="AM142">
        <v>9.335765942496268</v>
      </c>
      <c r="AN142">
        <f t="shared" si="7"/>
        <v>10.394604059097855</v>
      </c>
      <c r="AO142">
        <f t="shared" si="8"/>
        <v>-0.15923979718668591</v>
      </c>
      <c r="AP142">
        <v>10.697431895003668</v>
      </c>
      <c r="AQ142">
        <v>10.23551071593764</v>
      </c>
      <c r="AR142">
        <v>5.7950577877981777</v>
      </c>
    </row>
    <row r="143" spans="1:44" x14ac:dyDescent="0.25">
      <c r="A143" t="s">
        <v>733</v>
      </c>
      <c r="B143">
        <v>9.5107398426285101</v>
      </c>
      <c r="C143">
        <v>12.136262373470494</v>
      </c>
      <c r="D143">
        <v>6.0407806744243828</v>
      </c>
      <c r="E143">
        <v>10.408230266752865</v>
      </c>
      <c r="F143">
        <v>10.723661626938522</v>
      </c>
      <c r="G143">
        <v>8.7049694592452056</v>
      </c>
      <c r="H143">
        <v>13.861834150638979</v>
      </c>
      <c r="I143">
        <v>7.5806995068234917</v>
      </c>
      <c r="J143">
        <v>17.058127520950052</v>
      </c>
      <c r="K143">
        <v>11.282724970422915</v>
      </c>
      <c r="L143">
        <v>9.8351961656727838</v>
      </c>
      <c r="M143">
        <v>10.673658266213817</v>
      </c>
      <c r="N143">
        <v>9.7926482948924445</v>
      </c>
      <c r="O143">
        <v>10.237600523244112</v>
      </c>
      <c r="P143">
        <v>11.408230266752865</v>
      </c>
      <c r="Q143">
        <v>14.151326734144325</v>
      </c>
      <c r="R143">
        <v>13.732885032472884</v>
      </c>
      <c r="S143">
        <v>11.225175738283173</v>
      </c>
      <c r="T143">
        <v>10.092359420162499</v>
      </c>
      <c r="U143">
        <v>9.6459609999999998</v>
      </c>
      <c r="V143">
        <f t="shared" si="6"/>
        <v>10.905153591706718</v>
      </c>
      <c r="W143">
        <v>5.1418659921867089</v>
      </c>
      <c r="X143">
        <v>13.241243876938711</v>
      </c>
      <c r="Y143">
        <v>9.2254957060980036</v>
      </c>
      <c r="Z143">
        <v>12.524596047690535</v>
      </c>
      <c r="AA143">
        <v>9.2708390000000005</v>
      </c>
      <c r="AB143">
        <v>12.109472</v>
      </c>
      <c r="AC143">
        <v>9.2009770502146502</v>
      </c>
      <c r="AD143">
        <v>8.6752986751811605</v>
      </c>
      <c r="AE143">
        <v>9.5362485758040236</v>
      </c>
      <c r="AF143">
        <v>8.7412198868615345</v>
      </c>
      <c r="AG143">
        <v>8.956177782119406</v>
      </c>
      <c r="AH143">
        <v>8.5253759450610342</v>
      </c>
      <c r="AI143">
        <v>11.425877292925662</v>
      </c>
      <c r="AJ143">
        <v>7.5521503256108842</v>
      </c>
      <c r="AK143">
        <v>10.845015373239303</v>
      </c>
      <c r="AL143">
        <v>9.6140610375302025</v>
      </c>
      <c r="AM143">
        <v>9.837290949632246</v>
      </c>
      <c r="AN143">
        <f t="shared" si="7"/>
        <v>9.6719532657114158</v>
      </c>
      <c r="AO143">
        <f t="shared" si="8"/>
        <v>1.2332003259953019</v>
      </c>
      <c r="AP143">
        <v>11.611248102575251</v>
      </c>
      <c r="AQ143">
        <v>11.155865897038893</v>
      </c>
      <c r="AR143">
        <v>3.6411760598481866</v>
      </c>
    </row>
    <row r="144" spans="1:44" x14ac:dyDescent="0.25">
      <c r="A144" t="s">
        <v>279</v>
      </c>
      <c r="B144">
        <v>11.05321433393012</v>
      </c>
      <c r="C144">
        <v>11.809856777386786</v>
      </c>
      <c r="D144">
        <v>7.5209038522610498</v>
      </c>
      <c r="E144">
        <v>10.328526387159252</v>
      </c>
      <c r="F144">
        <v>14.130749360326979</v>
      </c>
      <c r="G144">
        <v>9.5283788972144201</v>
      </c>
      <c r="H144">
        <v>13.540906075038205</v>
      </c>
      <c r="I144">
        <v>5.7886152444098329</v>
      </c>
      <c r="J144">
        <v>18.159594810806627</v>
      </c>
      <c r="K144">
        <v>12.370916105967144</v>
      </c>
      <c r="L144">
        <v>11.691557282609962</v>
      </c>
      <c r="M144">
        <v>11.405768143956552</v>
      </c>
      <c r="N144">
        <v>11.874153826934574</v>
      </c>
      <c r="O144">
        <v>10.316972954434139</v>
      </c>
      <c r="P144">
        <v>12.185741288727037</v>
      </c>
      <c r="Q144">
        <v>14.25772306238057</v>
      </c>
      <c r="R144">
        <v>13.883809972048825</v>
      </c>
      <c r="S144">
        <v>10.376427683088021</v>
      </c>
      <c r="T144">
        <v>9.9166077111501014</v>
      </c>
      <c r="U144">
        <v>10.523944999999999</v>
      </c>
      <c r="V144">
        <f t="shared" si="6"/>
        <v>11.533218438491508</v>
      </c>
      <c r="W144">
        <v>6.8950856675109167</v>
      </c>
      <c r="X144">
        <v>11.08621618819874</v>
      </c>
      <c r="Y144">
        <v>10.606602216420452</v>
      </c>
      <c r="Z144">
        <v>13.675761404869908</v>
      </c>
      <c r="AA144">
        <v>6.4752210000000003</v>
      </c>
      <c r="AB144">
        <v>12.366296</v>
      </c>
      <c r="AC144">
        <v>7.6221872946093248</v>
      </c>
      <c r="AD144">
        <v>6.6081468699694197</v>
      </c>
      <c r="AE144">
        <v>7.9752163104084559</v>
      </c>
      <c r="AF144">
        <v>8.078121446389714</v>
      </c>
      <c r="AG144">
        <v>14.097351389264976</v>
      </c>
      <c r="AH144">
        <v>6.3072281369648415</v>
      </c>
      <c r="AI144">
        <v>10.564275648817846</v>
      </c>
      <c r="AJ144">
        <v>8.4018309596872758</v>
      </c>
      <c r="AK144">
        <v>7.6412728969014925</v>
      </c>
      <c r="AL144">
        <v>10.091114413786592</v>
      </c>
      <c r="AM144">
        <v>8.5778476020151757</v>
      </c>
      <c r="AN144">
        <f t="shared" si="7"/>
        <v>9.239398555636182</v>
      </c>
      <c r="AO144">
        <f t="shared" si="8"/>
        <v>2.2938198828553258</v>
      </c>
      <c r="AP144">
        <v>12.861308897188501</v>
      </c>
      <c r="AQ144">
        <v>11.485818493478877</v>
      </c>
      <c r="AR144">
        <v>7.1416422558925658</v>
      </c>
    </row>
    <row r="145" spans="1:44" x14ac:dyDescent="0.25">
      <c r="A145" t="s">
        <v>809</v>
      </c>
      <c r="B145">
        <v>10.858012087358064</v>
      </c>
      <c r="C145">
        <v>13.12574247915602</v>
      </c>
      <c r="D145">
        <v>8.4665586050815946</v>
      </c>
      <c r="E145">
        <v>10.277100221266693</v>
      </c>
      <c r="F145">
        <v>11.999218915816506</v>
      </c>
      <c r="G145">
        <v>8.663523948763908</v>
      </c>
      <c r="H145">
        <v>14.605539463202796</v>
      </c>
      <c r="I145">
        <v>7.9552994339002847</v>
      </c>
      <c r="J145">
        <v>18.360648777123224</v>
      </c>
      <c r="K145">
        <v>12.397735029165471</v>
      </c>
      <c r="L145">
        <v>12.46586034693391</v>
      </c>
      <c r="M145">
        <v>11.450134459690627</v>
      </c>
      <c r="N145">
        <v>11.842189681417572</v>
      </c>
      <c r="O145">
        <v>11.565144644378124</v>
      </c>
      <c r="P145">
        <v>11.935702460239021</v>
      </c>
      <c r="Q145">
        <v>15.438039688776954</v>
      </c>
      <c r="R145">
        <v>15.145041152989823</v>
      </c>
      <c r="S145">
        <v>9.8119670643337038</v>
      </c>
      <c r="T145">
        <v>10.95452138915913</v>
      </c>
      <c r="U145">
        <v>10.648591</v>
      </c>
      <c r="V145">
        <f t="shared" si="6"/>
        <v>11.898328542437675</v>
      </c>
      <c r="W145">
        <v>4.8860574594227719</v>
      </c>
      <c r="X145">
        <v>9.0831811838745136</v>
      </c>
      <c r="Y145">
        <v>10.26591527395129</v>
      </c>
      <c r="Z145">
        <v>12.063382811586923</v>
      </c>
      <c r="AA145">
        <v>6.697222</v>
      </c>
      <c r="AB145">
        <v>11.325001</v>
      </c>
      <c r="AC145">
        <v>6.2186300720455803</v>
      </c>
      <c r="AD145">
        <v>7.801824093170465</v>
      </c>
      <c r="AE145">
        <v>10.606394848206126</v>
      </c>
      <c r="AF145">
        <v>9.6018268611793207</v>
      </c>
      <c r="AG145">
        <v>9.4892697633097569</v>
      </c>
      <c r="AH145">
        <v>6.4798966448171029</v>
      </c>
      <c r="AI145">
        <v>9.305469675557287</v>
      </c>
      <c r="AJ145">
        <v>8.0795354506002823</v>
      </c>
      <c r="AK145">
        <v>6.745877312121813</v>
      </c>
      <c r="AL145">
        <v>10.202630392727551</v>
      </c>
      <c r="AM145">
        <v>7.0199109210867663</v>
      </c>
      <c r="AN145">
        <f t="shared" si="7"/>
        <v>8.5807073978622093</v>
      </c>
      <c r="AO145">
        <f t="shared" si="8"/>
        <v>3.3176211445754653</v>
      </c>
      <c r="AP145">
        <v>13.562992094489733</v>
      </c>
      <c r="AQ145">
        <v>12.224338002476872</v>
      </c>
      <c r="AR145">
        <v>5.4257882511453044</v>
      </c>
    </row>
    <row r="146" spans="1:44" x14ac:dyDescent="0.25">
      <c r="A146" t="s">
        <v>112</v>
      </c>
      <c r="B146">
        <v>10.302230273663522</v>
      </c>
      <c r="C146">
        <v>12.145968722069169</v>
      </c>
      <c r="D146">
        <v>6.898705372570797</v>
      </c>
      <c r="E146">
        <v>10.696331992089132</v>
      </c>
      <c r="F146">
        <v>10.867391648575532</v>
      </c>
      <c r="G146">
        <v>8.5035248470764326</v>
      </c>
      <c r="H146">
        <v>14.00981309362008</v>
      </c>
      <c r="I146">
        <v>6.8877738217862357</v>
      </c>
      <c r="J146">
        <v>17.786444853830218</v>
      </c>
      <c r="K146">
        <v>10.34400611906322</v>
      </c>
      <c r="L146">
        <v>11.178024458513457</v>
      </c>
      <c r="M146">
        <v>10.95462912668552</v>
      </c>
      <c r="N146">
        <v>10.060893410694662</v>
      </c>
      <c r="O146">
        <v>9.6306116922939573</v>
      </c>
      <c r="P146">
        <v>11.531788623226598</v>
      </c>
      <c r="Q146">
        <v>14.442778417269725</v>
      </c>
      <c r="R146">
        <v>14.307533938436958</v>
      </c>
      <c r="S146">
        <v>9.4836684778349625</v>
      </c>
      <c r="T146">
        <v>10.268186165718767</v>
      </c>
      <c r="U146">
        <v>10.04458</v>
      </c>
      <c r="V146">
        <f t="shared" si="6"/>
        <v>11.017244252750947</v>
      </c>
      <c r="W146">
        <v>5.2022061212341804</v>
      </c>
      <c r="X146">
        <v>13.035635386917912</v>
      </c>
      <c r="Y146">
        <v>9.9159651016464636</v>
      </c>
      <c r="Z146">
        <v>13.590590710444987</v>
      </c>
      <c r="AA146">
        <v>10.323869</v>
      </c>
      <c r="AB146">
        <v>12.030872</v>
      </c>
      <c r="AC146">
        <v>8.6201193649726822</v>
      </c>
      <c r="AD146">
        <v>7.9422388421473178</v>
      </c>
      <c r="AE146">
        <v>10.109779473601193</v>
      </c>
      <c r="AF146">
        <v>10.138468925157154</v>
      </c>
      <c r="AG146">
        <v>9.0427950662166072</v>
      </c>
      <c r="AH146">
        <v>7.5504959269968808</v>
      </c>
      <c r="AI146">
        <v>10.02446707091052</v>
      </c>
      <c r="AJ146">
        <v>8.3902080868911781</v>
      </c>
      <c r="AK146">
        <v>8.8554459688368468</v>
      </c>
      <c r="AL146">
        <v>9.1514438280196302</v>
      </c>
      <c r="AM146">
        <v>10.07353334169362</v>
      </c>
      <c r="AN146">
        <f t="shared" si="7"/>
        <v>9.6469490715110116</v>
      </c>
      <c r="AO146">
        <f t="shared" si="8"/>
        <v>1.3702951812399355</v>
      </c>
      <c r="AP146">
        <v>12.173220491656892</v>
      </c>
      <c r="AQ146">
        <v>11.804754480892091</v>
      </c>
      <c r="AR146">
        <v>4.6476195963494176</v>
      </c>
    </row>
    <row r="147" spans="1:44" x14ac:dyDescent="0.25">
      <c r="A147" t="s">
        <v>459</v>
      </c>
      <c r="B147">
        <v>10.691661438478844</v>
      </c>
      <c r="C147">
        <v>12.08255028501855</v>
      </c>
      <c r="D147">
        <v>7.9306391836597498</v>
      </c>
      <c r="E147">
        <v>9.3706089499587168</v>
      </c>
      <c r="F147">
        <v>14.957027764078074</v>
      </c>
      <c r="G147">
        <v>9.6458502386613922</v>
      </c>
      <c r="H147">
        <v>13.43064774659889</v>
      </c>
      <c r="I147">
        <v>5.7596831628543708</v>
      </c>
      <c r="J147">
        <v>17.818554002688671</v>
      </c>
      <c r="K147">
        <v>11.991984376765249</v>
      </c>
      <c r="L147">
        <v>11.378725053069926</v>
      </c>
      <c r="M147">
        <v>11.309811238500242</v>
      </c>
      <c r="N147">
        <v>10.503281445201088</v>
      </c>
      <c r="O147">
        <v>10.251912906233517</v>
      </c>
      <c r="P147">
        <v>13.479334442291105</v>
      </c>
      <c r="Q147">
        <v>14.360475261162597</v>
      </c>
      <c r="R147">
        <v>14.520674370308965</v>
      </c>
      <c r="S147">
        <v>7.9788946090194042</v>
      </c>
      <c r="T147">
        <v>9.8604173711852319</v>
      </c>
      <c r="U147">
        <v>9.8979669999999995</v>
      </c>
      <c r="V147">
        <f t="shared" si="6"/>
        <v>11.361035042286728</v>
      </c>
      <c r="W147">
        <v>3.0039799502717051</v>
      </c>
      <c r="X147">
        <v>5.39393096458251</v>
      </c>
      <c r="Y147">
        <v>10.329329600767585</v>
      </c>
      <c r="Z147">
        <v>13.100018862591559</v>
      </c>
      <c r="AA147">
        <v>7.6217379999999997</v>
      </c>
      <c r="AB147">
        <v>12.924287</v>
      </c>
      <c r="AC147">
        <v>5.5722682058410227</v>
      </c>
      <c r="AD147">
        <v>7.6518159017820775</v>
      </c>
      <c r="AE147">
        <v>10.101654277786363</v>
      </c>
      <c r="AF147">
        <v>11.45035564924396</v>
      </c>
      <c r="AG147">
        <v>14.540868931150282</v>
      </c>
      <c r="AH147">
        <v>6.1232833746388415</v>
      </c>
      <c r="AI147">
        <v>10.2502754388368</v>
      </c>
      <c r="AJ147">
        <v>9.4864108973676338</v>
      </c>
      <c r="AK147">
        <v>10.650575110395838</v>
      </c>
      <c r="AL147">
        <v>12.391779854329657</v>
      </c>
      <c r="AM147">
        <v>4.8739263657688152</v>
      </c>
      <c r="AN147">
        <f t="shared" si="7"/>
        <v>9.1450881403149804</v>
      </c>
      <c r="AO147">
        <f t="shared" si="8"/>
        <v>2.2159469019717477</v>
      </c>
      <c r="AP147">
        <v>12.18697894723306</v>
      </c>
      <c r="AQ147">
        <v>11.125072194642565</v>
      </c>
      <c r="AR147">
        <v>5.4497858497409801</v>
      </c>
    </row>
    <row r="148" spans="1:44" x14ac:dyDescent="0.25">
      <c r="A148" t="s">
        <v>205</v>
      </c>
      <c r="B148">
        <v>10.577787002483152</v>
      </c>
      <c r="C148">
        <v>11.727689613396008</v>
      </c>
      <c r="D148">
        <v>7.1397303991831098</v>
      </c>
      <c r="E148">
        <v>9.6361199515067035</v>
      </c>
      <c r="F148">
        <v>11.585088355345727</v>
      </c>
      <c r="G148">
        <v>9.5186852152069719</v>
      </c>
      <c r="H148">
        <v>13.246083280402164</v>
      </c>
      <c r="I148">
        <v>6.6981893017007117</v>
      </c>
      <c r="J148">
        <v>16.980122239081343</v>
      </c>
      <c r="K148">
        <v>11.397024364616716</v>
      </c>
      <c r="L148">
        <v>10.604388472608004</v>
      </c>
      <c r="M148">
        <v>10.511192067726498</v>
      </c>
      <c r="N148">
        <v>10.59942399065438</v>
      </c>
      <c r="O148">
        <v>9.8261472415227971</v>
      </c>
      <c r="P148">
        <v>10.658903828072688</v>
      </c>
      <c r="Q148">
        <v>14.242693778938822</v>
      </c>
      <c r="R148">
        <v>13.554386737912115</v>
      </c>
      <c r="S148">
        <v>10.29970268637161</v>
      </c>
      <c r="T148">
        <v>10.391502671184359</v>
      </c>
      <c r="U148">
        <v>9.7569649999999992</v>
      </c>
      <c r="V148">
        <f t="shared" si="6"/>
        <v>10.947591309895692</v>
      </c>
      <c r="W148">
        <v>4.1710626788385747</v>
      </c>
      <c r="X148">
        <v>13.235385582439614</v>
      </c>
      <c r="Y148">
        <v>10.437850363626525</v>
      </c>
      <c r="Z148">
        <v>13.170271106546036</v>
      </c>
      <c r="AA148">
        <v>9.5220029999999998</v>
      </c>
      <c r="AB148">
        <v>11.290329</v>
      </c>
      <c r="AC148">
        <v>8.2887069191717835</v>
      </c>
      <c r="AD148">
        <v>7.1710636799200422</v>
      </c>
      <c r="AE148">
        <v>8.3645890652131882</v>
      </c>
      <c r="AF148">
        <v>10.880793870234745</v>
      </c>
      <c r="AG148">
        <v>10.152987763014485</v>
      </c>
      <c r="AH148">
        <v>8.1864787680941706</v>
      </c>
      <c r="AI148">
        <v>11.06075793382186</v>
      </c>
      <c r="AJ148">
        <v>8.5450165774507578</v>
      </c>
      <c r="AK148">
        <v>9.1625856892368542</v>
      </c>
      <c r="AL148">
        <v>9.4997386773080965</v>
      </c>
      <c r="AM148">
        <v>10.154770018415894</v>
      </c>
      <c r="AN148">
        <f t="shared" si="7"/>
        <v>9.6055523937254499</v>
      </c>
      <c r="AO148">
        <f t="shared" si="8"/>
        <v>1.3420389161702424</v>
      </c>
      <c r="AP148">
        <v>11.186478891899363</v>
      </c>
      <c r="AQ148">
        <v>11.39159331732909</v>
      </c>
      <c r="AR148">
        <v>5.1018013292950464</v>
      </c>
    </row>
    <row r="149" spans="1:44" x14ac:dyDescent="0.25">
      <c r="A149" t="s">
        <v>177</v>
      </c>
      <c r="B149">
        <v>9.7458605095537632</v>
      </c>
      <c r="C149">
        <v>11.875002550044902</v>
      </c>
      <c r="D149">
        <v>7.1469280637743671</v>
      </c>
      <c r="E149">
        <v>10.606359960039715</v>
      </c>
      <c r="F149">
        <v>12.338054952105063</v>
      </c>
      <c r="G149">
        <v>7.6698998308282151</v>
      </c>
      <c r="H149">
        <v>13.085350591781701</v>
      </c>
      <c r="I149">
        <v>5.1365687480531736</v>
      </c>
      <c r="J149">
        <v>17.163017869248172</v>
      </c>
      <c r="K149">
        <v>10.732343574674138</v>
      </c>
      <c r="L149">
        <v>8.4330967406318571</v>
      </c>
      <c r="M149">
        <v>10.283567164947023</v>
      </c>
      <c r="N149">
        <v>12.021490068427552</v>
      </c>
      <c r="O149">
        <v>9.2061479548491079</v>
      </c>
      <c r="P149">
        <v>10.869558989898435</v>
      </c>
      <c r="Q149">
        <v>13.677090329068653</v>
      </c>
      <c r="R149">
        <v>13.709705711453523</v>
      </c>
      <c r="S149">
        <v>10.20484364116089</v>
      </c>
      <c r="T149">
        <v>10.140287092710878</v>
      </c>
      <c r="U149">
        <v>9.4931040000000007</v>
      </c>
      <c r="V149">
        <f t="shared" si="6"/>
        <v>10.676913917162555</v>
      </c>
      <c r="W149">
        <v>4.264288704547659</v>
      </c>
      <c r="X149">
        <v>14.578097347638472</v>
      </c>
      <c r="Y149">
        <v>9.9097435576270243</v>
      </c>
      <c r="Z149">
        <v>13.230750682794806</v>
      </c>
      <c r="AA149">
        <v>10.496573</v>
      </c>
      <c r="AB149">
        <v>12.509178</v>
      </c>
      <c r="AC149">
        <v>6.5122126617994747</v>
      </c>
      <c r="AD149">
        <v>7.2390189482370912</v>
      </c>
      <c r="AE149">
        <v>8.2952587935802971</v>
      </c>
      <c r="AF149">
        <v>8.3992817702662599</v>
      </c>
      <c r="AG149">
        <v>10.50772379182763</v>
      </c>
      <c r="AH149">
        <v>7.9754742802236134</v>
      </c>
      <c r="AI149">
        <v>10.928238617783373</v>
      </c>
      <c r="AJ149">
        <v>8.0324695166336859</v>
      </c>
      <c r="AK149">
        <v>11.06050518074459</v>
      </c>
      <c r="AL149">
        <v>10.722577962197439</v>
      </c>
      <c r="AM149">
        <v>9.3309724342452434</v>
      </c>
      <c r="AN149">
        <f t="shared" si="7"/>
        <v>9.6466097205968637</v>
      </c>
      <c r="AO149">
        <f t="shared" si="8"/>
        <v>1.0303041965656909</v>
      </c>
      <c r="AP149">
        <v>11.322427372576234</v>
      </c>
      <c r="AQ149">
        <v>10.847994871501916</v>
      </c>
      <c r="AR149">
        <v>4.8757210961260675</v>
      </c>
    </row>
    <row r="150" spans="1:44" x14ac:dyDescent="0.25">
      <c r="A150" t="s">
        <v>240</v>
      </c>
      <c r="B150">
        <v>10.577272086945086</v>
      </c>
      <c r="C150">
        <v>10.842561860317691</v>
      </c>
      <c r="D150">
        <v>8.3217414341415701</v>
      </c>
      <c r="E150">
        <v>9.4519244511955964</v>
      </c>
      <c r="F150">
        <v>9.27370073714863</v>
      </c>
      <c r="G150">
        <v>8.2357548184325964</v>
      </c>
      <c r="H150">
        <v>11.538159194958455</v>
      </c>
      <c r="I150">
        <v>7.6144463073809474</v>
      </c>
      <c r="J150">
        <v>16.553701635327936</v>
      </c>
      <c r="K150">
        <v>12.289389489528563</v>
      </c>
      <c r="L150">
        <v>10.666173219043941</v>
      </c>
      <c r="M150">
        <v>9.4381878314693761</v>
      </c>
      <c r="N150">
        <v>12.383498969185387</v>
      </c>
      <c r="O150">
        <v>10.674830656290997</v>
      </c>
      <c r="P150">
        <v>11.049543237432051</v>
      </c>
      <c r="Q150">
        <v>11.920809896990971</v>
      </c>
      <c r="R150">
        <v>15.198343151354154</v>
      </c>
      <c r="S150">
        <v>7.9863637169366015</v>
      </c>
      <c r="T150">
        <v>8.8224213756167487</v>
      </c>
      <c r="U150">
        <v>9.5739730000000005</v>
      </c>
      <c r="V150">
        <f t="shared" si="6"/>
        <v>10.620639853484864</v>
      </c>
      <c r="W150">
        <v>5.1690390750286337</v>
      </c>
      <c r="X150">
        <v>14.73339137360497</v>
      </c>
      <c r="Y150">
        <v>10.304311845244607</v>
      </c>
      <c r="Z150">
        <v>12.980763765298981</v>
      </c>
      <c r="AA150">
        <v>9.2231620000000003</v>
      </c>
      <c r="AB150">
        <v>10.887945</v>
      </c>
      <c r="AC150">
        <v>7.9703780064251317</v>
      </c>
      <c r="AD150">
        <v>8.5296616791943283</v>
      </c>
      <c r="AE150">
        <v>8.9521797825394938</v>
      </c>
      <c r="AF150">
        <v>14.22387314828951</v>
      </c>
      <c r="AG150">
        <v>12.582050033976333</v>
      </c>
      <c r="AH150">
        <v>8.0990868654782808</v>
      </c>
      <c r="AI150">
        <v>10.117348948607187</v>
      </c>
      <c r="AJ150">
        <v>9.4576693892306594</v>
      </c>
      <c r="AK150">
        <v>10.590735521978544</v>
      </c>
      <c r="AL150">
        <v>10.002665395029762</v>
      </c>
      <c r="AM150">
        <v>10.913513047267502</v>
      </c>
      <c r="AN150">
        <f t="shared" si="7"/>
        <v>10.278692639834938</v>
      </c>
      <c r="AO150">
        <f t="shared" si="8"/>
        <v>0.34194721364992553</v>
      </c>
      <c r="AP150">
        <v>12.409667620634757</v>
      </c>
      <c r="AQ150">
        <v>10.976643379968291</v>
      </c>
      <c r="AR150">
        <v>3.8044666427327773</v>
      </c>
    </row>
    <row r="151" spans="1:44" x14ac:dyDescent="0.25">
      <c r="A151" t="s">
        <v>651</v>
      </c>
      <c r="B151">
        <v>8.8106641698963486</v>
      </c>
      <c r="C151">
        <v>9.7024568665659174</v>
      </c>
      <c r="D151">
        <v>5.8462325341687427</v>
      </c>
      <c r="E151">
        <v>7.9266897537883505</v>
      </c>
      <c r="F151">
        <v>8.2854646418164162</v>
      </c>
      <c r="G151">
        <v>6.6217178371774201</v>
      </c>
      <c r="H151">
        <v>10.641718606794882</v>
      </c>
      <c r="I151">
        <v>4.6765833581877247</v>
      </c>
      <c r="J151">
        <v>14.901483334982151</v>
      </c>
      <c r="K151">
        <v>11.81459468190085</v>
      </c>
      <c r="L151">
        <v>8.1630598994785899</v>
      </c>
      <c r="M151">
        <v>7.4026258325382495</v>
      </c>
      <c r="N151">
        <v>9.1355464126707542</v>
      </c>
      <c r="O151">
        <v>8.6511611452326456</v>
      </c>
      <c r="P151">
        <v>10.246208068569779</v>
      </c>
      <c r="Q151">
        <v>10.926438996878266</v>
      </c>
      <c r="R151">
        <v>12.816804314868987</v>
      </c>
      <c r="S151">
        <v>8.6942297193618785</v>
      </c>
      <c r="T151">
        <v>8.7918075607904544</v>
      </c>
      <c r="U151">
        <v>8.5686990000000005</v>
      </c>
      <c r="V151">
        <f t="shared" si="6"/>
        <v>9.1312093367834208</v>
      </c>
      <c r="W151">
        <v>5.3316586448405472</v>
      </c>
      <c r="X151">
        <v>15.124272231037315</v>
      </c>
      <c r="Y151">
        <v>8.5282771084776243</v>
      </c>
      <c r="Z151">
        <v>8.8828912204674815</v>
      </c>
      <c r="AA151">
        <v>8.4069479999999999</v>
      </c>
      <c r="AB151">
        <v>10.64019</v>
      </c>
      <c r="AC151">
        <v>13.878716165999963</v>
      </c>
      <c r="AD151">
        <v>4.9914311433398062</v>
      </c>
      <c r="AE151">
        <v>8.5015844423922129</v>
      </c>
      <c r="AF151">
        <v>3.2442020729394758</v>
      </c>
      <c r="AG151">
        <v>4.9760015416681371</v>
      </c>
      <c r="AH151">
        <v>6.952542080380316</v>
      </c>
      <c r="AI151">
        <v>11.637127482485615</v>
      </c>
      <c r="AJ151">
        <v>11.361097696390114</v>
      </c>
      <c r="AK151">
        <v>10.390310853651986</v>
      </c>
      <c r="AL151">
        <v>10.48669044320609</v>
      </c>
      <c r="AM151">
        <v>6.1983939630045848</v>
      </c>
      <c r="AN151">
        <f t="shared" si="7"/>
        <v>8.796019711193015</v>
      </c>
      <c r="AO151">
        <f t="shared" si="8"/>
        <v>0.33518962559040588</v>
      </c>
      <c r="AP151">
        <v>10.976243043293659</v>
      </c>
      <c r="AQ151">
        <v>11.19339821046769</v>
      </c>
      <c r="AR151">
        <v>3.2442020729394758</v>
      </c>
    </row>
    <row r="152" spans="1:44" x14ac:dyDescent="0.25">
      <c r="A152" t="s">
        <v>408</v>
      </c>
      <c r="B152">
        <v>9.359255621720715</v>
      </c>
      <c r="C152">
        <v>10.93319772370273</v>
      </c>
      <c r="D152">
        <v>8.3331061412684431</v>
      </c>
      <c r="E152">
        <v>9.5293563676493864</v>
      </c>
      <c r="F152">
        <v>9.9960104526783358</v>
      </c>
      <c r="G152">
        <v>6.8279079203405093</v>
      </c>
      <c r="H152">
        <v>10.197882219225692</v>
      </c>
      <c r="I152">
        <v>5.1663177654143899</v>
      </c>
      <c r="J152">
        <v>14.908871053430302</v>
      </c>
      <c r="K152">
        <v>10.848054747823559</v>
      </c>
      <c r="L152">
        <v>10.840151780806735</v>
      </c>
      <c r="M152">
        <v>7.666768661625504</v>
      </c>
      <c r="N152">
        <v>9.2687396482620521</v>
      </c>
      <c r="O152">
        <v>11.508411567571391</v>
      </c>
      <c r="P152">
        <v>10.479351331893096</v>
      </c>
      <c r="Q152">
        <v>9.5793913706427443</v>
      </c>
      <c r="R152">
        <v>13.364286838719973</v>
      </c>
      <c r="S152">
        <v>5.7118830605377662</v>
      </c>
      <c r="T152">
        <v>7.6876066361396207</v>
      </c>
      <c r="U152">
        <v>8.1912070000000003</v>
      </c>
      <c r="V152">
        <f t="shared" si="6"/>
        <v>9.5198878954726478</v>
      </c>
      <c r="W152">
        <v>3.8279104601378307</v>
      </c>
      <c r="X152">
        <v>13.548914156611733</v>
      </c>
      <c r="Y152">
        <v>9.6073589824046781</v>
      </c>
      <c r="Z152">
        <v>13.792852861912579</v>
      </c>
      <c r="AA152">
        <v>9.7702089999999995</v>
      </c>
      <c r="AB152">
        <v>10.291506999999999</v>
      </c>
      <c r="AC152">
        <v>4.7880174481774578</v>
      </c>
      <c r="AD152">
        <v>3.7744708178110229</v>
      </c>
      <c r="AE152">
        <v>12.194786735872276</v>
      </c>
      <c r="AF152">
        <v>13.218233521813051</v>
      </c>
      <c r="AG152">
        <v>9.1072445427785578</v>
      </c>
      <c r="AH152">
        <v>7.5876447710284705</v>
      </c>
      <c r="AI152">
        <v>11.336999424312571</v>
      </c>
      <c r="AJ152">
        <v>9.6116506288453696</v>
      </c>
      <c r="AK152">
        <v>10.003650580545044</v>
      </c>
      <c r="AL152">
        <v>8.9299554688309311</v>
      </c>
      <c r="AM152">
        <v>8.6768156923819451</v>
      </c>
      <c r="AN152">
        <f t="shared" si="7"/>
        <v>9.4157777702037357</v>
      </c>
      <c r="AO152">
        <f t="shared" si="8"/>
        <v>0.10411012526891206</v>
      </c>
      <c r="AP152">
        <v>12.469795743978116</v>
      </c>
      <c r="AQ152">
        <v>11.397073366914137</v>
      </c>
      <c r="AR152">
        <v>4.7880174481774578</v>
      </c>
    </row>
    <row r="153" spans="1:44" x14ac:dyDescent="0.25">
      <c r="A153" t="s">
        <v>226</v>
      </c>
      <c r="B153">
        <v>10.09501572639846</v>
      </c>
      <c r="C153">
        <v>10.567125573975709</v>
      </c>
      <c r="D153">
        <v>2.512580878673969</v>
      </c>
      <c r="E153">
        <v>9.3694328936618003</v>
      </c>
      <c r="F153">
        <v>10.104020249226959</v>
      </c>
      <c r="G153">
        <v>8.5845326337881165</v>
      </c>
      <c r="H153">
        <v>12.273000412022952</v>
      </c>
      <c r="I153">
        <v>8.0135733609128774</v>
      </c>
      <c r="J153">
        <v>15.355004653152088</v>
      </c>
      <c r="K153">
        <v>11.017131047632496</v>
      </c>
      <c r="L153">
        <v>7.7238076806181049</v>
      </c>
      <c r="M153">
        <v>9.4773174992883593</v>
      </c>
      <c r="N153">
        <v>9.2831717166210197</v>
      </c>
      <c r="O153">
        <v>10.231193574801528</v>
      </c>
      <c r="P153">
        <v>11.184847455492344</v>
      </c>
      <c r="Q153">
        <v>12.744622167848547</v>
      </c>
      <c r="R153">
        <v>14.160693046382001</v>
      </c>
      <c r="S153">
        <v>7.9555261181114671</v>
      </c>
      <c r="T153">
        <v>10.110266399873698</v>
      </c>
      <c r="U153">
        <v>10.162982</v>
      </c>
      <c r="V153">
        <f t="shared" si="6"/>
        <v>10.046292254424124</v>
      </c>
      <c r="W153">
        <v>6.4368547636265001</v>
      </c>
      <c r="X153">
        <v>11.763419583702621</v>
      </c>
      <c r="Y153">
        <v>11.110804568951039</v>
      </c>
      <c r="Z153">
        <v>8.7912436511635228</v>
      </c>
      <c r="AA153">
        <v>9.5309100000000004</v>
      </c>
      <c r="AB153">
        <v>12.343602000000001</v>
      </c>
      <c r="AC153">
        <v>9.8475671335753567</v>
      </c>
      <c r="AD153">
        <v>6.4368547636265001</v>
      </c>
      <c r="AE153">
        <v>11.506807751001178</v>
      </c>
      <c r="AF153">
        <v>8.6456083604759506</v>
      </c>
      <c r="AG153">
        <v>8.2168011402402144</v>
      </c>
      <c r="AH153">
        <v>8.0838186199423454</v>
      </c>
      <c r="AI153">
        <v>11.750661854199981</v>
      </c>
      <c r="AJ153">
        <v>9.0531512598851371</v>
      </c>
      <c r="AK153">
        <v>9.2619952160836991</v>
      </c>
      <c r="AL153">
        <v>10.357502631054228</v>
      </c>
      <c r="AM153">
        <v>8.4529631281466973</v>
      </c>
      <c r="AN153">
        <f t="shared" si="7"/>
        <v>9.5053274368044089</v>
      </c>
      <c r="AO153">
        <f t="shared" si="8"/>
        <v>0.54096481761971482</v>
      </c>
      <c r="AP153">
        <v>10.835330485331765</v>
      </c>
      <c r="AQ153">
        <v>10.620394331557769</v>
      </c>
      <c r="AR153">
        <v>5.9479699977006604</v>
      </c>
    </row>
    <row r="154" spans="1:44" x14ac:dyDescent="0.25">
      <c r="A154" t="s">
        <v>1018</v>
      </c>
      <c r="B154">
        <v>9.2395345671578184</v>
      </c>
      <c r="C154">
        <v>9.6452052000842414</v>
      </c>
      <c r="D154">
        <v>5.8366235309410053</v>
      </c>
      <c r="E154">
        <v>6.5889649308267106</v>
      </c>
      <c r="F154">
        <v>7.8810178797996562</v>
      </c>
      <c r="G154">
        <v>8.5130848515586344</v>
      </c>
      <c r="H154">
        <v>10.344418642749957</v>
      </c>
      <c r="I154">
        <v>4.1277240643147746</v>
      </c>
      <c r="J154">
        <v>15.421865964583237</v>
      </c>
      <c r="K154">
        <v>10.607327169410839</v>
      </c>
      <c r="L154">
        <v>6.9988950135526977</v>
      </c>
      <c r="M154">
        <v>8.0571751374364453</v>
      </c>
      <c r="N154">
        <v>8.6154832451876704</v>
      </c>
      <c r="O154">
        <v>10.532100874006673</v>
      </c>
      <c r="P154">
        <v>10.369490039799789</v>
      </c>
      <c r="Q154">
        <v>10.922064760539824</v>
      </c>
      <c r="R154">
        <v>13.401408571956381</v>
      </c>
      <c r="S154">
        <v>5.9037372677990385</v>
      </c>
      <c r="T154">
        <v>7.7549195616970508</v>
      </c>
      <c r="U154">
        <v>8.0255069999999993</v>
      </c>
      <c r="V154">
        <f t="shared" si="6"/>
        <v>8.9393274136701244</v>
      </c>
      <c r="W154">
        <v>1.7662135019816554</v>
      </c>
      <c r="X154">
        <v>10.870309153175482</v>
      </c>
      <c r="Y154">
        <v>9.2636872748381602</v>
      </c>
      <c r="Z154">
        <v>13.246519947239902</v>
      </c>
      <c r="AA154">
        <v>10.354200000000001</v>
      </c>
      <c r="AB154">
        <v>11.409549999999999</v>
      </c>
      <c r="AC154">
        <v>2.25165850571527</v>
      </c>
      <c r="AD154">
        <v>6.2058577477844681</v>
      </c>
      <c r="AE154">
        <v>9.0590164030813778</v>
      </c>
      <c r="AF154">
        <v>3.8366210064364266</v>
      </c>
      <c r="AG154">
        <v>3.3022898018932749</v>
      </c>
      <c r="AH154">
        <v>8.0046395877109102</v>
      </c>
      <c r="AI154">
        <v>10.862422641906043</v>
      </c>
      <c r="AJ154">
        <v>10.807072232405458</v>
      </c>
      <c r="AK154">
        <v>8.1636954591598876</v>
      </c>
      <c r="AL154">
        <v>7.5103954870157041</v>
      </c>
      <c r="AM154">
        <v>13.910382993878294</v>
      </c>
      <c r="AN154">
        <f t="shared" si="7"/>
        <v>8.2837959849542528</v>
      </c>
      <c r="AO154">
        <f t="shared" si="8"/>
        <v>0.65553142871587156</v>
      </c>
      <c r="AP154">
        <v>12.22617845846352</v>
      </c>
      <c r="AQ154">
        <v>11.694456878650874</v>
      </c>
      <c r="AR154">
        <v>2.1447316501819191</v>
      </c>
    </row>
    <row r="155" spans="1:44" x14ac:dyDescent="0.25">
      <c r="A155" t="s">
        <v>1028</v>
      </c>
      <c r="B155">
        <v>8.4826643857998736</v>
      </c>
      <c r="C155">
        <v>9.922699902886313</v>
      </c>
      <c r="D155">
        <v>4.7692163428437464</v>
      </c>
      <c r="E155">
        <v>9.0939871349072856</v>
      </c>
      <c r="F155">
        <v>9.9412471922551617</v>
      </c>
      <c r="G155">
        <v>7.5792789739394308</v>
      </c>
      <c r="H155">
        <v>12.055346670610216</v>
      </c>
      <c r="I155">
        <v>7.8243140760860621</v>
      </c>
      <c r="J155">
        <v>15.387913944574358</v>
      </c>
      <c r="K155">
        <v>10.813320978253632</v>
      </c>
      <c r="L155">
        <v>9.0010672558287208</v>
      </c>
      <c r="M155">
        <v>9.2147739595006861</v>
      </c>
      <c r="N155">
        <v>9.2147739595006861</v>
      </c>
      <c r="O155">
        <v>9.5786019569199343</v>
      </c>
      <c r="P155">
        <v>10.472936005498507</v>
      </c>
      <c r="Q155">
        <v>12.107188463381984</v>
      </c>
      <c r="R155">
        <v>14.575177464130423</v>
      </c>
      <c r="S155">
        <v>9.7608855776418171</v>
      </c>
      <c r="T155">
        <v>8.6251912061934295</v>
      </c>
      <c r="U155">
        <v>9.0873410000000003</v>
      </c>
      <c r="V155">
        <f t="shared" si="6"/>
        <v>9.8753963225376147</v>
      </c>
      <c r="W155">
        <v>6.8655823443765911</v>
      </c>
      <c r="X155">
        <v>12.771585412133266</v>
      </c>
      <c r="Y155">
        <v>11.85932694723172</v>
      </c>
      <c r="Z155">
        <v>10.678633939490311</v>
      </c>
      <c r="AA155">
        <v>11.299569999999999</v>
      </c>
      <c r="AB155">
        <v>13.509217</v>
      </c>
      <c r="AC155">
        <v>8.5819831164719744</v>
      </c>
      <c r="AD155">
        <v>7.286158510687323</v>
      </c>
      <c r="AE155">
        <v>12.876844566126197</v>
      </c>
      <c r="AF155">
        <v>11.32602302582303</v>
      </c>
      <c r="AG155">
        <v>12.502051359469389</v>
      </c>
      <c r="AH155">
        <v>9.0681814644858036</v>
      </c>
      <c r="AI155">
        <v>12.105544876105398</v>
      </c>
      <c r="AJ155">
        <v>10.002077168265627</v>
      </c>
      <c r="AK155">
        <v>10.450915329030174</v>
      </c>
      <c r="AL155">
        <v>9.2104115135354565</v>
      </c>
      <c r="AM155">
        <v>10.743780016295819</v>
      </c>
      <c r="AN155">
        <f t="shared" si="7"/>
        <v>10.655169799384007</v>
      </c>
      <c r="AO155">
        <f t="shared" si="8"/>
        <v>-0.7797734768463922</v>
      </c>
      <c r="AP155">
        <v>11.134385759896952</v>
      </c>
      <c r="AQ155">
        <v>9.8324675843697342</v>
      </c>
      <c r="AR155">
        <v>2.3286354377786016</v>
      </c>
    </row>
    <row r="156" spans="1:44" x14ac:dyDescent="0.25">
      <c r="A156" t="s">
        <v>864</v>
      </c>
      <c r="B156">
        <v>8.6293810291073978</v>
      </c>
      <c r="C156">
        <v>10.393667063677304</v>
      </c>
      <c r="D156">
        <v>4.8638443154649442</v>
      </c>
      <c r="E156">
        <v>8.9423907566769234</v>
      </c>
      <c r="F156">
        <v>10.283063921946063</v>
      </c>
      <c r="G156">
        <v>7.7916526052808317</v>
      </c>
      <c r="H156">
        <v>11.626473360142626</v>
      </c>
      <c r="I156">
        <v>8.4822077675463596</v>
      </c>
      <c r="J156">
        <v>14.327195329320915</v>
      </c>
      <c r="K156">
        <v>12.150656867112065</v>
      </c>
      <c r="L156">
        <v>9.4810774999952994</v>
      </c>
      <c r="M156">
        <v>9.2878723367077214</v>
      </c>
      <c r="N156">
        <v>10.439331307181293</v>
      </c>
      <c r="O156">
        <v>10.109602546813313</v>
      </c>
      <c r="P156">
        <v>11.049712643898653</v>
      </c>
      <c r="Q156">
        <v>12.242935627468301</v>
      </c>
      <c r="R156">
        <v>14.995498925616481</v>
      </c>
      <c r="S156">
        <v>9.3031526282247015</v>
      </c>
      <c r="T156">
        <v>9.5425619976165148</v>
      </c>
      <c r="U156">
        <v>9.2993480000000002</v>
      </c>
      <c r="V156">
        <f t="shared" si="6"/>
        <v>10.162081326489886</v>
      </c>
      <c r="W156">
        <v>7.2449973875951681</v>
      </c>
      <c r="X156">
        <v>13.78916742292899</v>
      </c>
      <c r="Y156">
        <v>13.003007643312607</v>
      </c>
      <c r="Z156">
        <v>11.182851548237213</v>
      </c>
      <c r="AA156">
        <v>10.918818999999999</v>
      </c>
      <c r="AB156">
        <v>11.967584</v>
      </c>
      <c r="AC156">
        <v>10.186117706959035</v>
      </c>
      <c r="AD156">
        <v>7.4916751529678995</v>
      </c>
      <c r="AE156">
        <v>12.515581234810522</v>
      </c>
      <c r="AF156">
        <v>13.387296067115937</v>
      </c>
      <c r="AG156">
        <v>12.548344285790423</v>
      </c>
      <c r="AH156">
        <v>8.7550801825920637</v>
      </c>
      <c r="AI156">
        <v>12.684754449038055</v>
      </c>
      <c r="AJ156">
        <v>9.6146568461810844</v>
      </c>
      <c r="AK156">
        <v>10.773482115185335</v>
      </c>
      <c r="AL156">
        <v>8.4816371950177469</v>
      </c>
      <c r="AM156">
        <v>10.173354960894667</v>
      </c>
      <c r="AN156">
        <f t="shared" si="7"/>
        <v>10.865788658742751</v>
      </c>
      <c r="AO156">
        <f t="shared" si="8"/>
        <v>-0.70370733225286486</v>
      </c>
      <c r="AP156">
        <v>11.509761843880051</v>
      </c>
      <c r="AQ156">
        <v>9.7555430781240773</v>
      </c>
      <c r="AR156">
        <v>3.6414535456719412</v>
      </c>
    </row>
    <row r="157" spans="1:44" x14ac:dyDescent="0.25">
      <c r="A157" t="s">
        <v>523</v>
      </c>
      <c r="B157">
        <v>10.363407103715256</v>
      </c>
      <c r="C157">
        <v>11.21763338814713</v>
      </c>
      <c r="D157">
        <v>3.5341363257125322</v>
      </c>
      <c r="E157">
        <v>8.9362359893956</v>
      </c>
      <c r="F157">
        <v>9.839656370544601</v>
      </c>
      <c r="G157">
        <v>7.7267828630556821</v>
      </c>
      <c r="H157">
        <v>12.761581482184654</v>
      </c>
      <c r="I157">
        <v>7.6040772557908793</v>
      </c>
      <c r="J157">
        <v>15.691935493215089</v>
      </c>
      <c r="K157">
        <v>11.497721679234832</v>
      </c>
      <c r="L157">
        <v>8.0606835039239364</v>
      </c>
      <c r="M157">
        <v>9.6732014657579608</v>
      </c>
      <c r="N157">
        <v>9.8353070335940131</v>
      </c>
      <c r="O157">
        <v>9.5362827725822754</v>
      </c>
      <c r="P157">
        <v>10.844425592348076</v>
      </c>
      <c r="Q157">
        <v>12.999801016935388</v>
      </c>
      <c r="R157">
        <v>14.3292904094763</v>
      </c>
      <c r="S157">
        <v>9.8799123364548755</v>
      </c>
      <c r="T157">
        <v>9.9707498533906165</v>
      </c>
      <c r="U157">
        <v>9.8958720000000007</v>
      </c>
      <c r="V157">
        <f t="shared" si="6"/>
        <v>10.209934696772985</v>
      </c>
      <c r="W157">
        <v>5.696408417034629</v>
      </c>
      <c r="X157">
        <v>13.348834347171033</v>
      </c>
      <c r="Y157">
        <v>11.555976681990497</v>
      </c>
      <c r="Z157">
        <v>10.178680410618865</v>
      </c>
      <c r="AA157">
        <v>10.921538999999999</v>
      </c>
      <c r="AB157">
        <v>12.320017999999999</v>
      </c>
      <c r="AC157">
        <v>8.459232824516981</v>
      </c>
      <c r="AD157">
        <v>7.6575199661575626</v>
      </c>
      <c r="AE157">
        <v>11.802707311671213</v>
      </c>
      <c r="AF157">
        <v>10.474416066525238</v>
      </c>
      <c r="AG157">
        <v>10.116951454877057</v>
      </c>
      <c r="AH157">
        <v>8.150248419725818</v>
      </c>
      <c r="AI157">
        <v>11.295372052619017</v>
      </c>
      <c r="AJ157">
        <v>8.9083490840542172</v>
      </c>
      <c r="AK157">
        <v>6.9297223639400816</v>
      </c>
      <c r="AL157">
        <v>10.162105531013976</v>
      </c>
      <c r="AM157">
        <v>11.398618385760619</v>
      </c>
      <c r="AN157">
        <f t="shared" si="7"/>
        <v>9.9633353128045155</v>
      </c>
      <c r="AO157">
        <f t="shared" si="8"/>
        <v>0.24659938396846925</v>
      </c>
      <c r="AP157">
        <v>10.990442964453162</v>
      </c>
      <c r="AQ157">
        <v>10.449020881745431</v>
      </c>
      <c r="AR157">
        <v>5.696408417034629</v>
      </c>
    </row>
    <row r="158" spans="1:44" x14ac:dyDescent="0.25">
      <c r="A158" t="s">
        <v>96</v>
      </c>
      <c r="B158">
        <v>8.7001899993115703</v>
      </c>
      <c r="C158">
        <v>10.174200908140511</v>
      </c>
      <c r="D158">
        <v>3.4462827011153498</v>
      </c>
      <c r="E158">
        <v>9.7945427464493164</v>
      </c>
      <c r="F158">
        <v>10.59013358694704</v>
      </c>
      <c r="G158">
        <v>7.6204177929463919</v>
      </c>
      <c r="H158">
        <v>10.92669864770545</v>
      </c>
      <c r="I158">
        <v>8.7363478080975572</v>
      </c>
      <c r="J158">
        <v>14.037015222518839</v>
      </c>
      <c r="K158">
        <v>11.500420608852533</v>
      </c>
      <c r="L158">
        <v>8.6882009943507601</v>
      </c>
      <c r="M158">
        <v>8.6942081247429801</v>
      </c>
      <c r="N158">
        <v>9.6319384085501092</v>
      </c>
      <c r="O158">
        <v>9.1554550321940553</v>
      </c>
      <c r="P158">
        <v>10.919452118189064</v>
      </c>
      <c r="Q158">
        <v>12.136646092462223</v>
      </c>
      <c r="R158">
        <v>13.803195699574362</v>
      </c>
      <c r="S158">
        <v>5.8987936331688857</v>
      </c>
      <c r="T158">
        <v>9.4102412391015342</v>
      </c>
      <c r="U158">
        <v>8.7336279999999995</v>
      </c>
      <c r="V158">
        <f t="shared" si="6"/>
        <v>9.6299004682209279</v>
      </c>
      <c r="W158">
        <v>5.6412974664632927</v>
      </c>
      <c r="X158">
        <v>16.789510007400342</v>
      </c>
      <c r="Y158">
        <v>11.136094530419319</v>
      </c>
      <c r="Z158">
        <v>10.802442774488352</v>
      </c>
      <c r="AA158">
        <v>11.199761000000001</v>
      </c>
      <c r="AB158">
        <v>12.730587</v>
      </c>
      <c r="AC158">
        <v>12.957304806518859</v>
      </c>
      <c r="AD158">
        <v>5.7982657102348112</v>
      </c>
      <c r="AE158">
        <v>9.6942079505915135</v>
      </c>
      <c r="AF158">
        <v>10.896189262689346</v>
      </c>
      <c r="AG158">
        <v>11.31144390942681</v>
      </c>
      <c r="AH158">
        <v>8.4391443759012787</v>
      </c>
      <c r="AI158">
        <v>12.165939472698689</v>
      </c>
      <c r="AJ158">
        <v>9.2684739282836741</v>
      </c>
      <c r="AK158">
        <v>12.617391402680109</v>
      </c>
      <c r="AL158">
        <v>6.4837545218727319</v>
      </c>
      <c r="AM158">
        <v>4.690204754532731</v>
      </c>
      <c r="AN158">
        <f t="shared" si="7"/>
        <v>10.15423605142364</v>
      </c>
      <c r="AO158">
        <f t="shared" si="8"/>
        <v>-0.52433558320271167</v>
      </c>
      <c r="AP158">
        <v>10.339182713450445</v>
      </c>
      <c r="AQ158">
        <v>10.057887780010031</v>
      </c>
      <c r="AR158">
        <v>2.3682654829374927</v>
      </c>
    </row>
    <row r="159" spans="1:44" x14ac:dyDescent="0.25">
      <c r="A159" t="s">
        <v>1113</v>
      </c>
      <c r="B159">
        <v>10.135570524228346</v>
      </c>
      <c r="C159">
        <v>10.922110710695843</v>
      </c>
      <c r="D159">
        <v>2.7898335639488159</v>
      </c>
      <c r="E159">
        <v>8.5222755022983652</v>
      </c>
      <c r="F159">
        <v>11.020245977266276</v>
      </c>
      <c r="G159">
        <v>8.3722809006126333</v>
      </c>
      <c r="H159">
        <v>13.002828145337702</v>
      </c>
      <c r="I159">
        <v>7.9424816631270962</v>
      </c>
      <c r="J159">
        <v>15.89446490772446</v>
      </c>
      <c r="K159">
        <v>11.803380511620567</v>
      </c>
      <c r="L159">
        <v>8.7066997595266109</v>
      </c>
      <c r="M159">
        <v>9.9496965851763655</v>
      </c>
      <c r="N159">
        <v>9.1429721595546418</v>
      </c>
      <c r="O159">
        <v>10.323154990941513</v>
      </c>
      <c r="P159">
        <v>11.34505340135618</v>
      </c>
      <c r="Q159">
        <v>13.286762181863411</v>
      </c>
      <c r="R159">
        <v>14.048238621217864</v>
      </c>
      <c r="S159">
        <v>13.880323618174558</v>
      </c>
      <c r="T159">
        <v>9.9389372044156836</v>
      </c>
      <c r="U159">
        <v>9.8693100000000005</v>
      </c>
      <c r="V159">
        <f t="shared" si="6"/>
        <v>10.544831046454348</v>
      </c>
      <c r="W159">
        <v>5.9597492934678202</v>
      </c>
      <c r="X159">
        <v>13.55959419549165</v>
      </c>
      <c r="Y159">
        <v>11.095507001019593</v>
      </c>
      <c r="Z159">
        <v>9.7440214623110037</v>
      </c>
      <c r="AA159">
        <v>10.985402000000001</v>
      </c>
      <c r="AB159">
        <v>12.049372</v>
      </c>
      <c r="AC159">
        <v>4.1590559332489514</v>
      </c>
      <c r="AD159">
        <v>6.6142534092031493</v>
      </c>
      <c r="AE159">
        <v>10.885222234385333</v>
      </c>
      <c r="AF159">
        <v>10.758971855810268</v>
      </c>
      <c r="AG159">
        <v>10.177842442291382</v>
      </c>
      <c r="AH159">
        <v>7.9259620456266067</v>
      </c>
      <c r="AI159">
        <v>11.850070776523769</v>
      </c>
      <c r="AJ159">
        <v>8.8790550836770503</v>
      </c>
      <c r="AK159">
        <v>9.7642398173210303</v>
      </c>
      <c r="AL159">
        <v>8.8825822225895017</v>
      </c>
      <c r="AM159">
        <v>7.1764065550413259</v>
      </c>
      <c r="AN159">
        <f t="shared" si="7"/>
        <v>9.4392534310593188</v>
      </c>
      <c r="AO159">
        <f t="shared" si="8"/>
        <v>1.1055776153950294</v>
      </c>
      <c r="AP159">
        <v>12.460776448216492</v>
      </c>
      <c r="AQ159">
        <v>12.799187300833648</v>
      </c>
      <c r="AR159">
        <v>4.3341463314979523</v>
      </c>
    </row>
    <row r="160" spans="1:44" x14ac:dyDescent="0.25">
      <c r="A160" t="s">
        <v>386</v>
      </c>
      <c r="B160">
        <v>9.8670173627138595</v>
      </c>
      <c r="C160">
        <v>11.098712990147865</v>
      </c>
      <c r="D160">
        <v>7.8693211627608886</v>
      </c>
      <c r="E160">
        <v>8.5531373691144701</v>
      </c>
      <c r="F160">
        <v>11.954254191546957</v>
      </c>
      <c r="G160">
        <v>8.0535002033425389</v>
      </c>
      <c r="H160">
        <v>12.720193202912371</v>
      </c>
      <c r="I160">
        <v>6.2942090166554951</v>
      </c>
      <c r="J160">
        <v>16.506902096047636</v>
      </c>
      <c r="K160">
        <v>12.259005400111999</v>
      </c>
      <c r="L160">
        <v>11.842405072065052</v>
      </c>
      <c r="M160">
        <v>10.51342313741311</v>
      </c>
      <c r="N160">
        <v>12.420902913177041</v>
      </c>
      <c r="O160">
        <v>9.2537241239703647</v>
      </c>
      <c r="P160">
        <v>10.61714307498362</v>
      </c>
      <c r="Q160">
        <v>12.390746482998546</v>
      </c>
      <c r="R160">
        <v>13.667535249335931</v>
      </c>
      <c r="S160">
        <v>7.7173186177445947</v>
      </c>
      <c r="T160">
        <v>8.4484401267348304</v>
      </c>
      <c r="U160">
        <v>9.0507960000000001</v>
      </c>
      <c r="V160">
        <f t="shared" si="6"/>
        <v>10.554934389688858</v>
      </c>
      <c r="W160">
        <v>4.7207271852514836</v>
      </c>
      <c r="X160">
        <v>5.1220887315260697</v>
      </c>
      <c r="Y160">
        <v>10.888758391029404</v>
      </c>
      <c r="Z160">
        <v>13.639981819253103</v>
      </c>
      <c r="AA160">
        <v>11.648559000000001</v>
      </c>
      <c r="AB160">
        <v>13.423976</v>
      </c>
      <c r="AC160">
        <v>7.9353188895750595</v>
      </c>
      <c r="AD160">
        <v>7.9672193408012291</v>
      </c>
      <c r="AE160">
        <v>8.408546288008802</v>
      </c>
      <c r="AF160">
        <v>10.546433804030684</v>
      </c>
      <c r="AG160">
        <v>13.28742525466644</v>
      </c>
      <c r="AH160">
        <v>6.2965858859414459</v>
      </c>
      <c r="AI160">
        <v>10.835940412455885</v>
      </c>
      <c r="AJ160">
        <v>8.3326546818172886</v>
      </c>
      <c r="AK160">
        <v>7.8001596009902689</v>
      </c>
      <c r="AL160">
        <v>8.6652296655344276</v>
      </c>
      <c r="AM160">
        <v>7.3979458212927938</v>
      </c>
      <c r="AN160">
        <f t="shared" si="7"/>
        <v>9.2304441630690839</v>
      </c>
      <c r="AO160">
        <f t="shared" si="8"/>
        <v>1.3244902266197744</v>
      </c>
      <c r="AP160">
        <v>11.775188479758436</v>
      </c>
      <c r="AQ160">
        <v>10.177059940682806</v>
      </c>
      <c r="AR160">
        <v>6.385122101711425</v>
      </c>
    </row>
    <row r="161" spans="1:44" x14ac:dyDescent="0.25">
      <c r="A161" t="s">
        <v>745</v>
      </c>
      <c r="B161">
        <v>9.2289667995839419</v>
      </c>
      <c r="C161">
        <v>11.087190917998555</v>
      </c>
      <c r="D161">
        <v>9.4675863955301569</v>
      </c>
      <c r="E161">
        <v>8.596698523978306</v>
      </c>
      <c r="F161">
        <v>10.227555779731032</v>
      </c>
      <c r="G161">
        <v>8.8560852801610679</v>
      </c>
      <c r="H161">
        <v>12.710156601162911</v>
      </c>
      <c r="I161">
        <v>6.6718269237592436</v>
      </c>
      <c r="J161">
        <v>17.473062020065214</v>
      </c>
      <c r="K161">
        <v>12.210872972198434</v>
      </c>
      <c r="L161">
        <v>11.156672361963443</v>
      </c>
      <c r="M161">
        <v>11.29309713177704</v>
      </c>
      <c r="N161">
        <v>10.565208252999188</v>
      </c>
      <c r="O161">
        <v>11.620545311751277</v>
      </c>
      <c r="P161">
        <v>12.069777005245946</v>
      </c>
      <c r="Q161">
        <v>13.474963171706106</v>
      </c>
      <c r="R161">
        <v>14.871551761982037</v>
      </c>
      <c r="S161">
        <v>9.690832257616508</v>
      </c>
      <c r="T161">
        <v>9.0695800001897862</v>
      </c>
      <c r="U161">
        <v>9.4422650000000008</v>
      </c>
      <c r="V161">
        <f t="shared" si="6"/>
        <v>10.989224723470008</v>
      </c>
      <c r="W161">
        <v>5.3389021437242574</v>
      </c>
      <c r="X161">
        <v>6.6979822703708249</v>
      </c>
      <c r="Y161">
        <v>11.473252731102288</v>
      </c>
      <c r="Z161">
        <v>11.871976562307774</v>
      </c>
      <c r="AA161">
        <v>9.167014</v>
      </c>
      <c r="AB161">
        <v>12.144761000000001</v>
      </c>
      <c r="AC161">
        <v>10.302508926881307</v>
      </c>
      <c r="AD161">
        <v>5.7695363830685942</v>
      </c>
      <c r="AE161">
        <v>10.18020307135998</v>
      </c>
      <c r="AF161">
        <v>11.95723309734208</v>
      </c>
      <c r="AG161">
        <v>16.934496134161236</v>
      </c>
      <c r="AH161">
        <v>7.6815877090438001</v>
      </c>
      <c r="AI161">
        <v>11.579934042408649</v>
      </c>
      <c r="AJ161">
        <v>8.5523044395565382</v>
      </c>
      <c r="AK161">
        <v>8.3699275035534129</v>
      </c>
      <c r="AL161">
        <v>9.3085272053744301</v>
      </c>
      <c r="AM161">
        <v>6.1372678369856448</v>
      </c>
      <c r="AN161">
        <f t="shared" si="7"/>
        <v>9.6157302974847525</v>
      </c>
      <c r="AO161">
        <f t="shared" si="8"/>
        <v>1.3734944259852551</v>
      </c>
      <c r="AP161">
        <v>11.475037497114693</v>
      </c>
      <c r="AQ161">
        <v>10.28633654681037</v>
      </c>
      <c r="AR161">
        <v>4.4398292221286964</v>
      </c>
    </row>
    <row r="162" spans="1:44" x14ac:dyDescent="0.25">
      <c r="A162" t="s">
        <v>958</v>
      </c>
      <c r="B162">
        <v>8.4262626577601072</v>
      </c>
      <c r="C162">
        <v>10.019773208010417</v>
      </c>
      <c r="D162">
        <v>3.6165694273066209</v>
      </c>
      <c r="E162">
        <v>7.2915621197332259</v>
      </c>
      <c r="F162">
        <v>8.2419440736925207</v>
      </c>
      <c r="G162">
        <v>5.2656619245218907</v>
      </c>
      <c r="H162">
        <v>11.330500587099255</v>
      </c>
      <c r="I162">
        <v>3.2513706832326319</v>
      </c>
      <c r="J162">
        <v>15.159115666887798</v>
      </c>
      <c r="K162">
        <v>9.5707636508976197</v>
      </c>
      <c r="L162">
        <v>6.1683632405360944</v>
      </c>
      <c r="M162">
        <v>8.536514162435525</v>
      </c>
      <c r="N162">
        <v>10.31195386454063</v>
      </c>
      <c r="O162">
        <v>7.527823367679412</v>
      </c>
      <c r="P162">
        <v>8.6021506295265322</v>
      </c>
      <c r="Q162">
        <v>11.424215060326061</v>
      </c>
      <c r="R162">
        <v>12.648111965867777</v>
      </c>
      <c r="S162">
        <v>9.0428322672743509</v>
      </c>
      <c r="T162">
        <v>7.6340036409405858</v>
      </c>
      <c r="U162">
        <v>7.8748120000000004</v>
      </c>
      <c r="V162">
        <f t="shared" si="6"/>
        <v>8.5972152099134522</v>
      </c>
      <c r="W162">
        <v>6.0519528044612274</v>
      </c>
      <c r="X162">
        <v>12.714599492708079</v>
      </c>
      <c r="Y162">
        <v>8.1905585655615383</v>
      </c>
      <c r="Z162">
        <v>14.745118349723111</v>
      </c>
      <c r="AA162">
        <v>12.357728</v>
      </c>
      <c r="AB162">
        <v>13.189870000000001</v>
      </c>
      <c r="AC162">
        <v>9.5558794095958888</v>
      </c>
      <c r="AD162">
        <v>5.1795030883563795</v>
      </c>
      <c r="AE162">
        <v>8.7383365172827645</v>
      </c>
      <c r="AF162">
        <v>5.1571367059877877</v>
      </c>
      <c r="AG162">
        <v>7.4145237294764001</v>
      </c>
      <c r="AH162">
        <v>8.0549813906551204</v>
      </c>
      <c r="AI162">
        <v>10.853668702769959</v>
      </c>
      <c r="AJ162">
        <v>9.0104453041439978</v>
      </c>
      <c r="AK162">
        <v>10.669876274921744</v>
      </c>
      <c r="AL162">
        <v>7.5749885351902009</v>
      </c>
      <c r="AM162">
        <v>12.804369332622386</v>
      </c>
      <c r="AN162">
        <f t="shared" si="7"/>
        <v>9.5449138943209739</v>
      </c>
      <c r="AO162">
        <f t="shared" si="8"/>
        <v>-0.9476986844075217</v>
      </c>
      <c r="AP162">
        <v>10.526187779009614</v>
      </c>
      <c r="AQ162">
        <v>10.676280544839342</v>
      </c>
      <c r="AR162">
        <v>4.0640291884064217</v>
      </c>
    </row>
    <row r="163" spans="1:44" x14ac:dyDescent="0.25">
      <c r="A163" t="s">
        <v>965</v>
      </c>
      <c r="B163">
        <v>8.5228710219745238</v>
      </c>
      <c r="C163">
        <v>9.693086850354625</v>
      </c>
      <c r="D163">
        <v>6.876394158783242</v>
      </c>
      <c r="E163">
        <v>7.2811483264343231</v>
      </c>
      <c r="F163">
        <v>8.2780493510757811</v>
      </c>
      <c r="G163">
        <v>8.785468815885082</v>
      </c>
      <c r="H163">
        <v>12.699761236189724</v>
      </c>
      <c r="I163">
        <v>4.0503972136362201</v>
      </c>
      <c r="J163">
        <v>16.478375762797608</v>
      </c>
      <c r="K163">
        <v>13.085182579813294</v>
      </c>
      <c r="L163">
        <v>7.6553668566076265</v>
      </c>
      <c r="M163">
        <v>10.289637265861076</v>
      </c>
      <c r="N163">
        <v>9.302658799259282</v>
      </c>
      <c r="O163">
        <v>9.155054742252144</v>
      </c>
      <c r="P163">
        <v>9.6421697760248595</v>
      </c>
      <c r="Q163">
        <v>11.727859121707354</v>
      </c>
      <c r="R163">
        <v>15.219276782825993</v>
      </c>
      <c r="S163">
        <v>7.3827467855142688</v>
      </c>
      <c r="T163">
        <v>7.7298450320603882</v>
      </c>
      <c r="U163">
        <v>7.1380619999999997</v>
      </c>
      <c r="V163">
        <f t="shared" si="6"/>
        <v>9.5496706239528706</v>
      </c>
      <c r="W163">
        <v>3.3238600121464761</v>
      </c>
      <c r="X163">
        <v>14.087342012138452</v>
      </c>
      <c r="Y163">
        <v>10.720743086258592</v>
      </c>
      <c r="Z163">
        <v>12.476475837804957</v>
      </c>
      <c r="AA163">
        <v>12.476307</v>
      </c>
      <c r="AB163">
        <v>13.502601</v>
      </c>
      <c r="AC163">
        <v>9.3117800970790725</v>
      </c>
      <c r="AD163">
        <v>11.348069220981129</v>
      </c>
      <c r="AE163">
        <v>9.5667095731766771</v>
      </c>
      <c r="AF163">
        <v>8.2081250849913765</v>
      </c>
      <c r="AG163">
        <v>10.299605391790219</v>
      </c>
      <c r="AH163">
        <v>9.55523408318283</v>
      </c>
      <c r="AI163">
        <v>10.70467479395535</v>
      </c>
      <c r="AJ163">
        <v>11.606169216978925</v>
      </c>
      <c r="AK163">
        <v>9.4309829059561885</v>
      </c>
      <c r="AL163">
        <v>9.4113158614349093</v>
      </c>
      <c r="AM163">
        <v>12.037640430983517</v>
      </c>
      <c r="AN163">
        <f t="shared" si="7"/>
        <v>10.474566800521098</v>
      </c>
      <c r="AO163">
        <f t="shared" si="8"/>
        <v>-0.92489617656822709</v>
      </c>
      <c r="AP163">
        <v>10.939543881075775</v>
      </c>
      <c r="AQ163">
        <v>6.4613566595043981</v>
      </c>
      <c r="AR163">
        <v>3.0019283153435761</v>
      </c>
    </row>
    <row r="164" spans="1:44" x14ac:dyDescent="0.25">
      <c r="A164" t="s">
        <v>488</v>
      </c>
      <c r="B164">
        <v>9.8964916516980033</v>
      </c>
      <c r="C164">
        <v>11.74198169737741</v>
      </c>
      <c r="D164">
        <v>8.558648771169171</v>
      </c>
      <c r="E164">
        <v>10.308408205025517</v>
      </c>
      <c r="F164">
        <v>7.6861986501835169</v>
      </c>
      <c r="G164">
        <v>9.1444191332746687</v>
      </c>
      <c r="H164">
        <v>9.3684261397899338</v>
      </c>
      <c r="I164">
        <v>7.9050229004733996</v>
      </c>
      <c r="J164">
        <v>15.605795483908175</v>
      </c>
      <c r="K164">
        <v>14.263743728200042</v>
      </c>
      <c r="L164">
        <v>12.420720735706318</v>
      </c>
      <c r="M164">
        <v>8.8074692382291815</v>
      </c>
      <c r="N164">
        <v>10.340493172355396</v>
      </c>
      <c r="O164">
        <v>9.5415750460042403</v>
      </c>
      <c r="P164">
        <v>11.886384310777132</v>
      </c>
      <c r="Q164">
        <v>8.2306459084083592</v>
      </c>
      <c r="R164">
        <v>15.471118383503544</v>
      </c>
      <c r="S164">
        <v>8.4478114173785901</v>
      </c>
      <c r="T164">
        <v>6.3305870815556569</v>
      </c>
      <c r="U164">
        <v>8.2153469999999995</v>
      </c>
      <c r="V164">
        <f t="shared" si="6"/>
        <v>10.208564432750912</v>
      </c>
      <c r="W164">
        <v>4.8013345837862396</v>
      </c>
      <c r="X164">
        <v>1.3419288350591025</v>
      </c>
      <c r="Y164">
        <v>11.398540524798371</v>
      </c>
      <c r="Z164">
        <v>12.348930051027329</v>
      </c>
      <c r="AA164">
        <v>4.3418999999999999</v>
      </c>
      <c r="AB164">
        <v>11.261139</v>
      </c>
      <c r="AC164">
        <v>8.3248965398432517</v>
      </c>
      <c r="AD164">
        <v>1.3419288350591025</v>
      </c>
      <c r="AE164">
        <v>11.274855672084316</v>
      </c>
      <c r="AF164">
        <v>12.999444547072661</v>
      </c>
      <c r="AG164">
        <v>11.883967344334229</v>
      </c>
      <c r="AH164">
        <v>6.8810613311791906</v>
      </c>
      <c r="AI164">
        <v>9.7331463619468686</v>
      </c>
      <c r="AJ164">
        <v>11.29464406614693</v>
      </c>
      <c r="AK164">
        <v>6.1492573328462514</v>
      </c>
      <c r="AL164">
        <v>8.4967207837292467</v>
      </c>
      <c r="AM164">
        <v>6.0698224434800325</v>
      </c>
      <c r="AN164">
        <f t="shared" si="7"/>
        <v>8.2319716619054777</v>
      </c>
      <c r="AO164">
        <f t="shared" si="8"/>
        <v>1.9765927708454338</v>
      </c>
      <c r="AP164">
        <v>11.591312565517473</v>
      </c>
      <c r="AQ164">
        <v>10.620932930866053</v>
      </c>
      <c r="AR164">
        <v>3.248792870886839</v>
      </c>
    </row>
    <row r="165" spans="1:44" x14ac:dyDescent="0.25">
      <c r="A165" t="s">
        <v>1037</v>
      </c>
      <c r="B165">
        <v>9.5429389897057479</v>
      </c>
      <c r="C165">
        <v>12.566821098647914</v>
      </c>
      <c r="D165">
        <v>7.2123456026117703</v>
      </c>
      <c r="E165">
        <v>9.2435115251000628</v>
      </c>
      <c r="F165">
        <v>10.956896217870089</v>
      </c>
      <c r="G165">
        <v>8.8102862806436626</v>
      </c>
      <c r="H165">
        <v>12.900027337072071</v>
      </c>
      <c r="I165">
        <v>7.1626118705127499</v>
      </c>
      <c r="J165">
        <v>16.436536594347398</v>
      </c>
      <c r="K165">
        <v>11.587385432472104</v>
      </c>
      <c r="L165">
        <v>11.823681939357275</v>
      </c>
      <c r="M165">
        <v>10.853070048147234</v>
      </c>
      <c r="N165">
        <v>10.520739865778216</v>
      </c>
      <c r="O165">
        <v>9.8238596787050003</v>
      </c>
      <c r="P165">
        <v>11.291091596475479</v>
      </c>
      <c r="Q165">
        <v>13.766148753509887</v>
      </c>
      <c r="R165">
        <v>15.141442346833763</v>
      </c>
      <c r="S165">
        <v>10.357925275659513</v>
      </c>
      <c r="T165">
        <v>10.236082377367797</v>
      </c>
      <c r="U165">
        <v>9.8030910000000002</v>
      </c>
      <c r="V165">
        <f t="shared" si="6"/>
        <v>11.001824691540886</v>
      </c>
      <c r="W165">
        <v>5.9458300640767083</v>
      </c>
      <c r="X165">
        <v>11.92626040885304</v>
      </c>
      <c r="Y165">
        <v>11.266451766160047</v>
      </c>
      <c r="Z165">
        <v>12.594383999558159</v>
      </c>
      <c r="AA165">
        <v>8.8429310000000001</v>
      </c>
      <c r="AB165">
        <v>11.632535000000001</v>
      </c>
      <c r="AC165">
        <v>8.4666630075314817</v>
      </c>
      <c r="AD165">
        <v>8.8610608441721617</v>
      </c>
      <c r="AE165">
        <v>8.8803338071110343</v>
      </c>
      <c r="AF165">
        <v>11.28128611683062</v>
      </c>
      <c r="AG165">
        <v>12.083601818242887</v>
      </c>
      <c r="AH165">
        <v>8.3110121370712875</v>
      </c>
      <c r="AI165">
        <v>10.91612451162279</v>
      </c>
      <c r="AJ165">
        <v>8.9445237884017281</v>
      </c>
      <c r="AK165">
        <v>9.7230030073724123</v>
      </c>
      <c r="AL165">
        <v>9.5660774484679649</v>
      </c>
      <c r="AM165">
        <v>8.9996979040990457</v>
      </c>
      <c r="AN165">
        <f t="shared" si="7"/>
        <v>9.8965750958571377</v>
      </c>
      <c r="AO165">
        <f t="shared" si="8"/>
        <v>1.1052495956837483</v>
      </c>
      <c r="AP165">
        <v>11.543586744987332</v>
      </c>
      <c r="AQ165">
        <v>10.297762423845775</v>
      </c>
      <c r="AR165">
        <v>4.5377433450485061</v>
      </c>
    </row>
    <row r="166" spans="1:44" x14ac:dyDescent="0.25">
      <c r="A166" t="s">
        <v>164</v>
      </c>
      <c r="B166">
        <v>9.4947200067782003</v>
      </c>
      <c r="C166">
        <v>12.046154062402991</v>
      </c>
      <c r="D166">
        <v>5.8089358675816642</v>
      </c>
      <c r="E166">
        <v>9.284550453715541</v>
      </c>
      <c r="F166">
        <v>10.698167332083614</v>
      </c>
      <c r="G166">
        <v>7.8732946058798516</v>
      </c>
      <c r="H166">
        <v>12.592782004165045</v>
      </c>
      <c r="I166">
        <v>9.2844558335059251</v>
      </c>
      <c r="J166">
        <v>15.785327031508736</v>
      </c>
      <c r="K166">
        <v>12.240821825166703</v>
      </c>
      <c r="L166">
        <v>11.138478076734334</v>
      </c>
      <c r="M166">
        <v>10.350243957614776</v>
      </c>
      <c r="N166">
        <v>9.7270150835542015</v>
      </c>
      <c r="O166">
        <v>9.9306768790961293</v>
      </c>
      <c r="P166">
        <v>11.094877545876665</v>
      </c>
      <c r="Q166">
        <v>13.192954930435954</v>
      </c>
      <c r="R166">
        <v>14.561878770580019</v>
      </c>
      <c r="S166">
        <v>10.698167332083614</v>
      </c>
      <c r="T166">
        <v>10.065268424225739</v>
      </c>
      <c r="U166">
        <v>8.9019630000000003</v>
      </c>
      <c r="V166">
        <f t="shared" si="6"/>
        <v>10.738536651149484</v>
      </c>
      <c r="W166">
        <v>6.2027566093120532</v>
      </c>
      <c r="X166">
        <v>12.667733182184497</v>
      </c>
      <c r="Y166">
        <v>10.930071785325854</v>
      </c>
      <c r="Z166">
        <v>11.91241465787399</v>
      </c>
      <c r="AA166">
        <v>10.045177000000001</v>
      </c>
      <c r="AB166">
        <v>11.705434</v>
      </c>
      <c r="AC166">
        <v>8.832436886148253</v>
      </c>
      <c r="AD166">
        <v>8.5626522745900377</v>
      </c>
      <c r="AE166">
        <v>8.8246453537669254</v>
      </c>
      <c r="AF166">
        <v>11.970205207325744</v>
      </c>
      <c r="AG166">
        <v>13.350809211625178</v>
      </c>
      <c r="AH166">
        <v>8.7332709493456697</v>
      </c>
      <c r="AI166">
        <v>12.265132377815531</v>
      </c>
      <c r="AJ166">
        <v>9.4848665872256088</v>
      </c>
      <c r="AK166">
        <v>10.302425645027302</v>
      </c>
      <c r="AL166">
        <v>8.7539307315977286</v>
      </c>
      <c r="AM166">
        <v>9.5965995798931232</v>
      </c>
      <c r="AN166">
        <f t="shared" si="7"/>
        <v>10.243562472885735</v>
      </c>
      <c r="AO166">
        <f t="shared" si="8"/>
        <v>0.49497417826374956</v>
      </c>
      <c r="AP166">
        <v>11.248607057316006</v>
      </c>
      <c r="AQ166">
        <v>10.020948002086874</v>
      </c>
      <c r="AR166">
        <v>3.755293536957947</v>
      </c>
    </row>
    <row r="167" spans="1:44" x14ac:dyDescent="0.25">
      <c r="A167" t="s">
        <v>43</v>
      </c>
      <c r="B167">
        <v>9.3346674861410914</v>
      </c>
      <c r="C167">
        <v>11.706973038699163</v>
      </c>
      <c r="D167">
        <v>8.3372017422913203</v>
      </c>
      <c r="E167">
        <v>9.3831098142089626</v>
      </c>
      <c r="F167">
        <v>10.805691966435415</v>
      </c>
      <c r="G167">
        <v>8.3170711204499224</v>
      </c>
      <c r="H167">
        <v>13.357363916936354</v>
      </c>
      <c r="I167">
        <v>7.2769888325043253</v>
      </c>
      <c r="J167">
        <v>18.002582993378471</v>
      </c>
      <c r="K167">
        <v>11.768185565626485</v>
      </c>
      <c r="L167">
        <v>11.98505083443626</v>
      </c>
      <c r="M167">
        <v>11.454344126496899</v>
      </c>
      <c r="N167">
        <v>12.403440320018966</v>
      </c>
      <c r="O167">
        <v>10.772196035445678</v>
      </c>
      <c r="P167">
        <v>11.439095742781983</v>
      </c>
      <c r="Q167">
        <v>13.647253183090076</v>
      </c>
      <c r="R167">
        <v>16.277105075435255</v>
      </c>
      <c r="S167">
        <v>9.4244688660458511</v>
      </c>
      <c r="T167">
        <v>9.1412401584984124</v>
      </c>
      <c r="U167">
        <v>9.9507549999999991</v>
      </c>
      <c r="V167">
        <f t="shared" si="6"/>
        <v>11.239239290946045</v>
      </c>
      <c r="W167">
        <v>5.485867941022569</v>
      </c>
      <c r="X167">
        <v>3.8269043505443441</v>
      </c>
      <c r="Y167">
        <v>10.987839127654944</v>
      </c>
      <c r="Z167">
        <v>11.83105277017958</v>
      </c>
      <c r="AA167">
        <v>9.7426279999999998</v>
      </c>
      <c r="AB167">
        <v>11.993399999999999</v>
      </c>
      <c r="AC167">
        <v>8.2318235781482016</v>
      </c>
      <c r="AD167">
        <v>7.2724655626455466</v>
      </c>
      <c r="AE167">
        <v>10.611368918360119</v>
      </c>
      <c r="AF167">
        <v>13.425252639093578</v>
      </c>
      <c r="AG167">
        <v>13.928570967158526</v>
      </c>
      <c r="AH167">
        <v>8.6651148765297989</v>
      </c>
      <c r="AI167">
        <v>10.656128249012253</v>
      </c>
      <c r="AJ167">
        <v>8.4400656014449549</v>
      </c>
      <c r="AK167">
        <v>9.0847903207920115</v>
      </c>
      <c r="AL167">
        <v>10.27855120993458</v>
      </c>
      <c r="AM167">
        <v>4.9365295855918925</v>
      </c>
      <c r="AN167">
        <f t="shared" si="7"/>
        <v>9.3763737469478201</v>
      </c>
      <c r="AO167">
        <f t="shared" si="8"/>
        <v>1.8628655439982253</v>
      </c>
      <c r="AP167">
        <v>11.371565668788545</v>
      </c>
      <c r="AQ167">
        <v>10.712120959635868</v>
      </c>
      <c r="AR167">
        <v>4.7082645014748756</v>
      </c>
    </row>
    <row r="168" spans="1:44" x14ac:dyDescent="0.25">
      <c r="A168" t="s">
        <v>863</v>
      </c>
      <c r="B168">
        <v>8.5628979763384354</v>
      </c>
      <c r="C168">
        <v>9.0601038729835732</v>
      </c>
      <c r="D168">
        <v>6.3363887293246766</v>
      </c>
      <c r="E168">
        <v>7.8936067249097626</v>
      </c>
      <c r="F168">
        <v>11.919977207038567</v>
      </c>
      <c r="G168">
        <v>7.2688825460758766</v>
      </c>
      <c r="H168">
        <v>10.221684747575731</v>
      </c>
      <c r="I168">
        <v>3.7795118810070578</v>
      </c>
      <c r="J168">
        <v>15.734241205398094</v>
      </c>
      <c r="K168">
        <v>13.426637909418998</v>
      </c>
      <c r="L168">
        <v>10.565977238310472</v>
      </c>
      <c r="M168">
        <v>9.6164971998856767</v>
      </c>
      <c r="N168">
        <v>10.54115606477934</v>
      </c>
      <c r="O168">
        <v>8.0272851171906918</v>
      </c>
      <c r="P168">
        <v>9.2183336459716543</v>
      </c>
      <c r="Q168">
        <v>10.695749847195456</v>
      </c>
      <c r="R168">
        <v>14.100644888268045</v>
      </c>
      <c r="S168">
        <v>7.9884659939807605</v>
      </c>
      <c r="T168">
        <v>6.613098425763515</v>
      </c>
      <c r="U168">
        <v>7.6367219999999998</v>
      </c>
      <c r="V168">
        <f t="shared" si="6"/>
        <v>9.4603931610708187</v>
      </c>
      <c r="W168">
        <v>4.6665407394720013</v>
      </c>
      <c r="X168">
        <v>11.787741797650266</v>
      </c>
      <c r="Y168">
        <v>12.445033293411242</v>
      </c>
      <c r="Z168">
        <v>11.335616288504504</v>
      </c>
      <c r="AA168">
        <v>10.597704999999999</v>
      </c>
      <c r="AB168">
        <v>14.044498000000001</v>
      </c>
      <c r="AC168">
        <v>8.3156309842239367</v>
      </c>
      <c r="AD168">
        <v>5.3609120314222478</v>
      </c>
      <c r="AE168">
        <v>9.148447346652155</v>
      </c>
      <c r="AF168">
        <v>12.623798336087329</v>
      </c>
      <c r="AG168">
        <v>15.497931583307206</v>
      </c>
      <c r="AH168">
        <v>8.9061582420248229</v>
      </c>
      <c r="AI168">
        <v>10.585617951504711</v>
      </c>
      <c r="AJ168">
        <v>10.792068847748695</v>
      </c>
      <c r="AK168">
        <v>9.2645566038180434</v>
      </c>
      <c r="AL168">
        <v>10.530386340173234</v>
      </c>
      <c r="AM168">
        <v>8.0921926355098819</v>
      </c>
      <c r="AN168">
        <f t="shared" si="7"/>
        <v>10.234990354206488</v>
      </c>
      <c r="AO168">
        <f t="shared" si="8"/>
        <v>-0.77459719313566922</v>
      </c>
      <c r="AP168">
        <v>11.421182580813538</v>
      </c>
      <c r="AQ168">
        <v>8.8129560543325933</v>
      </c>
      <c r="AR168">
        <v>3.8851741025147017</v>
      </c>
    </row>
    <row r="169" spans="1:44" x14ac:dyDescent="0.25">
      <c r="A169" t="s">
        <v>593</v>
      </c>
      <c r="B169">
        <v>10.201035636173238</v>
      </c>
      <c r="C169">
        <v>11.776945410743492</v>
      </c>
      <c r="D169">
        <v>7.0269881284935787</v>
      </c>
      <c r="E169">
        <v>9.4283164095929983</v>
      </c>
      <c r="F169">
        <v>8.8678485998143941</v>
      </c>
      <c r="G169">
        <v>8.9211673238451947</v>
      </c>
      <c r="H169">
        <v>12.99981646385063</v>
      </c>
      <c r="I169">
        <v>5.3155807209557064</v>
      </c>
      <c r="J169">
        <v>18.039015089513455</v>
      </c>
      <c r="K169">
        <v>10.458540417765478</v>
      </c>
      <c r="L169">
        <v>8.2588406497791897</v>
      </c>
      <c r="M169">
        <v>10.663612448857705</v>
      </c>
      <c r="N169">
        <v>9.6578775530534315</v>
      </c>
      <c r="O169">
        <v>9.2168122933784424</v>
      </c>
      <c r="P169">
        <v>10.661321171991972</v>
      </c>
      <c r="Q169">
        <v>13.148248640599911</v>
      </c>
      <c r="R169">
        <v>13.991757655360679</v>
      </c>
      <c r="S169">
        <v>8.8261842720440047</v>
      </c>
      <c r="T169">
        <v>9.305256244794883</v>
      </c>
      <c r="U169">
        <v>8.7832810000000006</v>
      </c>
      <c r="V169">
        <f t="shared" si="6"/>
        <v>10.27742230653042</v>
      </c>
      <c r="W169">
        <v>6.4372710244423059</v>
      </c>
      <c r="X169">
        <v>10.383150109083086</v>
      </c>
      <c r="Y169">
        <v>8.2608598022649709</v>
      </c>
      <c r="Z169">
        <v>13.608683927583666</v>
      </c>
      <c r="AA169">
        <v>11.739424</v>
      </c>
      <c r="AB169">
        <v>12.708411</v>
      </c>
      <c r="AC169">
        <v>5.1713789860144512</v>
      </c>
      <c r="AD169">
        <v>6.5734760229677507</v>
      </c>
      <c r="AE169">
        <v>9.5799601974909407</v>
      </c>
      <c r="AF169">
        <v>6.6617040019017297</v>
      </c>
      <c r="AG169">
        <v>7.8585449040439741</v>
      </c>
      <c r="AH169">
        <v>7.8901961692619338</v>
      </c>
      <c r="AI169">
        <v>11.445728099818128</v>
      </c>
      <c r="AJ169">
        <v>9.4924468835753508</v>
      </c>
      <c r="AK169">
        <v>9.3460655638115107</v>
      </c>
      <c r="AL169">
        <v>9.7541917015836717</v>
      </c>
      <c r="AM169">
        <v>10.207943838846321</v>
      </c>
      <c r="AN169">
        <f t="shared" si="7"/>
        <v>9.2423197783935169</v>
      </c>
      <c r="AO169">
        <f t="shared" si="8"/>
        <v>1.0351025281369033</v>
      </c>
      <c r="AP169">
        <v>11.469931293748679</v>
      </c>
      <c r="AQ169">
        <v>10.495451035699041</v>
      </c>
      <c r="AR169">
        <v>5.3937696915858453</v>
      </c>
    </row>
    <row r="170" spans="1:44" x14ac:dyDescent="0.25">
      <c r="A170" t="s">
        <v>645</v>
      </c>
      <c r="B170">
        <v>9.5031891027530104</v>
      </c>
      <c r="C170">
        <v>10.819370571405868</v>
      </c>
      <c r="D170">
        <v>6.1826764087167936</v>
      </c>
      <c r="E170">
        <v>8.4754586443390547</v>
      </c>
      <c r="F170">
        <v>9.3123525085648886</v>
      </c>
      <c r="G170">
        <v>7.9919934083997743</v>
      </c>
      <c r="H170">
        <v>12.1428443669088</v>
      </c>
      <c r="I170">
        <v>8.7812915117834009</v>
      </c>
      <c r="J170">
        <v>16.815083624758383</v>
      </c>
      <c r="K170">
        <v>12.706761480605449</v>
      </c>
      <c r="L170">
        <v>12.014722985210769</v>
      </c>
      <c r="M170">
        <v>10.406908320551979</v>
      </c>
      <c r="N170">
        <v>10.773638128044499</v>
      </c>
      <c r="O170">
        <v>8.1122878007904013</v>
      </c>
      <c r="P170">
        <v>10.980184071953541</v>
      </c>
      <c r="Q170">
        <v>12.209266223516288</v>
      </c>
      <c r="R170">
        <v>14.900909189354614</v>
      </c>
      <c r="S170">
        <v>9.099608445160694</v>
      </c>
      <c r="T170">
        <v>8.3906440428020446</v>
      </c>
      <c r="U170">
        <v>9.0325810000000004</v>
      </c>
      <c r="V170">
        <f t="shared" si="6"/>
        <v>10.432588591781014</v>
      </c>
      <c r="W170">
        <v>4.4908011485211912</v>
      </c>
      <c r="X170">
        <v>7.4880224689586123</v>
      </c>
      <c r="Y170">
        <v>10.425170575732222</v>
      </c>
      <c r="Z170">
        <v>12.253475095182363</v>
      </c>
      <c r="AA170">
        <v>9.9602850000000007</v>
      </c>
      <c r="AB170">
        <v>11.550746999999999</v>
      </c>
      <c r="AC170">
        <v>7.7305265192200325</v>
      </c>
      <c r="AD170">
        <v>8.5519108590632928</v>
      </c>
      <c r="AE170">
        <v>9.8920725170409405</v>
      </c>
      <c r="AF170">
        <v>11.630193122430521</v>
      </c>
      <c r="AG170">
        <v>13.475195752117518</v>
      </c>
      <c r="AH170">
        <v>6.7858434550071154</v>
      </c>
      <c r="AI170">
        <v>10.839118814636642</v>
      </c>
      <c r="AJ170">
        <v>9.2166241332433874</v>
      </c>
      <c r="AK170">
        <v>10.522017975719237</v>
      </c>
      <c r="AL170">
        <v>10.420808591058734</v>
      </c>
      <c r="AM170">
        <v>7.7699277407257163</v>
      </c>
      <c r="AN170">
        <f t="shared" si="7"/>
        <v>9.5883965158033853</v>
      </c>
      <c r="AO170">
        <f t="shared" si="8"/>
        <v>0.84419207597762913</v>
      </c>
      <c r="AP170">
        <v>11.490972583335488</v>
      </c>
      <c r="AQ170">
        <v>10.34456455710845</v>
      </c>
      <c r="AR170">
        <v>5.7163599202096433</v>
      </c>
    </row>
    <row r="171" spans="1:44" x14ac:dyDescent="0.25">
      <c r="A171" t="s">
        <v>350</v>
      </c>
      <c r="B171">
        <v>9.5345273923047138</v>
      </c>
      <c r="C171">
        <v>4.7711513704536088</v>
      </c>
      <c r="D171">
        <v>1.4613190024907541</v>
      </c>
      <c r="E171">
        <v>8.867855702341183</v>
      </c>
      <c r="F171">
        <v>3.5487571879771944</v>
      </c>
      <c r="G171">
        <v>6.8564728395318104</v>
      </c>
      <c r="H171">
        <v>7.6885111947557476</v>
      </c>
      <c r="I171">
        <v>3.6274784372262099</v>
      </c>
      <c r="J171">
        <v>12.608395202961221</v>
      </c>
      <c r="K171">
        <v>10.184388413139859</v>
      </c>
      <c r="L171">
        <v>3.0056155674069096</v>
      </c>
      <c r="M171">
        <v>5.4983849170338459</v>
      </c>
      <c r="N171">
        <v>8.3088755037109028</v>
      </c>
      <c r="O171">
        <v>8.4008755947814002</v>
      </c>
      <c r="P171">
        <v>9.1045513181247077</v>
      </c>
      <c r="Q171">
        <v>7.545218571939861</v>
      </c>
      <c r="R171">
        <v>11.103865492102461</v>
      </c>
      <c r="S171">
        <v>6.931615695053611</v>
      </c>
      <c r="T171">
        <v>6.7155378682121469</v>
      </c>
      <c r="U171">
        <v>7.07355</v>
      </c>
      <c r="V171">
        <f t="shared" si="6"/>
        <v>7.1418473635774076</v>
      </c>
      <c r="W171">
        <v>3.8305291505847547</v>
      </c>
      <c r="X171">
        <v>14.765600086960001</v>
      </c>
      <c r="Y171">
        <v>6.7155378682121469</v>
      </c>
      <c r="Z171">
        <v>14.170128727030898</v>
      </c>
      <c r="AA171">
        <v>11.630803999999999</v>
      </c>
      <c r="AB171">
        <v>12.424372999999999</v>
      </c>
      <c r="AC171">
        <v>12.033285918346769</v>
      </c>
      <c r="AD171">
        <v>0.19824268160761352</v>
      </c>
      <c r="AE171">
        <v>7.3151260078592699</v>
      </c>
      <c r="AF171">
        <v>11.213537570769914</v>
      </c>
      <c r="AG171">
        <v>2.4612928057276204</v>
      </c>
      <c r="AH171">
        <v>8.555813854844498</v>
      </c>
      <c r="AI171">
        <v>9.9059660729301502</v>
      </c>
      <c r="AJ171">
        <v>8.8210459148021858</v>
      </c>
      <c r="AK171">
        <v>11.797151832173229</v>
      </c>
      <c r="AL171">
        <v>8.2195194690161717</v>
      </c>
      <c r="AM171">
        <v>5.9477970499543655</v>
      </c>
      <c r="AN171">
        <f t="shared" si="7"/>
        <v>8.8238677653423299</v>
      </c>
      <c r="AO171">
        <f t="shared" si="8"/>
        <v>-1.6820204017649223</v>
      </c>
      <c r="AP171">
        <v>10.914909938481548</v>
      </c>
      <c r="AQ171">
        <v>10.798732369930041</v>
      </c>
      <c r="AR171">
        <v>5.0562410210412327</v>
      </c>
    </row>
    <row r="172" spans="1:44" x14ac:dyDescent="0.25">
      <c r="A172" t="s">
        <v>994</v>
      </c>
      <c r="B172">
        <v>11.152178601273206</v>
      </c>
      <c r="C172">
        <v>11.191937522485134</v>
      </c>
      <c r="D172">
        <v>3.8356411651367139</v>
      </c>
      <c r="E172">
        <v>8.22632355704852</v>
      </c>
      <c r="F172">
        <v>10.038582824127699</v>
      </c>
      <c r="G172">
        <v>8.2377410425089934</v>
      </c>
      <c r="H172">
        <v>12.279573004334685</v>
      </c>
      <c r="I172">
        <v>6.5902247401446461</v>
      </c>
      <c r="J172">
        <v>15.717120952981572</v>
      </c>
      <c r="K172">
        <v>10.624788237798594</v>
      </c>
      <c r="L172">
        <v>7.3502161063207545</v>
      </c>
      <c r="M172">
        <v>9.2506802433034121</v>
      </c>
      <c r="N172">
        <v>9.2864611936800134</v>
      </c>
      <c r="O172">
        <v>10.573574104239915</v>
      </c>
      <c r="P172">
        <v>10.544972834000959</v>
      </c>
      <c r="Q172">
        <v>12.734927764791664</v>
      </c>
      <c r="R172">
        <v>13.602787569480354</v>
      </c>
      <c r="S172">
        <v>6.7697545516145032</v>
      </c>
      <c r="T172">
        <v>9.5529862250420106</v>
      </c>
      <c r="U172">
        <v>9.3902319999999992</v>
      </c>
      <c r="V172">
        <f t="shared" si="6"/>
        <v>9.8475352120156678</v>
      </c>
      <c r="W172">
        <v>4.935176838687628</v>
      </c>
      <c r="X172">
        <v>10.229186410639716</v>
      </c>
      <c r="Y172">
        <v>9.8388594531916596</v>
      </c>
      <c r="Z172">
        <v>13.441166394444172</v>
      </c>
      <c r="AA172">
        <v>9.8511240000000004</v>
      </c>
      <c r="AB172">
        <v>12.124893</v>
      </c>
      <c r="AC172">
        <v>9.9805437613097041</v>
      </c>
      <c r="AD172">
        <v>4.1157490843294493</v>
      </c>
      <c r="AE172">
        <v>11.292730453514576</v>
      </c>
      <c r="AF172">
        <v>8.5492340481675644</v>
      </c>
      <c r="AG172">
        <v>4.8008791974214038</v>
      </c>
      <c r="AH172">
        <v>8.3770161331180901</v>
      </c>
      <c r="AI172">
        <v>11.462568577787534</v>
      </c>
      <c r="AJ172">
        <v>7.2474566624451118</v>
      </c>
      <c r="AK172">
        <v>6.4931733594943779</v>
      </c>
      <c r="AL172">
        <v>9.480872378864694</v>
      </c>
      <c r="AM172">
        <v>10.396430534196215</v>
      </c>
      <c r="AN172">
        <f t="shared" si="7"/>
        <v>8.9774741345654068</v>
      </c>
      <c r="AO172">
        <f t="shared" si="8"/>
        <v>0.87006107745026107</v>
      </c>
      <c r="AP172">
        <v>11.853909201986285</v>
      </c>
      <c r="AQ172">
        <v>11.59227851139917</v>
      </c>
      <c r="AR172">
        <v>4.7471080720098309</v>
      </c>
    </row>
    <row r="173" spans="1:44" x14ac:dyDescent="0.25">
      <c r="A173" t="s">
        <v>335</v>
      </c>
      <c r="B173">
        <v>9.8219266923244035</v>
      </c>
      <c r="C173">
        <v>12.115974532022376</v>
      </c>
      <c r="D173">
        <v>6.2729525766615879</v>
      </c>
      <c r="E173">
        <v>8.9113731113362551</v>
      </c>
      <c r="F173">
        <v>10.298920366701148</v>
      </c>
      <c r="G173">
        <v>8.6302041365874995</v>
      </c>
      <c r="H173">
        <v>13.996766799844989</v>
      </c>
      <c r="I173">
        <v>5.9747954339695237</v>
      </c>
      <c r="J173">
        <v>18.047514555215731</v>
      </c>
      <c r="K173">
        <v>11.846438076159863</v>
      </c>
      <c r="L173">
        <v>6.3855811663060251</v>
      </c>
      <c r="M173">
        <v>11.110162827576557</v>
      </c>
      <c r="N173">
        <v>11.631707235117288</v>
      </c>
      <c r="O173">
        <v>10.273723229578453</v>
      </c>
      <c r="P173">
        <v>11.319213953016803</v>
      </c>
      <c r="Q173">
        <v>14.377853843840304</v>
      </c>
      <c r="R173">
        <v>14.894239783397998</v>
      </c>
      <c r="S173">
        <v>7.5824972944879558</v>
      </c>
      <c r="T173">
        <v>10.117704911301677</v>
      </c>
      <c r="U173">
        <v>9.9875509999999998</v>
      </c>
      <c r="V173">
        <f t="shared" si="6"/>
        <v>10.679855076272322</v>
      </c>
      <c r="W173">
        <v>4.6505175798296241</v>
      </c>
      <c r="X173">
        <v>13.031375276037123</v>
      </c>
      <c r="Y173">
        <v>10.83330188276771</v>
      </c>
      <c r="Z173">
        <v>13.583546090693725</v>
      </c>
      <c r="AA173">
        <v>11.651998000000001</v>
      </c>
      <c r="AB173">
        <v>12.442193</v>
      </c>
      <c r="AC173">
        <v>9.7177375906686834</v>
      </c>
      <c r="AD173">
        <v>8.5485202400143372</v>
      </c>
      <c r="AE173">
        <v>11.347117056856632</v>
      </c>
      <c r="AF173">
        <v>14.989940698319712</v>
      </c>
      <c r="AG173">
        <v>5.6599759192577794</v>
      </c>
      <c r="AH173">
        <v>7.3451027036928416</v>
      </c>
      <c r="AI173">
        <v>11.364761018642355</v>
      </c>
      <c r="AJ173">
        <v>9.8717210782783376</v>
      </c>
      <c r="AK173">
        <v>9.1168336146121796</v>
      </c>
      <c r="AL173">
        <v>9.6199398751801137</v>
      </c>
      <c r="AM173">
        <v>11.322010033130367</v>
      </c>
      <c r="AN173">
        <f t="shared" si="7"/>
        <v>10.299799509293029</v>
      </c>
      <c r="AO173">
        <f t="shared" si="8"/>
        <v>0.38005556697929244</v>
      </c>
      <c r="AP173">
        <v>12.038192796332181</v>
      </c>
      <c r="AQ173">
        <v>11.36620663006993</v>
      </c>
      <c r="AR173">
        <v>3.828854954674084</v>
      </c>
    </row>
    <row r="174" spans="1:44" x14ac:dyDescent="0.25">
      <c r="A174" t="s">
        <v>711</v>
      </c>
      <c r="B174">
        <v>8.6080130278393732</v>
      </c>
      <c r="C174">
        <v>8.5122047591197152</v>
      </c>
      <c r="D174">
        <v>4.0230690143393595</v>
      </c>
      <c r="E174">
        <v>8.8260526742908993</v>
      </c>
      <c r="F174">
        <v>9.0100217100863844</v>
      </c>
      <c r="G174">
        <v>8.7356853106710002</v>
      </c>
      <c r="H174">
        <v>9.6576051734763126</v>
      </c>
      <c r="I174">
        <v>3.8870085374211989</v>
      </c>
      <c r="J174">
        <v>13.194947472682731</v>
      </c>
      <c r="K174">
        <v>10.050321022753682</v>
      </c>
      <c r="L174">
        <v>9.8957327963897903</v>
      </c>
      <c r="M174">
        <v>7.4025226602611527</v>
      </c>
      <c r="N174">
        <v>10.264226062428646</v>
      </c>
      <c r="O174">
        <v>7.7896842642509112</v>
      </c>
      <c r="P174">
        <v>10.032211620432552</v>
      </c>
      <c r="Q174">
        <v>10.441352441392542</v>
      </c>
      <c r="R174">
        <v>11.5390380482129</v>
      </c>
      <c r="S174">
        <v>8.4802780493714636</v>
      </c>
      <c r="T174">
        <v>7.3078465183102894</v>
      </c>
      <c r="U174">
        <v>7.9968539999999999</v>
      </c>
      <c r="V174">
        <f t="shared" si="6"/>
        <v>8.7827337581865468</v>
      </c>
      <c r="W174">
        <v>5.6482238231474247</v>
      </c>
      <c r="X174">
        <v>14.815185722332712</v>
      </c>
      <c r="Y174">
        <v>7.4327498339211555</v>
      </c>
      <c r="Z174">
        <v>13.55676367631111</v>
      </c>
      <c r="AA174">
        <v>8.8589610000000008</v>
      </c>
      <c r="AB174">
        <v>10.855746999999999</v>
      </c>
      <c r="AC174">
        <v>9.0637553055791287</v>
      </c>
      <c r="AD174">
        <v>-0.85961396771694376</v>
      </c>
      <c r="AE174">
        <v>7.870048401765259</v>
      </c>
      <c r="AF174">
        <v>6.4118905723616466</v>
      </c>
      <c r="AG174">
        <v>-1.859352206845158</v>
      </c>
      <c r="AH174">
        <v>8.0428029988755636</v>
      </c>
      <c r="AI174">
        <v>10.426119114835792</v>
      </c>
      <c r="AJ174">
        <v>9.1026009220806401</v>
      </c>
      <c r="AK174">
        <v>9.448197887145886</v>
      </c>
      <c r="AL174">
        <v>8.024598380920132</v>
      </c>
      <c r="AM174">
        <v>10.971537231369011</v>
      </c>
      <c r="AN174">
        <f t="shared" si="7"/>
        <v>8.1064832762401959</v>
      </c>
      <c r="AO174">
        <f t="shared" si="8"/>
        <v>0.67625048194635085</v>
      </c>
      <c r="AP174">
        <v>11.722922771436947</v>
      </c>
      <c r="AQ174">
        <v>12.188063130513452</v>
      </c>
      <c r="AR174">
        <v>3.3103546638356312</v>
      </c>
    </row>
    <row r="175" spans="1:44" x14ac:dyDescent="0.25">
      <c r="A175" t="s">
        <v>500</v>
      </c>
      <c r="B175">
        <v>10.195245712262313</v>
      </c>
      <c r="C175">
        <v>12.061116251255136</v>
      </c>
      <c r="D175">
        <v>7.2833513951047548</v>
      </c>
      <c r="E175">
        <v>10.172052659281869</v>
      </c>
      <c r="F175">
        <v>9.9019502332621752</v>
      </c>
      <c r="G175">
        <v>8.3583562588277331</v>
      </c>
      <c r="H175">
        <v>13.214253724429755</v>
      </c>
      <c r="I175">
        <v>5.3457157087841436</v>
      </c>
      <c r="J175">
        <v>17.843598147261051</v>
      </c>
      <c r="K175">
        <v>12.150078482214212</v>
      </c>
      <c r="L175">
        <v>9.2588771513859811</v>
      </c>
      <c r="M175">
        <v>11.257387017621722</v>
      </c>
      <c r="N175">
        <v>11.561785068931458</v>
      </c>
      <c r="O175">
        <v>9.9337537899181569</v>
      </c>
      <c r="P175">
        <v>11.677262275338327</v>
      </c>
      <c r="Q175">
        <v>13.576628703557544</v>
      </c>
      <c r="R175">
        <v>14.420297934294563</v>
      </c>
      <c r="S175">
        <v>8.9902143250976021</v>
      </c>
      <c r="T175">
        <v>10.058306888777258</v>
      </c>
      <c r="U175">
        <v>9.871658</v>
      </c>
      <c r="V175">
        <f t="shared" si="6"/>
        <v>10.856594486380287</v>
      </c>
      <c r="W175">
        <v>3.817213924258327</v>
      </c>
      <c r="X175">
        <v>12.701184715888939</v>
      </c>
      <c r="Y175">
        <v>9.2875297805099635</v>
      </c>
      <c r="Z175">
        <v>13.421501787084377</v>
      </c>
      <c r="AA175">
        <v>11.45866</v>
      </c>
      <c r="AB175">
        <v>12.474138999999999</v>
      </c>
      <c r="AC175">
        <v>6.6455503613167926</v>
      </c>
      <c r="AD175">
        <v>7.6585121319239544</v>
      </c>
      <c r="AE175">
        <v>8.747340736898213</v>
      </c>
      <c r="AF175">
        <v>7.1648033706321952</v>
      </c>
      <c r="AG175">
        <v>10.061726253125153</v>
      </c>
      <c r="AH175">
        <v>7.6815546805283681</v>
      </c>
      <c r="AI175">
        <v>10.060261842121427</v>
      </c>
      <c r="AJ175">
        <v>8.2665171812495242</v>
      </c>
      <c r="AK175">
        <v>10.560404489471393</v>
      </c>
      <c r="AL175">
        <v>8.8849543994161255</v>
      </c>
      <c r="AM175">
        <v>7.9517678640315337</v>
      </c>
      <c r="AN175">
        <f t="shared" si="7"/>
        <v>9.2260954422621335</v>
      </c>
      <c r="AO175">
        <f t="shared" si="8"/>
        <v>1.6304990441181531</v>
      </c>
      <c r="AP175">
        <v>11.702828114059031</v>
      </c>
      <c r="AQ175">
        <v>10.769615225054693</v>
      </c>
      <c r="AR175">
        <v>4.5978946327639649</v>
      </c>
    </row>
    <row r="176" spans="1:44" x14ac:dyDescent="0.25">
      <c r="A176" t="s">
        <v>245</v>
      </c>
      <c r="B176">
        <v>8.7325324211965256</v>
      </c>
      <c r="C176">
        <v>10.967887066462497</v>
      </c>
      <c r="D176">
        <v>4.3804246996243696</v>
      </c>
      <c r="E176">
        <v>7.7971926548332586</v>
      </c>
      <c r="F176">
        <v>8.9271186746122915</v>
      </c>
      <c r="G176">
        <v>8.2561515930067824</v>
      </c>
      <c r="H176">
        <v>11.862583584786632</v>
      </c>
      <c r="I176">
        <v>8.5158957319334565</v>
      </c>
      <c r="J176">
        <v>15.214660111505637</v>
      </c>
      <c r="K176">
        <v>10.655591542247365</v>
      </c>
      <c r="L176">
        <v>6.4437475327843439</v>
      </c>
      <c r="M176">
        <v>9.1013459461443151</v>
      </c>
      <c r="N176">
        <v>8.4225723541037159</v>
      </c>
      <c r="O176">
        <v>8.8254899108081961</v>
      </c>
      <c r="P176">
        <v>9.8865897745597131</v>
      </c>
      <c r="Q176">
        <v>12.326541055719073</v>
      </c>
      <c r="R176">
        <v>13.022242230669965</v>
      </c>
      <c r="S176">
        <v>8.0808617535928242</v>
      </c>
      <c r="T176">
        <v>9.0095842760628351</v>
      </c>
      <c r="U176">
        <v>8.9239499999999996</v>
      </c>
      <c r="V176">
        <f t="shared" si="6"/>
        <v>9.4676481457326922</v>
      </c>
      <c r="W176">
        <v>4.3988018260337398</v>
      </c>
      <c r="X176">
        <v>7.2447672100163683</v>
      </c>
      <c r="Y176">
        <v>8.3226357435609248</v>
      </c>
      <c r="Z176">
        <v>13.197528700543138</v>
      </c>
      <c r="AA176">
        <v>9.6648750000000003</v>
      </c>
      <c r="AB176">
        <v>12.497631999999999</v>
      </c>
      <c r="AC176">
        <v>10.872480661209638</v>
      </c>
      <c r="AD176">
        <v>5.4079033449227083</v>
      </c>
      <c r="AE176">
        <v>8.7771366065111316</v>
      </c>
      <c r="AF176">
        <v>14.423873198493638</v>
      </c>
      <c r="AG176">
        <v>1.4169478049098378</v>
      </c>
      <c r="AH176">
        <v>7.6799824921471203</v>
      </c>
      <c r="AI176">
        <v>10.628349569928279</v>
      </c>
      <c r="AJ176">
        <v>7.9730705079168427</v>
      </c>
      <c r="AK176">
        <v>9.0557458133000139</v>
      </c>
      <c r="AL176">
        <v>7.9498879765883776</v>
      </c>
      <c r="AM176">
        <v>11.151996147640682</v>
      </c>
      <c r="AN176">
        <f t="shared" si="7"/>
        <v>8.86256556492485</v>
      </c>
      <c r="AO176">
        <f t="shared" si="8"/>
        <v>0.60508258080784216</v>
      </c>
      <c r="AP176">
        <v>11.392652617215283</v>
      </c>
      <c r="AQ176">
        <v>11.111654021175827</v>
      </c>
      <c r="AR176">
        <v>5.0375359724167428</v>
      </c>
    </row>
    <row r="177" spans="1:44" x14ac:dyDescent="0.25">
      <c r="A177" t="s">
        <v>898</v>
      </c>
      <c r="B177">
        <v>9.494850585539222</v>
      </c>
      <c r="C177">
        <v>10.397558592394361</v>
      </c>
      <c r="D177">
        <v>5.9322903548861703</v>
      </c>
      <c r="E177">
        <v>9.0159652624326618</v>
      </c>
      <c r="F177">
        <v>8.9741770848704174</v>
      </c>
      <c r="G177">
        <v>8.9114659933544669</v>
      </c>
      <c r="H177">
        <v>11.464616045545315</v>
      </c>
      <c r="I177">
        <v>10.067579160811089</v>
      </c>
      <c r="J177">
        <v>15.919192971098889</v>
      </c>
      <c r="K177">
        <v>11.335289574682168</v>
      </c>
      <c r="L177">
        <v>10.35791461211276</v>
      </c>
      <c r="M177">
        <v>8.6020114031900725</v>
      </c>
      <c r="N177">
        <v>9.20657656304091</v>
      </c>
      <c r="O177">
        <v>11.160987291235807</v>
      </c>
      <c r="P177">
        <v>9.8772689471796795</v>
      </c>
      <c r="Q177">
        <v>12.27021127389551</v>
      </c>
      <c r="R177">
        <v>13.062131310221023</v>
      </c>
      <c r="S177">
        <v>7.923072502569358</v>
      </c>
      <c r="T177">
        <v>8.4743204380564112</v>
      </c>
      <c r="U177">
        <v>8.5172539999999994</v>
      </c>
      <c r="V177">
        <f t="shared" si="6"/>
        <v>10.048236698355819</v>
      </c>
      <c r="W177">
        <v>3.9595939798934952</v>
      </c>
      <c r="X177">
        <v>11.870091298341215</v>
      </c>
      <c r="Y177">
        <v>8.8262592837492377</v>
      </c>
      <c r="Z177">
        <v>14.021948243356643</v>
      </c>
      <c r="AA177">
        <v>10.297219999999999</v>
      </c>
      <c r="AB177">
        <v>12.532109</v>
      </c>
      <c r="AC177">
        <v>9.945440471061012</v>
      </c>
      <c r="AD177">
        <v>6.3241715438134847</v>
      </c>
      <c r="AE177">
        <v>10.035879685024092</v>
      </c>
      <c r="AF177">
        <v>9.7044322917472332</v>
      </c>
      <c r="AG177">
        <v>10.066030512488583</v>
      </c>
      <c r="AH177">
        <v>8.3740722408090704</v>
      </c>
      <c r="AI177">
        <v>9.1001726856356022</v>
      </c>
      <c r="AJ177">
        <v>9.3250461289964459</v>
      </c>
      <c r="AK177">
        <v>10.025687737618574</v>
      </c>
      <c r="AL177">
        <v>10.13402490251287</v>
      </c>
      <c r="AM177">
        <v>8.8915179191246505</v>
      </c>
      <c r="AN177">
        <f t="shared" si="7"/>
        <v>9.6137469367160104</v>
      </c>
      <c r="AO177">
        <f t="shared" si="8"/>
        <v>0.43448976163980824</v>
      </c>
      <c r="AP177">
        <v>11.522794781323899</v>
      </c>
      <c r="AQ177">
        <v>10.939452348536392</v>
      </c>
      <c r="AR177">
        <v>4.4956503974557833</v>
      </c>
    </row>
    <row r="178" spans="1:44" x14ac:dyDescent="0.25">
      <c r="A178" t="s">
        <v>625</v>
      </c>
      <c r="B178">
        <v>8.5831098530486614</v>
      </c>
      <c r="C178">
        <v>10.612246880585451</v>
      </c>
      <c r="D178">
        <v>4.897545392626653</v>
      </c>
      <c r="E178">
        <v>6.7117523111405859</v>
      </c>
      <c r="F178">
        <v>9.3893964452999956</v>
      </c>
      <c r="G178">
        <v>9.7728320036304321</v>
      </c>
      <c r="H178">
        <v>11.786489568775837</v>
      </c>
      <c r="I178">
        <v>5.1915034320335156</v>
      </c>
      <c r="J178">
        <v>15.538300504360842</v>
      </c>
      <c r="K178">
        <v>9.5210591803495195</v>
      </c>
      <c r="L178">
        <v>10.397920586673642</v>
      </c>
      <c r="M178">
        <v>8.3371665004062674</v>
      </c>
      <c r="N178">
        <v>12.139288273180917</v>
      </c>
      <c r="O178">
        <v>8.5586089784272588</v>
      </c>
      <c r="P178">
        <v>10.087368028672206</v>
      </c>
      <c r="Q178">
        <v>12.55086623558746</v>
      </c>
      <c r="R178">
        <v>13.32478222865417</v>
      </c>
      <c r="S178">
        <v>6.7388461832799145</v>
      </c>
      <c r="T178">
        <v>8.7290323302616137</v>
      </c>
      <c r="U178">
        <v>8.678903</v>
      </c>
      <c r="V178">
        <f t="shared" si="6"/>
        <v>9.5773508958497473</v>
      </c>
      <c r="W178">
        <v>2.1605652776816049</v>
      </c>
      <c r="X178">
        <v>8.1095940590050137</v>
      </c>
      <c r="Y178">
        <v>8.5083220786905915</v>
      </c>
      <c r="Z178">
        <v>13.808286073560602</v>
      </c>
      <c r="AA178">
        <v>11.963274</v>
      </c>
      <c r="AB178">
        <v>12.884143999999999</v>
      </c>
      <c r="AC178">
        <v>8.8763493386394305</v>
      </c>
      <c r="AD178">
        <v>6.0018810393685378</v>
      </c>
      <c r="AE178">
        <v>8.708329346072988</v>
      </c>
      <c r="AF178">
        <v>6.1705620510805961</v>
      </c>
      <c r="AG178">
        <v>1.3126070928787881</v>
      </c>
      <c r="AH178">
        <v>8.1173573909136785</v>
      </c>
      <c r="AI178">
        <v>9.8990453880143825</v>
      </c>
      <c r="AJ178">
        <v>8.5699687415587249</v>
      </c>
      <c r="AK178">
        <v>11.176457420553852</v>
      </c>
      <c r="AL178">
        <v>9.8132237223415668</v>
      </c>
      <c r="AM178">
        <v>9.4754756680402572</v>
      </c>
      <c r="AN178">
        <f t="shared" si="7"/>
        <v>8.5620848640235661</v>
      </c>
      <c r="AO178">
        <f t="shared" si="8"/>
        <v>1.0152660318261812</v>
      </c>
      <c r="AP178">
        <v>11.671891260319896</v>
      </c>
      <c r="AQ178">
        <v>10.921020598688642</v>
      </c>
      <c r="AR178">
        <v>5.5605070936053691</v>
      </c>
    </row>
    <row r="179" spans="1:44" x14ac:dyDescent="0.25">
      <c r="A179" t="s">
        <v>1046</v>
      </c>
      <c r="B179">
        <v>9.32150784875539</v>
      </c>
      <c r="C179">
        <v>8.8340345410518921</v>
      </c>
      <c r="D179">
        <v>4.5861041824391178</v>
      </c>
      <c r="E179">
        <v>5.8261594791821691</v>
      </c>
      <c r="F179">
        <v>11.370177851524238</v>
      </c>
      <c r="G179">
        <v>8.8009286888390346</v>
      </c>
      <c r="H179">
        <v>10.133267591668252</v>
      </c>
      <c r="I179">
        <v>11.90313451538357</v>
      </c>
      <c r="J179">
        <v>15.489898129086393</v>
      </c>
      <c r="K179">
        <v>10.36972634340133</v>
      </c>
      <c r="L179">
        <v>9.0273340563877369</v>
      </c>
      <c r="M179">
        <v>6.956945281472132</v>
      </c>
      <c r="N179">
        <v>10.703974149605248</v>
      </c>
      <c r="O179">
        <v>10.439362892954325</v>
      </c>
      <c r="P179">
        <v>10.784086369983257</v>
      </c>
      <c r="Q179">
        <v>10.429432582158199</v>
      </c>
      <c r="R179">
        <v>12.576720737623287</v>
      </c>
      <c r="S179">
        <v>7.8102753538017513</v>
      </c>
      <c r="T179">
        <v>8.4389327891000221</v>
      </c>
      <c r="U179">
        <v>7.7697859999999999</v>
      </c>
      <c r="V179">
        <f t="shared" si="6"/>
        <v>9.5785894692208675</v>
      </c>
      <c r="W179">
        <v>2.1875460692326261</v>
      </c>
      <c r="X179">
        <v>10.606560301018941</v>
      </c>
      <c r="Y179">
        <v>9.1300721613639393</v>
      </c>
      <c r="Z179">
        <v>14.633959711035448</v>
      </c>
      <c r="AA179">
        <v>11.634077</v>
      </c>
      <c r="AB179">
        <v>12.708712</v>
      </c>
      <c r="AC179">
        <v>4.3719839419994484</v>
      </c>
      <c r="AD179">
        <v>3.5861041824391178</v>
      </c>
      <c r="AE179">
        <v>7.6967930017241528</v>
      </c>
      <c r="AF179">
        <v>5.7834095066930873</v>
      </c>
      <c r="AG179">
        <v>7.4929979814969929</v>
      </c>
      <c r="AH179">
        <v>8.3827623457606446</v>
      </c>
      <c r="AI179">
        <v>10.097723502773965</v>
      </c>
      <c r="AJ179">
        <v>8.8561204605287234</v>
      </c>
      <c r="AK179">
        <v>6.5419066209438794</v>
      </c>
      <c r="AL179">
        <v>5.4963089448247286</v>
      </c>
      <c r="AM179">
        <v>12.261577591126319</v>
      </c>
      <c r="AN179">
        <f t="shared" si="7"/>
        <v>8.3216832542918837</v>
      </c>
      <c r="AO179">
        <f t="shared" si="8"/>
        <v>1.2569062149289838</v>
      </c>
      <c r="AP179">
        <v>12.77115345492509</v>
      </c>
      <c r="AQ179">
        <v>11.666970637302263</v>
      </c>
      <c r="AR179">
        <v>1.7281382034189277</v>
      </c>
    </row>
    <row r="180" spans="1:44" x14ac:dyDescent="0.25">
      <c r="A180" t="s">
        <v>432</v>
      </c>
      <c r="B180">
        <v>10.416371304990044</v>
      </c>
      <c r="C180">
        <v>8.8076878628050448</v>
      </c>
      <c r="D180">
        <v>2.6628207360043845</v>
      </c>
      <c r="E180">
        <v>9.3956373803216948</v>
      </c>
      <c r="F180">
        <v>8.2296407923924004</v>
      </c>
      <c r="G180">
        <v>8.8870201171996701</v>
      </c>
      <c r="H180">
        <v>10.112717071807733</v>
      </c>
      <c r="I180">
        <v>3.363086952506789</v>
      </c>
      <c r="J180">
        <v>14.399362789176278</v>
      </c>
      <c r="K180">
        <v>11.16665130646825</v>
      </c>
      <c r="L180">
        <v>6.3227501967838808</v>
      </c>
      <c r="M180">
        <v>7.6771805120018346</v>
      </c>
      <c r="N180">
        <v>7.4410343934373344</v>
      </c>
      <c r="O180">
        <v>9.7006470906486779</v>
      </c>
      <c r="P180">
        <v>10.44234795031481</v>
      </c>
      <c r="Q180">
        <v>10.427564481845938</v>
      </c>
      <c r="R180">
        <v>12.645077635265185</v>
      </c>
      <c r="S180">
        <v>5.8263247568803589</v>
      </c>
      <c r="T180">
        <v>8.18432840329098</v>
      </c>
      <c r="U180">
        <v>8.2050839999999994</v>
      </c>
      <c r="V180">
        <f t="shared" si="6"/>
        <v>8.7156667867070645</v>
      </c>
      <c r="W180">
        <v>6.3721163181988407</v>
      </c>
      <c r="X180">
        <v>12.051187320723406</v>
      </c>
      <c r="Y180">
        <v>7.9107530455817976</v>
      </c>
      <c r="Z180">
        <v>14.206727377498481</v>
      </c>
      <c r="AA180">
        <v>10.538360000000001</v>
      </c>
      <c r="AB180">
        <v>12.770512999999999</v>
      </c>
      <c r="AC180">
        <v>6.8486917875737783</v>
      </c>
      <c r="AD180">
        <v>6.9077126975050369</v>
      </c>
      <c r="AE180">
        <v>7.8198693242803357</v>
      </c>
      <c r="AF180">
        <v>5.8769515313537912</v>
      </c>
      <c r="AG180">
        <v>3.6336753202087952</v>
      </c>
      <c r="AH180">
        <v>7.9303612418048317</v>
      </c>
      <c r="AI180">
        <v>10.080002967615542</v>
      </c>
      <c r="AJ180">
        <v>8.4209156205391835</v>
      </c>
      <c r="AK180">
        <v>5.6555951197611503</v>
      </c>
      <c r="AL180">
        <v>7.6299940338739418</v>
      </c>
      <c r="AM180">
        <v>12.300392345441848</v>
      </c>
      <c r="AN180">
        <f t="shared" si="7"/>
        <v>8.6443422971741626</v>
      </c>
      <c r="AO180">
        <f t="shared" si="8"/>
        <v>7.1324489532901936E-2</v>
      </c>
      <c r="AP180">
        <v>11.47223999005778</v>
      </c>
      <c r="AQ180">
        <v>11.944894637150348</v>
      </c>
      <c r="AR180">
        <v>3.1888914461435189</v>
      </c>
    </row>
    <row r="181" spans="1:44" x14ac:dyDescent="0.25">
      <c r="A181" t="s">
        <v>244</v>
      </c>
      <c r="B181">
        <v>10.038860978620095</v>
      </c>
      <c r="C181">
        <v>11.521308338015993</v>
      </c>
      <c r="D181">
        <v>6.5481576150234035</v>
      </c>
      <c r="E181">
        <v>9.2826341683808895</v>
      </c>
      <c r="F181">
        <v>9.3073383539343109</v>
      </c>
      <c r="G181">
        <v>8.8010228148893681</v>
      </c>
      <c r="H181">
        <v>13.136513716935918</v>
      </c>
      <c r="I181">
        <v>4.6985685504923085</v>
      </c>
      <c r="J181">
        <v>17.609190369939309</v>
      </c>
      <c r="K181">
        <v>10.987348083920093</v>
      </c>
      <c r="L181">
        <v>8.405948550759156</v>
      </c>
      <c r="M181">
        <v>11.17063070994033</v>
      </c>
      <c r="N181">
        <v>9.8871206745256366</v>
      </c>
      <c r="O181">
        <v>10.382889414824628</v>
      </c>
      <c r="P181">
        <v>10.686728994168362</v>
      </c>
      <c r="Q181">
        <v>13.047667973493356</v>
      </c>
      <c r="R181">
        <v>14.211622105832209</v>
      </c>
      <c r="S181">
        <v>11.766844246275941</v>
      </c>
      <c r="T181">
        <v>9.327606982699912</v>
      </c>
      <c r="U181">
        <v>9.8044980000000006</v>
      </c>
      <c r="V181">
        <f t="shared" si="6"/>
        <v>10.531125032133563</v>
      </c>
      <c r="W181">
        <v>4.9296442594615471</v>
      </c>
      <c r="X181">
        <v>13.170855080203699</v>
      </c>
      <c r="Y181">
        <v>8.6725370757899292</v>
      </c>
      <c r="Z181">
        <v>12.709149934557768</v>
      </c>
      <c r="AA181">
        <v>8.0729209999999991</v>
      </c>
      <c r="AB181">
        <v>11.621243</v>
      </c>
      <c r="AC181">
        <v>10.836250724223609</v>
      </c>
      <c r="AD181">
        <v>5.1784636812277807</v>
      </c>
      <c r="AE181">
        <v>9.8154470227774357</v>
      </c>
      <c r="AF181">
        <v>6.7442539526173206</v>
      </c>
      <c r="AG181">
        <v>7.337235645064494</v>
      </c>
      <c r="AH181">
        <v>8.0901076547920656</v>
      </c>
      <c r="AI181">
        <v>10.752972740895961</v>
      </c>
      <c r="AJ181">
        <v>9.685787232323241</v>
      </c>
      <c r="AK181">
        <v>9.9141788045361814</v>
      </c>
      <c r="AL181">
        <v>9.6352956780044199</v>
      </c>
      <c r="AM181">
        <v>12.058441006284637</v>
      </c>
      <c r="AN181">
        <f t="shared" si="7"/>
        <v>9.3661637936917685</v>
      </c>
      <c r="AO181">
        <f t="shared" si="8"/>
        <v>1.1649612384417942</v>
      </c>
      <c r="AP181">
        <v>12.49663718215289</v>
      </c>
      <c r="AQ181">
        <v>11.427330497920517</v>
      </c>
      <c r="AR181">
        <v>5.6699990093734876</v>
      </c>
    </row>
    <row r="182" spans="1:44" x14ac:dyDescent="0.25">
      <c r="A182" t="s">
        <v>897</v>
      </c>
      <c r="B182">
        <v>10.36952820866925</v>
      </c>
      <c r="C182">
        <v>11.90667037995766</v>
      </c>
      <c r="D182">
        <v>7.6614375102988257</v>
      </c>
      <c r="E182">
        <v>9.1140723335570648</v>
      </c>
      <c r="F182">
        <v>9.7412330351063652</v>
      </c>
      <c r="G182">
        <v>8.1101742489570725</v>
      </c>
      <c r="H182">
        <v>13.689400323444938</v>
      </c>
      <c r="I182">
        <v>4.9050186871557386</v>
      </c>
      <c r="J182">
        <v>17.711768137985501</v>
      </c>
      <c r="K182">
        <v>11.063161197420314</v>
      </c>
      <c r="L182">
        <v>6.5803535504344932</v>
      </c>
      <c r="M182">
        <v>11.227811698675961</v>
      </c>
      <c r="N182">
        <v>9.6640984355147097</v>
      </c>
      <c r="O182">
        <v>10.79418652784671</v>
      </c>
      <c r="P182">
        <v>10.686261779918814</v>
      </c>
      <c r="Q182">
        <v>13.969581245047994</v>
      </c>
      <c r="R182">
        <v>14.207857034491898</v>
      </c>
      <c r="S182">
        <v>8.2724455001135784</v>
      </c>
      <c r="T182">
        <v>9.6188004468406803</v>
      </c>
      <c r="U182">
        <v>9.5814800000000009</v>
      </c>
      <c r="V182">
        <f t="shared" si="6"/>
        <v>10.443767014071877</v>
      </c>
      <c r="W182">
        <v>3.9588612306871398</v>
      </c>
      <c r="X182">
        <v>13.451757995685115</v>
      </c>
      <c r="Y182">
        <v>9.4049937814837214</v>
      </c>
      <c r="Z182">
        <v>14.757648193045579</v>
      </c>
      <c r="AA182">
        <v>10.373469</v>
      </c>
      <c r="AB182">
        <v>12.093291000000001</v>
      </c>
      <c r="AC182">
        <v>8.8139728966205499</v>
      </c>
      <c r="AD182">
        <v>5.8206665875253378</v>
      </c>
      <c r="AE182">
        <v>9.4550273469669772</v>
      </c>
      <c r="AF182">
        <v>9.8452650043292866</v>
      </c>
      <c r="AG182">
        <v>4.6846897193974248</v>
      </c>
      <c r="AH182">
        <v>8.1101742489570725</v>
      </c>
      <c r="AI182">
        <v>10.358430329680898</v>
      </c>
      <c r="AJ182">
        <v>7.9148503076158709</v>
      </c>
      <c r="AK182">
        <v>10.199839668129179</v>
      </c>
      <c r="AL182">
        <v>8.8433875165468869</v>
      </c>
      <c r="AM182">
        <v>13.563667538391465</v>
      </c>
      <c r="AN182">
        <f t="shared" si="7"/>
        <v>9.5088230802977964</v>
      </c>
      <c r="AO182">
        <f t="shared" si="8"/>
        <v>0.9349439337740808</v>
      </c>
      <c r="AP182">
        <v>12.546426038365432</v>
      </c>
      <c r="AQ182">
        <v>11.571166346585954</v>
      </c>
      <c r="AR182">
        <v>5.0913147820272169</v>
      </c>
    </row>
    <row r="183" spans="1:44" x14ac:dyDescent="0.25">
      <c r="A183" t="s">
        <v>624</v>
      </c>
      <c r="B183">
        <v>9.6541218649373715</v>
      </c>
      <c r="C183">
        <v>9.5686008673081897</v>
      </c>
      <c r="D183">
        <v>3.5679591166666293</v>
      </c>
      <c r="E183">
        <v>9.3274170131449168</v>
      </c>
      <c r="F183">
        <v>8.3470663280028408</v>
      </c>
      <c r="G183">
        <v>6.392870349906838</v>
      </c>
      <c r="H183">
        <v>11.075977989700027</v>
      </c>
      <c r="I183">
        <v>3.785989884344048</v>
      </c>
      <c r="J183">
        <v>15.871183141694736</v>
      </c>
      <c r="K183">
        <v>9.5890557832532703</v>
      </c>
      <c r="L183">
        <v>8.5615018033631305</v>
      </c>
      <c r="M183">
        <v>8.2794517946142037</v>
      </c>
      <c r="N183">
        <v>10.225760183351992</v>
      </c>
      <c r="O183">
        <v>8.3059527424665411</v>
      </c>
      <c r="P183">
        <v>9.8196760061621511</v>
      </c>
      <c r="Q183">
        <v>11.764681955080251</v>
      </c>
      <c r="R183">
        <v>13.206758393037967</v>
      </c>
      <c r="S183">
        <v>10.675584935426409</v>
      </c>
      <c r="T183">
        <v>8.1733663300767052</v>
      </c>
      <c r="U183">
        <v>8.3213170000000005</v>
      </c>
      <c r="V183">
        <f t="shared" si="6"/>
        <v>9.2257146741269107</v>
      </c>
      <c r="W183">
        <v>4.139117455456879</v>
      </c>
      <c r="X183">
        <v>14.449005271721779</v>
      </c>
      <c r="Y183">
        <v>8.290423021478496</v>
      </c>
      <c r="Z183">
        <v>12.413178074389677</v>
      </c>
      <c r="AA183">
        <v>11.138463</v>
      </c>
      <c r="AB183">
        <v>12.405269000000001</v>
      </c>
      <c r="AC183">
        <v>11.769170628825018</v>
      </c>
      <c r="AD183">
        <v>4.3694106453165098</v>
      </c>
      <c r="AE183">
        <v>9.1216684561129764</v>
      </c>
      <c r="AF183">
        <v>12.082417325743185</v>
      </c>
      <c r="AG183">
        <v>7.9874959617317396</v>
      </c>
      <c r="AH183">
        <v>7.4993699583473221</v>
      </c>
      <c r="AI183">
        <v>11.721762223064962</v>
      </c>
      <c r="AJ183">
        <v>8.1512007657571139</v>
      </c>
      <c r="AK183">
        <v>10.002823311782754</v>
      </c>
      <c r="AL183">
        <v>9.9715168264843115</v>
      </c>
      <c r="AM183">
        <v>10.930025940147495</v>
      </c>
      <c r="AN183">
        <f t="shared" si="7"/>
        <v>9.7907245803741283</v>
      </c>
      <c r="AO183">
        <f t="shared" si="8"/>
        <v>-0.56500990624721759</v>
      </c>
      <c r="AP183">
        <v>11.066435691729019</v>
      </c>
      <c r="AQ183">
        <v>11.533411356163548</v>
      </c>
      <c r="AR183">
        <v>3.6481317668337172</v>
      </c>
    </row>
    <row r="184" spans="1:44" x14ac:dyDescent="0.25">
      <c r="A184" t="s">
        <v>1066</v>
      </c>
      <c r="B184">
        <v>10.724055392070991</v>
      </c>
      <c r="C184">
        <v>11.555616645510462</v>
      </c>
      <c r="D184">
        <v>6.0243374113263721</v>
      </c>
      <c r="E184">
        <v>9.3159705550191827</v>
      </c>
      <c r="F184">
        <v>10.492259498373636</v>
      </c>
      <c r="G184">
        <v>7.3121387319564768</v>
      </c>
      <c r="H184">
        <v>12.957682232271665</v>
      </c>
      <c r="I184">
        <v>4.668760205245162</v>
      </c>
      <c r="J184">
        <v>16.725609168957593</v>
      </c>
      <c r="K184">
        <v>11.68384590864849</v>
      </c>
      <c r="L184">
        <v>6.372259131529562</v>
      </c>
      <c r="M184">
        <v>10.174347490233194</v>
      </c>
      <c r="N184">
        <v>10.691240581643321</v>
      </c>
      <c r="O184">
        <v>9.3082967043958877</v>
      </c>
      <c r="P184">
        <v>10.787527311963307</v>
      </c>
      <c r="Q184">
        <v>13.26025744105843</v>
      </c>
      <c r="R184">
        <v>13.645195133143533</v>
      </c>
      <c r="S184">
        <v>8.9596736671181869</v>
      </c>
      <c r="T184">
        <v>9.8033095485324679</v>
      </c>
      <c r="U184">
        <v>9.1390930000000008</v>
      </c>
      <c r="V184">
        <f t="shared" si="6"/>
        <v>10.180073787949897</v>
      </c>
      <c r="W184">
        <v>6.9767187663074877</v>
      </c>
      <c r="X184">
        <v>11.422885827650266</v>
      </c>
      <c r="Y184">
        <v>9.3500069833994051</v>
      </c>
      <c r="Z184">
        <v>7.8660746528216903</v>
      </c>
      <c r="AA184">
        <v>10.18591</v>
      </c>
      <c r="AB184">
        <v>11.820608</v>
      </c>
      <c r="AC184">
        <v>8.5713309585222746</v>
      </c>
      <c r="AD184">
        <v>7.8816713482927172</v>
      </c>
      <c r="AE184">
        <v>8.4649091861058476</v>
      </c>
      <c r="AF184">
        <v>3.8450082358058038</v>
      </c>
      <c r="AG184">
        <v>6.4014069052509956</v>
      </c>
      <c r="AH184">
        <v>7.4854703005845451</v>
      </c>
      <c r="AI184">
        <v>11.333561819903627</v>
      </c>
      <c r="AJ184">
        <v>7.5584497964829751</v>
      </c>
      <c r="AK184">
        <v>10.794410342507167</v>
      </c>
      <c r="AL184">
        <v>7.6030402469878959</v>
      </c>
      <c r="AM184">
        <v>10.263361464167849</v>
      </c>
      <c r="AN184">
        <f t="shared" si="7"/>
        <v>8.6955779314582653</v>
      </c>
      <c r="AO184">
        <f t="shared" si="8"/>
        <v>1.4844958564916322</v>
      </c>
      <c r="AP184">
        <v>11.740187080347019</v>
      </c>
      <c r="AQ184">
        <v>12.154957183212622</v>
      </c>
      <c r="AR184">
        <v>3.2169824892687684</v>
      </c>
    </row>
    <row r="185" spans="1:44" x14ac:dyDescent="0.25">
      <c r="A185" t="s">
        <v>167</v>
      </c>
      <c r="B185">
        <v>10.070413614126936</v>
      </c>
      <c r="C185">
        <v>10.414010446341686</v>
      </c>
      <c r="D185">
        <v>9.9711460395811784</v>
      </c>
      <c r="E185">
        <v>9.9225527388892516</v>
      </c>
      <c r="F185">
        <v>10.203985755911706</v>
      </c>
      <c r="G185">
        <v>6.4512111118323299</v>
      </c>
      <c r="H185">
        <v>11.839241469350322</v>
      </c>
      <c r="I185">
        <v>7.6796109917516953</v>
      </c>
      <c r="J185">
        <v>15.990882604656555</v>
      </c>
      <c r="K185">
        <v>11.101891850426613</v>
      </c>
      <c r="L185">
        <v>10.220159548716222</v>
      </c>
      <c r="M185">
        <v>10.037269507050025</v>
      </c>
      <c r="N185">
        <v>11.326626720613467</v>
      </c>
      <c r="O185">
        <v>9.7892734473512419</v>
      </c>
      <c r="P185">
        <v>10.534799519881211</v>
      </c>
      <c r="Q185">
        <v>12.890925177151493</v>
      </c>
      <c r="R185">
        <v>14.033087041964627</v>
      </c>
      <c r="S185">
        <v>6.2541745060597309</v>
      </c>
      <c r="T185">
        <v>9.0697139799790403</v>
      </c>
      <c r="U185">
        <v>9.5720749999999999</v>
      </c>
      <c r="V185">
        <f t="shared" si="6"/>
        <v>10.368652553581766</v>
      </c>
      <c r="W185">
        <v>3.4468252542339588</v>
      </c>
      <c r="X185">
        <v>3.5811222297794738</v>
      </c>
      <c r="Y185">
        <v>7.8391370067808861</v>
      </c>
      <c r="Z185">
        <v>11.672467640957837</v>
      </c>
      <c r="AA185">
        <v>8.1593889999999991</v>
      </c>
      <c r="AB185">
        <v>11.406821000000001</v>
      </c>
      <c r="AC185">
        <v>5.8640548720088814</v>
      </c>
      <c r="AD185">
        <v>5.2082089920501344</v>
      </c>
      <c r="AE185">
        <v>9.0081305276792829</v>
      </c>
      <c r="AF185">
        <v>13.311609444667251</v>
      </c>
      <c r="AG185">
        <v>9.7775176891995752</v>
      </c>
      <c r="AH185">
        <v>8.0288464818930816</v>
      </c>
      <c r="AI185">
        <v>8.9976599228409917</v>
      </c>
      <c r="AJ185">
        <v>8.2108008761580535</v>
      </c>
      <c r="AK185">
        <v>6.8673442310172943</v>
      </c>
      <c r="AL185">
        <v>10.777299047506967</v>
      </c>
      <c r="AM185">
        <v>8.9226942070395526E-2</v>
      </c>
      <c r="AN185">
        <f t="shared" si="7"/>
        <v>7.7792035975790625</v>
      </c>
      <c r="AO185">
        <f t="shared" si="8"/>
        <v>2.5894489560027036</v>
      </c>
      <c r="AP185">
        <v>12.301459698451838</v>
      </c>
      <c r="AQ185">
        <v>11.796734336936812</v>
      </c>
      <c r="AR185">
        <v>5.4815863409695513</v>
      </c>
    </row>
    <row r="186" spans="1:44" x14ac:dyDescent="0.25">
      <c r="A186" t="s">
        <v>731</v>
      </c>
      <c r="B186">
        <v>10.59015539311285</v>
      </c>
      <c r="C186">
        <v>12.052225471946434</v>
      </c>
      <c r="D186">
        <v>7.0578596275599867</v>
      </c>
      <c r="E186">
        <v>9.9637158534022099</v>
      </c>
      <c r="F186">
        <v>10.996459294747437</v>
      </c>
      <c r="G186">
        <v>9.6719997195174248</v>
      </c>
      <c r="H186">
        <v>14.368809742073411</v>
      </c>
      <c r="I186">
        <v>7.6092371097694151</v>
      </c>
      <c r="J186">
        <v>16.739736793046319</v>
      </c>
      <c r="K186">
        <v>12.46355949511139</v>
      </c>
      <c r="L186">
        <v>9.7699467439902339</v>
      </c>
      <c r="M186">
        <v>11.272753405932326</v>
      </c>
      <c r="N186">
        <v>10.920647170913004</v>
      </c>
      <c r="O186">
        <v>11.666541937755047</v>
      </c>
      <c r="P186">
        <v>12.111251531212464</v>
      </c>
      <c r="Q186">
        <v>14.059119740528788</v>
      </c>
      <c r="R186">
        <v>15.255246425998319</v>
      </c>
      <c r="S186">
        <v>11.373413636880503</v>
      </c>
      <c r="T186">
        <v>10.393464252894002</v>
      </c>
      <c r="U186">
        <v>10.559538999999999</v>
      </c>
      <c r="V186">
        <f t="shared" si="6"/>
        <v>11.44478411731958</v>
      </c>
      <c r="W186">
        <v>6.7590159793673248</v>
      </c>
      <c r="X186">
        <v>12.961955453398931</v>
      </c>
      <c r="Y186">
        <v>10.856322964458622</v>
      </c>
      <c r="Z186">
        <v>13.007244180605957</v>
      </c>
      <c r="AA186">
        <v>8.7542369999999998</v>
      </c>
      <c r="AB186">
        <v>11.672253</v>
      </c>
      <c r="AC186">
        <v>8.6541537369494197</v>
      </c>
      <c r="AD186">
        <v>7.1422163405045316</v>
      </c>
      <c r="AE186">
        <v>11.639586895539411</v>
      </c>
      <c r="AF186">
        <v>8.0485217489183505</v>
      </c>
      <c r="AG186">
        <v>9.6648879370243019</v>
      </c>
      <c r="AH186">
        <v>7.2815814204487532</v>
      </c>
      <c r="AI186">
        <v>11.009551946020466</v>
      </c>
      <c r="AJ186">
        <v>8.0041277487598599</v>
      </c>
      <c r="AK186">
        <v>9.7330202380296633</v>
      </c>
      <c r="AL186">
        <v>9.7575833558841385</v>
      </c>
      <c r="AM186">
        <v>12.781207033882668</v>
      </c>
      <c r="AN186">
        <f t="shared" si="7"/>
        <v>9.8663215870466132</v>
      </c>
      <c r="AO186">
        <f t="shared" si="8"/>
        <v>1.5784625302729669</v>
      </c>
      <c r="AP186">
        <v>11.596584905404352</v>
      </c>
      <c r="AQ186">
        <v>11.410636632106471</v>
      </c>
      <c r="AR186">
        <v>4.1036654827656962</v>
      </c>
    </row>
    <row r="187" spans="1:44" x14ac:dyDescent="0.25">
      <c r="A187" t="s">
        <v>117</v>
      </c>
      <c r="B187">
        <v>11.313114142250537</v>
      </c>
      <c r="C187">
        <v>11.53862065724616</v>
      </c>
      <c r="D187">
        <v>5.8436598040733339</v>
      </c>
      <c r="E187">
        <v>10.654973035659745</v>
      </c>
      <c r="F187">
        <v>9.7698421403093043</v>
      </c>
      <c r="G187">
        <v>7.6608901218279328</v>
      </c>
      <c r="H187">
        <v>12.640198992523723</v>
      </c>
      <c r="I187">
        <v>6.0201665795298638</v>
      </c>
      <c r="J187">
        <v>16.409558614828892</v>
      </c>
      <c r="K187">
        <v>10.674601885937692</v>
      </c>
      <c r="L187">
        <v>8.4819568079952958</v>
      </c>
      <c r="M187">
        <v>9.9188307464625662</v>
      </c>
      <c r="N187">
        <v>11.744294743905183</v>
      </c>
      <c r="O187">
        <v>10.111887215092949</v>
      </c>
      <c r="P187">
        <v>10.083166820368245</v>
      </c>
      <c r="Q187">
        <v>13.153967047658767</v>
      </c>
      <c r="R187">
        <v>13.471761430624214</v>
      </c>
      <c r="S187">
        <v>9.0243343636318745</v>
      </c>
      <c r="T187">
        <v>9.8639691048907601</v>
      </c>
      <c r="U187">
        <v>9.6390750000000001</v>
      </c>
      <c r="V187">
        <f t="shared" si="6"/>
        <v>10.400943462740852</v>
      </c>
      <c r="W187">
        <v>4.6667849911139632</v>
      </c>
      <c r="X187">
        <v>11.367825112861571</v>
      </c>
      <c r="Y187">
        <v>9.578890609880963</v>
      </c>
      <c r="Z187">
        <v>9.3081273890031984</v>
      </c>
      <c r="AA187">
        <v>10.848421</v>
      </c>
      <c r="AB187">
        <v>12.037659</v>
      </c>
      <c r="AC187">
        <v>5.5182613030729391</v>
      </c>
      <c r="AD187">
        <v>5.4919492727932209</v>
      </c>
      <c r="AE187">
        <v>7.9031087878245314</v>
      </c>
      <c r="AF187">
        <v>8.0319635998325776</v>
      </c>
      <c r="AG187">
        <v>8.6736267338739026</v>
      </c>
      <c r="AH187">
        <v>7.2543559424255566</v>
      </c>
      <c r="AI187">
        <v>10.703553236251791</v>
      </c>
      <c r="AJ187">
        <v>8.266048610221139</v>
      </c>
      <c r="AK187">
        <v>9.1304843331386447</v>
      </c>
      <c r="AL187">
        <v>10.213676808530069</v>
      </c>
      <c r="AM187">
        <v>8.4274662205525619</v>
      </c>
      <c r="AN187">
        <f t="shared" si="7"/>
        <v>8.6718942912574484</v>
      </c>
      <c r="AO187">
        <f t="shared" si="8"/>
        <v>1.7290491714834033</v>
      </c>
      <c r="AP187">
        <v>12.368277189008779</v>
      </c>
      <c r="AQ187">
        <v>11.096689396552614</v>
      </c>
      <c r="AR187">
        <v>4.6823766549497936</v>
      </c>
    </row>
    <row r="188" spans="1:44" x14ac:dyDescent="0.25">
      <c r="A188" t="s">
        <v>788</v>
      </c>
      <c r="B188">
        <v>9.3505323858276963</v>
      </c>
      <c r="C188">
        <v>12.911388897955911</v>
      </c>
      <c r="D188">
        <v>7.7526101213564376</v>
      </c>
      <c r="E188">
        <v>10.026895756415943</v>
      </c>
      <c r="F188">
        <v>11.939284548287105</v>
      </c>
      <c r="G188">
        <v>9.4041648664677453</v>
      </c>
      <c r="H188">
        <v>14.658485996098294</v>
      </c>
      <c r="I188">
        <v>8.2149130779910386</v>
      </c>
      <c r="J188">
        <v>18.292782772194332</v>
      </c>
      <c r="K188">
        <v>11.567820305531336</v>
      </c>
      <c r="L188">
        <v>11.698780966133022</v>
      </c>
      <c r="M188">
        <v>11.459397856309289</v>
      </c>
      <c r="N188">
        <v>11.516996055352585</v>
      </c>
      <c r="O188">
        <v>10.535139169668867</v>
      </c>
      <c r="P188">
        <v>11.237298647318234</v>
      </c>
      <c r="Q188">
        <v>14.882467616186755</v>
      </c>
      <c r="R188">
        <v>14.461788621560476</v>
      </c>
      <c r="S188">
        <v>9.1713762336403555</v>
      </c>
      <c r="T188">
        <v>10.271037276673818</v>
      </c>
      <c r="U188">
        <v>9.7832950000000007</v>
      </c>
      <c r="V188">
        <f t="shared" si="6"/>
        <v>11.456822808548463</v>
      </c>
      <c r="W188">
        <v>4.6279161206598802</v>
      </c>
      <c r="X188">
        <v>12.884778536543539</v>
      </c>
      <c r="Y188">
        <v>9.9707301562454465</v>
      </c>
      <c r="Z188">
        <v>13.47575499777899</v>
      </c>
      <c r="AA188">
        <v>8.4941630000000004</v>
      </c>
      <c r="AB188">
        <v>11.570103</v>
      </c>
      <c r="AC188">
        <v>7.2327768200071754</v>
      </c>
      <c r="AD188">
        <v>9.5801705519366358</v>
      </c>
      <c r="AE188">
        <v>10.222031823275987</v>
      </c>
      <c r="AF188">
        <v>15.680888293898255</v>
      </c>
      <c r="AG188">
        <v>10.524078861837115</v>
      </c>
      <c r="AH188">
        <v>7.9009332066429243</v>
      </c>
      <c r="AI188">
        <v>9.7017586954628694</v>
      </c>
      <c r="AJ188">
        <v>9.2821529611563669</v>
      </c>
      <c r="AK188">
        <v>9.4948501856223153</v>
      </c>
      <c r="AL188">
        <v>9.1532178552099843</v>
      </c>
      <c r="AM188">
        <v>8.5388070143477091</v>
      </c>
      <c r="AN188">
        <f t="shared" si="7"/>
        <v>9.9020654165073623</v>
      </c>
      <c r="AO188">
        <f t="shared" si="8"/>
        <v>1.5547573920411004</v>
      </c>
      <c r="AP188">
        <v>12.951282219393846</v>
      </c>
      <c r="AQ188">
        <v>11.67124577493351</v>
      </c>
      <c r="AR188">
        <v>3.7059226249515094</v>
      </c>
    </row>
    <row r="189" spans="1:44" x14ac:dyDescent="0.25">
      <c r="A189" t="s">
        <v>830</v>
      </c>
      <c r="B189">
        <v>10.182325693392288</v>
      </c>
      <c r="C189">
        <v>11.935244808245818</v>
      </c>
      <c r="D189">
        <v>10.283284134066138</v>
      </c>
      <c r="E189">
        <v>8.7729347417343213</v>
      </c>
      <c r="F189">
        <v>9.6790495139429211</v>
      </c>
      <c r="G189">
        <v>9.2067557836381955</v>
      </c>
      <c r="H189">
        <v>13.448948635589799</v>
      </c>
      <c r="I189">
        <v>5.1181312756139308</v>
      </c>
      <c r="J189">
        <v>17.742239985500753</v>
      </c>
      <c r="K189">
        <v>11.334438219169428</v>
      </c>
      <c r="L189">
        <v>10.03609034603684</v>
      </c>
      <c r="M189">
        <v>10.739091241835448</v>
      </c>
      <c r="N189">
        <v>9.775114593244604</v>
      </c>
      <c r="O189">
        <v>9.7413228782390888</v>
      </c>
      <c r="P189">
        <v>11.42606872987526</v>
      </c>
      <c r="Q189">
        <v>13.9284874428488</v>
      </c>
      <c r="R189">
        <v>14.056225480620483</v>
      </c>
      <c r="S189">
        <v>8.1110600115489095</v>
      </c>
      <c r="T189">
        <v>10.046179851655094</v>
      </c>
      <c r="U189">
        <v>10.022086</v>
      </c>
      <c r="V189">
        <f t="shared" si="6"/>
        <v>10.779253968339905</v>
      </c>
      <c r="W189">
        <v>4.1406641516325005</v>
      </c>
      <c r="X189">
        <v>11.872664261996029</v>
      </c>
      <c r="Y189">
        <v>9.6960225122700656</v>
      </c>
      <c r="Z189">
        <v>14.537940022644451</v>
      </c>
      <c r="AA189">
        <v>8.3617699999999999</v>
      </c>
      <c r="AB189">
        <v>11.215343000000001</v>
      </c>
      <c r="AC189">
        <v>8.9570103099472611</v>
      </c>
      <c r="AD189">
        <v>5.7494752714985147</v>
      </c>
      <c r="AE189">
        <v>10.15077492751333</v>
      </c>
      <c r="AF189">
        <v>5.9986468390057963</v>
      </c>
      <c r="AG189">
        <v>8.9722902858465652</v>
      </c>
      <c r="AH189">
        <v>7.7641822489940049</v>
      </c>
      <c r="AI189">
        <v>10.375723354352274</v>
      </c>
      <c r="AJ189">
        <v>8.9998906666236707</v>
      </c>
      <c r="AK189">
        <v>10.876053291177334</v>
      </c>
      <c r="AL189">
        <v>10.515271302100876</v>
      </c>
      <c r="AM189">
        <v>10.673996246078353</v>
      </c>
      <c r="AN189">
        <f t="shared" si="7"/>
        <v>9.3445716877459439</v>
      </c>
      <c r="AO189">
        <f t="shared" si="8"/>
        <v>1.434682280593961</v>
      </c>
      <c r="AP189">
        <v>11.532339705837492</v>
      </c>
      <c r="AQ189">
        <v>11.476503405775873</v>
      </c>
      <c r="AR189">
        <v>6.1674663184966594</v>
      </c>
    </row>
    <row r="190" spans="1:44" x14ac:dyDescent="0.25">
      <c r="A190" t="s">
        <v>278</v>
      </c>
      <c r="B190">
        <v>10.199965761130906</v>
      </c>
      <c r="C190">
        <v>12.190142738097446</v>
      </c>
      <c r="D190">
        <v>6.0794869172005299</v>
      </c>
      <c r="E190">
        <v>10.206243456360108</v>
      </c>
      <c r="F190">
        <v>10.670569684819032</v>
      </c>
      <c r="G190">
        <v>8.944556876975259</v>
      </c>
      <c r="H190">
        <v>13.894052435669584</v>
      </c>
      <c r="I190">
        <v>7.1494544868903889</v>
      </c>
      <c r="J190">
        <v>17.439497380441598</v>
      </c>
      <c r="K190">
        <v>11.075801279759474</v>
      </c>
      <c r="L190">
        <v>10.109233607521331</v>
      </c>
      <c r="M190">
        <v>10.821595188296648</v>
      </c>
      <c r="N190">
        <v>10.085607228354979</v>
      </c>
      <c r="O190">
        <v>10.15768255662975</v>
      </c>
      <c r="P190">
        <v>11.953955453287788</v>
      </c>
      <c r="Q190">
        <v>14.41882128276889</v>
      </c>
      <c r="R190">
        <v>15.286830233709685</v>
      </c>
      <c r="S190">
        <v>8.3716668864571773</v>
      </c>
      <c r="T190">
        <v>10.50095010251697</v>
      </c>
      <c r="U190">
        <v>10.515532</v>
      </c>
      <c r="V190">
        <f t="shared" si="6"/>
        <v>11.003582277844377</v>
      </c>
      <c r="W190">
        <v>6.1277405699899097</v>
      </c>
      <c r="X190">
        <v>12.465715410983185</v>
      </c>
      <c r="Y190">
        <v>11.193547351884826</v>
      </c>
      <c r="Z190">
        <v>12.896012890299644</v>
      </c>
      <c r="AA190">
        <v>10.091702</v>
      </c>
      <c r="AB190">
        <v>11.336168000000001</v>
      </c>
      <c r="AC190">
        <v>4.967274684150512</v>
      </c>
      <c r="AD190">
        <v>8.5055229860536681</v>
      </c>
      <c r="AE190">
        <v>12.702882600666944</v>
      </c>
      <c r="AF190">
        <v>4.7127058216385622</v>
      </c>
      <c r="AG190">
        <v>5.9778454407035486</v>
      </c>
      <c r="AH190">
        <v>7.1086331775251583</v>
      </c>
      <c r="AI190">
        <v>10.389588966528983</v>
      </c>
      <c r="AJ190">
        <v>8.7142850194895409</v>
      </c>
      <c r="AK190">
        <v>8.4363201085670738</v>
      </c>
      <c r="AL190">
        <v>9.9745515389478605</v>
      </c>
      <c r="AM190">
        <v>9.4525141012680169</v>
      </c>
      <c r="AN190">
        <f t="shared" si="7"/>
        <v>9.1207653334527876</v>
      </c>
      <c r="AO190">
        <f t="shared" si="8"/>
        <v>1.882816944391589</v>
      </c>
      <c r="AP190">
        <v>11.860310589283568</v>
      </c>
      <c r="AQ190">
        <v>10.608584820363646</v>
      </c>
      <c r="AR190">
        <v>4.2721277283923422</v>
      </c>
    </row>
    <row r="191" spans="1:44" x14ac:dyDescent="0.25">
      <c r="A191" t="s">
        <v>400</v>
      </c>
      <c r="B191">
        <v>9.2412896316565778</v>
      </c>
      <c r="C191">
        <v>11.443172215358063</v>
      </c>
      <c r="D191">
        <v>6.20990754810874</v>
      </c>
      <c r="E191">
        <v>8.636172529435731</v>
      </c>
      <c r="F191">
        <v>8.94887558979649</v>
      </c>
      <c r="G191">
        <v>8.1114450468829347</v>
      </c>
      <c r="H191">
        <v>12.246895219805159</v>
      </c>
      <c r="I191">
        <v>4.8108132418300151</v>
      </c>
      <c r="J191">
        <v>16.620412951488689</v>
      </c>
      <c r="K191">
        <v>10.204051558219076</v>
      </c>
      <c r="L191">
        <v>7.0988763916379263</v>
      </c>
      <c r="M191">
        <v>9.2631799829492252</v>
      </c>
      <c r="N191">
        <v>10.991995816826099</v>
      </c>
      <c r="O191">
        <v>9.6814322224654923</v>
      </c>
      <c r="P191">
        <v>10.515040423274836</v>
      </c>
      <c r="Q191">
        <v>13.281220991205164</v>
      </c>
      <c r="R191">
        <v>13.548820584222041</v>
      </c>
      <c r="S191">
        <v>8.0623505695843996</v>
      </c>
      <c r="T191">
        <v>9.6701465248467819</v>
      </c>
      <c r="U191">
        <v>8.8147699999999993</v>
      </c>
      <c r="V191">
        <f t="shared" si="6"/>
        <v>9.8700434519796723</v>
      </c>
      <c r="W191">
        <v>3.9144497156070224</v>
      </c>
      <c r="X191">
        <v>12.660660667404478</v>
      </c>
      <c r="Y191">
        <v>8.2591510017267673</v>
      </c>
      <c r="Z191">
        <v>13.501120957798678</v>
      </c>
      <c r="AA191">
        <v>10.161948000000001</v>
      </c>
      <c r="AB191">
        <v>11.552557999999999</v>
      </c>
      <c r="AC191">
        <v>11.762790163175671</v>
      </c>
      <c r="AD191">
        <v>5.2623767777635253</v>
      </c>
      <c r="AE191">
        <v>9.0852873468100839</v>
      </c>
      <c r="AF191">
        <v>9.1150160708765817</v>
      </c>
      <c r="AG191">
        <v>6.3130009066608217</v>
      </c>
      <c r="AH191">
        <v>8.2815684387924993</v>
      </c>
      <c r="AI191">
        <v>11.092097802832352</v>
      </c>
      <c r="AJ191">
        <v>9.7135861927961553</v>
      </c>
      <c r="AK191">
        <v>9.3376631531156686</v>
      </c>
      <c r="AL191">
        <v>9.6136298108910161</v>
      </c>
      <c r="AM191">
        <v>7.9388356381114047</v>
      </c>
      <c r="AN191">
        <f t="shared" si="7"/>
        <v>9.2685729790801599</v>
      </c>
      <c r="AO191">
        <f t="shared" si="8"/>
        <v>0.60147047289951239</v>
      </c>
      <c r="AP191">
        <v>11.262375015857153</v>
      </c>
      <c r="AQ191">
        <v>11.391474047729204</v>
      </c>
      <c r="AR191">
        <v>3.4092144073566004</v>
      </c>
    </row>
    <row r="192" spans="1:44" x14ac:dyDescent="0.25">
      <c r="A192" t="s">
        <v>137</v>
      </c>
      <c r="B192">
        <v>10.556470513738791</v>
      </c>
      <c r="C192">
        <v>9.1486893481181664</v>
      </c>
      <c r="D192">
        <v>5.5803535504344932</v>
      </c>
      <c r="E192">
        <v>7.1318693044707739</v>
      </c>
      <c r="F192">
        <v>12.351925256836592</v>
      </c>
      <c r="G192">
        <v>6.4132437232956478</v>
      </c>
      <c r="H192">
        <v>10.575272333016647</v>
      </c>
      <c r="I192">
        <v>4.5139265202131345</v>
      </c>
      <c r="J192">
        <v>15.475095237306526</v>
      </c>
      <c r="K192">
        <v>11.272968726010289</v>
      </c>
      <c r="L192">
        <v>10.59744001593041</v>
      </c>
      <c r="M192">
        <v>8.9299661173933504</v>
      </c>
      <c r="N192">
        <v>10.211166401514649</v>
      </c>
      <c r="O192">
        <v>9.5134536355076609</v>
      </c>
      <c r="P192">
        <v>11.22041738756028</v>
      </c>
      <c r="Q192">
        <v>11.6274771604553</v>
      </c>
      <c r="R192">
        <v>13.59956588436871</v>
      </c>
      <c r="S192">
        <v>12.111832195939153</v>
      </c>
      <c r="T192">
        <v>7.6359175992542534</v>
      </c>
      <c r="U192">
        <v>9.5576329999999992</v>
      </c>
      <c r="V192">
        <f t="shared" si="6"/>
        <v>9.9012341955682395</v>
      </c>
      <c r="W192">
        <v>2.7178463837768123</v>
      </c>
      <c r="X192">
        <v>6.1891623482396536</v>
      </c>
      <c r="Y192">
        <v>9.5518968280890792</v>
      </c>
      <c r="Z192">
        <v>12.593257071986065</v>
      </c>
      <c r="AA192">
        <v>9.8268559999999994</v>
      </c>
      <c r="AB192">
        <v>12.756776</v>
      </c>
      <c r="AC192">
        <v>4.0657790853618696</v>
      </c>
      <c r="AD192">
        <v>4.2584284707759821</v>
      </c>
      <c r="AE192">
        <v>7.7760947737505948</v>
      </c>
      <c r="AF192">
        <v>8.3498606235358643</v>
      </c>
      <c r="AG192">
        <v>7.7995218887685365</v>
      </c>
      <c r="AH192">
        <v>7.9484233028529054</v>
      </c>
      <c r="AI192">
        <v>10.400532165964542</v>
      </c>
      <c r="AJ192">
        <v>9.2835646184954346</v>
      </c>
      <c r="AK192">
        <v>6.141068964859544</v>
      </c>
      <c r="AL192">
        <v>10.041423428314282</v>
      </c>
      <c r="AM192">
        <v>6.3458877646976077</v>
      </c>
      <c r="AN192">
        <f t="shared" si="7"/>
        <v>8.0027282187922797</v>
      </c>
      <c r="AO192">
        <f t="shared" si="8"/>
        <v>1.8985059767759598</v>
      </c>
      <c r="AP192">
        <v>11.972670686048273</v>
      </c>
      <c r="AQ192">
        <v>11.745385840177187</v>
      </c>
      <c r="AR192">
        <v>4.0133103891773487</v>
      </c>
    </row>
    <row r="193" spans="1:44" x14ac:dyDescent="0.25">
      <c r="A193" t="s">
        <v>511</v>
      </c>
      <c r="B193">
        <v>9.1161463894698898</v>
      </c>
      <c r="C193">
        <v>10.89712627326011</v>
      </c>
      <c r="D193">
        <v>5.8156625207497239</v>
      </c>
      <c r="E193">
        <v>9.4655255924912343</v>
      </c>
      <c r="F193">
        <v>10.02774555001017</v>
      </c>
      <c r="G193">
        <v>8.9386104323215818</v>
      </c>
      <c r="H193">
        <v>12.407340454908404</v>
      </c>
      <c r="I193">
        <v>4.9322549165117602</v>
      </c>
      <c r="J193">
        <v>16.087949529909658</v>
      </c>
      <c r="K193">
        <v>10.182039098781072</v>
      </c>
      <c r="L193">
        <v>7.9160836714944747</v>
      </c>
      <c r="M193">
        <v>9.8403441058987191</v>
      </c>
      <c r="N193">
        <v>9.5839287625627847</v>
      </c>
      <c r="O193">
        <v>9.069633969497227</v>
      </c>
      <c r="P193">
        <v>10.228486351462282</v>
      </c>
      <c r="Q193">
        <v>13.058165214676281</v>
      </c>
      <c r="R193">
        <v>13.44173457691851</v>
      </c>
      <c r="S193">
        <v>8.8332572851627038</v>
      </c>
      <c r="T193">
        <v>8.6935521212384277</v>
      </c>
      <c r="U193">
        <v>8.7978520000000007</v>
      </c>
      <c r="V193">
        <f t="shared" si="6"/>
        <v>9.8666719408662544</v>
      </c>
      <c r="W193">
        <v>5.3976729218189616</v>
      </c>
      <c r="X193">
        <v>15.313037555393764</v>
      </c>
      <c r="Y193">
        <v>8.7395649487120792</v>
      </c>
      <c r="Z193">
        <v>13.534369434105352</v>
      </c>
      <c r="AA193">
        <v>10.214708999999999</v>
      </c>
      <c r="AB193">
        <v>12.986079999999999</v>
      </c>
      <c r="AC193">
        <v>10.778115743293618</v>
      </c>
      <c r="AD193">
        <v>5.2871139409612882</v>
      </c>
      <c r="AE193">
        <v>8.8581787302930159</v>
      </c>
      <c r="AF193">
        <v>9.7849128892355228</v>
      </c>
      <c r="AG193">
        <v>7.8763260070545886</v>
      </c>
      <c r="AH193">
        <v>7.3678017478779809</v>
      </c>
      <c r="AI193">
        <v>10.554729373306925</v>
      </c>
      <c r="AJ193">
        <v>9.3396099790218887</v>
      </c>
      <c r="AK193">
        <v>10.740439290121365</v>
      </c>
      <c r="AL193">
        <v>8.3495780318219577</v>
      </c>
      <c r="AM193">
        <v>14.403986998257864</v>
      </c>
      <c r="AN193">
        <f t="shared" si="7"/>
        <v>9.9721309759574233</v>
      </c>
      <c r="AO193">
        <f t="shared" si="8"/>
        <v>-0.10545903509116883</v>
      </c>
      <c r="AP193">
        <v>11.179462096238472</v>
      </c>
      <c r="AQ193">
        <v>11.476938601069564</v>
      </c>
      <c r="AR193">
        <v>4.0816464061597069</v>
      </c>
    </row>
    <row r="194" spans="1:44" x14ac:dyDescent="0.25">
      <c r="A194" t="s">
        <v>1009</v>
      </c>
      <c r="B194">
        <v>8.4372889209644022</v>
      </c>
      <c r="C194">
        <v>9.8546662983225293</v>
      </c>
      <c r="D194">
        <v>4.8635222283580308</v>
      </c>
      <c r="E194">
        <v>8.0067630991281131</v>
      </c>
      <c r="F194">
        <v>9.9231616625359216</v>
      </c>
      <c r="G194">
        <v>8.1689984737349679</v>
      </c>
      <c r="H194">
        <v>10.454362223777315</v>
      </c>
      <c r="I194">
        <v>9.6980520946597437</v>
      </c>
      <c r="J194">
        <v>15.76499009518246</v>
      </c>
      <c r="K194">
        <v>12.297894740095384</v>
      </c>
      <c r="L194">
        <v>11.485349739145249</v>
      </c>
      <c r="M194">
        <v>9.4441423414990826</v>
      </c>
      <c r="N194">
        <v>10.123146387698034</v>
      </c>
      <c r="O194">
        <v>7.8027703087954006</v>
      </c>
      <c r="P194">
        <v>9.2643159190027795</v>
      </c>
      <c r="Q194">
        <v>11.502911791384857</v>
      </c>
      <c r="R194">
        <v>13.454299756351665</v>
      </c>
      <c r="S194">
        <v>7.2887507462117327</v>
      </c>
      <c r="T194">
        <v>7.282590850087133</v>
      </c>
      <c r="U194">
        <v>7.3980379999999997</v>
      </c>
      <c r="V194">
        <f t="shared" si="6"/>
        <v>9.6258007838467421</v>
      </c>
      <c r="W194">
        <v>4.3928943854102807</v>
      </c>
      <c r="X194">
        <v>-1.7364847759511612</v>
      </c>
      <c r="Y194">
        <v>10.753208724896853</v>
      </c>
      <c r="Z194">
        <v>12.589338676986007</v>
      </c>
      <c r="AA194">
        <v>7.7332530000000004</v>
      </c>
      <c r="AB194">
        <v>11.466042</v>
      </c>
      <c r="AC194">
        <v>8.5524777500370579</v>
      </c>
      <c r="AD194">
        <v>6.9812875631677658</v>
      </c>
      <c r="AE194">
        <v>10.044151327235868</v>
      </c>
      <c r="AF194">
        <v>13.822301355997888</v>
      </c>
      <c r="AG194">
        <v>13.747427378613514</v>
      </c>
      <c r="AH194">
        <v>8.3107354623207517</v>
      </c>
      <c r="AI194">
        <v>10.067742631614752</v>
      </c>
      <c r="AJ194">
        <v>8.2678321156244152</v>
      </c>
      <c r="AK194">
        <v>9.1184799074618486</v>
      </c>
      <c r="AL194">
        <v>10.0641070845558</v>
      </c>
      <c r="AM194">
        <v>4.1462560473383183</v>
      </c>
      <c r="AN194">
        <f t="shared" si="7"/>
        <v>8.7247676844299971</v>
      </c>
      <c r="AO194">
        <f t="shared" si="8"/>
        <v>0.90103309941674503</v>
      </c>
      <c r="AP194">
        <v>12.941166095463339</v>
      </c>
      <c r="AQ194">
        <v>10.766940456917135</v>
      </c>
      <c r="AR194">
        <v>4.433533699315908</v>
      </c>
    </row>
    <row r="195" spans="1:44" x14ac:dyDescent="0.25">
      <c r="A195" t="s">
        <v>236</v>
      </c>
      <c r="B195">
        <v>8.9375665590256475</v>
      </c>
      <c r="C195">
        <v>10.522916225139367</v>
      </c>
      <c r="D195">
        <v>5.6303938217660301</v>
      </c>
      <c r="E195">
        <v>9.5097288927608812</v>
      </c>
      <c r="F195">
        <v>7.9107884165763789</v>
      </c>
      <c r="G195">
        <v>6.9793611694057445</v>
      </c>
      <c r="H195">
        <v>11.993167075098567</v>
      </c>
      <c r="I195">
        <v>4.3756024939770874</v>
      </c>
      <c r="J195">
        <v>16.238286515296281</v>
      </c>
      <c r="K195">
        <v>9.3932025194254809</v>
      </c>
      <c r="L195">
        <v>8.9764882277841451</v>
      </c>
      <c r="M195">
        <v>9.0977790626112345</v>
      </c>
      <c r="N195">
        <v>8.9745697500534458</v>
      </c>
      <c r="O195">
        <v>9.033808953428121</v>
      </c>
      <c r="P195">
        <v>10.353893458572518</v>
      </c>
      <c r="Q195">
        <v>12.698155305096186</v>
      </c>
      <c r="R195">
        <v>13.612965928888752</v>
      </c>
      <c r="S195">
        <v>7.5983599941263176</v>
      </c>
      <c r="T195">
        <v>8.7178566630163701</v>
      </c>
      <c r="U195">
        <v>8.7074979999999993</v>
      </c>
      <c r="V195">
        <f t="shared" si="6"/>
        <v>9.4631194516024273</v>
      </c>
      <c r="W195">
        <v>3.9127935524667552</v>
      </c>
      <c r="X195">
        <v>11.937256177998036</v>
      </c>
      <c r="Y195">
        <v>8.9639722763923189</v>
      </c>
      <c r="Z195">
        <v>13.268780914090385</v>
      </c>
      <c r="AA195">
        <v>7.5782870000000004</v>
      </c>
      <c r="AB195">
        <v>11.398936000000001</v>
      </c>
      <c r="AC195">
        <v>7.0059029568582369</v>
      </c>
      <c r="AD195">
        <v>4.6303938217660301</v>
      </c>
      <c r="AE195">
        <v>8.8534823565253387</v>
      </c>
      <c r="AF195">
        <v>8.3020544168121777</v>
      </c>
      <c r="AG195">
        <v>7.7428685510244426</v>
      </c>
      <c r="AH195">
        <v>7.868023682346732</v>
      </c>
      <c r="AI195">
        <v>11.171856881181519</v>
      </c>
      <c r="AJ195">
        <v>8.3112047331581902</v>
      </c>
      <c r="AK195">
        <v>7.4321677115603348</v>
      </c>
      <c r="AL195">
        <v>8.5176556106256172</v>
      </c>
      <c r="AM195">
        <v>9.7552139083850982</v>
      </c>
      <c r="AN195">
        <f t="shared" si="7"/>
        <v>8.6265206206583045</v>
      </c>
      <c r="AO195">
        <f t="shared" si="8"/>
        <v>0.8365988309441228</v>
      </c>
      <c r="AP195">
        <v>12.666938847531361</v>
      </c>
      <c r="AQ195">
        <v>11.846287625115913</v>
      </c>
      <c r="AR195">
        <v>3.7784924607551642</v>
      </c>
    </row>
    <row r="196" spans="1:44" x14ac:dyDescent="0.25">
      <c r="A196" t="s">
        <v>1057</v>
      </c>
      <c r="B196">
        <v>10.957956665020358</v>
      </c>
      <c r="C196">
        <v>10.605211233327655</v>
      </c>
      <c r="D196">
        <v>5.4722180532599332</v>
      </c>
      <c r="E196">
        <v>8.5059401405392716</v>
      </c>
      <c r="F196">
        <v>10.489178326335342</v>
      </c>
      <c r="G196">
        <v>8.8237356694137823</v>
      </c>
      <c r="H196">
        <v>12.526915433296137</v>
      </c>
      <c r="I196">
        <v>7.2690265989395462</v>
      </c>
      <c r="J196">
        <v>16.308625270538773</v>
      </c>
      <c r="K196">
        <v>11.8491367894579</v>
      </c>
      <c r="L196">
        <v>11.08560244857992</v>
      </c>
      <c r="M196">
        <v>9.467337159389551</v>
      </c>
      <c r="N196">
        <v>11.033429953438599</v>
      </c>
      <c r="O196">
        <v>9.5489388217307312</v>
      </c>
      <c r="P196">
        <v>11.306704719153119</v>
      </c>
      <c r="Q196">
        <v>12.491985462536597</v>
      </c>
      <c r="R196">
        <v>13.933175229050947</v>
      </c>
      <c r="S196">
        <v>6.9861423960420614</v>
      </c>
      <c r="T196">
        <v>9.4370676960387776</v>
      </c>
      <c r="U196">
        <v>9.9504330000000003</v>
      </c>
      <c r="V196">
        <f t="shared" si="6"/>
        <v>10.402438053304451</v>
      </c>
      <c r="W196">
        <v>6.660797444368411</v>
      </c>
      <c r="X196">
        <v>8.0744085641201</v>
      </c>
      <c r="Y196">
        <v>12.067838171454023</v>
      </c>
      <c r="Z196">
        <v>14.143433758454531</v>
      </c>
      <c r="AA196">
        <v>9.1846069999999997</v>
      </c>
      <c r="AB196">
        <v>13.311083</v>
      </c>
      <c r="AC196">
        <v>5.0701230917422624</v>
      </c>
      <c r="AD196">
        <v>6.4192708893895674</v>
      </c>
      <c r="AE196">
        <v>11.475465129582247</v>
      </c>
      <c r="AF196">
        <v>7.1575834067976354</v>
      </c>
      <c r="AG196">
        <v>9.9126209759809232</v>
      </c>
      <c r="AH196">
        <v>7.5295523679080123</v>
      </c>
      <c r="AI196">
        <v>10.257590913657841</v>
      </c>
      <c r="AJ196">
        <v>8.2323926246516077</v>
      </c>
      <c r="AK196">
        <v>6.8774755597819599</v>
      </c>
      <c r="AL196">
        <v>10.275856085585005</v>
      </c>
      <c r="AM196">
        <v>6.5043518481804243</v>
      </c>
      <c r="AN196">
        <f t="shared" si="7"/>
        <v>9.0090853430385049</v>
      </c>
      <c r="AO196">
        <f t="shared" si="8"/>
        <v>1.3933527102659458</v>
      </c>
      <c r="AP196">
        <v>12.053793277783894</v>
      </c>
      <c r="AQ196">
        <v>11.043305881446054</v>
      </c>
      <c r="AR196">
        <v>8.0956559989126085</v>
      </c>
    </row>
    <row r="197" spans="1:44" x14ac:dyDescent="0.25">
      <c r="A197" t="s">
        <v>146</v>
      </c>
      <c r="B197">
        <v>9.9548311310357338</v>
      </c>
      <c r="C197">
        <v>10.749948346186514</v>
      </c>
      <c r="D197">
        <v>6.5940647834413548</v>
      </c>
      <c r="E197">
        <v>9.7624071216185584</v>
      </c>
      <c r="F197">
        <v>10.265373248816658</v>
      </c>
      <c r="G197">
        <v>7.2974225521380829</v>
      </c>
      <c r="H197">
        <v>12.326277007322471</v>
      </c>
      <c r="I197">
        <v>4.9829068963410155</v>
      </c>
      <c r="J197">
        <v>18.523187063226498</v>
      </c>
      <c r="K197">
        <v>11.014579232016919</v>
      </c>
      <c r="L197">
        <v>4.4754221643028869</v>
      </c>
      <c r="M197">
        <v>8.4741317991631373</v>
      </c>
      <c r="N197">
        <v>11.484889188250792</v>
      </c>
      <c r="O197">
        <v>10.434263129562527</v>
      </c>
      <c r="P197">
        <v>10.521686998829434</v>
      </c>
      <c r="Q197">
        <v>12.558557824967023</v>
      </c>
      <c r="R197">
        <v>14.046572279214692</v>
      </c>
      <c r="S197">
        <v>9.0766074599196802</v>
      </c>
      <c r="T197">
        <v>9.2826061390452139</v>
      </c>
      <c r="U197">
        <v>9.5241799999999994</v>
      </c>
      <c r="V197">
        <f t="shared" si="6"/>
        <v>10.067495718269958</v>
      </c>
      <c r="W197">
        <v>3.2530210957115133</v>
      </c>
      <c r="X197">
        <v>14.375467803629508</v>
      </c>
      <c r="Y197">
        <v>9.3601579367308396</v>
      </c>
      <c r="Z197">
        <v>14.779168586540338</v>
      </c>
      <c r="AA197">
        <v>11.120101</v>
      </c>
      <c r="AB197">
        <v>12.385399</v>
      </c>
      <c r="AC197">
        <v>7.323416909048964</v>
      </c>
      <c r="AD197">
        <v>7.2827752333816553</v>
      </c>
      <c r="AE197">
        <v>10.219581541719496</v>
      </c>
      <c r="AF197">
        <v>8.6407582852203131</v>
      </c>
      <c r="AG197">
        <v>6.9385939668116734</v>
      </c>
      <c r="AH197">
        <v>8.4336004626258632</v>
      </c>
      <c r="AI197">
        <v>10.840493053665009</v>
      </c>
      <c r="AJ197">
        <v>8.218042488531804</v>
      </c>
      <c r="AK197">
        <v>9.9493001549825415</v>
      </c>
      <c r="AL197">
        <v>9.4242882932397851</v>
      </c>
      <c r="AM197">
        <v>10.564700639042165</v>
      </c>
      <c r="AN197">
        <f t="shared" si="7"/>
        <v>9.5946392029930276</v>
      </c>
      <c r="AO197">
        <f t="shared" si="8"/>
        <v>0.47285651527693062</v>
      </c>
      <c r="AP197">
        <v>12.31345376735937</v>
      </c>
      <c r="AQ197">
        <v>11.593768321889227</v>
      </c>
      <c r="AR197">
        <v>4.4546628522029357</v>
      </c>
    </row>
    <row r="198" spans="1:44" x14ac:dyDescent="0.25">
      <c r="A198" t="s">
        <v>452</v>
      </c>
      <c r="B198">
        <v>7.9171960211495636</v>
      </c>
      <c r="C198">
        <v>9.3234387521771183</v>
      </c>
      <c r="D198">
        <v>4.807602220011109</v>
      </c>
      <c r="E198">
        <v>6.2508346501879801</v>
      </c>
      <c r="F198">
        <v>7.7060297216944127</v>
      </c>
      <c r="G198">
        <v>8.831136200661625</v>
      </c>
      <c r="H198">
        <v>10.24908879510215</v>
      </c>
      <c r="I198">
        <v>3.884001965841942</v>
      </c>
      <c r="J198">
        <v>15.028763805620036</v>
      </c>
      <c r="K198">
        <v>10.068788352636275</v>
      </c>
      <c r="L198">
        <v>9.8225510744167632</v>
      </c>
      <c r="M198">
        <v>7.969064127528207</v>
      </c>
      <c r="N198">
        <v>9.4635550251064853</v>
      </c>
      <c r="O198">
        <v>8.9259952660562973</v>
      </c>
      <c r="P198">
        <v>10.403070838303934</v>
      </c>
      <c r="Q198">
        <v>11.000196384766594</v>
      </c>
      <c r="R198">
        <v>13.562898274379004</v>
      </c>
      <c r="S198">
        <v>6.0936510177943735</v>
      </c>
      <c r="T198">
        <v>7.2384028284694555</v>
      </c>
      <c r="U198">
        <v>7.9462539999999997</v>
      </c>
      <c r="V198">
        <f t="shared" ref="V198:V261" si="9">AVERAGE(B198:U198)</f>
        <v>8.8246259660951658</v>
      </c>
      <c r="W198">
        <v>4.4665618677725165</v>
      </c>
      <c r="X198">
        <v>12.784277869319929</v>
      </c>
      <c r="Y198">
        <v>8.0753732499134916</v>
      </c>
      <c r="Z198">
        <v>14.793068178461359</v>
      </c>
      <c r="AA198">
        <v>11.093652000000001</v>
      </c>
      <c r="AB198">
        <v>13.13111</v>
      </c>
      <c r="AC198">
        <v>10.59676252656579</v>
      </c>
      <c r="AD198">
        <v>3.8326875164395315</v>
      </c>
      <c r="AE198">
        <v>8.6131466913500407</v>
      </c>
      <c r="AF198">
        <v>7.4176542361532114</v>
      </c>
      <c r="AG198">
        <v>9.4228269218925806</v>
      </c>
      <c r="AH198">
        <v>8.1841642313627521</v>
      </c>
      <c r="AI198">
        <v>10.230329482896741</v>
      </c>
      <c r="AJ198">
        <v>9.9577042482954496</v>
      </c>
      <c r="AK198">
        <v>10.242082621934623</v>
      </c>
      <c r="AL198">
        <v>9.7617970347716483</v>
      </c>
      <c r="AM198">
        <v>12.267176115288889</v>
      </c>
      <c r="AN198">
        <f t="shared" ref="AN198:AN261" si="10">AVERAGE(W198:AM198)</f>
        <v>9.698257340730505</v>
      </c>
      <c r="AO198">
        <f t="shared" ref="AO198:AO261" si="11">V198-AN198</f>
        <v>-0.87363137463533924</v>
      </c>
      <c r="AP198">
        <v>11.806809541446011</v>
      </c>
      <c r="AQ198">
        <v>10.540764757324984</v>
      </c>
      <c r="AR198">
        <v>4.9970800981301915</v>
      </c>
    </row>
    <row r="199" spans="1:44" x14ac:dyDescent="0.25">
      <c r="A199" t="s">
        <v>510</v>
      </c>
      <c r="B199">
        <v>10.795723041290847</v>
      </c>
      <c r="C199">
        <v>9.4101632077331239</v>
      </c>
      <c r="D199">
        <v>4.2858386605701009</v>
      </c>
      <c r="E199">
        <v>9.668963320125707</v>
      </c>
      <c r="F199">
        <v>9.4848530969126621</v>
      </c>
      <c r="G199">
        <v>5.6863716593465474</v>
      </c>
      <c r="H199">
        <v>10.53350952256951</v>
      </c>
      <c r="I199">
        <v>5.2152708883598544</v>
      </c>
      <c r="J199">
        <v>15.150867206041392</v>
      </c>
      <c r="K199">
        <v>10.641978924371724</v>
      </c>
      <c r="L199">
        <v>5.4407197008139754</v>
      </c>
      <c r="M199">
        <v>7.9165512852552249</v>
      </c>
      <c r="N199">
        <v>10.118050011259511</v>
      </c>
      <c r="O199">
        <v>8.0779965205332758</v>
      </c>
      <c r="P199">
        <v>9.7751211793827402</v>
      </c>
      <c r="Q199">
        <v>11.137500834063847</v>
      </c>
      <c r="R199">
        <v>12.611488940207373</v>
      </c>
      <c r="S199">
        <v>3.9877574288862534</v>
      </c>
      <c r="T199">
        <v>8.2356811134044836</v>
      </c>
      <c r="U199">
        <v>9.0520770000000006</v>
      </c>
      <c r="V199">
        <f t="shared" si="9"/>
        <v>8.8613241770564084</v>
      </c>
      <c r="W199">
        <v>4.5488681355966136</v>
      </c>
      <c r="X199">
        <v>15.15080532150566</v>
      </c>
      <c r="Y199">
        <v>8.0584247369564359</v>
      </c>
      <c r="Z199">
        <v>14.102562778564449</v>
      </c>
      <c r="AA199">
        <v>9.0342959999999994</v>
      </c>
      <c r="AB199">
        <v>12.254617</v>
      </c>
      <c r="AC199">
        <v>7.8675882526369731</v>
      </c>
      <c r="AD199">
        <v>4.4320574409817137</v>
      </c>
      <c r="AE199">
        <v>8.1311578170555023</v>
      </c>
      <c r="AF199">
        <v>7.6325554170220595</v>
      </c>
      <c r="AG199">
        <v>6.0682430113783443</v>
      </c>
      <c r="AH199">
        <v>7.6211661576585232</v>
      </c>
      <c r="AI199">
        <v>11.166194095861517</v>
      </c>
      <c r="AJ199">
        <v>8.6854619032169538</v>
      </c>
      <c r="AK199">
        <v>10.89128991329418</v>
      </c>
      <c r="AL199">
        <v>8.788335302995403</v>
      </c>
      <c r="AM199">
        <v>10.816488511572377</v>
      </c>
      <c r="AN199">
        <f t="shared" si="10"/>
        <v>9.1323595174292169</v>
      </c>
      <c r="AO199">
        <f t="shared" si="11"/>
        <v>-0.27103534037280852</v>
      </c>
      <c r="AP199">
        <v>11.254847395142018</v>
      </c>
      <c r="AQ199">
        <v>11.777901916893049</v>
      </c>
      <c r="AR199">
        <v>5.5961748444906974</v>
      </c>
    </row>
    <row r="200" spans="1:44" x14ac:dyDescent="0.25">
      <c r="A200" t="s">
        <v>224</v>
      </c>
      <c r="B200">
        <v>9.1847960172888161</v>
      </c>
      <c r="C200">
        <v>10.997744026059632</v>
      </c>
      <c r="D200">
        <v>6.8875252707415875</v>
      </c>
      <c r="E200">
        <v>8.3019533951260964</v>
      </c>
      <c r="F200">
        <v>6.2016338611696513</v>
      </c>
      <c r="G200">
        <v>8.7615512324444804</v>
      </c>
      <c r="H200">
        <v>11.51904647493452</v>
      </c>
      <c r="I200">
        <v>4.0905147298882509</v>
      </c>
      <c r="J200">
        <v>17.03105499804391</v>
      </c>
      <c r="K200">
        <v>10.14210705730255</v>
      </c>
      <c r="L200">
        <v>7.7865963618908065</v>
      </c>
      <c r="M200">
        <v>8.6822923714308331</v>
      </c>
      <c r="N200">
        <v>11.300123724569016</v>
      </c>
      <c r="O200">
        <v>10.48944659862258</v>
      </c>
      <c r="P200">
        <v>10.542258049766918</v>
      </c>
      <c r="Q200">
        <v>12.094341649635846</v>
      </c>
      <c r="R200">
        <v>14.551296107151268</v>
      </c>
      <c r="S200">
        <v>8.7813597135246599</v>
      </c>
      <c r="T200">
        <v>9.3727954260922832</v>
      </c>
      <c r="U200">
        <v>9.3767770000000006</v>
      </c>
      <c r="V200">
        <f t="shared" si="9"/>
        <v>9.8047607032841881</v>
      </c>
      <c r="W200">
        <v>3.5849625007211565</v>
      </c>
      <c r="X200">
        <v>13.185556867708906</v>
      </c>
      <c r="Y200">
        <v>7.2441259432837297</v>
      </c>
      <c r="Z200">
        <v>14.322688690570262</v>
      </c>
      <c r="AA200">
        <v>10.548437</v>
      </c>
      <c r="AB200">
        <v>12.303667000000001</v>
      </c>
      <c r="AC200">
        <v>7.8176232575114319</v>
      </c>
      <c r="AD200">
        <v>2.84799690655495</v>
      </c>
      <c r="AE200">
        <v>9.1095695093706901</v>
      </c>
      <c r="AF200">
        <v>8.303780748177104</v>
      </c>
      <c r="AG200">
        <v>2.6780719051126378</v>
      </c>
      <c r="AH200">
        <v>7.8278190246173205</v>
      </c>
      <c r="AI200">
        <v>11.925109323901221</v>
      </c>
      <c r="AJ200">
        <v>9.0256932736807727</v>
      </c>
      <c r="AK200">
        <v>11.344739745802993</v>
      </c>
      <c r="AL200">
        <v>10.003939485688056</v>
      </c>
      <c r="AM200">
        <v>9.9778523079711778</v>
      </c>
      <c r="AN200">
        <f t="shared" si="10"/>
        <v>8.9442137347454356</v>
      </c>
      <c r="AO200">
        <f t="shared" si="11"/>
        <v>0.86054696853875257</v>
      </c>
      <c r="AP200">
        <v>11.100925101056902</v>
      </c>
      <c r="AQ200">
        <v>11.132628249074578</v>
      </c>
      <c r="AR200">
        <v>3.6322682154995132</v>
      </c>
    </row>
    <row r="201" spans="1:44" x14ac:dyDescent="0.25">
      <c r="A201" t="s">
        <v>1010</v>
      </c>
      <c r="B201">
        <v>6.3497615679526698</v>
      </c>
      <c r="C201">
        <v>7.8689225370201994</v>
      </c>
      <c r="D201">
        <v>3.8880320745659005</v>
      </c>
      <c r="E201">
        <v>7.8282805877887363</v>
      </c>
      <c r="F201">
        <v>7.0151429358346187</v>
      </c>
      <c r="G201">
        <v>8.1688836811795085</v>
      </c>
      <c r="H201">
        <v>9.6344575012018545</v>
      </c>
      <c r="I201">
        <v>3.9416885312909526</v>
      </c>
      <c r="J201">
        <v>13.660157997038183</v>
      </c>
      <c r="K201">
        <v>11.215800886618013</v>
      </c>
      <c r="L201">
        <v>10.318117281838015</v>
      </c>
      <c r="M201">
        <v>5.9680308305595569</v>
      </c>
      <c r="N201">
        <v>10.545240295284204</v>
      </c>
      <c r="O201">
        <v>8.2099596822273941</v>
      </c>
      <c r="P201">
        <v>9.7577471801095577</v>
      </c>
      <c r="Q201">
        <v>9.8532083292491013</v>
      </c>
      <c r="R201">
        <v>12.197248612691938</v>
      </c>
      <c r="S201">
        <v>6.9037649796927187</v>
      </c>
      <c r="T201">
        <v>7.4657410684869738</v>
      </c>
      <c r="U201">
        <v>7.6211950000000002</v>
      </c>
      <c r="V201">
        <f t="shared" si="9"/>
        <v>8.4205690780315035</v>
      </c>
      <c r="W201">
        <v>5.3770682063840614</v>
      </c>
      <c r="X201">
        <v>10.965034609843448</v>
      </c>
      <c r="Y201">
        <v>7.104989708943382</v>
      </c>
      <c r="Z201">
        <v>13.702740515707095</v>
      </c>
      <c r="AA201">
        <v>10.008247000000001</v>
      </c>
      <c r="AB201">
        <v>11.894542</v>
      </c>
      <c r="AC201">
        <v>10.595753992710014</v>
      </c>
      <c r="AD201">
        <v>4.7966081360996142</v>
      </c>
      <c r="AE201">
        <v>8.1077098359364808</v>
      </c>
      <c r="AF201">
        <v>3.9131191913190473</v>
      </c>
      <c r="AG201">
        <v>4.412693470841333</v>
      </c>
      <c r="AH201">
        <v>8.8705247018935705</v>
      </c>
      <c r="AI201">
        <v>11.562316751634206</v>
      </c>
      <c r="AJ201">
        <v>9.0216471178511881</v>
      </c>
      <c r="AK201">
        <v>9.7923888211554324</v>
      </c>
      <c r="AL201">
        <v>8.8808954745116342</v>
      </c>
      <c r="AM201">
        <v>10.976238674851038</v>
      </c>
      <c r="AN201">
        <f t="shared" si="10"/>
        <v>8.8225010711577383</v>
      </c>
      <c r="AO201">
        <f t="shared" si="11"/>
        <v>-0.40193199312623484</v>
      </c>
      <c r="AP201">
        <v>12.298464323542301</v>
      </c>
      <c r="AQ201">
        <v>10.91506453384657</v>
      </c>
      <c r="AR201">
        <v>4.9976582294372447</v>
      </c>
    </row>
    <row r="202" spans="1:44" x14ac:dyDescent="0.25">
      <c r="A202" t="s">
        <v>237</v>
      </c>
      <c r="B202">
        <v>9.7221743137396519</v>
      </c>
      <c r="C202">
        <v>11.265588618319429</v>
      </c>
      <c r="D202">
        <v>6.7587002580880027</v>
      </c>
      <c r="E202">
        <v>9.2678531785365728</v>
      </c>
      <c r="F202">
        <v>9.2348966873732152</v>
      </c>
      <c r="G202">
        <v>7.2256065635142885</v>
      </c>
      <c r="H202">
        <v>13.10685928405954</v>
      </c>
      <c r="I202">
        <v>7.411989688436571</v>
      </c>
      <c r="J202">
        <v>17.369115420100041</v>
      </c>
      <c r="K202">
        <v>11.31985176931987</v>
      </c>
      <c r="L202">
        <v>7.9714918229222507</v>
      </c>
      <c r="M202">
        <v>10.293864514198559</v>
      </c>
      <c r="N202">
        <v>10.060914750856767</v>
      </c>
      <c r="O202">
        <v>9.4764746479908624</v>
      </c>
      <c r="P202">
        <v>10.097022764881057</v>
      </c>
      <c r="Q202">
        <v>13.171360782715562</v>
      </c>
      <c r="R202">
        <v>13.387067647233241</v>
      </c>
      <c r="S202">
        <v>12.287628671954796</v>
      </c>
      <c r="T202">
        <v>9.3281219752499958</v>
      </c>
      <c r="U202">
        <v>8.2786729999999995</v>
      </c>
      <c r="V202">
        <f t="shared" si="9"/>
        <v>10.351762817974514</v>
      </c>
      <c r="W202">
        <v>6.3708844018642008</v>
      </c>
      <c r="X202">
        <v>13.381327328407846</v>
      </c>
      <c r="Y202">
        <v>8.7930667708029802</v>
      </c>
      <c r="Z202">
        <v>13.604683037995061</v>
      </c>
      <c r="AA202">
        <v>9.242286</v>
      </c>
      <c r="AB202">
        <v>12.078308</v>
      </c>
      <c r="AC202">
        <v>6.9648075380900769</v>
      </c>
      <c r="AD202">
        <v>6.4559649889175184</v>
      </c>
      <c r="AE202">
        <v>7.0888486478230108</v>
      </c>
      <c r="AF202">
        <v>7.0472700832612309</v>
      </c>
      <c r="AG202">
        <v>9.2587737670193953</v>
      </c>
      <c r="AH202">
        <v>8.5272627362517817</v>
      </c>
      <c r="AI202">
        <v>11.768968535666961</v>
      </c>
      <c r="AJ202">
        <v>8.6109845783939516</v>
      </c>
      <c r="AK202">
        <v>9.9847683375678482</v>
      </c>
      <c r="AL202">
        <v>6.9008800879576615</v>
      </c>
      <c r="AM202">
        <v>11.656286397239244</v>
      </c>
      <c r="AN202">
        <f t="shared" si="10"/>
        <v>9.2785512492505156</v>
      </c>
      <c r="AO202">
        <f t="shared" si="11"/>
        <v>1.0732115687239983</v>
      </c>
      <c r="AP202">
        <v>11.904959774657458</v>
      </c>
      <c r="AQ202">
        <v>11.648486654745234</v>
      </c>
      <c r="AR202">
        <v>5.0388092744710864</v>
      </c>
    </row>
    <row r="203" spans="1:44" x14ac:dyDescent="0.25">
      <c r="A203" t="s">
        <v>501</v>
      </c>
      <c r="B203">
        <v>9.5656999824901803</v>
      </c>
      <c r="C203">
        <v>10.939024580991818</v>
      </c>
      <c r="D203">
        <v>6.146695948030656</v>
      </c>
      <c r="E203">
        <v>9.2193101203248524</v>
      </c>
      <c r="F203">
        <v>10.698662479042214</v>
      </c>
      <c r="G203">
        <v>7.7034821203901771</v>
      </c>
      <c r="H203">
        <v>13.328674113988757</v>
      </c>
      <c r="I203">
        <v>3.2821432287814987</v>
      </c>
      <c r="J203">
        <v>16.906140223735502</v>
      </c>
      <c r="K203">
        <v>10.861081243794068</v>
      </c>
      <c r="L203">
        <v>9.2545772733441964</v>
      </c>
      <c r="M203">
        <v>9.8441015731061334</v>
      </c>
      <c r="N203">
        <v>10.014321674710915</v>
      </c>
      <c r="O203">
        <v>9.8509173784714612</v>
      </c>
      <c r="P203">
        <v>11.130758641428692</v>
      </c>
      <c r="Q203">
        <v>13.363283701122656</v>
      </c>
      <c r="R203">
        <v>13.755211696417559</v>
      </c>
      <c r="S203">
        <v>7.9659585516975104</v>
      </c>
      <c r="T203">
        <v>9.5231979040560031</v>
      </c>
      <c r="U203">
        <v>9.1155880000000007</v>
      </c>
      <c r="V203">
        <f t="shared" si="9"/>
        <v>10.12344152179624</v>
      </c>
      <c r="W203">
        <v>3.4437922804388275</v>
      </c>
      <c r="X203">
        <v>14.818082180241236</v>
      </c>
      <c r="Y203">
        <v>7.6730376502041917</v>
      </c>
      <c r="Z203">
        <v>14.622193370097268</v>
      </c>
      <c r="AA203">
        <v>9.7761019999999998</v>
      </c>
      <c r="AB203">
        <v>11.553013</v>
      </c>
      <c r="AC203">
        <v>9.9540499974022172</v>
      </c>
      <c r="AD203">
        <v>6.5666477429747339</v>
      </c>
      <c r="AE203">
        <v>8.4134176440703889</v>
      </c>
      <c r="AF203">
        <v>2.7592836888473307</v>
      </c>
      <c r="AG203">
        <v>1.6523717631163715</v>
      </c>
      <c r="AH203">
        <v>8.9533464407153112</v>
      </c>
      <c r="AI203">
        <v>11.130136208896785</v>
      </c>
      <c r="AJ203">
        <v>8.4696076316769684</v>
      </c>
      <c r="AK203">
        <v>11.32466728967497</v>
      </c>
      <c r="AL203">
        <v>10.037742548736217</v>
      </c>
      <c r="AM203">
        <v>10.201051691742363</v>
      </c>
      <c r="AN203">
        <f t="shared" si="10"/>
        <v>8.9028554781667761</v>
      </c>
      <c r="AO203">
        <f t="shared" si="11"/>
        <v>1.2205860436294635</v>
      </c>
      <c r="AP203">
        <v>11.219163860743304</v>
      </c>
      <c r="AQ203">
        <v>11.637891497105878</v>
      </c>
      <c r="AR203">
        <v>1.2738739081606223</v>
      </c>
    </row>
    <row r="204" spans="1:44" x14ac:dyDescent="0.25">
      <c r="A204" t="s">
        <v>1058</v>
      </c>
      <c r="B204">
        <v>10.985807932252024</v>
      </c>
      <c r="C204">
        <v>11.884402514823289</v>
      </c>
      <c r="D204">
        <v>7.5241647825329947</v>
      </c>
      <c r="E204">
        <v>9.0677150741013648</v>
      </c>
      <c r="F204">
        <v>9.340240902467567</v>
      </c>
      <c r="G204">
        <v>7.929370860483119</v>
      </c>
      <c r="H204">
        <v>13.413765435952572</v>
      </c>
      <c r="I204">
        <v>5.8703227945029601</v>
      </c>
      <c r="J204">
        <v>17.71178136855697</v>
      </c>
      <c r="K204">
        <v>11.511247622117374</v>
      </c>
      <c r="L204">
        <v>9.2304333645782162</v>
      </c>
      <c r="M204">
        <v>11.0365009984789</v>
      </c>
      <c r="N204">
        <v>11.82325600811088</v>
      </c>
      <c r="O204">
        <v>9.4768589828488352</v>
      </c>
      <c r="P204">
        <v>10.79574657728427</v>
      </c>
      <c r="Q204">
        <v>14.043860951180942</v>
      </c>
      <c r="R204">
        <v>14.470049196433173</v>
      </c>
      <c r="S204">
        <v>9.3085938685842766</v>
      </c>
      <c r="T204">
        <v>9.9548770669045936</v>
      </c>
      <c r="U204">
        <v>9.48569</v>
      </c>
      <c r="V204">
        <f t="shared" si="9"/>
        <v>10.743234315109714</v>
      </c>
      <c r="W204">
        <v>3.9944620592197344</v>
      </c>
      <c r="X204">
        <v>14.827604288093916</v>
      </c>
      <c r="Y204">
        <v>9.5729313423077773</v>
      </c>
      <c r="Z204">
        <v>12.975389746446675</v>
      </c>
      <c r="AA204">
        <v>9.9568519999999996</v>
      </c>
      <c r="AB204">
        <v>11.577069</v>
      </c>
      <c r="AC204">
        <v>10.808624450204686</v>
      </c>
      <c r="AD204">
        <v>6.7566683980628834</v>
      </c>
      <c r="AE204">
        <v>8.6223934121280656</v>
      </c>
      <c r="AF204">
        <v>12.726783246148134</v>
      </c>
      <c r="AG204">
        <v>10.300393746910391</v>
      </c>
      <c r="AH204">
        <v>8.319220502523871</v>
      </c>
      <c r="AI204">
        <v>10.364726170048709</v>
      </c>
      <c r="AJ204">
        <v>8.9413437467065116</v>
      </c>
      <c r="AK204">
        <v>10.131406980463582</v>
      </c>
      <c r="AL204">
        <v>9.1091270220055147</v>
      </c>
      <c r="AM204">
        <v>9.7906648611325835</v>
      </c>
      <c r="AN204">
        <f t="shared" si="10"/>
        <v>9.9279800572001786</v>
      </c>
      <c r="AO204">
        <f t="shared" si="11"/>
        <v>0.81525425790953499</v>
      </c>
      <c r="AP204">
        <v>11.262354401392731</v>
      </c>
      <c r="AQ204">
        <v>11.224415907041804</v>
      </c>
      <c r="AR204">
        <v>4.2046806871036155</v>
      </c>
    </row>
    <row r="205" spans="1:44" x14ac:dyDescent="0.25">
      <c r="A205" t="s">
        <v>685</v>
      </c>
      <c r="B205">
        <v>9.2284606172438064</v>
      </c>
      <c r="C205">
        <v>10.966904823435897</v>
      </c>
      <c r="D205">
        <v>6.5048634692167706</v>
      </c>
      <c r="E205">
        <v>8.640536338420798</v>
      </c>
      <c r="F205">
        <v>8.1986552298773052</v>
      </c>
      <c r="G205">
        <v>7.3598681331241362</v>
      </c>
      <c r="H205">
        <v>12.620865090150707</v>
      </c>
      <c r="I205">
        <v>9.1115128608915175</v>
      </c>
      <c r="J205">
        <v>16.85291653075322</v>
      </c>
      <c r="K205">
        <v>9.1681305358153207</v>
      </c>
      <c r="L205">
        <v>11.5283798251977</v>
      </c>
      <c r="M205">
        <v>9.6134706921658335</v>
      </c>
      <c r="N205">
        <v>8.2492813029472742</v>
      </c>
      <c r="O205">
        <v>8.438706203010419</v>
      </c>
      <c r="P205">
        <v>10.283607676072293</v>
      </c>
      <c r="Q205">
        <v>12.813075039615509</v>
      </c>
      <c r="R205">
        <v>13.934912915140639</v>
      </c>
      <c r="S205">
        <v>9.5831679723992576</v>
      </c>
      <c r="T205">
        <v>8.7957432498050547</v>
      </c>
      <c r="U205">
        <v>8.6431500000000003</v>
      </c>
      <c r="V205">
        <f t="shared" si="9"/>
        <v>10.026810425264172</v>
      </c>
      <c r="W205">
        <v>4.9427115429132975</v>
      </c>
      <c r="X205">
        <v>13.135612285646948</v>
      </c>
      <c r="Y205">
        <v>8.5515194782462967</v>
      </c>
      <c r="Z205">
        <v>12.882047528211396</v>
      </c>
      <c r="AA205">
        <v>10.338257</v>
      </c>
      <c r="AB205">
        <v>11.059085</v>
      </c>
      <c r="AC205">
        <v>7.7597317579785106</v>
      </c>
      <c r="AD205">
        <v>5.2747871986023505</v>
      </c>
      <c r="AE205">
        <v>9.5382420983143525</v>
      </c>
      <c r="AF205">
        <v>4.464053945404677</v>
      </c>
      <c r="AG205">
        <v>4.148031121040713</v>
      </c>
      <c r="AH205">
        <v>8.6982264669315761</v>
      </c>
      <c r="AI205">
        <v>11.119455460074564</v>
      </c>
      <c r="AJ205">
        <v>9.8262160571410444</v>
      </c>
      <c r="AK205">
        <v>9.3913003078197015</v>
      </c>
      <c r="AL205">
        <v>9.3390632078878433</v>
      </c>
      <c r="AM205">
        <v>9.1116920310306497</v>
      </c>
      <c r="AN205">
        <f t="shared" si="10"/>
        <v>8.7988254404261141</v>
      </c>
      <c r="AO205">
        <f t="shared" si="11"/>
        <v>1.2279849848380575</v>
      </c>
      <c r="AP205">
        <v>10.852709269398517</v>
      </c>
      <c r="AQ205">
        <v>10.913509831025692</v>
      </c>
      <c r="AR205">
        <v>3.391300307819701</v>
      </c>
    </row>
    <row r="206" spans="1:44" x14ac:dyDescent="0.25">
      <c r="A206" t="s">
        <v>495</v>
      </c>
      <c r="B206">
        <v>7.6603296888076269</v>
      </c>
      <c r="C206">
        <v>9.0354452112065609</v>
      </c>
      <c r="D206">
        <v>5.9708720559455868</v>
      </c>
      <c r="E206">
        <v>9.2785068396357069</v>
      </c>
      <c r="F206">
        <v>8.4098406474343896</v>
      </c>
      <c r="G206">
        <v>8.1961653793150386</v>
      </c>
      <c r="H206">
        <v>10.16874744715772</v>
      </c>
      <c r="I206">
        <v>3.4856071527802373</v>
      </c>
      <c r="J206">
        <v>17.208259876621064</v>
      </c>
      <c r="K206">
        <v>10.019571130922198</v>
      </c>
      <c r="L206">
        <v>8.383368632457362</v>
      </c>
      <c r="M206">
        <v>8.5215658931431406</v>
      </c>
      <c r="N206">
        <v>9.3890821180059856</v>
      </c>
      <c r="O206">
        <v>9.9491203612594727</v>
      </c>
      <c r="P206">
        <v>8.9138833159219022</v>
      </c>
      <c r="Q206">
        <v>11.188540816885324</v>
      </c>
      <c r="R206">
        <v>12.666224002803178</v>
      </c>
      <c r="S206">
        <v>7.5284853671907941</v>
      </c>
      <c r="T206">
        <v>7.4135830820883273</v>
      </c>
      <c r="U206">
        <v>7.413583</v>
      </c>
      <c r="V206">
        <f t="shared" si="9"/>
        <v>9.0400391009790813</v>
      </c>
      <c r="W206">
        <v>4.9504077562270608</v>
      </c>
      <c r="X206">
        <v>12.265364486846087</v>
      </c>
      <c r="Y206">
        <v>8.7869102837885187</v>
      </c>
      <c r="Z206">
        <v>12.905103910398322</v>
      </c>
      <c r="AA206">
        <v>9.8858689999999996</v>
      </c>
      <c r="AB206">
        <v>11.902609</v>
      </c>
      <c r="AC206">
        <v>6.8764088938688506</v>
      </c>
      <c r="AD206">
        <v>3.821128530477004</v>
      </c>
      <c r="AE206">
        <v>9.2005043534465205</v>
      </c>
      <c r="AF206">
        <v>8.672875053268184</v>
      </c>
      <c r="AG206">
        <v>9.3049417417208709</v>
      </c>
      <c r="AH206">
        <v>6.6666160074673932</v>
      </c>
      <c r="AI206">
        <v>10.67910706183183</v>
      </c>
      <c r="AJ206">
        <v>8.5111240551681497</v>
      </c>
      <c r="AK206">
        <v>9.2262674343213043</v>
      </c>
      <c r="AL206">
        <v>8.083220815770531</v>
      </c>
      <c r="AM206">
        <v>11.058335979635975</v>
      </c>
      <c r="AN206">
        <f t="shared" si="10"/>
        <v>8.9880467273080349</v>
      </c>
      <c r="AO206">
        <f t="shared" si="11"/>
        <v>5.1992373671046366E-2</v>
      </c>
      <c r="AP206">
        <v>12.463854689118524</v>
      </c>
      <c r="AQ206">
        <v>10.143054073599659</v>
      </c>
      <c r="AR206">
        <v>5.8434939880305032</v>
      </c>
    </row>
    <row r="207" spans="1:44" x14ac:dyDescent="0.25">
      <c r="A207" t="s">
        <v>1073</v>
      </c>
      <c r="B207">
        <v>9.487612761313688</v>
      </c>
      <c r="C207">
        <v>10.861197198142245</v>
      </c>
      <c r="D207">
        <v>5.4601855576463203</v>
      </c>
      <c r="E207">
        <v>8.3861858386073695</v>
      </c>
      <c r="F207">
        <v>9.1985385987269357</v>
      </c>
      <c r="G207">
        <v>7.7484317132722476</v>
      </c>
      <c r="H207">
        <v>12.123333981490745</v>
      </c>
      <c r="I207">
        <v>11.040853809990095</v>
      </c>
      <c r="J207">
        <v>16.170694890814676</v>
      </c>
      <c r="K207">
        <v>8.4179583930051152</v>
      </c>
      <c r="L207">
        <v>13.026826006738546</v>
      </c>
      <c r="M207">
        <v>8.9525327619617077</v>
      </c>
      <c r="N207">
        <v>10.420099280641546</v>
      </c>
      <c r="O207">
        <v>10.498176855692998</v>
      </c>
      <c r="P207">
        <v>11.148409848044858</v>
      </c>
      <c r="Q207">
        <v>12.446597397471235</v>
      </c>
      <c r="R207">
        <v>12.940496950932557</v>
      </c>
      <c r="S207">
        <v>9.7266847880411902</v>
      </c>
      <c r="T207">
        <v>8.7798933215305492</v>
      </c>
      <c r="U207">
        <v>8.5709610000000005</v>
      </c>
      <c r="V207">
        <f t="shared" si="9"/>
        <v>10.270283547703231</v>
      </c>
      <c r="W207">
        <v>3.7953721471407729</v>
      </c>
      <c r="X207">
        <v>7.4903864125856003</v>
      </c>
      <c r="Y207">
        <v>8.0019682735905882</v>
      </c>
      <c r="Z207">
        <v>11.512796303204379</v>
      </c>
      <c r="AA207">
        <v>8.6288780000000003</v>
      </c>
      <c r="AB207">
        <v>9.9818169999999995</v>
      </c>
      <c r="AC207">
        <v>6.2322347919185939</v>
      </c>
      <c r="AD207">
        <v>6.3265625145504485</v>
      </c>
      <c r="AE207">
        <v>9.0607856245461154</v>
      </c>
      <c r="AF207">
        <v>4.7232199634801137</v>
      </c>
      <c r="AG207">
        <v>4.7597470684319481</v>
      </c>
      <c r="AH207">
        <v>7.4007146693927179</v>
      </c>
      <c r="AI207">
        <v>11.225313134287124</v>
      </c>
      <c r="AJ207">
        <v>7.8041407036678798</v>
      </c>
      <c r="AK207">
        <v>7.7069455922767771</v>
      </c>
      <c r="AL207">
        <v>7.5092809599614201</v>
      </c>
      <c r="AM207">
        <v>10.071722051106196</v>
      </c>
      <c r="AN207">
        <f t="shared" si="10"/>
        <v>7.7783461888318035</v>
      </c>
      <c r="AO207">
        <f t="shared" si="11"/>
        <v>2.4919373588714278</v>
      </c>
      <c r="AP207">
        <v>12.129671204255787</v>
      </c>
      <c r="AQ207">
        <v>11.503571356113998</v>
      </c>
      <c r="AR207">
        <v>3.6857495700804224</v>
      </c>
    </row>
    <row r="208" spans="1:44" x14ac:dyDescent="0.25">
      <c r="A208" t="s">
        <v>763</v>
      </c>
      <c r="B208">
        <v>9.6747875881013083</v>
      </c>
      <c r="C208">
        <v>11.588621044731941</v>
      </c>
      <c r="D208">
        <v>6.8209345834947381</v>
      </c>
      <c r="E208">
        <v>8.6236327911065231</v>
      </c>
      <c r="F208">
        <v>9.4790385200491425</v>
      </c>
      <c r="G208">
        <v>8.7712765159581316</v>
      </c>
      <c r="H208">
        <v>12.455431590994102</v>
      </c>
      <c r="I208">
        <v>5.3600516821676401</v>
      </c>
      <c r="J208">
        <v>17.637533149596671</v>
      </c>
      <c r="K208">
        <v>11.411085266613791</v>
      </c>
      <c r="L208">
        <v>6.9848205913786954</v>
      </c>
      <c r="M208">
        <v>10.117143330720179</v>
      </c>
      <c r="N208">
        <v>9.5146832868348312</v>
      </c>
      <c r="O208">
        <v>9.6064298280670624</v>
      </c>
      <c r="P208">
        <v>10.83912409116963</v>
      </c>
      <c r="Q208">
        <v>13.096218772128637</v>
      </c>
      <c r="R208">
        <v>14.374953082975848</v>
      </c>
      <c r="S208">
        <v>9.3477938616229537</v>
      </c>
      <c r="T208">
        <v>9.1984443047568334</v>
      </c>
      <c r="U208">
        <v>10.225084000000001</v>
      </c>
      <c r="V208">
        <f t="shared" si="9"/>
        <v>10.256354394123434</v>
      </c>
      <c r="W208">
        <v>3.5205353966415496</v>
      </c>
      <c r="X208">
        <v>14.473819799944671</v>
      </c>
      <c r="Y208">
        <v>8.9217350363971484</v>
      </c>
      <c r="Z208">
        <v>14.292609618161029</v>
      </c>
      <c r="AA208">
        <v>10.650204</v>
      </c>
      <c r="AB208">
        <v>12.633124</v>
      </c>
      <c r="AC208">
        <v>8.5600679654857768</v>
      </c>
      <c r="AD208">
        <v>3.9355728959203931</v>
      </c>
      <c r="AE208">
        <v>9.7649473716921698</v>
      </c>
      <c r="AF208">
        <v>4.8531123996050818</v>
      </c>
      <c r="AG208">
        <v>2.6725384900865992</v>
      </c>
      <c r="AH208">
        <v>7.4901657597796225</v>
      </c>
      <c r="AI208">
        <v>9.7522051707109423</v>
      </c>
      <c r="AJ208">
        <v>7.962868828060472</v>
      </c>
      <c r="AK208">
        <v>11.187979620394698</v>
      </c>
      <c r="AL208">
        <v>9.9610242030317693</v>
      </c>
      <c r="AM208">
        <v>11.400236162490685</v>
      </c>
      <c r="AN208">
        <f t="shared" si="10"/>
        <v>8.9431027481413281</v>
      </c>
      <c r="AO208">
        <f t="shared" si="11"/>
        <v>1.3132516459821062</v>
      </c>
      <c r="AP208">
        <v>11.988446856784165</v>
      </c>
      <c r="AQ208">
        <v>12.183636311843754</v>
      </c>
      <c r="AR208">
        <v>6.0510544650136975</v>
      </c>
    </row>
    <row r="209" spans="1:44" x14ac:dyDescent="0.25">
      <c r="A209" t="s">
        <v>886</v>
      </c>
      <c r="B209">
        <v>9.5553568056186382</v>
      </c>
      <c r="C209">
        <v>11.110358610161077</v>
      </c>
      <c r="D209">
        <v>6.4389747763752654</v>
      </c>
      <c r="E209">
        <v>8.4521827488251837</v>
      </c>
      <c r="F209">
        <v>10.004098667934477</v>
      </c>
      <c r="G209">
        <v>8.5845698388740601</v>
      </c>
      <c r="H209">
        <v>12.68378756277896</v>
      </c>
      <c r="I209">
        <v>4.8661661690390403</v>
      </c>
      <c r="J209">
        <v>16.369266646465487</v>
      </c>
      <c r="K209">
        <v>10.40664880242821</v>
      </c>
      <c r="L209">
        <v>8.9102007859044221</v>
      </c>
      <c r="M209">
        <v>9.1677139307176461</v>
      </c>
      <c r="N209">
        <v>9.2149725573702099</v>
      </c>
      <c r="O209">
        <v>8.4207657559937079</v>
      </c>
      <c r="P209">
        <v>10.287775164271443</v>
      </c>
      <c r="Q209">
        <v>12.882195079555824</v>
      </c>
      <c r="R209">
        <v>13.73371645195947</v>
      </c>
      <c r="S209">
        <v>7.344255955807653</v>
      </c>
      <c r="T209">
        <v>9.1573919083426514</v>
      </c>
      <c r="U209">
        <v>8.8543129999999994</v>
      </c>
      <c r="V209">
        <f t="shared" si="9"/>
        <v>9.82223556092117</v>
      </c>
      <c r="W209">
        <v>4.1691713972405084</v>
      </c>
      <c r="X209">
        <v>11.370581489053713</v>
      </c>
      <c r="Y209">
        <v>8.1471876226757285</v>
      </c>
      <c r="Z209">
        <v>14.050504970946466</v>
      </c>
      <c r="AA209">
        <v>11.987906000000001</v>
      </c>
      <c r="AB209">
        <v>12.773573000000001</v>
      </c>
      <c r="AC209">
        <v>10.803687251595125</v>
      </c>
      <c r="AD209">
        <v>6.6702993370957913</v>
      </c>
      <c r="AE209">
        <v>10.816975466087412</v>
      </c>
      <c r="AF209">
        <v>7.7227672375856047</v>
      </c>
      <c r="AG209">
        <v>6.3545244486793662</v>
      </c>
      <c r="AH209">
        <v>8.0588938693904382</v>
      </c>
      <c r="AI209">
        <v>11.343289221494445</v>
      </c>
      <c r="AJ209">
        <v>11.375474401333095</v>
      </c>
      <c r="AK209">
        <v>10.072953627839565</v>
      </c>
      <c r="AL209">
        <v>9.15161049736367</v>
      </c>
      <c r="AM209">
        <v>8.1233651207991837</v>
      </c>
      <c r="AN209">
        <f t="shared" si="10"/>
        <v>9.5878097034811827</v>
      </c>
      <c r="AO209">
        <f t="shared" si="11"/>
        <v>0.23442585743998734</v>
      </c>
      <c r="AP209">
        <v>11.502252123916209</v>
      </c>
      <c r="AQ209">
        <v>11.348757029970143</v>
      </c>
      <c r="AR209">
        <v>4.4629030223582218</v>
      </c>
    </row>
    <row r="210" spans="1:44" x14ac:dyDescent="0.25">
      <c r="A210" t="s">
        <v>576</v>
      </c>
      <c r="B210">
        <v>11.986045379651308</v>
      </c>
      <c r="C210">
        <v>12.023732906736784</v>
      </c>
      <c r="D210">
        <v>6.6851945073043861</v>
      </c>
      <c r="E210">
        <v>9.3880340808015781</v>
      </c>
      <c r="F210">
        <v>11.821419760841442</v>
      </c>
      <c r="G210">
        <v>9.2887724285707982</v>
      </c>
      <c r="H210">
        <v>13.819865044344358</v>
      </c>
      <c r="I210">
        <v>8.6077711931696079</v>
      </c>
      <c r="J210">
        <v>17.51340288595819</v>
      </c>
      <c r="K210">
        <v>10.912596651962932</v>
      </c>
      <c r="L210">
        <v>9.9989803136942808</v>
      </c>
      <c r="M210">
        <v>12.217014519975372</v>
      </c>
      <c r="N210">
        <v>11.422862286654727</v>
      </c>
      <c r="O210">
        <v>11.709002626351564</v>
      </c>
      <c r="P210">
        <v>12.987946909669626</v>
      </c>
      <c r="Q210">
        <v>14.435999113652707</v>
      </c>
      <c r="R210">
        <v>16.772472942562541</v>
      </c>
      <c r="S210">
        <v>8.6343449571703808</v>
      </c>
      <c r="T210">
        <v>10.719522815931263</v>
      </c>
      <c r="U210">
        <v>11.758443</v>
      </c>
      <c r="V210">
        <f t="shared" si="9"/>
        <v>11.635171216250193</v>
      </c>
      <c r="W210">
        <v>7.268073150575793</v>
      </c>
      <c r="X210">
        <v>9.6180800444089964</v>
      </c>
      <c r="Y210">
        <v>11.37017812403265</v>
      </c>
      <c r="Z210">
        <v>10.795256624795767</v>
      </c>
      <c r="AA210">
        <v>8.2618050000000007</v>
      </c>
      <c r="AB210">
        <v>10.970435999999999</v>
      </c>
      <c r="AC210">
        <v>5.7403366573226489</v>
      </c>
      <c r="AD210">
        <v>7.0232697703060039</v>
      </c>
      <c r="AE210">
        <v>12.012265670978945</v>
      </c>
      <c r="AF210">
        <v>11.113636043332233</v>
      </c>
      <c r="AG210">
        <v>10.815369205049544</v>
      </c>
      <c r="AH210">
        <v>5.6278606881021567</v>
      </c>
      <c r="AI210">
        <v>9.2073977673390957</v>
      </c>
      <c r="AJ210">
        <v>7.4333584309261571</v>
      </c>
      <c r="AK210">
        <v>7.3570073724201688</v>
      </c>
      <c r="AL210">
        <v>11.234057870763468</v>
      </c>
      <c r="AM210">
        <v>8.8832936436915961</v>
      </c>
      <c r="AN210">
        <f t="shared" si="10"/>
        <v>9.101863650826191</v>
      </c>
      <c r="AO210">
        <f t="shared" si="11"/>
        <v>2.5333075654240016</v>
      </c>
      <c r="AP210">
        <v>11.61500985300429</v>
      </c>
      <c r="AQ210">
        <v>11.225225817026399</v>
      </c>
      <c r="AR210">
        <v>5.242834934108128</v>
      </c>
    </row>
    <row r="211" spans="1:44" x14ac:dyDescent="0.25">
      <c r="A211" t="s">
        <v>328</v>
      </c>
      <c r="B211">
        <v>10.2662469514843</v>
      </c>
      <c r="C211">
        <v>9.379302981036501</v>
      </c>
      <c r="D211">
        <v>8.6898124701317077</v>
      </c>
      <c r="E211">
        <v>9.3158023642750987</v>
      </c>
      <c r="F211">
        <v>10.613254362001683</v>
      </c>
      <c r="G211">
        <v>8.7043816248190637</v>
      </c>
      <c r="H211">
        <v>10.01266517955661</v>
      </c>
      <c r="I211">
        <v>6.0181868230403222</v>
      </c>
      <c r="J211">
        <v>14.315318550946792</v>
      </c>
      <c r="K211">
        <v>10.95387421312644</v>
      </c>
      <c r="L211">
        <v>7.9227354281069653</v>
      </c>
      <c r="M211">
        <v>7.2870538986979714</v>
      </c>
      <c r="N211">
        <v>9.343499764526122</v>
      </c>
      <c r="O211">
        <v>11.03315969943287</v>
      </c>
      <c r="P211">
        <v>10.164853138784732</v>
      </c>
      <c r="Q211">
        <v>10.094990531700399</v>
      </c>
      <c r="R211">
        <v>13.763396697098674</v>
      </c>
      <c r="S211">
        <v>9.752031848547464</v>
      </c>
      <c r="T211">
        <v>8.138928096317203</v>
      </c>
      <c r="U211">
        <v>10.444928000000001</v>
      </c>
      <c r="V211">
        <f t="shared" si="9"/>
        <v>9.8107211311815465</v>
      </c>
      <c r="W211">
        <v>5.1857714194253326</v>
      </c>
      <c r="X211">
        <v>13.309045029851482</v>
      </c>
      <c r="Y211">
        <v>7.5094456602154471</v>
      </c>
      <c r="Z211">
        <v>14.39284362469304</v>
      </c>
      <c r="AA211">
        <v>7.9641060000000001</v>
      </c>
      <c r="AB211">
        <v>10.157906000000001</v>
      </c>
      <c r="AC211">
        <v>8.4524430594530955</v>
      </c>
      <c r="AD211">
        <v>4.8194484929503343</v>
      </c>
      <c r="AE211">
        <v>11.285014326828577</v>
      </c>
      <c r="AF211">
        <v>5.7383111812733416</v>
      </c>
      <c r="AG211">
        <v>6.577670515859892</v>
      </c>
      <c r="AH211">
        <v>8.2809275561201421</v>
      </c>
      <c r="AI211">
        <v>10.423769440605684</v>
      </c>
      <c r="AJ211">
        <v>6.8109700077635962</v>
      </c>
      <c r="AK211">
        <v>9.7438892188365749</v>
      </c>
      <c r="AL211">
        <v>10.715591061875934</v>
      </c>
      <c r="AM211">
        <v>10.429549957720008</v>
      </c>
      <c r="AN211">
        <f t="shared" si="10"/>
        <v>8.9292177972630871</v>
      </c>
      <c r="AO211">
        <f t="shared" si="11"/>
        <v>0.88150333391845948</v>
      </c>
      <c r="AP211">
        <v>12.232414631111663</v>
      </c>
      <c r="AQ211">
        <v>11.80297599948055</v>
      </c>
      <c r="AR211">
        <v>8.205310397155765</v>
      </c>
    </row>
    <row r="212" spans="1:44" x14ac:dyDescent="0.25">
      <c r="A212" t="s">
        <v>583</v>
      </c>
      <c r="B212">
        <v>9.7525447281012578</v>
      </c>
      <c r="C212">
        <v>11.773139206719691</v>
      </c>
      <c r="D212">
        <v>7.0194850936398892</v>
      </c>
      <c r="E212">
        <v>8.3605223041025862</v>
      </c>
      <c r="F212">
        <v>10.230737160557769</v>
      </c>
      <c r="G212">
        <v>8.0863475039906163</v>
      </c>
      <c r="H212">
        <v>13.007529038410524</v>
      </c>
      <c r="I212">
        <v>4.9040071348963563</v>
      </c>
      <c r="J212">
        <v>17.438700045777349</v>
      </c>
      <c r="K212">
        <v>11.218100325021149</v>
      </c>
      <c r="L212">
        <v>10.657113420454641</v>
      </c>
      <c r="M212">
        <v>10.034664451468885</v>
      </c>
      <c r="N212">
        <v>10.513802393113389</v>
      </c>
      <c r="O212">
        <v>11.482779122701164</v>
      </c>
      <c r="P212">
        <v>10.484957492537941</v>
      </c>
      <c r="Q212">
        <v>13.335807456029391</v>
      </c>
      <c r="R212">
        <v>14.11792235304606</v>
      </c>
      <c r="S212">
        <v>7.9895835351521312</v>
      </c>
      <c r="T212">
        <v>9.3414134109242557</v>
      </c>
      <c r="U212">
        <v>9.0605119999999992</v>
      </c>
      <c r="V212">
        <f t="shared" si="9"/>
        <v>10.44048340883225</v>
      </c>
      <c r="W212">
        <v>4.5619004115267927</v>
      </c>
      <c r="X212">
        <v>13.502350133470728</v>
      </c>
      <c r="Y212">
        <v>9.6969791720388177</v>
      </c>
      <c r="Z212">
        <v>13.968960377678862</v>
      </c>
      <c r="AA212">
        <v>10.592997</v>
      </c>
      <c r="AB212">
        <v>12.885607</v>
      </c>
      <c r="AC212">
        <v>5.3779392869493696</v>
      </c>
      <c r="AD212">
        <v>6.7159359151507534</v>
      </c>
      <c r="AE212">
        <v>9.0369505350498329</v>
      </c>
      <c r="AF212">
        <v>7.6742501866860549</v>
      </c>
      <c r="AG212">
        <v>9.5606316608839066</v>
      </c>
      <c r="AH212">
        <v>8.9493732627427089</v>
      </c>
      <c r="AI212">
        <v>9.8690226666144127</v>
      </c>
      <c r="AJ212">
        <v>9.3634396296433167</v>
      </c>
      <c r="AK212">
        <v>9.7757422817283022</v>
      </c>
      <c r="AL212">
        <v>9.2418778326863329</v>
      </c>
      <c r="AM212">
        <v>10.644875724668914</v>
      </c>
      <c r="AN212">
        <f t="shared" si="10"/>
        <v>9.4952254751481817</v>
      </c>
      <c r="AO212">
        <f t="shared" si="11"/>
        <v>0.94525793368406852</v>
      </c>
      <c r="AP212">
        <v>11.66570707025353</v>
      </c>
      <c r="AQ212">
        <v>11.595170003170038</v>
      </c>
      <c r="AR212">
        <v>4.5820802446596449</v>
      </c>
    </row>
    <row r="213" spans="1:44" x14ac:dyDescent="0.25">
      <c r="A213" t="s">
        <v>304</v>
      </c>
      <c r="B213">
        <v>9.903563604519519</v>
      </c>
      <c r="C213">
        <v>10.479762280743541</v>
      </c>
      <c r="D213">
        <v>6.5677340467625251</v>
      </c>
      <c r="E213">
        <v>9.25512443147616</v>
      </c>
      <c r="F213">
        <v>8.8867644262494121</v>
      </c>
      <c r="G213">
        <v>9.1647091080623468</v>
      </c>
      <c r="H213">
        <v>12.209465733274136</v>
      </c>
      <c r="I213">
        <v>4.8967852754841195</v>
      </c>
      <c r="J213">
        <v>16.134182786718902</v>
      </c>
      <c r="K213">
        <v>11.59477101443925</v>
      </c>
      <c r="L213">
        <v>7.7381949677425004</v>
      </c>
      <c r="M213">
        <v>9.3709473735924522</v>
      </c>
      <c r="N213">
        <v>9.6656604870566341</v>
      </c>
      <c r="O213">
        <v>11.778100051444175</v>
      </c>
      <c r="P213">
        <v>10.638927378373866</v>
      </c>
      <c r="Q213">
        <v>12.536025281032858</v>
      </c>
      <c r="R213">
        <v>13.831651614466454</v>
      </c>
      <c r="S213">
        <v>6.6566150648067168</v>
      </c>
      <c r="T213">
        <v>8.885361434006688</v>
      </c>
      <c r="U213">
        <v>9.3840219999999999</v>
      </c>
      <c r="V213">
        <f t="shared" si="9"/>
        <v>9.9789184180126131</v>
      </c>
      <c r="W213">
        <v>5.4522560689117778</v>
      </c>
      <c r="X213">
        <v>9.645800173385366</v>
      </c>
      <c r="Y213">
        <v>9.2906386578070688</v>
      </c>
      <c r="Z213">
        <v>14.810111687324905</v>
      </c>
      <c r="AA213">
        <v>9.9680710000000001</v>
      </c>
      <c r="AB213">
        <v>11.826917999999999</v>
      </c>
      <c r="AC213">
        <v>8.5347915454642891</v>
      </c>
      <c r="AD213">
        <v>3.7012828934146937</v>
      </c>
      <c r="AE213">
        <v>9.5683371322750581</v>
      </c>
      <c r="AF213">
        <v>6.6058276489277814</v>
      </c>
      <c r="AG213">
        <v>3.297925052503806</v>
      </c>
      <c r="AH213">
        <v>7.3465474178178933</v>
      </c>
      <c r="AI213">
        <v>10.806490334137376</v>
      </c>
      <c r="AJ213">
        <v>8.4017243178886361</v>
      </c>
      <c r="AK213">
        <v>11.366100273517663</v>
      </c>
      <c r="AL213">
        <v>10.632886809243843</v>
      </c>
      <c r="AM213">
        <v>9.4265467656299808</v>
      </c>
      <c r="AN213">
        <f t="shared" si="10"/>
        <v>8.86366210460295</v>
      </c>
      <c r="AO213">
        <f t="shared" si="11"/>
        <v>1.1152563134096631</v>
      </c>
      <c r="AP213">
        <v>11.40931689003617</v>
      </c>
      <c r="AQ213">
        <v>10.473981276031378</v>
      </c>
      <c r="AR213">
        <v>5.0161575356110557</v>
      </c>
    </row>
    <row r="214" spans="1:44" x14ac:dyDescent="0.25">
      <c r="A214" t="s">
        <v>980</v>
      </c>
      <c r="B214">
        <v>10.291070064090908</v>
      </c>
      <c r="C214">
        <v>11.895124492824635</v>
      </c>
      <c r="D214">
        <v>7.769937655503651</v>
      </c>
      <c r="E214">
        <v>9.743542064105247</v>
      </c>
      <c r="F214">
        <v>10.091865882587593</v>
      </c>
      <c r="G214">
        <v>8.1606812381580074</v>
      </c>
      <c r="H214">
        <v>13.12802693918186</v>
      </c>
      <c r="I214">
        <v>6.5896990795186889</v>
      </c>
      <c r="J214">
        <v>17.402783909022602</v>
      </c>
      <c r="K214">
        <v>9.9337315159815898</v>
      </c>
      <c r="L214">
        <v>11.398515567787328</v>
      </c>
      <c r="M214">
        <v>10.290624029652147</v>
      </c>
      <c r="N214">
        <v>10.987405360834474</v>
      </c>
      <c r="O214">
        <v>9.7237788464252013</v>
      </c>
      <c r="P214">
        <v>10.555895606144277</v>
      </c>
      <c r="Q214">
        <v>14.007211649132847</v>
      </c>
      <c r="R214">
        <v>13.763859317776806</v>
      </c>
      <c r="S214">
        <v>9.3776634438364432</v>
      </c>
      <c r="T214">
        <v>10.192817884565656</v>
      </c>
      <c r="U214">
        <v>9.2708180000000002</v>
      </c>
      <c r="V214">
        <f t="shared" si="9"/>
        <v>10.728752627356497</v>
      </c>
      <c r="W214">
        <v>4.6672506587268368</v>
      </c>
      <c r="X214">
        <v>13.995743164636957</v>
      </c>
      <c r="Y214">
        <v>9.6665128680151824</v>
      </c>
      <c r="Z214">
        <v>13.409768679184634</v>
      </c>
      <c r="AA214">
        <v>9.5812209999999993</v>
      </c>
      <c r="AB214">
        <v>12.423014999999999</v>
      </c>
      <c r="AC214">
        <v>10.4644352722162</v>
      </c>
      <c r="AD214">
        <v>7.6583557450428899</v>
      </c>
      <c r="AE214">
        <v>10.121837953443181</v>
      </c>
      <c r="AF214">
        <v>13.967886022031621</v>
      </c>
      <c r="AG214">
        <v>11.162255235659289</v>
      </c>
      <c r="AH214">
        <v>7.527677952837875</v>
      </c>
      <c r="AI214">
        <v>11.830427501762363</v>
      </c>
      <c r="AJ214">
        <v>9.0172855792471278</v>
      </c>
      <c r="AK214">
        <v>8.5129478167986647</v>
      </c>
      <c r="AL214">
        <v>9.3006644050270673</v>
      </c>
      <c r="AM214">
        <v>10.871903467007838</v>
      </c>
      <c r="AN214">
        <f t="shared" si="10"/>
        <v>10.245834607155158</v>
      </c>
      <c r="AO214">
        <f t="shared" si="11"/>
        <v>0.482918020201339</v>
      </c>
      <c r="AP214">
        <v>11.409161147437237</v>
      </c>
      <c r="AQ214">
        <v>11.157264565483729</v>
      </c>
      <c r="AR214">
        <v>5.021914957671525</v>
      </c>
    </row>
    <row r="215" spans="1:44" x14ac:dyDescent="0.25">
      <c r="A215" t="s">
        <v>174</v>
      </c>
      <c r="B215">
        <v>10.441315607454275</v>
      </c>
      <c r="C215">
        <v>11.341571359738126</v>
      </c>
      <c r="D215">
        <v>6.7783505255592464</v>
      </c>
      <c r="E215">
        <v>8.8071269066985618</v>
      </c>
      <c r="F215">
        <v>10.469410234908008</v>
      </c>
      <c r="G215">
        <v>8.097104563714101</v>
      </c>
      <c r="H215">
        <v>12.709607663937454</v>
      </c>
      <c r="I215">
        <v>5.6454797504975218</v>
      </c>
      <c r="J215">
        <v>16.7325842341304</v>
      </c>
      <c r="K215">
        <v>11.182197676578681</v>
      </c>
      <c r="L215">
        <v>8.3790802659486054</v>
      </c>
      <c r="M215">
        <v>10.434205677106293</v>
      </c>
      <c r="N215">
        <v>10.563644363012065</v>
      </c>
      <c r="O215">
        <v>10.220382681169085</v>
      </c>
      <c r="P215">
        <v>11.47492335928337</v>
      </c>
      <c r="Q215">
        <v>13.145217210722659</v>
      </c>
      <c r="R215">
        <v>14.217476583029445</v>
      </c>
      <c r="S215">
        <v>9.3589025793152025</v>
      </c>
      <c r="T215">
        <v>9.2535494626522503</v>
      </c>
      <c r="U215">
        <v>9.8986979999999996</v>
      </c>
      <c r="V215">
        <f t="shared" si="9"/>
        <v>10.457541435272766</v>
      </c>
      <c r="W215">
        <v>4.0779094931381277</v>
      </c>
      <c r="X215">
        <v>13.634827473210468</v>
      </c>
      <c r="Y215">
        <v>10.64740490903155</v>
      </c>
      <c r="Z215">
        <v>13.095713550173503</v>
      </c>
      <c r="AA215">
        <v>10.366391999999999</v>
      </c>
      <c r="AB215">
        <v>12.811572</v>
      </c>
      <c r="AC215">
        <v>8.8999127444000354</v>
      </c>
      <c r="AD215">
        <v>6.0075206991731358</v>
      </c>
      <c r="AE215">
        <v>9.1933881069805512</v>
      </c>
      <c r="AF215">
        <v>7.3685876517427848</v>
      </c>
      <c r="AG215">
        <v>8.3058132418766242</v>
      </c>
      <c r="AH215">
        <v>8.2130706738575245</v>
      </c>
      <c r="AI215">
        <v>10.013146077302947</v>
      </c>
      <c r="AJ215">
        <v>8.890164546709336</v>
      </c>
      <c r="AK215">
        <v>9.7141902132962148</v>
      </c>
      <c r="AL215">
        <v>9.5969854420864351</v>
      </c>
      <c r="AM215">
        <v>10.64450868136953</v>
      </c>
      <c r="AN215">
        <f t="shared" si="10"/>
        <v>9.4988886767263985</v>
      </c>
      <c r="AO215">
        <f t="shared" si="11"/>
        <v>0.95865275854636778</v>
      </c>
      <c r="AP215">
        <v>12.091133889742503</v>
      </c>
      <c r="AQ215">
        <v>11.396615109043367</v>
      </c>
      <c r="AR215">
        <v>6.193387367698227</v>
      </c>
    </row>
    <row r="216" spans="1:44" x14ac:dyDescent="0.25">
      <c r="A216" t="s">
        <v>687</v>
      </c>
      <c r="B216">
        <v>9.8350830779331915</v>
      </c>
      <c r="C216">
        <v>11.401585885076543</v>
      </c>
      <c r="D216">
        <v>5.7834461772340262</v>
      </c>
      <c r="E216">
        <v>8.6056087807094936</v>
      </c>
      <c r="F216">
        <v>10.1973550573961</v>
      </c>
      <c r="G216">
        <v>7.3167313561601901</v>
      </c>
      <c r="H216">
        <v>11.928103346433836</v>
      </c>
      <c r="I216">
        <v>7.3856700284775805</v>
      </c>
      <c r="J216">
        <v>16.126217372166042</v>
      </c>
      <c r="K216">
        <v>10.547505739896891</v>
      </c>
      <c r="L216">
        <v>10.527905254801764</v>
      </c>
      <c r="M216">
        <v>9.0672022739031295</v>
      </c>
      <c r="N216">
        <v>11.251412877907995</v>
      </c>
      <c r="O216">
        <v>11.126063053622241</v>
      </c>
      <c r="P216">
        <v>10.729864060995697</v>
      </c>
      <c r="Q216">
        <v>12.889528166566217</v>
      </c>
      <c r="R216">
        <v>15.435605813476286</v>
      </c>
      <c r="S216">
        <v>6.7345348606648114</v>
      </c>
      <c r="T216">
        <v>9.2023920079125556</v>
      </c>
      <c r="U216">
        <v>9.9515879999999992</v>
      </c>
      <c r="V216">
        <f t="shared" si="9"/>
        <v>10.302170159566728</v>
      </c>
      <c r="W216">
        <v>4.3359833903798641</v>
      </c>
      <c r="X216">
        <v>1.751035176667862</v>
      </c>
      <c r="Y216">
        <v>10.34144054310161</v>
      </c>
      <c r="Z216">
        <v>13.266992200832773</v>
      </c>
      <c r="AA216">
        <v>10.206351</v>
      </c>
      <c r="AB216">
        <v>13.130796</v>
      </c>
      <c r="AC216">
        <v>9.8514470431204284</v>
      </c>
      <c r="AD216">
        <v>5.567715796312398</v>
      </c>
      <c r="AE216">
        <v>9.702043304630859</v>
      </c>
      <c r="AF216">
        <v>8.6347776591076268</v>
      </c>
      <c r="AG216">
        <v>8.7251774084295821</v>
      </c>
      <c r="AH216">
        <v>8.6414260885166136</v>
      </c>
      <c r="AI216">
        <v>9.9582597968540902</v>
      </c>
      <c r="AJ216">
        <v>7.9227693174603253</v>
      </c>
      <c r="AK216">
        <v>10.829538343706012</v>
      </c>
      <c r="AL216">
        <v>9.8685486481656532</v>
      </c>
      <c r="AM216">
        <v>0.61353165291792711</v>
      </c>
      <c r="AN216">
        <f t="shared" si="10"/>
        <v>8.4322254923649176</v>
      </c>
      <c r="AO216">
        <f t="shared" si="11"/>
        <v>1.8699446672018105</v>
      </c>
      <c r="AP216">
        <v>12.225559239284312</v>
      </c>
      <c r="AQ216">
        <v>11.170409325035084</v>
      </c>
      <c r="AR216">
        <v>6.4912646773716478</v>
      </c>
    </row>
    <row r="217" spans="1:44" x14ac:dyDescent="0.25">
      <c r="A217" t="s">
        <v>955</v>
      </c>
      <c r="B217">
        <v>8.8635668293235046</v>
      </c>
      <c r="C217">
        <v>10.892763112490343</v>
      </c>
      <c r="D217">
        <v>6.2006220517696002</v>
      </c>
      <c r="E217">
        <v>7.4970151105943579</v>
      </c>
      <c r="F217">
        <v>8.1910991997083613</v>
      </c>
      <c r="G217">
        <v>9.5814435218611056</v>
      </c>
      <c r="H217">
        <v>12.398657501693227</v>
      </c>
      <c r="I217">
        <v>4.5080990008912805</v>
      </c>
      <c r="J217">
        <v>16.626043484675048</v>
      </c>
      <c r="K217">
        <v>10.680898257642758</v>
      </c>
      <c r="L217">
        <v>7.0785383214954232</v>
      </c>
      <c r="M217">
        <v>9.8414376051386441</v>
      </c>
      <c r="N217">
        <v>8.9020346766833391</v>
      </c>
      <c r="O217">
        <v>10.35215027178524</v>
      </c>
      <c r="P217">
        <v>10.066002383900239</v>
      </c>
      <c r="Q217">
        <v>12.663142001920122</v>
      </c>
      <c r="R217">
        <v>13.016987969316618</v>
      </c>
      <c r="S217">
        <v>10.02817336785632</v>
      </c>
      <c r="T217">
        <v>9.0685875179853532</v>
      </c>
      <c r="U217">
        <v>8.3928709999999995</v>
      </c>
      <c r="V217">
        <f t="shared" si="9"/>
        <v>9.742506659336545</v>
      </c>
      <c r="W217">
        <v>4.4338207596306258</v>
      </c>
      <c r="X217">
        <v>13.608336808811492</v>
      </c>
      <c r="Y217">
        <v>8.2241575154456967</v>
      </c>
      <c r="Z217">
        <v>13.546591122101885</v>
      </c>
      <c r="AA217">
        <v>9.2798730000000003</v>
      </c>
      <c r="AB217">
        <v>11.772607000000001</v>
      </c>
      <c r="AC217">
        <v>8.4749490562879188</v>
      </c>
      <c r="AD217">
        <v>6.8755269795817844</v>
      </c>
      <c r="AE217">
        <v>8.3277336151743349</v>
      </c>
      <c r="AF217">
        <v>9.1726695210664264</v>
      </c>
      <c r="AG217">
        <v>6.5225501466569629</v>
      </c>
      <c r="AH217">
        <v>8.1783033228477535</v>
      </c>
      <c r="AI217">
        <v>11.009106179439803</v>
      </c>
      <c r="AJ217">
        <v>8.435166010802666</v>
      </c>
      <c r="AK217">
        <v>9.4458826856566454</v>
      </c>
      <c r="AL217">
        <v>8.6760709625502628</v>
      </c>
      <c r="AM217">
        <v>10.942561788014688</v>
      </c>
      <c r="AN217">
        <f t="shared" si="10"/>
        <v>9.2309356749452309</v>
      </c>
      <c r="AO217">
        <f t="shared" si="11"/>
        <v>0.5115709843913141</v>
      </c>
      <c r="AP217">
        <v>11.055107443878455</v>
      </c>
      <c r="AQ217">
        <v>12.39364993150501</v>
      </c>
      <c r="AR217">
        <v>4.8595869647214931</v>
      </c>
    </row>
    <row r="218" spans="1:44" x14ac:dyDescent="0.25">
      <c r="A218" t="s">
        <v>709</v>
      </c>
      <c r="B218">
        <v>9.9376223160692856</v>
      </c>
      <c r="C218">
        <v>11.708116995027698</v>
      </c>
      <c r="D218">
        <v>5.7164147984872899</v>
      </c>
      <c r="E218">
        <v>9.796339314225964</v>
      </c>
      <c r="F218">
        <v>10.126451140193947</v>
      </c>
      <c r="G218">
        <v>7.4126350471033495</v>
      </c>
      <c r="H218">
        <v>12.721756050846576</v>
      </c>
      <c r="I218">
        <v>5.6485546020470849</v>
      </c>
      <c r="J218">
        <v>16.847816910667301</v>
      </c>
      <c r="K218">
        <v>12.20308532046595</v>
      </c>
      <c r="L218">
        <v>7.1808191932107821</v>
      </c>
      <c r="M218">
        <v>9.6922456710717579</v>
      </c>
      <c r="N218">
        <v>11.686576249177206</v>
      </c>
      <c r="O218">
        <v>9.3748080166706966</v>
      </c>
      <c r="P218">
        <v>11.565711976120516</v>
      </c>
      <c r="Q218">
        <v>13.114320511577683</v>
      </c>
      <c r="R218">
        <v>13.828805777511159</v>
      </c>
      <c r="S218">
        <v>8.4377745394975321</v>
      </c>
      <c r="T218">
        <v>9.8619074574898171</v>
      </c>
      <c r="U218">
        <v>9.0374309999999998</v>
      </c>
      <c r="V218">
        <f t="shared" si="9"/>
        <v>10.29495964437308</v>
      </c>
      <c r="W218">
        <v>5.270614903513871</v>
      </c>
      <c r="X218">
        <v>12.908677359806777</v>
      </c>
      <c r="Y218">
        <v>9.5863121416196986</v>
      </c>
      <c r="Z218">
        <v>13.422944560233953</v>
      </c>
      <c r="AA218">
        <v>11.525888999999999</v>
      </c>
      <c r="AB218">
        <v>12.510256</v>
      </c>
      <c r="AC218">
        <v>8.9700986986947484</v>
      </c>
      <c r="AD218">
        <v>6.8597186445190044</v>
      </c>
      <c r="AE218">
        <v>8.8113785471142538</v>
      </c>
      <c r="AF218">
        <v>6.5572936699200728</v>
      </c>
      <c r="AG218">
        <v>5.2199893643479802</v>
      </c>
      <c r="AH218">
        <v>8.4069885470524888</v>
      </c>
      <c r="AI218">
        <v>10.824146021438303</v>
      </c>
      <c r="AJ218">
        <v>8.6569989666882403</v>
      </c>
      <c r="AK218">
        <v>9.2029835510269571</v>
      </c>
      <c r="AL218">
        <v>9.9483964356421453</v>
      </c>
      <c r="AM218">
        <v>10.031937968606453</v>
      </c>
      <c r="AN218">
        <f t="shared" si="10"/>
        <v>9.3361543753073484</v>
      </c>
      <c r="AO218">
        <f t="shared" si="11"/>
        <v>0.95880526906573138</v>
      </c>
      <c r="AP218">
        <v>11.952520786249416</v>
      </c>
      <c r="AQ218">
        <v>11.319525586262667</v>
      </c>
      <c r="AR218">
        <v>4.3195240056841682</v>
      </c>
    </row>
    <row r="219" spans="1:44" x14ac:dyDescent="0.25">
      <c r="A219" t="s">
        <v>1126</v>
      </c>
      <c r="B219">
        <v>9.4292872617488914</v>
      </c>
      <c r="C219">
        <v>12.049015186443366</v>
      </c>
      <c r="D219">
        <v>7.7840164151525855</v>
      </c>
      <c r="E219">
        <v>9.1051581644235515</v>
      </c>
      <c r="F219">
        <v>10.238077707309706</v>
      </c>
      <c r="G219">
        <v>8.3142288426727262</v>
      </c>
      <c r="H219">
        <v>13.273946561543935</v>
      </c>
      <c r="I219">
        <v>5.5285400643068883</v>
      </c>
      <c r="J219">
        <v>17.62032068718284</v>
      </c>
      <c r="K219">
        <v>11.691169248899262</v>
      </c>
      <c r="L219">
        <v>8.5749930748816929</v>
      </c>
      <c r="M219">
        <v>10.543410526341816</v>
      </c>
      <c r="N219">
        <v>11.827814976556674</v>
      </c>
      <c r="O219">
        <v>9.6459233524539574</v>
      </c>
      <c r="P219">
        <v>12.163737279031391</v>
      </c>
      <c r="Q219">
        <v>14.063155887566882</v>
      </c>
      <c r="R219">
        <v>14.957920663883911</v>
      </c>
      <c r="S219">
        <v>7.4393056432315063</v>
      </c>
      <c r="T219">
        <v>9.8996177929839604</v>
      </c>
      <c r="U219">
        <v>10.150077</v>
      </c>
      <c r="V219">
        <f t="shared" si="9"/>
        <v>10.714985816830776</v>
      </c>
      <c r="W219">
        <v>6.3411958902729966</v>
      </c>
      <c r="X219">
        <v>6.0457400067468239</v>
      </c>
      <c r="Y219">
        <v>10.29090378180616</v>
      </c>
      <c r="Z219">
        <v>12.780080188937038</v>
      </c>
      <c r="AA219">
        <v>9.2643799999999992</v>
      </c>
      <c r="AB219">
        <v>12.606316</v>
      </c>
      <c r="AC219">
        <v>5.604231482402418</v>
      </c>
      <c r="AD219">
        <v>6.0845596808142171</v>
      </c>
      <c r="AE219">
        <v>8.9046252896512677</v>
      </c>
      <c r="AF219">
        <v>10.150839014306214</v>
      </c>
      <c r="AG219">
        <v>10.042457477478472</v>
      </c>
      <c r="AH219">
        <v>7.5075544352594399</v>
      </c>
      <c r="AI219">
        <v>10.30877450357492</v>
      </c>
      <c r="AJ219">
        <v>8.2559024224706778</v>
      </c>
      <c r="AK219">
        <v>7.3936633101671312</v>
      </c>
      <c r="AL219">
        <v>10.3663559860299</v>
      </c>
      <c r="AM219">
        <v>5.1951192060298537</v>
      </c>
      <c r="AN219">
        <f t="shared" si="10"/>
        <v>8.6554528632910319</v>
      </c>
      <c r="AO219">
        <f t="shared" si="11"/>
        <v>2.059532953539744</v>
      </c>
      <c r="AP219">
        <v>12.29297711053759</v>
      </c>
      <c r="AQ219">
        <v>11.618078575705418</v>
      </c>
      <c r="AR219">
        <v>5.2867481062506192</v>
      </c>
    </row>
    <row r="220" spans="1:44" x14ac:dyDescent="0.25">
      <c r="A220" t="s">
        <v>655</v>
      </c>
      <c r="B220">
        <v>11.325056982042035</v>
      </c>
      <c r="C220">
        <v>13.136389244345443</v>
      </c>
      <c r="D220">
        <v>7.3532500605320923</v>
      </c>
      <c r="E220">
        <v>10.550746785383243</v>
      </c>
      <c r="F220">
        <v>10.789725176512819</v>
      </c>
      <c r="G220">
        <v>9.2269340216345519</v>
      </c>
      <c r="H220">
        <v>14.29201426517632</v>
      </c>
      <c r="I220">
        <v>6.3814235507921513</v>
      </c>
      <c r="J220">
        <v>18.301390370452612</v>
      </c>
      <c r="K220">
        <v>12.526451360428711</v>
      </c>
      <c r="L220">
        <v>10.411798545037792</v>
      </c>
      <c r="M220">
        <v>11.43647237427227</v>
      </c>
      <c r="N220">
        <v>12.262347118719502</v>
      </c>
      <c r="O220">
        <v>10.179811704812888</v>
      </c>
      <c r="P220">
        <v>12.063843864917434</v>
      </c>
      <c r="Q220">
        <v>14.550668306649772</v>
      </c>
      <c r="R220">
        <v>14.92866866512642</v>
      </c>
      <c r="S220">
        <v>9.7617942096954469</v>
      </c>
      <c r="T220">
        <v>10.664748414597385</v>
      </c>
      <c r="U220">
        <v>10.659834999999999</v>
      </c>
      <c r="V220">
        <f t="shared" si="9"/>
        <v>11.540168501056446</v>
      </c>
      <c r="W220">
        <v>6.1125041464120651</v>
      </c>
      <c r="X220">
        <v>10.782258330979795</v>
      </c>
      <c r="Y220">
        <v>10.200767444981908</v>
      </c>
      <c r="Z220">
        <v>11.891263176072833</v>
      </c>
      <c r="AA220">
        <v>10.479981</v>
      </c>
      <c r="AB220">
        <v>11.767882999999999</v>
      </c>
      <c r="AC220">
        <v>4.9844982107155085</v>
      </c>
      <c r="AD220">
        <v>8.3093963155840118</v>
      </c>
      <c r="AE220">
        <v>9.5836426201561213</v>
      </c>
      <c r="AF220">
        <v>9.2877123795494487</v>
      </c>
      <c r="AG220">
        <v>6.4560455118136169</v>
      </c>
      <c r="AH220">
        <v>7.447979155081363</v>
      </c>
      <c r="AI220">
        <v>11.555760517531073</v>
      </c>
      <c r="AJ220">
        <v>8.3902080868911781</v>
      </c>
      <c r="AK220">
        <v>5.554509040808246</v>
      </c>
      <c r="AL220">
        <v>10.378229710961044</v>
      </c>
      <c r="AM220">
        <v>8.8326998569579285</v>
      </c>
      <c r="AN220">
        <f t="shared" si="10"/>
        <v>8.9420787355585976</v>
      </c>
      <c r="AO220">
        <f t="shared" si="11"/>
        <v>2.5980897654978481</v>
      </c>
      <c r="AP220">
        <v>11.90790061691237</v>
      </c>
      <c r="AQ220">
        <v>11.329844651441462</v>
      </c>
      <c r="AR220">
        <v>5.9314774158177288</v>
      </c>
    </row>
    <row r="221" spans="1:44" x14ac:dyDescent="0.25">
      <c r="A221" t="s">
        <v>981</v>
      </c>
      <c r="B221">
        <v>10.153585723753753</v>
      </c>
      <c r="C221">
        <v>10.568876046595561</v>
      </c>
      <c r="D221">
        <v>6.8855011540375441</v>
      </c>
      <c r="E221">
        <v>10.055936787926207</v>
      </c>
      <c r="F221">
        <v>10.139220952751803</v>
      </c>
      <c r="G221">
        <v>8.838808095197848</v>
      </c>
      <c r="H221">
        <v>12.470655341029257</v>
      </c>
      <c r="I221">
        <v>5.9677450169217678</v>
      </c>
      <c r="J221">
        <v>16.85949118530359</v>
      </c>
      <c r="K221">
        <v>10.597907944184305</v>
      </c>
      <c r="L221">
        <v>10.545803925849059</v>
      </c>
      <c r="M221">
        <v>9.9071621273395252</v>
      </c>
      <c r="N221">
        <v>9.6332241205099116</v>
      </c>
      <c r="O221">
        <v>9.1473865862133898</v>
      </c>
      <c r="P221">
        <v>11.047748376628025</v>
      </c>
      <c r="Q221">
        <v>13.035183807564337</v>
      </c>
      <c r="R221">
        <v>13.819877046090751</v>
      </c>
      <c r="S221">
        <v>8.0108408074399229</v>
      </c>
      <c r="T221">
        <v>9.5486356366070932</v>
      </c>
      <c r="U221">
        <v>9.6569699999999994</v>
      </c>
      <c r="V221">
        <f t="shared" si="9"/>
        <v>10.344528034097184</v>
      </c>
      <c r="W221">
        <v>4.5681598250698263</v>
      </c>
      <c r="X221">
        <v>15.789057084647109</v>
      </c>
      <c r="Y221">
        <v>9.0379639163027043</v>
      </c>
      <c r="Z221">
        <v>12.536141584199386</v>
      </c>
      <c r="AA221">
        <v>8.5508830000000007</v>
      </c>
      <c r="AB221">
        <v>11.48513</v>
      </c>
      <c r="AC221">
        <v>10.759239407001649</v>
      </c>
      <c r="AD221">
        <v>5.3982340634210919</v>
      </c>
      <c r="AE221">
        <v>9.957749222324578</v>
      </c>
      <c r="AF221">
        <v>16.057363439292313</v>
      </c>
      <c r="AG221">
        <v>9.1945069461801658</v>
      </c>
      <c r="AH221">
        <v>6.0827345183112262</v>
      </c>
      <c r="AI221">
        <v>10.473141547579244</v>
      </c>
      <c r="AJ221">
        <v>8.9735048028087974</v>
      </c>
      <c r="AK221">
        <v>9.4078642664897068</v>
      </c>
      <c r="AL221">
        <v>9.9604779718543295</v>
      </c>
      <c r="AM221">
        <v>8.3705997963817946</v>
      </c>
      <c r="AN221">
        <f t="shared" si="10"/>
        <v>9.8001618465802274</v>
      </c>
      <c r="AO221">
        <f t="shared" si="11"/>
        <v>0.54436618751695676</v>
      </c>
      <c r="AP221">
        <v>11.845614046822572</v>
      </c>
      <c r="AQ221">
        <v>11.502647105405064</v>
      </c>
      <c r="AR221">
        <v>4.9128079204366477</v>
      </c>
    </row>
    <row r="222" spans="1:44" x14ac:dyDescent="0.25">
      <c r="A222" t="s">
        <v>173</v>
      </c>
      <c r="B222">
        <v>9.6535183124873445</v>
      </c>
      <c r="C222">
        <v>11.653645401859437</v>
      </c>
      <c r="D222">
        <v>5.2734450213488806</v>
      </c>
      <c r="E222">
        <v>9.9390503740745402</v>
      </c>
      <c r="F222">
        <v>9.7136568123422773</v>
      </c>
      <c r="G222">
        <v>7.0963683389839591</v>
      </c>
      <c r="H222">
        <v>12.07286974488548</v>
      </c>
      <c r="I222">
        <v>6.0275477657430319</v>
      </c>
      <c r="J222">
        <v>15.963188365852197</v>
      </c>
      <c r="K222">
        <v>10.104731878953551</v>
      </c>
      <c r="L222">
        <v>5.6420892494564683</v>
      </c>
      <c r="M222">
        <v>8.6864833688149208</v>
      </c>
      <c r="N222">
        <v>10.23439976732119</v>
      </c>
      <c r="O222">
        <v>11.921130792759678</v>
      </c>
      <c r="P222">
        <v>10.886103274907443</v>
      </c>
      <c r="Q222">
        <v>12.730487799263777</v>
      </c>
      <c r="R222">
        <v>13.408616871139332</v>
      </c>
      <c r="S222">
        <v>7.2550663485722904</v>
      </c>
      <c r="T222">
        <v>9.8088203807560941</v>
      </c>
      <c r="U222">
        <v>9.6817609999999998</v>
      </c>
      <c r="V222">
        <f t="shared" si="9"/>
        <v>9.8876490434760953</v>
      </c>
      <c r="W222">
        <v>5.3705444377979381</v>
      </c>
      <c r="X222">
        <v>10.030022054954049</v>
      </c>
      <c r="Y222">
        <v>8.2677263283483242</v>
      </c>
      <c r="Z222">
        <v>13.41244547118197</v>
      </c>
      <c r="AA222">
        <v>9.6269819999999999</v>
      </c>
      <c r="AB222">
        <v>12.190345000000001</v>
      </c>
      <c r="AC222">
        <v>10.305054300191083</v>
      </c>
      <c r="AD222">
        <v>3.9696662547355412</v>
      </c>
      <c r="AE222">
        <v>9.4022058496811347</v>
      </c>
      <c r="AF222">
        <v>6.9004007240938732</v>
      </c>
      <c r="AG222">
        <v>6.3447024686731623</v>
      </c>
      <c r="AH222">
        <v>8.1851970627321098</v>
      </c>
      <c r="AI222">
        <v>11.598678959162044</v>
      </c>
      <c r="AJ222">
        <v>4.8025551380391498</v>
      </c>
      <c r="AK222">
        <v>10.841954019314235</v>
      </c>
      <c r="AL222">
        <v>8.5280844521690788</v>
      </c>
      <c r="AM222">
        <v>8.6278752758238468</v>
      </c>
      <c r="AN222">
        <f t="shared" si="10"/>
        <v>8.7296729292292667</v>
      </c>
      <c r="AO222">
        <f t="shared" si="11"/>
        <v>1.1579761142468286</v>
      </c>
      <c r="AP222">
        <v>11.189739884524457</v>
      </c>
      <c r="AQ222">
        <v>11.217294826496172</v>
      </c>
      <c r="AR222">
        <v>3.2175874676558092</v>
      </c>
    </row>
    <row r="223" spans="1:44" x14ac:dyDescent="0.25">
      <c r="A223" t="s">
        <v>1079</v>
      </c>
      <c r="B223">
        <v>11.310432376701304</v>
      </c>
      <c r="C223">
        <v>11.048914919000225</v>
      </c>
      <c r="D223">
        <v>5.6697609694094924</v>
      </c>
      <c r="E223">
        <v>8.9407660845626982</v>
      </c>
      <c r="F223">
        <v>8.5615632817283789</v>
      </c>
      <c r="G223">
        <v>6.9562332601961474</v>
      </c>
      <c r="H223">
        <v>12.097383612996282</v>
      </c>
      <c r="I223">
        <v>4.8179915581663417</v>
      </c>
      <c r="J223">
        <v>16.288932513297869</v>
      </c>
      <c r="K223">
        <v>9.9639045273675979</v>
      </c>
      <c r="L223">
        <v>8.6306679292179442</v>
      </c>
      <c r="M223">
        <v>9.5440415467439017</v>
      </c>
      <c r="N223">
        <v>10.076304952944838</v>
      </c>
      <c r="O223">
        <v>10.607182522418674</v>
      </c>
      <c r="P223">
        <v>11.00600404876414</v>
      </c>
      <c r="Q223">
        <v>12.798031979394436</v>
      </c>
      <c r="R223">
        <v>13.352518294542373</v>
      </c>
      <c r="S223">
        <v>8.6603496570827492</v>
      </c>
      <c r="T223">
        <v>8.801634969537405</v>
      </c>
      <c r="U223">
        <v>8.8681289999999997</v>
      </c>
      <c r="V223">
        <f t="shared" si="9"/>
        <v>9.9000374002036402</v>
      </c>
      <c r="W223">
        <v>5.7108670325047308</v>
      </c>
      <c r="X223">
        <v>12.297179864548173</v>
      </c>
      <c r="Y223">
        <v>7.5570615673116288</v>
      </c>
      <c r="Z223">
        <v>13.689465147852163</v>
      </c>
      <c r="AA223">
        <v>10.837137</v>
      </c>
      <c r="AB223">
        <v>11.995542</v>
      </c>
      <c r="AC223">
        <v>8.0376501764036234</v>
      </c>
      <c r="AD223">
        <v>6.4200090391006794</v>
      </c>
      <c r="AE223">
        <v>9.033605529458324</v>
      </c>
      <c r="AF223">
        <v>7.8879784787339329</v>
      </c>
      <c r="AG223">
        <v>9.1614297152158422</v>
      </c>
      <c r="AH223">
        <v>8.3937435259159265</v>
      </c>
      <c r="AI223">
        <v>10.463651778460983</v>
      </c>
      <c r="AJ223">
        <v>8.5559342279489741</v>
      </c>
      <c r="AK223">
        <v>9.0416832419794595</v>
      </c>
      <c r="AL223">
        <v>9.4633510759802171</v>
      </c>
      <c r="AM223">
        <v>9.856269889697618</v>
      </c>
      <c r="AN223">
        <f t="shared" si="10"/>
        <v>9.3177976053595462</v>
      </c>
      <c r="AO223">
        <f t="shared" si="11"/>
        <v>0.58223979484409405</v>
      </c>
      <c r="AP223">
        <v>12.132128276201231</v>
      </c>
      <c r="AQ223">
        <v>11.445500664578722</v>
      </c>
      <c r="AR223">
        <v>4.1177781448293294</v>
      </c>
    </row>
    <row r="224" spans="1:44" x14ac:dyDescent="0.25">
      <c r="A224" t="s">
        <v>688</v>
      </c>
      <c r="B224">
        <v>10.64720116487687</v>
      </c>
      <c r="C224">
        <v>11.626312274711157</v>
      </c>
      <c r="D224">
        <v>6.195709801605811</v>
      </c>
      <c r="E224">
        <v>9.7913675543605461</v>
      </c>
      <c r="F224">
        <v>9.2069376673387104</v>
      </c>
      <c r="G224">
        <v>8.1908716149558725</v>
      </c>
      <c r="H224">
        <v>13.648870759826019</v>
      </c>
      <c r="I224">
        <v>5.6185205879888001</v>
      </c>
      <c r="J224">
        <v>17.031669124428124</v>
      </c>
      <c r="K224">
        <v>11.130454344598903</v>
      </c>
      <c r="L224">
        <v>9.788701206192048</v>
      </c>
      <c r="M224">
        <v>10.337452648550627</v>
      </c>
      <c r="N224">
        <v>9.0195326302201462</v>
      </c>
      <c r="O224">
        <v>9.2869569020705995</v>
      </c>
      <c r="P224">
        <v>10.457805211164525</v>
      </c>
      <c r="Q224">
        <v>13.973846192601847</v>
      </c>
      <c r="R224">
        <v>13.963274148233809</v>
      </c>
      <c r="S224">
        <v>8.837503997979125</v>
      </c>
      <c r="T224">
        <v>9.5532623822966638</v>
      </c>
      <c r="U224">
        <v>8.9714379999999991</v>
      </c>
      <c r="V224">
        <f t="shared" si="9"/>
        <v>10.36388441070001</v>
      </c>
      <c r="W224">
        <v>2.9733173802693624</v>
      </c>
      <c r="X224">
        <v>12.392136859913039</v>
      </c>
      <c r="Y224">
        <v>8.3101964984077643</v>
      </c>
      <c r="Z224">
        <v>13.329173726381685</v>
      </c>
      <c r="AA224">
        <v>11.448544999999999</v>
      </c>
      <c r="AB224">
        <v>12.449389</v>
      </c>
      <c r="AC224">
        <v>8.4929543338877167</v>
      </c>
      <c r="AD224">
        <v>5.7192710730543057</v>
      </c>
      <c r="AE224">
        <v>9.6427936143422741</v>
      </c>
      <c r="AF224">
        <v>7.7012385280521771</v>
      </c>
      <c r="AG224">
        <v>7.9197369358586949</v>
      </c>
      <c r="AH224">
        <v>8.795623130782305</v>
      </c>
      <c r="AI224">
        <v>11.438714310833028</v>
      </c>
      <c r="AJ224">
        <v>8.6551421359698466</v>
      </c>
      <c r="AK224">
        <v>9.4141871293867805</v>
      </c>
      <c r="AL224">
        <v>7.2307054630969523</v>
      </c>
      <c r="AM224">
        <v>9.6702855262252978</v>
      </c>
      <c r="AN224">
        <f t="shared" si="10"/>
        <v>9.1519653321447763</v>
      </c>
      <c r="AO224">
        <f t="shared" si="11"/>
        <v>1.2119190785552334</v>
      </c>
      <c r="AP224">
        <v>11.284309321879284</v>
      </c>
      <c r="AQ224">
        <v>11.74522001780265</v>
      </c>
      <c r="AR224">
        <v>4.6551399887885641</v>
      </c>
    </row>
    <row r="225" spans="1:44" x14ac:dyDescent="0.25">
      <c r="A225" t="s">
        <v>956</v>
      </c>
      <c r="B225">
        <v>9.9273393101857188</v>
      </c>
      <c r="C225">
        <v>10.986806754533397</v>
      </c>
      <c r="D225">
        <v>6.9792376828099751</v>
      </c>
      <c r="E225">
        <v>8.8367264007449844</v>
      </c>
      <c r="F225">
        <v>9.2954413354429324</v>
      </c>
      <c r="G225">
        <v>8.6917142114048023</v>
      </c>
      <c r="H225">
        <v>12.579887127014404</v>
      </c>
      <c r="I225">
        <v>5.600126999575723</v>
      </c>
      <c r="J225">
        <v>16.627925009728791</v>
      </c>
      <c r="K225">
        <v>12.178813345105572</v>
      </c>
      <c r="L225">
        <v>10.844098512272273</v>
      </c>
      <c r="M225">
        <v>10.440616310552704</v>
      </c>
      <c r="N225">
        <v>11.250285092459562</v>
      </c>
      <c r="O225">
        <v>9.9961015743241219</v>
      </c>
      <c r="P225">
        <v>10.659205938869672</v>
      </c>
      <c r="Q225">
        <v>12.962626902437439</v>
      </c>
      <c r="R225">
        <v>13.777006911867016</v>
      </c>
      <c r="S225">
        <v>8.5713252694829851</v>
      </c>
      <c r="T225">
        <v>9.298635864914413</v>
      </c>
      <c r="U225">
        <v>9.693892</v>
      </c>
      <c r="V225">
        <f t="shared" si="9"/>
        <v>10.459890627686324</v>
      </c>
      <c r="W225">
        <v>4.7804570910495325</v>
      </c>
      <c r="X225">
        <v>14.061808829284089</v>
      </c>
      <c r="Y225">
        <v>9.3040201882902416</v>
      </c>
      <c r="Z225">
        <v>13.69266722639693</v>
      </c>
      <c r="AA225">
        <v>11.196008000000001</v>
      </c>
      <c r="AB225">
        <v>12.690079000000001</v>
      </c>
      <c r="AC225">
        <v>5.6785790134530352</v>
      </c>
      <c r="AD225">
        <v>6.6785790134530352</v>
      </c>
      <c r="AE225">
        <v>9.7556548986216374</v>
      </c>
      <c r="AF225">
        <v>8.2309196475430024</v>
      </c>
      <c r="AG225">
        <v>10.691714124178418</v>
      </c>
      <c r="AH225">
        <v>5.6785790134530352</v>
      </c>
      <c r="AI225">
        <v>8.7068889715922779</v>
      </c>
      <c r="AJ225">
        <v>8.9153511900615179</v>
      </c>
      <c r="AK225">
        <v>8.8736957162766767</v>
      </c>
      <c r="AL225">
        <v>9.8794473970912531</v>
      </c>
      <c r="AM225">
        <v>13.552547899316547</v>
      </c>
      <c r="AN225">
        <f t="shared" si="10"/>
        <v>9.5509998364741904</v>
      </c>
      <c r="AO225">
        <f t="shared" si="11"/>
        <v>0.90889079121213356</v>
      </c>
      <c r="AP225">
        <v>11.918380941811604</v>
      </c>
      <c r="AQ225">
        <v>12.469026531265637</v>
      </c>
      <c r="AR225">
        <v>6.3763094866936356</v>
      </c>
    </row>
    <row r="226" spans="1:44" x14ac:dyDescent="0.25">
      <c r="A226" t="s">
        <v>708</v>
      </c>
      <c r="B226">
        <v>10.30939756621593</v>
      </c>
      <c r="C226">
        <v>11.092543693460605</v>
      </c>
      <c r="D226">
        <v>6.0766125367923527</v>
      </c>
      <c r="E226">
        <v>10.725439711614897</v>
      </c>
      <c r="F226">
        <v>10.447852630604128</v>
      </c>
      <c r="G226">
        <v>7.8121124710435712</v>
      </c>
      <c r="H226">
        <v>12.476928199828704</v>
      </c>
      <c r="I226">
        <v>6.7434261028816351</v>
      </c>
      <c r="J226">
        <v>16.466186224308224</v>
      </c>
      <c r="K226">
        <v>9.8154074739628996</v>
      </c>
      <c r="L226">
        <v>11.166657456858802</v>
      </c>
      <c r="M226">
        <v>9.6456195277482166</v>
      </c>
      <c r="N226">
        <v>10.014893218163531</v>
      </c>
      <c r="O226">
        <v>10.065123930729678</v>
      </c>
      <c r="P226">
        <v>11.675543256997639</v>
      </c>
      <c r="Q226">
        <v>12.918467857833283</v>
      </c>
      <c r="R226">
        <v>13.977421099974087</v>
      </c>
      <c r="S226">
        <v>10.690873627611246</v>
      </c>
      <c r="T226">
        <v>9.5360437667701738</v>
      </c>
      <c r="U226">
        <v>9.1909620000000007</v>
      </c>
      <c r="V226">
        <f t="shared" si="9"/>
        <v>10.542375617669979</v>
      </c>
      <c r="W226">
        <v>5.6640134330106733</v>
      </c>
      <c r="X226">
        <v>14.800346769223228</v>
      </c>
      <c r="Y226">
        <v>8.6676647352809812</v>
      </c>
      <c r="Z226">
        <v>13.313172812028164</v>
      </c>
      <c r="AA226">
        <v>8.8639510000000001</v>
      </c>
      <c r="AB226">
        <v>10.706633999999999</v>
      </c>
      <c r="AC226">
        <v>7.102018727993098</v>
      </c>
      <c r="AD226">
        <v>6.2359204017111782</v>
      </c>
      <c r="AE226">
        <v>10.397074864774744</v>
      </c>
      <c r="AF226">
        <v>6.2227446793046326</v>
      </c>
      <c r="AG226">
        <v>9.4325556800435368</v>
      </c>
      <c r="AH226">
        <v>8.3867751717431744</v>
      </c>
      <c r="AI226">
        <v>10.344444608817886</v>
      </c>
      <c r="AJ226">
        <v>8.4460820867502058</v>
      </c>
      <c r="AK226">
        <v>10.840153197370039</v>
      </c>
      <c r="AL226">
        <v>8.1790740752136895</v>
      </c>
      <c r="AM226">
        <v>10.574474133470058</v>
      </c>
      <c r="AN226">
        <f t="shared" si="10"/>
        <v>9.304535316278546</v>
      </c>
      <c r="AO226">
        <f t="shared" si="11"/>
        <v>1.237840301391433</v>
      </c>
      <c r="AP226">
        <v>12.048884990626881</v>
      </c>
      <c r="AQ226">
        <v>11.238581721354018</v>
      </c>
      <c r="AR226">
        <v>3.2094533656289501</v>
      </c>
    </row>
    <row r="227" spans="1:44" x14ac:dyDescent="0.25">
      <c r="A227" t="s">
        <v>471</v>
      </c>
      <c r="B227">
        <v>9.7449216071852902</v>
      </c>
      <c r="C227">
        <v>12.033299272742658</v>
      </c>
      <c r="D227">
        <v>7.3113369009730285</v>
      </c>
      <c r="E227">
        <v>8.8656024481997324</v>
      </c>
      <c r="F227">
        <v>9.9636722208407491</v>
      </c>
      <c r="G227">
        <v>8.3103873855524508</v>
      </c>
      <c r="H227">
        <v>13.681702896662388</v>
      </c>
      <c r="I227">
        <v>6.0016941715420664</v>
      </c>
      <c r="J227">
        <v>17.771626858279753</v>
      </c>
      <c r="K227">
        <v>11.750084768328469</v>
      </c>
      <c r="L227">
        <v>12.554260035136188</v>
      </c>
      <c r="M227">
        <v>10.47343646199675</v>
      </c>
      <c r="N227">
        <v>10.783653413754466</v>
      </c>
      <c r="O227">
        <v>9.3441800437539246</v>
      </c>
      <c r="P227">
        <v>11.566240976877639</v>
      </c>
      <c r="Q227">
        <v>14.221150833378269</v>
      </c>
      <c r="R227">
        <v>14.769137339552039</v>
      </c>
      <c r="S227">
        <v>8.5367091927313403</v>
      </c>
      <c r="T227">
        <v>10.115061342255714</v>
      </c>
      <c r="U227">
        <v>10.32174</v>
      </c>
      <c r="V227">
        <f t="shared" si="9"/>
        <v>10.905994908487148</v>
      </c>
      <c r="W227">
        <v>5.4419216396256731</v>
      </c>
      <c r="X227">
        <v>12.409202471788641</v>
      </c>
      <c r="Y227">
        <v>10.579897141729399</v>
      </c>
      <c r="Z227">
        <v>12.252616001560233</v>
      </c>
      <c r="AA227">
        <v>8.5735799999999998</v>
      </c>
      <c r="AB227">
        <v>10.471951000000001</v>
      </c>
      <c r="AC227">
        <v>6.7858748339733479</v>
      </c>
      <c r="AD227">
        <v>8.3273824297071535</v>
      </c>
      <c r="AE227">
        <v>8.4955332820076581</v>
      </c>
      <c r="AF227">
        <v>10.172194958467534</v>
      </c>
      <c r="AG227">
        <v>5.2009123332521909</v>
      </c>
      <c r="AH227">
        <v>7.8169599513465373</v>
      </c>
      <c r="AI227">
        <v>10.621255737503839</v>
      </c>
      <c r="AJ227">
        <v>8.7575930225298606</v>
      </c>
      <c r="AK227">
        <v>10.588734214882102</v>
      </c>
      <c r="AL227">
        <v>9.8526167394904363</v>
      </c>
      <c r="AM227">
        <v>13.130574600672828</v>
      </c>
      <c r="AN227">
        <f t="shared" si="10"/>
        <v>9.3811059034433786</v>
      </c>
      <c r="AO227">
        <f t="shared" si="11"/>
        <v>1.5248890050437698</v>
      </c>
      <c r="AP227">
        <v>11.971576603359013</v>
      </c>
      <c r="AQ227">
        <v>11.656706894209735</v>
      </c>
      <c r="AR227">
        <v>6.6927661268844751</v>
      </c>
    </row>
    <row r="228" spans="1:44" x14ac:dyDescent="0.25">
      <c r="A228" t="s">
        <v>728</v>
      </c>
      <c r="B228">
        <v>10.274535868411009</v>
      </c>
      <c r="C228">
        <v>11.87827638328436</v>
      </c>
      <c r="D228">
        <v>7.904688204338667</v>
      </c>
      <c r="E228">
        <v>9.6703189907989362</v>
      </c>
      <c r="F228">
        <v>11.147268025567577</v>
      </c>
      <c r="G228">
        <v>8.2723381841586239</v>
      </c>
      <c r="H228">
        <v>13.480214383740584</v>
      </c>
      <c r="I228">
        <v>6.3532421196378923</v>
      </c>
      <c r="J228">
        <v>18.206491340464435</v>
      </c>
      <c r="K228">
        <v>11.2658261028384</v>
      </c>
      <c r="L228">
        <v>11.309723318909521</v>
      </c>
      <c r="M228">
        <v>10.499973014000775</v>
      </c>
      <c r="N228">
        <v>11.673202437639398</v>
      </c>
      <c r="O228">
        <v>10.128481712271144</v>
      </c>
      <c r="P228">
        <v>10.976284148974754</v>
      </c>
      <c r="Q228">
        <v>13.824281035637574</v>
      </c>
      <c r="R228">
        <v>14.534725341514541</v>
      </c>
      <c r="S228">
        <v>11.64337005490307</v>
      </c>
      <c r="T228">
        <v>10.239101197033525</v>
      </c>
      <c r="U228">
        <v>9.8766090000000002</v>
      </c>
      <c r="V228">
        <f t="shared" si="9"/>
        <v>11.157947543206237</v>
      </c>
      <c r="W228">
        <v>6.9402325396360807</v>
      </c>
      <c r="X228">
        <v>16.244815639825681</v>
      </c>
      <c r="Y228">
        <v>9.3191118672011104</v>
      </c>
      <c r="Z228">
        <v>13.155582566490114</v>
      </c>
      <c r="AA228">
        <v>9.3276780000000006</v>
      </c>
      <c r="AB228">
        <v>11.947694</v>
      </c>
      <c r="AC228">
        <v>5.0742485233470331</v>
      </c>
      <c r="AD228">
        <v>7.419260775127003</v>
      </c>
      <c r="AE228">
        <v>9.7964510995922236</v>
      </c>
      <c r="AF228">
        <v>8.9904180031093865</v>
      </c>
      <c r="AG228">
        <v>11.203864845521302</v>
      </c>
      <c r="AH228">
        <v>7.8799415815835507</v>
      </c>
      <c r="AI228">
        <v>11.374638940981066</v>
      </c>
      <c r="AJ228">
        <v>7.7907094919235291</v>
      </c>
      <c r="AK228">
        <v>9.4431078625150047</v>
      </c>
      <c r="AL228">
        <v>8.9095868159962421</v>
      </c>
      <c r="AM228">
        <v>8.9988704800161283</v>
      </c>
      <c r="AN228">
        <f t="shared" si="10"/>
        <v>9.6362478254626751</v>
      </c>
      <c r="AO228">
        <f t="shared" si="11"/>
        <v>1.5216997177435623</v>
      </c>
      <c r="AP228">
        <v>11.804253862888455</v>
      </c>
      <c r="AQ228">
        <v>11.455303894491044</v>
      </c>
      <c r="AR228">
        <v>4.6119041673520771</v>
      </c>
    </row>
    <row r="229" spans="1:44" x14ac:dyDescent="0.25">
      <c r="A229" t="s">
        <v>1125</v>
      </c>
      <c r="B229">
        <v>8.378039028550381</v>
      </c>
      <c r="C229">
        <v>10.59697445082042</v>
      </c>
      <c r="D229">
        <v>4.499807627259889</v>
      </c>
      <c r="E229">
        <v>8.4534583162211892</v>
      </c>
      <c r="F229">
        <v>8.1778819236412108</v>
      </c>
      <c r="G229">
        <v>7.1618816375526073</v>
      </c>
      <c r="H229">
        <v>12.684860126972938</v>
      </c>
      <c r="I229">
        <v>4.4584869999743262</v>
      </c>
      <c r="J229">
        <v>15.813986510181667</v>
      </c>
      <c r="K229">
        <v>11.654806600128241</v>
      </c>
      <c r="L229">
        <v>6.4435652131782764</v>
      </c>
      <c r="M229">
        <v>9.2802434638367046</v>
      </c>
      <c r="N229">
        <v>12.51956404257688</v>
      </c>
      <c r="O229">
        <v>9.3053451781164558</v>
      </c>
      <c r="P229">
        <v>10.361881942622814</v>
      </c>
      <c r="Q229">
        <v>12.757641333954421</v>
      </c>
      <c r="R229">
        <v>12.894297742460752</v>
      </c>
      <c r="S229">
        <v>6.5701987770706429</v>
      </c>
      <c r="T229">
        <v>8.9071226104035723</v>
      </c>
      <c r="U229">
        <v>8.8461409999999994</v>
      </c>
      <c r="V229">
        <f t="shared" si="9"/>
        <v>9.4883092262761686</v>
      </c>
      <c r="W229">
        <v>2.9483952674911968</v>
      </c>
      <c r="X229">
        <v>12.331880742315112</v>
      </c>
      <c r="Y229">
        <v>8.1197063284282276</v>
      </c>
      <c r="Z229">
        <v>13.622774805178219</v>
      </c>
      <c r="AA229">
        <v>8.8503070000000008</v>
      </c>
      <c r="AB229">
        <v>11.246344000000001</v>
      </c>
      <c r="AC229">
        <v>9.9553787774257945</v>
      </c>
      <c r="AD229">
        <v>6.8848347692164378</v>
      </c>
      <c r="AE229">
        <v>7.2925425070001806</v>
      </c>
      <c r="AF229">
        <v>3.447975850093302</v>
      </c>
      <c r="AG229">
        <v>-0.90968852862396343</v>
      </c>
      <c r="AH229">
        <v>8.5082713642098202</v>
      </c>
      <c r="AI229">
        <v>9.7106387407831392</v>
      </c>
      <c r="AJ229">
        <v>8.3607141087443857</v>
      </c>
      <c r="AK229">
        <v>10.253124893126003</v>
      </c>
      <c r="AL229">
        <v>7.913786401618121</v>
      </c>
      <c r="AM229">
        <v>11.155835040391146</v>
      </c>
      <c r="AN229">
        <f t="shared" si="10"/>
        <v>8.2172248274939488</v>
      </c>
      <c r="AO229">
        <f t="shared" si="11"/>
        <v>1.2710843987822198</v>
      </c>
      <c r="AP229">
        <v>12.51392876486166</v>
      </c>
      <c r="AQ229">
        <v>12.025491816538999</v>
      </c>
      <c r="AR229">
        <v>4.2401692892084135</v>
      </c>
    </row>
    <row r="230" spans="1:44" x14ac:dyDescent="0.25">
      <c r="A230" t="s">
        <v>891</v>
      </c>
      <c r="B230">
        <v>10.368662726818933</v>
      </c>
      <c r="C230">
        <v>12.090783943781942</v>
      </c>
      <c r="D230">
        <v>7.7034032140178281</v>
      </c>
      <c r="E230">
        <v>9.7018344003999974</v>
      </c>
      <c r="F230">
        <v>11.306545925208777</v>
      </c>
      <c r="G230">
        <v>8.6908032804580291</v>
      </c>
      <c r="H230">
        <v>13.570601571148911</v>
      </c>
      <c r="I230">
        <v>7.4104284547661781</v>
      </c>
      <c r="J230">
        <v>17.725985330716806</v>
      </c>
      <c r="K230">
        <v>10.98687428963996</v>
      </c>
      <c r="L230">
        <v>11.383434193816404</v>
      </c>
      <c r="M230">
        <v>10.220405173908066</v>
      </c>
      <c r="N230">
        <v>11.606106231987402</v>
      </c>
      <c r="O230">
        <v>11.027212050921465</v>
      </c>
      <c r="P230">
        <v>11.360496570933424</v>
      </c>
      <c r="Q230">
        <v>14.389294830249939</v>
      </c>
      <c r="R230">
        <v>14.074852054254833</v>
      </c>
      <c r="S230">
        <v>8.9213083802103856</v>
      </c>
      <c r="T230">
        <v>10.751214896274766</v>
      </c>
      <c r="U230">
        <v>10.021563</v>
      </c>
      <c r="V230">
        <f t="shared" si="9"/>
        <v>11.165590525975706</v>
      </c>
      <c r="W230">
        <v>4.9664396963903972</v>
      </c>
      <c r="X230">
        <v>13.794643310495587</v>
      </c>
      <c r="Y230">
        <v>9.7120026170488138</v>
      </c>
      <c r="Z230">
        <v>14.793446783616362</v>
      </c>
      <c r="AA230">
        <v>10.109396</v>
      </c>
      <c r="AB230">
        <v>13.278795000000001</v>
      </c>
      <c r="AC230">
        <v>8.5652723348967328</v>
      </c>
      <c r="AD230">
        <v>7.1888301400709373</v>
      </c>
      <c r="AE230">
        <v>9.4963492950528696</v>
      </c>
      <c r="AF230">
        <v>10.007025304042237</v>
      </c>
      <c r="AG230">
        <v>11.314524447730495</v>
      </c>
      <c r="AH230">
        <v>7.5479117026502935</v>
      </c>
      <c r="AI230">
        <v>10.544851542796742</v>
      </c>
      <c r="AJ230">
        <v>8.2480822152091751</v>
      </c>
      <c r="AK230">
        <v>10.216015111788483</v>
      </c>
      <c r="AL230">
        <v>8.429666173132242</v>
      </c>
      <c r="AM230">
        <v>11.40021977538184</v>
      </c>
      <c r="AN230">
        <f t="shared" si="10"/>
        <v>9.977263026488421</v>
      </c>
      <c r="AO230">
        <f t="shared" si="11"/>
        <v>1.1883274994872846</v>
      </c>
      <c r="AP230">
        <v>11.459916243828729</v>
      </c>
      <c r="AQ230">
        <v>11.410342323736339</v>
      </c>
      <c r="AR230">
        <v>4.7648026050480281</v>
      </c>
    </row>
    <row r="231" spans="1:44" x14ac:dyDescent="0.25">
      <c r="A231" t="s">
        <v>730</v>
      </c>
      <c r="B231">
        <v>9.2687122832361588</v>
      </c>
      <c r="C231">
        <v>11.302377033163447</v>
      </c>
      <c r="D231">
        <v>5.2985923371484933</v>
      </c>
      <c r="E231">
        <v>8.919281975370291</v>
      </c>
      <c r="F231">
        <v>9.6848166340888575</v>
      </c>
      <c r="G231">
        <v>8.0801832951079966</v>
      </c>
      <c r="H231">
        <v>12.721363537498611</v>
      </c>
      <c r="I231">
        <v>6.0653267292458377</v>
      </c>
      <c r="J231">
        <v>16.369395393686741</v>
      </c>
      <c r="K231">
        <v>10.313673725571389</v>
      </c>
      <c r="L231">
        <v>10.228700985824027</v>
      </c>
      <c r="M231">
        <v>9.4260495925665069</v>
      </c>
      <c r="N231">
        <v>9.773033515131603</v>
      </c>
      <c r="O231">
        <v>9.8518216427487797</v>
      </c>
      <c r="P231">
        <v>11.257105935642684</v>
      </c>
      <c r="Q231">
        <v>13.29889091981871</v>
      </c>
      <c r="R231">
        <v>13.581652601067173</v>
      </c>
      <c r="S231">
        <v>8.471351282831721</v>
      </c>
      <c r="T231">
        <v>9.734804272816536</v>
      </c>
      <c r="U231">
        <v>9.0454179999999997</v>
      </c>
      <c r="V231">
        <f t="shared" si="9"/>
        <v>10.134627584628278</v>
      </c>
      <c r="W231">
        <v>5.6975820182005412</v>
      </c>
      <c r="X231">
        <v>13.425456052688856</v>
      </c>
      <c r="Y231">
        <v>9.86427514938174</v>
      </c>
      <c r="Z231">
        <v>13.595325231503153</v>
      </c>
      <c r="AA231">
        <v>10.392798000000001</v>
      </c>
      <c r="AB231">
        <v>12.576445</v>
      </c>
      <c r="AC231">
        <v>9.1004644475892409</v>
      </c>
      <c r="AD231">
        <v>6.9213565861857793</v>
      </c>
      <c r="AE231">
        <v>11.366965764055733</v>
      </c>
      <c r="AF231">
        <v>14.321818599477329</v>
      </c>
      <c r="AG231">
        <v>8.001974464205901</v>
      </c>
      <c r="AH231">
        <v>8.3822946006161967</v>
      </c>
      <c r="AI231">
        <v>11.763670461815401</v>
      </c>
      <c r="AJ231">
        <v>9.0330016951008734</v>
      </c>
      <c r="AK231">
        <v>9.9622285683761369</v>
      </c>
      <c r="AL231">
        <v>8.8037181641381341</v>
      </c>
      <c r="AM231">
        <v>9.3325018515941256</v>
      </c>
      <c r="AN231">
        <f t="shared" si="10"/>
        <v>10.149522156172299</v>
      </c>
      <c r="AO231">
        <f t="shared" si="11"/>
        <v>-1.4894571544020963E-2</v>
      </c>
      <c r="AP231">
        <v>11.485089461152905</v>
      </c>
      <c r="AQ231">
        <v>10.924203608287868</v>
      </c>
      <c r="AR231">
        <v>4.3610524478983468</v>
      </c>
    </row>
    <row r="232" spans="1:44" x14ac:dyDescent="0.25">
      <c r="A232" t="s">
        <v>154</v>
      </c>
      <c r="B232">
        <v>10.271432562905883</v>
      </c>
      <c r="C232">
        <v>11.261654920792513</v>
      </c>
      <c r="D232">
        <v>5.4561851837291595</v>
      </c>
      <c r="E232">
        <v>8.0624935871987606</v>
      </c>
      <c r="F232">
        <v>9.7273835972755922</v>
      </c>
      <c r="G232">
        <v>7.966942592204866</v>
      </c>
      <c r="H232">
        <v>12.71931232013765</v>
      </c>
      <c r="I232">
        <v>6.0291348040530233</v>
      </c>
      <c r="J232">
        <v>16.561690270946404</v>
      </c>
      <c r="K232">
        <v>10.135723648863534</v>
      </c>
      <c r="L232">
        <v>8.8723230506150212</v>
      </c>
      <c r="M232">
        <v>9.6773214803790637</v>
      </c>
      <c r="N232">
        <v>9.2727277496238774</v>
      </c>
      <c r="O232">
        <v>9.7115028221784545</v>
      </c>
      <c r="P232">
        <v>10.302390114542888</v>
      </c>
      <c r="Q232">
        <v>12.91201466175273</v>
      </c>
      <c r="R232">
        <v>13.482320120335993</v>
      </c>
      <c r="S232">
        <v>8.0450530181969224</v>
      </c>
      <c r="T232">
        <v>9.1767406388485586</v>
      </c>
      <c r="U232">
        <v>8.6672239999999992</v>
      </c>
      <c r="V232">
        <f t="shared" si="9"/>
        <v>9.9155785572290451</v>
      </c>
      <c r="W232">
        <v>4.2950323636565928</v>
      </c>
      <c r="X232">
        <v>13.448836814629733</v>
      </c>
      <c r="Y232">
        <v>9.317802857475753</v>
      </c>
      <c r="Z232">
        <v>14.280511215339693</v>
      </c>
      <c r="AA232">
        <v>9.9684849999999994</v>
      </c>
      <c r="AB232">
        <v>12.151429</v>
      </c>
      <c r="AC232">
        <v>9.112654787214284</v>
      </c>
      <c r="AD232">
        <v>8.6672236881793498</v>
      </c>
      <c r="AE232">
        <v>10.449941600099216</v>
      </c>
      <c r="AF232">
        <v>7.3080877881812487</v>
      </c>
      <c r="AG232">
        <v>6.7757669688481572</v>
      </c>
      <c r="AH232">
        <v>9.179895657964094</v>
      </c>
      <c r="AI232">
        <v>10.968485149046652</v>
      </c>
      <c r="AJ232">
        <v>9.5512187579901138</v>
      </c>
      <c r="AK232">
        <v>8.8767115437926574</v>
      </c>
      <c r="AL232">
        <v>8.2001722943387811</v>
      </c>
      <c r="AM232">
        <v>9.9477786438215432</v>
      </c>
      <c r="AN232">
        <f t="shared" si="10"/>
        <v>9.558825537092817</v>
      </c>
      <c r="AO232">
        <f t="shared" si="11"/>
        <v>0.35675302013622812</v>
      </c>
      <c r="AP232">
        <v>11.473854729104735</v>
      </c>
      <c r="AQ232">
        <v>11.080914902907001</v>
      </c>
      <c r="AR232">
        <v>2.4205632457404511</v>
      </c>
    </row>
    <row r="233" spans="1:44" x14ac:dyDescent="0.25">
      <c r="A233" t="s">
        <v>396</v>
      </c>
      <c r="B233">
        <v>11.202144949727952</v>
      </c>
      <c r="C233">
        <v>12.019578462618135</v>
      </c>
      <c r="D233">
        <v>7.7663466968005208</v>
      </c>
      <c r="E233">
        <v>9.2805214082005616</v>
      </c>
      <c r="F233">
        <v>10.672351614127814</v>
      </c>
      <c r="G233">
        <v>8.9761593960612807</v>
      </c>
      <c r="H233">
        <v>13.829260205847683</v>
      </c>
      <c r="I233">
        <v>8.131636296257188</v>
      </c>
      <c r="J233">
        <v>17.671908457704077</v>
      </c>
      <c r="K233">
        <v>11.9008583192951</v>
      </c>
      <c r="L233">
        <v>4.6122758203636778</v>
      </c>
      <c r="M233">
        <v>10.59367935287089</v>
      </c>
      <c r="N233">
        <v>10.61116684596383</v>
      </c>
      <c r="O233">
        <v>11.152959759201714</v>
      </c>
      <c r="P233">
        <v>11.702692040024719</v>
      </c>
      <c r="Q233">
        <v>14.141450377895834</v>
      </c>
      <c r="R233">
        <v>15.103643061111633</v>
      </c>
      <c r="S233">
        <v>7.8056600483286402</v>
      </c>
      <c r="T233">
        <v>10.323138774327877</v>
      </c>
      <c r="U233">
        <v>10.541461999999999</v>
      </c>
      <c r="V233">
        <f t="shared" si="9"/>
        <v>10.901944694336454</v>
      </c>
      <c r="W233">
        <v>5.8713631628827434</v>
      </c>
      <c r="X233">
        <v>11.648043975238416</v>
      </c>
      <c r="Y233">
        <v>11.246402505153549</v>
      </c>
      <c r="Z233">
        <v>14.515836741231789</v>
      </c>
      <c r="AA233">
        <v>10.283308999999999</v>
      </c>
      <c r="AB233">
        <v>12.691280000000001</v>
      </c>
      <c r="AC233">
        <v>10.502913928958993</v>
      </c>
      <c r="AD233">
        <v>5.1893343545527308</v>
      </c>
      <c r="AE233">
        <v>12.988525836025222</v>
      </c>
      <c r="AF233">
        <v>5.3397502575572284</v>
      </c>
      <c r="AG233">
        <v>6.9103573109282008</v>
      </c>
      <c r="AH233">
        <v>6.6927661268844751</v>
      </c>
      <c r="AI233">
        <v>11.113297309901803</v>
      </c>
      <c r="AJ233">
        <v>8.3785059877152204</v>
      </c>
      <c r="AK233">
        <v>9.7556799318740435</v>
      </c>
      <c r="AL233">
        <v>9.7059856748029656</v>
      </c>
      <c r="AM233">
        <v>11.834932227834294</v>
      </c>
      <c r="AN233">
        <f t="shared" si="10"/>
        <v>9.6863696665612764</v>
      </c>
      <c r="AO233">
        <f t="shared" si="11"/>
        <v>1.2155750277751771</v>
      </c>
      <c r="AP233">
        <v>11.745607607266594</v>
      </c>
      <c r="AQ233">
        <v>10.7077161376709</v>
      </c>
      <c r="AR233">
        <v>4.1733913169751373</v>
      </c>
    </row>
    <row r="234" spans="1:44" x14ac:dyDescent="0.25">
      <c r="A234" t="s">
        <v>877</v>
      </c>
      <c r="B234">
        <v>8.5777430143125208</v>
      </c>
      <c r="C234">
        <v>9.8491035500811996</v>
      </c>
      <c r="D234">
        <v>4.5392456804520878</v>
      </c>
      <c r="E234">
        <v>9.1480575677796949</v>
      </c>
      <c r="F234">
        <v>9.2220089935034775</v>
      </c>
      <c r="G234">
        <v>9.2780161199983606</v>
      </c>
      <c r="H234">
        <v>11.418423152423758</v>
      </c>
      <c r="I234">
        <v>5.3852411964088676</v>
      </c>
      <c r="J234">
        <v>15.424563411697143</v>
      </c>
      <c r="K234">
        <v>9.7871758064265055</v>
      </c>
      <c r="L234">
        <v>6.2976939974300761</v>
      </c>
      <c r="M234">
        <v>8.5317148015331128</v>
      </c>
      <c r="N234">
        <v>8.9855046996375858</v>
      </c>
      <c r="O234">
        <v>7.8442462881978416</v>
      </c>
      <c r="P234">
        <v>9.4525367515459777</v>
      </c>
      <c r="Q234">
        <v>11.534921318759038</v>
      </c>
      <c r="R234">
        <v>13.095215932759629</v>
      </c>
      <c r="S234">
        <v>5.598141851410058</v>
      </c>
      <c r="T234">
        <v>7.6873686842935474</v>
      </c>
      <c r="U234">
        <v>7.9899100000000001</v>
      </c>
      <c r="V234">
        <f t="shared" si="9"/>
        <v>8.982341640932523</v>
      </c>
      <c r="W234">
        <v>2.8022759497690579</v>
      </c>
      <c r="X234">
        <v>13.436992988544622</v>
      </c>
      <c r="Y234">
        <v>9.5172914430694728</v>
      </c>
      <c r="Z234">
        <v>14.287748720579817</v>
      </c>
      <c r="AA234">
        <v>10.815993000000001</v>
      </c>
      <c r="AB234">
        <v>13.168908999999999</v>
      </c>
      <c r="AC234">
        <v>8.939558646214337</v>
      </c>
      <c r="AD234">
        <v>5.4137159265071224</v>
      </c>
      <c r="AE234">
        <v>10.245686868279396</v>
      </c>
      <c r="AF234">
        <v>9.838150992673306</v>
      </c>
      <c r="AG234">
        <v>7.1322035772406753</v>
      </c>
      <c r="AH234">
        <v>8.0753010412009907</v>
      </c>
      <c r="AI234">
        <v>10.885318798398856</v>
      </c>
      <c r="AJ234">
        <v>7.6238792957988002</v>
      </c>
      <c r="AK234">
        <v>10.670933874817907</v>
      </c>
      <c r="AL234">
        <v>8.9621542289465541</v>
      </c>
      <c r="AM234">
        <v>11.191017623835606</v>
      </c>
      <c r="AN234">
        <f t="shared" si="10"/>
        <v>9.5886548221103833</v>
      </c>
      <c r="AO234">
        <f t="shared" si="11"/>
        <v>-0.60631318117786037</v>
      </c>
      <c r="AP234">
        <v>10.581090021293239</v>
      </c>
      <c r="AQ234">
        <v>11.496737358682802</v>
      </c>
      <c r="AR234">
        <v>4.058619550951855</v>
      </c>
    </row>
    <row r="235" spans="1:44" x14ac:dyDescent="0.25">
      <c r="A235" t="s">
        <v>331</v>
      </c>
      <c r="B235">
        <v>11.767860674772164</v>
      </c>
      <c r="C235">
        <v>10.733421541654852</v>
      </c>
      <c r="D235">
        <v>4.6495867198321239</v>
      </c>
      <c r="E235">
        <v>7.8882232980133304</v>
      </c>
      <c r="F235">
        <v>9.8292519592090049</v>
      </c>
      <c r="G235">
        <v>8.2906239144692382</v>
      </c>
      <c r="H235">
        <v>12.180015671392564</v>
      </c>
      <c r="I235">
        <v>6.0465870969723765</v>
      </c>
      <c r="J235">
        <v>15.828599502693507</v>
      </c>
      <c r="K235">
        <v>10.231980016336035</v>
      </c>
      <c r="L235">
        <v>6.0799369885106991</v>
      </c>
      <c r="M235">
        <v>9.2563742999403402</v>
      </c>
      <c r="N235">
        <v>10.951583569619903</v>
      </c>
      <c r="O235">
        <v>9.3261447402360265</v>
      </c>
      <c r="P235">
        <v>10.736271947603646</v>
      </c>
      <c r="Q235">
        <v>12.604774712558415</v>
      </c>
      <c r="R235">
        <v>12.98805615749988</v>
      </c>
      <c r="S235">
        <v>9.824876502976732</v>
      </c>
      <c r="T235">
        <v>9.3206302128286271</v>
      </c>
      <c r="U235">
        <v>9.4277429999999995</v>
      </c>
      <c r="V235">
        <f t="shared" si="9"/>
        <v>9.8981271263559716</v>
      </c>
      <c r="W235">
        <v>5.4417822395006024</v>
      </c>
      <c r="X235">
        <v>13.677929645057036</v>
      </c>
      <c r="Y235">
        <v>8.3486710648621933</v>
      </c>
      <c r="Z235">
        <v>13.07508292219944</v>
      </c>
      <c r="AA235">
        <v>11.233264999999999</v>
      </c>
      <c r="AB235">
        <v>11.303260999999999</v>
      </c>
      <c r="AC235">
        <v>7.4669590452662016</v>
      </c>
      <c r="AD235">
        <v>3.5774409133886134</v>
      </c>
      <c r="AE235">
        <v>9.1966682664584489</v>
      </c>
      <c r="AF235">
        <v>6.3364280072225094</v>
      </c>
      <c r="AG235">
        <v>6.2863877237976711</v>
      </c>
      <c r="AH235">
        <v>7.7858892157714479</v>
      </c>
      <c r="AI235">
        <v>11.430305347444436</v>
      </c>
      <c r="AJ235">
        <v>7.7657395998181817</v>
      </c>
      <c r="AK235">
        <v>10.954924382227672</v>
      </c>
      <c r="AL235">
        <v>9.0071374627147396</v>
      </c>
      <c r="AM235">
        <v>5.7266623115779876</v>
      </c>
      <c r="AN235">
        <f t="shared" si="10"/>
        <v>8.7420314204298339</v>
      </c>
      <c r="AO235">
        <f t="shared" si="11"/>
        <v>1.1560957059261376</v>
      </c>
      <c r="AP235">
        <v>13.413283740683779</v>
      </c>
      <c r="AQ235">
        <v>12.949407827122911</v>
      </c>
      <c r="AR235">
        <v>5.3032620151946848</v>
      </c>
    </row>
    <row r="236" spans="1:44" x14ac:dyDescent="0.25">
      <c r="A236" t="s">
        <v>904</v>
      </c>
      <c r="B236">
        <v>9.5520865229994403</v>
      </c>
      <c r="C236">
        <v>10.88330510056819</v>
      </c>
      <c r="D236">
        <v>6.699394773107354</v>
      </c>
      <c r="E236">
        <v>7.8308206678867673</v>
      </c>
      <c r="F236">
        <v>8.70494387614389</v>
      </c>
      <c r="G236">
        <v>8.3326493117764251</v>
      </c>
      <c r="H236">
        <v>12.600343123163185</v>
      </c>
      <c r="I236">
        <v>5.0392919572862755</v>
      </c>
      <c r="J236">
        <v>17.017730907066348</v>
      </c>
      <c r="K236">
        <v>10.941605277028012</v>
      </c>
      <c r="L236">
        <v>9.6495504357349606</v>
      </c>
      <c r="M236">
        <v>10.091315178768404</v>
      </c>
      <c r="N236">
        <v>9.737795919222231</v>
      </c>
      <c r="O236">
        <v>10.028808918442142</v>
      </c>
      <c r="P236">
        <v>10.555553523243736</v>
      </c>
      <c r="Q236">
        <v>13.047730776579213</v>
      </c>
      <c r="R236">
        <v>13.466157033842805</v>
      </c>
      <c r="S236">
        <v>8.2257337980492551</v>
      </c>
      <c r="T236">
        <v>8.8819646398173262</v>
      </c>
      <c r="U236">
        <v>9.0504920000000002</v>
      </c>
      <c r="V236">
        <f t="shared" si="9"/>
        <v>10.016863687036299</v>
      </c>
      <c r="W236">
        <v>3.6570797375021922</v>
      </c>
      <c r="X236">
        <v>14.13474601374257</v>
      </c>
      <c r="Y236">
        <v>8.8509809609952317</v>
      </c>
      <c r="Z236">
        <v>13.97090291045399</v>
      </c>
      <c r="AA236">
        <v>9.7115050000000007</v>
      </c>
      <c r="AB236">
        <v>11.595497</v>
      </c>
      <c r="AC236">
        <v>8.9442467516313755</v>
      </c>
      <c r="AD236">
        <v>5.8295502355205508</v>
      </c>
      <c r="AE236">
        <v>9.1636199916625198</v>
      </c>
      <c r="AF236">
        <v>5.4413539977354244</v>
      </c>
      <c r="AG236">
        <v>7.9870047300797458</v>
      </c>
      <c r="AH236">
        <v>8.1039706972911674</v>
      </c>
      <c r="AI236">
        <v>9.8314549897461614</v>
      </c>
      <c r="AJ236">
        <v>9.423797062843521</v>
      </c>
      <c r="AK236">
        <v>11.074132897561716</v>
      </c>
      <c r="AL236">
        <v>10.348246032094979</v>
      </c>
      <c r="AM236">
        <v>9.2750617716257366</v>
      </c>
      <c r="AN236">
        <f t="shared" si="10"/>
        <v>9.2554794576756976</v>
      </c>
      <c r="AO236">
        <f t="shared" si="11"/>
        <v>0.76138422936060124</v>
      </c>
      <c r="AP236">
        <v>11.845574845989715</v>
      </c>
      <c r="AQ236">
        <v>11.87286745758699</v>
      </c>
      <c r="AR236">
        <v>6.0678215372903983</v>
      </c>
    </row>
    <row r="237" spans="1:44" x14ac:dyDescent="0.25">
      <c r="A237" t="s">
        <v>1133</v>
      </c>
      <c r="B237">
        <v>9.1447930749898472</v>
      </c>
      <c r="C237">
        <v>9.0765844801672966</v>
      </c>
      <c r="D237">
        <v>3.0765761966784289</v>
      </c>
      <c r="E237">
        <v>8.9082085565745945</v>
      </c>
      <c r="F237">
        <v>7.8553188824686924</v>
      </c>
      <c r="G237">
        <v>4.842118990758002</v>
      </c>
      <c r="H237">
        <v>9.8348077448799156</v>
      </c>
      <c r="I237">
        <v>5.3515929962092823</v>
      </c>
      <c r="J237">
        <v>13.170002127836273</v>
      </c>
      <c r="K237">
        <v>8.4199921905797517</v>
      </c>
      <c r="L237">
        <v>6.0214419716582652</v>
      </c>
      <c r="M237">
        <v>6.1809216060433823</v>
      </c>
      <c r="N237">
        <v>7.9882762440255144</v>
      </c>
      <c r="O237">
        <v>7.1383608937608818</v>
      </c>
      <c r="P237">
        <v>9.265420720775488</v>
      </c>
      <c r="Q237">
        <v>10.126977371897736</v>
      </c>
      <c r="R237">
        <v>12.489471912801164</v>
      </c>
      <c r="S237">
        <v>4.5620103530209679</v>
      </c>
      <c r="T237">
        <v>8.2017397071946512</v>
      </c>
      <c r="U237">
        <v>8.6615470000000006</v>
      </c>
      <c r="V237">
        <f t="shared" si="9"/>
        <v>8.0158081511160084</v>
      </c>
      <c r="W237">
        <v>5.5490715174081586</v>
      </c>
      <c r="X237">
        <v>11.043810843911338</v>
      </c>
      <c r="Y237">
        <v>7.0945063386814926</v>
      </c>
      <c r="Z237">
        <v>13.48677087801615</v>
      </c>
      <c r="AA237">
        <v>10.455095999999999</v>
      </c>
      <c r="AB237">
        <v>12.539496</v>
      </c>
      <c r="AC237">
        <v>12.367064246266191</v>
      </c>
      <c r="AD237">
        <v>2.2140937124522568</v>
      </c>
      <c r="AE237">
        <v>7.6032791663115367</v>
      </c>
      <c r="AF237">
        <v>10.612248723900738</v>
      </c>
      <c r="AG237">
        <v>4.3985145523965823</v>
      </c>
      <c r="AH237">
        <v>8.6357703502054317</v>
      </c>
      <c r="AI237">
        <v>12.632228198154465</v>
      </c>
      <c r="AJ237">
        <v>7.5907068017316508</v>
      </c>
      <c r="AK237">
        <v>10.818388606904996</v>
      </c>
      <c r="AL237">
        <v>8.2079270059491893</v>
      </c>
      <c r="AM237">
        <v>10.732651804897007</v>
      </c>
      <c r="AN237">
        <f t="shared" si="10"/>
        <v>9.1753896910110111</v>
      </c>
      <c r="AO237">
        <f t="shared" si="11"/>
        <v>-1.1595815398950027</v>
      </c>
      <c r="AP237">
        <v>10.99455327871256</v>
      </c>
      <c r="AQ237">
        <v>11.876351871321662</v>
      </c>
      <c r="AR237">
        <v>4.9245797537801757</v>
      </c>
    </row>
    <row r="238" spans="1:44" x14ac:dyDescent="0.25">
      <c r="A238" t="s">
        <v>1051</v>
      </c>
      <c r="B238">
        <v>9.5583598662265228</v>
      </c>
      <c r="C238">
        <v>10.36184126858441</v>
      </c>
      <c r="D238">
        <v>4.5529241880121676</v>
      </c>
      <c r="E238">
        <v>9.1075147397058842</v>
      </c>
      <c r="F238">
        <v>9.2483123389825153</v>
      </c>
      <c r="G238">
        <v>8.6734387620976126</v>
      </c>
      <c r="H238">
        <v>11.900983267704548</v>
      </c>
      <c r="I238">
        <v>4.5302330862375086</v>
      </c>
      <c r="J238">
        <v>15.770112438751678</v>
      </c>
      <c r="K238">
        <v>11.078861770407977</v>
      </c>
      <c r="L238">
        <v>2.900857149738941</v>
      </c>
      <c r="M238">
        <v>8.4139185541463757</v>
      </c>
      <c r="N238">
        <v>8.2816708979734113</v>
      </c>
      <c r="O238">
        <v>7.7493230770553154</v>
      </c>
      <c r="P238">
        <v>9.659548213020912</v>
      </c>
      <c r="Q238">
        <v>12.241970759857127</v>
      </c>
      <c r="R238">
        <v>13.33896616498396</v>
      </c>
      <c r="S238">
        <v>6.5141569854539929</v>
      </c>
      <c r="T238">
        <v>8.61574879920882</v>
      </c>
      <c r="U238">
        <v>8.7962439999999997</v>
      </c>
      <c r="V238">
        <f t="shared" si="9"/>
        <v>9.0647493164074842</v>
      </c>
      <c r="W238">
        <v>3.9008474914324749</v>
      </c>
      <c r="X238">
        <v>13.062520873618865</v>
      </c>
      <c r="Y238">
        <v>9.6797084495015238</v>
      </c>
      <c r="Z238">
        <v>13.064378980580425</v>
      </c>
      <c r="AA238">
        <v>11.038694</v>
      </c>
      <c r="AB238">
        <v>12.848172999999999</v>
      </c>
      <c r="AC238">
        <v>9.0764877474288799</v>
      </c>
      <c r="AD238">
        <v>2.8304581635410773</v>
      </c>
      <c r="AE238">
        <v>9.0033871992814802</v>
      </c>
      <c r="AF238">
        <v>3.7939374881505565</v>
      </c>
      <c r="AG238">
        <v>1.3159139654367424</v>
      </c>
      <c r="AH238">
        <v>6.8304594311974878</v>
      </c>
      <c r="AI238">
        <v>10.104255401083288</v>
      </c>
      <c r="AJ238">
        <v>8.9566479711104421</v>
      </c>
      <c r="AK238">
        <v>8.0592784766369636</v>
      </c>
      <c r="AL238">
        <v>9.2898913955590672</v>
      </c>
      <c r="AM238">
        <v>10.244510713742068</v>
      </c>
      <c r="AN238">
        <f t="shared" si="10"/>
        <v>8.4176206322530209</v>
      </c>
      <c r="AO238">
        <f t="shared" si="11"/>
        <v>0.64712868415446323</v>
      </c>
      <c r="AP238">
        <v>11.616239136507447</v>
      </c>
      <c r="AQ238">
        <v>11.320107065184347</v>
      </c>
      <c r="AR238">
        <v>5.3158849907113188</v>
      </c>
    </row>
    <row r="239" spans="1:44" x14ac:dyDescent="0.25">
      <c r="A239" t="s">
        <v>478</v>
      </c>
      <c r="B239">
        <v>8.880509829958374</v>
      </c>
      <c r="C239">
        <v>11.39078197133607</v>
      </c>
      <c r="D239">
        <v>4.8911712630949937</v>
      </c>
      <c r="E239">
        <v>9.1579569829886136</v>
      </c>
      <c r="F239">
        <v>8.2995629235100061</v>
      </c>
      <c r="G239">
        <v>7.8453671029978169</v>
      </c>
      <c r="H239">
        <v>12.080413736295403</v>
      </c>
      <c r="I239">
        <v>5.0035752533535263</v>
      </c>
      <c r="J239">
        <v>16.016944863344108</v>
      </c>
      <c r="K239">
        <v>11.43306433906935</v>
      </c>
      <c r="L239">
        <v>7.5652590045730221</v>
      </c>
      <c r="M239">
        <v>9.106346748990358</v>
      </c>
      <c r="N239">
        <v>8.3563766972124824</v>
      </c>
      <c r="O239">
        <v>9.05991628750572</v>
      </c>
      <c r="P239">
        <v>10.310511107835815</v>
      </c>
      <c r="Q239">
        <v>12.644485631034158</v>
      </c>
      <c r="R239">
        <v>13.132890184452343</v>
      </c>
      <c r="S239">
        <v>8.735922531893614</v>
      </c>
      <c r="T239">
        <v>9.2682535494170573</v>
      </c>
      <c r="U239">
        <v>8.8288469999999997</v>
      </c>
      <c r="V239">
        <f t="shared" si="9"/>
        <v>9.600407850443144</v>
      </c>
      <c r="W239">
        <v>5.517952781970374</v>
      </c>
      <c r="X239">
        <v>13.574526440458428</v>
      </c>
      <c r="Y239">
        <v>9.2844979391088067</v>
      </c>
      <c r="Z239">
        <v>13.695918464226526</v>
      </c>
      <c r="AA239">
        <v>9.4230110000000007</v>
      </c>
      <c r="AB239">
        <v>13.741265</v>
      </c>
      <c r="AC239">
        <v>9.2975630956458932</v>
      </c>
      <c r="AD239">
        <v>5.3886717328435401</v>
      </c>
      <c r="AE239">
        <v>7.6678935440877591</v>
      </c>
      <c r="AF239">
        <v>7.5179535690979495</v>
      </c>
      <c r="AG239">
        <v>7.042112420650616</v>
      </c>
      <c r="AH239">
        <v>8.1722139639746434</v>
      </c>
      <c r="AI239">
        <v>11.086506540009069</v>
      </c>
      <c r="AJ239">
        <v>8.9996950857424487</v>
      </c>
      <c r="AK239">
        <v>5.7809871878041674</v>
      </c>
      <c r="AL239">
        <v>9.1165906280039124</v>
      </c>
      <c r="AM239">
        <v>12.385967337254643</v>
      </c>
      <c r="AN239">
        <f t="shared" si="10"/>
        <v>9.276078042992868</v>
      </c>
      <c r="AO239">
        <f t="shared" si="11"/>
        <v>0.32432980745027606</v>
      </c>
      <c r="AP239">
        <v>12.538946390621028</v>
      </c>
      <c r="AQ239">
        <v>11.873660884998699</v>
      </c>
      <c r="AR239">
        <v>3.3886717328435401</v>
      </c>
    </row>
    <row r="240" spans="1:44" x14ac:dyDescent="0.25">
      <c r="A240" t="s">
        <v>971</v>
      </c>
      <c r="B240">
        <v>10.390670372212155</v>
      </c>
      <c r="C240">
        <v>11.528233929128149</v>
      </c>
      <c r="D240">
        <v>5.7715871864960562</v>
      </c>
      <c r="E240">
        <v>10.092219465087361</v>
      </c>
      <c r="F240">
        <v>10.297401572609743</v>
      </c>
      <c r="G240">
        <v>7.3186205346401554</v>
      </c>
      <c r="H240">
        <v>12.848339341614562</v>
      </c>
      <c r="I240">
        <v>5.6223652237261303</v>
      </c>
      <c r="J240">
        <v>17.446506782297181</v>
      </c>
      <c r="K240">
        <v>10.158134391484454</v>
      </c>
      <c r="L240">
        <v>6.088323958011058</v>
      </c>
      <c r="M240">
        <v>9.5603110503082895</v>
      </c>
      <c r="N240">
        <v>9.7839530846962948</v>
      </c>
      <c r="O240">
        <v>9.9040759489523591</v>
      </c>
      <c r="P240">
        <v>11.178231915302478</v>
      </c>
      <c r="Q240">
        <v>13.2008629202646</v>
      </c>
      <c r="R240">
        <v>13.80584635829241</v>
      </c>
      <c r="S240">
        <v>10.300772837058542</v>
      </c>
      <c r="T240">
        <v>9.636350736230467</v>
      </c>
      <c r="U240">
        <v>10.260558</v>
      </c>
      <c r="V240">
        <f t="shared" si="9"/>
        <v>10.259668280420623</v>
      </c>
      <c r="W240">
        <v>5.9114447209040444</v>
      </c>
      <c r="X240">
        <v>12.00500649987503</v>
      </c>
      <c r="Y240">
        <v>9.2270871390886402</v>
      </c>
      <c r="Z240">
        <v>12.512812497010074</v>
      </c>
      <c r="AA240">
        <v>9.7115010000000002</v>
      </c>
      <c r="AB240">
        <v>12.218201000000001</v>
      </c>
      <c r="AC240">
        <v>9.1774170462858056</v>
      </c>
      <c r="AD240">
        <v>4.8473154729900507</v>
      </c>
      <c r="AE240">
        <v>10.122593003994062</v>
      </c>
      <c r="AF240">
        <v>6.6070521057290152</v>
      </c>
      <c r="AG240">
        <v>4.4539718479803154</v>
      </c>
      <c r="AH240">
        <v>7.6429123585515208</v>
      </c>
      <c r="AI240">
        <v>11.900747320417841</v>
      </c>
      <c r="AJ240">
        <v>9.0380377436847237</v>
      </c>
      <c r="AK240">
        <v>6.3186205346401554</v>
      </c>
      <c r="AL240">
        <v>10.590619514866173</v>
      </c>
      <c r="AM240">
        <v>12.016784613925045</v>
      </c>
      <c r="AN240">
        <f t="shared" si="10"/>
        <v>9.0765955541142631</v>
      </c>
      <c r="AO240">
        <f t="shared" si="11"/>
        <v>1.1830727263063601</v>
      </c>
      <c r="AP240">
        <v>12.37639061886971</v>
      </c>
      <c r="AQ240">
        <v>12.223144366994847</v>
      </c>
      <c r="AR240">
        <v>5.3878829146541172</v>
      </c>
    </row>
    <row r="241" spans="1:44" x14ac:dyDescent="0.25">
      <c r="A241" t="s">
        <v>108</v>
      </c>
      <c r="B241">
        <v>10.413556321342202</v>
      </c>
      <c r="C241">
        <v>13.45916170285407</v>
      </c>
      <c r="D241">
        <v>7.3908585329063312</v>
      </c>
      <c r="E241">
        <v>9.0427099925456407</v>
      </c>
      <c r="F241">
        <v>9.1714527977247844</v>
      </c>
      <c r="G241">
        <v>8.7987637127759744</v>
      </c>
      <c r="H241">
        <v>13.533862783618972</v>
      </c>
      <c r="I241">
        <v>5.130098939371794</v>
      </c>
      <c r="J241">
        <v>18.216421085498997</v>
      </c>
      <c r="K241">
        <v>9.8374095414914393</v>
      </c>
      <c r="L241">
        <v>8.7494357158966558</v>
      </c>
      <c r="M241">
        <v>10.480793431759892</v>
      </c>
      <c r="N241">
        <v>10.10135146202512</v>
      </c>
      <c r="O241">
        <v>10.290305744175157</v>
      </c>
      <c r="P241">
        <v>10.881445910631284</v>
      </c>
      <c r="Q241">
        <v>13.911404384780294</v>
      </c>
      <c r="R241">
        <v>14.239372434120533</v>
      </c>
      <c r="S241">
        <v>9.066143559656842</v>
      </c>
      <c r="T241">
        <v>9.9079803203889778</v>
      </c>
      <c r="U241">
        <v>9.7300050000000002</v>
      </c>
      <c r="V241">
        <f t="shared" si="9"/>
        <v>10.617626668678247</v>
      </c>
      <c r="W241">
        <v>4.6297704247605758</v>
      </c>
      <c r="X241">
        <v>12.044480630650432</v>
      </c>
      <c r="Y241">
        <v>8.4044046068179927</v>
      </c>
      <c r="Z241">
        <v>14.143750832749896</v>
      </c>
      <c r="AA241">
        <v>11.053302</v>
      </c>
      <c r="AB241">
        <v>12.227259999999999</v>
      </c>
      <c r="AC241">
        <v>6.5388966201212364</v>
      </c>
      <c r="AD241">
        <v>7.6485208085509333</v>
      </c>
      <c r="AE241">
        <v>8.885622864171788</v>
      </c>
      <c r="AF241">
        <v>7.4538048056246291</v>
      </c>
      <c r="AG241">
        <v>8.3028536557617265</v>
      </c>
      <c r="AH241">
        <v>8.0614873056974563</v>
      </c>
      <c r="AI241">
        <v>10.639436764522348</v>
      </c>
      <c r="AJ241">
        <v>7.9091382458507526</v>
      </c>
      <c r="AK241">
        <v>8.4514336818979601</v>
      </c>
      <c r="AL241">
        <v>9.6495554652682554</v>
      </c>
      <c r="AM241">
        <v>8.8255579628060801</v>
      </c>
      <c r="AN241">
        <f t="shared" si="10"/>
        <v>9.109957451485414</v>
      </c>
      <c r="AO241">
        <f t="shared" si="11"/>
        <v>1.5076692171928325</v>
      </c>
      <c r="AP241">
        <v>11.209306042371951</v>
      </c>
      <c r="AQ241">
        <v>11.44742381085101</v>
      </c>
      <c r="AR241">
        <v>6.1978594954105626</v>
      </c>
    </row>
    <row r="242" spans="1:44" x14ac:dyDescent="0.25">
      <c r="A242" t="s">
        <v>100</v>
      </c>
      <c r="B242">
        <v>9.3039530851549443</v>
      </c>
      <c r="C242">
        <v>11.175973128081893</v>
      </c>
      <c r="D242">
        <v>5.9383046136143864</v>
      </c>
      <c r="E242">
        <v>8.9543975755748111</v>
      </c>
      <c r="F242">
        <v>8.7898925624085891</v>
      </c>
      <c r="G242">
        <v>7.5108820309914561</v>
      </c>
      <c r="H242">
        <v>12.579011973090829</v>
      </c>
      <c r="I242">
        <v>4.7475592667096427</v>
      </c>
      <c r="J242">
        <v>17.361304948053096</v>
      </c>
      <c r="K242">
        <v>10.78861059547676</v>
      </c>
      <c r="L242">
        <v>8.1997959991119043</v>
      </c>
      <c r="M242">
        <v>10.246292402865715</v>
      </c>
      <c r="N242">
        <v>11.097916175660128</v>
      </c>
      <c r="O242">
        <v>8.9055666161394242</v>
      </c>
      <c r="P242">
        <v>11.177443022082659</v>
      </c>
      <c r="Q242">
        <v>13.241147475893547</v>
      </c>
      <c r="R242">
        <v>14.031296445371581</v>
      </c>
      <c r="S242">
        <v>9.1347007142315597</v>
      </c>
      <c r="T242">
        <v>9.6430052898306418</v>
      </c>
      <c r="U242">
        <v>8.9290260000000004</v>
      </c>
      <c r="V242">
        <f t="shared" si="9"/>
        <v>10.087803996017179</v>
      </c>
      <c r="W242">
        <v>4.8228270040775731</v>
      </c>
      <c r="X242">
        <v>13.596698151320282</v>
      </c>
      <c r="Y242">
        <v>8.69456056423682</v>
      </c>
      <c r="Z242">
        <v>8.6613299021445602</v>
      </c>
      <c r="AA242">
        <v>10.683567999999999</v>
      </c>
      <c r="AB242">
        <v>11.978206999999999</v>
      </c>
      <c r="AC242">
        <v>9.4842086365253362</v>
      </c>
      <c r="AD242">
        <v>7.983818469148817</v>
      </c>
      <c r="AE242">
        <v>9.0279408198230069</v>
      </c>
      <c r="AF242">
        <v>12.931641159295776</v>
      </c>
      <c r="AG242">
        <v>7.3039533134021912</v>
      </c>
      <c r="AH242">
        <v>7.7561893476362895</v>
      </c>
      <c r="AI242">
        <v>11.092212790780966</v>
      </c>
      <c r="AJ242">
        <v>9.5821596740922157</v>
      </c>
      <c r="AK242">
        <v>9.1347007142315597</v>
      </c>
      <c r="AL242">
        <v>9.7013882556830886</v>
      </c>
      <c r="AM242">
        <v>10.946372948787186</v>
      </c>
      <c r="AN242">
        <f t="shared" si="10"/>
        <v>9.6106927500697452</v>
      </c>
      <c r="AO242">
        <f t="shared" si="11"/>
        <v>0.47711124594743382</v>
      </c>
      <c r="AP242">
        <v>11.641230983153861</v>
      </c>
      <c r="AQ242">
        <v>11.024677950632535</v>
      </c>
      <c r="AR242">
        <v>4.1764663966346092</v>
      </c>
    </row>
    <row r="243" spans="1:44" x14ac:dyDescent="0.25">
      <c r="A243" t="s">
        <v>736</v>
      </c>
      <c r="B243">
        <v>9.7435452617427813</v>
      </c>
      <c r="C243">
        <v>11.683060223057696</v>
      </c>
      <c r="D243">
        <v>4.95743176274779</v>
      </c>
      <c r="E243">
        <v>10.095078645267463</v>
      </c>
      <c r="F243">
        <v>10.372966132265343</v>
      </c>
      <c r="G243">
        <v>8.0441416256324523</v>
      </c>
      <c r="H243">
        <v>13.910699397293747</v>
      </c>
      <c r="I243">
        <v>5.728660666621483</v>
      </c>
      <c r="J243">
        <v>17.030582234473062</v>
      </c>
      <c r="K243">
        <v>10.826812295230951</v>
      </c>
      <c r="L243">
        <v>9.6956718215812874</v>
      </c>
      <c r="M243">
        <v>10.07388903595357</v>
      </c>
      <c r="N243">
        <v>9.4104638597535786</v>
      </c>
      <c r="O243">
        <v>9.8527841627860973</v>
      </c>
      <c r="P243">
        <v>10.380425024320074</v>
      </c>
      <c r="Q243">
        <v>14.159727257126455</v>
      </c>
      <c r="R243">
        <v>13.422147453257475</v>
      </c>
      <c r="S243">
        <v>9.5930919076286116</v>
      </c>
      <c r="T243">
        <v>10.277118940245925</v>
      </c>
      <c r="U243">
        <v>9.4145389999999995</v>
      </c>
      <c r="V243">
        <f t="shared" si="9"/>
        <v>10.43364183534929</v>
      </c>
      <c r="W243">
        <v>5.1816432612266361</v>
      </c>
      <c r="X243">
        <v>14.101840132966554</v>
      </c>
      <c r="Y243">
        <v>8.7981383469150138</v>
      </c>
      <c r="Z243">
        <v>9.7574708513644239</v>
      </c>
      <c r="AA243">
        <v>8.1015920000000001</v>
      </c>
      <c r="AB243">
        <v>11.258298999999999</v>
      </c>
      <c r="AC243">
        <v>10.432158940345584</v>
      </c>
      <c r="AD243">
        <v>9.4444519401099836</v>
      </c>
      <c r="AE243">
        <v>7.8887949901976198</v>
      </c>
      <c r="AF243">
        <v>6.6210672286669237</v>
      </c>
      <c r="AG243">
        <v>6.2140665056145279</v>
      </c>
      <c r="AH243">
        <v>8.782008780263995</v>
      </c>
      <c r="AI243">
        <v>10.839423798064091</v>
      </c>
      <c r="AJ243">
        <v>8.2100537137713712</v>
      </c>
      <c r="AK243">
        <v>10.576042967659358</v>
      </c>
      <c r="AL243">
        <v>7.8532128526032903</v>
      </c>
      <c r="AM243">
        <v>9.4631186859737753</v>
      </c>
      <c r="AN243">
        <f t="shared" si="10"/>
        <v>9.0307872938672435</v>
      </c>
      <c r="AO243">
        <f t="shared" si="11"/>
        <v>1.4028545414820464</v>
      </c>
      <c r="AP243">
        <v>11.722800488410293</v>
      </c>
      <c r="AQ243">
        <v>10.688238330342806</v>
      </c>
      <c r="AR243">
        <v>3.5635120477005642</v>
      </c>
    </row>
    <row r="244" spans="1:44" x14ac:dyDescent="0.25">
      <c r="A244" t="s">
        <v>367</v>
      </c>
      <c r="B244">
        <v>9.4943548034244554</v>
      </c>
      <c r="C244">
        <v>11.326420554520213</v>
      </c>
      <c r="D244">
        <v>4.0315628186666483</v>
      </c>
      <c r="E244">
        <v>9.0680900799765993</v>
      </c>
      <c r="F244">
        <v>11.15608320272996</v>
      </c>
      <c r="G244">
        <v>8.4466015584991396</v>
      </c>
      <c r="H244">
        <v>12.884673771593759</v>
      </c>
      <c r="I244">
        <v>5.525552129135904</v>
      </c>
      <c r="J244">
        <v>16.235084746421716</v>
      </c>
      <c r="K244">
        <v>10.49225639344324</v>
      </c>
      <c r="L244">
        <v>4.6041425075232647</v>
      </c>
      <c r="M244">
        <v>10.212238464442592</v>
      </c>
      <c r="N244">
        <v>10.094890144267305</v>
      </c>
      <c r="O244">
        <v>11.398782911336955</v>
      </c>
      <c r="P244">
        <v>11.243764332040456</v>
      </c>
      <c r="Q244">
        <v>13.416596926808696</v>
      </c>
      <c r="R244">
        <v>13.559584445110714</v>
      </c>
      <c r="S244">
        <v>8.9310373751044292</v>
      </c>
      <c r="T244">
        <v>10.113882522511568</v>
      </c>
      <c r="U244">
        <v>9.1513039999999997</v>
      </c>
      <c r="V244">
        <f t="shared" si="9"/>
        <v>10.069345184377884</v>
      </c>
      <c r="W244">
        <v>5.7685310593460128</v>
      </c>
      <c r="X244">
        <v>14.021231598852431</v>
      </c>
      <c r="Y244">
        <v>9.5575366482354305</v>
      </c>
      <c r="Z244">
        <v>7.2299781512679573</v>
      </c>
      <c r="AA244">
        <v>8.9543959999999991</v>
      </c>
      <c r="AB244">
        <v>12.163223</v>
      </c>
      <c r="AC244">
        <v>8.4740823027234669</v>
      </c>
      <c r="AD244">
        <v>5.9260706024106273</v>
      </c>
      <c r="AE244">
        <v>8.9009799856836338</v>
      </c>
      <c r="AF244">
        <v>7.6768992389317408</v>
      </c>
      <c r="AG244">
        <v>0.33113192221720217</v>
      </c>
      <c r="AH244">
        <v>7.8415586870086829</v>
      </c>
      <c r="AI244">
        <v>9.9671448256988135</v>
      </c>
      <c r="AJ244">
        <v>7.7205767154332152</v>
      </c>
      <c r="AK244">
        <v>11.384145294517763</v>
      </c>
      <c r="AL244">
        <v>10.285320833769571</v>
      </c>
      <c r="AM244">
        <v>12.017041279439034</v>
      </c>
      <c r="AN244">
        <f t="shared" si="10"/>
        <v>8.718814596796209</v>
      </c>
      <c r="AO244">
        <f t="shared" si="11"/>
        <v>1.3505305875816749</v>
      </c>
      <c r="AP244">
        <v>12.61179858550255</v>
      </c>
      <c r="AQ244">
        <v>11.877215065049903</v>
      </c>
      <c r="AR244">
        <v>2.9940908990511752</v>
      </c>
    </row>
    <row r="245" spans="1:44" x14ac:dyDescent="0.25">
      <c r="A245" t="s">
        <v>266</v>
      </c>
      <c r="B245">
        <v>9.3749872848006248</v>
      </c>
      <c r="C245">
        <v>11.273941026731695</v>
      </c>
      <c r="D245">
        <v>6.4070093733351472</v>
      </c>
      <c r="E245">
        <v>8.293582921742054</v>
      </c>
      <c r="F245">
        <v>10.901205937271836</v>
      </c>
      <c r="G245">
        <v>7.5316598348089521</v>
      </c>
      <c r="H245">
        <v>12.986315679248216</v>
      </c>
      <c r="I245">
        <v>4.7765040961742686</v>
      </c>
      <c r="J245">
        <v>16.80355628967634</v>
      </c>
      <c r="K245">
        <v>11.299992242007161</v>
      </c>
      <c r="L245">
        <v>3.3713915839242121</v>
      </c>
      <c r="M245">
        <v>10.248147460213351</v>
      </c>
      <c r="N245">
        <v>10.546510397297038</v>
      </c>
      <c r="O245">
        <v>9.7828113506177328</v>
      </c>
      <c r="P245">
        <v>11.51481926941374</v>
      </c>
      <c r="Q245">
        <v>13.660389481377621</v>
      </c>
      <c r="R245">
        <v>14.417375881453713</v>
      </c>
      <c r="S245">
        <v>6.3422382678984413</v>
      </c>
      <c r="T245">
        <v>9.3837481341871349</v>
      </c>
      <c r="U245">
        <v>9.9954859999999996</v>
      </c>
      <c r="V245">
        <f t="shared" si="9"/>
        <v>9.9455836256089647</v>
      </c>
      <c r="W245">
        <v>5.5219458600385867</v>
      </c>
      <c r="X245">
        <v>11.336245668395184</v>
      </c>
      <c r="Y245">
        <v>9.4305671263741324</v>
      </c>
      <c r="Z245">
        <v>8.17667731845704</v>
      </c>
      <c r="AA245">
        <v>11.635358</v>
      </c>
      <c r="AB245">
        <v>11.172026000000001</v>
      </c>
      <c r="AC245">
        <v>8.7554347541836854</v>
      </c>
      <c r="AD245">
        <v>6.6463916610578275</v>
      </c>
      <c r="AE245">
        <v>9.8275340451525448</v>
      </c>
      <c r="AF245">
        <v>7.7342198335674066</v>
      </c>
      <c r="AG245">
        <v>3.3124909245043885</v>
      </c>
      <c r="AH245">
        <v>7.613225165536063</v>
      </c>
      <c r="AI245">
        <v>9.3311552167374199</v>
      </c>
      <c r="AJ245">
        <v>8.1262723738837401</v>
      </c>
      <c r="AK245">
        <v>8.5823971834139972</v>
      </c>
      <c r="AL245">
        <v>10.202248737687555</v>
      </c>
      <c r="AM245">
        <v>6.7554350880141776</v>
      </c>
      <c r="AN245">
        <f t="shared" si="10"/>
        <v>8.4799779386472807</v>
      </c>
      <c r="AO245">
        <f t="shared" si="11"/>
        <v>1.465605686961684</v>
      </c>
      <c r="AP245">
        <v>12.335552592931583</v>
      </c>
      <c r="AQ245">
        <v>11.754570876009522</v>
      </c>
      <c r="AR245">
        <v>5.5348833458408366</v>
      </c>
    </row>
    <row r="246" spans="1:44" x14ac:dyDescent="0.25">
      <c r="A246" t="s">
        <v>915</v>
      </c>
      <c r="B246">
        <v>10.630202134019758</v>
      </c>
      <c r="C246">
        <v>9.2406127130743787</v>
      </c>
      <c r="D246">
        <v>2.6834718928552275</v>
      </c>
      <c r="E246">
        <v>5.3208961989863663</v>
      </c>
      <c r="F246">
        <v>8.0073984782647649</v>
      </c>
      <c r="G246">
        <v>8.6479692155619521</v>
      </c>
      <c r="H246">
        <v>10.862547786815524</v>
      </c>
      <c r="I246">
        <v>5.2546053801772024</v>
      </c>
      <c r="J246">
        <v>14.395851745102943</v>
      </c>
      <c r="K246">
        <v>11.056816584662995</v>
      </c>
      <c r="L246">
        <v>11.681588323929205</v>
      </c>
      <c r="M246">
        <v>8.2998124496752723</v>
      </c>
      <c r="N246">
        <v>10.489749135454101</v>
      </c>
      <c r="O246">
        <v>7.9419032831027048</v>
      </c>
      <c r="P246">
        <v>9.9020986091288155</v>
      </c>
      <c r="Q246">
        <v>11.320495396198357</v>
      </c>
      <c r="R246">
        <v>13.18968690648399</v>
      </c>
      <c r="S246">
        <v>5.9398072067572576</v>
      </c>
      <c r="T246">
        <v>8.1659219855235552</v>
      </c>
      <c r="U246">
        <v>8.8320860000000003</v>
      </c>
      <c r="V246">
        <f t="shared" si="9"/>
        <v>9.0931760712887204</v>
      </c>
      <c r="W246">
        <v>2.6834718928552275</v>
      </c>
      <c r="X246">
        <v>13.172702769601059</v>
      </c>
      <c r="Y246">
        <v>9.7483604273385751</v>
      </c>
      <c r="Z246">
        <v>11.982930491046785</v>
      </c>
      <c r="AA246">
        <v>11.540758</v>
      </c>
      <c r="AB246">
        <v>14.695354999999999</v>
      </c>
      <c r="AC246">
        <v>3.9058611059176922</v>
      </c>
      <c r="AD246">
        <v>3.213984882022749</v>
      </c>
      <c r="AE246">
        <v>8.1060001469065064</v>
      </c>
      <c r="AF246">
        <v>7.0527017180505718</v>
      </c>
      <c r="AG246">
        <v>0.83543905322412548</v>
      </c>
      <c r="AH246">
        <v>7.3047063327025992</v>
      </c>
      <c r="AI246">
        <v>8.4264325001869551</v>
      </c>
      <c r="AJ246">
        <v>9.6095992935618284</v>
      </c>
      <c r="AK246">
        <v>11.01910655205079</v>
      </c>
      <c r="AL246">
        <v>8.2000437664584407</v>
      </c>
      <c r="AM246">
        <v>12.408455506657768</v>
      </c>
      <c r="AN246">
        <f t="shared" si="10"/>
        <v>8.4650534963871547</v>
      </c>
      <c r="AO246">
        <f t="shared" si="11"/>
        <v>0.62812257490156576</v>
      </c>
      <c r="AP246">
        <v>12.26571460189888</v>
      </c>
      <c r="AQ246">
        <v>10.287094427499801</v>
      </c>
      <c r="AR246">
        <v>6.8489333524730931</v>
      </c>
    </row>
    <row r="247" spans="1:44" x14ac:dyDescent="0.25">
      <c r="A247" t="s">
        <v>493</v>
      </c>
      <c r="B247">
        <v>9.9708451722716021</v>
      </c>
      <c r="C247">
        <v>11.758372057858885</v>
      </c>
      <c r="D247">
        <v>5.9482971394346897</v>
      </c>
      <c r="E247">
        <v>8.8481327789863506</v>
      </c>
      <c r="F247">
        <v>10.449761918394374</v>
      </c>
      <c r="G247">
        <v>8.0364494844273491</v>
      </c>
      <c r="H247">
        <v>13.583565199668328</v>
      </c>
      <c r="I247">
        <v>7.1208775506685296</v>
      </c>
      <c r="J247">
        <v>17.122253234437935</v>
      </c>
      <c r="K247">
        <v>10.000135809820323</v>
      </c>
      <c r="L247">
        <v>10.888043265489765</v>
      </c>
      <c r="M247">
        <v>9.9111693491876416</v>
      </c>
      <c r="N247">
        <v>9.6250852449089805</v>
      </c>
      <c r="O247">
        <v>11.470072831754994</v>
      </c>
      <c r="P247">
        <v>11.176333370385562</v>
      </c>
      <c r="Q247">
        <v>13.694961372573536</v>
      </c>
      <c r="R247">
        <v>14.784409325046308</v>
      </c>
      <c r="S247">
        <v>11.139245706566927</v>
      </c>
      <c r="T247">
        <v>10.026067877333073</v>
      </c>
      <c r="U247">
        <v>10.341173</v>
      </c>
      <c r="V247">
        <f t="shared" si="9"/>
        <v>10.794762584460759</v>
      </c>
      <c r="W247">
        <v>5.2911835948623578</v>
      </c>
      <c r="X247">
        <v>13.799487253653307</v>
      </c>
      <c r="Y247">
        <v>9.7631723559598331</v>
      </c>
      <c r="Z247">
        <v>8.4487258882412171</v>
      </c>
      <c r="AA247">
        <v>8.855969</v>
      </c>
      <c r="AB247">
        <v>11.176333</v>
      </c>
      <c r="AC247">
        <v>8.5056281790999613</v>
      </c>
      <c r="AD247">
        <v>8.6038347604231209</v>
      </c>
      <c r="AE247">
        <v>11.496382553179599</v>
      </c>
      <c r="AF247">
        <v>5.2911835948623578</v>
      </c>
      <c r="AG247">
        <v>6.1757082196530844</v>
      </c>
      <c r="AH247">
        <v>8.1116907271071064</v>
      </c>
      <c r="AI247">
        <v>10.73922139380146</v>
      </c>
      <c r="AJ247">
        <v>8.8291496652527055</v>
      </c>
      <c r="AK247">
        <v>10.540571533732455</v>
      </c>
      <c r="AL247">
        <v>10.607553174423222</v>
      </c>
      <c r="AM247">
        <v>10.645575218384801</v>
      </c>
      <c r="AN247">
        <f t="shared" si="10"/>
        <v>9.2283158889786243</v>
      </c>
      <c r="AO247">
        <f t="shared" si="11"/>
        <v>1.566446695482135</v>
      </c>
      <c r="AP247">
        <v>11.112018105309481</v>
      </c>
      <c r="AQ247">
        <v>11.113653296943387</v>
      </c>
      <c r="AR247">
        <v>7.0447012058450973</v>
      </c>
    </row>
    <row r="248" spans="1:44" x14ac:dyDescent="0.25">
      <c r="A248" t="s">
        <v>1104</v>
      </c>
      <c r="B248">
        <v>10.225225154142233</v>
      </c>
      <c r="C248">
        <v>11.211515043198812</v>
      </c>
      <c r="D248">
        <v>5.9869069186271613</v>
      </c>
      <c r="E248">
        <v>10.062877910520658</v>
      </c>
      <c r="F248">
        <v>9.4681344413071891</v>
      </c>
      <c r="G248">
        <v>8.0460697324238204</v>
      </c>
      <c r="H248">
        <v>12.888307730475818</v>
      </c>
      <c r="I248">
        <v>6.1266673081273115</v>
      </c>
      <c r="J248">
        <v>16.48960063755878</v>
      </c>
      <c r="K248">
        <v>11.31569732000086</v>
      </c>
      <c r="L248">
        <v>8.3061492057147159</v>
      </c>
      <c r="M248">
        <v>9.3334521347152002</v>
      </c>
      <c r="N248">
        <v>10.372178038804293</v>
      </c>
      <c r="O248">
        <v>9.0044151537973853</v>
      </c>
      <c r="P248">
        <v>10.579955579150521</v>
      </c>
      <c r="Q248">
        <v>13.059990452907321</v>
      </c>
      <c r="R248">
        <v>13.566639574055648</v>
      </c>
      <c r="S248">
        <v>9.5476225670966759</v>
      </c>
      <c r="T248">
        <v>10.041340190437142</v>
      </c>
      <c r="U248">
        <v>9.378266</v>
      </c>
      <c r="V248">
        <f t="shared" si="9"/>
        <v>10.250550554653078</v>
      </c>
      <c r="W248">
        <v>6.7817465662326946</v>
      </c>
      <c r="X248">
        <v>12.766680375344897</v>
      </c>
      <c r="Y248">
        <v>9.2145627068228286</v>
      </c>
      <c r="Z248">
        <v>12.937582135171301</v>
      </c>
      <c r="AA248">
        <v>9.0404230000000005</v>
      </c>
      <c r="AB248">
        <v>11.781383999999999</v>
      </c>
      <c r="AC248">
        <v>9.092024245389803</v>
      </c>
      <c r="AD248">
        <v>9.2748882773620771</v>
      </c>
      <c r="AE248">
        <v>8.6310322331449747</v>
      </c>
      <c r="AF248">
        <v>8.0779185698601346</v>
      </c>
      <c r="AG248">
        <v>8.4111423227956923</v>
      </c>
      <c r="AH248">
        <v>8.7275590550243809</v>
      </c>
      <c r="AI248">
        <v>11.533479056169755</v>
      </c>
      <c r="AJ248">
        <v>7.7042813232629497</v>
      </c>
      <c r="AK248">
        <v>9.7265546921443953</v>
      </c>
      <c r="AL248">
        <v>8.8924553871352945</v>
      </c>
      <c r="AM248">
        <v>8.8404855791039783</v>
      </c>
      <c r="AN248">
        <f t="shared" si="10"/>
        <v>9.4961293838214811</v>
      </c>
      <c r="AO248">
        <f t="shared" si="11"/>
        <v>0.75442117083159665</v>
      </c>
      <c r="AP248">
        <v>11.64531834136055</v>
      </c>
      <c r="AQ248">
        <v>11.332297362705177</v>
      </c>
      <c r="AR248">
        <v>4.347240437933432</v>
      </c>
    </row>
    <row r="249" spans="1:44" x14ac:dyDescent="0.25">
      <c r="A249" t="s">
        <v>220</v>
      </c>
      <c r="B249">
        <v>9.9483517531945278</v>
      </c>
      <c r="C249">
        <v>10.631603706509569</v>
      </c>
      <c r="D249">
        <v>4.6072533679621914</v>
      </c>
      <c r="E249">
        <v>9.7914224200510436</v>
      </c>
      <c r="F249">
        <v>9.6817793649185582</v>
      </c>
      <c r="G249">
        <v>8.1857629965185712</v>
      </c>
      <c r="H249">
        <v>12.402135511919621</v>
      </c>
      <c r="I249">
        <v>8.3348842060154986</v>
      </c>
      <c r="J249">
        <v>14.605720030139542</v>
      </c>
      <c r="K249">
        <v>11.940091302197169</v>
      </c>
      <c r="L249">
        <v>9.1596501233945773</v>
      </c>
      <c r="M249">
        <v>9.4182861019179054</v>
      </c>
      <c r="N249">
        <v>12.286358554292628</v>
      </c>
      <c r="O249">
        <v>11.266486963009211</v>
      </c>
      <c r="P249">
        <v>11.079511184104494</v>
      </c>
      <c r="Q249">
        <v>12.539786678256878</v>
      </c>
      <c r="R249">
        <v>14.681508825857074</v>
      </c>
      <c r="S249">
        <v>8.7800400278196609</v>
      </c>
      <c r="T249">
        <v>10.339059420970086</v>
      </c>
      <c r="U249">
        <v>9.8753799999999998</v>
      </c>
      <c r="V249">
        <f t="shared" si="9"/>
        <v>10.477753626952438</v>
      </c>
      <c r="W249">
        <v>5.5812608499106329</v>
      </c>
      <c r="X249">
        <v>15.427947364016728</v>
      </c>
      <c r="Y249">
        <v>10.952185462347483</v>
      </c>
      <c r="Z249">
        <v>11.513072264254347</v>
      </c>
      <c r="AA249">
        <v>10.034119</v>
      </c>
      <c r="AB249">
        <v>10.955035000000001</v>
      </c>
      <c r="AC249">
        <v>10.474975513080661</v>
      </c>
      <c r="AD249">
        <v>7.1352906514503331</v>
      </c>
      <c r="AE249">
        <v>11.01026751610385</v>
      </c>
      <c r="AF249">
        <v>12.078350048712087</v>
      </c>
      <c r="AG249">
        <v>11.215378286977929</v>
      </c>
      <c r="AH249">
        <v>8.0572883389906984</v>
      </c>
      <c r="AI249">
        <v>10.633976586360028</v>
      </c>
      <c r="AJ249">
        <v>8.8727031952874107</v>
      </c>
      <c r="AK249">
        <v>10.654379417203808</v>
      </c>
      <c r="AL249">
        <v>9.4072310058615685</v>
      </c>
      <c r="AM249">
        <v>9.6578816606796654</v>
      </c>
      <c r="AN249">
        <f t="shared" si="10"/>
        <v>10.215373068308072</v>
      </c>
      <c r="AO249">
        <f t="shared" si="11"/>
        <v>0.2623805586443666</v>
      </c>
      <c r="AP249">
        <v>11.985085782326722</v>
      </c>
      <c r="AQ249">
        <v>11.626051807607089</v>
      </c>
      <c r="AR249">
        <v>4.7540964747285388</v>
      </c>
    </row>
    <row r="250" spans="1:44" x14ac:dyDescent="0.25">
      <c r="A250" t="s">
        <v>50</v>
      </c>
      <c r="B250">
        <v>10.298223902194016</v>
      </c>
      <c r="C250">
        <v>10.840166182468851</v>
      </c>
      <c r="D250">
        <v>5.8576426683470872</v>
      </c>
      <c r="E250">
        <v>9.6130212343128179</v>
      </c>
      <c r="F250">
        <v>10.952871171237573</v>
      </c>
      <c r="G250">
        <v>8.114598674689482</v>
      </c>
      <c r="H250">
        <v>12.347141672999324</v>
      </c>
      <c r="I250">
        <v>8.2660561085557323</v>
      </c>
      <c r="J250">
        <v>15.989759983894619</v>
      </c>
      <c r="K250">
        <v>11.487133834588382</v>
      </c>
      <c r="L250">
        <v>10.150155105751811</v>
      </c>
      <c r="M250">
        <v>9.5651925415497043</v>
      </c>
      <c r="N250">
        <v>9.5742820607955146</v>
      </c>
      <c r="O250">
        <v>10.339757605104577</v>
      </c>
      <c r="P250">
        <v>11.327863940715568</v>
      </c>
      <c r="Q250">
        <v>13.047921281857713</v>
      </c>
      <c r="R250">
        <v>14.166600784410695</v>
      </c>
      <c r="S250">
        <v>10.236027829251439</v>
      </c>
      <c r="T250">
        <v>9.6478798405220356</v>
      </c>
      <c r="U250">
        <v>9.7251770000000004</v>
      </c>
      <c r="V250">
        <f t="shared" si="9"/>
        <v>10.577373671162345</v>
      </c>
      <c r="W250">
        <v>5.9096387151109671</v>
      </c>
      <c r="X250">
        <v>14.391598291156649</v>
      </c>
      <c r="Y250">
        <v>9.9096381151318678</v>
      </c>
      <c r="Z250">
        <v>12.041108180578949</v>
      </c>
      <c r="AA250">
        <v>8.6536089999999994</v>
      </c>
      <c r="AB250">
        <v>11.904642000000001</v>
      </c>
      <c r="AC250">
        <v>7.5365425250530702</v>
      </c>
      <c r="AD250">
        <v>6.7260832516702562</v>
      </c>
      <c r="AE250">
        <v>9.5344740889693451</v>
      </c>
      <c r="AF250">
        <v>13.780112001163447</v>
      </c>
      <c r="AG250">
        <v>11.314365265871434</v>
      </c>
      <c r="AH250">
        <v>7.9000311308757381</v>
      </c>
      <c r="AI250">
        <v>11.415607737173623</v>
      </c>
      <c r="AJ250">
        <v>7.7547953270357866</v>
      </c>
      <c r="AK250">
        <v>10.552983536185808</v>
      </c>
      <c r="AL250">
        <v>9.9667433580077223</v>
      </c>
      <c r="AM250">
        <v>10.0246242813779</v>
      </c>
      <c r="AN250">
        <f t="shared" si="10"/>
        <v>9.9597998120801527</v>
      </c>
      <c r="AO250">
        <f t="shared" si="11"/>
        <v>0.6175738590821922</v>
      </c>
      <c r="AP250">
        <v>11.740959425776682</v>
      </c>
      <c r="AQ250">
        <v>11.248068869276633</v>
      </c>
      <c r="AR250">
        <v>6.089460015186555</v>
      </c>
    </row>
    <row r="251" spans="1:44" x14ac:dyDescent="0.25">
      <c r="A251" t="s">
        <v>313</v>
      </c>
      <c r="B251">
        <v>10.421856653970341</v>
      </c>
      <c r="C251">
        <v>12.497964649097533</v>
      </c>
      <c r="D251">
        <v>5.6512009772699834</v>
      </c>
      <c r="E251">
        <v>9.5422251553257986</v>
      </c>
      <c r="F251">
        <v>12.190117453058265</v>
      </c>
      <c r="G251">
        <v>8.593715669323867</v>
      </c>
      <c r="H251">
        <v>13.682212945072068</v>
      </c>
      <c r="I251">
        <v>6.6881439829624618</v>
      </c>
      <c r="J251">
        <v>17.120393694047575</v>
      </c>
      <c r="K251">
        <v>11.558467303529953</v>
      </c>
      <c r="L251">
        <v>8.0153358762253877</v>
      </c>
      <c r="M251">
        <v>10.831421023770433</v>
      </c>
      <c r="N251">
        <v>11.788832626472791</v>
      </c>
      <c r="O251">
        <v>9.8397898820156406</v>
      </c>
      <c r="P251">
        <v>11.270504005685995</v>
      </c>
      <c r="Q251">
        <v>14.113799163096029</v>
      </c>
      <c r="R251">
        <v>14.49927107955301</v>
      </c>
      <c r="S251">
        <v>8.3960348683031008</v>
      </c>
      <c r="T251">
        <v>9.797133143360492</v>
      </c>
      <c r="U251">
        <v>10.366733999999999</v>
      </c>
      <c r="V251">
        <f t="shared" si="9"/>
        <v>10.843257707607037</v>
      </c>
      <c r="W251">
        <v>6.5937152958945555</v>
      </c>
      <c r="X251">
        <v>9.7266801906112956</v>
      </c>
      <c r="Y251">
        <v>10.132496002393745</v>
      </c>
      <c r="Z251">
        <v>12.481221001832807</v>
      </c>
      <c r="AA251">
        <v>10.794584</v>
      </c>
      <c r="AB251">
        <v>13.203329999999999</v>
      </c>
      <c r="AC251">
        <v>8.0087529818880672</v>
      </c>
      <c r="AD251">
        <v>8.550557876145028</v>
      </c>
      <c r="AE251">
        <v>10.62955397527684</v>
      </c>
      <c r="AF251">
        <v>9.2659108213851908</v>
      </c>
      <c r="AG251">
        <v>8.4840909914347247</v>
      </c>
      <c r="AH251">
        <v>7.0087535420319256</v>
      </c>
      <c r="AI251">
        <v>9.5261823004659263</v>
      </c>
      <c r="AJ251">
        <v>8.9584019132942263</v>
      </c>
      <c r="AK251">
        <v>6.6735691436199742</v>
      </c>
      <c r="AL251">
        <v>10.623462883160823</v>
      </c>
      <c r="AM251">
        <v>9.0711611886447372</v>
      </c>
      <c r="AN251">
        <f t="shared" si="10"/>
        <v>9.3960249475341104</v>
      </c>
      <c r="AO251">
        <f t="shared" si="11"/>
        <v>1.4472327600729269</v>
      </c>
      <c r="AP251">
        <v>12.136904592627497</v>
      </c>
      <c r="AQ251">
        <v>11.367806169784748</v>
      </c>
      <c r="AR251">
        <v>6.6680098856564767</v>
      </c>
    </row>
    <row r="252" spans="1:44" x14ac:dyDescent="0.25">
      <c r="A252" t="s">
        <v>1027</v>
      </c>
      <c r="B252">
        <v>9.3493969052080104</v>
      </c>
      <c r="C252">
        <v>11.5377290300311</v>
      </c>
      <c r="D252">
        <v>6.6879690873470672</v>
      </c>
      <c r="E252">
        <v>8.2919317993725254</v>
      </c>
      <c r="F252">
        <v>9.2973152437990088</v>
      </c>
      <c r="G252">
        <v>8.5093078834039009</v>
      </c>
      <c r="H252">
        <v>12.756807896596335</v>
      </c>
      <c r="I252">
        <v>5.195012873145239</v>
      </c>
      <c r="J252">
        <v>17.050040019209266</v>
      </c>
      <c r="K252">
        <v>10.391557553594422</v>
      </c>
      <c r="L252">
        <v>11.21188689564204</v>
      </c>
      <c r="M252">
        <v>9.7333558660189627</v>
      </c>
      <c r="N252">
        <v>10.453442985640571</v>
      </c>
      <c r="O252">
        <v>9.4239092268011184</v>
      </c>
      <c r="P252">
        <v>10.417125816826081</v>
      </c>
      <c r="Q252">
        <v>13.120273182755584</v>
      </c>
      <c r="R252">
        <v>14.003587225510294</v>
      </c>
      <c r="S252">
        <v>8.4294356160496307</v>
      </c>
      <c r="T252">
        <v>9.3619488165814335</v>
      </c>
      <c r="U252">
        <v>9.191433</v>
      </c>
      <c r="V252">
        <f t="shared" si="9"/>
        <v>10.220673346176632</v>
      </c>
      <c r="W252">
        <v>4.4379933681130446</v>
      </c>
      <c r="X252">
        <v>15.604060064735432</v>
      </c>
      <c r="Y252">
        <v>9.4127925317727428</v>
      </c>
      <c r="Z252">
        <v>9.0221402931786248</v>
      </c>
      <c r="AA252">
        <v>9.8746460000000003</v>
      </c>
      <c r="AB252">
        <v>11.593902999999999</v>
      </c>
      <c r="AC252">
        <v>10.460058153230051</v>
      </c>
      <c r="AD252">
        <v>6.442855604852979</v>
      </c>
      <c r="AE252">
        <v>8.8983078306912464</v>
      </c>
      <c r="AF252">
        <v>7.1592739575471578</v>
      </c>
      <c r="AG252">
        <v>1.0359053837421279</v>
      </c>
      <c r="AH252">
        <v>8.5639272559060124</v>
      </c>
      <c r="AI252">
        <v>11.387462171626243</v>
      </c>
      <c r="AJ252">
        <v>8.9539030877275128</v>
      </c>
      <c r="AK252">
        <v>8.0164394899281266</v>
      </c>
      <c r="AL252">
        <v>8.7964929560346476</v>
      </c>
      <c r="AM252">
        <v>8.5560894714227018</v>
      </c>
      <c r="AN252">
        <f t="shared" si="10"/>
        <v>8.71860297767698</v>
      </c>
      <c r="AO252">
        <f t="shared" si="11"/>
        <v>1.5020703684996519</v>
      </c>
      <c r="AP252">
        <v>11.636335780758669</v>
      </c>
      <c r="AQ252">
        <v>11.194501528970449</v>
      </c>
      <c r="AR252">
        <v>5.6961413033273827</v>
      </c>
    </row>
    <row r="253" spans="1:44" x14ac:dyDescent="0.25">
      <c r="A253" t="s">
        <v>160</v>
      </c>
      <c r="B253">
        <v>9.5909724655860806</v>
      </c>
      <c r="C253">
        <v>10.961159027908604</v>
      </c>
      <c r="D253">
        <v>5.1734432883376922</v>
      </c>
      <c r="E253">
        <v>10.300663489954148</v>
      </c>
      <c r="F253">
        <v>9.587675146030648</v>
      </c>
      <c r="G253">
        <v>6.9480412741845337</v>
      </c>
      <c r="H253">
        <v>12.048029198699735</v>
      </c>
      <c r="I253">
        <v>5.7779877388272984</v>
      </c>
      <c r="J253">
        <v>16.515076950331672</v>
      </c>
      <c r="K253">
        <v>9.673061154549579</v>
      </c>
      <c r="L253">
        <v>11.032667109424567</v>
      </c>
      <c r="M253">
        <v>8.8683231569969738</v>
      </c>
      <c r="N253">
        <v>9.7467655532531321</v>
      </c>
      <c r="O253">
        <v>9.1964447553794386</v>
      </c>
      <c r="P253">
        <v>10.014265875029597</v>
      </c>
      <c r="Q253">
        <v>12.867925239635499</v>
      </c>
      <c r="R253">
        <v>13.060011840216914</v>
      </c>
      <c r="S253">
        <v>10.529234537336446</v>
      </c>
      <c r="T253">
        <v>9.55427130871632</v>
      </c>
      <c r="U253">
        <v>8.5066620000000004</v>
      </c>
      <c r="V253">
        <f t="shared" si="9"/>
        <v>9.9976340555199421</v>
      </c>
      <c r="W253">
        <v>3.2140781657506658</v>
      </c>
      <c r="X253">
        <v>12.535574675628622</v>
      </c>
      <c r="Y253">
        <v>8.5745662814297283</v>
      </c>
      <c r="Z253">
        <v>8.804048071902649</v>
      </c>
      <c r="AA253">
        <v>8.06236</v>
      </c>
      <c r="AB253">
        <v>12.264236</v>
      </c>
      <c r="AC253">
        <v>9.1236447300810486</v>
      </c>
      <c r="AD253">
        <v>5.3840083494454571</v>
      </c>
      <c r="AE253">
        <v>9.0651398216826067</v>
      </c>
      <c r="AF253">
        <v>9.0441599356462419</v>
      </c>
      <c r="AG253">
        <v>8.7923527026155437</v>
      </c>
      <c r="AH253">
        <v>8.2178370442665436</v>
      </c>
      <c r="AI253">
        <v>11.931380568140648</v>
      </c>
      <c r="AJ253">
        <v>7.8271578495709013</v>
      </c>
      <c r="AK253">
        <v>11.256048249086957</v>
      </c>
      <c r="AL253">
        <v>9.6412813879003121</v>
      </c>
      <c r="AM253">
        <v>6.7165849078831465</v>
      </c>
      <c r="AN253">
        <f t="shared" si="10"/>
        <v>8.8502622788841805</v>
      </c>
      <c r="AO253">
        <f t="shared" si="11"/>
        <v>1.1473717766357616</v>
      </c>
      <c r="AP253">
        <v>11.612116045266973</v>
      </c>
      <c r="AQ253">
        <v>11.402399067639951</v>
      </c>
      <c r="AR253">
        <v>0.62910011816038314</v>
      </c>
    </row>
    <row r="254" spans="1:44" x14ac:dyDescent="0.25">
      <c r="A254" t="s">
        <v>672</v>
      </c>
      <c r="B254">
        <v>9.7015876950923285</v>
      </c>
      <c r="C254">
        <v>11.890625247670078</v>
      </c>
      <c r="D254">
        <v>7.7557021276611984</v>
      </c>
      <c r="E254">
        <v>8.9217436634285541</v>
      </c>
      <c r="F254">
        <v>8.9191490652692664</v>
      </c>
      <c r="G254">
        <v>8.7292839054622764</v>
      </c>
      <c r="H254">
        <v>13.73662484050141</v>
      </c>
      <c r="I254">
        <v>6.0975033489233912</v>
      </c>
      <c r="J254">
        <v>17.535679595414258</v>
      </c>
      <c r="K254">
        <v>10.398161473740739</v>
      </c>
      <c r="L254">
        <v>4.1938269273974642</v>
      </c>
      <c r="M254">
        <v>10.89161823938829</v>
      </c>
      <c r="N254">
        <v>9.3503277292980265</v>
      </c>
      <c r="O254">
        <v>10.329959991312792</v>
      </c>
      <c r="P254">
        <v>10.586549531297416</v>
      </c>
      <c r="Q254">
        <v>14.19657132216566</v>
      </c>
      <c r="R254">
        <v>14.592412758278192</v>
      </c>
      <c r="S254">
        <v>9.5771160843251639</v>
      </c>
      <c r="T254">
        <v>10.177435858540305</v>
      </c>
      <c r="U254">
        <v>9.5140329999999995</v>
      </c>
      <c r="V254">
        <f t="shared" si="9"/>
        <v>10.35479562025834</v>
      </c>
      <c r="W254">
        <v>7.5328249928015794</v>
      </c>
      <c r="X254">
        <v>12.687583433187461</v>
      </c>
      <c r="Y254">
        <v>8.8169209238379516</v>
      </c>
      <c r="Z254">
        <v>12.665885462438423</v>
      </c>
      <c r="AA254">
        <v>9.2382170000000006</v>
      </c>
      <c r="AB254">
        <v>11.319421</v>
      </c>
      <c r="AC254">
        <v>7.8729684676908844</v>
      </c>
      <c r="AD254">
        <v>8.5412863802028571</v>
      </c>
      <c r="AE254">
        <v>8.8929413431016009</v>
      </c>
      <c r="AF254">
        <v>8.6625929012796625</v>
      </c>
      <c r="AG254">
        <v>3.4453559190957002</v>
      </c>
      <c r="AH254">
        <v>6.6532549627221691</v>
      </c>
      <c r="AI254">
        <v>10.539175681233663</v>
      </c>
      <c r="AJ254">
        <v>8.7986853138879688</v>
      </c>
      <c r="AK254">
        <v>10.664917794848243</v>
      </c>
      <c r="AL254">
        <v>9.1446916334437702</v>
      </c>
      <c r="AM254">
        <v>11.344054125260765</v>
      </c>
      <c r="AN254">
        <f t="shared" si="10"/>
        <v>9.2247516079430998</v>
      </c>
      <c r="AO254">
        <f t="shared" si="11"/>
        <v>1.1300440123152402</v>
      </c>
      <c r="AP254">
        <v>11.598964739571572</v>
      </c>
      <c r="AQ254">
        <v>11.238477588808195</v>
      </c>
      <c r="AR254">
        <v>3.8889672449154937</v>
      </c>
    </row>
    <row r="255" spans="1:44" x14ac:dyDescent="0.25">
      <c r="A255" t="s">
        <v>770</v>
      </c>
      <c r="B255">
        <v>10.380565718915307</v>
      </c>
      <c r="C255">
        <v>11.910267880846169</v>
      </c>
      <c r="D255">
        <v>5.8962185582145281</v>
      </c>
      <c r="E255">
        <v>9.5814457815754519</v>
      </c>
      <c r="F255">
        <v>10.855343023510217</v>
      </c>
      <c r="G255">
        <v>7.9016736464528927</v>
      </c>
      <c r="H255">
        <v>13.669641547198621</v>
      </c>
      <c r="I255">
        <v>6.755185361222706</v>
      </c>
      <c r="J255">
        <v>16.907139336914621</v>
      </c>
      <c r="K255">
        <v>10.357636672498012</v>
      </c>
      <c r="L255">
        <v>9.7840398156255439</v>
      </c>
      <c r="M255">
        <v>9.9798194352312901</v>
      </c>
      <c r="N255">
        <v>9.248429996338011</v>
      </c>
      <c r="O255">
        <v>10.747147943296518</v>
      </c>
      <c r="P255">
        <v>10.936190634204069</v>
      </c>
      <c r="Q255">
        <v>13.696726995450103</v>
      </c>
      <c r="R255">
        <v>13.98658111103448</v>
      </c>
      <c r="S255">
        <v>9.4467717110002294</v>
      </c>
      <c r="T255">
        <v>10.032123853572594</v>
      </c>
      <c r="U255">
        <v>9.8233689999999996</v>
      </c>
      <c r="V255">
        <f t="shared" si="9"/>
        <v>10.594815901155068</v>
      </c>
      <c r="W255">
        <v>5.6244138541306432</v>
      </c>
      <c r="X255">
        <v>11.69404450017181</v>
      </c>
      <c r="Y255">
        <v>9.7319187280466259</v>
      </c>
      <c r="Z255">
        <v>14.634993899046226</v>
      </c>
      <c r="AA255">
        <v>9.6424450000000004</v>
      </c>
      <c r="AB255">
        <v>12.014846</v>
      </c>
      <c r="AC255">
        <v>5.9947833524946423</v>
      </c>
      <c r="AD255">
        <v>8.5336489979035299</v>
      </c>
      <c r="AE255">
        <v>9.6342774265370874</v>
      </c>
      <c r="AF255">
        <v>6.6419014570364583</v>
      </c>
      <c r="AG255">
        <v>10.257321246163913</v>
      </c>
      <c r="AH255">
        <v>7.7607179518053968</v>
      </c>
      <c r="AI255">
        <v>10.879961409749795</v>
      </c>
      <c r="AJ255">
        <v>8.4968829305157634</v>
      </c>
      <c r="AK255">
        <v>9.6857693647771317</v>
      </c>
      <c r="AL255">
        <v>9.9250741538855483</v>
      </c>
      <c r="AM255">
        <v>12.328486949643443</v>
      </c>
      <c r="AN255">
        <f t="shared" si="10"/>
        <v>9.616558071876943</v>
      </c>
      <c r="AO255">
        <f t="shared" si="11"/>
        <v>0.97825782927812455</v>
      </c>
      <c r="AP255">
        <v>12.13722735647135</v>
      </c>
      <c r="AQ255">
        <v>11.996695772341809</v>
      </c>
      <c r="AR255">
        <v>4.9947833524946414</v>
      </c>
    </row>
    <row r="256" spans="1:44" x14ac:dyDescent="0.25">
      <c r="A256" t="s">
        <v>642</v>
      </c>
      <c r="B256">
        <v>9.9520418582864352</v>
      </c>
      <c r="C256">
        <v>13.229893368438091</v>
      </c>
      <c r="D256">
        <v>8.1698513620035769</v>
      </c>
      <c r="E256">
        <v>10.007516214185195</v>
      </c>
      <c r="F256">
        <v>11.724375161850654</v>
      </c>
      <c r="G256">
        <v>8.9395245612881418</v>
      </c>
      <c r="H256">
        <v>14.619486462028506</v>
      </c>
      <c r="I256">
        <v>6.6584685738110538</v>
      </c>
      <c r="J256">
        <v>19.266712796423292</v>
      </c>
      <c r="K256">
        <v>12.876814855352272</v>
      </c>
      <c r="L256">
        <v>10.885525710417774</v>
      </c>
      <c r="M256">
        <v>11.946357851105452</v>
      </c>
      <c r="N256">
        <v>11.26933611193474</v>
      </c>
      <c r="O256">
        <v>10.337392100501319</v>
      </c>
      <c r="P256">
        <v>11.751491881790702</v>
      </c>
      <c r="Q256">
        <v>14.822487172526307</v>
      </c>
      <c r="R256">
        <v>15.17153554210485</v>
      </c>
      <c r="S256">
        <v>10.831848904974546</v>
      </c>
      <c r="T256">
        <v>10.9892723658918</v>
      </c>
      <c r="U256">
        <v>10.339096</v>
      </c>
      <c r="V256">
        <f t="shared" si="9"/>
        <v>11.689451442745737</v>
      </c>
      <c r="W256">
        <v>6.1850855347082012</v>
      </c>
      <c r="X256">
        <v>11.760927106925662</v>
      </c>
      <c r="Y256">
        <v>11.384510885516629</v>
      </c>
      <c r="Z256">
        <v>13.602477607752601</v>
      </c>
      <c r="AA256">
        <v>7.5640640000000001</v>
      </c>
      <c r="AB256">
        <v>11.186222000000001</v>
      </c>
      <c r="AC256">
        <v>6.8332999850253682</v>
      </c>
      <c r="AD256">
        <v>10.001935209627169</v>
      </c>
      <c r="AE256">
        <v>9.3291872959722753</v>
      </c>
      <c r="AF256">
        <v>7.2473702597899816</v>
      </c>
      <c r="AG256">
        <v>10.355347682409608</v>
      </c>
      <c r="AH256">
        <v>7.6211852098704576</v>
      </c>
      <c r="AI256">
        <v>10.387642028171145</v>
      </c>
      <c r="AJ256">
        <v>7.7740839862090514</v>
      </c>
      <c r="AK256">
        <v>8.9484796639627735</v>
      </c>
      <c r="AL256">
        <v>9.4046613360529179</v>
      </c>
      <c r="AM256">
        <v>11.196595180424659</v>
      </c>
      <c r="AN256">
        <f t="shared" si="10"/>
        <v>9.457827939554031</v>
      </c>
      <c r="AO256">
        <f t="shared" si="11"/>
        <v>2.231623503191706</v>
      </c>
      <c r="AP256">
        <v>12.441839805917054</v>
      </c>
      <c r="AQ256">
        <v>11.852629924974826</v>
      </c>
      <c r="AR256">
        <v>4.4601921119100636</v>
      </c>
    </row>
    <row r="257" spans="1:44" x14ac:dyDescent="0.25">
      <c r="A257" t="s">
        <v>626</v>
      </c>
      <c r="B257">
        <v>9.7006136287073925</v>
      </c>
      <c r="C257">
        <v>13.268290383923404</v>
      </c>
      <c r="D257">
        <v>8.301070868778293</v>
      </c>
      <c r="E257">
        <v>9.8202903520461682</v>
      </c>
      <c r="F257">
        <v>11.402544243914962</v>
      </c>
      <c r="G257">
        <v>9.0630814295637165</v>
      </c>
      <c r="H257">
        <v>14.253979718587741</v>
      </c>
      <c r="I257">
        <v>8.931471801637155</v>
      </c>
      <c r="J257">
        <v>18.021575099227992</v>
      </c>
      <c r="K257">
        <v>12.573114598411697</v>
      </c>
      <c r="L257">
        <v>11.88020418699354</v>
      </c>
      <c r="M257">
        <v>11.752319884812659</v>
      </c>
      <c r="N257">
        <v>11.330682421120326</v>
      </c>
      <c r="O257">
        <v>10.999975414801789</v>
      </c>
      <c r="P257">
        <v>11.79867429882683</v>
      </c>
      <c r="Q257">
        <v>14.634669268928336</v>
      </c>
      <c r="R257">
        <v>16.005668659130933</v>
      </c>
      <c r="S257">
        <v>9.6790708086892465</v>
      </c>
      <c r="T257">
        <v>10.445305115057865</v>
      </c>
      <c r="U257">
        <v>10.216358</v>
      </c>
      <c r="V257">
        <f t="shared" si="9"/>
        <v>11.703948009158001</v>
      </c>
      <c r="W257">
        <v>5.0941093638977453</v>
      </c>
      <c r="X257">
        <v>12.225144370387106</v>
      </c>
      <c r="Y257">
        <v>11.78952178547933</v>
      </c>
      <c r="Z257">
        <v>10.332309839875339</v>
      </c>
      <c r="AA257">
        <v>10.975709999999999</v>
      </c>
      <c r="AB257">
        <v>12.885063000000001</v>
      </c>
      <c r="AC257">
        <v>7.6322769414511935</v>
      </c>
      <c r="AD257">
        <v>9.1412902351852807</v>
      </c>
      <c r="AE257">
        <v>9.9814262876050215</v>
      </c>
      <c r="AF257">
        <v>13.079889768278617</v>
      </c>
      <c r="AG257">
        <v>13.402060039605718</v>
      </c>
      <c r="AH257">
        <v>8.0313725878177955</v>
      </c>
      <c r="AI257">
        <v>10.703797962226357</v>
      </c>
      <c r="AJ257">
        <v>9.6700900351090926</v>
      </c>
      <c r="AK257">
        <v>9.0709009967149825</v>
      </c>
      <c r="AL257">
        <v>9.2434232196505803</v>
      </c>
      <c r="AM257">
        <v>8.2154766983528074</v>
      </c>
      <c r="AN257">
        <f t="shared" si="10"/>
        <v>10.086697831272762</v>
      </c>
      <c r="AO257">
        <f t="shared" si="11"/>
        <v>1.6172501778852393</v>
      </c>
      <c r="AP257">
        <v>11.476525480024776</v>
      </c>
      <c r="AQ257">
        <v>10.697498010211486</v>
      </c>
      <c r="AR257">
        <v>4.7489710239833478</v>
      </c>
    </row>
    <row r="258" spans="1:44" x14ac:dyDescent="0.25">
      <c r="A258" t="s">
        <v>905</v>
      </c>
      <c r="B258">
        <v>9.1543378901037684</v>
      </c>
      <c r="C258">
        <v>11.552570064915134</v>
      </c>
      <c r="D258">
        <v>7.2846399786158846</v>
      </c>
      <c r="E258">
        <v>8.8248639362841619</v>
      </c>
      <c r="F258">
        <v>9.8659265450219031</v>
      </c>
      <c r="G258">
        <v>9.0745841068248065</v>
      </c>
      <c r="H258">
        <v>13.821576524483154</v>
      </c>
      <c r="I258">
        <v>4.71947370299306</v>
      </c>
      <c r="J258">
        <v>17.611991000529464</v>
      </c>
      <c r="K258">
        <v>12.01152090204908</v>
      </c>
      <c r="L258">
        <v>10.269069157260391</v>
      </c>
      <c r="M258">
        <v>10.572299285328802</v>
      </c>
      <c r="N258">
        <v>10.720604245743408</v>
      </c>
      <c r="O258">
        <v>11.201408116130089</v>
      </c>
      <c r="P258">
        <v>10.109974916569888</v>
      </c>
      <c r="Q258">
        <v>13.652529651433591</v>
      </c>
      <c r="R258">
        <v>13.701740504897472</v>
      </c>
      <c r="S258">
        <v>8.8887472056513843</v>
      </c>
      <c r="T258">
        <v>9.2351080959060443</v>
      </c>
      <c r="U258">
        <v>8.6229929999999992</v>
      </c>
      <c r="V258">
        <f t="shared" si="9"/>
        <v>10.544797941537073</v>
      </c>
      <c r="W258">
        <v>2.338681124624546</v>
      </c>
      <c r="X258">
        <v>12.892026568078363</v>
      </c>
      <c r="Y258">
        <v>8.44104145040051</v>
      </c>
      <c r="Z258">
        <v>15.799812940633377</v>
      </c>
      <c r="AA258">
        <v>9.0194010000000002</v>
      </c>
      <c r="AB258">
        <v>11.775636</v>
      </c>
      <c r="AC258">
        <v>9.9850795544041606</v>
      </c>
      <c r="AD258">
        <v>7.0456329934760884</v>
      </c>
      <c r="AE258">
        <v>8.0227062517804395</v>
      </c>
      <c r="AF258">
        <v>8.6478213930851631</v>
      </c>
      <c r="AG258">
        <v>8.9714610708206575</v>
      </c>
      <c r="AH258">
        <v>7.2141131455936556</v>
      </c>
      <c r="AI258">
        <v>11.203957990840772</v>
      </c>
      <c r="AJ258">
        <v>9.0513076554073884</v>
      </c>
      <c r="AK258">
        <v>11.025386128526765</v>
      </c>
      <c r="AL258">
        <v>10.143000485498151</v>
      </c>
      <c r="AM258">
        <v>11.952631548695798</v>
      </c>
      <c r="AN258">
        <f t="shared" si="10"/>
        <v>9.6193939589332871</v>
      </c>
      <c r="AO258">
        <f t="shared" si="11"/>
        <v>0.92540398260378609</v>
      </c>
      <c r="AP258">
        <v>12.190428653574305</v>
      </c>
      <c r="AQ258">
        <v>12.648356570774469</v>
      </c>
      <c r="AR258">
        <v>5.2284954906069832</v>
      </c>
    </row>
    <row r="259" spans="1:44" x14ac:dyDescent="0.25">
      <c r="A259" t="s">
        <v>973</v>
      </c>
      <c r="B259">
        <v>10.332529711311423</v>
      </c>
      <c r="C259">
        <v>12.423132590883714</v>
      </c>
      <c r="D259">
        <v>6.3421404658410649</v>
      </c>
      <c r="E259">
        <v>10.242445667193422</v>
      </c>
      <c r="F259">
        <v>11.08369205930272</v>
      </c>
      <c r="G259">
        <v>8.4290769449550194</v>
      </c>
      <c r="H259">
        <v>13.78033909669915</v>
      </c>
      <c r="I259">
        <v>8.0578298503323076</v>
      </c>
      <c r="J259">
        <v>17.397059460641859</v>
      </c>
      <c r="K259">
        <v>11.525938484207609</v>
      </c>
      <c r="L259">
        <v>8.6387584478920871</v>
      </c>
      <c r="M259">
        <v>10.56052782372212</v>
      </c>
      <c r="N259">
        <v>11.627198843028804</v>
      </c>
      <c r="O259">
        <v>10.488223763778795</v>
      </c>
      <c r="P259">
        <v>11.876087642552937</v>
      </c>
      <c r="Q259">
        <v>14.160951715979209</v>
      </c>
      <c r="R259">
        <v>14.655090770491412</v>
      </c>
      <c r="S259">
        <v>10.109256464909215</v>
      </c>
      <c r="T259">
        <v>10.503681063801253</v>
      </c>
      <c r="U259">
        <v>10.426437999999999</v>
      </c>
      <c r="V259">
        <f t="shared" si="9"/>
        <v>11.133019943376205</v>
      </c>
      <c r="W259">
        <v>6.2448433058414858</v>
      </c>
      <c r="X259">
        <v>12.362232667512082</v>
      </c>
      <c r="Y259">
        <v>11.953922215923342</v>
      </c>
      <c r="Z259">
        <v>12.431842618881593</v>
      </c>
      <c r="AA259">
        <v>9.4390610000000006</v>
      </c>
      <c r="AB259">
        <v>11.35177</v>
      </c>
      <c r="AC259">
        <v>8.3286372327815688</v>
      </c>
      <c r="AD259">
        <v>7.5734669340180778</v>
      </c>
      <c r="AE259">
        <v>12.213654392887239</v>
      </c>
      <c r="AF259">
        <v>8.2436452820902328</v>
      </c>
      <c r="AG259">
        <v>8.2328113494100261</v>
      </c>
      <c r="AH259">
        <v>8.0651500564409737</v>
      </c>
      <c r="AI259">
        <v>11.60274678396418</v>
      </c>
      <c r="AJ259">
        <v>8.8193843037868191</v>
      </c>
      <c r="AK259">
        <v>9.8827446763122264</v>
      </c>
      <c r="AL259">
        <v>9.1942395087251416</v>
      </c>
      <c r="AM259">
        <v>10.038784861788562</v>
      </c>
      <c r="AN259">
        <f t="shared" si="10"/>
        <v>9.7634668935507971</v>
      </c>
      <c r="AO259">
        <f t="shared" si="11"/>
        <v>1.3695530498254076</v>
      </c>
      <c r="AP259">
        <v>10.989398615742077</v>
      </c>
      <c r="AQ259">
        <v>11.012456656934939</v>
      </c>
      <c r="AR259">
        <v>4.9300891617465918</v>
      </c>
    </row>
    <row r="260" spans="1:44" x14ac:dyDescent="0.25">
      <c r="A260" t="s">
        <v>261</v>
      </c>
      <c r="B260">
        <v>10.122556897938294</v>
      </c>
      <c r="C260">
        <v>6.237863866166264</v>
      </c>
      <c r="D260">
        <v>2.3552136483958082</v>
      </c>
      <c r="E260">
        <v>9.3975642609516132</v>
      </c>
      <c r="F260">
        <v>8.6208360014934282</v>
      </c>
      <c r="G260">
        <v>7.3803606249087235</v>
      </c>
      <c r="H260">
        <v>9.7389250320143805</v>
      </c>
      <c r="I260">
        <v>8.7542635352274711</v>
      </c>
      <c r="J260">
        <v>15.427248680365379</v>
      </c>
      <c r="K260">
        <v>9.2424414988850963</v>
      </c>
      <c r="L260">
        <v>12.273990868407099</v>
      </c>
      <c r="M260">
        <v>8.8719058535374078</v>
      </c>
      <c r="N260">
        <v>11.610691988951459</v>
      </c>
      <c r="O260">
        <v>11.407618993295308</v>
      </c>
      <c r="P260">
        <v>11.526397562232011</v>
      </c>
      <c r="Q260">
        <v>12.665265468595244</v>
      </c>
      <c r="R260">
        <v>15.577310196779743</v>
      </c>
      <c r="S260">
        <v>2.87878418576096</v>
      </c>
      <c r="T260">
        <v>9.697256557744085</v>
      </c>
      <c r="U260">
        <v>9.1777920000000002</v>
      </c>
      <c r="V260">
        <f t="shared" si="9"/>
        <v>9.6482143860824898</v>
      </c>
      <c r="W260">
        <v>0.35524184393088254</v>
      </c>
      <c r="X260">
        <v>7.062579390962596</v>
      </c>
      <c r="Y260">
        <v>9.7209964528550454</v>
      </c>
      <c r="Z260">
        <v>10.506237354015431</v>
      </c>
      <c r="AA260">
        <v>8.6995170000000002</v>
      </c>
      <c r="AB260">
        <v>11.230586000000001</v>
      </c>
      <c r="AC260">
        <v>6.8630154149905715</v>
      </c>
      <c r="AD260">
        <v>2.1625645424748465</v>
      </c>
      <c r="AE260">
        <v>9.0899302844635628</v>
      </c>
      <c r="AF260">
        <v>10.639466520646019</v>
      </c>
      <c r="AG260">
        <v>3.1101126376956398</v>
      </c>
      <c r="AH260">
        <v>6.5743891704852224</v>
      </c>
      <c r="AI260">
        <v>10.036019854288719</v>
      </c>
      <c r="AJ260">
        <v>8.3424849663593914</v>
      </c>
      <c r="AK260">
        <v>9.8440651566105029</v>
      </c>
      <c r="AL260">
        <v>7.520127550324851</v>
      </c>
      <c r="AM260">
        <v>3.1101126376956398</v>
      </c>
      <c r="AN260">
        <f t="shared" si="10"/>
        <v>7.3451439281058182</v>
      </c>
      <c r="AO260">
        <f t="shared" si="11"/>
        <v>2.3030704579766716</v>
      </c>
      <c r="AP260">
        <v>11.663702010762139</v>
      </c>
      <c r="AQ260">
        <v>10.542572830985577</v>
      </c>
      <c r="AR260">
        <v>3.603145613802619</v>
      </c>
    </row>
    <row r="261" spans="1:44" x14ac:dyDescent="0.25">
      <c r="A261" t="s">
        <v>991</v>
      </c>
      <c r="B261">
        <v>9.0105943998019331</v>
      </c>
      <c r="C261">
        <v>10.368575320724476</v>
      </c>
      <c r="D261">
        <v>5.6935120476296879</v>
      </c>
      <c r="E261">
        <v>9.8925300668411946</v>
      </c>
      <c r="F261">
        <v>9.6526641319420445</v>
      </c>
      <c r="G261">
        <v>9.0995045651037056</v>
      </c>
      <c r="H261">
        <v>11.946997298771931</v>
      </c>
      <c r="I261">
        <v>5.760598872415283</v>
      </c>
      <c r="J261">
        <v>15.241422108784073</v>
      </c>
      <c r="K261">
        <v>11.012792959839256</v>
      </c>
      <c r="L261">
        <v>5.7956111183299495</v>
      </c>
      <c r="M261">
        <v>8.7173590637907203</v>
      </c>
      <c r="N261">
        <v>10.019761951365501</v>
      </c>
      <c r="O261">
        <v>10.126026324240259</v>
      </c>
      <c r="P261">
        <v>10.070173014762803</v>
      </c>
      <c r="Q261">
        <v>11.91500266780085</v>
      </c>
      <c r="R261">
        <v>13.003502030429406</v>
      </c>
      <c r="S261">
        <v>6.8310158248130577</v>
      </c>
      <c r="T261">
        <v>8.7727025399032001</v>
      </c>
      <c r="U261">
        <v>9.0288430000000002</v>
      </c>
      <c r="V261">
        <f t="shared" si="9"/>
        <v>9.5979594653644682</v>
      </c>
      <c r="W261">
        <v>4.8045440827729236</v>
      </c>
      <c r="X261">
        <v>12.705261277606137</v>
      </c>
      <c r="Y261">
        <v>9.4932902663162917</v>
      </c>
      <c r="Z261">
        <v>12.977557397345402</v>
      </c>
      <c r="AA261">
        <v>8.8909579999999995</v>
      </c>
      <c r="AB261">
        <v>11.627242000000001</v>
      </c>
      <c r="AC261">
        <v>10.33235840469411</v>
      </c>
      <c r="AD261">
        <v>5.1789376800417122</v>
      </c>
      <c r="AE261">
        <v>7.7616097368635684</v>
      </c>
      <c r="AF261">
        <v>7.5627255316633537</v>
      </c>
      <c r="AG261">
        <v>6.4981168055652985</v>
      </c>
      <c r="AH261">
        <v>7.7978489019398545</v>
      </c>
      <c r="AI261">
        <v>11.588006651349302</v>
      </c>
      <c r="AJ261">
        <v>8.0173624212394063</v>
      </c>
      <c r="AK261">
        <v>9.0440093493759388</v>
      </c>
      <c r="AL261">
        <v>8.4013313814762132</v>
      </c>
      <c r="AM261">
        <v>10.732943100361558</v>
      </c>
      <c r="AN261">
        <f t="shared" si="10"/>
        <v>9.0243589993300617</v>
      </c>
      <c r="AO261">
        <f t="shared" si="11"/>
        <v>0.57360046603440651</v>
      </c>
      <c r="AP261">
        <v>11.377769927262959</v>
      </c>
      <c r="AQ261">
        <v>11.047541115189185</v>
      </c>
      <c r="AR261">
        <v>4.3954330254516814</v>
      </c>
    </row>
    <row r="262" spans="1:44" x14ac:dyDescent="0.25">
      <c r="A262" t="s">
        <v>300</v>
      </c>
      <c r="B262">
        <v>9.5994390547383599</v>
      </c>
      <c r="C262">
        <v>10.656776466172207</v>
      </c>
      <c r="D262">
        <v>3.5447697427320466</v>
      </c>
      <c r="E262">
        <v>8.9265545594974132</v>
      </c>
      <c r="F262">
        <v>11.278351765176216</v>
      </c>
      <c r="G262">
        <v>8.1725080172835067</v>
      </c>
      <c r="H262">
        <v>12.189028324796775</v>
      </c>
      <c r="I262">
        <v>9.2380182172577818</v>
      </c>
      <c r="J262">
        <v>15.45625704595153</v>
      </c>
      <c r="K262">
        <v>10.952275244034112</v>
      </c>
      <c r="L262">
        <v>9.7757258234137048</v>
      </c>
      <c r="M262">
        <v>8.9775452519378032</v>
      </c>
      <c r="N262">
        <v>10.091665855306916</v>
      </c>
      <c r="O262">
        <v>10.628693957578635</v>
      </c>
      <c r="P262">
        <v>11.17776665250854</v>
      </c>
      <c r="Q262">
        <v>12.729026932812944</v>
      </c>
      <c r="R262">
        <v>14.260892563714403</v>
      </c>
      <c r="S262">
        <v>9.7057633470270464</v>
      </c>
      <c r="T262">
        <v>10.15141110072703</v>
      </c>
      <c r="U262">
        <v>9.989096</v>
      </c>
      <c r="V262">
        <f t="shared" ref="V262:V325" si="12">AVERAGE(B262:U262)</f>
        <v>10.375078296133349</v>
      </c>
      <c r="W262">
        <v>7.1660093878860689</v>
      </c>
      <c r="X262">
        <v>13.21631249966366</v>
      </c>
      <c r="Y262">
        <v>11.186622498769285</v>
      </c>
      <c r="Z262">
        <v>11.514237876338496</v>
      </c>
      <c r="AA262">
        <v>8.027692</v>
      </c>
      <c r="AB262">
        <v>11.080911</v>
      </c>
      <c r="AC262">
        <v>6.3348489074719128</v>
      </c>
      <c r="AD262">
        <v>5.8260577604174006</v>
      </c>
      <c r="AE262">
        <v>9.7953330183311493</v>
      </c>
      <c r="AF262">
        <v>12.487611706251711</v>
      </c>
      <c r="AG262">
        <v>10.41136353323034</v>
      </c>
      <c r="AH262">
        <v>7.5842996104174709</v>
      </c>
      <c r="AI262">
        <v>11.672622505660646</v>
      </c>
      <c r="AJ262">
        <v>8.3706137446663078</v>
      </c>
      <c r="AK262">
        <v>9.4879374827734306</v>
      </c>
      <c r="AL262">
        <v>10.439589168171144</v>
      </c>
      <c r="AM262">
        <v>9.1446842416955274</v>
      </c>
      <c r="AN262">
        <f t="shared" ref="AN262:AN325" si="13">AVERAGE(W262:AM262)</f>
        <v>9.6321615848085038</v>
      </c>
      <c r="AO262">
        <f t="shared" ref="AO262:AO325" si="14">V262-AN262</f>
        <v>0.74291671132484538</v>
      </c>
      <c r="AP262">
        <v>11.3489024509134</v>
      </c>
      <c r="AQ262">
        <v>11.327041659920235</v>
      </c>
      <c r="AR262">
        <v>6.5547561332125204</v>
      </c>
    </row>
    <row r="263" spans="1:44" x14ac:dyDescent="0.25">
      <c r="A263" t="s">
        <v>424</v>
      </c>
      <c r="B263">
        <v>9.097193601938395</v>
      </c>
      <c r="C263">
        <v>11.120663882597507</v>
      </c>
      <c r="D263">
        <v>5.9730211283765913</v>
      </c>
      <c r="E263">
        <v>9.1656652732590782</v>
      </c>
      <c r="F263">
        <v>10.599430685822234</v>
      </c>
      <c r="G263">
        <v>8.6838097743933957</v>
      </c>
      <c r="H263">
        <v>12.49464976331392</v>
      </c>
      <c r="I263">
        <v>7.3267188959758229</v>
      </c>
      <c r="J263">
        <v>16.169837421121208</v>
      </c>
      <c r="K263">
        <v>11.160213936168534</v>
      </c>
      <c r="L263">
        <v>7.3898335067330443</v>
      </c>
      <c r="M263">
        <v>9.9315659101462241</v>
      </c>
      <c r="N263">
        <v>11.229153477122258</v>
      </c>
      <c r="O263">
        <v>9.8390658119735477</v>
      </c>
      <c r="P263">
        <v>11.136217602276758</v>
      </c>
      <c r="Q263">
        <v>12.972076131983036</v>
      </c>
      <c r="R263">
        <v>14.839189992062778</v>
      </c>
      <c r="S263">
        <v>9.6250969375706514</v>
      </c>
      <c r="T263">
        <v>9.9909686124363013</v>
      </c>
      <c r="U263">
        <v>9.9862839999999995</v>
      </c>
      <c r="V263">
        <f t="shared" si="12"/>
        <v>10.436532817263565</v>
      </c>
      <c r="W263">
        <v>5.9223953013882564</v>
      </c>
      <c r="X263">
        <v>12.491164721509744</v>
      </c>
      <c r="Y263">
        <v>10.306979776339533</v>
      </c>
      <c r="Z263">
        <v>11.772102525885973</v>
      </c>
      <c r="AA263">
        <v>10.095995</v>
      </c>
      <c r="AB263">
        <v>11.753992</v>
      </c>
      <c r="AC263">
        <v>7.7085638660306586</v>
      </c>
      <c r="AD263">
        <v>6.5024419950646539</v>
      </c>
      <c r="AE263">
        <v>12.444515353031932</v>
      </c>
      <c r="AF263">
        <v>8.5183557351199504</v>
      </c>
      <c r="AG263">
        <v>9.503056691857303</v>
      </c>
      <c r="AH263">
        <v>7.7402260047459901</v>
      </c>
      <c r="AI263">
        <v>11.608751823822365</v>
      </c>
      <c r="AJ263">
        <v>8.6663355077230051</v>
      </c>
      <c r="AK263">
        <v>10.593953337472501</v>
      </c>
      <c r="AL263">
        <v>9.9338496671759628</v>
      </c>
      <c r="AM263">
        <v>8.7412697821295389</v>
      </c>
      <c r="AN263">
        <f t="shared" si="13"/>
        <v>9.6649381817233735</v>
      </c>
      <c r="AO263">
        <f t="shared" si="14"/>
        <v>0.77159463554019148</v>
      </c>
      <c r="AP263">
        <v>11.105548509937435</v>
      </c>
      <c r="AQ263">
        <v>10.438255003628614</v>
      </c>
      <c r="AR263">
        <v>5.23842002607896</v>
      </c>
    </row>
    <row r="264" spans="1:44" x14ac:dyDescent="0.25">
      <c r="A264" t="s">
        <v>957</v>
      </c>
      <c r="B264">
        <v>10.995166350318639</v>
      </c>
      <c r="C264">
        <v>11.627942058353856</v>
      </c>
      <c r="D264">
        <v>6.5151541914129965</v>
      </c>
      <c r="E264">
        <v>9.9175955530853042</v>
      </c>
      <c r="F264">
        <v>11.177383407868275</v>
      </c>
      <c r="G264">
        <v>8.9801164371964841</v>
      </c>
      <c r="H264">
        <v>13.544499404953187</v>
      </c>
      <c r="I264">
        <v>9.0341854460738222</v>
      </c>
      <c r="J264">
        <v>15.525957717298985</v>
      </c>
      <c r="K264">
        <v>11.821761149101251</v>
      </c>
      <c r="L264">
        <v>9.387080736940014</v>
      </c>
      <c r="M264">
        <v>11.495172732582638</v>
      </c>
      <c r="N264">
        <v>10.925022807091022</v>
      </c>
      <c r="O264">
        <v>10.890682810699372</v>
      </c>
      <c r="P264">
        <v>12.383606912671677</v>
      </c>
      <c r="Q264">
        <v>13.998742571049625</v>
      </c>
      <c r="R264">
        <v>15.295949468030326</v>
      </c>
      <c r="S264">
        <v>9.4468901649876198</v>
      </c>
      <c r="T264">
        <v>11.011134987092259</v>
      </c>
      <c r="U264">
        <v>11.106662999999999</v>
      </c>
      <c r="V264">
        <f t="shared" si="12"/>
        <v>11.254035395340365</v>
      </c>
      <c r="W264">
        <v>6.6085801079524202</v>
      </c>
      <c r="X264">
        <v>13.189818599104376</v>
      </c>
      <c r="Y264">
        <v>11.484509957590252</v>
      </c>
      <c r="Z264">
        <v>10.171956368039654</v>
      </c>
      <c r="AA264">
        <v>7.7832600000000003</v>
      </c>
      <c r="AB264">
        <v>10.137721000000001</v>
      </c>
      <c r="AC264">
        <v>4.7916734406035326</v>
      </c>
      <c r="AD264">
        <v>7.1335912664484367</v>
      </c>
      <c r="AE264">
        <v>12.146151525746768</v>
      </c>
      <c r="AF264">
        <v>11.456180767838832</v>
      </c>
      <c r="AG264">
        <v>8.976431518253543</v>
      </c>
      <c r="AH264">
        <v>7.4946900099876617</v>
      </c>
      <c r="AI264">
        <v>11.085650975838174</v>
      </c>
      <c r="AJ264">
        <v>8.2419235821953674</v>
      </c>
      <c r="AK264">
        <v>8.6239729126579476</v>
      </c>
      <c r="AL264">
        <v>9.5446938296679935</v>
      </c>
      <c r="AM264">
        <v>7.9180760980129721</v>
      </c>
      <c r="AN264">
        <f t="shared" si="13"/>
        <v>9.2228754094081129</v>
      </c>
      <c r="AO264">
        <f t="shared" si="14"/>
        <v>2.031159985932252</v>
      </c>
      <c r="AP264">
        <v>11.891661410647739</v>
      </c>
      <c r="AQ264">
        <v>11.055841303773109</v>
      </c>
      <c r="AR264">
        <v>5.0378302489396809</v>
      </c>
    </row>
    <row r="265" spans="1:44" x14ac:dyDescent="0.25">
      <c r="A265" t="s">
        <v>552</v>
      </c>
      <c r="B265">
        <v>9.5445423779322418</v>
      </c>
      <c r="C265">
        <v>10.196112498354646</v>
      </c>
      <c r="D265">
        <v>3.9097539064751095</v>
      </c>
      <c r="E265">
        <v>8.6553994167266044</v>
      </c>
      <c r="F265">
        <v>10.768806683648817</v>
      </c>
      <c r="G265">
        <v>7.7028244353814816</v>
      </c>
      <c r="H265">
        <v>11.607680171113154</v>
      </c>
      <c r="I265">
        <v>10.925728368713832</v>
      </c>
      <c r="J265">
        <v>13.512804684015233</v>
      </c>
      <c r="K265">
        <v>10.989514565680192</v>
      </c>
      <c r="L265">
        <v>12.482421522814631</v>
      </c>
      <c r="M265">
        <v>9.0685813380142566</v>
      </c>
      <c r="N265">
        <v>9.1530921706290407</v>
      </c>
      <c r="O265">
        <v>10.522431859818143</v>
      </c>
      <c r="P265">
        <v>11.244219915246441</v>
      </c>
      <c r="Q265">
        <v>12.025470326578146</v>
      </c>
      <c r="R265">
        <v>14.219772182297874</v>
      </c>
      <c r="S265">
        <v>9.6960799088777385</v>
      </c>
      <c r="T265">
        <v>9.5497346202871718</v>
      </c>
      <c r="U265">
        <v>9.2403619999999993</v>
      </c>
      <c r="V265">
        <f t="shared" si="12"/>
        <v>10.25076664763024</v>
      </c>
      <c r="W265">
        <v>6.6591039634736626</v>
      </c>
      <c r="X265">
        <v>13.153789648331507</v>
      </c>
      <c r="Y265">
        <v>10.904497495153349</v>
      </c>
      <c r="Z265">
        <v>11.818922880088392</v>
      </c>
      <c r="AA265">
        <v>9.3916229999999992</v>
      </c>
      <c r="AB265">
        <v>11.873945000000001</v>
      </c>
      <c r="AC265">
        <v>9.871153670339762</v>
      </c>
      <c r="AD265">
        <v>7.5889911568568316</v>
      </c>
      <c r="AE265">
        <v>11.145850649712381</v>
      </c>
      <c r="AF265">
        <v>13.052961206343452</v>
      </c>
      <c r="AG265">
        <v>13.487801240779026</v>
      </c>
      <c r="AH265">
        <v>8.8108289834410716</v>
      </c>
      <c r="AI265">
        <v>11.371586196022662</v>
      </c>
      <c r="AJ265">
        <v>9.0988969141883764</v>
      </c>
      <c r="AK265">
        <v>10.536595849149691</v>
      </c>
      <c r="AL265">
        <v>8.5101794563616302</v>
      </c>
      <c r="AM265">
        <v>10.697431373715352</v>
      </c>
      <c r="AN265">
        <f t="shared" si="13"/>
        <v>10.46906815787983</v>
      </c>
      <c r="AO265">
        <f t="shared" si="14"/>
        <v>-0.21830151024959044</v>
      </c>
      <c r="AP265">
        <v>11.368337355079278</v>
      </c>
      <c r="AQ265">
        <v>10.755676510688506</v>
      </c>
      <c r="AR265">
        <v>4.1392320824266591</v>
      </c>
    </row>
    <row r="266" spans="1:44" x14ac:dyDescent="0.25">
      <c r="A266" t="s">
        <v>303</v>
      </c>
      <c r="B266">
        <v>10.450908629414224</v>
      </c>
      <c r="C266">
        <v>10.120158935264872</v>
      </c>
      <c r="D266">
        <v>4.0786439890042221</v>
      </c>
      <c r="E266">
        <v>10.304929310713037</v>
      </c>
      <c r="F266">
        <v>10.733845014152191</v>
      </c>
      <c r="G266">
        <v>7.8696351726617193</v>
      </c>
      <c r="H266">
        <v>11.285786655113602</v>
      </c>
      <c r="I266">
        <v>11.479507560812017</v>
      </c>
      <c r="J266">
        <v>12.404600164772772</v>
      </c>
      <c r="K266">
        <v>11.115251323458514</v>
      </c>
      <c r="L266">
        <v>11.489597222733247</v>
      </c>
      <c r="M266">
        <v>9.4194310224314588</v>
      </c>
      <c r="N266">
        <v>9.3881800638409256</v>
      </c>
      <c r="O266">
        <v>11.49583014917509</v>
      </c>
      <c r="P266">
        <v>11.663804061865074</v>
      </c>
      <c r="Q266">
        <v>11.408381173680398</v>
      </c>
      <c r="R266">
        <v>14.394056531113995</v>
      </c>
      <c r="S266">
        <v>10.23319555314897</v>
      </c>
      <c r="T266">
        <v>9.5367633847162736</v>
      </c>
      <c r="U266">
        <v>9.8468280000000004</v>
      </c>
      <c r="V266">
        <f t="shared" si="12"/>
        <v>10.435966695903627</v>
      </c>
      <c r="W266">
        <v>6.612076732442751</v>
      </c>
      <c r="X266">
        <v>10.004393523152615</v>
      </c>
      <c r="Y266">
        <v>11.440125988279704</v>
      </c>
      <c r="Z266">
        <v>13.708910973967658</v>
      </c>
      <c r="AA266">
        <v>9.9001660000000005</v>
      </c>
      <c r="AB266">
        <v>12.003144000000001</v>
      </c>
      <c r="AC266">
        <v>4.7614554928227211</v>
      </c>
      <c r="AD266">
        <v>7.4924941516794314</v>
      </c>
      <c r="AE266">
        <v>10.948684064022746</v>
      </c>
      <c r="AF266">
        <v>14.516751721648752</v>
      </c>
      <c r="AG266">
        <v>12.004393488037669</v>
      </c>
      <c r="AH266">
        <v>7.6699203755153391</v>
      </c>
      <c r="AI266">
        <v>11.546892724023575</v>
      </c>
      <c r="AJ266">
        <v>8.3245716642654166</v>
      </c>
      <c r="AK266">
        <v>9.7885439591231034</v>
      </c>
      <c r="AL266">
        <v>9.662815218557272</v>
      </c>
      <c r="AM266">
        <v>9.7950571382244913</v>
      </c>
      <c r="AN266">
        <f t="shared" si="13"/>
        <v>10.010611600927248</v>
      </c>
      <c r="AO266">
        <f t="shared" si="14"/>
        <v>0.42535509497637847</v>
      </c>
      <c r="AP266">
        <v>11.71831778288783</v>
      </c>
      <c r="AQ266">
        <v>11.004081177010812</v>
      </c>
      <c r="AR266">
        <v>5.2057561126539529</v>
      </c>
    </row>
    <row r="267" spans="1:44" x14ac:dyDescent="0.25">
      <c r="A267" t="s">
        <v>658</v>
      </c>
      <c r="B267">
        <v>9.4365939150191451</v>
      </c>
      <c r="C267">
        <v>9.8075012773338113</v>
      </c>
      <c r="D267">
        <v>3.9102625583446269</v>
      </c>
      <c r="E267">
        <v>7.3222896250296312</v>
      </c>
      <c r="F267">
        <v>9.6327268018291701</v>
      </c>
      <c r="G267">
        <v>8.7836367180757442</v>
      </c>
      <c r="H267">
        <v>11.117980166990536</v>
      </c>
      <c r="I267">
        <v>5.7560305186528593</v>
      </c>
      <c r="J267">
        <v>14.072008565926653</v>
      </c>
      <c r="K267">
        <v>10.293389108226842</v>
      </c>
      <c r="L267">
        <v>6.5269326672038694</v>
      </c>
      <c r="M267">
        <v>7.424031883019456</v>
      </c>
      <c r="N267">
        <v>8.2607582061756339</v>
      </c>
      <c r="O267">
        <v>9.1386519456717927</v>
      </c>
      <c r="P267">
        <v>10.589584487033925</v>
      </c>
      <c r="Q267">
        <v>10.975392666428746</v>
      </c>
      <c r="R267">
        <v>13.206023118613352</v>
      </c>
      <c r="S267">
        <v>5.0477652097748944</v>
      </c>
      <c r="T267">
        <v>9.1031563860234233</v>
      </c>
      <c r="U267">
        <v>8.5515500000000007</v>
      </c>
      <c r="V267">
        <f t="shared" si="12"/>
        <v>8.9478132912687052</v>
      </c>
      <c r="W267">
        <v>4.926203469542294</v>
      </c>
      <c r="X267">
        <v>16.39723546619571</v>
      </c>
      <c r="Y267">
        <v>8.3827485144388199</v>
      </c>
      <c r="Z267">
        <v>13.708102441908103</v>
      </c>
      <c r="AA267">
        <v>11.186178</v>
      </c>
      <c r="AB267">
        <v>12.465020000000001</v>
      </c>
      <c r="AC267">
        <v>13.175016160105079</v>
      </c>
      <c r="AD267">
        <v>3.8778423891307612</v>
      </c>
      <c r="AE267">
        <v>9.9820806244656861</v>
      </c>
      <c r="AF267">
        <v>9.1127655424759535</v>
      </c>
      <c r="AG267">
        <v>10.375146869017721</v>
      </c>
      <c r="AH267">
        <v>8.8467678381706172</v>
      </c>
      <c r="AI267">
        <v>11.877711241481729</v>
      </c>
      <c r="AJ267">
        <v>10.389232620693583</v>
      </c>
      <c r="AK267">
        <v>11.565930652016293</v>
      </c>
      <c r="AL267">
        <v>9.183279315631184</v>
      </c>
      <c r="AM267">
        <v>6.8981877908131528</v>
      </c>
      <c r="AN267">
        <f t="shared" si="13"/>
        <v>10.138202878593333</v>
      </c>
      <c r="AO267">
        <f t="shared" si="14"/>
        <v>-1.1903895873246277</v>
      </c>
      <c r="AP267">
        <v>11.034267240420006</v>
      </c>
      <c r="AQ267">
        <v>10.671959750178944</v>
      </c>
      <c r="AR267">
        <v>1.7403231635603584</v>
      </c>
    </row>
    <row r="268" spans="1:44" x14ac:dyDescent="0.25">
      <c r="A268" t="s">
        <v>639</v>
      </c>
      <c r="B268">
        <v>9.5798425665808704</v>
      </c>
      <c r="C268">
        <v>11.356555244122227</v>
      </c>
      <c r="D268">
        <v>3.3886304080990888</v>
      </c>
      <c r="E268">
        <v>9.9057943320959012</v>
      </c>
      <c r="F268">
        <v>11.850190471732175</v>
      </c>
      <c r="G268">
        <v>8.5406383658724003</v>
      </c>
      <c r="H268">
        <v>12.244080531220741</v>
      </c>
      <c r="I268">
        <v>8.1990210222158417</v>
      </c>
      <c r="J268">
        <v>15.092618896664739</v>
      </c>
      <c r="K268">
        <v>11.197420671344288</v>
      </c>
      <c r="L268">
        <v>8.9005341650459453</v>
      </c>
      <c r="M268">
        <v>9.7649616319960053</v>
      </c>
      <c r="N268">
        <v>10.297305842474509</v>
      </c>
      <c r="O268">
        <v>10.262193293024509</v>
      </c>
      <c r="P268">
        <v>11.308822672877596</v>
      </c>
      <c r="Q268">
        <v>12.875805342103563</v>
      </c>
      <c r="R268">
        <v>14.571747678898896</v>
      </c>
      <c r="S268">
        <v>7.1296024354839869</v>
      </c>
      <c r="T268">
        <v>10.149664314560903</v>
      </c>
      <c r="U268">
        <v>10.154857</v>
      </c>
      <c r="V268">
        <f t="shared" si="12"/>
        <v>10.338514344320711</v>
      </c>
      <c r="W268">
        <v>6.8958430459645799</v>
      </c>
      <c r="X268">
        <v>14.545748208483207</v>
      </c>
      <c r="Y268">
        <v>12.285808410957653</v>
      </c>
      <c r="Z268">
        <v>12.717808671189431</v>
      </c>
      <c r="AA268">
        <v>9.6692339999999994</v>
      </c>
      <c r="AB268">
        <v>11.728484999999999</v>
      </c>
      <c r="AC268">
        <v>9.5518654981609785</v>
      </c>
      <c r="AD268">
        <v>7.0931798467655049</v>
      </c>
      <c r="AE268">
        <v>11.61477981496804</v>
      </c>
      <c r="AF268">
        <v>9.1592686587361296</v>
      </c>
      <c r="AG268">
        <v>10.421242237629667</v>
      </c>
      <c r="AH268">
        <v>7.8887761200563569</v>
      </c>
      <c r="AI268">
        <v>10.662344556047559</v>
      </c>
      <c r="AJ268">
        <v>8.5570753566286957</v>
      </c>
      <c r="AK268">
        <v>10.516008644457276</v>
      </c>
      <c r="AL268">
        <v>9.7487914438317134</v>
      </c>
      <c r="AM268">
        <v>9.9505949710278134</v>
      </c>
      <c r="AN268">
        <f t="shared" si="13"/>
        <v>10.176873793229685</v>
      </c>
      <c r="AO268">
        <f t="shared" si="14"/>
        <v>0.16164055109102549</v>
      </c>
      <c r="AP268">
        <v>11.258999954850454</v>
      </c>
      <c r="AQ268">
        <v>10.673694920588678</v>
      </c>
      <c r="AR268">
        <v>5.1729074936920014</v>
      </c>
    </row>
    <row r="269" spans="1:44" x14ac:dyDescent="0.25">
      <c r="A269" t="s">
        <v>925</v>
      </c>
      <c r="B269">
        <v>9.6342649003462739</v>
      </c>
      <c r="C269">
        <v>13.98923126488827</v>
      </c>
      <c r="D269">
        <v>11.106204217655129</v>
      </c>
      <c r="E269">
        <v>9.2566957960252196</v>
      </c>
      <c r="F269">
        <v>6.754843419141503</v>
      </c>
      <c r="G269">
        <v>8.8660786722369025</v>
      </c>
      <c r="H269">
        <v>13.101610914424107</v>
      </c>
      <c r="I269">
        <v>8.5170055563488063</v>
      </c>
      <c r="J269">
        <v>19.263373486418946</v>
      </c>
      <c r="K269">
        <v>14.066825700452448</v>
      </c>
      <c r="L269">
        <v>4.3063862023341386</v>
      </c>
      <c r="M269">
        <v>11.633186922934497</v>
      </c>
      <c r="N269">
        <v>13.446360573853564</v>
      </c>
      <c r="O269">
        <v>12.984102594355207</v>
      </c>
      <c r="P269">
        <v>11.353052242046198</v>
      </c>
      <c r="Q269">
        <v>13.947079785739346</v>
      </c>
      <c r="R269">
        <v>15.652704605835504</v>
      </c>
      <c r="S269">
        <v>10.182899953000753</v>
      </c>
      <c r="T269">
        <v>10.250850989826924</v>
      </c>
      <c r="U269">
        <v>9.6116849999999996</v>
      </c>
      <c r="V269">
        <f t="shared" si="12"/>
        <v>11.396222139893183</v>
      </c>
      <c r="W269">
        <v>4.7214218787106432</v>
      </c>
      <c r="X269">
        <v>0</v>
      </c>
      <c r="Y269">
        <v>9.9526416672203215</v>
      </c>
      <c r="Z269">
        <v>3.7214164099898071</v>
      </c>
      <c r="AA269">
        <v>2.8913410000000002</v>
      </c>
      <c r="AB269">
        <v>3.7214160000000001</v>
      </c>
      <c r="AC269">
        <v>7.3507774492393763</v>
      </c>
      <c r="AD269">
        <v>6.7982358959109179</v>
      </c>
      <c r="AE269">
        <v>10.963403605907327</v>
      </c>
      <c r="AF269">
        <v>0</v>
      </c>
      <c r="AG269">
        <v>2.8913414114321192</v>
      </c>
      <c r="AH269">
        <v>0</v>
      </c>
      <c r="AI269">
        <v>10.860332163589753</v>
      </c>
      <c r="AJ269">
        <v>8.3176102358819293</v>
      </c>
      <c r="AK269">
        <v>4.180855983123287</v>
      </c>
      <c r="AL269">
        <v>7.8558464668478543</v>
      </c>
      <c r="AM269">
        <v>0.72141640998980694</v>
      </c>
      <c r="AN269">
        <f t="shared" si="13"/>
        <v>4.996944504579008</v>
      </c>
      <c r="AO269">
        <f t="shared" si="14"/>
        <v>6.3992776353141751</v>
      </c>
      <c r="AP269">
        <v>12.255723334063454</v>
      </c>
      <c r="AQ269">
        <v>11.12709380601903</v>
      </c>
      <c r="AR269">
        <v>2.5287713320474112</v>
      </c>
    </row>
    <row r="270" spans="1:44" x14ac:dyDescent="0.25">
      <c r="A270" t="s">
        <v>601</v>
      </c>
      <c r="B270">
        <v>10.033156188413487</v>
      </c>
      <c r="C270">
        <v>11.562084787817792</v>
      </c>
      <c r="D270">
        <v>5.8771749110082752</v>
      </c>
      <c r="E270">
        <v>8.8936522254502606</v>
      </c>
      <c r="F270">
        <v>10.464085811600661</v>
      </c>
      <c r="G270">
        <v>8.1881437297350139</v>
      </c>
      <c r="H270">
        <v>12.550746785383243</v>
      </c>
      <c r="I270">
        <v>6.3537184959430393</v>
      </c>
      <c r="J270">
        <v>16.091842068417808</v>
      </c>
      <c r="K270">
        <v>10.466679421682493</v>
      </c>
      <c r="L270">
        <v>7.9531237799757504</v>
      </c>
      <c r="M270">
        <v>9.9232224367550259</v>
      </c>
      <c r="N270">
        <v>10.254561448247692</v>
      </c>
      <c r="O270">
        <v>14.031308965164936</v>
      </c>
      <c r="P270">
        <v>12.15616440735154</v>
      </c>
      <c r="Q270">
        <v>13.019102693835078</v>
      </c>
      <c r="R270">
        <v>14.790779519982618</v>
      </c>
      <c r="S270">
        <v>7.2706064944986002</v>
      </c>
      <c r="T270">
        <v>9.7262546094902387</v>
      </c>
      <c r="U270">
        <v>9.6950749999999992</v>
      </c>
      <c r="V270">
        <f t="shared" si="12"/>
        <v>10.465074189037676</v>
      </c>
      <c r="W270">
        <v>5.1139796443145622</v>
      </c>
      <c r="X270">
        <v>14.258004664790809</v>
      </c>
      <c r="Y270">
        <v>9.7000429224429379</v>
      </c>
      <c r="Z270">
        <v>11.123665355909088</v>
      </c>
      <c r="AA270">
        <v>10.941051</v>
      </c>
      <c r="AB270">
        <v>12.251087</v>
      </c>
      <c r="AC270">
        <v>7.8888254253892542</v>
      </c>
      <c r="AD270">
        <v>6.4279430081125053</v>
      </c>
      <c r="AE270">
        <v>9.5673807834960645</v>
      </c>
      <c r="AF270">
        <v>9.0779610161256841</v>
      </c>
      <c r="AG270">
        <v>9.9558957113617126</v>
      </c>
      <c r="AH270">
        <v>8.3570210127316162</v>
      </c>
      <c r="AI270">
        <v>11.191675652912398</v>
      </c>
      <c r="AJ270">
        <v>9.4477692733139254</v>
      </c>
      <c r="AK270">
        <v>9.2992625191704832</v>
      </c>
      <c r="AL270">
        <v>9.0805031110504775</v>
      </c>
      <c r="AM270">
        <v>9.8351399387985623</v>
      </c>
      <c r="AN270">
        <f t="shared" si="13"/>
        <v>9.6186592964658875</v>
      </c>
      <c r="AO270">
        <f t="shared" si="14"/>
        <v>0.84641489257178826</v>
      </c>
      <c r="AP270">
        <v>11.382482397761818</v>
      </c>
      <c r="AQ270">
        <v>10.714572920762581</v>
      </c>
      <c r="AR270">
        <v>3.6677218521957249</v>
      </c>
    </row>
    <row r="271" spans="1:44" x14ac:dyDescent="0.25">
      <c r="A271" t="s">
        <v>383</v>
      </c>
      <c r="B271">
        <v>9.6123825422986453</v>
      </c>
      <c r="C271">
        <v>10.724275515902178</v>
      </c>
      <c r="D271">
        <v>3.3193867145441027</v>
      </c>
      <c r="E271">
        <v>8.1832061065356481</v>
      </c>
      <c r="F271">
        <v>9.2804084272599443</v>
      </c>
      <c r="G271">
        <v>8.578435342028385</v>
      </c>
      <c r="H271">
        <v>10.508045999984281</v>
      </c>
      <c r="I271">
        <v>2.4630469379608804</v>
      </c>
      <c r="J271">
        <v>15.951965376190275</v>
      </c>
      <c r="K271">
        <v>12.353778803669192</v>
      </c>
      <c r="L271">
        <v>10.198426992303627</v>
      </c>
      <c r="M271">
        <v>10.14481091573025</v>
      </c>
      <c r="N271">
        <v>9.967477591602778</v>
      </c>
      <c r="O271">
        <v>10.517323828178609</v>
      </c>
      <c r="P271">
        <v>11.189023628498308</v>
      </c>
      <c r="Q271">
        <v>12.677453779886546</v>
      </c>
      <c r="R271">
        <v>16.774065629518038</v>
      </c>
      <c r="S271">
        <v>7.2872044614962341</v>
      </c>
      <c r="T271">
        <v>7.794163697612257</v>
      </c>
      <c r="U271">
        <v>9.5795429999999993</v>
      </c>
      <c r="V271">
        <f t="shared" si="12"/>
        <v>9.8552212645600097</v>
      </c>
      <c r="W271">
        <v>5.5357015114602692</v>
      </c>
      <c r="X271">
        <v>7.4655411013081414</v>
      </c>
      <c r="Y271">
        <v>10.580649672360224</v>
      </c>
      <c r="Z271">
        <v>8.6047867099605444</v>
      </c>
      <c r="AA271">
        <v>7.9934729999999998</v>
      </c>
      <c r="AB271">
        <v>11.165981</v>
      </c>
      <c r="AC271">
        <v>6.571770842958256</v>
      </c>
      <c r="AD271">
        <v>8.0424933192530954</v>
      </c>
      <c r="AE271">
        <v>11.496950519576522</v>
      </c>
      <c r="AF271">
        <v>13.056880311317842</v>
      </c>
      <c r="AG271">
        <v>15.381708371047464</v>
      </c>
      <c r="AH271">
        <v>3.2319238732937636</v>
      </c>
      <c r="AI271">
        <v>9.6800378923897181</v>
      </c>
      <c r="AJ271">
        <v>9.7970236812443616</v>
      </c>
      <c r="AK271">
        <v>5.831834182586169</v>
      </c>
      <c r="AL271">
        <v>10.453508731075807</v>
      </c>
      <c r="AM271">
        <v>5.831834182586169</v>
      </c>
      <c r="AN271">
        <f t="shared" si="13"/>
        <v>8.8660058177893148</v>
      </c>
      <c r="AO271">
        <f t="shared" si="14"/>
        <v>0.98921544677069484</v>
      </c>
      <c r="AP271">
        <v>12.086984670382686</v>
      </c>
      <c r="AQ271">
        <v>7.2653449993294421</v>
      </c>
    </row>
    <row r="272" spans="1:44" x14ac:dyDescent="0.25">
      <c r="A272" t="s">
        <v>283</v>
      </c>
      <c r="B272">
        <v>9.7019277701257174</v>
      </c>
      <c r="C272">
        <v>11.633407187641129</v>
      </c>
      <c r="D272">
        <v>5.855822801315969</v>
      </c>
      <c r="E272">
        <v>8.9706066475777781</v>
      </c>
      <c r="F272">
        <v>11.127052651985053</v>
      </c>
      <c r="G272">
        <v>7.9175994314938656</v>
      </c>
      <c r="H272">
        <v>12.764891096007014</v>
      </c>
      <c r="I272">
        <v>7.7633385348567385</v>
      </c>
      <c r="J272">
        <v>16.559564466183144</v>
      </c>
      <c r="K272">
        <v>11.401559807455277</v>
      </c>
      <c r="L272">
        <v>7.0217351080227521</v>
      </c>
      <c r="M272">
        <v>10.176397952608236</v>
      </c>
      <c r="N272">
        <v>9.2151335035576256</v>
      </c>
      <c r="O272">
        <v>9.646334413490619</v>
      </c>
      <c r="P272">
        <v>11.429470243806731</v>
      </c>
      <c r="Q272">
        <v>13.675922243818531</v>
      </c>
      <c r="R272">
        <v>15.398826006696492</v>
      </c>
      <c r="S272">
        <v>7.9580613904912898</v>
      </c>
      <c r="T272">
        <v>9.5331903234585411</v>
      </c>
      <c r="U272">
        <v>9.8726310000000002</v>
      </c>
      <c r="V272">
        <f t="shared" si="12"/>
        <v>10.381173629029625</v>
      </c>
      <c r="W272">
        <v>6.8006812147711821</v>
      </c>
      <c r="X272">
        <v>13.297470471446537</v>
      </c>
      <c r="Y272">
        <v>11.886490209062609</v>
      </c>
      <c r="Z272">
        <v>11.769161328779512</v>
      </c>
      <c r="AA272">
        <v>11.141456</v>
      </c>
      <c r="AB272">
        <v>12.619201</v>
      </c>
      <c r="AC272">
        <v>7.2238926235619454</v>
      </c>
      <c r="AD272">
        <v>7.716289261353027</v>
      </c>
      <c r="AE272">
        <v>13.613463094912742</v>
      </c>
      <c r="AF272">
        <v>9.075959611270692</v>
      </c>
      <c r="AG272">
        <v>8.9840751904197624</v>
      </c>
      <c r="AH272">
        <v>8.7025671643585909</v>
      </c>
      <c r="AI272">
        <v>11.388373823820659</v>
      </c>
      <c r="AJ272">
        <v>9.9304997759013354</v>
      </c>
      <c r="AK272">
        <v>9.1458419904803332</v>
      </c>
      <c r="AL272">
        <v>9.5360068436423617</v>
      </c>
      <c r="AM272">
        <v>11.421305995097583</v>
      </c>
      <c r="AN272">
        <f t="shared" si="13"/>
        <v>10.250160917581111</v>
      </c>
      <c r="AO272">
        <f t="shared" si="14"/>
        <v>0.13101271144851445</v>
      </c>
      <c r="AP272">
        <v>11.364608214716061</v>
      </c>
      <c r="AQ272">
        <v>9.8484781942407214</v>
      </c>
      <c r="AR272">
        <v>3.9601595190639363</v>
      </c>
    </row>
    <row r="273" spans="1:44" x14ac:dyDescent="0.25">
      <c r="A273" t="s">
        <v>867</v>
      </c>
      <c r="B273">
        <v>8.4153023447602635</v>
      </c>
      <c r="C273">
        <v>11.162163387594539</v>
      </c>
      <c r="D273">
        <v>6.7148623096789031</v>
      </c>
      <c r="E273">
        <v>8.6530492656606803</v>
      </c>
      <c r="F273">
        <v>9.630584756032885</v>
      </c>
      <c r="G273">
        <v>7.6812538754176583</v>
      </c>
      <c r="H273">
        <v>12.099135105703335</v>
      </c>
      <c r="I273">
        <v>5.0864950624019682</v>
      </c>
      <c r="J273">
        <v>16.935161357436211</v>
      </c>
      <c r="K273">
        <v>9.677606370660742</v>
      </c>
      <c r="L273">
        <v>8.0687057384222918</v>
      </c>
      <c r="M273">
        <v>9.2958648813535874</v>
      </c>
      <c r="N273">
        <v>10.033464850099614</v>
      </c>
      <c r="O273">
        <v>8.9026054448992689</v>
      </c>
      <c r="P273">
        <v>10.250751883521859</v>
      </c>
      <c r="Q273">
        <v>12.902735535937564</v>
      </c>
      <c r="R273">
        <v>14.090529690290335</v>
      </c>
      <c r="S273">
        <v>8.5289810817031508</v>
      </c>
      <c r="T273">
        <v>8.5386789964447516</v>
      </c>
      <c r="U273">
        <v>8.2742900000000006</v>
      </c>
      <c r="V273">
        <f t="shared" si="12"/>
        <v>9.7471110969009818</v>
      </c>
      <c r="W273">
        <v>3.78886316580425</v>
      </c>
      <c r="X273">
        <v>12.156933048654674</v>
      </c>
      <c r="Y273">
        <v>10.114843167967562</v>
      </c>
      <c r="Z273">
        <v>8.9963655826899718</v>
      </c>
      <c r="AA273">
        <v>10.306926000000001</v>
      </c>
      <c r="AB273">
        <v>13.788617</v>
      </c>
      <c r="AC273">
        <v>7.9036468992302273</v>
      </c>
      <c r="AD273">
        <v>7.1179869178853394</v>
      </c>
      <c r="AE273">
        <v>8.1742940531714652</v>
      </c>
      <c r="AF273">
        <v>8.378326939532009</v>
      </c>
      <c r="AG273">
        <v>11.023920025047062</v>
      </c>
      <c r="AH273">
        <v>8.2499330784249416</v>
      </c>
      <c r="AI273">
        <v>12.578804303038345</v>
      </c>
      <c r="AJ273">
        <v>10.10219973730038</v>
      </c>
      <c r="AK273">
        <v>8.5208610408215435</v>
      </c>
      <c r="AL273">
        <v>9.5147406791601323</v>
      </c>
      <c r="AM273">
        <v>11.208191369533472</v>
      </c>
      <c r="AN273">
        <f t="shared" si="13"/>
        <v>9.5250266475447862</v>
      </c>
      <c r="AO273">
        <f t="shared" si="14"/>
        <v>0.22208444935619553</v>
      </c>
      <c r="AP273">
        <v>11.825311577086429</v>
      </c>
      <c r="AQ273">
        <v>11.03132275146001</v>
      </c>
      <c r="AR273">
        <v>3.6368565930554468</v>
      </c>
    </row>
    <row r="274" spans="1:44" x14ac:dyDescent="0.25">
      <c r="A274" t="s">
        <v>699</v>
      </c>
      <c r="B274">
        <v>9.573839912618876</v>
      </c>
      <c r="C274">
        <v>12.149029625778923</v>
      </c>
      <c r="D274">
        <v>6.3742639916761128</v>
      </c>
      <c r="E274">
        <v>9.1057225957799606</v>
      </c>
      <c r="F274">
        <v>10.766798953847619</v>
      </c>
      <c r="G274">
        <v>8.7153003603148722</v>
      </c>
      <c r="H274">
        <v>13.602471379073068</v>
      </c>
      <c r="I274">
        <v>9.0397788644820114</v>
      </c>
      <c r="J274">
        <v>17.175784523981967</v>
      </c>
      <c r="K274">
        <v>11.515535357731796</v>
      </c>
      <c r="L274">
        <v>9.7501304628826961</v>
      </c>
      <c r="M274">
        <v>10.735942749730276</v>
      </c>
      <c r="N274">
        <v>9.5664076264185738</v>
      </c>
      <c r="O274">
        <v>10.522397038876131</v>
      </c>
      <c r="P274">
        <v>11.69573349435049</v>
      </c>
      <c r="Q274">
        <v>14.004036403845982</v>
      </c>
      <c r="R274">
        <v>14.962936716084588</v>
      </c>
      <c r="S274">
        <v>10.421846137145071</v>
      </c>
      <c r="T274">
        <v>10.501304483356277</v>
      </c>
      <c r="U274">
        <v>10.252162999999999</v>
      </c>
      <c r="V274">
        <f t="shared" si="12"/>
        <v>11.021571183898764</v>
      </c>
      <c r="W274">
        <v>7.0946456762684669</v>
      </c>
      <c r="X274">
        <v>11.304925718245869</v>
      </c>
      <c r="Y274">
        <v>10.198206946429064</v>
      </c>
      <c r="Z274">
        <v>9.8992186894984808</v>
      </c>
      <c r="AA274">
        <v>8.6665779999999994</v>
      </c>
      <c r="AB274">
        <v>11.397688</v>
      </c>
      <c r="AC274">
        <v>8.9515723509390366</v>
      </c>
      <c r="AD274">
        <v>8.6505947653989139</v>
      </c>
      <c r="AE274">
        <v>11.116372359954935</v>
      </c>
      <c r="AF274">
        <v>15.405946088461837</v>
      </c>
      <c r="AG274">
        <v>10.757830668311369</v>
      </c>
      <c r="AH274">
        <v>8.3935981047749433</v>
      </c>
      <c r="AI274">
        <v>11.900014219116834</v>
      </c>
      <c r="AJ274">
        <v>9.456598369101739</v>
      </c>
      <c r="AK274">
        <v>9.5724084372491749</v>
      </c>
      <c r="AL274">
        <v>9.5205876460745653</v>
      </c>
      <c r="AM274">
        <v>9.869471390170018</v>
      </c>
      <c r="AN274">
        <f t="shared" si="13"/>
        <v>10.126838672352662</v>
      </c>
      <c r="AO274">
        <f t="shared" si="14"/>
        <v>0.89473251154610267</v>
      </c>
      <c r="AP274">
        <v>11.118766304024842</v>
      </c>
      <c r="AQ274">
        <v>10.704184387288265</v>
      </c>
      <c r="AR274">
        <v>5.1939964079173304</v>
      </c>
    </row>
    <row r="275" spans="1:44" x14ac:dyDescent="0.25">
      <c r="A275" t="s">
        <v>1036</v>
      </c>
      <c r="B275">
        <v>10.83235103842742</v>
      </c>
      <c r="C275">
        <v>9.9483637270580552</v>
      </c>
      <c r="D275">
        <v>4.1213055690571121</v>
      </c>
      <c r="E275">
        <v>10.117931611547217</v>
      </c>
      <c r="F275">
        <v>10.735336768374662</v>
      </c>
      <c r="G275">
        <v>8.8595127342554711</v>
      </c>
      <c r="H275">
        <v>11.462177246179468</v>
      </c>
      <c r="I275">
        <v>8.2652751351514464</v>
      </c>
      <c r="J275">
        <v>14.563341803770813</v>
      </c>
      <c r="K275">
        <v>11.047548817314301</v>
      </c>
      <c r="L275">
        <v>9.9594211159292279</v>
      </c>
      <c r="M275">
        <v>8.4374162711991598</v>
      </c>
      <c r="N275">
        <v>10.186898035371929</v>
      </c>
      <c r="O275">
        <v>9.6292808401680734</v>
      </c>
      <c r="P275">
        <v>11.315664605297533</v>
      </c>
      <c r="Q275">
        <v>11.945439739469343</v>
      </c>
      <c r="R275">
        <v>14.142532709234004</v>
      </c>
      <c r="S275">
        <v>8.0182107520457553</v>
      </c>
      <c r="T275">
        <v>9.672328451845198</v>
      </c>
      <c r="U275">
        <v>10.499536000000001</v>
      </c>
      <c r="V275">
        <f t="shared" si="12"/>
        <v>10.187993648584811</v>
      </c>
      <c r="W275">
        <v>6.1979970611402306</v>
      </c>
      <c r="X275">
        <v>12.673288402379923</v>
      </c>
      <c r="Y275">
        <v>10.385503838821979</v>
      </c>
      <c r="Z275">
        <v>10.821903101383887</v>
      </c>
      <c r="AA275">
        <v>8.2291070000000008</v>
      </c>
      <c r="AB275">
        <v>11.428335000000001</v>
      </c>
      <c r="AC275">
        <v>10.571662021967629</v>
      </c>
      <c r="AD275">
        <v>6.1821857559092779</v>
      </c>
      <c r="AE275">
        <v>10.968091184162317</v>
      </c>
      <c r="AF275">
        <v>12.594006471392008</v>
      </c>
      <c r="AG275">
        <v>10.448404918817873</v>
      </c>
      <c r="AH275">
        <v>8.4415726990928377</v>
      </c>
      <c r="AI275">
        <v>10.451087446957397</v>
      </c>
      <c r="AJ275">
        <v>8.4113758217044623</v>
      </c>
      <c r="AK275">
        <v>11.70902762046639</v>
      </c>
      <c r="AL275">
        <v>10.753338111003517</v>
      </c>
      <c r="AM275">
        <v>10.096740187335993</v>
      </c>
      <c r="AN275">
        <f t="shared" si="13"/>
        <v>10.021389802502101</v>
      </c>
      <c r="AO275">
        <f t="shared" si="14"/>
        <v>0.16660384608270995</v>
      </c>
      <c r="AP275">
        <v>11.611497838855689</v>
      </c>
      <c r="AQ275">
        <v>10.511645929912877</v>
      </c>
      <c r="AR275">
        <v>5.3149864854685163</v>
      </c>
    </row>
    <row r="276" spans="1:44" x14ac:dyDescent="0.25">
      <c r="A276" t="s">
        <v>628</v>
      </c>
      <c r="B276">
        <v>7.9740296285599301</v>
      </c>
      <c r="C276">
        <v>11.166195225885117</v>
      </c>
      <c r="D276">
        <v>5.5778698778388369</v>
      </c>
      <c r="E276">
        <v>8.7944805262328831</v>
      </c>
      <c r="F276">
        <v>10.678847990244714</v>
      </c>
      <c r="G276">
        <v>7.4418087929438652</v>
      </c>
      <c r="H276">
        <v>11.803608030135408</v>
      </c>
      <c r="I276">
        <v>6.888163619530757</v>
      </c>
      <c r="J276">
        <v>15.520420053861288</v>
      </c>
      <c r="K276">
        <v>11.180042160058242</v>
      </c>
      <c r="L276">
        <v>8.5129529509004467</v>
      </c>
      <c r="M276">
        <v>9.579312354411412</v>
      </c>
      <c r="N276">
        <v>9.4762723146936487</v>
      </c>
      <c r="O276">
        <v>9.4370448015883746</v>
      </c>
      <c r="P276">
        <v>10.47394841040167</v>
      </c>
      <c r="Q276">
        <v>12.527125135186072</v>
      </c>
      <c r="R276">
        <v>14.463847800329152</v>
      </c>
      <c r="S276">
        <v>9.0404461757648118</v>
      </c>
      <c r="T276">
        <v>9.1109352965029355</v>
      </c>
      <c r="U276">
        <v>9.0969090000000001</v>
      </c>
      <c r="V276">
        <f t="shared" si="12"/>
        <v>9.9372130072534794</v>
      </c>
      <c r="W276">
        <v>6.8741809599886894</v>
      </c>
      <c r="X276">
        <v>9.3451013727182541</v>
      </c>
      <c r="Y276">
        <v>11.625757692987223</v>
      </c>
      <c r="Z276">
        <v>9.0928763036657525</v>
      </c>
      <c r="AA276">
        <v>10.994440000000001</v>
      </c>
      <c r="AB276">
        <v>12.622002</v>
      </c>
      <c r="AC276">
        <v>5.8409037802679853</v>
      </c>
      <c r="AD276">
        <v>7.8409050387792698</v>
      </c>
      <c r="AE276">
        <v>10.327619107566933</v>
      </c>
      <c r="AF276">
        <v>11.02518504383807</v>
      </c>
      <c r="AG276">
        <v>11.76024486086841</v>
      </c>
      <c r="AH276">
        <v>8.9979483369459405</v>
      </c>
      <c r="AI276">
        <v>11.275866500484751</v>
      </c>
      <c r="AJ276">
        <v>9.7776212447530213</v>
      </c>
      <c r="AK276">
        <v>8.7088011062547892</v>
      </c>
      <c r="AL276">
        <v>9.9458005154586218</v>
      </c>
      <c r="AM276">
        <v>10.77510668983915</v>
      </c>
      <c r="AN276">
        <f t="shared" si="13"/>
        <v>9.8135506208480496</v>
      </c>
      <c r="AO276">
        <f t="shared" si="14"/>
        <v>0.12366238640542981</v>
      </c>
      <c r="AP276">
        <v>11.645164886856582</v>
      </c>
      <c r="AQ276">
        <v>9.2756442802507237</v>
      </c>
      <c r="AR276">
        <v>1.9340257697229144</v>
      </c>
    </row>
    <row r="277" spans="1:44" x14ac:dyDescent="0.25">
      <c r="A277" t="s">
        <v>528</v>
      </c>
      <c r="B277">
        <v>7.3583417519245042</v>
      </c>
      <c r="C277">
        <v>9.2348025850504758</v>
      </c>
      <c r="D277">
        <v>4.8292863727544804</v>
      </c>
      <c r="E277">
        <v>7.5700446649247102</v>
      </c>
      <c r="F277">
        <v>8.1985216557333906</v>
      </c>
      <c r="G277">
        <v>6.2348021061425491</v>
      </c>
      <c r="H277">
        <v>10.637094597953</v>
      </c>
      <c r="I277">
        <v>4.674748755024746</v>
      </c>
      <c r="J277">
        <v>14.939003899346114</v>
      </c>
      <c r="K277">
        <v>10.089815379209007</v>
      </c>
      <c r="L277">
        <v>9.2806434269579885</v>
      </c>
      <c r="M277">
        <v>7.5199593489020922</v>
      </c>
      <c r="N277">
        <v>7.7645823594292587</v>
      </c>
      <c r="O277">
        <v>8.125680544538687</v>
      </c>
      <c r="P277">
        <v>9.220399369363836</v>
      </c>
      <c r="Q277">
        <v>11.350371602499921</v>
      </c>
      <c r="R277">
        <v>14.304310062505124</v>
      </c>
      <c r="S277">
        <v>6.9389126586558216</v>
      </c>
      <c r="T277">
        <v>8.0597927488780794</v>
      </c>
      <c r="U277">
        <v>7.661734</v>
      </c>
      <c r="V277">
        <f t="shared" si="12"/>
        <v>8.6996423944896897</v>
      </c>
      <c r="W277">
        <v>4.5509868298669005</v>
      </c>
      <c r="X277">
        <v>14.06999543293656</v>
      </c>
      <c r="Y277">
        <v>10.250245233832995</v>
      </c>
      <c r="Z277">
        <v>11.179412767305131</v>
      </c>
      <c r="AA277">
        <v>12.803753</v>
      </c>
      <c r="AB277">
        <v>14.32784</v>
      </c>
      <c r="AC277">
        <v>9.5258283033123163</v>
      </c>
      <c r="AD277">
        <v>7.933035540387209</v>
      </c>
      <c r="AE277">
        <v>10.918610445418903</v>
      </c>
      <c r="AF277">
        <v>10.025684969579508</v>
      </c>
      <c r="AG277">
        <v>11.864062612472663</v>
      </c>
      <c r="AH277">
        <v>9.838748070194768</v>
      </c>
      <c r="AI277">
        <v>11.892162360969888</v>
      </c>
      <c r="AJ277">
        <v>10.688141272242188</v>
      </c>
      <c r="AK277">
        <v>11.988096732651131</v>
      </c>
      <c r="AL277">
        <v>9.1675744502356569</v>
      </c>
      <c r="AM277">
        <v>11.669265059527136</v>
      </c>
      <c r="AN277">
        <f t="shared" si="13"/>
        <v>10.74667312240782</v>
      </c>
      <c r="AO277">
        <f t="shared" si="14"/>
        <v>-2.0470307279181306</v>
      </c>
      <c r="AP277">
        <v>10.673676990974679</v>
      </c>
      <c r="AQ277">
        <v>6.8790403755938874</v>
      </c>
      <c r="AR277">
        <v>2.5813512471687776</v>
      </c>
    </row>
    <row r="278" spans="1:44" x14ac:dyDescent="0.25">
      <c r="A278" t="s">
        <v>73</v>
      </c>
      <c r="B278">
        <v>8.0604257387771501</v>
      </c>
      <c r="C278">
        <v>9.5663855534774846</v>
      </c>
      <c r="D278">
        <v>5.2006024360492207</v>
      </c>
      <c r="E278">
        <v>7.4973776451408991</v>
      </c>
      <c r="F278">
        <v>7.8437464730569433</v>
      </c>
      <c r="G278">
        <v>6.7676442057238573</v>
      </c>
      <c r="H278">
        <v>10.809850347928915</v>
      </c>
      <c r="I278">
        <v>4.8535216549746405</v>
      </c>
      <c r="J278">
        <v>14.463857894086239</v>
      </c>
      <c r="K278">
        <v>10.345576120000096</v>
      </c>
      <c r="L278">
        <v>10.9332208174781</v>
      </c>
      <c r="M278">
        <v>7.6968034320689247</v>
      </c>
      <c r="N278">
        <v>9.4708552868222551</v>
      </c>
      <c r="O278">
        <v>8.1599611240952754</v>
      </c>
      <c r="P278">
        <v>9.5706985792935075</v>
      </c>
      <c r="Q278">
        <v>11.250653362501971</v>
      </c>
      <c r="R278">
        <v>14.36983227625262</v>
      </c>
      <c r="S278">
        <v>8.2722639915053406</v>
      </c>
      <c r="T278">
        <v>7.7494967249306512</v>
      </c>
      <c r="U278">
        <v>7.407648</v>
      </c>
      <c r="V278">
        <f t="shared" si="12"/>
        <v>9.014521083208205</v>
      </c>
      <c r="W278">
        <v>4.7187342399824388</v>
      </c>
      <c r="X278">
        <v>13.425676692077968</v>
      </c>
      <c r="Y278">
        <v>10.269082953369674</v>
      </c>
      <c r="Z278">
        <v>9.9744953268413887</v>
      </c>
      <c r="AA278">
        <v>11.655778</v>
      </c>
      <c r="AB278">
        <v>12.641088</v>
      </c>
      <c r="AC278">
        <v>9.1553738192589744</v>
      </c>
      <c r="AD278">
        <v>8.0653245748297469</v>
      </c>
      <c r="AE278">
        <v>9.5869712942207883</v>
      </c>
      <c r="AF278">
        <v>11.93322078058738</v>
      </c>
      <c r="AG278">
        <v>13.306996488787036</v>
      </c>
      <c r="AH278">
        <v>9.6072674256720525</v>
      </c>
      <c r="AI278">
        <v>12.472354391146366</v>
      </c>
      <c r="AJ278">
        <v>11.379160484172164</v>
      </c>
      <c r="AK278">
        <v>9.5472537387922838</v>
      </c>
      <c r="AL278">
        <v>9.6013772893442795</v>
      </c>
      <c r="AM278">
        <v>10.592072204976416</v>
      </c>
      <c r="AN278">
        <f t="shared" si="13"/>
        <v>10.466601629650524</v>
      </c>
      <c r="AO278">
        <f t="shared" si="14"/>
        <v>-1.4520805464423194</v>
      </c>
      <c r="AP278">
        <v>11.515389191811003</v>
      </c>
      <c r="AQ278">
        <v>7.612297202247297</v>
      </c>
      <c r="AR278">
        <v>3.1826764087167927</v>
      </c>
    </row>
    <row r="279" spans="1:44" x14ac:dyDescent="0.25">
      <c r="A279" t="s">
        <v>631</v>
      </c>
      <c r="B279">
        <v>7.0318649308946739</v>
      </c>
      <c r="C279">
        <v>10.372276655667216</v>
      </c>
      <c r="D279">
        <v>4.4674229601735851</v>
      </c>
      <c r="E279">
        <v>7.4427635623159318</v>
      </c>
      <c r="F279">
        <v>8.6814974058846648</v>
      </c>
      <c r="G279">
        <v>6.7243337607967932</v>
      </c>
      <c r="H279">
        <v>11.376148565567911</v>
      </c>
      <c r="I279">
        <v>5.3084773765949613</v>
      </c>
      <c r="J279">
        <v>15.25898824011</v>
      </c>
      <c r="K279">
        <v>10.157482355371586</v>
      </c>
      <c r="L279">
        <v>7.7819989480978533</v>
      </c>
      <c r="M279">
        <v>7.9899235092986505</v>
      </c>
      <c r="N279">
        <v>8.1976506652163632</v>
      </c>
      <c r="O279">
        <v>8.2572077303044811</v>
      </c>
      <c r="P279">
        <v>9.2438861086067448</v>
      </c>
      <c r="Q279">
        <v>11.658756318630207</v>
      </c>
      <c r="R279">
        <v>13.962162183737794</v>
      </c>
      <c r="S279">
        <v>10.221406833534617</v>
      </c>
      <c r="T279">
        <v>7.9511045854323346</v>
      </c>
      <c r="U279">
        <v>7.4795999999999996</v>
      </c>
      <c r="V279">
        <f t="shared" si="12"/>
        <v>8.9782476348118188</v>
      </c>
      <c r="W279">
        <v>4.5389788508256057</v>
      </c>
      <c r="X279">
        <v>12.069605072003483</v>
      </c>
      <c r="Y279">
        <v>10.103926911889214</v>
      </c>
      <c r="Z279">
        <v>8.4318393811623835</v>
      </c>
      <c r="AA279">
        <v>10.446645</v>
      </c>
      <c r="AB279">
        <v>12.715192</v>
      </c>
      <c r="AC279">
        <v>11.4926117143578</v>
      </c>
      <c r="AD279">
        <v>8.5302260621150854</v>
      </c>
      <c r="AE279">
        <v>9.8684494116992454</v>
      </c>
      <c r="AF279">
        <v>10.648177256332255</v>
      </c>
      <c r="AG279">
        <v>9.4803574286379444</v>
      </c>
      <c r="AH279">
        <v>9.7887418201291023</v>
      </c>
      <c r="AI279">
        <v>12.31450912511621</v>
      </c>
      <c r="AJ279">
        <v>10.295158098656323</v>
      </c>
      <c r="AK279">
        <v>11.00052393846377</v>
      </c>
      <c r="AL279">
        <v>7.180972312619093</v>
      </c>
      <c r="AM279">
        <v>10.239865564211788</v>
      </c>
      <c r="AN279">
        <f t="shared" si="13"/>
        <v>9.9497517616599591</v>
      </c>
      <c r="AO279">
        <f t="shared" si="14"/>
        <v>-0.97150412684814036</v>
      </c>
      <c r="AP279">
        <v>11.537887312257967</v>
      </c>
      <c r="AQ279">
        <v>8.502154343954528</v>
      </c>
      <c r="AR279">
        <v>0.90673669992957495</v>
      </c>
    </row>
    <row r="280" spans="1:44" x14ac:dyDescent="0.25">
      <c r="A280" t="s">
        <v>754</v>
      </c>
      <c r="B280">
        <v>9.5880439075417225</v>
      </c>
      <c r="C280">
        <v>12.345527942658009</v>
      </c>
      <c r="D280">
        <v>7.5701987770706429</v>
      </c>
      <c r="E280">
        <v>9.603383773808881</v>
      </c>
      <c r="F280">
        <v>9.7716972752495579</v>
      </c>
      <c r="G280">
        <v>8.8191125060793318</v>
      </c>
      <c r="H280">
        <v>13.916204331323581</v>
      </c>
      <c r="I280">
        <v>6.3977191215978912</v>
      </c>
      <c r="J280">
        <v>17.919370257736311</v>
      </c>
      <c r="K280">
        <v>11.964002827417003</v>
      </c>
      <c r="L280">
        <v>5.0222301955534627</v>
      </c>
      <c r="M280">
        <v>10.77474909777674</v>
      </c>
      <c r="N280">
        <v>10.576819708430861</v>
      </c>
      <c r="O280">
        <v>9.7170406061865098</v>
      </c>
      <c r="P280">
        <v>11.318827648891949</v>
      </c>
      <c r="Q280">
        <v>14.01740763534055</v>
      </c>
      <c r="R280">
        <v>15.170294030416258</v>
      </c>
      <c r="S280">
        <v>9.2410316818261471</v>
      </c>
      <c r="T280">
        <v>10.116253107580958</v>
      </c>
      <c r="U280">
        <v>10.040378</v>
      </c>
      <c r="V280">
        <f t="shared" si="12"/>
        <v>10.694514621624318</v>
      </c>
      <c r="W280">
        <v>5.6491871852206357</v>
      </c>
      <c r="X280">
        <v>12.919884871384337</v>
      </c>
      <c r="Y280">
        <v>9.8770598502584317</v>
      </c>
      <c r="Z280">
        <v>12.250684269459621</v>
      </c>
      <c r="AA280">
        <v>10.548173</v>
      </c>
      <c r="AB280">
        <v>12.818948000000001</v>
      </c>
      <c r="AC280">
        <v>8.1778819236412108</v>
      </c>
      <c r="AD280">
        <v>8.6550880976023929</v>
      </c>
      <c r="AE280">
        <v>10.137356864500498</v>
      </c>
      <c r="AF280">
        <v>8.2302025329292139</v>
      </c>
      <c r="AG280">
        <v>7.660964259509254</v>
      </c>
      <c r="AH280">
        <v>8.0313328843028877</v>
      </c>
      <c r="AI280">
        <v>11.068284197952417</v>
      </c>
      <c r="AJ280">
        <v>9.1139843309922348</v>
      </c>
      <c r="AK280">
        <v>8.2517796769523724</v>
      </c>
      <c r="AL280">
        <v>9.5568662044926622</v>
      </c>
      <c r="AM280">
        <v>8.4378390266644558</v>
      </c>
      <c r="AN280">
        <f t="shared" si="13"/>
        <v>9.4932657162272118</v>
      </c>
      <c r="AO280">
        <f t="shared" si="14"/>
        <v>1.2012489053971063</v>
      </c>
      <c r="AP280">
        <v>11.115054902878965</v>
      </c>
      <c r="AQ280">
        <v>10.28402823009025</v>
      </c>
      <c r="AR280">
        <v>4.7628430958802541</v>
      </c>
    </row>
    <row r="281" spans="1:44" x14ac:dyDescent="0.25">
      <c r="A281" t="s">
        <v>148</v>
      </c>
      <c r="B281">
        <v>9.0138884730282474</v>
      </c>
      <c r="C281">
        <v>12.127972209797166</v>
      </c>
      <c r="D281">
        <v>5.1011457842020098</v>
      </c>
      <c r="E281">
        <v>9.4080405358224546</v>
      </c>
      <c r="F281">
        <v>9.8090092081753184</v>
      </c>
      <c r="G281">
        <v>8.8547287809600768</v>
      </c>
      <c r="H281">
        <v>13.472098296329355</v>
      </c>
      <c r="I281">
        <v>6.8941532431609645</v>
      </c>
      <c r="J281">
        <v>16.485303703566093</v>
      </c>
      <c r="K281">
        <v>12.369986646934439</v>
      </c>
      <c r="L281">
        <v>7.7151369651295765</v>
      </c>
      <c r="M281">
        <v>10.803275559286968</v>
      </c>
      <c r="N281">
        <v>10.708295027087592</v>
      </c>
      <c r="O281">
        <v>10.049084943959537</v>
      </c>
      <c r="P281">
        <v>11.503065290981901</v>
      </c>
      <c r="Q281">
        <v>13.65751101195162</v>
      </c>
      <c r="R281">
        <v>15.464097678259408</v>
      </c>
      <c r="S281">
        <v>8.5922159450256483</v>
      </c>
      <c r="T281">
        <v>10.062700667767336</v>
      </c>
      <c r="U281">
        <v>10.077866</v>
      </c>
      <c r="V281">
        <f t="shared" si="12"/>
        <v>10.608478798571287</v>
      </c>
      <c r="W281">
        <v>6.5444931140556459</v>
      </c>
      <c r="X281">
        <v>12.921246260567555</v>
      </c>
      <c r="Y281">
        <v>11.976613560827616</v>
      </c>
      <c r="Z281">
        <v>8.3619788540392133</v>
      </c>
      <c r="AA281">
        <v>9.5216700000000003</v>
      </c>
      <c r="AB281">
        <v>11.840802</v>
      </c>
      <c r="AC281">
        <v>6.8096819662999772</v>
      </c>
      <c r="AD281">
        <v>8.9197664273628536</v>
      </c>
      <c r="AE281">
        <v>10.996554201131909</v>
      </c>
      <c r="AF281">
        <v>5.328556455437031</v>
      </c>
      <c r="AG281">
        <v>3.601577673444448</v>
      </c>
      <c r="AH281">
        <v>8.0700227036650567</v>
      </c>
      <c r="AI281">
        <v>11.89238745863906</v>
      </c>
      <c r="AJ281">
        <v>9.4379509362607781</v>
      </c>
      <c r="AK281">
        <v>9.5669602912666019</v>
      </c>
      <c r="AL281">
        <v>9.8029376416440428</v>
      </c>
      <c r="AM281">
        <v>11.446415153351964</v>
      </c>
      <c r="AN281">
        <f t="shared" si="13"/>
        <v>9.237624393999635</v>
      </c>
      <c r="AO281">
        <f t="shared" si="14"/>
        <v>1.3708544045716522</v>
      </c>
      <c r="AP281">
        <v>11.659472530772732</v>
      </c>
      <c r="AQ281">
        <v>10.000391475155128</v>
      </c>
      <c r="AR281">
        <v>4.0655206135206381</v>
      </c>
    </row>
    <row r="282" spans="1:44" x14ac:dyDescent="0.25">
      <c r="A282" t="s">
        <v>1050</v>
      </c>
      <c r="B282">
        <v>9.6708392739099089</v>
      </c>
      <c r="C282">
        <v>11.48936505835778</v>
      </c>
      <c r="D282">
        <v>5.168337163426231</v>
      </c>
      <c r="E282">
        <v>8.5968386365728637</v>
      </c>
      <c r="F282">
        <v>9.7517977636574926</v>
      </c>
      <c r="G282">
        <v>7.9653519884666331</v>
      </c>
      <c r="H282">
        <v>13.002546576941164</v>
      </c>
      <c r="I282">
        <v>7.2948715906159967</v>
      </c>
      <c r="J282">
        <v>16.480687748379356</v>
      </c>
      <c r="K282">
        <v>10.78133020355156</v>
      </c>
      <c r="L282">
        <v>10.327537487283296</v>
      </c>
      <c r="M282">
        <v>9.9025968533909747</v>
      </c>
      <c r="N282">
        <v>9.6074079952373292</v>
      </c>
      <c r="O282">
        <v>9.5158864699555643</v>
      </c>
      <c r="P282">
        <v>10.822020016216323</v>
      </c>
      <c r="Q282">
        <v>13.182731398113276</v>
      </c>
      <c r="R282">
        <v>14.27567086672714</v>
      </c>
      <c r="S282">
        <v>10.155508159677979</v>
      </c>
      <c r="T282">
        <v>9.5581637222853111</v>
      </c>
      <c r="U282">
        <v>9.024661</v>
      </c>
      <c r="V282">
        <f t="shared" si="12"/>
        <v>10.328707498638311</v>
      </c>
      <c r="W282">
        <v>5.6623279981786503</v>
      </c>
      <c r="X282">
        <v>14.700418801512386</v>
      </c>
      <c r="Y282">
        <v>10.34259885569452</v>
      </c>
      <c r="Z282">
        <v>10.812916276777273</v>
      </c>
      <c r="AA282">
        <v>10.70491</v>
      </c>
      <c r="AB282">
        <v>12.678708</v>
      </c>
      <c r="AC282">
        <v>9.0079626824001569</v>
      </c>
      <c r="AD282">
        <v>8.9133968840337054</v>
      </c>
      <c r="AE282">
        <v>10.135661195468188</v>
      </c>
      <c r="AF282">
        <v>11.13200565854388</v>
      </c>
      <c r="AG282">
        <v>12.579072898430391</v>
      </c>
      <c r="AH282">
        <v>9.067192053693292</v>
      </c>
      <c r="AI282">
        <v>12.516698219088635</v>
      </c>
      <c r="AJ282">
        <v>9.8534380665137178</v>
      </c>
      <c r="AK282">
        <v>10.197350019497694</v>
      </c>
      <c r="AL282">
        <v>9.259333461273803</v>
      </c>
      <c r="AM282">
        <v>12.301994907438674</v>
      </c>
      <c r="AN282">
        <f t="shared" si="13"/>
        <v>10.580352116384997</v>
      </c>
      <c r="AO282">
        <f t="shared" si="14"/>
        <v>-0.25164461774668645</v>
      </c>
      <c r="AP282">
        <v>11.531013331358759</v>
      </c>
      <c r="AQ282">
        <v>9.9382869682493933</v>
      </c>
      <c r="AR282">
        <v>4.168337163426231</v>
      </c>
    </row>
    <row r="283" spans="1:44" x14ac:dyDescent="0.25">
      <c r="A283" t="s">
        <v>492</v>
      </c>
      <c r="B283">
        <v>9.362865225599414</v>
      </c>
      <c r="C283">
        <v>11.318370003577339</v>
      </c>
      <c r="D283">
        <v>6.8502018428466069</v>
      </c>
      <c r="E283">
        <v>8.801185499389609</v>
      </c>
      <c r="F283">
        <v>10.43464667817064</v>
      </c>
      <c r="G283">
        <v>9.0876185060117773</v>
      </c>
      <c r="H283">
        <v>12.837319396008466</v>
      </c>
      <c r="I283">
        <v>8.5105205009688252</v>
      </c>
      <c r="J283">
        <v>16.508029054452912</v>
      </c>
      <c r="K283">
        <v>12.59584777452328</v>
      </c>
      <c r="L283">
        <v>11.043090391575525</v>
      </c>
      <c r="M283">
        <v>10.675216006414432</v>
      </c>
      <c r="N283">
        <v>10.706466922122742</v>
      </c>
      <c r="O283">
        <v>10.542487225806351</v>
      </c>
      <c r="P283">
        <v>11.476289075611783</v>
      </c>
      <c r="Q283">
        <v>13.813347656336699</v>
      </c>
      <c r="R283">
        <v>15.170625836020086</v>
      </c>
      <c r="S283">
        <v>9.2845430508911253</v>
      </c>
      <c r="T283">
        <v>9.780140284945869</v>
      </c>
      <c r="U283">
        <v>10.277623999999999</v>
      </c>
      <c r="V283">
        <f t="shared" si="12"/>
        <v>10.953821746563674</v>
      </c>
      <c r="W283">
        <v>5.6787226617487798</v>
      </c>
      <c r="X283">
        <v>10.191280229835685</v>
      </c>
      <c r="Y283">
        <v>11.37646556032441</v>
      </c>
      <c r="Z283">
        <v>11.693961069750639</v>
      </c>
      <c r="AA283">
        <v>9.1583839999999999</v>
      </c>
      <c r="AB283">
        <v>12.127288999999999</v>
      </c>
      <c r="AC283">
        <v>8.7420907834194068</v>
      </c>
      <c r="AD283">
        <v>8.870272236167823</v>
      </c>
      <c r="AE283">
        <v>9.4299734555534087</v>
      </c>
      <c r="AF283">
        <v>13.062761707018463</v>
      </c>
      <c r="AG283">
        <v>12.99933633445495</v>
      </c>
      <c r="AH283">
        <v>6.9288594297981527</v>
      </c>
      <c r="AI283">
        <v>12.116342758991101</v>
      </c>
      <c r="AJ283">
        <v>8.8976083143128175</v>
      </c>
      <c r="AK283">
        <v>9.405849444126325</v>
      </c>
      <c r="AL283">
        <v>8.8930882207461366</v>
      </c>
      <c r="AM283">
        <v>9.4403376597437454</v>
      </c>
      <c r="AN283">
        <f t="shared" si="13"/>
        <v>9.9419189921171647</v>
      </c>
      <c r="AO283">
        <f t="shared" si="14"/>
        <v>1.0119027544465098</v>
      </c>
      <c r="AP283">
        <v>11.331236296653637</v>
      </c>
      <c r="AQ283">
        <v>10.55303193483075</v>
      </c>
      <c r="AR283">
        <v>6.3585439562092647</v>
      </c>
    </row>
    <row r="284" spans="1:44" x14ac:dyDescent="0.25">
      <c r="A284" t="s">
        <v>144</v>
      </c>
      <c r="B284">
        <v>9.3034540503345973</v>
      </c>
      <c r="C284">
        <v>9.6068461898478716</v>
      </c>
      <c r="D284">
        <v>5.0289713181006386</v>
      </c>
      <c r="E284">
        <v>7.1411824148548302</v>
      </c>
      <c r="F284">
        <v>7.2946575049849498</v>
      </c>
      <c r="G284">
        <v>9.078501496151075</v>
      </c>
      <c r="H284">
        <v>9.0836173407718981</v>
      </c>
      <c r="I284">
        <v>4.2760052616674447</v>
      </c>
      <c r="J284">
        <v>13.642220949135785</v>
      </c>
      <c r="K284">
        <v>10.027646592158957</v>
      </c>
      <c r="L284">
        <v>8.7063820484217551</v>
      </c>
      <c r="M284">
        <v>5.86037438000377</v>
      </c>
      <c r="N284">
        <v>6.6280109345713791</v>
      </c>
      <c r="O284">
        <v>7.5598955644753021</v>
      </c>
      <c r="P284">
        <v>11.4874400725647</v>
      </c>
      <c r="Q284">
        <v>9.5349014329380513</v>
      </c>
      <c r="R284">
        <v>13.244324139646967</v>
      </c>
      <c r="S284">
        <v>7.1606792215337078</v>
      </c>
      <c r="T284">
        <v>7.007599184205203</v>
      </c>
      <c r="U284">
        <v>8.0447980000000001</v>
      </c>
      <c r="V284">
        <f t="shared" si="12"/>
        <v>8.4858754048184437</v>
      </c>
      <c r="W284">
        <v>5.5997224533722969</v>
      </c>
      <c r="X284">
        <v>14.516310778701538</v>
      </c>
      <c r="Y284">
        <v>7.9940784499514805</v>
      </c>
      <c r="Z284">
        <v>13.031374552286259</v>
      </c>
      <c r="AA284">
        <v>10.376139</v>
      </c>
      <c r="AB284">
        <v>12.162342000000001</v>
      </c>
      <c r="AC284">
        <v>6.2990614514462653</v>
      </c>
      <c r="AD284">
        <v>9.9548330208313391</v>
      </c>
      <c r="AE284">
        <v>8.9401006646076304</v>
      </c>
      <c r="AF284">
        <v>5.7616895117936426</v>
      </c>
      <c r="AG284">
        <v>5.1313343068884132</v>
      </c>
      <c r="AH284">
        <v>8.1114351353377661</v>
      </c>
      <c r="AI284">
        <v>11.293829691660743</v>
      </c>
      <c r="AJ284">
        <v>10.501365396238516</v>
      </c>
      <c r="AK284">
        <v>8.9457308836483165</v>
      </c>
      <c r="AL284">
        <v>9.7807141270124092</v>
      </c>
      <c r="AM284">
        <v>14.213447456972141</v>
      </c>
      <c r="AN284">
        <f t="shared" si="13"/>
        <v>9.565500522396988</v>
      </c>
      <c r="AO284">
        <f t="shared" si="14"/>
        <v>-1.0796251175785443</v>
      </c>
      <c r="AP284">
        <v>11.533500080974486</v>
      </c>
      <c r="AQ284">
        <v>9.1630973967167915</v>
      </c>
      <c r="AR284">
        <v>2.526469504640831</v>
      </c>
    </row>
    <row r="285" spans="1:44" x14ac:dyDescent="0.25">
      <c r="A285" t="s">
        <v>1107</v>
      </c>
      <c r="B285">
        <v>9.4628525258396845</v>
      </c>
      <c r="C285">
        <v>8.5388523997857035</v>
      </c>
      <c r="D285">
        <v>3.1825969620948826</v>
      </c>
      <c r="E285">
        <v>9.4114228559315034</v>
      </c>
      <c r="F285">
        <v>9.4192384392126396</v>
      </c>
      <c r="G285">
        <v>7.1071971942534677</v>
      </c>
      <c r="H285">
        <v>10.707036992016024</v>
      </c>
      <c r="I285">
        <v>7.2700672808608502</v>
      </c>
      <c r="J285">
        <v>12.447481075114201</v>
      </c>
      <c r="K285">
        <v>10.397822531018823</v>
      </c>
      <c r="L285">
        <v>5.1959026771164876</v>
      </c>
      <c r="M285">
        <v>8.7073273786348491</v>
      </c>
      <c r="N285">
        <v>9.7496447114008138</v>
      </c>
      <c r="O285">
        <v>8.6200093636631436</v>
      </c>
      <c r="P285">
        <v>11.101025726249246</v>
      </c>
      <c r="Q285">
        <v>10.91831683229946</v>
      </c>
      <c r="R285">
        <v>13.614500589854954</v>
      </c>
      <c r="S285">
        <v>3.4721108018908282</v>
      </c>
      <c r="T285">
        <v>9.3842598822375045</v>
      </c>
      <c r="U285">
        <v>9.3636180000000007</v>
      </c>
      <c r="V285">
        <f t="shared" si="12"/>
        <v>8.9035642109737516</v>
      </c>
      <c r="W285">
        <v>6.0715717672514957</v>
      </c>
      <c r="X285">
        <v>15.285770500537071</v>
      </c>
      <c r="Y285">
        <v>11.682154785566098</v>
      </c>
      <c r="Z285">
        <v>12.011974516292808</v>
      </c>
      <c r="AA285">
        <v>10.903703</v>
      </c>
      <c r="AB285">
        <v>11.693918</v>
      </c>
      <c r="AC285">
        <v>12.185523294663074</v>
      </c>
      <c r="AD285">
        <v>2.0126759330875732</v>
      </c>
      <c r="AE285">
        <v>10.965177720308054</v>
      </c>
      <c r="AF285">
        <v>9.8189602961605793</v>
      </c>
      <c r="AG285">
        <v>7.1624265774197893</v>
      </c>
      <c r="AH285">
        <v>8.6968434143586517</v>
      </c>
      <c r="AI285">
        <v>12.295091902554359</v>
      </c>
      <c r="AJ285">
        <v>10.858691829222735</v>
      </c>
      <c r="AK285">
        <v>11.253271709973445</v>
      </c>
      <c r="AL285">
        <v>7.717735363322503</v>
      </c>
      <c r="AM285">
        <v>9.5511914516401433</v>
      </c>
      <c r="AN285">
        <f t="shared" si="13"/>
        <v>10.00980482719755</v>
      </c>
      <c r="AO285">
        <f t="shared" si="14"/>
        <v>-1.1062406162237988</v>
      </c>
      <c r="AP285">
        <v>10.851882921675504</v>
      </c>
      <c r="AQ285">
        <v>10.604513107329577</v>
      </c>
      <c r="AR285">
        <v>3.7131239016356448</v>
      </c>
    </row>
    <row r="286" spans="1:44" x14ac:dyDescent="0.25">
      <c r="A286" t="s">
        <v>676</v>
      </c>
      <c r="B286">
        <v>10.075150995985704</v>
      </c>
      <c r="C286">
        <v>12.119288795568858</v>
      </c>
      <c r="D286">
        <v>6.8717623468053564</v>
      </c>
      <c r="E286">
        <v>10.054051823446603</v>
      </c>
      <c r="F286">
        <v>11.402814305400286</v>
      </c>
      <c r="G286">
        <v>9.2785212427095356</v>
      </c>
      <c r="H286">
        <v>13.270897350798213</v>
      </c>
      <c r="I286">
        <v>4.7244920249447446</v>
      </c>
      <c r="J286">
        <v>17.985662703868698</v>
      </c>
      <c r="K286">
        <v>12.53258689873754</v>
      </c>
      <c r="L286">
        <v>11.732892958665499</v>
      </c>
      <c r="M286">
        <v>10.59738069942223</v>
      </c>
      <c r="N286">
        <v>10.698221343744027</v>
      </c>
      <c r="O286">
        <v>12.500811088790716</v>
      </c>
      <c r="P286">
        <v>10.843224967490334</v>
      </c>
      <c r="Q286">
        <v>13.337070082685258</v>
      </c>
      <c r="R286">
        <v>15.024862804292109</v>
      </c>
      <c r="S286">
        <v>9.4710465907302748</v>
      </c>
      <c r="T286">
        <v>9.6055748920523669</v>
      </c>
      <c r="U286">
        <v>8.9448100000000004</v>
      </c>
      <c r="V286">
        <f t="shared" si="12"/>
        <v>11.053556195806918</v>
      </c>
      <c r="W286">
        <v>5.4634818683152258</v>
      </c>
      <c r="X286">
        <v>9.807487753376428</v>
      </c>
      <c r="Y286">
        <v>9.8174122095560872</v>
      </c>
      <c r="Z286">
        <v>13.557424223196533</v>
      </c>
      <c r="AA286">
        <v>11.805161999999999</v>
      </c>
      <c r="AB286">
        <v>12.842981999999999</v>
      </c>
      <c r="AC286">
        <v>5.4085148694445477</v>
      </c>
      <c r="AD286">
        <v>8.9216877355495114</v>
      </c>
      <c r="AE286">
        <v>8.9081295789274133</v>
      </c>
      <c r="AF286">
        <v>14.646062237070254</v>
      </c>
      <c r="AG286">
        <v>10.588907793896066</v>
      </c>
      <c r="AH286">
        <v>8.2994438682972351</v>
      </c>
      <c r="AI286">
        <v>10.818730433539365</v>
      </c>
      <c r="AJ286">
        <v>10.100851926633572</v>
      </c>
      <c r="AK286">
        <v>9.5939204807363225</v>
      </c>
      <c r="AL286">
        <v>10.256804517667678</v>
      </c>
      <c r="AM286">
        <v>11.349777101113727</v>
      </c>
      <c r="AN286">
        <f t="shared" si="13"/>
        <v>10.128634152783528</v>
      </c>
      <c r="AO286">
        <f t="shared" si="14"/>
        <v>0.92492204302338976</v>
      </c>
      <c r="AP286">
        <v>11.696609111053915</v>
      </c>
      <c r="AQ286">
        <v>11.219368148048646</v>
      </c>
      <c r="AR286">
        <v>4.1482833625031779</v>
      </c>
    </row>
    <row r="287" spans="1:44" x14ac:dyDescent="0.25">
      <c r="A287" t="s">
        <v>964</v>
      </c>
      <c r="B287">
        <v>9.6521160935022206</v>
      </c>
      <c r="C287">
        <v>9.7665678326816483</v>
      </c>
      <c r="D287">
        <v>4.701249619520711</v>
      </c>
      <c r="E287">
        <v>7.8067822388139012</v>
      </c>
      <c r="F287">
        <v>9.7323090589647627</v>
      </c>
      <c r="G287">
        <v>8.2862102716697006</v>
      </c>
      <c r="H287">
        <v>11.377204889765336</v>
      </c>
      <c r="I287">
        <v>7.9273157516496582</v>
      </c>
      <c r="J287">
        <v>14.218987536815298</v>
      </c>
      <c r="K287">
        <v>11.487984245886054</v>
      </c>
      <c r="L287">
        <v>6.4252746591373029</v>
      </c>
      <c r="M287">
        <v>9.2808331618628177</v>
      </c>
      <c r="N287">
        <v>8.731520994193696</v>
      </c>
      <c r="O287">
        <v>9.1735035028155831</v>
      </c>
      <c r="P287">
        <v>10.3451040346662</v>
      </c>
      <c r="Q287">
        <v>11.685869735474974</v>
      </c>
      <c r="R287">
        <v>14.717363423241238</v>
      </c>
      <c r="S287">
        <v>6.5377495562661103</v>
      </c>
      <c r="T287">
        <v>8.5891211559958744</v>
      </c>
      <c r="U287">
        <v>8.9065180000000002</v>
      </c>
      <c r="V287">
        <f t="shared" si="12"/>
        <v>9.4674792881461549</v>
      </c>
      <c r="W287">
        <v>5.9919254041146539</v>
      </c>
      <c r="X287">
        <v>15.376401557118831</v>
      </c>
      <c r="Y287">
        <v>12.042051698801814</v>
      </c>
      <c r="Z287">
        <v>9.8201888569711411</v>
      </c>
      <c r="AA287">
        <v>12.931782999999999</v>
      </c>
      <c r="AB287">
        <v>14.224845</v>
      </c>
      <c r="AC287">
        <v>6.6149924668876059</v>
      </c>
      <c r="AD287">
        <v>5.0231754961211879</v>
      </c>
      <c r="AE287">
        <v>11.226488961872144</v>
      </c>
      <c r="AF287">
        <v>8.7917385490476274</v>
      </c>
      <c r="AG287">
        <v>9.79928000233466</v>
      </c>
      <c r="AH287">
        <v>8.1178944798114063</v>
      </c>
      <c r="AI287">
        <v>9.9065174002826328</v>
      </c>
      <c r="AJ287">
        <v>9.8981134034078604</v>
      </c>
      <c r="AK287">
        <v>9.8754601691916193</v>
      </c>
      <c r="AL287">
        <v>9.0308839379871308</v>
      </c>
      <c r="AM287">
        <v>11.211870777737648</v>
      </c>
      <c r="AN287">
        <f t="shared" si="13"/>
        <v>9.9931535977463515</v>
      </c>
      <c r="AO287">
        <f t="shared" si="14"/>
        <v>-0.52567430960019657</v>
      </c>
      <c r="AP287">
        <v>11.596498532531422</v>
      </c>
      <c r="AQ287">
        <v>9.7036610280638005</v>
      </c>
      <c r="AR287">
        <v>2.2158338837337324</v>
      </c>
    </row>
    <row r="288" spans="1:44" x14ac:dyDescent="0.25">
      <c r="A288" t="s">
        <v>458</v>
      </c>
      <c r="B288">
        <v>7.8514286151180643</v>
      </c>
      <c r="C288">
        <v>11.212884942502333</v>
      </c>
      <c r="D288">
        <v>7.3165892738636176</v>
      </c>
      <c r="E288">
        <v>8.3340770386146801</v>
      </c>
      <c r="F288">
        <v>10.367579543259206</v>
      </c>
      <c r="G288">
        <v>8.9465858348672977</v>
      </c>
      <c r="H288">
        <v>12.649297387162246</v>
      </c>
      <c r="I288">
        <v>5.4730335528233871</v>
      </c>
      <c r="J288">
        <v>16.659867269887489</v>
      </c>
      <c r="K288">
        <v>12.481422818929792</v>
      </c>
      <c r="L288">
        <v>9.7804925243821579</v>
      </c>
      <c r="M288">
        <v>9.5166926305323845</v>
      </c>
      <c r="N288">
        <v>9.9528249530980215</v>
      </c>
      <c r="O288">
        <v>10.175298288998476</v>
      </c>
      <c r="P288">
        <v>10.784632310206865</v>
      </c>
      <c r="Q288">
        <v>12.700420167063202</v>
      </c>
      <c r="R288">
        <v>14.440776602521163</v>
      </c>
      <c r="S288">
        <v>7.4763128241321519</v>
      </c>
      <c r="T288">
        <v>8.9506273374787675</v>
      </c>
      <c r="U288">
        <v>8.7651039999999991</v>
      </c>
      <c r="V288">
        <f t="shared" si="12"/>
        <v>10.191797395772067</v>
      </c>
      <c r="W288">
        <v>4.4444616722333494</v>
      </c>
      <c r="X288">
        <v>15.289240087760538</v>
      </c>
      <c r="Y288">
        <v>9.0143198612552027</v>
      </c>
      <c r="Z288">
        <v>13.7802533735138</v>
      </c>
      <c r="AA288">
        <v>10.387816000000001</v>
      </c>
      <c r="AB288">
        <v>11.983345999999999</v>
      </c>
      <c r="AC288">
        <v>8.4102486603434166</v>
      </c>
      <c r="AD288">
        <v>7.1840035132528426</v>
      </c>
      <c r="AE288">
        <v>7.9990529205849832</v>
      </c>
      <c r="AF288">
        <v>6.6594765000641276</v>
      </c>
      <c r="AG288">
        <v>10.518988073803298</v>
      </c>
      <c r="AH288">
        <v>8.5796236796974128</v>
      </c>
      <c r="AI288">
        <v>10.966345095479426</v>
      </c>
      <c r="AJ288">
        <v>6.676028989530705</v>
      </c>
      <c r="AK288">
        <v>9.5266132808946828</v>
      </c>
      <c r="AL288">
        <v>8.999053202546369</v>
      </c>
      <c r="AM288">
        <v>11.575402486854854</v>
      </c>
      <c r="AN288">
        <f t="shared" si="13"/>
        <v>9.5290749057538235</v>
      </c>
      <c r="AO288">
        <f t="shared" si="14"/>
        <v>0.66272249001824335</v>
      </c>
      <c r="AP288">
        <v>11.305994339296328</v>
      </c>
      <c r="AQ288">
        <v>10.295767098053338</v>
      </c>
      <c r="AR288">
        <v>3.2220780856754478</v>
      </c>
    </row>
    <row r="289" spans="1:44" x14ac:dyDescent="0.25">
      <c r="A289" t="s">
        <v>716</v>
      </c>
      <c r="B289">
        <v>7.4351526728694921</v>
      </c>
      <c r="C289">
        <v>9.7954090019369708</v>
      </c>
      <c r="D289">
        <v>6.7459404880265188</v>
      </c>
      <c r="E289">
        <v>7.840621846070909</v>
      </c>
      <c r="F289">
        <v>7.9659343171447867</v>
      </c>
      <c r="G289">
        <v>7.0878595278446763</v>
      </c>
      <c r="H289">
        <v>10.642730448546656</v>
      </c>
      <c r="I289">
        <v>3.9788362783606996</v>
      </c>
      <c r="J289">
        <v>16.05184306979341</v>
      </c>
      <c r="K289">
        <v>9.4080222727712268</v>
      </c>
      <c r="L289">
        <v>7.3383397261703394</v>
      </c>
      <c r="M289">
        <v>7.9873788545550299</v>
      </c>
      <c r="N289">
        <v>8.7981082058581883</v>
      </c>
      <c r="O289">
        <v>9.4506751541331209</v>
      </c>
      <c r="P289">
        <v>9.1472830370035094</v>
      </c>
      <c r="Q289">
        <v>11.643668627227578</v>
      </c>
      <c r="R289">
        <v>14.756288945718159</v>
      </c>
      <c r="S289">
        <v>8.8061754877287211</v>
      </c>
      <c r="T289">
        <v>7.8796010151748153</v>
      </c>
      <c r="U289">
        <v>7.5644359999999997</v>
      </c>
      <c r="V289">
        <f t="shared" si="12"/>
        <v>9.0162152488467413</v>
      </c>
      <c r="W289">
        <v>3.9441650361241671</v>
      </c>
      <c r="X289">
        <v>8.623456481501524</v>
      </c>
      <c r="Y289">
        <v>9.3658902154220378</v>
      </c>
      <c r="Z289">
        <v>13.39325937540441</v>
      </c>
      <c r="AA289">
        <v>12.490435</v>
      </c>
      <c r="AB289">
        <v>12.864478999999999</v>
      </c>
      <c r="AC289">
        <v>8.8652838469679835</v>
      </c>
      <c r="AD289">
        <v>5.904638234045577</v>
      </c>
      <c r="AE289">
        <v>10.372243675281178</v>
      </c>
      <c r="AF289">
        <v>5.8945849735631812</v>
      </c>
      <c r="AG289">
        <v>5.3785705783368556</v>
      </c>
      <c r="AH289">
        <v>8.6742922114883392</v>
      </c>
      <c r="AI289">
        <v>11.176879111358783</v>
      </c>
      <c r="AJ289">
        <v>9.3830707065793444</v>
      </c>
      <c r="AK289">
        <v>10.039634810804751</v>
      </c>
      <c r="AL289">
        <v>7.6595257362090461</v>
      </c>
      <c r="AM289">
        <v>13.613578315620188</v>
      </c>
      <c r="AN289">
        <f t="shared" si="13"/>
        <v>9.2731757240416108</v>
      </c>
      <c r="AO289">
        <f t="shared" si="14"/>
        <v>-0.25696047519486953</v>
      </c>
      <c r="AP289">
        <v>10.930085316769397</v>
      </c>
      <c r="AQ289">
        <v>9.5580804726495003</v>
      </c>
      <c r="AR289">
        <v>-0.26534456652099497</v>
      </c>
    </row>
    <row r="290" spans="1:44" x14ac:dyDescent="0.25">
      <c r="A290" t="s">
        <v>1088</v>
      </c>
      <c r="B290">
        <v>8.6710789056988471</v>
      </c>
      <c r="C290">
        <v>7.0442531218169648</v>
      </c>
      <c r="D290">
        <v>5.4773794333836072</v>
      </c>
      <c r="E290">
        <v>7.3283706503788855</v>
      </c>
      <c r="F290">
        <v>14.199789566713436</v>
      </c>
      <c r="G290">
        <v>6.900820930756292</v>
      </c>
      <c r="H290">
        <v>8.3670910095432429</v>
      </c>
      <c r="I290">
        <v>7.9587574331064364</v>
      </c>
      <c r="J290">
        <v>12.029241943580693</v>
      </c>
      <c r="K290">
        <v>11.129840665364252</v>
      </c>
      <c r="L290">
        <v>8.6031927295713579</v>
      </c>
      <c r="M290">
        <v>8.5892234237429577</v>
      </c>
      <c r="N290">
        <v>11.01581470021868</v>
      </c>
      <c r="O290">
        <v>8.231768868766224</v>
      </c>
      <c r="P290">
        <v>10.316643687606588</v>
      </c>
      <c r="Q290">
        <v>8.5024427907004938</v>
      </c>
      <c r="R290">
        <v>13.50127212234149</v>
      </c>
      <c r="S290">
        <v>8.6322464003894055</v>
      </c>
      <c r="T290">
        <v>6.8080194392083495</v>
      </c>
      <c r="U290">
        <v>6.7302679999999997</v>
      </c>
      <c r="V290">
        <f t="shared" si="12"/>
        <v>9.0018757911444105</v>
      </c>
      <c r="W290">
        <v>0.73595535401226408</v>
      </c>
      <c r="X290">
        <v>5.0578401370804462</v>
      </c>
      <c r="Y290">
        <v>11.340003893279624</v>
      </c>
      <c r="Z290">
        <v>12.232393344214193</v>
      </c>
      <c r="AA290">
        <v>11.296725</v>
      </c>
      <c r="AB290">
        <v>14.107417999999999</v>
      </c>
      <c r="AC290">
        <v>6.0846425879082151</v>
      </c>
      <c r="AD290">
        <v>4.9838418352385174</v>
      </c>
      <c r="AE290">
        <v>10.70709826716355</v>
      </c>
      <c r="AF290">
        <v>16.33607375088873</v>
      </c>
      <c r="AG290">
        <v>13.041548293237069</v>
      </c>
      <c r="AH290">
        <v>6.900820930756292</v>
      </c>
      <c r="AI290">
        <v>10.825364530907136</v>
      </c>
      <c r="AJ290">
        <v>8.6261784642980128</v>
      </c>
      <c r="AK290">
        <v>8.4346186374355039</v>
      </c>
      <c r="AL290">
        <v>5.8957848933926824</v>
      </c>
      <c r="AM290">
        <v>7.6577550332595026</v>
      </c>
      <c r="AN290">
        <f t="shared" si="13"/>
        <v>9.0743566442983372</v>
      </c>
      <c r="AO290">
        <f t="shared" si="14"/>
        <v>-7.2480853153926716E-2</v>
      </c>
      <c r="AP290">
        <v>11.776203737575026</v>
      </c>
      <c r="AQ290">
        <v>9.9139562964706656</v>
      </c>
      <c r="AR290">
        <v>6.4012498796342427</v>
      </c>
    </row>
    <row r="291" spans="1:44" x14ac:dyDescent="0.25">
      <c r="A291" t="s">
        <v>1019</v>
      </c>
      <c r="B291">
        <v>9.1034499057662277</v>
      </c>
      <c r="C291">
        <v>10.498081193262385</v>
      </c>
      <c r="D291">
        <v>4.4487490109744181</v>
      </c>
      <c r="E291">
        <v>8.7747518152507276</v>
      </c>
      <c r="F291">
        <v>9.9651897718271858</v>
      </c>
      <c r="G291">
        <v>8.6837220661263483</v>
      </c>
      <c r="H291">
        <v>11.772544652647943</v>
      </c>
      <c r="I291">
        <v>10.733216454276665</v>
      </c>
      <c r="J291">
        <v>15.538771355956774</v>
      </c>
      <c r="K291">
        <v>10.403820515998792</v>
      </c>
      <c r="L291">
        <v>10.391924599872754</v>
      </c>
      <c r="M291">
        <v>9.2056488505081226</v>
      </c>
      <c r="N291">
        <v>8.8844755138187761</v>
      </c>
      <c r="O291">
        <v>11.672110602106121</v>
      </c>
      <c r="P291">
        <v>10.722937709316174</v>
      </c>
      <c r="Q291">
        <v>12.05579745620013</v>
      </c>
      <c r="R291">
        <v>14.316743311192909</v>
      </c>
      <c r="S291">
        <v>7.0915136679270043</v>
      </c>
      <c r="T291">
        <v>8.8358694543824559</v>
      </c>
      <c r="U291">
        <v>9.3736709999999999</v>
      </c>
      <c r="V291">
        <f t="shared" si="12"/>
        <v>10.123649445370596</v>
      </c>
      <c r="W291">
        <v>5.0062262015754229</v>
      </c>
      <c r="X291">
        <v>14.518943251297976</v>
      </c>
      <c r="Y291">
        <v>9.9758544149910744</v>
      </c>
      <c r="Z291">
        <v>14.529538740016342</v>
      </c>
      <c r="AA291">
        <v>10.134454</v>
      </c>
      <c r="AB291">
        <v>13.591768</v>
      </c>
      <c r="AC291">
        <v>6.2286205467707516</v>
      </c>
      <c r="AD291">
        <v>7.6065221782276415</v>
      </c>
      <c r="AE291">
        <v>11.196812583597147</v>
      </c>
      <c r="AF291">
        <v>5.1131420467785142</v>
      </c>
      <c r="AG291">
        <v>0.3057954614204903</v>
      </c>
      <c r="AH291">
        <v>9.0629004352471405</v>
      </c>
      <c r="AI291">
        <v>10.861655650080467</v>
      </c>
      <c r="AJ291">
        <v>9.415183804242945</v>
      </c>
      <c r="AK291">
        <v>9.5911905727149716</v>
      </c>
      <c r="AL291">
        <v>9.7215302234684824</v>
      </c>
      <c r="AM291">
        <v>13.141180913744778</v>
      </c>
      <c r="AN291">
        <f t="shared" si="13"/>
        <v>9.4118422955396568</v>
      </c>
      <c r="AO291">
        <f t="shared" si="14"/>
        <v>0.71180714983093907</v>
      </c>
      <c r="AP291">
        <v>11.611470174484117</v>
      </c>
      <c r="AQ291">
        <v>9.7473492974446359</v>
      </c>
      <c r="AR291">
        <v>2.1802433585520333</v>
      </c>
    </row>
    <row r="292" spans="1:44" x14ac:dyDescent="0.25">
      <c r="A292" t="s">
        <v>1030</v>
      </c>
      <c r="B292">
        <v>10.231823698122636</v>
      </c>
      <c r="C292">
        <v>12.086796932892359</v>
      </c>
      <c r="D292">
        <v>6.4826063081078633</v>
      </c>
      <c r="E292">
        <v>9.6135379146015651</v>
      </c>
      <c r="F292">
        <v>10.930450617779329</v>
      </c>
      <c r="G292">
        <v>8.9762542149883924</v>
      </c>
      <c r="H292">
        <v>13.7038654081205</v>
      </c>
      <c r="I292">
        <v>8.5710878269034989</v>
      </c>
      <c r="J292">
        <v>16.868926485829487</v>
      </c>
      <c r="K292">
        <v>12.280450042162375</v>
      </c>
      <c r="L292">
        <v>9.0256077391483771</v>
      </c>
      <c r="M292">
        <v>10.785657046609732</v>
      </c>
      <c r="N292">
        <v>10.079065114540743</v>
      </c>
      <c r="O292">
        <v>10.370522097610356</v>
      </c>
      <c r="P292">
        <v>11.986464516212555</v>
      </c>
      <c r="Q292">
        <v>13.629384376208675</v>
      </c>
      <c r="R292">
        <v>15.445182724690548</v>
      </c>
      <c r="S292">
        <v>8.2599738881829641</v>
      </c>
      <c r="T292">
        <v>10.461421329038716</v>
      </c>
      <c r="U292">
        <v>10.709116</v>
      </c>
      <c r="V292">
        <f t="shared" si="12"/>
        <v>11.024909714087533</v>
      </c>
      <c r="W292">
        <v>6.843252767033027</v>
      </c>
      <c r="X292">
        <v>14.354179608208414</v>
      </c>
      <c r="Y292">
        <v>12.92740653879828</v>
      </c>
      <c r="Z292">
        <v>9.2404836833944781</v>
      </c>
      <c r="AA292">
        <v>10.548524</v>
      </c>
      <c r="AB292">
        <v>11.559678999999999</v>
      </c>
      <c r="AC292">
        <v>11.370522097610356</v>
      </c>
      <c r="AD292">
        <v>8.9251523577751115</v>
      </c>
      <c r="AE292">
        <v>12.663311815508267</v>
      </c>
      <c r="AF292">
        <v>10.940201260792231</v>
      </c>
      <c r="AG292">
        <v>8.327394107324297</v>
      </c>
      <c r="AH292">
        <v>6.9844287128656788</v>
      </c>
      <c r="AI292">
        <v>11.1710111847738</v>
      </c>
      <c r="AJ292">
        <v>8.8633363761587809</v>
      </c>
      <c r="AK292">
        <v>9.7262760703675113</v>
      </c>
      <c r="AL292">
        <v>10.043321946184594</v>
      </c>
      <c r="AM292">
        <v>9.9706077978819021</v>
      </c>
      <c r="AN292">
        <f t="shared" si="13"/>
        <v>10.262299372039807</v>
      </c>
      <c r="AO292">
        <f t="shared" si="14"/>
        <v>0.76261034204772571</v>
      </c>
      <c r="AP292">
        <v>10.895117561162317</v>
      </c>
      <c r="AQ292">
        <v>10.48188548636281</v>
      </c>
      <c r="AR292">
        <v>4.6665691429504585</v>
      </c>
    </row>
    <row r="293" spans="1:44" x14ac:dyDescent="0.25">
      <c r="A293" t="s">
        <v>358</v>
      </c>
      <c r="B293">
        <v>9.0920826686784633</v>
      </c>
      <c r="C293">
        <v>7.6998077070428597</v>
      </c>
      <c r="D293">
        <v>4.6453615777215642</v>
      </c>
      <c r="E293">
        <v>7.3372374293989084</v>
      </c>
      <c r="F293">
        <v>10.176141227412032</v>
      </c>
      <c r="G293">
        <v>5.337236537231977</v>
      </c>
      <c r="H293">
        <v>9.6975794120282846</v>
      </c>
      <c r="I293">
        <v>6.5518558876172222</v>
      </c>
      <c r="J293">
        <v>12.90926092263779</v>
      </c>
      <c r="K293">
        <v>11.178739411144429</v>
      </c>
      <c r="L293">
        <v>8.9607995392846824</v>
      </c>
      <c r="M293">
        <v>7.4367731624275981</v>
      </c>
      <c r="N293">
        <v>9.1519343947291496</v>
      </c>
      <c r="O293">
        <v>10.485693886200803</v>
      </c>
      <c r="P293">
        <v>10.187697239382011</v>
      </c>
      <c r="Q293">
        <v>9.1785396211356645</v>
      </c>
      <c r="R293">
        <v>13.985375324352969</v>
      </c>
      <c r="S293">
        <v>5.2668464956066376</v>
      </c>
      <c r="T293">
        <v>7.1033108913480127</v>
      </c>
      <c r="U293">
        <v>9.7042529999999996</v>
      </c>
      <c r="V293">
        <f t="shared" si="12"/>
        <v>8.8043263167690515</v>
      </c>
      <c r="W293">
        <v>5.7862225718219822</v>
      </c>
      <c r="X293">
        <v>6.9561472827914637</v>
      </c>
      <c r="Y293">
        <v>11.088303284505193</v>
      </c>
      <c r="Z293">
        <v>11.450731593673854</v>
      </c>
      <c r="AA293">
        <v>11.821052999999999</v>
      </c>
      <c r="AB293">
        <v>13.604544000000001</v>
      </c>
      <c r="AC293">
        <v>2.6818765006577712</v>
      </c>
      <c r="AD293">
        <v>2.8193820682918513</v>
      </c>
      <c r="AE293">
        <v>9.6267441074234377</v>
      </c>
      <c r="AF293">
        <v>13.031775023973758</v>
      </c>
      <c r="AG293">
        <v>10.31160653572497</v>
      </c>
      <c r="AH293">
        <v>7.8598037330898869</v>
      </c>
      <c r="AI293">
        <v>10.922438490628121</v>
      </c>
      <c r="AJ293">
        <v>8.8667608829905138</v>
      </c>
      <c r="AK293">
        <v>2.8193820682918513</v>
      </c>
      <c r="AL293">
        <v>10.726826109294596</v>
      </c>
      <c r="AM293">
        <v>6.0878786169620325</v>
      </c>
      <c r="AN293">
        <f t="shared" si="13"/>
        <v>8.6153809335365441</v>
      </c>
      <c r="AO293">
        <f t="shared" si="14"/>
        <v>0.18894538323250742</v>
      </c>
      <c r="AP293">
        <v>11.405375935222544</v>
      </c>
      <c r="AQ293">
        <v>10.19166060291041</v>
      </c>
      <c r="AR293">
        <v>5.6545787491758785</v>
      </c>
    </row>
    <row r="294" spans="1:44" x14ac:dyDescent="0.25">
      <c r="A294" t="s">
        <v>1131</v>
      </c>
      <c r="B294">
        <v>9.7958237564169668</v>
      </c>
      <c r="C294">
        <v>11.500208358527109</v>
      </c>
      <c r="D294">
        <v>4.673658177888897</v>
      </c>
      <c r="E294">
        <v>9.1918352719589791</v>
      </c>
      <c r="F294">
        <v>10.311319869717737</v>
      </c>
      <c r="G294">
        <v>8.8797673269812556</v>
      </c>
      <c r="H294">
        <v>12.839715354066739</v>
      </c>
      <c r="I294">
        <v>7.9097587059156922</v>
      </c>
      <c r="J294">
        <v>16.042711896756497</v>
      </c>
      <c r="K294">
        <v>11.614833268388914</v>
      </c>
      <c r="L294">
        <v>9.1755540415087058</v>
      </c>
      <c r="M294">
        <v>10.221656112820201</v>
      </c>
      <c r="N294">
        <v>9.2369924045863812</v>
      </c>
      <c r="O294">
        <v>10.046711498748962</v>
      </c>
      <c r="P294">
        <v>11.577627798594536</v>
      </c>
      <c r="Q294">
        <v>13.279827128646138</v>
      </c>
      <c r="R294">
        <v>14.615054656935198</v>
      </c>
      <c r="S294">
        <v>8.6104660598947103</v>
      </c>
      <c r="T294">
        <v>10.28704004243618</v>
      </c>
      <c r="U294">
        <v>10.112333</v>
      </c>
      <c r="V294">
        <f t="shared" si="12"/>
        <v>10.496144736539492</v>
      </c>
      <c r="W294">
        <v>5.9706420190100866</v>
      </c>
      <c r="X294">
        <v>13.735783145886204</v>
      </c>
      <c r="Y294">
        <v>10.522729814246116</v>
      </c>
      <c r="Z294">
        <v>9.0931988656168059</v>
      </c>
      <c r="AA294">
        <v>9.0757580000000004</v>
      </c>
      <c r="AB294">
        <v>12.614330000000001</v>
      </c>
      <c r="AC294">
        <v>9.6652627145451859</v>
      </c>
      <c r="AD294">
        <v>6.8708060920816871</v>
      </c>
      <c r="AE294">
        <v>12.211266591386382</v>
      </c>
      <c r="AF294">
        <v>9.1018404529755781</v>
      </c>
      <c r="AG294">
        <v>9.2950838072458595</v>
      </c>
      <c r="AH294">
        <v>8.2586225628738319</v>
      </c>
      <c r="AI294">
        <v>10.967230078153474</v>
      </c>
      <c r="AJ294">
        <v>9.3898668401381293</v>
      </c>
      <c r="AK294">
        <v>10.484323351395053</v>
      </c>
      <c r="AL294">
        <v>10.085473521450595</v>
      </c>
      <c r="AM294">
        <v>9.9242966330661133</v>
      </c>
      <c r="AN294">
        <f t="shared" si="13"/>
        <v>9.8392067347100642</v>
      </c>
      <c r="AO294">
        <f t="shared" si="14"/>
        <v>0.65693800182942752</v>
      </c>
      <c r="AP294">
        <v>11.180095011576379</v>
      </c>
      <c r="AQ294">
        <v>10.720550039600463</v>
      </c>
      <c r="AR294">
        <v>4.4985700125442554</v>
      </c>
    </row>
    <row r="295" spans="1:44" x14ac:dyDescent="0.25">
      <c r="A295" t="s">
        <v>1127</v>
      </c>
      <c r="B295">
        <v>10.007020537105486</v>
      </c>
      <c r="C295">
        <v>9.9221919005978236</v>
      </c>
      <c r="D295">
        <v>5.7299116322359191</v>
      </c>
      <c r="E295">
        <v>9.7264966219952385</v>
      </c>
      <c r="F295">
        <v>9.3083615578513843</v>
      </c>
      <c r="G295">
        <v>9.1001521812252957</v>
      </c>
      <c r="H295">
        <v>11.622040788655804</v>
      </c>
      <c r="I295">
        <v>6.8523434841622093</v>
      </c>
      <c r="J295">
        <v>12.567651086150192</v>
      </c>
      <c r="K295">
        <v>9.9179196625657688</v>
      </c>
      <c r="L295">
        <v>9.7235623156414821</v>
      </c>
      <c r="M295">
        <v>8.1729454856875297</v>
      </c>
      <c r="N295">
        <v>10.036158773328177</v>
      </c>
      <c r="O295">
        <v>10.697878569854756</v>
      </c>
      <c r="P295">
        <v>10.844414450245011</v>
      </c>
      <c r="Q295">
        <v>10.629767328951443</v>
      </c>
      <c r="R295">
        <v>13.87216074680954</v>
      </c>
      <c r="S295">
        <v>8.2236706366234298</v>
      </c>
      <c r="T295">
        <v>8.9281517701478244</v>
      </c>
      <c r="U295">
        <v>10.391439999999999</v>
      </c>
      <c r="V295">
        <f t="shared" si="12"/>
        <v>9.8137119764917138</v>
      </c>
      <c r="W295">
        <v>6.2538134554155729</v>
      </c>
      <c r="X295">
        <v>12.512335098413127</v>
      </c>
      <c r="Y295">
        <v>9.8954984880653818</v>
      </c>
      <c r="Z295">
        <v>8.8169164452038657</v>
      </c>
      <c r="AA295">
        <v>9.7602960000000003</v>
      </c>
      <c r="AB295">
        <v>12.003569000000001</v>
      </c>
      <c r="AC295">
        <v>9.0804095722228855</v>
      </c>
      <c r="AD295">
        <v>4.0811776901633641</v>
      </c>
      <c r="AE295">
        <v>11.487685257295945</v>
      </c>
      <c r="AF295">
        <v>7.1498151887211892</v>
      </c>
      <c r="AG295">
        <v>1.783498562104237</v>
      </c>
      <c r="AH295">
        <v>7.9127761909788852</v>
      </c>
      <c r="AI295">
        <v>10.480171193538469</v>
      </c>
      <c r="AJ295">
        <v>8.8806475719901243</v>
      </c>
      <c r="AK295">
        <v>11.001249207676898</v>
      </c>
      <c r="AL295">
        <v>10.745184211787423</v>
      </c>
      <c r="AM295">
        <v>10.704838513928319</v>
      </c>
      <c r="AN295">
        <f t="shared" si="13"/>
        <v>8.9735224498532755</v>
      </c>
      <c r="AO295">
        <f t="shared" si="14"/>
        <v>0.84018952663843827</v>
      </c>
      <c r="AP295">
        <v>11.330709251741897</v>
      </c>
      <c r="AQ295">
        <v>11.343666977762719</v>
      </c>
      <c r="AR295">
        <v>4.6247969177417412</v>
      </c>
    </row>
    <row r="296" spans="1:44" x14ac:dyDescent="0.25">
      <c r="A296" t="s">
        <v>119</v>
      </c>
      <c r="B296">
        <v>7.9258054247251906</v>
      </c>
      <c r="C296">
        <v>10.797783339286623</v>
      </c>
      <c r="D296">
        <v>6.16127904297276</v>
      </c>
      <c r="E296">
        <v>10.133616052832926</v>
      </c>
      <c r="F296">
        <v>9.401213607700516</v>
      </c>
      <c r="G296">
        <v>8.0321201333522527</v>
      </c>
      <c r="H296">
        <v>11.754355243216466</v>
      </c>
      <c r="I296">
        <v>5.7585163885474806</v>
      </c>
      <c r="J296">
        <v>15.5704822289023</v>
      </c>
      <c r="K296">
        <v>10.351867465876682</v>
      </c>
      <c r="L296">
        <v>11.125723416425689</v>
      </c>
      <c r="M296">
        <v>8.0364725629498839</v>
      </c>
      <c r="N296">
        <v>10.411721233312569</v>
      </c>
      <c r="O296">
        <v>8.6010122922002505</v>
      </c>
      <c r="P296">
        <v>10.389778666229494</v>
      </c>
      <c r="Q296">
        <v>12.29885030589845</v>
      </c>
      <c r="R296">
        <v>13.433953735148613</v>
      </c>
      <c r="S296">
        <v>8.0939747266338085</v>
      </c>
      <c r="T296">
        <v>8.7820854688602807</v>
      </c>
      <c r="U296">
        <v>8.2907899999999994</v>
      </c>
      <c r="V296">
        <f t="shared" si="12"/>
        <v>9.7675700667536098</v>
      </c>
      <c r="W296">
        <v>4.2761392975332804</v>
      </c>
      <c r="X296">
        <v>12.386479619149705</v>
      </c>
      <c r="Y296">
        <v>8.4444310261759412</v>
      </c>
      <c r="Z296">
        <v>12.624599984393987</v>
      </c>
      <c r="AA296">
        <v>11.692962</v>
      </c>
      <c r="AB296">
        <v>12.834407000000001</v>
      </c>
      <c r="AC296">
        <v>7.3338584089292489</v>
      </c>
      <c r="AD296">
        <v>7.828851147469722</v>
      </c>
      <c r="AE296">
        <v>8.0145795806958873</v>
      </c>
      <c r="AF296">
        <v>9.228438249746457</v>
      </c>
      <c r="AG296">
        <v>11.309565823170606</v>
      </c>
      <c r="AH296">
        <v>8.8854346514309022</v>
      </c>
      <c r="AI296">
        <v>12.009607823354132</v>
      </c>
      <c r="AJ296">
        <v>8.5562508302656965</v>
      </c>
      <c r="AK296">
        <v>9.2798185555635548</v>
      </c>
      <c r="AL296">
        <v>9.5456035576770226</v>
      </c>
      <c r="AM296">
        <v>10.243104346759434</v>
      </c>
      <c r="AN296">
        <f t="shared" si="13"/>
        <v>9.6761254060185617</v>
      </c>
      <c r="AO296">
        <f t="shared" si="14"/>
        <v>9.1444660735048089E-2</v>
      </c>
      <c r="AP296">
        <v>11.65737673685671</v>
      </c>
      <c r="AQ296">
        <v>10.164264734204759</v>
      </c>
      <c r="AR296">
        <v>4.2761392975332804</v>
      </c>
    </row>
    <row r="297" spans="1:44" x14ac:dyDescent="0.25">
      <c r="A297" t="s">
        <v>203</v>
      </c>
      <c r="B297">
        <v>7.5759090436699337</v>
      </c>
      <c r="C297">
        <v>8.6228037289665274</v>
      </c>
      <c r="D297">
        <v>3.034620712026102</v>
      </c>
      <c r="E297">
        <v>7.5581864954868063</v>
      </c>
      <c r="F297">
        <v>8.3014111397724655</v>
      </c>
      <c r="G297">
        <v>9.0727599362344424</v>
      </c>
      <c r="H297">
        <v>10.127759267596902</v>
      </c>
      <c r="I297">
        <v>4.6218174540185233</v>
      </c>
      <c r="J297">
        <v>13.570004212503566</v>
      </c>
      <c r="K297">
        <v>9.3140695148663362</v>
      </c>
      <c r="L297">
        <v>4.1341634279919619</v>
      </c>
      <c r="M297">
        <v>7.1037871567766828</v>
      </c>
      <c r="N297">
        <v>7.8327495343872924</v>
      </c>
      <c r="O297">
        <v>7.6260134204466938</v>
      </c>
      <c r="P297">
        <v>9.3846167028816598</v>
      </c>
      <c r="Q297">
        <v>9.4379411601179282</v>
      </c>
      <c r="R297">
        <v>12.246512955316591</v>
      </c>
      <c r="S297">
        <v>8.6764183394051067</v>
      </c>
      <c r="T297">
        <v>8.2793621793481442</v>
      </c>
      <c r="U297">
        <v>7.6324110000000003</v>
      </c>
      <c r="V297">
        <f t="shared" si="12"/>
        <v>8.2076658690906825</v>
      </c>
      <c r="W297">
        <v>3.1814683476606751</v>
      </c>
      <c r="X297">
        <v>6.9102637577833077</v>
      </c>
      <c r="Y297">
        <v>8.4775680528757569</v>
      </c>
      <c r="Z297">
        <v>12.790585206399522</v>
      </c>
      <c r="AA297">
        <v>10.382721</v>
      </c>
      <c r="AB297">
        <v>12.845196</v>
      </c>
      <c r="AC297">
        <v>12.486645246929362</v>
      </c>
      <c r="AD297">
        <v>1.9277068624228264</v>
      </c>
      <c r="AE297">
        <v>9.4578907601090556</v>
      </c>
      <c r="AF297">
        <v>7.5149822541228035</v>
      </c>
      <c r="AG297">
        <v>5.7191231900002792</v>
      </c>
      <c r="AH297">
        <v>8.3239847229259478</v>
      </c>
      <c r="AI297">
        <v>12.077065776080987</v>
      </c>
      <c r="AJ297">
        <v>8.8926056533386966</v>
      </c>
      <c r="AK297">
        <v>10.965995407632775</v>
      </c>
      <c r="AL297">
        <v>5.4656741437823628</v>
      </c>
      <c r="AM297">
        <v>10.848176840857729</v>
      </c>
      <c r="AN297">
        <f t="shared" si="13"/>
        <v>8.7216266601718857</v>
      </c>
      <c r="AO297">
        <f t="shared" si="14"/>
        <v>-0.51396079108120318</v>
      </c>
      <c r="AP297">
        <v>11.84393345307558</v>
      </c>
      <c r="AQ297">
        <v>10.589213496971643</v>
      </c>
      <c r="AR297">
        <v>4.2272712918581119</v>
      </c>
    </row>
    <row r="298" spans="1:44" x14ac:dyDescent="0.25">
      <c r="A298" t="s">
        <v>417</v>
      </c>
      <c r="B298">
        <v>7.9822109997966768</v>
      </c>
      <c r="C298">
        <v>12.460055490316748</v>
      </c>
      <c r="D298">
        <v>8.1051390406076287</v>
      </c>
      <c r="E298">
        <v>9.3359190970877446</v>
      </c>
      <c r="F298">
        <v>8.5103286238413745</v>
      </c>
      <c r="G298">
        <v>8.814359435730827</v>
      </c>
      <c r="H298">
        <v>13.565611133712721</v>
      </c>
      <c r="I298">
        <v>3.5729745303388367</v>
      </c>
      <c r="J298">
        <v>18.838138926806906</v>
      </c>
      <c r="K298">
        <v>15.306568363460473</v>
      </c>
      <c r="L298">
        <v>9.1565543724029936</v>
      </c>
      <c r="M298">
        <v>11.060284745535007</v>
      </c>
      <c r="N298">
        <v>12.160691951427339</v>
      </c>
      <c r="O298">
        <v>12.326654862527786</v>
      </c>
      <c r="P298">
        <v>12.091374457288161</v>
      </c>
      <c r="Q298">
        <v>14.737697375510885</v>
      </c>
      <c r="R298">
        <v>17.561772918827426</v>
      </c>
      <c r="S298">
        <v>9.2992146593491665</v>
      </c>
      <c r="T298">
        <v>10.596704207001229</v>
      </c>
      <c r="U298">
        <v>10.863052</v>
      </c>
      <c r="V298">
        <f t="shared" si="12"/>
        <v>11.317265359578498</v>
      </c>
      <c r="W298">
        <v>3.9643616632467347</v>
      </c>
      <c r="X298">
        <v>3.642435878946904</v>
      </c>
      <c r="Y298">
        <v>9.8625687078155977</v>
      </c>
      <c r="Z298">
        <v>6.4600561048356386</v>
      </c>
      <c r="AA298">
        <v>4.2747010000000003</v>
      </c>
      <c r="AB298">
        <v>6.3757869999999999</v>
      </c>
      <c r="AC298">
        <v>6.215321372773869</v>
      </c>
      <c r="AD298">
        <v>5.9204171722742478</v>
      </c>
      <c r="AE298">
        <v>9.5262973455146351</v>
      </c>
      <c r="AF298">
        <v>2.4904417710848565</v>
      </c>
      <c r="AG298">
        <v>9.9607490140745298</v>
      </c>
      <c r="AH298">
        <v>0.9055049431496156</v>
      </c>
      <c r="AI298">
        <v>9.9324511455745839</v>
      </c>
      <c r="AJ298">
        <v>9.1893266937883524</v>
      </c>
      <c r="AK298">
        <v>5.1278602304875056</v>
      </c>
      <c r="AL298">
        <v>8.757215641924839</v>
      </c>
      <c r="AM298">
        <v>6.3428711536471507</v>
      </c>
      <c r="AN298">
        <f t="shared" si="13"/>
        <v>6.4087274611258271</v>
      </c>
      <c r="AO298">
        <f t="shared" si="14"/>
        <v>4.9085378984526704</v>
      </c>
      <c r="AP298">
        <v>12.415241649428754</v>
      </c>
      <c r="AQ298">
        <v>10.067857964178639</v>
      </c>
      <c r="AR298">
        <v>2.1278643565345465</v>
      </c>
    </row>
    <row r="299" spans="1:44" x14ac:dyDescent="0.25">
      <c r="A299" t="s">
        <v>460</v>
      </c>
      <c r="B299">
        <v>10.829789002413237</v>
      </c>
      <c r="C299">
        <v>11.118884829873602</v>
      </c>
      <c r="D299">
        <v>5.5095375041138919</v>
      </c>
      <c r="E299">
        <v>9.5844093615970429</v>
      </c>
      <c r="F299">
        <v>9.934277054727163</v>
      </c>
      <c r="G299">
        <v>8.4763711557253725</v>
      </c>
      <c r="H299">
        <v>12.204924652916661</v>
      </c>
      <c r="I299">
        <v>7.4509860338494107</v>
      </c>
      <c r="J299">
        <v>15.834933057158059</v>
      </c>
      <c r="K299">
        <v>10.060634602336391</v>
      </c>
      <c r="L299">
        <v>9.6008532620200153</v>
      </c>
      <c r="M299">
        <v>8.9018555301173201</v>
      </c>
      <c r="N299">
        <v>9.4573743120246867</v>
      </c>
      <c r="O299">
        <v>9.8542375726361264</v>
      </c>
      <c r="P299">
        <v>10.891670864867219</v>
      </c>
      <c r="Q299">
        <v>12.455513967351148</v>
      </c>
      <c r="R299">
        <v>13.905129734059516</v>
      </c>
      <c r="S299">
        <v>11.292387495964537</v>
      </c>
      <c r="T299">
        <v>10.113724067144084</v>
      </c>
      <c r="U299">
        <v>9.5288760000000003</v>
      </c>
      <c r="V299">
        <f t="shared" si="12"/>
        <v>10.350318503044774</v>
      </c>
      <c r="W299">
        <v>5.6794632093182926</v>
      </c>
      <c r="X299">
        <v>14.657090006642147</v>
      </c>
      <c r="Y299">
        <v>8.9629957473380237</v>
      </c>
      <c r="Z299">
        <v>13.002847778192599</v>
      </c>
      <c r="AA299">
        <v>11.161894</v>
      </c>
      <c r="AB299">
        <v>12.236221</v>
      </c>
      <c r="AC299">
        <v>11.680146092601468</v>
      </c>
      <c r="AD299">
        <v>6.1375690993069059</v>
      </c>
      <c r="AE299">
        <v>10.830646319101991</v>
      </c>
      <c r="AF299">
        <v>10.975660992929106</v>
      </c>
      <c r="AG299">
        <v>10.408757708660273</v>
      </c>
      <c r="AH299">
        <v>7.7260634914080413</v>
      </c>
      <c r="AI299">
        <v>12.150604639514766</v>
      </c>
      <c r="AJ299">
        <v>7.8766550703290523</v>
      </c>
      <c r="AK299">
        <v>10.803323273178988</v>
      </c>
      <c r="AL299">
        <v>8.4679592522849774</v>
      </c>
      <c r="AM299">
        <v>8.9911541812606082</v>
      </c>
      <c r="AN299">
        <f t="shared" si="13"/>
        <v>10.102885403651015</v>
      </c>
      <c r="AO299">
        <f t="shared" si="14"/>
        <v>0.24743309939375813</v>
      </c>
      <c r="AP299">
        <v>11.316307443447984</v>
      </c>
      <c r="AQ299">
        <v>11.549454176899491</v>
      </c>
      <c r="AR299">
        <v>3.6350694418407552</v>
      </c>
    </row>
    <row r="300" spans="1:44" x14ac:dyDescent="0.25">
      <c r="A300" t="s">
        <v>761</v>
      </c>
      <c r="B300">
        <v>9.5623847783749447</v>
      </c>
      <c r="C300">
        <v>11.017708229149724</v>
      </c>
      <c r="D300">
        <v>5.8891619957953765</v>
      </c>
      <c r="E300">
        <v>8.565622307041771</v>
      </c>
      <c r="F300">
        <v>10.528372938570724</v>
      </c>
      <c r="G300">
        <v>8.2765631970625346</v>
      </c>
      <c r="H300">
        <v>12.384588212279191</v>
      </c>
      <c r="I300">
        <v>7.9858089282184768</v>
      </c>
      <c r="J300">
        <v>16.790270761927133</v>
      </c>
      <c r="K300">
        <v>10.685896359688954</v>
      </c>
      <c r="L300">
        <v>10.440457681370109</v>
      </c>
      <c r="M300">
        <v>9.7779047516866253</v>
      </c>
      <c r="N300">
        <v>9.8207431628823532</v>
      </c>
      <c r="O300">
        <v>9.6131879553039443</v>
      </c>
      <c r="P300">
        <v>11.256108062052524</v>
      </c>
      <c r="Q300">
        <v>12.826745454150483</v>
      </c>
      <c r="R300">
        <v>15.173779428967276</v>
      </c>
      <c r="S300">
        <v>6.9397872294783092</v>
      </c>
      <c r="T300">
        <v>9.4216119075793987</v>
      </c>
      <c r="U300">
        <v>9.8851300000000002</v>
      </c>
      <c r="V300">
        <f t="shared" si="12"/>
        <v>10.342091667078993</v>
      </c>
      <c r="W300">
        <v>6.4037346817807137</v>
      </c>
      <c r="X300">
        <v>5.6965169178529811</v>
      </c>
      <c r="Y300">
        <v>11.509643147057169</v>
      </c>
      <c r="Z300">
        <v>13.392348297088363</v>
      </c>
      <c r="AA300">
        <v>11.745365</v>
      </c>
      <c r="AB300">
        <v>14.260199</v>
      </c>
      <c r="AC300">
        <v>11.271631099089648</v>
      </c>
      <c r="AD300">
        <v>5.4568455665892808</v>
      </c>
      <c r="AE300">
        <v>12.467129693000013</v>
      </c>
      <c r="AF300">
        <v>10.977003094143605</v>
      </c>
      <c r="AG300">
        <v>12.6914469904456</v>
      </c>
      <c r="AH300">
        <v>6.7256620950856103</v>
      </c>
      <c r="AI300">
        <v>11.004762534041722</v>
      </c>
      <c r="AJ300">
        <v>9.3046013899481501</v>
      </c>
      <c r="AK300">
        <v>9.6383126370395011</v>
      </c>
      <c r="AL300">
        <v>10.214948765912805</v>
      </c>
      <c r="AM300">
        <v>4.3297335622455426</v>
      </c>
      <c r="AN300">
        <f t="shared" si="13"/>
        <v>9.8288167336070984</v>
      </c>
      <c r="AO300">
        <f t="shared" si="14"/>
        <v>0.51327493347189446</v>
      </c>
      <c r="AP300">
        <v>11.802050766396951</v>
      </c>
      <c r="AQ300">
        <v>10.503871243774537</v>
      </c>
      <c r="AR300">
        <v>5.1041730891860082</v>
      </c>
    </row>
    <row r="301" spans="1:44" x14ac:dyDescent="0.25">
      <c r="A301" t="s">
        <v>556</v>
      </c>
      <c r="B301">
        <v>11.493999761551015</v>
      </c>
      <c r="C301">
        <v>7.9105683829185995</v>
      </c>
      <c r="D301">
        <v>3.0702519218204443</v>
      </c>
      <c r="E301">
        <v>8.8438777226915732</v>
      </c>
      <c r="F301">
        <v>4.3751089571434676</v>
      </c>
      <c r="G301">
        <v>8.4706308129115921</v>
      </c>
      <c r="H301">
        <v>8.088699210160307</v>
      </c>
      <c r="I301">
        <v>3.8761534644120461</v>
      </c>
      <c r="J301">
        <v>14.146283155195933</v>
      </c>
      <c r="K301">
        <v>9.4816398183922477</v>
      </c>
      <c r="L301">
        <v>10.622131458418492</v>
      </c>
      <c r="M301">
        <v>5.8029686510055827</v>
      </c>
      <c r="N301">
        <v>11.376717380675904</v>
      </c>
      <c r="O301">
        <v>10.77680032183642</v>
      </c>
      <c r="P301">
        <v>10.694027518379041</v>
      </c>
      <c r="Q301">
        <v>8.5024268779003265</v>
      </c>
      <c r="R301">
        <v>15.201979841834977</v>
      </c>
      <c r="S301">
        <v>4.2307179500585921</v>
      </c>
      <c r="T301">
        <v>6.3752792811860362</v>
      </c>
      <c r="U301">
        <v>7.7073049999999999</v>
      </c>
      <c r="V301">
        <f t="shared" si="12"/>
        <v>8.5523783744246291</v>
      </c>
      <c r="W301">
        <v>4.1922415177351438</v>
      </c>
      <c r="X301">
        <v>13.956129327826059</v>
      </c>
      <c r="Y301">
        <v>9.3953606160473235</v>
      </c>
      <c r="Z301">
        <v>13.547118863002394</v>
      </c>
      <c r="AA301">
        <v>11.016902</v>
      </c>
      <c r="AB301">
        <v>12.465347</v>
      </c>
      <c r="AC301">
        <v>6.048879168311462</v>
      </c>
      <c r="AD301">
        <v>4.2307179500585921</v>
      </c>
      <c r="AE301">
        <v>8.4401715233699814</v>
      </c>
      <c r="AF301">
        <v>9.3793954800190509</v>
      </c>
      <c r="AG301">
        <v>9.2624012093100987</v>
      </c>
      <c r="AH301">
        <v>8.288852235298096</v>
      </c>
      <c r="AI301">
        <v>11.720671786825555</v>
      </c>
      <c r="AJ301">
        <v>9.8125134672491452</v>
      </c>
      <c r="AK301">
        <v>10.652118693456339</v>
      </c>
      <c r="AL301">
        <v>10.003076251933052</v>
      </c>
      <c r="AM301">
        <v>11.229828103588586</v>
      </c>
      <c r="AN301">
        <f t="shared" si="13"/>
        <v>9.6259838349429945</v>
      </c>
      <c r="AO301">
        <f t="shared" si="14"/>
        <v>-1.0736054605183654</v>
      </c>
      <c r="AP301">
        <v>12.051233110273435</v>
      </c>
      <c r="AQ301">
        <v>10.989467448836693</v>
      </c>
      <c r="AR301">
        <v>2.790146456422312</v>
      </c>
    </row>
    <row r="302" spans="1:44" x14ac:dyDescent="0.25">
      <c r="A302" t="s">
        <v>757</v>
      </c>
      <c r="B302">
        <v>10.338017306790936</v>
      </c>
      <c r="C302">
        <v>11.22374326871833</v>
      </c>
      <c r="D302">
        <v>4.5401512920421006</v>
      </c>
      <c r="E302">
        <v>9.1948563132458094</v>
      </c>
      <c r="F302">
        <v>10.675256944368048</v>
      </c>
      <c r="G302">
        <v>8.4632840403125709</v>
      </c>
      <c r="H302">
        <v>12.804905112258965</v>
      </c>
      <c r="I302">
        <v>11.38653485463578</v>
      </c>
      <c r="J302">
        <v>15.575392739315921</v>
      </c>
      <c r="K302">
        <v>11.468880589725616</v>
      </c>
      <c r="L302">
        <v>8.9194494365839851</v>
      </c>
      <c r="M302">
        <v>10.602173368551719</v>
      </c>
      <c r="N302">
        <v>10.098789956923435</v>
      </c>
      <c r="O302">
        <v>10.38351087630442</v>
      </c>
      <c r="P302">
        <v>11.563985486069392</v>
      </c>
      <c r="Q302">
        <v>13.135357401933708</v>
      </c>
      <c r="R302">
        <v>14.685834489383314</v>
      </c>
      <c r="S302">
        <v>10.729604345336</v>
      </c>
      <c r="T302">
        <v>10.35178367315279</v>
      </c>
      <c r="U302">
        <v>10.383511</v>
      </c>
      <c r="V302">
        <f t="shared" si="12"/>
        <v>10.826251124782644</v>
      </c>
      <c r="W302">
        <v>6.8345999860793176</v>
      </c>
      <c r="X302">
        <v>14.304179274727693</v>
      </c>
      <c r="Y302">
        <v>11.159576777490688</v>
      </c>
      <c r="Z302">
        <v>10.304586218244474</v>
      </c>
      <c r="AA302">
        <v>9.0707979999999999</v>
      </c>
      <c r="AB302">
        <v>11.275757</v>
      </c>
      <c r="AC302">
        <v>9.6506482543709655</v>
      </c>
      <c r="AD302">
        <v>6.5057194725080283</v>
      </c>
      <c r="AE302">
        <v>10.402819260673454</v>
      </c>
      <c r="AF302">
        <v>10.315561135919886</v>
      </c>
      <c r="AG302">
        <v>11.444318686243246</v>
      </c>
      <c r="AH302">
        <v>7.9995846018255046</v>
      </c>
      <c r="AI302">
        <v>12.361054148170364</v>
      </c>
      <c r="AJ302">
        <v>9.3030832008765838</v>
      </c>
      <c r="AK302">
        <v>10.027765313125377</v>
      </c>
      <c r="AL302">
        <v>9.2321923324458641</v>
      </c>
      <c r="AM302">
        <v>10.878657836165516</v>
      </c>
      <c r="AN302">
        <f t="shared" si="13"/>
        <v>10.062994205815702</v>
      </c>
      <c r="AO302">
        <f t="shared" si="14"/>
        <v>0.76325691896694181</v>
      </c>
      <c r="AP302">
        <v>11.673125215200956</v>
      </c>
      <c r="AQ302">
        <v>10.82345951543693</v>
      </c>
      <c r="AR302">
        <v>5.0976360772759657</v>
      </c>
    </row>
    <row r="303" spans="1:44" x14ac:dyDescent="0.25">
      <c r="A303" t="s">
        <v>423</v>
      </c>
      <c r="B303">
        <v>8.783846218475718</v>
      </c>
      <c r="C303">
        <v>13.053152397143405</v>
      </c>
      <c r="D303">
        <v>6.7691568234025778</v>
      </c>
      <c r="E303">
        <v>10.042175500247815</v>
      </c>
      <c r="F303">
        <v>10.956784004011228</v>
      </c>
      <c r="G303">
        <v>8.3113064716556142</v>
      </c>
      <c r="H303">
        <v>14.503074206927632</v>
      </c>
      <c r="I303">
        <v>6.1700792814124172</v>
      </c>
      <c r="J303">
        <v>18.579235302346436</v>
      </c>
      <c r="K303">
        <v>11.714344098459113</v>
      </c>
      <c r="L303">
        <v>5.4598283052316345</v>
      </c>
      <c r="M303">
        <v>11.984526799279209</v>
      </c>
      <c r="N303">
        <v>9.7055539440853256</v>
      </c>
      <c r="O303">
        <v>10.211615543446063</v>
      </c>
      <c r="P303">
        <v>11.094876688390581</v>
      </c>
      <c r="Q303">
        <v>14.915870805341127</v>
      </c>
      <c r="R303">
        <v>15.167638183168801</v>
      </c>
      <c r="S303">
        <v>8.907810621401314</v>
      </c>
      <c r="T303">
        <v>10.39022345937226</v>
      </c>
      <c r="U303">
        <v>9.4374409999999997</v>
      </c>
      <c r="V303">
        <f t="shared" si="12"/>
        <v>10.807926982689914</v>
      </c>
      <c r="W303">
        <v>3.7436226760676541</v>
      </c>
      <c r="X303">
        <v>12.686973965116067</v>
      </c>
      <c r="Y303">
        <v>10.306227829101021</v>
      </c>
      <c r="Z303">
        <v>12.594180840506601</v>
      </c>
      <c r="AA303">
        <v>10.097818999999999</v>
      </c>
      <c r="AB303">
        <v>12.628447</v>
      </c>
      <c r="AC303">
        <v>8.0724038294613685</v>
      </c>
      <c r="AD303">
        <v>8.2996718962078795</v>
      </c>
      <c r="AE303">
        <v>10.044791488859072</v>
      </c>
      <c r="AF303">
        <v>12.36253174946139</v>
      </c>
      <c r="AG303">
        <v>3.7436226760676541</v>
      </c>
      <c r="AH303">
        <v>6.4387669066270119</v>
      </c>
      <c r="AI303">
        <v>8.9437616627485639</v>
      </c>
      <c r="AJ303">
        <v>8.9770134010489073</v>
      </c>
      <c r="AK303">
        <v>9.9512173876274144</v>
      </c>
      <c r="AL303">
        <v>8.1489661256575801</v>
      </c>
      <c r="AM303">
        <v>8.5968572675417931</v>
      </c>
      <c r="AN303">
        <f t="shared" si="13"/>
        <v>9.1551103354176462</v>
      </c>
      <c r="AO303">
        <f t="shared" si="14"/>
        <v>1.6528166472722674</v>
      </c>
      <c r="AP303">
        <v>11.295284396756104</v>
      </c>
      <c r="AQ303">
        <v>10.96555422859611</v>
      </c>
      <c r="AR303">
        <v>1.3512890975988745</v>
      </c>
    </row>
    <row r="304" spans="1:44" x14ac:dyDescent="0.25">
      <c r="A304" t="s">
        <v>926</v>
      </c>
      <c r="B304">
        <v>9.5150674366259089</v>
      </c>
      <c r="C304">
        <v>10.362928876978396</v>
      </c>
      <c r="D304">
        <v>5.9989040372772928</v>
      </c>
      <c r="E304">
        <v>9.9590680787341892</v>
      </c>
      <c r="F304">
        <v>9.0415876995062376</v>
      </c>
      <c r="G304">
        <v>8.176866772763594</v>
      </c>
      <c r="H304">
        <v>11.793392782361384</v>
      </c>
      <c r="I304">
        <v>4.6503337538459295</v>
      </c>
      <c r="J304">
        <v>15.445051912124379</v>
      </c>
      <c r="K304">
        <v>10.475814478972985</v>
      </c>
      <c r="L304">
        <v>7.1733003625854268</v>
      </c>
      <c r="M304">
        <v>8.5744330718059274</v>
      </c>
      <c r="N304">
        <v>8.6825065823953462</v>
      </c>
      <c r="O304">
        <v>8.1112781065109925</v>
      </c>
      <c r="P304">
        <v>10.042076706250205</v>
      </c>
      <c r="Q304">
        <v>12.046469983085355</v>
      </c>
      <c r="R304">
        <v>13.338277097972037</v>
      </c>
      <c r="S304">
        <v>9.3224435408531665</v>
      </c>
      <c r="T304">
        <v>8.2303639508271846</v>
      </c>
      <c r="U304">
        <v>8.3511389999999999</v>
      </c>
      <c r="V304">
        <f t="shared" si="12"/>
        <v>9.4645652115737953</v>
      </c>
      <c r="W304">
        <v>4.7049106865796633</v>
      </c>
      <c r="X304">
        <v>11.302787069424705</v>
      </c>
      <c r="Y304">
        <v>9.0581202874141056</v>
      </c>
      <c r="Z304">
        <v>8.6482306552178052</v>
      </c>
      <c r="AA304">
        <v>8.1715140000000002</v>
      </c>
      <c r="AB304">
        <v>12.17553</v>
      </c>
      <c r="AC304">
        <v>9.58922997912053</v>
      </c>
      <c r="AD304">
        <v>5.5263161275085899</v>
      </c>
      <c r="AE304">
        <v>9.799912642341166</v>
      </c>
      <c r="AF304">
        <v>5.2699756786237586</v>
      </c>
      <c r="AG304">
        <v>6.2015887762451678</v>
      </c>
      <c r="AH304">
        <v>9.0059394377522093</v>
      </c>
      <c r="AI304">
        <v>12.007943136542773</v>
      </c>
      <c r="AJ304">
        <v>8.0189139762574531</v>
      </c>
      <c r="AK304">
        <v>9.2599223538675712</v>
      </c>
      <c r="AL304">
        <v>9.4428663842254377</v>
      </c>
      <c r="AM304">
        <v>2.9745109574683801</v>
      </c>
      <c r="AN304">
        <f t="shared" si="13"/>
        <v>8.3034242440346642</v>
      </c>
      <c r="AO304">
        <f t="shared" si="14"/>
        <v>1.1611409675391311</v>
      </c>
      <c r="AP304">
        <v>12.305946046974343</v>
      </c>
      <c r="AQ304">
        <v>11.416143945321803</v>
      </c>
      <c r="AR304">
        <v>2.7630078183339379</v>
      </c>
    </row>
    <row r="305" spans="1:44" x14ac:dyDescent="0.25">
      <c r="A305" t="s">
        <v>128</v>
      </c>
      <c r="B305">
        <v>9.7634615380754735</v>
      </c>
      <c r="C305">
        <v>11.759388686325384</v>
      </c>
      <c r="D305">
        <v>8.4092780620514294</v>
      </c>
      <c r="E305">
        <v>8.8428635246804994</v>
      </c>
      <c r="F305">
        <v>10.645591429285378</v>
      </c>
      <c r="G305">
        <v>8.4550378302255016</v>
      </c>
      <c r="H305">
        <v>14.192762507870199</v>
      </c>
      <c r="I305">
        <v>5.908884944641482</v>
      </c>
      <c r="J305">
        <v>18.087954011949815</v>
      </c>
      <c r="K305">
        <v>11.978659198912046</v>
      </c>
      <c r="L305">
        <v>8.5333994316781077</v>
      </c>
      <c r="M305">
        <v>10.385126201148809</v>
      </c>
      <c r="N305">
        <v>10.935777438707866</v>
      </c>
      <c r="O305">
        <v>10.717901633828312</v>
      </c>
      <c r="P305">
        <v>11.316356663084555</v>
      </c>
      <c r="Q305">
        <v>14.4217718335903</v>
      </c>
      <c r="R305">
        <v>14.381422482741334</v>
      </c>
      <c r="S305">
        <v>9.0975286314558161</v>
      </c>
      <c r="T305">
        <v>10.243488556682497</v>
      </c>
      <c r="U305">
        <v>10.023068</v>
      </c>
      <c r="V305">
        <f t="shared" si="12"/>
        <v>10.904986130346739</v>
      </c>
      <c r="W305">
        <v>3.4536756019664923</v>
      </c>
      <c r="X305">
        <v>7.1873550427241115</v>
      </c>
      <c r="Y305">
        <v>9.1295225874790393</v>
      </c>
      <c r="Z305">
        <v>15.145376221519625</v>
      </c>
      <c r="AA305">
        <v>9.4598069999999996</v>
      </c>
      <c r="AB305">
        <v>11.855069</v>
      </c>
      <c r="AC305">
        <v>8.2594650532558731</v>
      </c>
      <c r="AD305">
        <v>9.3642014246294742</v>
      </c>
      <c r="AE305">
        <v>7.9638671123634355</v>
      </c>
      <c r="AF305">
        <v>5.1235254953772147</v>
      </c>
      <c r="AG305">
        <v>7.7557922423870664</v>
      </c>
      <c r="AH305">
        <v>8.3793839992030712</v>
      </c>
      <c r="AI305">
        <v>10.161240616512897</v>
      </c>
      <c r="AJ305">
        <v>8.4993906888322215</v>
      </c>
      <c r="AK305">
        <v>10.395120117907721</v>
      </c>
      <c r="AL305">
        <v>8.4454519348761234</v>
      </c>
      <c r="AM305">
        <v>11.661943641982518</v>
      </c>
      <c r="AN305">
        <f t="shared" si="13"/>
        <v>8.9553051635892267</v>
      </c>
      <c r="AO305">
        <f t="shared" si="14"/>
        <v>1.9496809667575121</v>
      </c>
      <c r="AP305">
        <v>11.766692796734439</v>
      </c>
      <c r="AQ305">
        <v>11.302010763512595</v>
      </c>
      <c r="AR305">
        <v>4.2421680315471946</v>
      </c>
    </row>
    <row r="306" spans="1:44" x14ac:dyDescent="0.25">
      <c r="A306" t="s">
        <v>517</v>
      </c>
      <c r="B306">
        <v>10.499386303562179</v>
      </c>
      <c r="C306">
        <v>11.683059696550517</v>
      </c>
      <c r="D306">
        <v>5.2136272385119478</v>
      </c>
      <c r="E306">
        <v>8.3588037031687463</v>
      </c>
      <c r="F306">
        <v>9.3268361709217515</v>
      </c>
      <c r="G306">
        <v>8.7074402382542626</v>
      </c>
      <c r="H306">
        <v>13.171438301527981</v>
      </c>
      <c r="I306">
        <v>6.3252011004973951</v>
      </c>
      <c r="J306">
        <v>17.044540862952587</v>
      </c>
      <c r="K306">
        <v>9.2941439834646822</v>
      </c>
      <c r="L306">
        <v>10.282348985013945</v>
      </c>
      <c r="M306">
        <v>10.11609296245636</v>
      </c>
      <c r="N306">
        <v>12.547100386049896</v>
      </c>
      <c r="O306">
        <v>9.5718955788747788</v>
      </c>
      <c r="P306">
        <v>10.630272313258283</v>
      </c>
      <c r="Q306">
        <v>13.038032323401353</v>
      </c>
      <c r="R306">
        <v>14.145391200903978</v>
      </c>
      <c r="S306">
        <v>7.4997821201473114</v>
      </c>
      <c r="T306">
        <v>9.4206897653534174</v>
      </c>
      <c r="U306">
        <v>9.2291830000000008</v>
      </c>
      <c r="V306">
        <f t="shared" si="12"/>
        <v>10.305263311743568</v>
      </c>
      <c r="W306">
        <v>3.9912361131453675</v>
      </c>
      <c r="X306">
        <v>11.966193915826571</v>
      </c>
      <c r="Y306">
        <v>9.0807152165206713</v>
      </c>
      <c r="Z306">
        <v>13.017427183888746</v>
      </c>
      <c r="AA306">
        <v>10.283226000000001</v>
      </c>
      <c r="AB306">
        <v>12.528821000000001</v>
      </c>
      <c r="AC306">
        <v>8.8313366991849556</v>
      </c>
      <c r="AD306">
        <v>6.8843182923654238</v>
      </c>
      <c r="AE306">
        <v>10.254446415836926</v>
      </c>
      <c r="AF306">
        <v>6.0665219340617433</v>
      </c>
      <c r="AG306">
        <v>8.7422989927195758</v>
      </c>
      <c r="AH306">
        <v>8.391705865279377</v>
      </c>
      <c r="AI306">
        <v>11.17137911112224</v>
      </c>
      <c r="AJ306">
        <v>8.4428369480564687</v>
      </c>
      <c r="AK306">
        <v>7.6730574433626071</v>
      </c>
      <c r="AL306">
        <v>8.7549987056202934</v>
      </c>
      <c r="AM306">
        <v>10.506557514176722</v>
      </c>
      <c r="AN306">
        <f t="shared" si="13"/>
        <v>9.2110045500686883</v>
      </c>
      <c r="AO306">
        <f t="shared" si="14"/>
        <v>1.0942587616748796</v>
      </c>
      <c r="AP306">
        <v>12.895903581210447</v>
      </c>
      <c r="AQ306">
        <v>11.281910269430238</v>
      </c>
      <c r="AR306">
        <v>6.0746488595639239</v>
      </c>
    </row>
    <row r="307" spans="1:44" x14ac:dyDescent="0.25">
      <c r="A307" t="s">
        <v>422</v>
      </c>
      <c r="B307">
        <v>9.4034192024792809</v>
      </c>
      <c r="C307">
        <v>11.199586344890196</v>
      </c>
      <c r="D307">
        <v>6.9884267961849735</v>
      </c>
      <c r="E307">
        <v>8.2699630594924383</v>
      </c>
      <c r="F307">
        <v>10.099413565287591</v>
      </c>
      <c r="G307">
        <v>8.8348041113328577</v>
      </c>
      <c r="H307">
        <v>12.929084423921317</v>
      </c>
      <c r="I307">
        <v>6.4848454456343312</v>
      </c>
      <c r="J307">
        <v>17.379840835205464</v>
      </c>
      <c r="K307">
        <v>10.337781102521975</v>
      </c>
      <c r="L307">
        <v>10.934924973427078</v>
      </c>
      <c r="M307">
        <v>10.354837802154805</v>
      </c>
      <c r="N307">
        <v>10.139336978592214</v>
      </c>
      <c r="O307">
        <v>11.155110225222121</v>
      </c>
      <c r="P307">
        <v>11.295953936433035</v>
      </c>
      <c r="Q307">
        <v>13.628879149280529</v>
      </c>
      <c r="R307">
        <v>14.051674520761626</v>
      </c>
      <c r="S307">
        <v>8.7881287379648487</v>
      </c>
      <c r="T307">
        <v>9.4447643706114093</v>
      </c>
      <c r="U307">
        <v>9.1458849999999998</v>
      </c>
      <c r="V307">
        <f t="shared" si="12"/>
        <v>10.543333029069904</v>
      </c>
      <c r="W307">
        <v>4.8826332683453577</v>
      </c>
      <c r="X307">
        <v>13.805292405211516</v>
      </c>
      <c r="Y307">
        <v>10.736281166092853</v>
      </c>
      <c r="Z307">
        <v>12.722110259282308</v>
      </c>
      <c r="AA307">
        <v>8.8361540000000005</v>
      </c>
      <c r="AB307">
        <v>10.527324999999999</v>
      </c>
      <c r="AC307">
        <v>10.444764370611409</v>
      </c>
      <c r="AD307">
        <v>5.8293904013382738</v>
      </c>
      <c r="AE307">
        <v>11.055458626077144</v>
      </c>
      <c r="AF307">
        <v>8.5538273989146827</v>
      </c>
      <c r="AG307">
        <v>10.043819249343644</v>
      </c>
      <c r="AH307">
        <v>7.9932763883875069</v>
      </c>
      <c r="AI307">
        <v>9.7166226310399786</v>
      </c>
      <c r="AJ307">
        <v>9.673465086687651</v>
      </c>
      <c r="AK307">
        <v>9.7943936083832952</v>
      </c>
      <c r="AL307">
        <v>9.1556510881964677</v>
      </c>
      <c r="AM307">
        <v>10.590291837945724</v>
      </c>
      <c r="AN307">
        <f t="shared" si="13"/>
        <v>9.6682798109328125</v>
      </c>
      <c r="AO307">
        <f t="shared" si="14"/>
        <v>0.8750532181370918</v>
      </c>
      <c r="AP307">
        <v>11.397532441874885</v>
      </c>
      <c r="AQ307">
        <v>10.490070166519176</v>
      </c>
      <c r="AR307">
        <v>3.5814597164023829</v>
      </c>
    </row>
    <row r="308" spans="1:44" x14ac:dyDescent="0.25">
      <c r="A308" t="s">
        <v>756</v>
      </c>
      <c r="B308">
        <v>10.307371485695406</v>
      </c>
      <c r="C308">
        <v>12.753010109691493</v>
      </c>
      <c r="D308">
        <v>8.8191594595183673</v>
      </c>
      <c r="E308">
        <v>9.3259950401708878</v>
      </c>
      <c r="F308">
        <v>10.297780074354424</v>
      </c>
      <c r="G308">
        <v>9.1959494160245487</v>
      </c>
      <c r="H308">
        <v>13.359592312815744</v>
      </c>
      <c r="I308">
        <v>6.3702357856548542</v>
      </c>
      <c r="J308">
        <v>18.580820116733754</v>
      </c>
      <c r="K308">
        <v>12.502115846871678</v>
      </c>
      <c r="L308">
        <v>12.926483918406017</v>
      </c>
      <c r="M308">
        <v>11.060124481572446</v>
      </c>
      <c r="N308">
        <v>10.839150867308245</v>
      </c>
      <c r="O308">
        <v>10.673665420514345</v>
      </c>
      <c r="P308">
        <v>11.516671162396927</v>
      </c>
      <c r="Q308">
        <v>14.416510378180742</v>
      </c>
      <c r="R308">
        <v>14.819990045169819</v>
      </c>
      <c r="S308">
        <v>9.6521670158886934</v>
      </c>
      <c r="T308">
        <v>10.218714096789217</v>
      </c>
      <c r="U308">
        <v>9.664669</v>
      </c>
      <c r="V308">
        <f t="shared" si="12"/>
        <v>11.365008801687882</v>
      </c>
      <c r="W308">
        <v>4.2933557687580102</v>
      </c>
      <c r="X308">
        <v>13.077993784322411</v>
      </c>
      <c r="Y308">
        <v>10.107140164685124</v>
      </c>
      <c r="Z308">
        <v>14.512289704485006</v>
      </c>
      <c r="AA308">
        <v>9.6395560000000007</v>
      </c>
      <c r="AB308">
        <v>12.063551</v>
      </c>
      <c r="AC308">
        <v>5.5083716028302172</v>
      </c>
      <c r="AD308">
        <v>7.5467000301288119</v>
      </c>
      <c r="AE308">
        <v>8.6696394547031694</v>
      </c>
      <c r="AF308">
        <v>9.2358735043301241</v>
      </c>
      <c r="AG308">
        <v>13.3618973321301</v>
      </c>
      <c r="AH308">
        <v>7.8932717967762347</v>
      </c>
      <c r="AI308">
        <v>10.401883424559109</v>
      </c>
      <c r="AJ308">
        <v>8.0821937588835056</v>
      </c>
      <c r="AK308">
        <v>9.3594480340976567</v>
      </c>
      <c r="AL308">
        <v>8.2325183028069286</v>
      </c>
      <c r="AM308">
        <v>10.913054922376638</v>
      </c>
      <c r="AN308">
        <f t="shared" si="13"/>
        <v>9.5822787403454743</v>
      </c>
      <c r="AO308">
        <f t="shared" si="14"/>
        <v>1.7827300613424075</v>
      </c>
      <c r="AP308">
        <v>11.907674397240486</v>
      </c>
      <c r="AQ308">
        <v>11.323829057891391</v>
      </c>
      <c r="AR308">
        <v>3.4401947836140723</v>
      </c>
    </row>
    <row r="309" spans="1:44" x14ac:dyDescent="0.25">
      <c r="A309" t="s">
        <v>858</v>
      </c>
      <c r="B309">
        <v>8.447074958592605</v>
      </c>
      <c r="C309">
        <v>9.8730670861175955</v>
      </c>
      <c r="D309">
        <v>5.1339169230122268</v>
      </c>
      <c r="E309">
        <v>6.8968784961050478</v>
      </c>
      <c r="F309">
        <v>9.9027698795216423</v>
      </c>
      <c r="G309">
        <v>8.0339911573134266</v>
      </c>
      <c r="H309">
        <v>10.853565396632542</v>
      </c>
      <c r="I309">
        <v>5.3358047908266766</v>
      </c>
      <c r="J309">
        <v>15.007190485320399</v>
      </c>
      <c r="K309">
        <v>10.653037259786986</v>
      </c>
      <c r="L309">
        <v>9.6389870014963943</v>
      </c>
      <c r="M309">
        <v>8.7760236898554531</v>
      </c>
      <c r="N309">
        <v>10.59268631785814</v>
      </c>
      <c r="O309">
        <v>9.1752169377205774</v>
      </c>
      <c r="P309">
        <v>10.216227607256371</v>
      </c>
      <c r="Q309">
        <v>11.608995618779657</v>
      </c>
      <c r="R309">
        <v>13.206702495915788</v>
      </c>
      <c r="S309">
        <v>8.7030058479274413</v>
      </c>
      <c r="T309">
        <v>8.31225356706606</v>
      </c>
      <c r="U309">
        <v>8.323143</v>
      </c>
      <c r="V309">
        <f t="shared" si="12"/>
        <v>9.4345269258552484</v>
      </c>
      <c r="W309">
        <v>4.2859200164572773</v>
      </c>
      <c r="X309">
        <v>10.524151360823101</v>
      </c>
      <c r="Y309">
        <v>10.214936627262976</v>
      </c>
      <c r="Z309">
        <v>14.096375158823387</v>
      </c>
      <c r="AA309">
        <v>10.266942999999999</v>
      </c>
      <c r="AB309">
        <v>13.308389</v>
      </c>
      <c r="AC309">
        <v>8.4411987702051778</v>
      </c>
      <c r="AD309">
        <v>5.7713468436275184</v>
      </c>
      <c r="AE309">
        <v>9.7806850958888827</v>
      </c>
      <c r="AF309">
        <v>13.824620773093649</v>
      </c>
      <c r="AG309">
        <v>10.174331509263309</v>
      </c>
      <c r="AH309">
        <v>8.5448504804879661</v>
      </c>
      <c r="AI309">
        <v>9.7766072310549941</v>
      </c>
      <c r="AJ309">
        <v>9.1893093951385083</v>
      </c>
      <c r="AK309">
        <v>11.150894342395958</v>
      </c>
      <c r="AL309">
        <v>10.197611966890094</v>
      </c>
      <c r="AM309">
        <v>7.6543080734742306</v>
      </c>
      <c r="AN309">
        <f t="shared" si="13"/>
        <v>9.8354399791110012</v>
      </c>
      <c r="AO309">
        <f t="shared" si="14"/>
        <v>-0.40091305325575277</v>
      </c>
      <c r="AP309">
        <v>11.716905051839023</v>
      </c>
      <c r="AQ309">
        <v>10.503151130300537</v>
      </c>
      <c r="AR309">
        <v>1.9639919215699144</v>
      </c>
    </row>
    <row r="310" spans="1:44" x14ac:dyDescent="0.25">
      <c r="A310" t="s">
        <v>722</v>
      </c>
      <c r="B310">
        <v>7.113710915998662</v>
      </c>
      <c r="C310">
        <v>7.9317380079459472</v>
      </c>
      <c r="D310">
        <v>4.2038197691003871</v>
      </c>
      <c r="E310">
        <v>9.5358540884512291</v>
      </c>
      <c r="F310">
        <v>8.851275872274897</v>
      </c>
      <c r="G310">
        <v>7.7332478972504228</v>
      </c>
      <c r="H310">
        <v>9.120443443498722</v>
      </c>
      <c r="I310">
        <v>4.6412801232866343</v>
      </c>
      <c r="J310">
        <v>14.054956597422564</v>
      </c>
      <c r="K310">
        <v>10.340167895099391</v>
      </c>
      <c r="L310">
        <v>10.909450009382812</v>
      </c>
      <c r="M310">
        <v>6.79253263556188</v>
      </c>
      <c r="N310">
        <v>13.004110855259947</v>
      </c>
      <c r="O310">
        <v>7.8018699963644931</v>
      </c>
      <c r="P310">
        <v>9.2766201883235215</v>
      </c>
      <c r="Q310">
        <v>12.029869468156704</v>
      </c>
      <c r="R310">
        <v>12.567194705602816</v>
      </c>
      <c r="S310">
        <v>6.998233872191987</v>
      </c>
      <c r="T310">
        <v>6.7670138111502034</v>
      </c>
      <c r="U310">
        <v>6.7076440000000002</v>
      </c>
      <c r="V310">
        <f t="shared" si="12"/>
        <v>8.8190517076161594</v>
      </c>
      <c r="W310">
        <v>1.0111377831889923</v>
      </c>
      <c r="X310">
        <v>1.5257682188879007</v>
      </c>
      <c r="Y310">
        <v>8.9172040785251969</v>
      </c>
      <c r="Z310">
        <v>12.482702573633166</v>
      </c>
      <c r="AA310">
        <v>10.691658</v>
      </c>
      <c r="AB310">
        <v>13.668331</v>
      </c>
      <c r="AC310">
        <v>6.4706035646069564</v>
      </c>
      <c r="AD310">
        <v>3.8476762720295969</v>
      </c>
      <c r="AE310">
        <v>11.58238339877934</v>
      </c>
      <c r="AF310">
        <v>14.138522049893032</v>
      </c>
      <c r="AG310">
        <v>8.1330759214171362</v>
      </c>
      <c r="AH310">
        <v>8.6100226802824515</v>
      </c>
      <c r="AI310">
        <v>10.713839960312024</v>
      </c>
      <c r="AJ310">
        <v>8.3899319993444657</v>
      </c>
      <c r="AK310">
        <v>10.4897976959882</v>
      </c>
      <c r="AL310">
        <v>10.629033525866289</v>
      </c>
      <c r="AM310">
        <v>2.7887900986632803</v>
      </c>
      <c r="AN310">
        <f t="shared" si="13"/>
        <v>8.4759105189069412</v>
      </c>
      <c r="AO310">
        <f t="shared" si="14"/>
        <v>0.34314118870921817</v>
      </c>
      <c r="AP310">
        <v>13.027035539484299</v>
      </c>
      <c r="AQ310">
        <v>9.3343881599359477</v>
      </c>
      <c r="AR310">
        <v>2.4517518150364719</v>
      </c>
    </row>
    <row r="311" spans="1:44" x14ac:dyDescent="0.25">
      <c r="A311" t="s">
        <v>1099</v>
      </c>
      <c r="B311">
        <v>9.8121383088923064</v>
      </c>
      <c r="C311">
        <v>10.874622319281535</v>
      </c>
      <c r="D311">
        <v>12.409073640940186</v>
      </c>
      <c r="E311">
        <v>8.8695577561363717</v>
      </c>
      <c r="F311">
        <v>10.074716686279405</v>
      </c>
      <c r="G311">
        <v>6.676385897595277</v>
      </c>
      <c r="H311">
        <v>11.841027856333509</v>
      </c>
      <c r="I311">
        <v>6.0592384519708125</v>
      </c>
      <c r="J311">
        <v>15.976376753312193</v>
      </c>
      <c r="K311">
        <v>12.640413896109196</v>
      </c>
      <c r="L311">
        <v>8.785032268018206</v>
      </c>
      <c r="M311">
        <v>10.180745734869296</v>
      </c>
      <c r="N311">
        <v>10.102061521220749</v>
      </c>
      <c r="O311">
        <v>13.429357857490889</v>
      </c>
      <c r="P311">
        <v>10.214546072395944</v>
      </c>
      <c r="Q311">
        <v>11.954522479660229</v>
      </c>
      <c r="R311">
        <v>13.885130431559601</v>
      </c>
      <c r="S311">
        <v>8.1833455728641642</v>
      </c>
      <c r="T311">
        <v>8.4545201540439745</v>
      </c>
      <c r="U311">
        <v>9.2315129999999996</v>
      </c>
      <c r="V311">
        <f t="shared" si="12"/>
        <v>10.482716332948691</v>
      </c>
      <c r="W311">
        <v>4.6335707067579346</v>
      </c>
      <c r="X311">
        <v>14.299635990212549</v>
      </c>
      <c r="Y311">
        <v>9.4415480086642898</v>
      </c>
      <c r="Z311">
        <v>13.601684017532413</v>
      </c>
      <c r="AA311">
        <v>10.237242999999999</v>
      </c>
      <c r="AB311">
        <v>11.972993000000001</v>
      </c>
      <c r="AC311">
        <v>11.191854822227878</v>
      </c>
      <c r="AD311">
        <v>5.8359619596561148</v>
      </c>
      <c r="AE311">
        <v>9.5583133681720316</v>
      </c>
      <c r="AF311">
        <v>10.533784567073747</v>
      </c>
      <c r="AG311">
        <v>4.8131193232916321</v>
      </c>
      <c r="AH311">
        <v>7.620476444748796</v>
      </c>
      <c r="AI311">
        <v>10.373576657662607</v>
      </c>
      <c r="AJ311">
        <v>8.6879397028033676</v>
      </c>
      <c r="AK311">
        <v>7.740332609207214</v>
      </c>
      <c r="AL311">
        <v>9.5719829634193214</v>
      </c>
      <c r="AM311">
        <v>7.8416159221736548</v>
      </c>
      <c r="AN311">
        <f t="shared" si="13"/>
        <v>9.2915078272707969</v>
      </c>
      <c r="AO311">
        <f t="shared" si="14"/>
        <v>1.1912085056778938</v>
      </c>
      <c r="AP311">
        <v>11.604076885033967</v>
      </c>
      <c r="AQ311">
        <v>10.52707502851891</v>
      </c>
      <c r="AR311">
        <v>5.7097427857851644</v>
      </c>
    </row>
    <row r="312" spans="1:44" x14ac:dyDescent="0.25">
      <c r="A312" t="s">
        <v>524</v>
      </c>
      <c r="B312">
        <v>8.4377895174191071</v>
      </c>
      <c r="C312">
        <v>9.5567907337318463</v>
      </c>
      <c r="D312">
        <v>4.4757463989534267</v>
      </c>
      <c r="E312">
        <v>7.0516070208692856</v>
      </c>
      <c r="F312">
        <v>9.0887892985475851</v>
      </c>
      <c r="G312">
        <v>8.766026610907538</v>
      </c>
      <c r="H312">
        <v>10.527135547377542</v>
      </c>
      <c r="I312">
        <v>4.1071354557209245</v>
      </c>
      <c r="J312">
        <v>15.323749854184962</v>
      </c>
      <c r="K312">
        <v>9.5291863099952465</v>
      </c>
      <c r="L312">
        <v>7.0192893709849127</v>
      </c>
      <c r="M312">
        <v>7.6726389016066134</v>
      </c>
      <c r="N312">
        <v>9.6479386452457749</v>
      </c>
      <c r="O312">
        <v>8.2376746082357819</v>
      </c>
      <c r="P312">
        <v>9.6189617309875519</v>
      </c>
      <c r="Q312">
        <v>11.629514133013094</v>
      </c>
      <c r="R312">
        <v>12.827394710190083</v>
      </c>
      <c r="S312">
        <v>5.2396806256881003</v>
      </c>
      <c r="T312">
        <v>7.5964491942495025</v>
      </c>
      <c r="U312">
        <v>8.3346669999999996</v>
      </c>
      <c r="V312">
        <f t="shared" si="12"/>
        <v>8.7344082833954424</v>
      </c>
      <c r="W312">
        <v>2.3327938484049087</v>
      </c>
      <c r="X312">
        <v>11.340750738128818</v>
      </c>
      <c r="Y312">
        <v>7.7840000509599614</v>
      </c>
      <c r="Z312">
        <v>14.268015535476763</v>
      </c>
      <c r="AA312">
        <v>9.035539</v>
      </c>
      <c r="AB312">
        <v>12.349712999999999</v>
      </c>
      <c r="AC312">
        <v>10.004624982310597</v>
      </c>
      <c r="AD312">
        <v>3.9957558466608143</v>
      </c>
      <c r="AE312">
        <v>8.8924848344728247</v>
      </c>
      <c r="AF312">
        <v>4.9177515762178272</v>
      </c>
      <c r="AG312">
        <v>5.6181916615062679</v>
      </c>
      <c r="AH312">
        <v>8.5917474754502123</v>
      </c>
      <c r="AI312">
        <v>9.5085465084863365</v>
      </c>
      <c r="AJ312">
        <v>9.1422893615818328</v>
      </c>
      <c r="AK312">
        <v>10.85602433514873</v>
      </c>
      <c r="AL312">
        <v>9.8764653769695236</v>
      </c>
      <c r="AM312">
        <v>11.556991804753485</v>
      </c>
      <c r="AN312">
        <f t="shared" si="13"/>
        <v>8.8277462315605231</v>
      </c>
      <c r="AO312">
        <f t="shared" si="14"/>
        <v>-9.3337948165080675E-2</v>
      </c>
      <c r="AP312">
        <v>12.08293774966649</v>
      </c>
      <c r="AQ312">
        <v>12.01197591352854</v>
      </c>
      <c r="AR312">
        <v>3.7478277680040546</v>
      </c>
    </row>
    <row r="313" spans="1:44" x14ac:dyDescent="0.25">
      <c r="A313" t="s">
        <v>828</v>
      </c>
      <c r="B313">
        <v>9.5897024497481027</v>
      </c>
      <c r="C313">
        <v>11.770980350979359</v>
      </c>
      <c r="D313">
        <v>6.5515206317838794</v>
      </c>
      <c r="E313">
        <v>9.1590100026327104</v>
      </c>
      <c r="F313">
        <v>11.040481656572195</v>
      </c>
      <c r="G313">
        <v>7.8319931131151037</v>
      </c>
      <c r="H313">
        <v>12.696376117338303</v>
      </c>
      <c r="I313">
        <v>5.8506319255876829</v>
      </c>
      <c r="J313">
        <v>17.014128558299433</v>
      </c>
      <c r="K313">
        <v>12.465206553423542</v>
      </c>
      <c r="L313">
        <v>12.785037787003848</v>
      </c>
      <c r="M313">
        <v>11.038550177233947</v>
      </c>
      <c r="N313">
        <v>11.828643718963935</v>
      </c>
      <c r="O313">
        <v>10.357105711778848</v>
      </c>
      <c r="P313">
        <v>11.409928929240253</v>
      </c>
      <c r="Q313">
        <v>13.68548448328591</v>
      </c>
      <c r="R313">
        <v>14.831884335052779</v>
      </c>
      <c r="S313">
        <v>8.2816593079333369</v>
      </c>
      <c r="T313">
        <v>9.5321817393024517</v>
      </c>
      <c r="U313">
        <v>9.7138580000000001</v>
      </c>
      <c r="V313">
        <f t="shared" si="12"/>
        <v>10.87171827746378</v>
      </c>
      <c r="W313">
        <v>3.7317263227157822</v>
      </c>
      <c r="X313">
        <v>12.371316323969873</v>
      </c>
      <c r="Y313">
        <v>11.539474172267425</v>
      </c>
      <c r="Z313">
        <v>13.67615263449021</v>
      </c>
      <c r="AA313">
        <v>12.254459000000001</v>
      </c>
      <c r="AB313">
        <v>13.790131000000001</v>
      </c>
      <c r="AC313">
        <v>9.1891719870668283</v>
      </c>
      <c r="AD313">
        <v>5.2419240587451181</v>
      </c>
      <c r="AE313">
        <v>9.0216079785425549</v>
      </c>
      <c r="AF313">
        <v>7.5107016728517886</v>
      </c>
      <c r="AG313">
        <v>10.922750737869565</v>
      </c>
      <c r="AH313">
        <v>7.4522066400491882</v>
      </c>
      <c r="AI313">
        <v>9.4505471132354053</v>
      </c>
      <c r="AJ313">
        <v>9.849726133293716</v>
      </c>
      <c r="AK313">
        <v>10.547645892846772</v>
      </c>
      <c r="AL313">
        <v>9.9352623066652388</v>
      </c>
      <c r="AM313">
        <v>7.2685354505550341</v>
      </c>
      <c r="AN313">
        <f t="shared" si="13"/>
        <v>9.632549377950852</v>
      </c>
      <c r="AO313">
        <f t="shared" si="14"/>
        <v>1.2391688995129275</v>
      </c>
      <c r="AP313">
        <v>12.637799594043592</v>
      </c>
      <c r="AQ313">
        <v>10.543371181115731</v>
      </c>
      <c r="AR313">
        <v>3.3311892618980941</v>
      </c>
    </row>
    <row r="314" spans="1:44" x14ac:dyDescent="0.25">
      <c r="A314" t="s">
        <v>451</v>
      </c>
      <c r="B314">
        <v>9.0142607134500228</v>
      </c>
      <c r="C314">
        <v>11.090531071369934</v>
      </c>
      <c r="D314">
        <v>7.7255203189331629</v>
      </c>
      <c r="E314">
        <v>9.3891105200009406</v>
      </c>
      <c r="F314">
        <v>12.513992698878523</v>
      </c>
      <c r="G314">
        <v>8.9516428669124242</v>
      </c>
      <c r="H314">
        <v>12.120777328864348</v>
      </c>
      <c r="I314">
        <v>10.289325679800319</v>
      </c>
      <c r="J314">
        <v>18.780251956821036</v>
      </c>
      <c r="K314">
        <v>10.974323163639427</v>
      </c>
      <c r="L314">
        <v>9.8647513474757798</v>
      </c>
      <c r="M314">
        <v>9.7659477382607882</v>
      </c>
      <c r="N314">
        <v>10.630032087674275</v>
      </c>
      <c r="O314">
        <v>8.7917157614264276</v>
      </c>
      <c r="P314">
        <v>10.113416871958961</v>
      </c>
      <c r="Q314">
        <v>12.480847821932146</v>
      </c>
      <c r="R314">
        <v>13.509379891245235</v>
      </c>
      <c r="S314">
        <v>8.2464964477114027</v>
      </c>
      <c r="T314">
        <v>8.5977665389734383</v>
      </c>
      <c r="U314">
        <v>8.3175950000000007</v>
      </c>
      <c r="V314">
        <f t="shared" si="12"/>
        <v>10.558384291266428</v>
      </c>
      <c r="W314">
        <v>3.4341611524858595</v>
      </c>
      <c r="X314">
        <v>12.970630426334363</v>
      </c>
      <c r="Y314">
        <v>9.9041337682911195</v>
      </c>
      <c r="Z314">
        <v>13.676415992247016</v>
      </c>
      <c r="AA314">
        <v>8.9897419999999997</v>
      </c>
      <c r="AB314">
        <v>10.68056</v>
      </c>
      <c r="AC314">
        <v>7.4939883071325024</v>
      </c>
      <c r="AD314">
        <v>6.4457515292487306</v>
      </c>
      <c r="AE314">
        <v>11.137286027226621</v>
      </c>
      <c r="AF314">
        <v>8.3913596019366192</v>
      </c>
      <c r="AG314">
        <v>8.13817911651992</v>
      </c>
      <c r="AH314">
        <v>6.5460563732889794</v>
      </c>
      <c r="AI314">
        <v>10.72878462181615</v>
      </c>
      <c r="AJ314">
        <v>9.654893220585878</v>
      </c>
      <c r="AK314">
        <v>10.650831501887295</v>
      </c>
      <c r="AL314">
        <v>9.1708386693924826</v>
      </c>
      <c r="AM314">
        <v>8.1038490387592894</v>
      </c>
      <c r="AN314">
        <f t="shared" si="13"/>
        <v>9.1833800792442837</v>
      </c>
      <c r="AO314">
        <f t="shared" si="14"/>
        <v>1.3750042120221444</v>
      </c>
      <c r="AP314">
        <v>12.651144346369177</v>
      </c>
      <c r="AQ314">
        <v>10.434163863626157</v>
      </c>
      <c r="AR314">
        <v>5.3626101536903708</v>
      </c>
    </row>
    <row r="315" spans="1:44" x14ac:dyDescent="0.25">
      <c r="A315" t="s">
        <v>169</v>
      </c>
      <c r="B315">
        <v>8.016462333615733</v>
      </c>
      <c r="C315">
        <v>8.3990471603090189</v>
      </c>
      <c r="D315">
        <v>3.9881120390419436</v>
      </c>
      <c r="E315">
        <v>9.0639577574447596</v>
      </c>
      <c r="F315">
        <v>10.016522505500637</v>
      </c>
      <c r="G315">
        <v>7.5088223924238875</v>
      </c>
      <c r="H315">
        <v>9.9528486810207539</v>
      </c>
      <c r="I315">
        <v>3.6735451175583731</v>
      </c>
      <c r="J315">
        <v>14.781791268900628</v>
      </c>
      <c r="K315">
        <v>12.951864044709748</v>
      </c>
      <c r="L315">
        <v>10.90073128486385</v>
      </c>
      <c r="M315">
        <v>8.4520101435736201</v>
      </c>
      <c r="N315">
        <v>10.76529463633641</v>
      </c>
      <c r="O315">
        <v>11.121606621533667</v>
      </c>
      <c r="P315">
        <v>11.54078315822227</v>
      </c>
      <c r="Q315">
        <v>11.751326425014872</v>
      </c>
      <c r="R315">
        <v>15.314694090200135</v>
      </c>
      <c r="S315">
        <v>6.1653070054312851</v>
      </c>
      <c r="T315">
        <v>6.2981890701413228</v>
      </c>
      <c r="U315">
        <v>7.3897690000000003</v>
      </c>
      <c r="V315">
        <f t="shared" si="12"/>
        <v>9.4026342367921458</v>
      </c>
      <c r="W315">
        <v>3.6986074421679267</v>
      </c>
      <c r="X315">
        <v>7.0165219483650656</v>
      </c>
      <c r="Y315">
        <v>8.6796989502992403</v>
      </c>
      <c r="Z315">
        <v>12.162472367923428</v>
      </c>
      <c r="AA315">
        <v>11.826601999999999</v>
      </c>
      <c r="AB315">
        <v>12.708591999999999</v>
      </c>
      <c r="AC315">
        <v>2.9209982761095667</v>
      </c>
      <c r="AD315">
        <v>4.5510483733015663</v>
      </c>
      <c r="AE315">
        <v>9.5510502964915975</v>
      </c>
      <c r="AF315">
        <v>11.075335808810008</v>
      </c>
      <c r="AG315">
        <v>7.4021269560125305</v>
      </c>
      <c r="AH315">
        <v>8.3552308301155787</v>
      </c>
      <c r="AI315">
        <v>9.8100330137431495</v>
      </c>
      <c r="AJ315">
        <v>10.235178478736099</v>
      </c>
      <c r="AK315">
        <v>8.9570425327930572</v>
      </c>
      <c r="AL315">
        <v>9.6168081380179817</v>
      </c>
      <c r="AM315">
        <v>5.2835699428890832</v>
      </c>
      <c r="AN315">
        <f t="shared" si="13"/>
        <v>8.461818667986817</v>
      </c>
      <c r="AO315">
        <f t="shared" si="14"/>
        <v>0.94081556880532879</v>
      </c>
      <c r="AP315">
        <v>12.870548705415761</v>
      </c>
      <c r="AQ315">
        <v>10.684765536491522</v>
      </c>
      <c r="AR315">
        <v>1.9881211304640205</v>
      </c>
    </row>
    <row r="316" spans="1:44" x14ac:dyDescent="0.25">
      <c r="A316" t="s">
        <v>418</v>
      </c>
      <c r="B316">
        <v>11.140633734939909</v>
      </c>
      <c r="C316">
        <v>12.315459215856428</v>
      </c>
      <c r="D316">
        <v>6.5571251502874928</v>
      </c>
      <c r="E316">
        <v>9.068933822752502</v>
      </c>
      <c r="F316">
        <v>9.8370292876322765</v>
      </c>
      <c r="G316">
        <v>8.8083181146438925</v>
      </c>
      <c r="H316">
        <v>14.254640749132244</v>
      </c>
      <c r="I316">
        <v>4.4570951848553726</v>
      </c>
      <c r="J316">
        <v>18.128072402395681</v>
      </c>
      <c r="K316">
        <v>11.875769928296782</v>
      </c>
      <c r="L316">
        <v>7.9504275869825047</v>
      </c>
      <c r="M316">
        <v>11.682061971352923</v>
      </c>
      <c r="N316">
        <v>10.447817821515958</v>
      </c>
      <c r="O316">
        <v>9.6675483658742536</v>
      </c>
      <c r="P316">
        <v>12.284393511487913</v>
      </c>
      <c r="Q316">
        <v>14.064008509169813</v>
      </c>
      <c r="R316">
        <v>15.197532666630394</v>
      </c>
      <c r="S316">
        <v>11.995856592371723</v>
      </c>
      <c r="T316">
        <v>9.3037047307553262</v>
      </c>
      <c r="U316">
        <v>9.9905950000000008</v>
      </c>
      <c r="V316">
        <f t="shared" si="12"/>
        <v>10.951351217346671</v>
      </c>
      <c r="W316">
        <v>4.9582905415972176</v>
      </c>
      <c r="X316">
        <v>13.932662765093708</v>
      </c>
      <c r="Y316">
        <v>9.5640107406468502</v>
      </c>
      <c r="Z316">
        <v>13.120644590661508</v>
      </c>
      <c r="AA316">
        <v>11.016242</v>
      </c>
      <c r="AB316">
        <v>11.974209999999999</v>
      </c>
      <c r="AC316">
        <v>4.9158554830678431</v>
      </c>
      <c r="AD316">
        <v>8.142087140313178</v>
      </c>
      <c r="AE316">
        <v>10.223174299882105</v>
      </c>
      <c r="AF316">
        <v>7.2885569744921241</v>
      </c>
      <c r="AG316">
        <v>4.803960598817774</v>
      </c>
      <c r="AH316">
        <v>8.6229043687087632</v>
      </c>
      <c r="AI316">
        <v>10.424358845305337</v>
      </c>
      <c r="AJ316">
        <v>9.0408245014257922</v>
      </c>
      <c r="AK316">
        <v>5.3254979515149925</v>
      </c>
      <c r="AL316">
        <v>9.2791720186751103</v>
      </c>
      <c r="AM316">
        <v>9.267617724491263</v>
      </c>
      <c r="AN316">
        <f t="shared" si="13"/>
        <v>8.9352982673349146</v>
      </c>
      <c r="AO316">
        <f t="shared" si="14"/>
        <v>2.0160529500117566</v>
      </c>
      <c r="AP316">
        <v>11.953053081641555</v>
      </c>
      <c r="AQ316">
        <v>11.766391216580278</v>
      </c>
      <c r="AR316">
        <v>2.7566603929559865</v>
      </c>
    </row>
    <row r="317" spans="1:44" x14ac:dyDescent="0.25">
      <c r="A317" t="s">
        <v>742</v>
      </c>
      <c r="B317">
        <v>9.6896989217941023</v>
      </c>
      <c r="C317">
        <v>9.1421180370637352</v>
      </c>
      <c r="D317">
        <v>8.4367011330445347</v>
      </c>
      <c r="E317">
        <v>8.0272541491575495</v>
      </c>
      <c r="F317">
        <v>8.7743864749581473</v>
      </c>
      <c r="G317">
        <v>8.5486658809319938</v>
      </c>
      <c r="H317">
        <v>10.301206826729279</v>
      </c>
      <c r="I317">
        <v>9.1247977720161106</v>
      </c>
      <c r="J317">
        <v>15.668038346124424</v>
      </c>
      <c r="K317">
        <v>13.093652602190691</v>
      </c>
      <c r="L317">
        <v>13.280917525574035</v>
      </c>
      <c r="M317">
        <v>9.3081121405395333</v>
      </c>
      <c r="N317">
        <v>9.3760311605183713</v>
      </c>
      <c r="O317">
        <v>9.5542083674312543</v>
      </c>
      <c r="P317">
        <v>9.629646405091453</v>
      </c>
      <c r="Q317">
        <v>11.171805352921471</v>
      </c>
      <c r="R317">
        <v>14.202280209375186</v>
      </c>
      <c r="S317">
        <v>8.1450593888225349</v>
      </c>
      <c r="T317">
        <v>7.0736852955865359</v>
      </c>
      <c r="U317">
        <v>8.5363969999999991</v>
      </c>
      <c r="V317">
        <f t="shared" si="12"/>
        <v>10.054233149493545</v>
      </c>
      <c r="W317">
        <v>3.2054863539342375</v>
      </c>
      <c r="X317">
        <v>4.8919829332395484</v>
      </c>
      <c r="Y317">
        <v>9.660807425303954</v>
      </c>
      <c r="Z317">
        <v>12.882759346679169</v>
      </c>
      <c r="AA317">
        <v>10.401467</v>
      </c>
      <c r="AB317">
        <v>12.600009999999999</v>
      </c>
      <c r="AC317">
        <v>7.1479945016786672</v>
      </c>
      <c r="AD317">
        <v>4.7132724008937288</v>
      </c>
      <c r="AE317">
        <v>10.163670303766065</v>
      </c>
      <c r="AF317">
        <v>11.755024209408965</v>
      </c>
      <c r="AG317">
        <v>13.455001048555516</v>
      </c>
      <c r="AH317">
        <v>6.8348363389960793</v>
      </c>
      <c r="AI317">
        <v>10.389115576358076</v>
      </c>
      <c r="AJ317">
        <v>9.0208635743997228</v>
      </c>
      <c r="AK317">
        <v>7.1884741178382505</v>
      </c>
      <c r="AL317">
        <v>10.373525436973237</v>
      </c>
      <c r="AM317">
        <v>5.9265782787104344</v>
      </c>
      <c r="AN317">
        <f t="shared" si="13"/>
        <v>8.8594628733373924</v>
      </c>
      <c r="AO317">
        <f t="shared" si="14"/>
        <v>1.1947702761561523</v>
      </c>
      <c r="AP317">
        <v>11.643492269139148</v>
      </c>
      <c r="AQ317">
        <v>12.028050984281451</v>
      </c>
      <c r="AR317">
        <v>4.6148688262371875</v>
      </c>
    </row>
    <row r="318" spans="1:44" x14ac:dyDescent="0.25">
      <c r="A318" t="s">
        <v>585</v>
      </c>
      <c r="B318">
        <v>10.691573682860302</v>
      </c>
      <c r="C318">
        <v>12.918973298188668</v>
      </c>
      <c r="D318">
        <v>7.5593166662483506</v>
      </c>
      <c r="E318">
        <v>9.0229941396305229</v>
      </c>
      <c r="F318">
        <v>10.398190659721356</v>
      </c>
      <c r="G318">
        <v>9.2890690289760443</v>
      </c>
      <c r="H318">
        <v>13.571185395025426</v>
      </c>
      <c r="I318">
        <v>6.7968222492481312</v>
      </c>
      <c r="J318">
        <v>17.503012037251658</v>
      </c>
      <c r="K318">
        <v>13.961111373856399</v>
      </c>
      <c r="L318">
        <v>9.8948520117542866</v>
      </c>
      <c r="M318">
        <v>11.056197998649225</v>
      </c>
      <c r="N318">
        <v>10.774108289799676</v>
      </c>
      <c r="O318">
        <v>9.7659475725574101</v>
      </c>
      <c r="P318">
        <v>10.566494392638166</v>
      </c>
      <c r="Q318">
        <v>13.91822831362655</v>
      </c>
      <c r="R318">
        <v>14.298450791238892</v>
      </c>
      <c r="S318">
        <v>10.018421365821503</v>
      </c>
      <c r="T318">
        <v>9.755363312681272</v>
      </c>
      <c r="U318">
        <v>8.7791370000000004</v>
      </c>
      <c r="V318">
        <f t="shared" si="12"/>
        <v>11.026972478988693</v>
      </c>
      <c r="W318">
        <v>2.7192053491239552</v>
      </c>
      <c r="X318">
        <v>13.080452178445226</v>
      </c>
      <c r="Y318">
        <v>10.288526522284098</v>
      </c>
      <c r="Z318">
        <v>14.317332307912858</v>
      </c>
      <c r="AA318">
        <v>12.101374</v>
      </c>
      <c r="AB318">
        <v>13.187400999999999</v>
      </c>
      <c r="AC318">
        <v>10.090523198371502</v>
      </c>
      <c r="AD318">
        <v>8.2517082060865583</v>
      </c>
      <c r="AE318">
        <v>8.6414791959633561</v>
      </c>
      <c r="AF318">
        <v>6.2156397722146783</v>
      </c>
      <c r="AG318">
        <v>10.564255258334125</v>
      </c>
      <c r="AH318">
        <v>8.4892872270123743</v>
      </c>
      <c r="AI318">
        <v>10.501509506673864</v>
      </c>
      <c r="AJ318">
        <v>9.5475764928126949</v>
      </c>
      <c r="AK318">
        <v>8.8529058562494161</v>
      </c>
      <c r="AL318">
        <v>9.9062117681379682</v>
      </c>
      <c r="AM318">
        <v>12.432722591323934</v>
      </c>
      <c r="AN318">
        <f t="shared" si="13"/>
        <v>9.9522417900556803</v>
      </c>
      <c r="AO318">
        <f t="shared" si="14"/>
        <v>1.0747306889330126</v>
      </c>
      <c r="AP318">
        <v>12.062557704408281</v>
      </c>
      <c r="AQ318">
        <v>10.430019782793488</v>
      </c>
      <c r="AR318">
        <v>4.7944990463689185</v>
      </c>
    </row>
    <row r="319" spans="1:44" x14ac:dyDescent="0.25">
      <c r="A319" t="s">
        <v>551</v>
      </c>
      <c r="B319">
        <v>9.8515783748629406</v>
      </c>
      <c r="C319">
        <v>11.165679654875055</v>
      </c>
      <c r="D319">
        <v>9.1279736924815928</v>
      </c>
      <c r="E319">
        <v>9.0000247961079243</v>
      </c>
      <c r="F319">
        <v>9.5072152659656428</v>
      </c>
      <c r="G319">
        <v>9.3071495680754808</v>
      </c>
      <c r="H319">
        <v>12.674787036502426</v>
      </c>
      <c r="I319">
        <v>6.2827011122766319</v>
      </c>
      <c r="J319">
        <v>16.396294171652777</v>
      </c>
      <c r="K319">
        <v>10.762994950069494</v>
      </c>
      <c r="L319">
        <v>10.569694909729757</v>
      </c>
      <c r="M319">
        <v>9.7355377468380588</v>
      </c>
      <c r="N319">
        <v>9.2594245646936333</v>
      </c>
      <c r="O319">
        <v>9.5325328174954258</v>
      </c>
      <c r="P319">
        <v>10.800101344568484</v>
      </c>
      <c r="Q319">
        <v>12.823440208951714</v>
      </c>
      <c r="R319">
        <v>14.067750940773886</v>
      </c>
      <c r="S319">
        <v>6.6295810218551745</v>
      </c>
      <c r="T319">
        <v>9.3321639117819633</v>
      </c>
      <c r="U319">
        <v>9.6886890000000001</v>
      </c>
      <c r="V319">
        <f t="shared" si="12"/>
        <v>10.325765754477905</v>
      </c>
      <c r="W319">
        <v>5.3394794854723227</v>
      </c>
      <c r="X319">
        <v>14.494917132667871</v>
      </c>
      <c r="Y319">
        <v>9.5679467615439009</v>
      </c>
      <c r="Z319">
        <v>13.827537121484919</v>
      </c>
      <c r="AA319">
        <v>10.338658000000001</v>
      </c>
      <c r="AB319">
        <v>12.058462</v>
      </c>
      <c r="AC319">
        <v>9.6342656265052327</v>
      </c>
      <c r="AD319">
        <v>4.0816804886563336</v>
      </c>
      <c r="AE319">
        <v>11.065665067294281</v>
      </c>
      <c r="AF319">
        <v>12.40908634682037</v>
      </c>
      <c r="AG319">
        <v>2.8060559118785009</v>
      </c>
      <c r="AH319">
        <v>8.4829305453106603</v>
      </c>
      <c r="AI319">
        <v>11.070858677559848</v>
      </c>
      <c r="AJ319">
        <v>9.0649216424572554</v>
      </c>
      <c r="AK319">
        <v>10.876660978661802</v>
      </c>
      <c r="AL319">
        <v>9.6289100805837009</v>
      </c>
      <c r="AM319">
        <v>13.308197043414923</v>
      </c>
      <c r="AN319">
        <f t="shared" si="13"/>
        <v>9.8856607594301114</v>
      </c>
      <c r="AO319">
        <f t="shared" si="14"/>
        <v>0.44010499504779332</v>
      </c>
      <c r="AP319">
        <v>12.053723408214966</v>
      </c>
      <c r="AQ319">
        <v>10.587060208921388</v>
      </c>
      <c r="AR319">
        <v>3.8060455975942302</v>
      </c>
    </row>
    <row r="320" spans="1:44" x14ac:dyDescent="0.25">
      <c r="A320" t="s">
        <v>1074</v>
      </c>
      <c r="B320">
        <v>8.3590084791383195</v>
      </c>
      <c r="C320">
        <v>9.6112328846024564</v>
      </c>
      <c r="D320">
        <v>12.898876259237566</v>
      </c>
      <c r="E320">
        <v>10.198776639026836</v>
      </c>
      <c r="F320">
        <v>9.1987767617811702</v>
      </c>
      <c r="G320">
        <v>7.1884236742496554</v>
      </c>
      <c r="H320">
        <v>12.307322470913052</v>
      </c>
      <c r="I320">
        <v>8.2291072006540062</v>
      </c>
      <c r="J320">
        <v>14.940257407117976</v>
      </c>
      <c r="K320">
        <v>10.845753553945958</v>
      </c>
      <c r="L320">
        <v>12.296690409730115</v>
      </c>
      <c r="M320">
        <v>9.8457536323389743</v>
      </c>
      <c r="N320">
        <v>13.567249666210827</v>
      </c>
      <c r="O320">
        <v>11.639194125198625</v>
      </c>
      <c r="P320">
        <v>10.591725506363083</v>
      </c>
      <c r="Q320">
        <v>13.837377114998286</v>
      </c>
      <c r="R320">
        <v>15.630484113138861</v>
      </c>
      <c r="S320">
        <v>8.8819970541995055</v>
      </c>
      <c r="T320">
        <v>8.1943491000495108</v>
      </c>
      <c r="U320">
        <v>8.4632839999999998</v>
      </c>
      <c r="V320">
        <f t="shared" si="12"/>
        <v>10.836282002644738</v>
      </c>
      <c r="W320">
        <v>1.5855394633526767</v>
      </c>
      <c r="X320">
        <v>8.8391508673082448</v>
      </c>
      <c r="Y320">
        <v>10.738331534569392</v>
      </c>
      <c r="Z320">
        <v>13.848397980994354</v>
      </c>
      <c r="AA320">
        <v>8.9020480000000006</v>
      </c>
      <c r="AB320">
        <v>12.422221</v>
      </c>
      <c r="AC320">
        <v>9.0789948243363572</v>
      </c>
      <c r="AD320">
        <v>6.1339764989085444</v>
      </c>
      <c r="AE320">
        <v>8.8911454352539216</v>
      </c>
      <c r="AF320">
        <v>10.376702568930734</v>
      </c>
      <c r="AG320">
        <v>13.4916035085368</v>
      </c>
      <c r="AH320">
        <v>6.9847112406406762</v>
      </c>
      <c r="AI320">
        <v>10.179491020994991</v>
      </c>
      <c r="AJ320">
        <v>7.0449710819899742</v>
      </c>
      <c r="AK320">
        <v>4.8182012429214502</v>
      </c>
      <c r="AL320">
        <v>6.9146637771158028</v>
      </c>
      <c r="AM320">
        <v>7.5209996824383456</v>
      </c>
      <c r="AN320">
        <f t="shared" si="13"/>
        <v>8.6924205722524874</v>
      </c>
      <c r="AO320">
        <f t="shared" si="14"/>
        <v>2.143861430392251</v>
      </c>
      <c r="AP320">
        <v>11.361314540372689</v>
      </c>
      <c r="AQ320">
        <v>11.034688315039714</v>
      </c>
      <c r="AR320">
        <v>2.9640473888627099</v>
      </c>
    </row>
    <row r="321" spans="1:44" x14ac:dyDescent="0.25">
      <c r="A321" t="s">
        <v>200</v>
      </c>
      <c r="B321">
        <v>10.114261078350882</v>
      </c>
      <c r="C321">
        <v>10.209402553599691</v>
      </c>
      <c r="D321">
        <v>5.0976992769617748</v>
      </c>
      <c r="E321">
        <v>10.630098178731432</v>
      </c>
      <c r="F321">
        <v>6.9404604288636556</v>
      </c>
      <c r="G321">
        <v>8.9072932917670435</v>
      </c>
      <c r="H321">
        <v>11.808356611275537</v>
      </c>
      <c r="I321">
        <v>8.4276032397906278</v>
      </c>
      <c r="J321">
        <v>15.72023916459017</v>
      </c>
      <c r="K321">
        <v>10.085890534510868</v>
      </c>
      <c r="L321">
        <v>7.2465629520187846</v>
      </c>
      <c r="M321">
        <v>9.0967193705774729</v>
      </c>
      <c r="N321">
        <v>8.8444333603831051</v>
      </c>
      <c r="O321">
        <v>9.2745775656982712</v>
      </c>
      <c r="P321">
        <v>11.003544685694099</v>
      </c>
      <c r="Q321">
        <v>11.900848283717862</v>
      </c>
      <c r="R321">
        <v>13.170269416292337</v>
      </c>
      <c r="S321">
        <v>6.718795876378385</v>
      </c>
      <c r="T321">
        <v>8.6494832538589339</v>
      </c>
      <c r="U321">
        <v>8.4552519999999998</v>
      </c>
      <c r="V321">
        <f t="shared" si="12"/>
        <v>9.6150895561530465</v>
      </c>
      <c r="W321">
        <v>5.3020594448560923</v>
      </c>
      <c r="X321">
        <v>11.037662255142816</v>
      </c>
      <c r="Y321">
        <v>7.6509533548820565</v>
      </c>
      <c r="Z321">
        <v>14.508519880320048</v>
      </c>
      <c r="AA321">
        <v>8.2711050000000004</v>
      </c>
      <c r="AB321">
        <v>11.693565</v>
      </c>
      <c r="AC321">
        <v>7.1888479388765161</v>
      </c>
      <c r="AD321">
        <v>5.1888479388765161</v>
      </c>
      <c r="AE321">
        <v>9.0181175379840219</v>
      </c>
      <c r="AF321">
        <v>3.6616014013369522</v>
      </c>
      <c r="AG321">
        <v>2.8220570731325441</v>
      </c>
      <c r="AH321">
        <v>8.0087658651418057</v>
      </c>
      <c r="AI321">
        <v>10.008766145211261</v>
      </c>
      <c r="AJ321">
        <v>9.0729871126867074</v>
      </c>
      <c r="AK321">
        <v>9.6924301623183311</v>
      </c>
      <c r="AL321">
        <v>9.4757591642018095</v>
      </c>
      <c r="AM321">
        <v>10.568491331918009</v>
      </c>
      <c r="AN321">
        <f t="shared" si="13"/>
        <v>8.4217962709932639</v>
      </c>
      <c r="AO321">
        <f t="shared" si="14"/>
        <v>1.1932932851597826</v>
      </c>
      <c r="AP321">
        <v>13.033697610573018</v>
      </c>
      <c r="AQ321">
        <v>11.245236621594218</v>
      </c>
      <c r="AR321">
        <v>2.6615900008237743</v>
      </c>
    </row>
    <row r="322" spans="1:44" x14ac:dyDescent="0.25">
      <c r="A322" t="s">
        <v>1084</v>
      </c>
      <c r="B322">
        <v>8.8211167285273913</v>
      </c>
      <c r="C322">
        <v>9.5794766052573586</v>
      </c>
      <c r="D322">
        <v>2.5820742213963301</v>
      </c>
      <c r="E322">
        <v>5.5958855279059483</v>
      </c>
      <c r="F322">
        <v>7.6825402913883858</v>
      </c>
      <c r="G322">
        <v>5.4362284811160135</v>
      </c>
      <c r="H322">
        <v>9.9178139210877099</v>
      </c>
      <c r="I322">
        <v>8.0943796564688864</v>
      </c>
      <c r="J322">
        <v>14.695421466348504</v>
      </c>
      <c r="K322">
        <v>12.621842654707326</v>
      </c>
      <c r="L322">
        <v>4.4052027444560089</v>
      </c>
      <c r="M322">
        <v>8.0005814692438371</v>
      </c>
      <c r="N322">
        <v>10.259935178789346</v>
      </c>
      <c r="O322">
        <v>8.3245838146689657</v>
      </c>
      <c r="P322">
        <v>10.340046912866447</v>
      </c>
      <c r="Q322">
        <v>9.9763778139915011</v>
      </c>
      <c r="R322">
        <v>13.324559148117727</v>
      </c>
      <c r="S322">
        <v>8.821219434150386</v>
      </c>
      <c r="T322">
        <v>7.459069259948266</v>
      </c>
      <c r="U322">
        <v>7.7176910000000003</v>
      </c>
      <c r="V322">
        <f t="shared" si="12"/>
        <v>8.6828023165218173</v>
      </c>
      <c r="W322">
        <v>1.8816254683131137</v>
      </c>
      <c r="X322">
        <v>1.2035770539323096</v>
      </c>
      <c r="Y322">
        <v>9.3533155712415521</v>
      </c>
      <c r="Z322">
        <v>13.474330883467951</v>
      </c>
      <c r="AA322">
        <v>11.802550999999999</v>
      </c>
      <c r="AB322">
        <v>14.390394000000001</v>
      </c>
      <c r="AC322">
        <v>9.0603052164199482</v>
      </c>
      <c r="AD322">
        <v>3.8358331452308954</v>
      </c>
      <c r="AE322">
        <v>9.7665739610585689</v>
      </c>
      <c r="AF322">
        <v>8.3654558999894064</v>
      </c>
      <c r="AG322">
        <v>8.3674697932173139</v>
      </c>
      <c r="AH322">
        <v>7.7176908156767228</v>
      </c>
      <c r="AI322">
        <v>8.8153307749936847</v>
      </c>
      <c r="AJ322">
        <v>9.3522990482677066</v>
      </c>
      <c r="AK322">
        <v>9.0677545954444998</v>
      </c>
      <c r="AL322">
        <v>8.71294753891139</v>
      </c>
      <c r="AM322">
        <v>6.6498252381096954</v>
      </c>
      <c r="AN322">
        <f t="shared" si="13"/>
        <v>8.3421929414279266</v>
      </c>
      <c r="AO322">
        <f t="shared" si="14"/>
        <v>0.34060937509389078</v>
      </c>
      <c r="AP322">
        <v>12.489317336348037</v>
      </c>
      <c r="AQ322">
        <v>10.429016878709813</v>
      </c>
      <c r="AR322">
        <v>2.2035770539323094</v>
      </c>
    </row>
    <row r="323" spans="1:44" x14ac:dyDescent="0.25">
      <c r="A323" t="s">
        <v>334</v>
      </c>
      <c r="B323">
        <v>10.37286299290102</v>
      </c>
      <c r="C323">
        <v>13.692716998912013</v>
      </c>
      <c r="D323">
        <v>7.9956162322788202</v>
      </c>
      <c r="E323">
        <v>10.167022793224753</v>
      </c>
      <c r="F323">
        <v>12.03949057138726</v>
      </c>
      <c r="G323">
        <v>9.4108920428948295</v>
      </c>
      <c r="H323">
        <v>14.816250558559391</v>
      </c>
      <c r="I323">
        <v>9.4975896137741369</v>
      </c>
      <c r="J323">
        <v>18.389821305573374</v>
      </c>
      <c r="K323">
        <v>12.613084977430777</v>
      </c>
      <c r="L323">
        <v>10.557525926651147</v>
      </c>
      <c r="M323">
        <v>12.075097567027781</v>
      </c>
      <c r="N323">
        <v>11.195509026235611</v>
      </c>
      <c r="O323">
        <v>11.668676762115547</v>
      </c>
      <c r="P323">
        <v>12.713903717323516</v>
      </c>
      <c r="Q323">
        <v>15.377847690711118</v>
      </c>
      <c r="R323">
        <v>15.88719809460593</v>
      </c>
      <c r="S323">
        <v>10.05122824923945</v>
      </c>
      <c r="T323">
        <v>11.50203392524166</v>
      </c>
      <c r="U323">
        <v>11.085431</v>
      </c>
      <c r="V323">
        <f t="shared" si="12"/>
        <v>12.055490002304406</v>
      </c>
      <c r="W323">
        <v>6.7668574942494431</v>
      </c>
      <c r="X323">
        <v>11.436740479020271</v>
      </c>
      <c r="Y323">
        <v>11.10808504741113</v>
      </c>
      <c r="Z323">
        <v>7.9994228065372548</v>
      </c>
      <c r="AA323">
        <v>7.1593869999999997</v>
      </c>
      <c r="AB323">
        <v>10.178400999999999</v>
      </c>
      <c r="AC323">
        <v>7.9412419094543507</v>
      </c>
      <c r="AD323">
        <v>9.4642014227870739</v>
      </c>
      <c r="AE323">
        <v>11.688854671750182</v>
      </c>
      <c r="AF323">
        <v>6.5294992708660891</v>
      </c>
      <c r="AG323">
        <v>8.1695592719712202</v>
      </c>
      <c r="AH323">
        <v>6.9937094551296832</v>
      </c>
      <c r="AI323">
        <v>10.253639277608439</v>
      </c>
      <c r="AJ323">
        <v>8.4772264149062568</v>
      </c>
      <c r="AK323">
        <v>10.266332816709689</v>
      </c>
      <c r="AL323">
        <v>9.6650864444053308</v>
      </c>
      <c r="AM323">
        <v>9.7483139637868916</v>
      </c>
      <c r="AN323">
        <f t="shared" si="13"/>
        <v>9.0497975733290179</v>
      </c>
      <c r="AO323">
        <f t="shared" si="14"/>
        <v>3.0056924289753884</v>
      </c>
      <c r="AP323">
        <v>11.805827086658359</v>
      </c>
      <c r="AQ323">
        <v>10.598884927693568</v>
      </c>
      <c r="AR323">
        <v>5.5082828543655671</v>
      </c>
    </row>
    <row r="324" spans="1:44" x14ac:dyDescent="0.25">
      <c r="A324" t="s">
        <v>652</v>
      </c>
      <c r="B324">
        <v>9.4140646906555219</v>
      </c>
      <c r="C324">
        <v>10.95703433200193</v>
      </c>
      <c r="D324">
        <v>3.9958372350462201</v>
      </c>
      <c r="E324">
        <v>9.7098647593197089</v>
      </c>
      <c r="F324">
        <v>10.986143889645177</v>
      </c>
      <c r="G324">
        <v>8.5557759007321703</v>
      </c>
      <c r="H324">
        <v>13.29515436695339</v>
      </c>
      <c r="I324">
        <v>7.9124199350153095</v>
      </c>
      <c r="J324">
        <v>15.971696648066789</v>
      </c>
      <c r="K324">
        <v>11.012026527480563</v>
      </c>
      <c r="L324">
        <v>10.350314136070544</v>
      </c>
      <c r="M324">
        <v>9.9084415604830323</v>
      </c>
      <c r="N324">
        <v>10.196288350797845</v>
      </c>
      <c r="O324">
        <v>10.571706669900163</v>
      </c>
      <c r="P324">
        <v>11.494417460569494</v>
      </c>
      <c r="Q324">
        <v>13.451882015104795</v>
      </c>
      <c r="R324">
        <v>14.917748360089114</v>
      </c>
      <c r="S324">
        <v>10.075195128551318</v>
      </c>
      <c r="T324">
        <v>10.17273626734978</v>
      </c>
      <c r="U324">
        <v>9.7383740000000003</v>
      </c>
      <c r="V324">
        <f t="shared" si="12"/>
        <v>10.634356111691641</v>
      </c>
      <c r="W324">
        <v>6.173375325409995</v>
      </c>
      <c r="X324">
        <v>12.100623249060815</v>
      </c>
      <c r="Y324">
        <v>10.479525143085267</v>
      </c>
      <c r="Z324">
        <v>12.132299537786265</v>
      </c>
      <c r="AA324">
        <v>7.6369429999999996</v>
      </c>
      <c r="AB324">
        <v>11.283733</v>
      </c>
      <c r="AC324">
        <v>9.6451790754394739</v>
      </c>
      <c r="AD324">
        <v>6.9133753408218359</v>
      </c>
      <c r="AE324">
        <v>10.954090794910226</v>
      </c>
      <c r="AF324">
        <v>10.369764396984971</v>
      </c>
      <c r="AG324">
        <v>11.053012473698248</v>
      </c>
      <c r="AH324">
        <v>8.5721867137608534</v>
      </c>
      <c r="AI324">
        <v>10.683226852925792</v>
      </c>
      <c r="AJ324">
        <v>8.6847812253117063</v>
      </c>
      <c r="AK324">
        <v>10.561830930289895</v>
      </c>
      <c r="AL324">
        <v>10.099041879275063</v>
      </c>
      <c r="AM324">
        <v>7.0926990091792783</v>
      </c>
      <c r="AN324">
        <f t="shared" si="13"/>
        <v>9.6726875263493923</v>
      </c>
      <c r="AO324">
        <f t="shared" si="14"/>
        <v>0.96166858534224886</v>
      </c>
      <c r="AP324">
        <v>11.244367343731554</v>
      </c>
      <c r="AQ324">
        <v>10.703963252041142</v>
      </c>
      <c r="AR324">
        <v>4.9133729471117702</v>
      </c>
    </row>
    <row r="325" spans="1:44" x14ac:dyDescent="0.25">
      <c r="A325" t="s">
        <v>718</v>
      </c>
      <c r="B325">
        <v>8.9448479066007245</v>
      </c>
      <c r="C325">
        <v>11.500134895309808</v>
      </c>
      <c r="D325">
        <v>4.9016682167372982</v>
      </c>
      <c r="E325">
        <v>7.445989008756678</v>
      </c>
      <c r="F325">
        <v>9.9855912220577476</v>
      </c>
      <c r="G325">
        <v>7.1240613275625737</v>
      </c>
      <c r="H325">
        <v>12.349096442530852</v>
      </c>
      <c r="I325">
        <v>6.0475274830085395</v>
      </c>
      <c r="J325">
        <v>15.988357915639408</v>
      </c>
      <c r="K325">
        <v>11.565819723946866</v>
      </c>
      <c r="L325">
        <v>3.4321844184885273</v>
      </c>
      <c r="M325">
        <v>10.251871376933748</v>
      </c>
      <c r="N325">
        <v>10.500341678485986</v>
      </c>
      <c r="O325">
        <v>9.5740941265231445</v>
      </c>
      <c r="P325">
        <v>10.907605153789287</v>
      </c>
      <c r="Q325">
        <v>12.980560843787835</v>
      </c>
      <c r="R325">
        <v>14.655338220538511</v>
      </c>
      <c r="S325">
        <v>7.9091634534904891</v>
      </c>
      <c r="T325">
        <v>8.9581559559914474</v>
      </c>
      <c r="U325">
        <v>8.9509120000000006</v>
      </c>
      <c r="V325">
        <f t="shared" si="12"/>
        <v>9.6986660685089738</v>
      </c>
      <c r="W325">
        <v>4.3167033028026518</v>
      </c>
      <c r="X325">
        <v>12.567498151407412</v>
      </c>
      <c r="Y325">
        <v>10.175205333560172</v>
      </c>
      <c r="Z325">
        <v>14.231527398341168</v>
      </c>
      <c r="AA325">
        <v>10.301599</v>
      </c>
      <c r="AB325">
        <v>13.077703</v>
      </c>
      <c r="AC325">
        <v>8.7075917392749123</v>
      </c>
      <c r="AD325">
        <v>7.342768950730278</v>
      </c>
      <c r="AE325">
        <v>9.8700155636322648</v>
      </c>
      <c r="AF325">
        <v>6.0626614124314191</v>
      </c>
      <c r="AG325">
        <v>7.7061582272925175</v>
      </c>
      <c r="AH325">
        <v>8.2747755531289986</v>
      </c>
      <c r="AI325">
        <v>11.427624556216388</v>
      </c>
      <c r="AJ325">
        <v>8.9375371349149866</v>
      </c>
      <c r="AK325">
        <v>10.366101093356633</v>
      </c>
      <c r="AL325">
        <v>7.819206411429322</v>
      </c>
      <c r="AM325">
        <v>10.528189087666567</v>
      </c>
      <c r="AN325">
        <f t="shared" si="13"/>
        <v>9.5125215244815102</v>
      </c>
      <c r="AO325">
        <f t="shared" si="14"/>
        <v>0.18614454402746361</v>
      </c>
      <c r="AP325">
        <v>11.059857695832124</v>
      </c>
      <c r="AQ325">
        <v>8.9338676618895629</v>
      </c>
      <c r="AR325">
        <v>2.9016682167372978</v>
      </c>
    </row>
    <row r="326" spans="1:44" x14ac:dyDescent="0.25">
      <c r="A326" t="s">
        <v>579</v>
      </c>
      <c r="B326">
        <v>9.2722450927669531</v>
      </c>
      <c r="C326">
        <v>11.591491351201745</v>
      </c>
      <c r="D326">
        <v>7.5765108006873509</v>
      </c>
      <c r="E326">
        <v>8.8578137074264376</v>
      </c>
      <c r="F326">
        <v>9.6569560776923211</v>
      </c>
      <c r="G326">
        <v>9.3734613813652423</v>
      </c>
      <c r="H326">
        <v>13.293822048978083</v>
      </c>
      <c r="I326">
        <v>4.3774986067401258</v>
      </c>
      <c r="J326">
        <v>17.773771490262142</v>
      </c>
      <c r="K326">
        <v>11.850180077439196</v>
      </c>
      <c r="L326">
        <v>10.137570380049828</v>
      </c>
      <c r="M326">
        <v>10.568141294924173</v>
      </c>
      <c r="N326">
        <v>10.156141996723449</v>
      </c>
      <c r="O326">
        <v>13.005069274912444</v>
      </c>
      <c r="P326">
        <v>10.746758584503011</v>
      </c>
      <c r="Q326">
        <v>13.609025305092183</v>
      </c>
      <c r="R326">
        <v>14.462908158797761</v>
      </c>
      <c r="S326">
        <v>8.4363925734299023</v>
      </c>
      <c r="T326">
        <v>9.5021591187149035</v>
      </c>
      <c r="U326">
        <v>9.1498150000000003</v>
      </c>
      <c r="V326">
        <f t="shared" ref="V326:V389" si="15">AVERAGE(B326:U326)</f>
        <v>10.66988661608536</v>
      </c>
      <c r="W326">
        <v>6.1272040388623603</v>
      </c>
      <c r="X326">
        <v>12.305690711849355</v>
      </c>
      <c r="Y326">
        <v>10.772327606785396</v>
      </c>
      <c r="Z326">
        <v>15.031019353586442</v>
      </c>
      <c r="AA326">
        <v>10.050383999999999</v>
      </c>
      <c r="AB326">
        <v>10.898728999999999</v>
      </c>
      <c r="AC326">
        <v>6.5966892074988523</v>
      </c>
      <c r="AD326">
        <v>7.5648529419836326</v>
      </c>
      <c r="AE326">
        <v>8.4711581899021215</v>
      </c>
      <c r="AF326">
        <v>6.5851939144898166</v>
      </c>
      <c r="AG326">
        <v>10.037788801307611</v>
      </c>
      <c r="AH326">
        <v>7.7843161743175129</v>
      </c>
      <c r="AI326">
        <v>10.191635560346025</v>
      </c>
      <c r="AJ326">
        <v>8.2632654439608313</v>
      </c>
      <c r="AK326">
        <v>11.432989880547437</v>
      </c>
      <c r="AL326">
        <v>7.9458388407773839</v>
      </c>
      <c r="AM326">
        <v>9.15565640031096</v>
      </c>
      <c r="AN326">
        <f t="shared" ref="AN326:AN389" si="16">AVERAGE(W326:AM326)</f>
        <v>9.3655729450897489</v>
      </c>
      <c r="AO326">
        <f t="shared" ref="AO326:AO389" si="17">V326-AN326</f>
        <v>1.3043136709956116</v>
      </c>
      <c r="AP326">
        <v>11.128194208706645</v>
      </c>
      <c r="AQ326">
        <v>11.368859507550647</v>
      </c>
      <c r="AR326">
        <v>2.5262942151585377</v>
      </c>
    </row>
    <row r="327" spans="1:44" x14ac:dyDescent="0.25">
      <c r="A327" t="s">
        <v>412</v>
      </c>
      <c r="B327">
        <v>9.8641804172055174</v>
      </c>
      <c r="C327">
        <v>11.216125547842855</v>
      </c>
      <c r="D327">
        <v>6.1584299396823834</v>
      </c>
      <c r="E327">
        <v>7.6942652452896754</v>
      </c>
      <c r="F327">
        <v>10.782749932656985</v>
      </c>
      <c r="G327">
        <v>8.5408126960140009</v>
      </c>
      <c r="H327">
        <v>12.094424293423968</v>
      </c>
      <c r="I327">
        <v>7.7968222492481321</v>
      </c>
      <c r="J327">
        <v>15.799605417393847</v>
      </c>
      <c r="K327">
        <v>10.218960089226925</v>
      </c>
      <c r="L327">
        <v>8.9522208514166319</v>
      </c>
      <c r="M327">
        <v>9.3057788205386682</v>
      </c>
      <c r="N327">
        <v>8.6855477537789287</v>
      </c>
      <c r="O327">
        <v>9.8070655489550482</v>
      </c>
      <c r="P327">
        <v>10.810327094880087</v>
      </c>
      <c r="Q327">
        <v>12.823485946989456</v>
      </c>
      <c r="R327">
        <v>14.002960402693644</v>
      </c>
      <c r="S327">
        <v>8.4212014145369434</v>
      </c>
      <c r="T327">
        <v>8.9907665718709904</v>
      </c>
      <c r="U327">
        <v>9.024858</v>
      </c>
      <c r="V327">
        <f t="shared" si="15"/>
        <v>10.049529411682233</v>
      </c>
      <c r="W327">
        <v>4.5286775793234977</v>
      </c>
      <c r="X327">
        <v>13.173509592832891</v>
      </c>
      <c r="Y327">
        <v>10.521349369312642</v>
      </c>
      <c r="Z327">
        <v>14.4605145014056</v>
      </c>
      <c r="AA327">
        <v>8.3553990000000002</v>
      </c>
      <c r="AB327">
        <v>11.739317</v>
      </c>
      <c r="AC327">
        <v>9.3886753917482455</v>
      </c>
      <c r="AD327">
        <v>4.9191398266681006</v>
      </c>
      <c r="AE327">
        <v>12.540359514915643</v>
      </c>
      <c r="AF327">
        <v>7.8467026595447349</v>
      </c>
      <c r="AG327">
        <v>8.4040341209286407</v>
      </c>
      <c r="AH327">
        <v>8.6557321318630933</v>
      </c>
      <c r="AI327">
        <v>10.866843162327019</v>
      </c>
      <c r="AJ327">
        <v>8.673474803696827</v>
      </c>
      <c r="AK327">
        <v>13.337077903969583</v>
      </c>
      <c r="AL327">
        <v>7.4966452953876379</v>
      </c>
      <c r="AM327">
        <v>11.298293449204362</v>
      </c>
      <c r="AN327">
        <f t="shared" si="16"/>
        <v>9.7768085472428528</v>
      </c>
      <c r="AO327">
        <f t="shared" si="17"/>
        <v>0.27272086443938015</v>
      </c>
      <c r="AP327">
        <v>11.799384638575553</v>
      </c>
      <c r="AQ327">
        <v>11.252178440689466</v>
      </c>
      <c r="AR327">
        <v>2.4066999233265451</v>
      </c>
    </row>
    <row r="328" spans="1:44" x14ac:dyDescent="0.25">
      <c r="A328" t="s">
        <v>741</v>
      </c>
      <c r="B328">
        <v>9.4638958296373268</v>
      </c>
      <c r="C328">
        <v>11.771889580311925</v>
      </c>
      <c r="D328">
        <v>8.8603197467622916</v>
      </c>
      <c r="E328">
        <v>9.4350138676836171</v>
      </c>
      <c r="F328">
        <v>9.8438885549629358</v>
      </c>
      <c r="G328">
        <v>8.9998920756116334</v>
      </c>
      <c r="H328">
        <v>11.957592713907466</v>
      </c>
      <c r="I328">
        <v>10.28319915608464</v>
      </c>
      <c r="J328">
        <v>16.763148982923081</v>
      </c>
      <c r="K328">
        <v>11.73267189905137</v>
      </c>
      <c r="L328">
        <v>12.902161106387119</v>
      </c>
      <c r="M328">
        <v>10.399340096328437</v>
      </c>
      <c r="N328">
        <v>11.994488789249939</v>
      </c>
      <c r="O328">
        <v>10.335596917755796</v>
      </c>
      <c r="P328">
        <v>10.8613095757711</v>
      </c>
      <c r="Q328">
        <v>12.882794169101313</v>
      </c>
      <c r="R328">
        <v>14.902334090560233</v>
      </c>
      <c r="S328">
        <v>8.4872439450275312</v>
      </c>
      <c r="T328">
        <v>9.2182493568492418</v>
      </c>
      <c r="U328">
        <v>9.0362829999999992</v>
      </c>
      <c r="V328">
        <f t="shared" si="15"/>
        <v>11.006565672698349</v>
      </c>
      <c r="W328">
        <v>4.1064237022045713</v>
      </c>
      <c r="X328">
        <v>7.4730684693054714</v>
      </c>
      <c r="Y328">
        <v>10.454166432050211</v>
      </c>
      <c r="Z328">
        <v>12.52443079073541</v>
      </c>
      <c r="AA328">
        <v>6.1907389999999998</v>
      </c>
      <c r="AB328">
        <v>11.806348</v>
      </c>
      <c r="AC328">
        <v>6.9514479197197865</v>
      </c>
      <c r="AD328">
        <v>7.4626699467557973</v>
      </c>
      <c r="AE328">
        <v>10.397976508561156</v>
      </c>
      <c r="AF328">
        <v>13.470200308334105</v>
      </c>
      <c r="AG328">
        <v>14.789806615558872</v>
      </c>
      <c r="AH328">
        <v>7.5487510239703797</v>
      </c>
      <c r="AI328">
        <v>11.330244994810373</v>
      </c>
      <c r="AJ328">
        <v>8.9147307395573421</v>
      </c>
      <c r="AK328">
        <v>9.429685419425649</v>
      </c>
      <c r="AL328">
        <v>9.8287868993807788</v>
      </c>
      <c r="AM328">
        <v>5.5803535504344932</v>
      </c>
      <c r="AN328">
        <f t="shared" si="16"/>
        <v>9.30940178357673</v>
      </c>
      <c r="AO328">
        <f t="shared" si="17"/>
        <v>1.6971638891216188</v>
      </c>
      <c r="AP328">
        <v>12.145544202247583</v>
      </c>
      <c r="AQ328">
        <v>11.23283976361127</v>
      </c>
      <c r="AR328">
        <v>3.5214653892956718</v>
      </c>
    </row>
    <row r="329" spans="1:44" x14ac:dyDescent="0.25">
      <c r="A329" t="s">
        <v>56</v>
      </c>
      <c r="B329">
        <v>10.181688352692124</v>
      </c>
      <c r="C329">
        <v>11.536212192262187</v>
      </c>
      <c r="D329">
        <v>7.1054455150792464</v>
      </c>
      <c r="E329">
        <v>10.02331884589932</v>
      </c>
      <c r="F329">
        <v>8.357269595815513</v>
      </c>
      <c r="G329">
        <v>7.5254644313080643</v>
      </c>
      <c r="H329">
        <v>12.724454912025465</v>
      </c>
      <c r="I329">
        <v>5.0042406948118119</v>
      </c>
      <c r="J329">
        <v>17.36029685835857</v>
      </c>
      <c r="K329">
        <v>10.868546410404548</v>
      </c>
      <c r="L329">
        <v>6.7913374343258077</v>
      </c>
      <c r="M329">
        <v>10.510200131024527</v>
      </c>
      <c r="N329">
        <v>10.495045032003665</v>
      </c>
      <c r="O329">
        <v>8.8306736491318372</v>
      </c>
      <c r="P329">
        <v>10.299248550678572</v>
      </c>
      <c r="Q329">
        <v>13.226886996748986</v>
      </c>
      <c r="R329">
        <v>14.01254458089806</v>
      </c>
      <c r="S329">
        <v>8.8054465979894303</v>
      </c>
      <c r="T329">
        <v>9.1780936348456486</v>
      </c>
      <c r="U329">
        <v>9.0405700000000007</v>
      </c>
      <c r="V329">
        <f t="shared" si="15"/>
        <v>10.093849220815169</v>
      </c>
      <c r="W329">
        <v>3.5147661203883973</v>
      </c>
      <c r="X329">
        <v>11.596030985715641</v>
      </c>
      <c r="Y329">
        <v>9.4516877407521278</v>
      </c>
      <c r="Z329">
        <v>14.304031393239708</v>
      </c>
      <c r="AA329">
        <v>9.9819870000000002</v>
      </c>
      <c r="AB329">
        <v>12.184666999999999</v>
      </c>
      <c r="AC329">
        <v>10.546093233095359</v>
      </c>
      <c r="AD329">
        <v>4.8906363805010908</v>
      </c>
      <c r="AE329">
        <v>10.565913663585786</v>
      </c>
      <c r="AF329">
        <v>9.7811098433372869</v>
      </c>
      <c r="AG329">
        <v>9.3886530077153747</v>
      </c>
      <c r="AH329">
        <v>9.8533466750796226</v>
      </c>
      <c r="AI329">
        <v>11.551466414520419</v>
      </c>
      <c r="AJ329">
        <v>9.2930030129721377</v>
      </c>
      <c r="AK329">
        <v>10.165479366978259</v>
      </c>
      <c r="AL329">
        <v>7.6022326739555561</v>
      </c>
      <c r="AM329">
        <v>6.7948771950510389</v>
      </c>
      <c r="AN329">
        <f t="shared" si="16"/>
        <v>9.4979989239345777</v>
      </c>
      <c r="AO329">
        <f t="shared" si="17"/>
        <v>0.59585029688059166</v>
      </c>
      <c r="AP329">
        <v>13.015184586097739</v>
      </c>
      <c r="AQ329">
        <v>10.78400749669062</v>
      </c>
      <c r="AR329">
        <v>3.7371567385960853</v>
      </c>
    </row>
    <row r="330" spans="1:44" x14ac:dyDescent="0.25">
      <c r="A330" t="s">
        <v>36</v>
      </c>
      <c r="B330">
        <v>9.233819291681856</v>
      </c>
      <c r="C330">
        <v>11.161352995279126</v>
      </c>
      <c r="D330">
        <v>7.2571539751302323</v>
      </c>
      <c r="E330">
        <v>7.6656514278045611</v>
      </c>
      <c r="F330">
        <v>10.124920519285421</v>
      </c>
      <c r="G330">
        <v>7.3061428244982709</v>
      </c>
      <c r="H330">
        <v>13.036225462768499</v>
      </c>
      <c r="I330">
        <v>5.316290583922</v>
      </c>
      <c r="J330">
        <v>17.177080842938583</v>
      </c>
      <c r="K330">
        <v>11.314290823914419</v>
      </c>
      <c r="L330">
        <v>9.5288629303871382</v>
      </c>
      <c r="M330">
        <v>9.5214732414108898</v>
      </c>
      <c r="N330">
        <v>10.180403377122522</v>
      </c>
      <c r="O330">
        <v>10.017305068545598</v>
      </c>
      <c r="P330">
        <v>10.699879437927056</v>
      </c>
      <c r="Q330">
        <v>13.3021952525497</v>
      </c>
      <c r="R330">
        <v>13.739331849172466</v>
      </c>
      <c r="S330">
        <v>8.7632791044429705</v>
      </c>
      <c r="T330">
        <v>9.6680985543324081</v>
      </c>
      <c r="U330">
        <v>8.8476429999999997</v>
      </c>
      <c r="V330">
        <f t="shared" si="15"/>
        <v>10.193070028155685</v>
      </c>
      <c r="W330">
        <v>4.0753186925533544</v>
      </c>
      <c r="X330">
        <v>9.558048511168316</v>
      </c>
      <c r="Y330">
        <v>8.5609350098159052</v>
      </c>
      <c r="Z330">
        <v>15.145256472409653</v>
      </c>
      <c r="AA330">
        <v>11.403421</v>
      </c>
      <c r="AB330">
        <v>12.389552</v>
      </c>
      <c r="AC330">
        <v>9.8007965462035962</v>
      </c>
      <c r="AD330">
        <v>6.1791507296137045</v>
      </c>
      <c r="AE330">
        <v>10.171932606874387</v>
      </c>
      <c r="AF330">
        <v>5.9979110890515175</v>
      </c>
      <c r="AG330">
        <v>8.8500045745169214</v>
      </c>
      <c r="AH330">
        <v>8.4859729674151385</v>
      </c>
      <c r="AI330">
        <v>10.135931123485406</v>
      </c>
      <c r="AJ330">
        <v>8.1177511371525224</v>
      </c>
      <c r="AK330">
        <v>7.5847656195270234</v>
      </c>
      <c r="AL330">
        <v>6.5561212846894144</v>
      </c>
      <c r="AM330">
        <v>11.654772460574874</v>
      </c>
      <c r="AN330">
        <f t="shared" si="16"/>
        <v>9.0980965779442187</v>
      </c>
      <c r="AO330">
        <f t="shared" si="17"/>
        <v>1.0949734502114659</v>
      </c>
      <c r="AP330">
        <v>11.64233537399473</v>
      </c>
      <c r="AQ330">
        <v>11.143331998044589</v>
      </c>
      <c r="AR330">
        <v>1.0092038273298398</v>
      </c>
    </row>
    <row r="331" spans="1:44" x14ac:dyDescent="0.25">
      <c r="A331" t="s">
        <v>235</v>
      </c>
      <c r="B331">
        <v>8.8542014110998259</v>
      </c>
      <c r="C331">
        <v>10.350697791623752</v>
      </c>
      <c r="D331">
        <v>5.1363800795083439</v>
      </c>
      <c r="E331">
        <v>8.8358931337715987</v>
      </c>
      <c r="F331">
        <v>8.6909673602989663</v>
      </c>
      <c r="G331">
        <v>6.6303676095604178</v>
      </c>
      <c r="H331">
        <v>11.909297999320302</v>
      </c>
      <c r="I331">
        <v>4.812647107886681</v>
      </c>
      <c r="J331">
        <v>16.284118877545261</v>
      </c>
      <c r="K331">
        <v>10.078111036314839</v>
      </c>
      <c r="L331">
        <v>12.233532920728505</v>
      </c>
      <c r="M331">
        <v>10.489525475034933</v>
      </c>
      <c r="N331">
        <v>10.785035865581612</v>
      </c>
      <c r="O331">
        <v>9.4522830481181614</v>
      </c>
      <c r="P331">
        <v>9.8701848338912903</v>
      </c>
      <c r="Q331">
        <v>14.104949458795488</v>
      </c>
      <c r="R331">
        <v>15.349494323715959</v>
      </c>
      <c r="S331">
        <v>7.0843566446052328</v>
      </c>
      <c r="T331">
        <v>8.125002689516192</v>
      </c>
      <c r="U331">
        <v>8.817266</v>
      </c>
      <c r="V331">
        <f t="shared" si="15"/>
        <v>9.8947156833458685</v>
      </c>
      <c r="W331">
        <v>2.9299235226720883</v>
      </c>
      <c r="X331">
        <v>13.487391482856466</v>
      </c>
      <c r="Y331">
        <v>9.7652494610158378</v>
      </c>
      <c r="Z331">
        <v>13.372632085765702</v>
      </c>
      <c r="AA331">
        <v>8.9852100000000004</v>
      </c>
      <c r="AB331">
        <v>12.993219</v>
      </c>
      <c r="AC331">
        <v>6.7917307361894776</v>
      </c>
      <c r="AD331">
        <v>5.1602264180110184</v>
      </c>
      <c r="AE331">
        <v>7.8106885879058909</v>
      </c>
      <c r="AF331">
        <v>11.458757503310531</v>
      </c>
      <c r="AG331">
        <v>8.2546275818262576</v>
      </c>
      <c r="AH331">
        <v>7.463107443643402</v>
      </c>
      <c r="AI331">
        <v>11.372552333494799</v>
      </c>
      <c r="AJ331">
        <v>7.7193361094129944</v>
      </c>
      <c r="AK331">
        <v>7.7313251412499451</v>
      </c>
      <c r="AL331">
        <v>9.9984993241320499</v>
      </c>
      <c r="AM331">
        <v>6.9910387883275931</v>
      </c>
      <c r="AN331">
        <f t="shared" si="16"/>
        <v>8.9579715011655328</v>
      </c>
      <c r="AO331">
        <f t="shared" si="17"/>
        <v>0.93674418218033573</v>
      </c>
      <c r="AP331">
        <v>13.998034257398265</v>
      </c>
      <c r="AQ331">
        <v>11.616966935025321</v>
      </c>
      <c r="AR331">
        <v>3.6557525215857973</v>
      </c>
    </row>
    <row r="332" spans="1:44" x14ac:dyDescent="0.25">
      <c r="A332" t="s">
        <v>909</v>
      </c>
      <c r="B332">
        <v>10.171201947623642</v>
      </c>
      <c r="C332">
        <v>11.093152110491253</v>
      </c>
      <c r="D332">
        <v>3.9040697753964588</v>
      </c>
      <c r="E332">
        <v>10.17225985123939</v>
      </c>
      <c r="F332">
        <v>10.302384973403544</v>
      </c>
      <c r="G332">
        <v>8.3569277280268626</v>
      </c>
      <c r="H332">
        <v>13.520709558151649</v>
      </c>
      <c r="I332">
        <v>9.147366487562298</v>
      </c>
      <c r="J332">
        <v>16.177551210606335</v>
      </c>
      <c r="K332">
        <v>11.276933890725326</v>
      </c>
      <c r="L332">
        <v>8.5421427224315671</v>
      </c>
      <c r="M332">
        <v>10.538153810198896</v>
      </c>
      <c r="N332">
        <v>11.272575318420014</v>
      </c>
      <c r="O332">
        <v>11.409284904763938</v>
      </c>
      <c r="P332">
        <v>11.982353094062315</v>
      </c>
      <c r="Q332">
        <v>13.305748359249176</v>
      </c>
      <c r="R332">
        <v>15.241439855154461</v>
      </c>
      <c r="S332">
        <v>10.437398584338775</v>
      </c>
      <c r="T332">
        <v>10.599822577966224</v>
      </c>
      <c r="U332">
        <v>10.385061</v>
      </c>
      <c r="V332">
        <f t="shared" si="15"/>
        <v>10.891826887990607</v>
      </c>
      <c r="W332">
        <v>6.4890306699849205</v>
      </c>
      <c r="X332">
        <v>16.774433550347549</v>
      </c>
      <c r="Y332">
        <v>11.975799328163385</v>
      </c>
      <c r="Z332">
        <v>12.975263017113459</v>
      </c>
      <c r="AA332">
        <v>9.0649490000000004</v>
      </c>
      <c r="AB332">
        <v>12.101407999999999</v>
      </c>
      <c r="AC332">
        <v>9.9029412272846962</v>
      </c>
      <c r="AD332">
        <v>7.0938928821565836</v>
      </c>
      <c r="AE332">
        <v>12.208876446436683</v>
      </c>
      <c r="AF332">
        <v>11.108395405594035</v>
      </c>
      <c r="AG332">
        <v>9.9164140924585293</v>
      </c>
      <c r="AH332">
        <v>7.9894086925446288</v>
      </c>
      <c r="AI332">
        <v>11.031289388399573</v>
      </c>
      <c r="AJ332">
        <v>8.7010818519497288</v>
      </c>
      <c r="AK332">
        <v>11.016508368118973</v>
      </c>
      <c r="AL332">
        <v>7.8536039911117124</v>
      </c>
      <c r="AM332">
        <v>9.2023606611134579</v>
      </c>
      <c r="AN332">
        <f t="shared" si="16"/>
        <v>10.317979798398701</v>
      </c>
      <c r="AO332">
        <f t="shared" si="17"/>
        <v>0.57384708959190611</v>
      </c>
      <c r="AP332">
        <v>11.126139155991325</v>
      </c>
      <c r="AQ332">
        <v>10.960706522305941</v>
      </c>
      <c r="AR332">
        <v>4.2545638102134147</v>
      </c>
    </row>
    <row r="333" spans="1:44" x14ac:dyDescent="0.25">
      <c r="A333" t="s">
        <v>880</v>
      </c>
      <c r="B333">
        <v>10.84321515113966</v>
      </c>
      <c r="C333">
        <v>13.056899171429846</v>
      </c>
      <c r="D333">
        <v>8.2040531482005186</v>
      </c>
      <c r="E333">
        <v>10.02733460936353</v>
      </c>
      <c r="F333">
        <v>12.525737759826084</v>
      </c>
      <c r="G333">
        <v>9.0606891774814766</v>
      </c>
      <c r="H333">
        <v>15.117913135057751</v>
      </c>
      <c r="I333">
        <v>6.275370283707165</v>
      </c>
      <c r="J333">
        <v>20.160149874160698</v>
      </c>
      <c r="K333">
        <v>12.579210253940129</v>
      </c>
      <c r="L333">
        <v>7.9429671825129455</v>
      </c>
      <c r="M333">
        <v>12.616880671420095</v>
      </c>
      <c r="N333">
        <v>13.061193781569758</v>
      </c>
      <c r="O333">
        <v>10.741114359428206</v>
      </c>
      <c r="P333">
        <v>12.035403420050576</v>
      </c>
      <c r="Q333">
        <v>15.313231082547833</v>
      </c>
      <c r="R333">
        <v>15.840051102877464</v>
      </c>
      <c r="S333">
        <v>11.093947797673177</v>
      </c>
      <c r="T333">
        <v>10.814455733879559</v>
      </c>
      <c r="U333">
        <v>10.970447999999999</v>
      </c>
      <c r="V333">
        <f t="shared" si="15"/>
        <v>11.914013284813324</v>
      </c>
      <c r="W333">
        <v>4.3165295408222573</v>
      </c>
      <c r="X333">
        <v>10.510299840071074</v>
      </c>
      <c r="Y333">
        <v>11.749696243329549</v>
      </c>
      <c r="Z333">
        <v>12.283610222447884</v>
      </c>
      <c r="AA333">
        <v>8.7036840000000009</v>
      </c>
      <c r="AB333">
        <v>10.628503</v>
      </c>
      <c r="AC333">
        <v>4.8274887925377081</v>
      </c>
      <c r="AD333">
        <v>9.6740801326555435</v>
      </c>
      <c r="AE333">
        <v>9.4834443765350933</v>
      </c>
      <c r="AF333">
        <v>6.7627846414561938</v>
      </c>
      <c r="AG333">
        <v>8.9297649646007624</v>
      </c>
      <c r="AH333">
        <v>6.6599359720838187</v>
      </c>
      <c r="AI333">
        <v>10.278845738369959</v>
      </c>
      <c r="AJ333">
        <v>8.8163741078103186</v>
      </c>
      <c r="AK333">
        <v>7.4166649666535429</v>
      </c>
      <c r="AL333">
        <v>10.354349562561024</v>
      </c>
      <c r="AM333">
        <v>7.7955000795756169</v>
      </c>
      <c r="AN333">
        <f t="shared" si="16"/>
        <v>8.7759738930300202</v>
      </c>
      <c r="AO333">
        <f t="shared" si="17"/>
        <v>3.1380393917833036</v>
      </c>
      <c r="AP333">
        <v>11.900739019682733</v>
      </c>
      <c r="AQ333">
        <v>11.515464198560155</v>
      </c>
      <c r="AR333">
        <v>5.3521511547769798</v>
      </c>
    </row>
    <row r="334" spans="1:44" x14ac:dyDescent="0.25">
      <c r="A334" t="s">
        <v>280</v>
      </c>
      <c r="B334">
        <v>9.8520103891170354</v>
      </c>
      <c r="C334">
        <v>11.850905036575755</v>
      </c>
      <c r="D334">
        <v>7.479967761788326</v>
      </c>
      <c r="E334">
        <v>9.7172157837074717</v>
      </c>
      <c r="F334">
        <v>12.585892978408422</v>
      </c>
      <c r="G334">
        <v>8.7646629652659733</v>
      </c>
      <c r="H334">
        <v>12.965322818959139</v>
      </c>
      <c r="I334">
        <v>5.1076627641938375</v>
      </c>
      <c r="J334">
        <v>17.523426160252772</v>
      </c>
      <c r="K334">
        <v>12.401107533732068</v>
      </c>
      <c r="L334">
        <v>11.85445354880067</v>
      </c>
      <c r="M334">
        <v>9.9630133821627975</v>
      </c>
      <c r="N334">
        <v>11.016654262021214</v>
      </c>
      <c r="O334">
        <v>9.1818206377022911</v>
      </c>
      <c r="P334">
        <v>10.83886394299072</v>
      </c>
      <c r="Q334">
        <v>13.296645762223438</v>
      </c>
      <c r="R334">
        <v>14.366979966009506</v>
      </c>
      <c r="S334">
        <v>10.307527911981142</v>
      </c>
      <c r="T334">
        <v>9.048681672352183</v>
      </c>
      <c r="U334">
        <v>8.2077150000000003</v>
      </c>
      <c r="V334">
        <f t="shared" si="15"/>
        <v>10.816526513912237</v>
      </c>
      <c r="W334">
        <v>5.08016303771086</v>
      </c>
      <c r="X334">
        <v>14.1496879135016</v>
      </c>
      <c r="Y334">
        <v>9.8073988785024859</v>
      </c>
      <c r="Z334">
        <v>13.320855946066827</v>
      </c>
      <c r="AA334">
        <v>11.727411999999999</v>
      </c>
      <c r="AB334">
        <v>12.587092999999999</v>
      </c>
      <c r="AC334">
        <v>5.1042108379002507</v>
      </c>
      <c r="AD334">
        <v>9.2097942595337319</v>
      </c>
      <c r="AE334">
        <v>8.4249455956199295</v>
      </c>
      <c r="AF334">
        <v>10.103092113230849</v>
      </c>
      <c r="AG334">
        <v>12.651550985404171</v>
      </c>
      <c r="AH334">
        <v>8.1496876833086169</v>
      </c>
      <c r="AI334">
        <v>11.22100533446566</v>
      </c>
      <c r="AJ334">
        <v>9.2681613639818767</v>
      </c>
      <c r="AK334">
        <v>9.4051206098714744</v>
      </c>
      <c r="AL334">
        <v>8.946898381270449</v>
      </c>
      <c r="AM334">
        <v>10.845788673591306</v>
      </c>
      <c r="AN334">
        <f t="shared" si="16"/>
        <v>10.000168624350593</v>
      </c>
      <c r="AO334">
        <f t="shared" si="17"/>
        <v>0.8163578895616439</v>
      </c>
      <c r="AP334">
        <v>12.152483230927272</v>
      </c>
      <c r="AQ334">
        <v>12.228459805526178</v>
      </c>
      <c r="AR334">
        <v>3.8292000994585549</v>
      </c>
    </row>
    <row r="335" spans="1:44" x14ac:dyDescent="0.25">
      <c r="A335" t="s">
        <v>916</v>
      </c>
      <c r="B335">
        <v>9.8870687207823664</v>
      </c>
      <c r="C335">
        <v>11.137460680296741</v>
      </c>
      <c r="D335">
        <v>5.7029345319759779</v>
      </c>
      <c r="E335">
        <v>8.4859134131578919</v>
      </c>
      <c r="F335">
        <v>8.908049996316592</v>
      </c>
      <c r="G335">
        <v>7.3374997025542505</v>
      </c>
      <c r="H335">
        <v>12.617966399051504</v>
      </c>
      <c r="I335">
        <v>8.146116513776354</v>
      </c>
      <c r="J335">
        <v>16.65171294446807</v>
      </c>
      <c r="K335">
        <v>11.663437978399221</v>
      </c>
      <c r="L335">
        <v>9.0239727505416614</v>
      </c>
      <c r="M335">
        <v>9.514101937600163</v>
      </c>
      <c r="N335">
        <v>9.5731478377225248</v>
      </c>
      <c r="O335">
        <v>9.9503941953329473</v>
      </c>
      <c r="P335">
        <v>10.924134633929407</v>
      </c>
      <c r="Q335">
        <v>12.736902178999253</v>
      </c>
      <c r="R335">
        <v>13.599926297672523</v>
      </c>
      <c r="S335">
        <v>10.778034899688882</v>
      </c>
      <c r="T335">
        <v>9.0771676785418727</v>
      </c>
      <c r="U335">
        <v>9.065258</v>
      </c>
      <c r="V335">
        <f t="shared" si="15"/>
        <v>10.239060064540411</v>
      </c>
      <c r="W335">
        <v>4.4716101900516136</v>
      </c>
      <c r="X335">
        <v>11.894710542229019</v>
      </c>
      <c r="Y335">
        <v>9.2677200089513505</v>
      </c>
      <c r="Z335">
        <v>13.97814025670062</v>
      </c>
      <c r="AA335">
        <v>9.7564759999999993</v>
      </c>
      <c r="AB335">
        <v>11.642405999999999</v>
      </c>
      <c r="AC335">
        <v>8.3517700936365085</v>
      </c>
      <c r="AD335">
        <v>7.774596663994056</v>
      </c>
      <c r="AE335">
        <v>7.770353353867641</v>
      </c>
      <c r="AF335">
        <v>6.3346290540639378</v>
      </c>
      <c r="AG335">
        <v>7.7618291073076637</v>
      </c>
      <c r="AH335">
        <v>8.482026613024674</v>
      </c>
      <c r="AI335">
        <v>10.721187132306152</v>
      </c>
      <c r="AJ335">
        <v>8.9272348495969673</v>
      </c>
      <c r="AK335">
        <v>10.586182076798666</v>
      </c>
      <c r="AL335">
        <v>6.6804973685932545</v>
      </c>
      <c r="AM335">
        <v>11.404402318188609</v>
      </c>
      <c r="AN335">
        <f t="shared" si="16"/>
        <v>9.1650453899594559</v>
      </c>
      <c r="AO335">
        <f t="shared" si="17"/>
        <v>1.0740146745809547</v>
      </c>
      <c r="AP335">
        <v>12.098747198110605</v>
      </c>
      <c r="AQ335">
        <v>11.150579921177412</v>
      </c>
      <c r="AR335">
        <v>5.8549381793449147</v>
      </c>
    </row>
    <row r="336" spans="1:44" x14ac:dyDescent="0.25">
      <c r="A336" t="s">
        <v>333</v>
      </c>
      <c r="B336">
        <v>9.0520188527481302</v>
      </c>
      <c r="C336">
        <v>10.459875425006745</v>
      </c>
      <c r="D336">
        <v>6.4602986145227375</v>
      </c>
      <c r="E336">
        <v>8.1664583717225323</v>
      </c>
      <c r="F336">
        <v>6.608232640717719</v>
      </c>
      <c r="G336">
        <v>7.7889845012738217</v>
      </c>
      <c r="H336">
        <v>11.682872686597102</v>
      </c>
      <c r="I336">
        <v>3.7314330842893093</v>
      </c>
      <c r="J336">
        <v>16.013508983330617</v>
      </c>
      <c r="K336">
        <v>11.702511280620344</v>
      </c>
      <c r="L336">
        <v>8.1581309824164521</v>
      </c>
      <c r="M336">
        <v>9.6563265349861975</v>
      </c>
      <c r="N336">
        <v>8.9154139375372274</v>
      </c>
      <c r="O336">
        <v>11.765536403870115</v>
      </c>
      <c r="P336">
        <v>9.8892389760026909</v>
      </c>
      <c r="Q336">
        <v>11.890810315079634</v>
      </c>
      <c r="R336">
        <v>15.347729300236299</v>
      </c>
      <c r="S336">
        <v>10.302545939495527</v>
      </c>
      <c r="T336">
        <v>7.9158339765382975</v>
      </c>
      <c r="U336">
        <v>7.0520189999999996</v>
      </c>
      <c r="V336">
        <f t="shared" si="15"/>
        <v>9.627988990349575</v>
      </c>
      <c r="W336">
        <v>4.5584819404061729</v>
      </c>
      <c r="X336">
        <v>13.54187293220779</v>
      </c>
      <c r="Y336">
        <v>8.160217340318102</v>
      </c>
      <c r="Z336">
        <v>12.741613987176823</v>
      </c>
      <c r="AA336">
        <v>10.637356</v>
      </c>
      <c r="AB336">
        <v>11.842745000000001</v>
      </c>
      <c r="AC336">
        <v>8.9865087803358197</v>
      </c>
      <c r="AD336">
        <v>6.1518547587356975</v>
      </c>
      <c r="AE336">
        <v>7.1726725209656612</v>
      </c>
      <c r="AF336">
        <v>9.1146827361263565</v>
      </c>
      <c r="AG336">
        <v>6.3549457633257065</v>
      </c>
      <c r="AH336">
        <v>8.5473630667890816</v>
      </c>
      <c r="AI336">
        <v>11.587257761898385</v>
      </c>
      <c r="AJ336">
        <v>9.8044071078757487</v>
      </c>
      <c r="AK336">
        <v>11.700720686850978</v>
      </c>
      <c r="AL336">
        <v>6.3105509830050721</v>
      </c>
      <c r="AM336">
        <v>12.280297989699269</v>
      </c>
      <c r="AN336">
        <f t="shared" si="16"/>
        <v>9.3819734915127455</v>
      </c>
      <c r="AO336">
        <f t="shared" si="17"/>
        <v>0.24601549883682949</v>
      </c>
      <c r="AP336">
        <v>11.990911264148171</v>
      </c>
      <c r="AQ336">
        <v>10.292594614576311</v>
      </c>
      <c r="AR336">
        <v>5.8854596665325287</v>
      </c>
    </row>
    <row r="337" spans="1:44" x14ac:dyDescent="0.25">
      <c r="A337" t="s">
        <v>479</v>
      </c>
      <c r="B337">
        <v>9.1659634269589993</v>
      </c>
      <c r="C337">
        <v>12.188369055949035</v>
      </c>
      <c r="D337">
        <v>6.9569208950382597</v>
      </c>
      <c r="E337">
        <v>9.129374212999064</v>
      </c>
      <c r="F337">
        <v>10.727193139349996</v>
      </c>
      <c r="G337">
        <v>7.9145418018248135</v>
      </c>
      <c r="H337">
        <v>13.576619221140941</v>
      </c>
      <c r="I337">
        <v>7.0842067409011937</v>
      </c>
      <c r="J337">
        <v>17.450541593503559</v>
      </c>
      <c r="K337">
        <v>11.377346169887902</v>
      </c>
      <c r="L337">
        <v>8.4625439884772558</v>
      </c>
      <c r="M337">
        <v>10.751199495005761</v>
      </c>
      <c r="N337">
        <v>10.33579708822362</v>
      </c>
      <c r="O337">
        <v>9.677659748295973</v>
      </c>
      <c r="P337">
        <v>11.087504609849546</v>
      </c>
      <c r="Q337">
        <v>14.161362931937697</v>
      </c>
      <c r="R337">
        <v>14.714291894628467</v>
      </c>
      <c r="S337">
        <v>9.4443796718635635</v>
      </c>
      <c r="T337">
        <v>9.849567111586504</v>
      </c>
      <c r="U337">
        <v>9.4341889999999999</v>
      </c>
      <c r="V337">
        <f t="shared" si="15"/>
        <v>10.674478589871111</v>
      </c>
      <c r="W337">
        <v>6.2199545266927991</v>
      </c>
      <c r="X337">
        <v>15.147797819617166</v>
      </c>
      <c r="Y337">
        <v>11.230985913419309</v>
      </c>
      <c r="Z337">
        <v>12.987093916828657</v>
      </c>
      <c r="AA337">
        <v>10.921611</v>
      </c>
      <c r="AB337">
        <v>11.962486</v>
      </c>
      <c r="AC337">
        <v>8.6770835882517137</v>
      </c>
      <c r="AD337">
        <v>7.5719399352486541</v>
      </c>
      <c r="AE337">
        <v>12.047060775779423</v>
      </c>
      <c r="AF337">
        <v>8.4382737197722069</v>
      </c>
      <c r="AG337">
        <v>9.1544216931149247</v>
      </c>
      <c r="AH337">
        <v>8.8237764233221103</v>
      </c>
      <c r="AI337">
        <v>11.687274411265133</v>
      </c>
      <c r="AJ337">
        <v>8.7435169876493735</v>
      </c>
      <c r="AK337">
        <v>9.2574295670929203</v>
      </c>
      <c r="AL337">
        <v>8.9037499189469695</v>
      </c>
      <c r="AM337">
        <v>8.9213678935270302</v>
      </c>
      <c r="AN337">
        <f t="shared" si="16"/>
        <v>10.040930828854611</v>
      </c>
      <c r="AO337">
        <f t="shared" si="17"/>
        <v>0.63354776101649968</v>
      </c>
      <c r="AP337">
        <v>11.298644112132598</v>
      </c>
      <c r="AQ337">
        <v>10.341261172154113</v>
      </c>
      <c r="AR337">
        <v>4.3643413024410318</v>
      </c>
    </row>
    <row r="338" spans="1:44" x14ac:dyDescent="0.25">
      <c r="A338" t="s">
        <v>977</v>
      </c>
      <c r="B338">
        <v>10.498356193188217</v>
      </c>
      <c r="C338">
        <v>9.7550661581952678</v>
      </c>
      <c r="D338">
        <v>6.5353127073302533</v>
      </c>
      <c r="E338">
        <v>8.4892920445483071</v>
      </c>
      <c r="F338">
        <v>9.5420068720332605</v>
      </c>
      <c r="G338">
        <v>7.3833094410600699</v>
      </c>
      <c r="H338">
        <v>11.148789111065074</v>
      </c>
      <c r="I338">
        <v>7.4067891945641229</v>
      </c>
      <c r="J338">
        <v>14.591956299459314</v>
      </c>
      <c r="K338">
        <v>11.604702726050386</v>
      </c>
      <c r="L338">
        <v>5.4018284003764299</v>
      </c>
      <c r="M338">
        <v>7.9394040822505838</v>
      </c>
      <c r="N338">
        <v>10.399066392068894</v>
      </c>
      <c r="O338">
        <v>9.7325632855432307</v>
      </c>
      <c r="P338">
        <v>11.512911729471558</v>
      </c>
      <c r="Q338">
        <v>11.481912572857729</v>
      </c>
      <c r="R338">
        <v>13.912113080218262</v>
      </c>
      <c r="S338">
        <v>4.8532072374028612</v>
      </c>
      <c r="T338">
        <v>9.6559419176074019</v>
      </c>
      <c r="U338">
        <v>9.0908999999999995</v>
      </c>
      <c r="V338">
        <f t="shared" si="15"/>
        <v>9.5467714722645631</v>
      </c>
      <c r="W338">
        <v>5.4309743365457894</v>
      </c>
      <c r="X338">
        <v>12.977715779124972</v>
      </c>
      <c r="Y338">
        <v>10.659409511233896</v>
      </c>
      <c r="Z338">
        <v>14.169574593450294</v>
      </c>
      <c r="AA338">
        <v>10.581941</v>
      </c>
      <c r="AB338">
        <v>12.610386999999999</v>
      </c>
      <c r="AC338">
        <v>9.6857208410109159</v>
      </c>
      <c r="AD338">
        <v>4.7643992380759359</v>
      </c>
      <c r="AE338">
        <v>10.150159041565145</v>
      </c>
      <c r="AF338">
        <v>7.9794120473821355</v>
      </c>
      <c r="AG338">
        <v>7.795548132483173</v>
      </c>
      <c r="AH338">
        <v>8.6636363740814879</v>
      </c>
      <c r="AI338">
        <v>9.965784284662087</v>
      </c>
      <c r="AJ338">
        <v>8.4979260649938446</v>
      </c>
      <c r="AK338">
        <v>11.370202213572874</v>
      </c>
      <c r="AL338">
        <v>10.013531629214183</v>
      </c>
      <c r="AM338">
        <v>12.88720680925258</v>
      </c>
      <c r="AN338">
        <f t="shared" si="16"/>
        <v>9.8943252292146653</v>
      </c>
      <c r="AO338">
        <f t="shared" si="17"/>
        <v>-0.34755375695010216</v>
      </c>
      <c r="AP338">
        <v>11.1967755222684</v>
      </c>
      <c r="AQ338">
        <v>11.322151751636657</v>
      </c>
      <c r="AR338">
        <v>3.5420103555366094</v>
      </c>
    </row>
    <row r="339" spans="1:44" x14ac:dyDescent="0.25">
      <c r="A339" t="s">
        <v>494</v>
      </c>
      <c r="B339">
        <v>9.1246060069591923</v>
      </c>
      <c r="C339">
        <v>10.012255787492311</v>
      </c>
      <c r="D339">
        <v>5.405468266765709</v>
      </c>
      <c r="E339">
        <v>9.4970636268295312</v>
      </c>
      <c r="F339">
        <v>13.530470874067083</v>
      </c>
      <c r="G339">
        <v>8.2863197954833723</v>
      </c>
      <c r="H339">
        <v>11.320544755213158</v>
      </c>
      <c r="I339">
        <v>10.224923329421106</v>
      </c>
      <c r="J339">
        <v>16.070499528854743</v>
      </c>
      <c r="K339">
        <v>12.13548831242181</v>
      </c>
      <c r="L339">
        <v>11.023046413679294</v>
      </c>
      <c r="M339">
        <v>10.85123893356608</v>
      </c>
      <c r="N339">
        <v>11.639593135586878</v>
      </c>
      <c r="O339">
        <v>11.031858660503675</v>
      </c>
      <c r="P339">
        <v>11.180843057044719</v>
      </c>
      <c r="Q339">
        <v>12.664234086825308</v>
      </c>
      <c r="R339">
        <v>14.912789642408514</v>
      </c>
      <c r="S339">
        <v>6.5504158893763398</v>
      </c>
      <c r="T339">
        <v>7.5488766104112193</v>
      </c>
      <c r="U339">
        <v>8.7132509999999996</v>
      </c>
      <c r="V339">
        <f t="shared" si="15"/>
        <v>10.586189385645502</v>
      </c>
      <c r="W339">
        <v>4.5922357572253931</v>
      </c>
      <c r="X339">
        <v>5.720341403894464</v>
      </c>
      <c r="Y339">
        <v>8.4867067316172395</v>
      </c>
      <c r="Z339">
        <v>12.236503829599354</v>
      </c>
      <c r="AA339">
        <v>8.2094670000000001</v>
      </c>
      <c r="AB339">
        <v>11.156656999999999</v>
      </c>
      <c r="AC339">
        <v>6.8552696646424041</v>
      </c>
      <c r="AD339">
        <v>4.7108780501958796</v>
      </c>
      <c r="AE339">
        <v>10.905377677866758</v>
      </c>
      <c r="AF339">
        <v>10.462600221210469</v>
      </c>
      <c r="AG339">
        <v>12.7111765717762</v>
      </c>
      <c r="AH339">
        <v>6.7250471765267452</v>
      </c>
      <c r="AI339">
        <v>10.121610312258323</v>
      </c>
      <c r="AJ339">
        <v>8.2831314248172525</v>
      </c>
      <c r="AK339">
        <v>7.6772714381821148</v>
      </c>
      <c r="AL339">
        <v>9.476275150391368</v>
      </c>
      <c r="AM339">
        <v>7.9943342007967395</v>
      </c>
      <c r="AN339">
        <f t="shared" si="16"/>
        <v>8.6073460947647469</v>
      </c>
      <c r="AO339">
        <f t="shared" si="17"/>
        <v>1.9788432908807554</v>
      </c>
      <c r="AP339">
        <v>12.617454172419007</v>
      </c>
      <c r="AQ339">
        <v>10.665076315325623</v>
      </c>
      <c r="AR339">
        <v>5.405468266765709</v>
      </c>
    </row>
    <row r="340" spans="1:44" x14ac:dyDescent="0.25">
      <c r="A340" t="s">
        <v>1081</v>
      </c>
      <c r="B340">
        <v>9.9077601583829757</v>
      </c>
      <c r="C340">
        <v>11.712226006350202</v>
      </c>
      <c r="D340">
        <v>6.1664563631574696</v>
      </c>
      <c r="E340">
        <v>9.4757220838821272</v>
      </c>
      <c r="F340">
        <v>10.489083771799416</v>
      </c>
      <c r="G340">
        <v>8.3456882134119272</v>
      </c>
      <c r="H340">
        <v>12.896158736422016</v>
      </c>
      <c r="I340">
        <v>8.230494609232208</v>
      </c>
      <c r="J340">
        <v>16.640919506498751</v>
      </c>
      <c r="K340">
        <v>11.415856672367505</v>
      </c>
      <c r="L340">
        <v>9.5099323266894888</v>
      </c>
      <c r="M340">
        <v>10.216779682329589</v>
      </c>
      <c r="N340">
        <v>10.170389544577766</v>
      </c>
      <c r="O340">
        <v>9.9698029359981746</v>
      </c>
      <c r="P340">
        <v>11.521443010532836</v>
      </c>
      <c r="Q340">
        <v>13.770585861815333</v>
      </c>
      <c r="R340">
        <v>14.657374514837089</v>
      </c>
      <c r="S340">
        <v>8.4714768809908012</v>
      </c>
      <c r="T340">
        <v>10.148441118137425</v>
      </c>
      <c r="U340">
        <v>9.6997289999999996</v>
      </c>
      <c r="V340">
        <f t="shared" si="15"/>
        <v>10.670816049870654</v>
      </c>
      <c r="W340">
        <v>6.1664563631574696</v>
      </c>
      <c r="X340">
        <v>10.20148144885367</v>
      </c>
      <c r="Y340">
        <v>11.277413877439127</v>
      </c>
      <c r="Z340">
        <v>13.852343952376653</v>
      </c>
      <c r="AA340">
        <v>10.219735999999999</v>
      </c>
      <c r="AB340">
        <v>12.471299999999999</v>
      </c>
      <c r="AC340">
        <v>8.8658173869528181</v>
      </c>
      <c r="AD340">
        <v>8.2112741061068792</v>
      </c>
      <c r="AE340">
        <v>10.532862581728176</v>
      </c>
      <c r="AF340">
        <v>11.263771708357694</v>
      </c>
      <c r="AG340">
        <v>10.097422494517467</v>
      </c>
      <c r="AH340">
        <v>8.0705422841007657</v>
      </c>
      <c r="AI340">
        <v>10.370979185254448</v>
      </c>
      <c r="AJ340">
        <v>8.0554944852403931</v>
      </c>
      <c r="AK340">
        <v>10.714473067687701</v>
      </c>
      <c r="AL340">
        <v>9.0074321180796169</v>
      </c>
      <c r="AM340">
        <v>13.185101350526219</v>
      </c>
      <c r="AN340">
        <f t="shared" si="16"/>
        <v>10.150817788845828</v>
      </c>
      <c r="AO340">
        <f t="shared" si="17"/>
        <v>0.51999826102482594</v>
      </c>
      <c r="AP340">
        <v>12.114539171586502</v>
      </c>
      <c r="AQ340">
        <v>11.141733057167892</v>
      </c>
      <c r="AR340">
        <v>4.2873097537482749</v>
      </c>
    </row>
    <row r="341" spans="1:44" x14ac:dyDescent="0.25">
      <c r="A341" t="s">
        <v>475</v>
      </c>
      <c r="B341">
        <v>9.9394414024426823</v>
      </c>
      <c r="C341">
        <v>12.945578735225814</v>
      </c>
      <c r="D341">
        <v>10.502910946296533</v>
      </c>
      <c r="E341">
        <v>9.741238766355071</v>
      </c>
      <c r="F341">
        <v>9.8823148906177156</v>
      </c>
      <c r="G341">
        <v>9.184845348421236</v>
      </c>
      <c r="H341">
        <v>14.100325449105412</v>
      </c>
      <c r="I341">
        <v>6.8701797468232453</v>
      </c>
      <c r="J341">
        <v>17.810468837927647</v>
      </c>
      <c r="K341">
        <v>12.366828107105265</v>
      </c>
      <c r="L341">
        <v>12.024217680576951</v>
      </c>
      <c r="M341">
        <v>11.183639475099083</v>
      </c>
      <c r="N341">
        <v>10.893274679188785</v>
      </c>
      <c r="O341">
        <v>9.7851558882365737</v>
      </c>
      <c r="P341">
        <v>11.882314814186396</v>
      </c>
      <c r="Q341">
        <v>14.389442742817431</v>
      </c>
      <c r="R341">
        <v>15.231484066775224</v>
      </c>
      <c r="S341">
        <v>10.014619050610413</v>
      </c>
      <c r="T341">
        <v>10.209229633070937</v>
      </c>
      <c r="U341">
        <v>10.257254</v>
      </c>
      <c r="V341">
        <f t="shared" si="15"/>
        <v>11.460738213044118</v>
      </c>
      <c r="W341">
        <v>5.8178611291037674</v>
      </c>
      <c r="X341">
        <v>11.734666143989568</v>
      </c>
      <c r="Y341">
        <v>9.2294732850680852</v>
      </c>
      <c r="Z341">
        <v>13.627478539823823</v>
      </c>
      <c r="AA341">
        <v>8.2078059999999997</v>
      </c>
      <c r="AB341">
        <v>10.68848</v>
      </c>
      <c r="AC341">
        <v>8.3811025050826071</v>
      </c>
      <c r="AD341">
        <v>9.2397216721557704</v>
      </c>
      <c r="AE341">
        <v>9.7588368126901557</v>
      </c>
      <c r="AF341">
        <v>7.5950530463103263</v>
      </c>
      <c r="AG341">
        <v>10.704040138651681</v>
      </c>
      <c r="AH341">
        <v>6.9371595703239901</v>
      </c>
      <c r="AI341">
        <v>10.370542476234345</v>
      </c>
      <c r="AJ341">
        <v>8.0515787455894454</v>
      </c>
      <c r="AK341">
        <v>9.8480134999571742</v>
      </c>
      <c r="AL341">
        <v>10.24989789006915</v>
      </c>
      <c r="AM341">
        <v>10.674468066708972</v>
      </c>
      <c r="AN341">
        <f t="shared" si="16"/>
        <v>9.4774223248093445</v>
      </c>
      <c r="AO341">
        <f t="shared" si="17"/>
        <v>1.9833158882347739</v>
      </c>
      <c r="AP341">
        <v>11.364382070221016</v>
      </c>
      <c r="AQ341">
        <v>11.030268409066952</v>
      </c>
      <c r="AR341">
        <v>5.9778019472494472</v>
      </c>
    </row>
    <row r="342" spans="1:44" x14ac:dyDescent="0.25">
      <c r="A342" t="s">
        <v>337</v>
      </c>
      <c r="B342">
        <v>9.5444956255880875</v>
      </c>
      <c r="C342">
        <v>11.886977873414139</v>
      </c>
      <c r="D342">
        <v>6.4204739806358564</v>
      </c>
      <c r="E342">
        <v>9.4120945153370261</v>
      </c>
      <c r="F342">
        <v>10.573277757254562</v>
      </c>
      <c r="G342">
        <v>9.0743221228974171</v>
      </c>
      <c r="H342">
        <v>12.893012147427944</v>
      </c>
      <c r="I342">
        <v>6.4651174057974492</v>
      </c>
      <c r="J342">
        <v>16.980522954595973</v>
      </c>
      <c r="K342">
        <v>11.141758151027185</v>
      </c>
      <c r="L342">
        <v>10.769441502513427</v>
      </c>
      <c r="M342">
        <v>9.8671902290440308</v>
      </c>
      <c r="N342">
        <v>10.938941319831548</v>
      </c>
      <c r="O342">
        <v>10.210618261371287</v>
      </c>
      <c r="P342">
        <v>11.018835687196015</v>
      </c>
      <c r="Q342">
        <v>14.049830813379511</v>
      </c>
      <c r="R342">
        <v>13.726882899938094</v>
      </c>
      <c r="S342">
        <v>8.3344033566725813</v>
      </c>
      <c r="T342">
        <v>10.142269064135778</v>
      </c>
      <c r="U342">
        <v>9.0971530000000005</v>
      </c>
      <c r="V342">
        <f t="shared" si="15"/>
        <v>10.627380933402893</v>
      </c>
      <c r="W342">
        <v>4.4260365895379108</v>
      </c>
      <c r="X342">
        <v>14.779231450105822</v>
      </c>
      <c r="Y342">
        <v>9.332924276926148</v>
      </c>
      <c r="Z342">
        <v>14.184666948902878</v>
      </c>
      <c r="AA342">
        <v>11.832288</v>
      </c>
      <c r="AB342">
        <v>11.945608999999999</v>
      </c>
      <c r="AC342">
        <v>8.804545373405043</v>
      </c>
      <c r="AD342">
        <v>6.931142890718557</v>
      </c>
      <c r="AE342">
        <v>8.5597491412304336</v>
      </c>
      <c r="AF342">
        <v>8.5406569620911874</v>
      </c>
      <c r="AG342">
        <v>10.958974007861235</v>
      </c>
      <c r="AH342">
        <v>7.4697549493964148</v>
      </c>
      <c r="AI342">
        <v>9.9890979824159594</v>
      </c>
      <c r="AJ342">
        <v>9.5076093371088231</v>
      </c>
      <c r="AK342">
        <v>11.688489995188574</v>
      </c>
      <c r="AL342">
        <v>8.1817431313367894</v>
      </c>
      <c r="AM342">
        <v>12.522606981700848</v>
      </c>
      <c r="AN342">
        <f t="shared" si="16"/>
        <v>9.9797133539956828</v>
      </c>
      <c r="AO342">
        <f t="shared" si="17"/>
        <v>0.64766757940721043</v>
      </c>
      <c r="AP342">
        <v>11.716548855626243</v>
      </c>
      <c r="AQ342">
        <v>10.403313636776042</v>
      </c>
      <c r="AR342">
        <v>4.7074474858180366</v>
      </c>
    </row>
    <row r="343" spans="1:44" x14ac:dyDescent="0.25">
      <c r="A343" t="s">
        <v>51</v>
      </c>
      <c r="B343">
        <v>9.467054245595369</v>
      </c>
      <c r="C343">
        <v>10.73142111930323</v>
      </c>
      <c r="D343">
        <v>6.9292737973020033</v>
      </c>
      <c r="E343">
        <v>8.6528894180776295</v>
      </c>
      <c r="F343">
        <v>8.892422903292557</v>
      </c>
      <c r="G343">
        <v>8.0152466584425994</v>
      </c>
      <c r="H343">
        <v>11.593860879320694</v>
      </c>
      <c r="I343">
        <v>6.9353984555375305</v>
      </c>
      <c r="J343">
        <v>15.806604467117996</v>
      </c>
      <c r="K343">
        <v>11.566025060265297</v>
      </c>
      <c r="L343">
        <v>8.4104000453455843</v>
      </c>
      <c r="M343">
        <v>9.6785251416544291</v>
      </c>
      <c r="N343">
        <v>10.737305996220817</v>
      </c>
      <c r="O343">
        <v>10.334190699548016</v>
      </c>
      <c r="P343">
        <v>10.633116113177651</v>
      </c>
      <c r="Q343">
        <v>12.580136036873512</v>
      </c>
      <c r="R343">
        <v>13.922212318172621</v>
      </c>
      <c r="S343">
        <v>8.61306821289525</v>
      </c>
      <c r="T343">
        <v>9.4316451047116487</v>
      </c>
      <c r="U343">
        <v>9.1516660000000005</v>
      </c>
      <c r="V343">
        <f t="shared" si="15"/>
        <v>10.104123133642723</v>
      </c>
      <c r="W343">
        <v>5.3443101128432113</v>
      </c>
      <c r="X343">
        <v>11.727332836483612</v>
      </c>
      <c r="Y343">
        <v>9.7311942749422915</v>
      </c>
      <c r="Z343">
        <v>15.152449334867917</v>
      </c>
      <c r="AA343">
        <v>11.196059999999999</v>
      </c>
      <c r="AB343">
        <v>12.816466999999999</v>
      </c>
      <c r="AC343">
        <v>8.7175194657569897</v>
      </c>
      <c r="AD343">
        <v>5.7257411565039522</v>
      </c>
      <c r="AE343">
        <v>10.187487922649444</v>
      </c>
      <c r="AF343">
        <v>12.584348825645478</v>
      </c>
      <c r="AG343">
        <v>9.4773853028167991</v>
      </c>
      <c r="AH343">
        <v>7.2787774540081607</v>
      </c>
      <c r="AI343">
        <v>10.794436743036078</v>
      </c>
      <c r="AJ343">
        <v>9.1772007500278825</v>
      </c>
      <c r="AK343">
        <v>8.7248286196124525</v>
      </c>
      <c r="AL343">
        <v>9.4323318487428658</v>
      </c>
      <c r="AM343">
        <v>9.3082714448927781</v>
      </c>
      <c r="AN343">
        <f t="shared" si="16"/>
        <v>9.8456554760488189</v>
      </c>
      <c r="AO343">
        <f t="shared" si="17"/>
        <v>0.25846765759390422</v>
      </c>
      <c r="AP343">
        <v>11.63396564636041</v>
      </c>
      <c r="AQ343">
        <v>10.716832148075477</v>
      </c>
      <c r="AR343">
        <v>6.1838457539923741</v>
      </c>
    </row>
    <row r="344" spans="1:44" x14ac:dyDescent="0.25">
      <c r="A344" t="s">
        <v>620</v>
      </c>
      <c r="B344">
        <v>8.9794454886702528</v>
      </c>
      <c r="C344">
        <v>11.889767077257991</v>
      </c>
      <c r="D344">
        <v>6.3944832737687323</v>
      </c>
      <c r="E344">
        <v>9.920283473366041</v>
      </c>
      <c r="F344">
        <v>11.144272729212615</v>
      </c>
      <c r="G344">
        <v>7.9000111991390236</v>
      </c>
      <c r="H344">
        <v>12.599636314630564</v>
      </c>
      <c r="I344">
        <v>4.7379571062135915</v>
      </c>
      <c r="J344">
        <v>16.729195326620296</v>
      </c>
      <c r="K344">
        <v>12.619288716413118</v>
      </c>
      <c r="L344">
        <v>8.6657239002283788</v>
      </c>
      <c r="M344">
        <v>10.648274343745021</v>
      </c>
      <c r="N344">
        <v>9.9217738576322247</v>
      </c>
      <c r="O344">
        <v>12.189208379237568</v>
      </c>
      <c r="P344">
        <v>11.465945445070588</v>
      </c>
      <c r="Q344">
        <v>13.483460575671673</v>
      </c>
      <c r="R344">
        <v>14.954838672032274</v>
      </c>
      <c r="S344">
        <v>9.8507886426195075</v>
      </c>
      <c r="T344">
        <v>9.862476653145885</v>
      </c>
      <c r="U344">
        <v>9.1882800000000007</v>
      </c>
      <c r="V344">
        <f t="shared" si="15"/>
        <v>10.657255558733766</v>
      </c>
      <c r="W344">
        <v>4.6168752051286281</v>
      </c>
      <c r="X344">
        <v>14.522661583406846</v>
      </c>
      <c r="Y344">
        <v>9.285254011326586</v>
      </c>
      <c r="Z344">
        <v>13.284312951591026</v>
      </c>
      <c r="AA344">
        <v>11.797597</v>
      </c>
      <c r="AB344">
        <v>12.062862000000001</v>
      </c>
      <c r="AC344">
        <v>7.4030452669772719</v>
      </c>
      <c r="AD344">
        <v>8.2477182125669444</v>
      </c>
      <c r="AE344">
        <v>9.8802165486703721</v>
      </c>
      <c r="AF344">
        <v>7.0789812193850992</v>
      </c>
      <c r="AG344">
        <v>9.8546951248132491</v>
      </c>
      <c r="AH344">
        <v>8.6869143672246167</v>
      </c>
      <c r="AI344">
        <v>9.7138325729921373</v>
      </c>
      <c r="AJ344">
        <v>9.3750307403867659</v>
      </c>
      <c r="AK344">
        <v>10.43522946849887</v>
      </c>
      <c r="AL344">
        <v>6.616875205128629</v>
      </c>
      <c r="AM344">
        <v>11.263672957615183</v>
      </c>
      <c r="AN344">
        <f t="shared" si="16"/>
        <v>9.6544573197477774</v>
      </c>
      <c r="AO344">
        <f t="shared" si="17"/>
        <v>1.0027982389859886</v>
      </c>
      <c r="AP344">
        <v>11.171464369557276</v>
      </c>
      <c r="AQ344">
        <v>8.9461456991744495</v>
      </c>
      <c r="AR344">
        <v>1.3241193264351021</v>
      </c>
    </row>
    <row r="345" spans="1:44" x14ac:dyDescent="0.25">
      <c r="A345" t="s">
        <v>67</v>
      </c>
      <c r="B345">
        <v>8.900049552387534</v>
      </c>
      <c r="C345">
        <v>10.000024655222152</v>
      </c>
      <c r="D345">
        <v>3.8921189769575113</v>
      </c>
      <c r="E345">
        <v>9.3272339809897531</v>
      </c>
      <c r="F345">
        <v>8.9026844240872371</v>
      </c>
      <c r="G345">
        <v>8.1061488504465977</v>
      </c>
      <c r="H345">
        <v>10.799712908294488</v>
      </c>
      <c r="I345">
        <v>4.6327277104960505</v>
      </c>
      <c r="J345">
        <v>14.688608217046855</v>
      </c>
      <c r="K345">
        <v>11.235888817928297</v>
      </c>
      <c r="L345">
        <v>6.5120119203180495</v>
      </c>
      <c r="M345">
        <v>8.1577991279078521</v>
      </c>
      <c r="N345">
        <v>9.023820873727356</v>
      </c>
      <c r="O345">
        <v>7.6407026209899218</v>
      </c>
      <c r="P345">
        <v>9.4708764311153306</v>
      </c>
      <c r="Q345">
        <v>11.260236472818351</v>
      </c>
      <c r="R345">
        <v>12.992700286003505</v>
      </c>
      <c r="S345">
        <v>7.4699885107484922</v>
      </c>
      <c r="T345">
        <v>8.146771287935719</v>
      </c>
      <c r="U345">
        <v>8.7805</v>
      </c>
      <c r="V345">
        <f t="shared" si="15"/>
        <v>8.9970302812710514</v>
      </c>
      <c r="W345">
        <v>3.9339313790709776</v>
      </c>
      <c r="X345">
        <v>11.334326980277526</v>
      </c>
      <c r="Y345">
        <v>8.6888230765056722</v>
      </c>
      <c r="Z345">
        <v>13.393952422504443</v>
      </c>
      <c r="AA345">
        <v>7.9543990000000004</v>
      </c>
      <c r="AB345">
        <v>11.393601</v>
      </c>
      <c r="AC345">
        <v>8.3592413435238555</v>
      </c>
      <c r="AD345">
        <v>4.0141052994055606</v>
      </c>
      <c r="AE345">
        <v>9.1948213557278979</v>
      </c>
      <c r="AF345">
        <v>7.0141052994055597</v>
      </c>
      <c r="AG345">
        <v>6.6312003423969026</v>
      </c>
      <c r="AH345">
        <v>7.3820809955588187</v>
      </c>
      <c r="AI345">
        <v>11.14338876280623</v>
      </c>
      <c r="AJ345">
        <v>8.0549510114696492</v>
      </c>
      <c r="AK345">
        <v>8.9493105157886337</v>
      </c>
      <c r="AL345">
        <v>8.5033570840729809</v>
      </c>
      <c r="AM345">
        <v>8.4664305386340768</v>
      </c>
      <c r="AN345">
        <f t="shared" si="16"/>
        <v>8.4948250827734597</v>
      </c>
      <c r="AO345">
        <f t="shared" si="17"/>
        <v>0.50220519849759171</v>
      </c>
      <c r="AP345">
        <v>10.93522296255275</v>
      </c>
      <c r="AQ345">
        <v>10.747899835313614</v>
      </c>
      <c r="AR345">
        <v>5.6120074139038216</v>
      </c>
    </row>
    <row r="346" spans="1:44" x14ac:dyDescent="0.25">
      <c r="A346" t="s">
        <v>81</v>
      </c>
      <c r="B346">
        <v>9.3146385266998823</v>
      </c>
      <c r="C346">
        <v>10.322951481754114</v>
      </c>
      <c r="D346">
        <v>5.483654573281644</v>
      </c>
      <c r="E346">
        <v>8.5571159577413738</v>
      </c>
      <c r="F346">
        <v>8.858433631868353</v>
      </c>
      <c r="G346">
        <v>8.2070982918613016</v>
      </c>
      <c r="H346">
        <v>11.392695865899901</v>
      </c>
      <c r="I346">
        <v>7.2401349354639608</v>
      </c>
      <c r="J346">
        <v>15.806094705618506</v>
      </c>
      <c r="K346">
        <v>10.760750131489916</v>
      </c>
      <c r="L346">
        <v>7.234548262569044</v>
      </c>
      <c r="M346">
        <v>8.2599145882631895</v>
      </c>
      <c r="N346">
        <v>9.0128220055816168</v>
      </c>
      <c r="O346">
        <v>9.0873352737880069</v>
      </c>
      <c r="P346">
        <v>10.752954766745754</v>
      </c>
      <c r="Q346">
        <v>11.842911478789885</v>
      </c>
      <c r="R346">
        <v>13.387310676247536</v>
      </c>
      <c r="S346">
        <v>6.2184634609639549</v>
      </c>
      <c r="T346">
        <v>8.8055278547113858</v>
      </c>
      <c r="U346">
        <v>8.4970490000000005</v>
      </c>
      <c r="V346">
        <f t="shared" si="15"/>
        <v>9.4521202734669654</v>
      </c>
      <c r="W346">
        <v>3.9411250959158122</v>
      </c>
      <c r="X346">
        <v>11.632187134341562</v>
      </c>
      <c r="Y346">
        <v>8.4930436298774499</v>
      </c>
      <c r="Z346">
        <v>13.62389202676861</v>
      </c>
      <c r="AA346">
        <v>8.1972839999999998</v>
      </c>
      <c r="AB346">
        <v>11.824832000000001</v>
      </c>
      <c r="AC346">
        <v>11.425642825396258</v>
      </c>
      <c r="AD346">
        <v>6.1989243049390943</v>
      </c>
      <c r="AE346">
        <v>7.5622225774861151</v>
      </c>
      <c r="AF346">
        <v>11.968912224849609</v>
      </c>
      <c r="AG346">
        <v>4.1454818222655252</v>
      </c>
      <c r="AH346">
        <v>8.8141690637386176</v>
      </c>
      <c r="AI346">
        <v>10.250849805801336</v>
      </c>
      <c r="AJ346">
        <v>8.6936887116109745</v>
      </c>
      <c r="AK346">
        <v>9.0423597972825362</v>
      </c>
      <c r="AL346">
        <v>9.684936351388945</v>
      </c>
      <c r="AM346">
        <v>5.6843502904512047</v>
      </c>
      <c r="AN346">
        <f t="shared" si="16"/>
        <v>8.8931706860066839</v>
      </c>
      <c r="AO346">
        <f t="shared" si="17"/>
        <v>0.55894958746028145</v>
      </c>
      <c r="AP346">
        <v>11.659845373501103</v>
      </c>
      <c r="AQ346">
        <v>10.634310284578774</v>
      </c>
      <c r="AR346">
        <v>3.1180108054133062</v>
      </c>
    </row>
    <row r="347" spans="1:44" x14ac:dyDescent="0.25">
      <c r="A347" t="s">
        <v>375</v>
      </c>
      <c r="B347">
        <v>8.3886605408421318</v>
      </c>
      <c r="C347">
        <v>9.2860256335915849</v>
      </c>
      <c r="D347">
        <v>5.3479419810477005</v>
      </c>
      <c r="E347">
        <v>8.0171157327872251</v>
      </c>
      <c r="F347">
        <v>10.390182931568807</v>
      </c>
      <c r="G347">
        <v>6.3360655387504243</v>
      </c>
      <c r="H347">
        <v>10.481945913264042</v>
      </c>
      <c r="I347">
        <v>7.4942859924428404</v>
      </c>
      <c r="J347">
        <v>14.087472139840756</v>
      </c>
      <c r="K347">
        <v>11.201838012085149</v>
      </c>
      <c r="L347">
        <v>9.8725303726982503</v>
      </c>
      <c r="M347">
        <v>8.3180700434433579</v>
      </c>
      <c r="N347">
        <v>9.1870409817434808</v>
      </c>
      <c r="O347">
        <v>9.543907614499469</v>
      </c>
      <c r="P347">
        <v>10.927967321893858</v>
      </c>
      <c r="Q347">
        <v>11.308986845891818</v>
      </c>
      <c r="R347">
        <v>14.288366753008745</v>
      </c>
      <c r="S347">
        <v>8.7725544257480692</v>
      </c>
      <c r="T347">
        <v>8.2906474115926194</v>
      </c>
      <c r="U347">
        <v>8.3655709999999992</v>
      </c>
      <c r="V347">
        <f t="shared" si="15"/>
        <v>9.4953588593370153</v>
      </c>
      <c r="W347">
        <v>6.6933280432066269</v>
      </c>
      <c r="X347">
        <v>12.760250038804093</v>
      </c>
      <c r="Y347">
        <v>12.071167793421917</v>
      </c>
      <c r="Z347">
        <v>13.144272729212616</v>
      </c>
      <c r="AA347">
        <v>10.12801</v>
      </c>
      <c r="AB347">
        <v>11.585561999999999</v>
      </c>
      <c r="AC347">
        <v>8.4143825023180856</v>
      </c>
      <c r="AD347">
        <v>6.6363723080924553</v>
      </c>
      <c r="AE347">
        <v>12.185594280293431</v>
      </c>
      <c r="AF347">
        <v>10.260339046665367</v>
      </c>
      <c r="AG347">
        <v>12.407661742544226</v>
      </c>
      <c r="AH347">
        <v>7.7072217588837608</v>
      </c>
      <c r="AI347">
        <v>10.996990520685504</v>
      </c>
      <c r="AJ347">
        <v>9.5296427455110049</v>
      </c>
      <c r="AK347">
        <v>10.376480645823605</v>
      </c>
      <c r="AL347">
        <v>10.523111631636711</v>
      </c>
      <c r="AM347">
        <v>7.9010189167610561</v>
      </c>
      <c r="AN347">
        <f t="shared" si="16"/>
        <v>10.195376864932967</v>
      </c>
      <c r="AO347">
        <f t="shared" si="17"/>
        <v>-0.70001800559595218</v>
      </c>
      <c r="AP347">
        <v>11.576443814716518</v>
      </c>
      <c r="AQ347">
        <v>10.602078511961563</v>
      </c>
      <c r="AR347">
        <v>4.9090578185319469</v>
      </c>
    </row>
    <row r="348" spans="1:44" x14ac:dyDescent="0.25">
      <c r="A348" t="s">
        <v>353</v>
      </c>
      <c r="B348">
        <v>8.5737448784955674</v>
      </c>
      <c r="C348">
        <v>11.130196777867166</v>
      </c>
      <c r="D348">
        <v>4.2498700468224984</v>
      </c>
      <c r="E348">
        <v>8.86696390744852</v>
      </c>
      <c r="F348">
        <v>9.2632102705352324</v>
      </c>
      <c r="G348">
        <v>7.9829297069388954</v>
      </c>
      <c r="H348">
        <v>9.805286811999899</v>
      </c>
      <c r="I348">
        <v>9.2761902558192038</v>
      </c>
      <c r="J348">
        <v>13.830203629241874</v>
      </c>
      <c r="K348">
        <v>11.272836202724715</v>
      </c>
      <c r="L348">
        <v>8.8299487924436004</v>
      </c>
      <c r="M348">
        <v>7.6551249584300995</v>
      </c>
      <c r="N348">
        <v>8.27642966586291</v>
      </c>
      <c r="O348">
        <v>11.462480033859499</v>
      </c>
      <c r="P348">
        <v>9.9299192335506028</v>
      </c>
      <c r="Q348">
        <v>10.65097883682866</v>
      </c>
      <c r="R348">
        <v>14.122143789734023</v>
      </c>
      <c r="S348">
        <v>6.4582671562295744</v>
      </c>
      <c r="T348">
        <v>8.9681933041979089</v>
      </c>
      <c r="U348">
        <v>8.3847109999999994</v>
      </c>
      <c r="V348">
        <f t="shared" si="15"/>
        <v>9.4494814629515229</v>
      </c>
      <c r="W348">
        <v>5.7818816124107117</v>
      </c>
      <c r="X348">
        <v>13.9087555851817</v>
      </c>
      <c r="Y348">
        <v>10.575690693502214</v>
      </c>
      <c r="Z348">
        <v>14.146896442746684</v>
      </c>
      <c r="AA348">
        <v>10.633806</v>
      </c>
      <c r="AB348">
        <v>12.257313</v>
      </c>
      <c r="AC348">
        <v>8.9741059405166137</v>
      </c>
      <c r="AD348">
        <v>5.1278767346048655</v>
      </c>
      <c r="AE348">
        <v>10.3054442525023</v>
      </c>
      <c r="AF348">
        <v>10.986224897516953</v>
      </c>
      <c r="AG348">
        <v>11.510819985984789</v>
      </c>
      <c r="AH348">
        <v>7.9858590102164095</v>
      </c>
      <c r="AI348">
        <v>10.598357574635445</v>
      </c>
      <c r="AJ348">
        <v>10.100435668289887</v>
      </c>
      <c r="AK348">
        <v>11.713945225510502</v>
      </c>
      <c r="AL348">
        <v>9.7277909804839844</v>
      </c>
      <c r="AM348">
        <v>11.375526475975745</v>
      </c>
      <c r="AN348">
        <f t="shared" si="16"/>
        <v>10.335925298828165</v>
      </c>
      <c r="AO348">
        <f t="shared" si="17"/>
        <v>-0.88644383587664244</v>
      </c>
      <c r="AP348">
        <v>10.851388478738963</v>
      </c>
      <c r="AQ348">
        <v>8.6197313896469776</v>
      </c>
      <c r="AR348">
        <v>3.6842689278471812</v>
      </c>
    </row>
    <row r="349" spans="1:44" x14ac:dyDescent="0.25">
      <c r="A349" t="s">
        <v>176</v>
      </c>
      <c r="B349">
        <v>10.393156389343286</v>
      </c>
      <c r="C349">
        <v>11.767530869237204</v>
      </c>
      <c r="D349">
        <v>6.2124370468324974</v>
      </c>
      <c r="E349">
        <v>8.651758869054234</v>
      </c>
      <c r="F349">
        <v>9.7929397608246145</v>
      </c>
      <c r="G349">
        <v>8.0755267482796764</v>
      </c>
      <c r="H349">
        <v>12.968643072041315</v>
      </c>
      <c r="I349">
        <v>9.3071037911846179</v>
      </c>
      <c r="J349">
        <v>17.311944287693617</v>
      </c>
      <c r="K349">
        <v>14.624549239033838</v>
      </c>
      <c r="L349">
        <v>11.13076024993245</v>
      </c>
      <c r="M349">
        <v>10.209465306805377</v>
      </c>
      <c r="N349">
        <v>11.109597584716063</v>
      </c>
      <c r="O349">
        <v>9.8659970449940175</v>
      </c>
      <c r="P349">
        <v>12.851892932921594</v>
      </c>
      <c r="Q349">
        <v>13.750382196753812</v>
      </c>
      <c r="R349">
        <v>14.996877261492385</v>
      </c>
      <c r="S349">
        <v>11.631087680433883</v>
      </c>
      <c r="T349">
        <v>9.5042125907037853</v>
      </c>
      <c r="U349">
        <v>10.026983</v>
      </c>
      <c r="V349">
        <f t="shared" si="15"/>
        <v>11.209142296113914</v>
      </c>
      <c r="W349">
        <v>8.222789590843119</v>
      </c>
      <c r="X349">
        <v>10.802338400215991</v>
      </c>
      <c r="Y349">
        <v>11.848076584451867</v>
      </c>
      <c r="Z349">
        <v>13.380257606931972</v>
      </c>
      <c r="AA349">
        <v>10.267764</v>
      </c>
      <c r="AB349">
        <v>12.826298</v>
      </c>
      <c r="AC349">
        <v>9.8683540271378245</v>
      </c>
      <c r="AD349">
        <v>6.1945145794866106</v>
      </c>
      <c r="AE349">
        <v>12.422451702502611</v>
      </c>
      <c r="AF349">
        <v>11.813389807103327</v>
      </c>
      <c r="AG349">
        <v>11.908989429276168</v>
      </c>
      <c r="AH349">
        <v>6.671328759975375</v>
      </c>
      <c r="AI349">
        <v>9.980239848601931</v>
      </c>
      <c r="AJ349">
        <v>8.6352457893574517</v>
      </c>
      <c r="AK349">
        <v>8.3724328396649952</v>
      </c>
      <c r="AL349">
        <v>10.666461029223953</v>
      </c>
      <c r="AM349">
        <v>11.882648627568111</v>
      </c>
      <c r="AN349">
        <f t="shared" si="16"/>
        <v>10.339034154255373</v>
      </c>
      <c r="AO349">
        <f t="shared" si="17"/>
        <v>0.87010814185854102</v>
      </c>
      <c r="AP349">
        <v>12.194514918059753</v>
      </c>
      <c r="AQ349">
        <v>12.246539497724601</v>
      </c>
      <c r="AR349">
        <v>5.3750880997563115</v>
      </c>
    </row>
    <row r="350" spans="1:44" x14ac:dyDescent="0.25">
      <c r="A350" t="s">
        <v>948</v>
      </c>
      <c r="B350">
        <v>10.460853325037457</v>
      </c>
      <c r="C350">
        <v>11.55789539245516</v>
      </c>
      <c r="D350">
        <v>5.9349056653813337</v>
      </c>
      <c r="E350">
        <v>8.9162894282779135</v>
      </c>
      <c r="F350">
        <v>9.5351991567562138</v>
      </c>
      <c r="G350">
        <v>7.9871247106539318</v>
      </c>
      <c r="H350">
        <v>11.916582036148816</v>
      </c>
      <c r="I350">
        <v>6.6248919368622499</v>
      </c>
      <c r="J350">
        <v>15.920911065923454</v>
      </c>
      <c r="K350">
        <v>10.523331322036677</v>
      </c>
      <c r="L350">
        <v>10.08829467045698</v>
      </c>
      <c r="M350">
        <v>8.9601154891361805</v>
      </c>
      <c r="N350">
        <v>10.644209787060626</v>
      </c>
      <c r="O350">
        <v>10.287938691795995</v>
      </c>
      <c r="P350">
        <v>10.987960601618042</v>
      </c>
      <c r="Q350">
        <v>12.585772615119682</v>
      </c>
      <c r="R350">
        <v>13.734037126561393</v>
      </c>
      <c r="S350">
        <v>9.5653822101589778</v>
      </c>
      <c r="T350">
        <v>9.4305836427806327</v>
      </c>
      <c r="U350">
        <v>8.6138440000000003</v>
      </c>
      <c r="V350">
        <f t="shared" si="15"/>
        <v>10.213806143711086</v>
      </c>
      <c r="W350">
        <v>5.9532838663321748</v>
      </c>
      <c r="X350">
        <v>11.9969857204763</v>
      </c>
      <c r="Y350">
        <v>11.180884196373285</v>
      </c>
      <c r="Z350">
        <v>14.606037730952186</v>
      </c>
      <c r="AA350">
        <v>10.453633999999999</v>
      </c>
      <c r="AB350">
        <v>12.251621999999999</v>
      </c>
      <c r="AC350">
        <v>7.9232983637835659</v>
      </c>
      <c r="AD350">
        <v>6.2269323362891358</v>
      </c>
      <c r="AE350">
        <v>10.80621786870374</v>
      </c>
      <c r="AF350">
        <v>8.1048298807399739</v>
      </c>
      <c r="AG350">
        <v>9.1983247095286576</v>
      </c>
      <c r="AH350">
        <v>8.9960163863560343</v>
      </c>
      <c r="AI350">
        <v>11.935482842233153</v>
      </c>
      <c r="AJ350">
        <v>8.0375200490273819</v>
      </c>
      <c r="AK350">
        <v>8.5043713153444838</v>
      </c>
      <c r="AL350">
        <v>8.9197980034565862</v>
      </c>
      <c r="AM350">
        <v>11.470080612636899</v>
      </c>
      <c r="AN350">
        <f t="shared" si="16"/>
        <v>9.7979599930725616</v>
      </c>
      <c r="AO350">
        <f t="shared" si="17"/>
        <v>0.41584615063852404</v>
      </c>
      <c r="AP350">
        <v>11.157792750199585</v>
      </c>
      <c r="AQ350">
        <v>10.944984690737575</v>
      </c>
      <c r="AR350">
        <v>2.7369728076233772</v>
      </c>
    </row>
    <row r="351" spans="1:44" x14ac:dyDescent="0.25">
      <c r="A351" t="s">
        <v>629</v>
      </c>
      <c r="B351">
        <v>7.7905055472682827</v>
      </c>
      <c r="C351">
        <v>10.008913454209816</v>
      </c>
      <c r="D351">
        <v>7.6805873827610114</v>
      </c>
      <c r="E351">
        <v>9.0474925840391069</v>
      </c>
      <c r="F351">
        <v>13.097455482082111</v>
      </c>
      <c r="G351">
        <v>6.73176568815179</v>
      </c>
      <c r="H351">
        <v>10.842251410116656</v>
      </c>
      <c r="I351">
        <v>2.8696148165277302</v>
      </c>
      <c r="J351">
        <v>15.579600376233486</v>
      </c>
      <c r="K351">
        <v>10.48278083662788</v>
      </c>
      <c r="L351">
        <v>9.5162870454346642</v>
      </c>
      <c r="M351">
        <v>9.1305157367781806</v>
      </c>
      <c r="N351">
        <v>10.137101680296102</v>
      </c>
      <c r="O351">
        <v>9.211795842323129</v>
      </c>
      <c r="P351">
        <v>11.01568014937879</v>
      </c>
      <c r="Q351">
        <v>11.837878372752451</v>
      </c>
      <c r="R351">
        <v>13.201853002226736</v>
      </c>
      <c r="S351">
        <v>8.966811694689202</v>
      </c>
      <c r="T351">
        <v>7.598422527251933</v>
      </c>
      <c r="U351">
        <v>7.7585899999999999</v>
      </c>
      <c r="V351">
        <f t="shared" si="15"/>
        <v>9.6252951814574512</v>
      </c>
      <c r="W351">
        <v>6.1887352093990859</v>
      </c>
      <c r="X351">
        <v>13.35587818952712</v>
      </c>
      <c r="Y351">
        <v>9.2069347378500606</v>
      </c>
      <c r="Z351">
        <v>13.620395316760474</v>
      </c>
      <c r="AA351">
        <v>11.355682</v>
      </c>
      <c r="AB351">
        <v>12.847336</v>
      </c>
      <c r="AC351">
        <v>6.0652513227683018</v>
      </c>
      <c r="AD351">
        <v>5.9896340539077908</v>
      </c>
      <c r="AE351">
        <v>9.5778279688006851</v>
      </c>
      <c r="AF351">
        <v>8.187324852282547</v>
      </c>
      <c r="AG351">
        <v>8.2959516412680436</v>
      </c>
      <c r="AH351">
        <v>7.5528688710113023</v>
      </c>
      <c r="AI351">
        <v>10.675066714206828</v>
      </c>
      <c r="AJ351">
        <v>8.7317663668567853</v>
      </c>
      <c r="AK351">
        <v>9.6113249278295783</v>
      </c>
      <c r="AL351">
        <v>10.702955390525567</v>
      </c>
      <c r="AM351">
        <v>10.3176954718486</v>
      </c>
      <c r="AN351">
        <f t="shared" si="16"/>
        <v>9.5460370020495748</v>
      </c>
      <c r="AO351">
        <f t="shared" si="17"/>
        <v>7.9258179407876383E-2</v>
      </c>
      <c r="AP351">
        <v>12.690198511304242</v>
      </c>
      <c r="AQ351">
        <v>10.983962435287664</v>
      </c>
      <c r="AR351">
        <v>6.9369276266349562</v>
      </c>
    </row>
    <row r="352" spans="1:44" x14ac:dyDescent="0.25">
      <c r="A352" t="s">
        <v>298</v>
      </c>
      <c r="B352">
        <v>6.8979918352458913</v>
      </c>
      <c r="C352">
        <v>7.9925090032644466</v>
      </c>
      <c r="D352">
        <v>6.2390275433960332</v>
      </c>
      <c r="E352">
        <v>9.2707113700993737</v>
      </c>
      <c r="F352">
        <v>6.0134689596131778</v>
      </c>
      <c r="G352">
        <v>9.0436687641945372</v>
      </c>
      <c r="H352">
        <v>9.2318922018957821</v>
      </c>
      <c r="I352">
        <v>4.9795589546142764</v>
      </c>
      <c r="J352">
        <v>13.539681947709129</v>
      </c>
      <c r="K352">
        <v>9.9715974384664143</v>
      </c>
      <c r="L352">
        <v>4.8737443095023405</v>
      </c>
      <c r="M352">
        <v>6.2247213946443249</v>
      </c>
      <c r="N352">
        <v>8.8545128070385903</v>
      </c>
      <c r="O352">
        <v>13.014595306029756</v>
      </c>
      <c r="P352">
        <v>9.8641604483549692</v>
      </c>
      <c r="Q352">
        <v>9.4587064001609296</v>
      </c>
      <c r="R352">
        <v>11.990728322761226</v>
      </c>
      <c r="S352">
        <v>4.1610250313947601</v>
      </c>
      <c r="T352">
        <v>8.108055504681035</v>
      </c>
      <c r="U352">
        <v>7.3726440000000002</v>
      </c>
      <c r="V352">
        <f t="shared" si="15"/>
        <v>8.3551500771533505</v>
      </c>
      <c r="W352">
        <v>4.0354919498811643</v>
      </c>
      <c r="X352">
        <v>15.837552273460902</v>
      </c>
      <c r="Y352">
        <v>8.2834222415512286</v>
      </c>
      <c r="Z352">
        <v>13.4093158159154</v>
      </c>
      <c r="AA352">
        <v>10.889324</v>
      </c>
      <c r="AB352">
        <v>12.219393</v>
      </c>
      <c r="AC352">
        <v>11.367633213996067</v>
      </c>
      <c r="AD352">
        <v>3.4829515133673103</v>
      </c>
      <c r="AE352">
        <v>7.6295365814181633</v>
      </c>
      <c r="AF352">
        <v>6.3834174527312078</v>
      </c>
      <c r="AG352">
        <v>6.3130281248398097</v>
      </c>
      <c r="AH352">
        <v>8.4110609495050834</v>
      </c>
      <c r="AI352">
        <v>9.9597676923824352</v>
      </c>
      <c r="AJ352">
        <v>9.1100418859253036</v>
      </c>
      <c r="AK352">
        <v>9.4147420969527431</v>
      </c>
      <c r="AL352">
        <v>8.1685201947215642</v>
      </c>
      <c r="AM352">
        <v>4.0354919498811643</v>
      </c>
      <c r="AN352">
        <f t="shared" si="16"/>
        <v>8.76180534920762</v>
      </c>
      <c r="AO352">
        <f t="shared" si="17"/>
        <v>-0.40665527205426955</v>
      </c>
      <c r="AP352">
        <v>11.221721778600353</v>
      </c>
      <c r="AQ352">
        <v>10.10093153812659</v>
      </c>
      <c r="AR352">
        <v>3.0355007475799907</v>
      </c>
    </row>
    <row r="353" spans="1:44" x14ac:dyDescent="0.25">
      <c r="A353" t="s">
        <v>268</v>
      </c>
      <c r="B353">
        <v>10.05773929671364</v>
      </c>
      <c r="C353">
        <v>10.860629126738115</v>
      </c>
      <c r="D353">
        <v>7.0725292405189419</v>
      </c>
      <c r="E353">
        <v>8.6602209281713556</v>
      </c>
      <c r="F353">
        <v>9.8423165544087841</v>
      </c>
      <c r="G353">
        <v>7.7863578531865674</v>
      </c>
      <c r="H353">
        <v>11.730415536215085</v>
      </c>
      <c r="I353">
        <v>8.3749807663498075</v>
      </c>
      <c r="J353">
        <v>16.714556479394506</v>
      </c>
      <c r="K353">
        <v>13.070007621363393</v>
      </c>
      <c r="L353">
        <v>12.462567376448433</v>
      </c>
      <c r="M353">
        <v>10.105284165694957</v>
      </c>
      <c r="N353">
        <v>10.689021900891316</v>
      </c>
      <c r="O353">
        <v>11.406835847215543</v>
      </c>
      <c r="P353">
        <v>10.67311743971495</v>
      </c>
      <c r="Q353">
        <v>12.286332561167441</v>
      </c>
      <c r="R353">
        <v>15.212651631467464</v>
      </c>
      <c r="S353">
        <v>7.6446833382185231</v>
      </c>
      <c r="T353">
        <v>8.9762682510976113</v>
      </c>
      <c r="U353">
        <v>9.3685410000000005</v>
      </c>
      <c r="V353">
        <f t="shared" si="15"/>
        <v>10.64975284574882</v>
      </c>
      <c r="W353">
        <v>5.9107782250228089</v>
      </c>
      <c r="X353">
        <v>2.2760499416730497</v>
      </c>
      <c r="Y353">
        <v>11.219039555674152</v>
      </c>
      <c r="Z353">
        <v>13.500920620778704</v>
      </c>
      <c r="AA353">
        <v>11.608511</v>
      </c>
      <c r="AB353">
        <v>13.940954</v>
      </c>
      <c r="AC353">
        <v>9.7058542170645872</v>
      </c>
      <c r="AD353">
        <v>7.019656329184242</v>
      </c>
      <c r="AE353">
        <v>9.7996240387968427</v>
      </c>
      <c r="AF353">
        <v>12.213087416461544</v>
      </c>
      <c r="AG353">
        <v>13.557290606102445</v>
      </c>
      <c r="AH353">
        <v>7.3724306630007197</v>
      </c>
      <c r="AI353">
        <v>11.131750233231223</v>
      </c>
      <c r="AJ353">
        <v>8.4470414742590467</v>
      </c>
      <c r="AK353">
        <v>10.174385069785105</v>
      </c>
      <c r="AL353">
        <v>9.7851078149658957</v>
      </c>
      <c r="AM353">
        <v>3.8354895838568215</v>
      </c>
      <c r="AN353">
        <f t="shared" si="16"/>
        <v>9.4998806346974796</v>
      </c>
      <c r="AO353">
        <f t="shared" si="17"/>
        <v>1.1498722110513402</v>
      </c>
      <c r="AP353">
        <v>12.064050583312765</v>
      </c>
      <c r="AQ353">
        <v>11.581163854886592</v>
      </c>
      <c r="AR353">
        <v>5.9881370403147995</v>
      </c>
    </row>
    <row r="354" spans="1:44" x14ac:dyDescent="0.25">
      <c r="A354" t="s">
        <v>803</v>
      </c>
      <c r="B354">
        <v>10.671082975909826</v>
      </c>
      <c r="C354">
        <v>12.927774647879199</v>
      </c>
      <c r="D354">
        <v>5.7873410393894273</v>
      </c>
      <c r="E354">
        <v>9.8023664333667462</v>
      </c>
      <c r="F354">
        <v>11.022103317813722</v>
      </c>
      <c r="G354">
        <v>9.7502512470175091</v>
      </c>
      <c r="H354">
        <v>14.757074072693134</v>
      </c>
      <c r="I354">
        <v>6.7316095775204232</v>
      </c>
      <c r="J354">
        <v>17.977390863650282</v>
      </c>
      <c r="K354">
        <v>11.69129891044647</v>
      </c>
      <c r="L354">
        <v>8.0781780331751083</v>
      </c>
      <c r="M354">
        <v>11.369248461962822</v>
      </c>
      <c r="N354">
        <v>10.223280508341658</v>
      </c>
      <c r="O354">
        <v>11.219893074889214</v>
      </c>
      <c r="P354">
        <v>11.802139930934285</v>
      </c>
      <c r="Q354">
        <v>15.179799690561895</v>
      </c>
      <c r="R354">
        <v>14.734255483986571</v>
      </c>
      <c r="S354">
        <v>8.8190294554385229</v>
      </c>
      <c r="T354">
        <v>10.925495173188985</v>
      </c>
      <c r="U354">
        <v>10.025212</v>
      </c>
      <c r="V354">
        <f t="shared" si="15"/>
        <v>11.174741244908288</v>
      </c>
      <c r="W354">
        <v>4.946646653692186</v>
      </c>
      <c r="X354">
        <v>8.8544130679081636</v>
      </c>
      <c r="Y354">
        <v>10.552229018017892</v>
      </c>
      <c r="Z354">
        <v>14.283013039424542</v>
      </c>
      <c r="AA354">
        <v>10.168455</v>
      </c>
      <c r="AB354">
        <v>12.715073</v>
      </c>
      <c r="AC354">
        <v>9.5836685670767636</v>
      </c>
      <c r="AD354">
        <v>9.1883499838765097</v>
      </c>
      <c r="AE354">
        <v>10.923512007834724</v>
      </c>
      <c r="AF354">
        <v>2.0721744169243168</v>
      </c>
      <c r="AG354">
        <v>4.3747404322362691</v>
      </c>
      <c r="AH354">
        <v>8.5095846114311442</v>
      </c>
      <c r="AI354">
        <v>11.03024868021153</v>
      </c>
      <c r="AJ354">
        <v>8.7044476816904872</v>
      </c>
      <c r="AK354">
        <v>11.880070919095006</v>
      </c>
      <c r="AL354">
        <v>9.5062516377672583</v>
      </c>
      <c r="AM354">
        <v>11.650614958616346</v>
      </c>
      <c r="AN354">
        <f t="shared" si="16"/>
        <v>9.3496172750472439</v>
      </c>
      <c r="AO354">
        <f t="shared" si="17"/>
        <v>1.8251239698610444</v>
      </c>
      <c r="AP354">
        <v>12.098702826279558</v>
      </c>
      <c r="AQ354">
        <v>12.009013600336784</v>
      </c>
      <c r="AR354">
        <v>3.1194889851996597</v>
      </c>
    </row>
    <row r="355" spans="1:44" x14ac:dyDescent="0.25">
      <c r="A355" t="s">
        <v>1014</v>
      </c>
      <c r="B355">
        <v>9.1602697884221467</v>
      </c>
      <c r="C355">
        <v>8.7843953579328442</v>
      </c>
      <c r="D355">
        <v>2.5539011054587957</v>
      </c>
      <c r="E355">
        <v>8.5887637238511196</v>
      </c>
      <c r="F355">
        <v>13.65545244834175</v>
      </c>
      <c r="G355">
        <v>8.9662447194376576</v>
      </c>
      <c r="H355">
        <v>9.0520169501648802</v>
      </c>
      <c r="I355">
        <v>9.524528590662813</v>
      </c>
      <c r="J355">
        <v>15.68900771917475</v>
      </c>
      <c r="K355">
        <v>13.561358825007416</v>
      </c>
      <c r="L355">
        <v>12.083759794555395</v>
      </c>
      <c r="M355">
        <v>7.2853716999905105</v>
      </c>
      <c r="N355">
        <v>10.777906559378172</v>
      </c>
      <c r="O355">
        <v>10.356491475975258</v>
      </c>
      <c r="P355">
        <v>11.09844943006844</v>
      </c>
      <c r="Q355">
        <v>9.708062533266876</v>
      </c>
      <c r="R355">
        <v>14.61834983021908</v>
      </c>
      <c r="S355">
        <v>8.6487285900720323</v>
      </c>
      <c r="T355">
        <v>6.9372337373406001</v>
      </c>
      <c r="U355">
        <v>7.6153050000000002</v>
      </c>
      <c r="V355">
        <f t="shared" si="15"/>
        <v>9.9332798939660272</v>
      </c>
      <c r="W355">
        <v>1.9372313828907346</v>
      </c>
      <c r="X355">
        <v>6.4010296736233325</v>
      </c>
      <c r="Y355">
        <v>12.342162221815283</v>
      </c>
      <c r="Z355">
        <v>13.430421854865672</v>
      </c>
      <c r="AA355">
        <v>10.645512999999999</v>
      </c>
      <c r="AB355">
        <v>14.059328000000001</v>
      </c>
      <c r="AC355">
        <v>3.5849264328942847</v>
      </c>
      <c r="AD355">
        <v>3.4226635916550219</v>
      </c>
      <c r="AE355">
        <v>7.7290476300063613</v>
      </c>
      <c r="AF355">
        <v>12.229785272865133</v>
      </c>
      <c r="AG355">
        <v>11.964402350707891</v>
      </c>
      <c r="AH355">
        <v>6.6813944463598025</v>
      </c>
      <c r="AI355">
        <v>9.7722312597955607</v>
      </c>
      <c r="AJ355">
        <v>8.1518765703047738</v>
      </c>
      <c r="AK355">
        <v>8.5251985646915003</v>
      </c>
      <c r="AL355">
        <v>10.411615531948456</v>
      </c>
      <c r="AM355">
        <v>6.0076238500477661</v>
      </c>
      <c r="AN355">
        <f t="shared" si="16"/>
        <v>8.6644971549689149</v>
      </c>
      <c r="AO355">
        <f t="shared" si="17"/>
        <v>1.2687827389971122</v>
      </c>
      <c r="AP355">
        <v>11.832253355706166</v>
      </c>
      <c r="AQ355">
        <v>11.343367679016318</v>
      </c>
      <c r="AR355">
        <v>5.8376985683141562</v>
      </c>
    </row>
    <row r="356" spans="1:44" x14ac:dyDescent="0.25">
      <c r="A356" t="s">
        <v>319</v>
      </c>
      <c r="B356">
        <v>10.115762216908784</v>
      </c>
      <c r="C356">
        <v>10.08090384694529</v>
      </c>
      <c r="D356">
        <v>5.3885477550588829</v>
      </c>
      <c r="E356">
        <v>7.2426987204960351</v>
      </c>
      <c r="F356">
        <v>6.8401119590691666</v>
      </c>
      <c r="G356">
        <v>8.9349820117171053</v>
      </c>
      <c r="H356">
        <v>11.484689894401939</v>
      </c>
      <c r="I356">
        <v>4.2108330139685162</v>
      </c>
      <c r="J356">
        <v>15.611478185679617</v>
      </c>
      <c r="K356">
        <v>10.428077468910898</v>
      </c>
      <c r="L356">
        <v>7.8535746749955413</v>
      </c>
      <c r="M356">
        <v>8.8658059449772626</v>
      </c>
      <c r="N356">
        <v>7.6474677805570295</v>
      </c>
      <c r="O356">
        <v>10.47238074324078</v>
      </c>
      <c r="P356">
        <v>9.2688914328701273</v>
      </c>
      <c r="Q356">
        <v>11.833050845132055</v>
      </c>
      <c r="R356">
        <v>12.958123721745439</v>
      </c>
      <c r="S356">
        <v>7.8757364523327542</v>
      </c>
      <c r="T356">
        <v>7.9741283169415738</v>
      </c>
      <c r="U356">
        <v>7.5349930000000001</v>
      </c>
      <c r="V356">
        <f t="shared" si="15"/>
        <v>9.1311118992974407</v>
      </c>
      <c r="W356">
        <v>3.7661074674641637</v>
      </c>
      <c r="X356">
        <v>13.824352943893052</v>
      </c>
      <c r="Y356">
        <v>8.5896466527140181</v>
      </c>
      <c r="Z356">
        <v>13.451506241591085</v>
      </c>
      <c r="AA356">
        <v>9.0918320000000001</v>
      </c>
      <c r="AB356">
        <v>11.648916</v>
      </c>
      <c r="AC356">
        <v>10.339161107399612</v>
      </c>
      <c r="AD356">
        <v>5.5405511929014253</v>
      </c>
      <c r="AE356">
        <v>7.3028189353107757</v>
      </c>
      <c r="AF356">
        <v>8.3223153163673427</v>
      </c>
      <c r="AG356">
        <v>8.6564563269157482</v>
      </c>
      <c r="AH356">
        <v>8.8434899051981368</v>
      </c>
      <c r="AI356">
        <v>10.939723329706515</v>
      </c>
      <c r="AJ356">
        <v>8.2444023699062186</v>
      </c>
      <c r="AK356">
        <v>10.533250975750814</v>
      </c>
      <c r="AL356">
        <v>6.9147893291442255</v>
      </c>
      <c r="AM356">
        <v>12.327349642046059</v>
      </c>
      <c r="AN356">
        <f t="shared" si="16"/>
        <v>9.3139217491946589</v>
      </c>
      <c r="AO356">
        <f t="shared" si="17"/>
        <v>-0.18280984989721816</v>
      </c>
      <c r="AP356">
        <v>11.397384727995327</v>
      </c>
      <c r="AQ356">
        <v>10.975052188935706</v>
      </c>
      <c r="AR356">
        <v>2.5181826049784983</v>
      </c>
    </row>
    <row r="357" spans="1:44" x14ac:dyDescent="0.25">
      <c r="A357" t="s">
        <v>608</v>
      </c>
      <c r="B357">
        <v>9.8764111962123824</v>
      </c>
      <c r="C357">
        <v>11.430160480900291</v>
      </c>
      <c r="D357">
        <v>6.3383691448837114</v>
      </c>
      <c r="E357">
        <v>9.1225681569128536</v>
      </c>
      <c r="F357">
        <v>10.484273498380068</v>
      </c>
      <c r="G357">
        <v>8.1075775081278589</v>
      </c>
      <c r="H357">
        <v>12.598760596548974</v>
      </c>
      <c r="I357">
        <v>7.8900775811155288</v>
      </c>
      <c r="J357">
        <v>17.150906452072363</v>
      </c>
      <c r="K357">
        <v>10.886767397888422</v>
      </c>
      <c r="L357">
        <v>9.9414555539695932</v>
      </c>
      <c r="M357">
        <v>9.5718847739104778</v>
      </c>
      <c r="N357">
        <v>10.361904526634186</v>
      </c>
      <c r="O357">
        <v>10.684875880495133</v>
      </c>
      <c r="P357">
        <v>10.468800067445583</v>
      </c>
      <c r="Q357">
        <v>12.854678880767016</v>
      </c>
      <c r="R357">
        <v>14.100659990353574</v>
      </c>
      <c r="S357">
        <v>9.7973945215147502</v>
      </c>
      <c r="T357">
        <v>8.8941168554823999</v>
      </c>
      <c r="U357">
        <v>8.6019620000000003</v>
      </c>
      <c r="V357">
        <f t="shared" si="15"/>
        <v>10.458180253180757</v>
      </c>
      <c r="W357">
        <v>4.4459252985792732</v>
      </c>
      <c r="X357">
        <v>14.011910530179103</v>
      </c>
      <c r="Y357">
        <v>9.5926297018339284</v>
      </c>
      <c r="Z357">
        <v>8.4958334462459284</v>
      </c>
      <c r="AA357">
        <v>8.7645300000000006</v>
      </c>
      <c r="AB357">
        <v>11.920724</v>
      </c>
      <c r="AC357">
        <v>8.0281182395377204</v>
      </c>
      <c r="AD357">
        <v>7.7511717890481444</v>
      </c>
      <c r="AE357">
        <v>9.740648496740512</v>
      </c>
      <c r="AF357">
        <v>7.9859722574147414</v>
      </c>
      <c r="AG357">
        <v>5.9098690886425835</v>
      </c>
      <c r="AH357">
        <v>8.5068042310298164</v>
      </c>
      <c r="AI357">
        <v>10.998745761420809</v>
      </c>
      <c r="AJ357">
        <v>9.1634803663843822</v>
      </c>
      <c r="AK357">
        <v>10.055886234293107</v>
      </c>
      <c r="AL357">
        <v>8.557567472346415</v>
      </c>
      <c r="AM357">
        <v>9.9716454299138597</v>
      </c>
      <c r="AN357">
        <f t="shared" si="16"/>
        <v>9.0530271966829599</v>
      </c>
      <c r="AO357">
        <f t="shared" si="17"/>
        <v>1.405153056497797</v>
      </c>
      <c r="AP357">
        <v>11.942466011497322</v>
      </c>
      <c r="AQ357">
        <v>10.783313323948541</v>
      </c>
      <c r="AR357">
        <v>4.7843364614429778</v>
      </c>
    </row>
    <row r="358" spans="1:44" x14ac:dyDescent="0.25">
      <c r="A358" t="s">
        <v>191</v>
      </c>
      <c r="B358">
        <v>10.881760733595874</v>
      </c>
      <c r="C358">
        <v>11.285714595566112</v>
      </c>
      <c r="D358">
        <v>5.2880632003253165</v>
      </c>
      <c r="E358">
        <v>9.2946244245431</v>
      </c>
      <c r="F358">
        <v>11.059829176301847</v>
      </c>
      <c r="G358">
        <v>8.5719247708298099</v>
      </c>
      <c r="H358">
        <v>12.307307868626324</v>
      </c>
      <c r="I358">
        <v>8.7474689719218901</v>
      </c>
      <c r="J358">
        <v>16.257473649334639</v>
      </c>
      <c r="K358">
        <v>12.18502769164053</v>
      </c>
      <c r="L358">
        <v>9.7899018520014582</v>
      </c>
      <c r="M358">
        <v>10.16662645360265</v>
      </c>
      <c r="N358">
        <v>11.586509140277968</v>
      </c>
      <c r="O358">
        <v>10.780251691811854</v>
      </c>
      <c r="P358">
        <v>12.092330148340006</v>
      </c>
      <c r="Q358">
        <v>13.280353920071949</v>
      </c>
      <c r="R358">
        <v>16.103827009176079</v>
      </c>
      <c r="S358">
        <v>8.0045985798655632</v>
      </c>
      <c r="T358">
        <v>10.150185322366069</v>
      </c>
      <c r="U358">
        <v>10.460492</v>
      </c>
      <c r="V358">
        <f t="shared" si="15"/>
        <v>10.914713560009952</v>
      </c>
      <c r="W358">
        <v>6.7474961616533751</v>
      </c>
      <c r="X358">
        <v>13.427669283024574</v>
      </c>
      <c r="Y358">
        <v>12.986696967693698</v>
      </c>
      <c r="Z358">
        <v>9.2701074718433638</v>
      </c>
      <c r="AA358">
        <v>10.518886</v>
      </c>
      <c r="AB358">
        <v>10.950139999999999</v>
      </c>
      <c r="AC358">
        <v>8.6174873010667348</v>
      </c>
      <c r="AD358">
        <v>7.3104328311501954</v>
      </c>
      <c r="AE358">
        <v>14.982114137685159</v>
      </c>
      <c r="AF358">
        <v>8.2955591143477214</v>
      </c>
      <c r="AG358">
        <v>9.5096517070130648</v>
      </c>
      <c r="AH358">
        <v>8.4070055481220951</v>
      </c>
      <c r="AI358">
        <v>10.822043206785018</v>
      </c>
      <c r="AJ358">
        <v>8.630880117416881</v>
      </c>
      <c r="AK358">
        <v>10.435269583993252</v>
      </c>
      <c r="AL358">
        <v>9.8867374526307827</v>
      </c>
      <c r="AM358">
        <v>9.0921955431729273</v>
      </c>
      <c r="AN358">
        <f t="shared" si="16"/>
        <v>9.9935513192705194</v>
      </c>
      <c r="AO358">
        <f t="shared" si="17"/>
        <v>0.92116224073943265</v>
      </c>
      <c r="AP358">
        <v>11.017402163091578</v>
      </c>
      <c r="AQ358">
        <v>9.4233464287230344</v>
      </c>
      <c r="AR358">
        <v>3.3469568893788848</v>
      </c>
    </row>
    <row r="359" spans="1:44" x14ac:dyDescent="0.25">
      <c r="A359" t="s">
        <v>762</v>
      </c>
      <c r="B359">
        <v>10.496144236272682</v>
      </c>
      <c r="C359">
        <v>12.368866653781319</v>
      </c>
      <c r="D359">
        <v>7.1163096480825008</v>
      </c>
      <c r="E359">
        <v>10.345764378742949</v>
      </c>
      <c r="F359">
        <v>11.442453082746978</v>
      </c>
      <c r="G359">
        <v>9.1254579001567446</v>
      </c>
      <c r="H359">
        <v>14.189122309345128</v>
      </c>
      <c r="I359">
        <v>7.5032676289998319</v>
      </c>
      <c r="J359">
        <v>17.802482588163336</v>
      </c>
      <c r="K359">
        <v>11.846652206759586</v>
      </c>
      <c r="L359">
        <v>8.9583798716615952</v>
      </c>
      <c r="M359">
        <v>10.825476713436988</v>
      </c>
      <c r="N359">
        <v>11.378272852205905</v>
      </c>
      <c r="O359">
        <v>10.183986770753368</v>
      </c>
      <c r="P359">
        <v>11.595133210347628</v>
      </c>
      <c r="Q359">
        <v>14.691545652931172</v>
      </c>
      <c r="R359">
        <v>14.301474753025381</v>
      </c>
      <c r="S359">
        <v>10.216028696910143</v>
      </c>
      <c r="T359">
        <v>10.690595972062503</v>
      </c>
      <c r="U359">
        <v>9.867521</v>
      </c>
      <c r="V359">
        <f t="shared" si="15"/>
        <v>11.247246806319289</v>
      </c>
      <c r="W359">
        <v>4.9241901700547199</v>
      </c>
      <c r="X359">
        <v>14.874592106460419</v>
      </c>
      <c r="Y359">
        <v>10.329627173150442</v>
      </c>
      <c r="Z359">
        <v>13.623781421288143</v>
      </c>
      <c r="AA359">
        <v>10.084764</v>
      </c>
      <c r="AB359">
        <v>12.567542</v>
      </c>
      <c r="AC359">
        <v>8.9157766242254066</v>
      </c>
      <c r="AD359">
        <v>7.3052792767708681</v>
      </c>
      <c r="AE359">
        <v>9.9294216089063934</v>
      </c>
      <c r="AF359">
        <v>8.8837863599532465</v>
      </c>
      <c r="AG359">
        <v>9.7219257665537668</v>
      </c>
      <c r="AH359">
        <v>8.4123090161424212</v>
      </c>
      <c r="AI359">
        <v>10.093647716963121</v>
      </c>
      <c r="AJ359">
        <v>8.4182768241823958</v>
      </c>
      <c r="AK359">
        <v>11.41939309779098</v>
      </c>
      <c r="AL359">
        <v>9.6090597709314416</v>
      </c>
      <c r="AM359">
        <v>9.963490452462171</v>
      </c>
      <c r="AN359">
        <f t="shared" si="16"/>
        <v>9.9456978462256433</v>
      </c>
      <c r="AO359">
        <f t="shared" si="17"/>
        <v>1.3015489600936458</v>
      </c>
      <c r="AP359">
        <v>11.760606190426618</v>
      </c>
      <c r="AQ359">
        <v>10.935155912997386</v>
      </c>
      <c r="AR359">
        <v>4.1983605645801534</v>
      </c>
    </row>
    <row r="360" spans="1:44" x14ac:dyDescent="0.25">
      <c r="A360" t="s">
        <v>70</v>
      </c>
      <c r="B360">
        <v>8.852936122004003</v>
      </c>
      <c r="C360">
        <v>9.4149526116484932</v>
      </c>
      <c r="D360">
        <v>4.7739857790562468</v>
      </c>
      <c r="E360">
        <v>9.0370191961934392</v>
      </c>
      <c r="F360">
        <v>10.152496413613374</v>
      </c>
      <c r="G360">
        <v>6.5605804596847959</v>
      </c>
      <c r="H360">
        <v>10.378352735979357</v>
      </c>
      <c r="I360">
        <v>8.0671347653872871</v>
      </c>
      <c r="J360">
        <v>13.961955372031674</v>
      </c>
      <c r="K360">
        <v>11.495083968133374</v>
      </c>
      <c r="L360">
        <v>9.7489728682947092</v>
      </c>
      <c r="M360">
        <v>8.2722355266445078</v>
      </c>
      <c r="N360">
        <v>10.901205333775495</v>
      </c>
      <c r="O360">
        <v>9.5127527073911722</v>
      </c>
      <c r="P360">
        <v>10.596714920836021</v>
      </c>
      <c r="Q360">
        <v>11.17912627780024</v>
      </c>
      <c r="R360">
        <v>14.703676674941756</v>
      </c>
      <c r="S360">
        <v>7.6615101947089217</v>
      </c>
      <c r="T360">
        <v>8.3827938979672751</v>
      </c>
      <c r="U360">
        <v>8.1102679999999996</v>
      </c>
      <c r="V360">
        <f t="shared" si="15"/>
        <v>9.588187691304606</v>
      </c>
      <c r="W360">
        <v>5.9756187231739997</v>
      </c>
      <c r="X360">
        <v>12.530541114026734</v>
      </c>
      <c r="Y360">
        <v>11.603707517478181</v>
      </c>
      <c r="Z360">
        <v>12.339277291800109</v>
      </c>
      <c r="AA360">
        <v>11.092302</v>
      </c>
      <c r="AB360">
        <v>11.982951</v>
      </c>
      <c r="AC360">
        <v>9.3038056298865026</v>
      </c>
      <c r="AD360">
        <v>7.5605812238951557</v>
      </c>
      <c r="AE360">
        <v>10.444994975039481</v>
      </c>
      <c r="AF360">
        <v>12.027595935827803</v>
      </c>
      <c r="AG360">
        <v>12.922461367020965</v>
      </c>
      <c r="AH360">
        <v>8.5448137820681271</v>
      </c>
      <c r="AI360">
        <v>11.292834595706632</v>
      </c>
      <c r="AJ360">
        <v>10.629476202155629</v>
      </c>
      <c r="AK360">
        <v>10.048246404779198</v>
      </c>
      <c r="AL360">
        <v>8.259411382125835</v>
      </c>
      <c r="AM360">
        <v>9.457681289548642</v>
      </c>
      <c r="AN360">
        <f t="shared" si="16"/>
        <v>10.353900025560767</v>
      </c>
      <c r="AO360">
        <f t="shared" si="17"/>
        <v>-0.76571233425616114</v>
      </c>
      <c r="AP360">
        <v>11.864097211838057</v>
      </c>
      <c r="AQ360">
        <v>9.2849466807277565</v>
      </c>
      <c r="AR360">
        <v>1.452068230223811</v>
      </c>
    </row>
    <row r="361" spans="1:44" x14ac:dyDescent="0.25">
      <c r="A361" t="s">
        <v>343</v>
      </c>
      <c r="B361">
        <v>10.743948696250275</v>
      </c>
      <c r="C361">
        <v>10.203971445347163</v>
      </c>
      <c r="D361">
        <v>5.4377936779252813</v>
      </c>
      <c r="E361">
        <v>9.7935677088160578</v>
      </c>
      <c r="F361">
        <v>10.632600582438457</v>
      </c>
      <c r="G361">
        <v>7.7243167054342265</v>
      </c>
      <c r="H361">
        <v>11.376631003814483</v>
      </c>
      <c r="I361">
        <v>7.7325670163535944</v>
      </c>
      <c r="J361">
        <v>13.692512449925035</v>
      </c>
      <c r="K361">
        <v>11.768077111345267</v>
      </c>
      <c r="L361">
        <v>9.1736661442993288</v>
      </c>
      <c r="M361">
        <v>8.200754941251164</v>
      </c>
      <c r="N361">
        <v>9.3012920083196331</v>
      </c>
      <c r="O361">
        <v>8.6956580775019781</v>
      </c>
      <c r="P361">
        <v>11.323397936785264</v>
      </c>
      <c r="Q361">
        <v>11.016366777733989</v>
      </c>
      <c r="R361">
        <v>15.33466529364097</v>
      </c>
      <c r="S361">
        <v>8.3456558391567768</v>
      </c>
      <c r="T361">
        <v>10.419462098824242</v>
      </c>
      <c r="U361">
        <v>10.963888000000001</v>
      </c>
      <c r="V361">
        <f t="shared" si="15"/>
        <v>10.094039675758161</v>
      </c>
      <c r="W361">
        <v>7.1482874305524877</v>
      </c>
      <c r="X361">
        <v>11.484614831157584</v>
      </c>
      <c r="Y361">
        <v>11.495375530858897</v>
      </c>
      <c r="Z361">
        <v>10.862363203957949</v>
      </c>
      <c r="AA361">
        <v>8.5515889999999999</v>
      </c>
      <c r="AB361">
        <v>9.5380579999999995</v>
      </c>
      <c r="AC361">
        <v>9.2399349995229585</v>
      </c>
      <c r="AD361">
        <v>6.9221800049271716</v>
      </c>
      <c r="AE361">
        <v>11.286954188380701</v>
      </c>
      <c r="AF361">
        <v>10.951820598495415</v>
      </c>
      <c r="AG361">
        <v>11.282650267629126</v>
      </c>
      <c r="AH361">
        <v>5.7032557721247699</v>
      </c>
      <c r="AI361">
        <v>10.302292772527535</v>
      </c>
      <c r="AJ361">
        <v>8.1326179679402006</v>
      </c>
      <c r="AK361">
        <v>8.6174013440826585</v>
      </c>
      <c r="AL361">
        <v>11.837552012303611</v>
      </c>
      <c r="AM361">
        <v>7.3782931216418293</v>
      </c>
      <c r="AN361">
        <f t="shared" si="16"/>
        <v>9.4550141791825233</v>
      </c>
      <c r="AO361">
        <f t="shared" si="17"/>
        <v>0.63902549657563767</v>
      </c>
      <c r="AP361">
        <v>10.964204317970987</v>
      </c>
      <c r="AQ361">
        <v>10.610549755118813</v>
      </c>
      <c r="AR361">
        <v>6.0845618066966569</v>
      </c>
    </row>
    <row r="362" spans="1:44" x14ac:dyDescent="0.25">
      <c r="A362" t="s">
        <v>1112</v>
      </c>
      <c r="B362">
        <v>8.7022339942722553</v>
      </c>
      <c r="C362">
        <v>9.0594364009714248</v>
      </c>
      <c r="D362">
        <v>3.5439907196648499</v>
      </c>
      <c r="E362">
        <v>10.233650830967393</v>
      </c>
      <c r="F362">
        <v>8.8705653882063746</v>
      </c>
      <c r="G362">
        <v>8.6812299769952954</v>
      </c>
      <c r="H362">
        <v>9.8059342308598811</v>
      </c>
      <c r="I362">
        <v>6.5678754799235382</v>
      </c>
      <c r="J362">
        <v>14.785243701621104</v>
      </c>
      <c r="K362">
        <v>10.427816704079339</v>
      </c>
      <c r="L362">
        <v>8.8198150509583595</v>
      </c>
      <c r="M362">
        <v>8.0244227441584943</v>
      </c>
      <c r="N362">
        <v>10.707113024591896</v>
      </c>
      <c r="O362">
        <v>8.6957029627449014</v>
      </c>
      <c r="P362">
        <v>9.8053276066745081</v>
      </c>
      <c r="Q362">
        <v>11.082899473456783</v>
      </c>
      <c r="R362">
        <v>12.736124612929242</v>
      </c>
      <c r="S362">
        <v>8.4951814787840334</v>
      </c>
      <c r="T362">
        <v>7.8635903681660624</v>
      </c>
      <c r="U362">
        <v>8.3108939999999993</v>
      </c>
      <c r="V362">
        <f t="shared" si="15"/>
        <v>9.2609524375012864</v>
      </c>
      <c r="W362">
        <v>5.5205322537581756</v>
      </c>
      <c r="X362">
        <v>11.99040722421379</v>
      </c>
      <c r="Y362">
        <v>8.9842572325383507</v>
      </c>
      <c r="Z362">
        <v>13.015993826373258</v>
      </c>
      <c r="AA362">
        <v>9.4516570000000009</v>
      </c>
      <c r="AB362">
        <v>12.059691000000001</v>
      </c>
      <c r="AC362">
        <v>8.4601593402935791</v>
      </c>
      <c r="AD362">
        <v>5.601021952347355</v>
      </c>
      <c r="AE362">
        <v>9.4407626741041213</v>
      </c>
      <c r="AF362">
        <v>11.727426187308197</v>
      </c>
      <c r="AG362">
        <v>11.765500062589298</v>
      </c>
      <c r="AH362">
        <v>8.1596503756526442</v>
      </c>
      <c r="AI362">
        <v>11.468420300036836</v>
      </c>
      <c r="AJ362">
        <v>10.648124664588883</v>
      </c>
      <c r="AK362">
        <v>8.7746697946906735</v>
      </c>
      <c r="AL362">
        <v>8.7022339942722553</v>
      </c>
      <c r="AM362">
        <v>7.9162240312624101</v>
      </c>
      <c r="AN362">
        <f t="shared" si="16"/>
        <v>9.6286312890605785</v>
      </c>
      <c r="AO362">
        <f t="shared" si="17"/>
        <v>-0.36767885155929214</v>
      </c>
      <c r="AP362">
        <v>12.228909156660942</v>
      </c>
      <c r="AQ362">
        <v>12.365404882307541</v>
      </c>
      <c r="AR362">
        <v>4.7395403093245001</v>
      </c>
    </row>
    <row r="363" spans="1:44" x14ac:dyDescent="0.25">
      <c r="A363" t="s">
        <v>967</v>
      </c>
      <c r="B363">
        <v>9.3699445109306971</v>
      </c>
      <c r="C363">
        <v>12.523868079733912</v>
      </c>
      <c r="D363">
        <v>8.7832209006149835</v>
      </c>
      <c r="E363">
        <v>9.0821165670409698</v>
      </c>
      <c r="F363">
        <v>10.96050722138253</v>
      </c>
      <c r="G363">
        <v>8.4976937903314802</v>
      </c>
      <c r="H363">
        <v>14.182385538287416</v>
      </c>
      <c r="I363">
        <v>5.9459611239189734</v>
      </c>
      <c r="J363">
        <v>18.172324169685368</v>
      </c>
      <c r="K363">
        <v>12.835883859390485</v>
      </c>
      <c r="L363">
        <v>8.130954029342627</v>
      </c>
      <c r="M363">
        <v>11.183486886646079</v>
      </c>
      <c r="N363">
        <v>10.175158541643807</v>
      </c>
      <c r="O363">
        <v>12.114418140753774</v>
      </c>
      <c r="P363">
        <v>11.994898446321651</v>
      </c>
      <c r="Q363">
        <v>14.560153561049885</v>
      </c>
      <c r="R363">
        <v>14.655128134501039</v>
      </c>
      <c r="S363">
        <v>8.3038916853341433</v>
      </c>
      <c r="T363">
        <v>9.8964521441429678</v>
      </c>
      <c r="U363">
        <v>9.9060369999999995</v>
      </c>
      <c r="V363">
        <f t="shared" si="15"/>
        <v>11.063724216552639</v>
      </c>
      <c r="W363">
        <v>8.2042238775496603</v>
      </c>
      <c r="X363">
        <v>11.877388362749016</v>
      </c>
      <c r="Y363">
        <v>10.359745058755438</v>
      </c>
      <c r="Z363">
        <v>14.295475573820539</v>
      </c>
      <c r="AA363">
        <v>10.763154999999999</v>
      </c>
      <c r="AB363">
        <v>12.458508999999999</v>
      </c>
      <c r="AC363">
        <v>8.5041563674000038</v>
      </c>
      <c r="AD363">
        <v>8.7990746746639594</v>
      </c>
      <c r="AE363">
        <v>9.0326857722454825</v>
      </c>
      <c r="AF363">
        <v>10.751998888212166</v>
      </c>
      <c r="AG363">
        <v>10.757080601031909</v>
      </c>
      <c r="AH363">
        <v>8.300183225358289</v>
      </c>
      <c r="AI363">
        <v>8.6172757054312363</v>
      </c>
      <c r="AJ363">
        <v>8.9498946864973146</v>
      </c>
      <c r="AK363">
        <v>9.2209939719391034</v>
      </c>
      <c r="AL363">
        <v>9.3368481691862701</v>
      </c>
      <c r="AM363">
        <v>11.401667101314478</v>
      </c>
      <c r="AN363">
        <f t="shared" si="16"/>
        <v>10.095903296244403</v>
      </c>
      <c r="AO363">
        <f t="shared" si="17"/>
        <v>0.96782092030823641</v>
      </c>
      <c r="AP363">
        <v>12.334017131117021</v>
      </c>
      <c r="AQ363">
        <v>11.199005312236315</v>
      </c>
      <c r="AR363">
        <v>6.4797721816813016</v>
      </c>
    </row>
    <row r="364" spans="1:44" x14ac:dyDescent="0.25">
      <c r="A364" t="s">
        <v>399</v>
      </c>
      <c r="B364">
        <v>9.8646595867186626</v>
      </c>
      <c r="C364">
        <v>12.488140396576917</v>
      </c>
      <c r="D364">
        <v>6.1902355695997704</v>
      </c>
      <c r="E364">
        <v>9.3777690598126213</v>
      </c>
      <c r="F364">
        <v>11.425719866683156</v>
      </c>
      <c r="G364">
        <v>9.0971251114843703</v>
      </c>
      <c r="H364">
        <v>14.252692697059452</v>
      </c>
      <c r="I364">
        <v>8.6273222980036923</v>
      </c>
      <c r="J364">
        <v>16.807209029994684</v>
      </c>
      <c r="K364">
        <v>11.811746759691813</v>
      </c>
      <c r="L364">
        <v>10.634748259813611</v>
      </c>
      <c r="M364">
        <v>11.801531304719845</v>
      </c>
      <c r="N364">
        <v>9.9834186224113957</v>
      </c>
      <c r="O364">
        <v>11.238993938420837</v>
      </c>
      <c r="P364">
        <v>12.469001975439733</v>
      </c>
      <c r="Q364">
        <v>14.375840418007193</v>
      </c>
      <c r="R364">
        <v>15.143727196271408</v>
      </c>
      <c r="S364">
        <v>11.018855572742009</v>
      </c>
      <c r="T364">
        <v>10.667680167713813</v>
      </c>
      <c r="U364">
        <v>10.7532</v>
      </c>
      <c r="V364">
        <f t="shared" si="15"/>
        <v>11.401480891558249</v>
      </c>
      <c r="W364">
        <v>6.0715910731011506</v>
      </c>
      <c r="X364">
        <v>10.921589410271785</v>
      </c>
      <c r="Y364">
        <v>11.537751109066331</v>
      </c>
      <c r="Z364">
        <v>13.296556520419829</v>
      </c>
      <c r="AA364">
        <v>9.1768850000000004</v>
      </c>
      <c r="AB364">
        <v>11.067204</v>
      </c>
      <c r="AC364">
        <v>8.5121628741942654</v>
      </c>
      <c r="AD364">
        <v>7.8273935192349677</v>
      </c>
      <c r="AE364">
        <v>11.342119070757185</v>
      </c>
      <c r="AF364">
        <v>10.273671950988522</v>
      </c>
      <c r="AG364">
        <v>10.568015948868414</v>
      </c>
      <c r="AH364">
        <v>7.5947933569935078</v>
      </c>
      <c r="AI364">
        <v>10.819437874790824</v>
      </c>
      <c r="AJ364">
        <v>8.518224315503236</v>
      </c>
      <c r="AK364">
        <v>9.4976632566025998</v>
      </c>
      <c r="AL364">
        <v>9.1281737764364923</v>
      </c>
      <c r="AM364">
        <v>10.876292774244437</v>
      </c>
      <c r="AN364">
        <f t="shared" si="16"/>
        <v>9.8252662253807959</v>
      </c>
      <c r="AO364">
        <f t="shared" si="17"/>
        <v>1.576214666177453</v>
      </c>
      <c r="AP364">
        <v>11.989158312824467</v>
      </c>
      <c r="AQ364">
        <v>11.487464693405384</v>
      </c>
      <c r="AR364">
        <v>4.0798132862187897</v>
      </c>
    </row>
    <row r="365" spans="1:44" x14ac:dyDescent="0.25">
      <c r="A365" t="s">
        <v>988</v>
      </c>
      <c r="B365">
        <v>10.143313692527219</v>
      </c>
      <c r="C365">
        <v>10.821510526584744</v>
      </c>
      <c r="D365">
        <v>5.0597749065390163</v>
      </c>
      <c r="E365">
        <v>9.3208792802077962</v>
      </c>
      <c r="F365">
        <v>10.013118434214094</v>
      </c>
      <c r="G365">
        <v>8.9911643875622467</v>
      </c>
      <c r="H365">
        <v>12.504164388791567</v>
      </c>
      <c r="I365">
        <v>7.1342568834518492</v>
      </c>
      <c r="J365">
        <v>14.981245266152143</v>
      </c>
      <c r="K365">
        <v>10.766058506709316</v>
      </c>
      <c r="L365">
        <v>10.417005526651229</v>
      </c>
      <c r="M365">
        <v>9.0672022739031295</v>
      </c>
      <c r="N365">
        <v>9.1441215930226925</v>
      </c>
      <c r="O365">
        <v>10.745377099889232</v>
      </c>
      <c r="P365">
        <v>11.436250243162574</v>
      </c>
      <c r="Q365">
        <v>12.532308825056653</v>
      </c>
      <c r="R365">
        <v>14.012681589133383</v>
      </c>
      <c r="S365">
        <v>7.3028189353107757</v>
      </c>
      <c r="T365">
        <v>10.122637908831319</v>
      </c>
      <c r="U365">
        <v>9.9807159999999993</v>
      </c>
      <c r="V365">
        <f t="shared" si="15"/>
        <v>10.224830313385047</v>
      </c>
      <c r="W365">
        <v>6.5953723702350615</v>
      </c>
      <c r="X365">
        <v>8.7904413606375584</v>
      </c>
      <c r="Y365">
        <v>10.21751731189301</v>
      </c>
      <c r="Z365">
        <v>13.976970473018755</v>
      </c>
      <c r="AA365">
        <v>9.9209490000000002</v>
      </c>
      <c r="AB365">
        <v>12.155778</v>
      </c>
      <c r="AC365">
        <v>9.1681089686066173</v>
      </c>
      <c r="AD365">
        <v>5.7754087996369634</v>
      </c>
      <c r="AE365">
        <v>9.4696342883458922</v>
      </c>
      <c r="AF365">
        <v>10.51378315147017</v>
      </c>
      <c r="AG365">
        <v>10.378060060138091</v>
      </c>
      <c r="AH365">
        <v>8.475227588529556</v>
      </c>
      <c r="AI365">
        <v>10.445777182228642</v>
      </c>
      <c r="AJ365">
        <v>7.1117710465978181</v>
      </c>
      <c r="AK365">
        <v>8.7663119082954992</v>
      </c>
      <c r="AL365">
        <v>8.7397083888454343</v>
      </c>
      <c r="AM365">
        <v>9.8919695711110833</v>
      </c>
      <c r="AN365">
        <f t="shared" si="16"/>
        <v>9.4348699687994184</v>
      </c>
      <c r="AO365">
        <f t="shared" si="17"/>
        <v>0.78996034458562825</v>
      </c>
      <c r="AP365">
        <v>11.153454370994753</v>
      </c>
      <c r="AQ365">
        <v>10.642531187458031</v>
      </c>
      <c r="AR365">
        <v>4.7345362154715094</v>
      </c>
    </row>
    <row r="366" spans="1:44" x14ac:dyDescent="0.25">
      <c r="A366" t="s">
        <v>984</v>
      </c>
      <c r="B366">
        <v>7.753658015976808</v>
      </c>
      <c r="C366">
        <v>9.4754327030747518</v>
      </c>
      <c r="D366">
        <v>5.6650061206262157</v>
      </c>
      <c r="E366">
        <v>9.6288931345026842</v>
      </c>
      <c r="F366">
        <v>9.7775804809143239</v>
      </c>
      <c r="G366">
        <v>9.4030467586504436</v>
      </c>
      <c r="H366">
        <v>10.563978433768797</v>
      </c>
      <c r="I366">
        <v>6.616836986444949</v>
      </c>
      <c r="J366">
        <v>12.825026797703909</v>
      </c>
      <c r="K366">
        <v>11.29523123808522</v>
      </c>
      <c r="L366">
        <v>7.5058059974493148</v>
      </c>
      <c r="M366">
        <v>6.8325356244910269</v>
      </c>
      <c r="N366">
        <v>9.0377075495141472</v>
      </c>
      <c r="O366">
        <v>9.3563056024307105</v>
      </c>
      <c r="P366">
        <v>9.5819093247955891</v>
      </c>
      <c r="Q366">
        <v>10.77165568348447</v>
      </c>
      <c r="R366">
        <v>12.907491499456713</v>
      </c>
      <c r="S366">
        <v>6.621284130772418</v>
      </c>
      <c r="T366">
        <v>9.0138968453078849</v>
      </c>
      <c r="U366">
        <v>8.6129359999999995</v>
      </c>
      <c r="V366">
        <f t="shared" si="15"/>
        <v>9.1623109463725196</v>
      </c>
      <c r="W366">
        <v>6.7178573482964028</v>
      </c>
      <c r="X366">
        <v>14.773119699289861</v>
      </c>
      <c r="Y366">
        <v>9.2810323798512933</v>
      </c>
      <c r="Z366">
        <v>13.270346199558094</v>
      </c>
      <c r="AA366">
        <v>10.094771</v>
      </c>
      <c r="AB366">
        <v>13.107267999999999</v>
      </c>
      <c r="AC366">
        <v>10.579412302618564</v>
      </c>
      <c r="AD366">
        <v>4.1838755212109948</v>
      </c>
      <c r="AE366">
        <v>8.4568968896611789</v>
      </c>
      <c r="AF366">
        <v>7.5847573529349583</v>
      </c>
      <c r="AG366">
        <v>9.3860019191105142</v>
      </c>
      <c r="AH366">
        <v>7.4815588951828893</v>
      </c>
      <c r="AI366">
        <v>10.481940768501239</v>
      </c>
      <c r="AJ366">
        <v>8.8120200287394645</v>
      </c>
      <c r="AK366">
        <v>9.528913707344957</v>
      </c>
      <c r="AL366">
        <v>10.517033517466876</v>
      </c>
      <c r="AM366">
        <v>10.076673992254987</v>
      </c>
      <c r="AN366">
        <f t="shared" si="16"/>
        <v>9.6666752660013113</v>
      </c>
      <c r="AO366">
        <f t="shared" si="17"/>
        <v>-0.50436431962879169</v>
      </c>
      <c r="AP366">
        <v>11.992306151420502</v>
      </c>
      <c r="AQ366">
        <v>11.026752277576943</v>
      </c>
      <c r="AR366">
        <v>5.3538031685985725</v>
      </c>
    </row>
    <row r="367" spans="1:44" x14ac:dyDescent="0.25">
      <c r="A367" t="s">
        <v>674</v>
      </c>
      <c r="B367">
        <v>10.397908396911372</v>
      </c>
      <c r="C367">
        <v>11.245433744371235</v>
      </c>
      <c r="D367">
        <v>3.1703256944155558</v>
      </c>
      <c r="E367">
        <v>9.146692639093283</v>
      </c>
      <c r="F367">
        <v>11.795453364446226</v>
      </c>
      <c r="G367">
        <v>9.046109032444912</v>
      </c>
      <c r="H367">
        <v>13.193917058779023</v>
      </c>
      <c r="I367">
        <v>8.4459765979038117</v>
      </c>
      <c r="J367">
        <v>15.843876604137181</v>
      </c>
      <c r="K367">
        <v>11.017574341937737</v>
      </c>
      <c r="L367">
        <v>9.814185249539964</v>
      </c>
      <c r="M367">
        <v>10.404140379198523</v>
      </c>
      <c r="N367">
        <v>10.171680964622935</v>
      </c>
      <c r="O367">
        <v>10.61459850939851</v>
      </c>
      <c r="P367">
        <v>11.485569167534832</v>
      </c>
      <c r="Q367">
        <v>13.835238452840137</v>
      </c>
      <c r="R367">
        <v>14.499491633565196</v>
      </c>
      <c r="S367">
        <v>8.632381285201026</v>
      </c>
      <c r="T367">
        <v>10.397661906375467</v>
      </c>
      <c r="U367">
        <v>10.054437999999999</v>
      </c>
      <c r="V367">
        <f t="shared" si="15"/>
        <v>10.660632651135847</v>
      </c>
      <c r="W367">
        <v>6.6454134596444403</v>
      </c>
      <c r="X367">
        <v>14.518747353110207</v>
      </c>
      <c r="Y367">
        <v>10.679391423816774</v>
      </c>
      <c r="Z367">
        <v>10.027314702101476</v>
      </c>
      <c r="AA367">
        <v>9.1356520000000003</v>
      </c>
      <c r="AB367">
        <v>11.528936</v>
      </c>
      <c r="AC367">
        <v>8.5390975340495956</v>
      </c>
      <c r="AD367">
        <v>7.2407178839993609</v>
      </c>
      <c r="AE367">
        <v>11.601951949450703</v>
      </c>
      <c r="AF367">
        <v>10.473744505041594</v>
      </c>
      <c r="AG367">
        <v>9.8199445054208976</v>
      </c>
      <c r="AH367">
        <v>7.8884163227295048</v>
      </c>
      <c r="AI367">
        <v>9.633035715590859</v>
      </c>
      <c r="AJ367">
        <v>8.533500275647171</v>
      </c>
      <c r="AK367">
        <v>11.214067234375797</v>
      </c>
      <c r="AL367">
        <v>9.6132725058797934</v>
      </c>
      <c r="AM367">
        <v>13.134554347307292</v>
      </c>
      <c r="AN367">
        <f t="shared" si="16"/>
        <v>10.013397512833265</v>
      </c>
      <c r="AO367">
        <f t="shared" si="17"/>
        <v>0.64723513830258206</v>
      </c>
      <c r="AP367">
        <v>12.079021867130564</v>
      </c>
      <c r="AQ367">
        <v>11.157877299902648</v>
      </c>
      <c r="AR367">
        <v>5.0656326236707567</v>
      </c>
    </row>
    <row r="368" spans="1:44" x14ac:dyDescent="0.25">
      <c r="A368" t="s">
        <v>525</v>
      </c>
      <c r="B368">
        <v>8.5800289995872632</v>
      </c>
      <c r="C368">
        <v>9.6769505277712113</v>
      </c>
      <c r="D368">
        <v>6.3123783774708073</v>
      </c>
      <c r="E368">
        <v>8.3344042505932823</v>
      </c>
      <c r="F368">
        <v>12.747006290307692</v>
      </c>
      <c r="G368">
        <v>7.6866146776630844</v>
      </c>
      <c r="H368">
        <v>10.833042026982003</v>
      </c>
      <c r="I368">
        <v>8.3053139380614702</v>
      </c>
      <c r="J368">
        <v>15.36427716951866</v>
      </c>
      <c r="K368">
        <v>13.649416663922393</v>
      </c>
      <c r="L368">
        <v>5.556797246592744</v>
      </c>
      <c r="M368">
        <v>9.5544528252140566</v>
      </c>
      <c r="N368">
        <v>13.032635481934195</v>
      </c>
      <c r="O368">
        <v>10.819440828722744</v>
      </c>
      <c r="P368">
        <v>11.795325590231874</v>
      </c>
      <c r="Q368">
        <v>11.71915541233926</v>
      </c>
      <c r="R368">
        <v>14.703619336469622</v>
      </c>
      <c r="S368">
        <v>8.2557943408075971</v>
      </c>
      <c r="T368">
        <v>8.8116107077831032</v>
      </c>
      <c r="U368">
        <v>9.0730090000000008</v>
      </c>
      <c r="V368">
        <f t="shared" si="15"/>
        <v>10.240563684598653</v>
      </c>
      <c r="W368">
        <v>1.6119277672153371</v>
      </c>
      <c r="X368">
        <v>6.593791473472848</v>
      </c>
      <c r="Y368">
        <v>11.094947923958493</v>
      </c>
      <c r="Z368">
        <v>13.154293138314721</v>
      </c>
      <c r="AA368">
        <v>13.417037000000001</v>
      </c>
      <c r="AB368">
        <v>12.593934000000001</v>
      </c>
      <c r="AC368">
        <v>6.334403803633001</v>
      </c>
      <c r="AD368">
        <v>4.2900114721148377</v>
      </c>
      <c r="AE368">
        <v>10.535562914806524</v>
      </c>
      <c r="AF368">
        <v>15.195890788433921</v>
      </c>
      <c r="AG368">
        <v>8.3151500152217057</v>
      </c>
      <c r="AH368">
        <v>7.0448978817095043</v>
      </c>
      <c r="AI368">
        <v>10.834008697225762</v>
      </c>
      <c r="AJ368">
        <v>9.2658583269383055</v>
      </c>
      <c r="AK368">
        <v>8.110189390304992</v>
      </c>
      <c r="AL368">
        <v>8.0941410414280206</v>
      </c>
      <c r="AM368">
        <v>4.4994632431836354</v>
      </c>
      <c r="AN368">
        <f t="shared" si="16"/>
        <v>8.8815005222330345</v>
      </c>
      <c r="AO368">
        <f t="shared" si="17"/>
        <v>1.3590631623656186</v>
      </c>
      <c r="AP368">
        <v>11.206262934472667</v>
      </c>
      <c r="AQ368">
        <v>8.6074227912369601</v>
      </c>
      <c r="AR368">
        <v>2.2900114721148381</v>
      </c>
    </row>
    <row r="369" spans="1:44" x14ac:dyDescent="0.25">
      <c r="A369" t="s">
        <v>922</v>
      </c>
      <c r="B369">
        <v>9.1416340822203228</v>
      </c>
      <c r="C369">
        <v>11.823440089529353</v>
      </c>
      <c r="D369">
        <v>14.296134898698952</v>
      </c>
      <c r="E369">
        <v>9.1135379868159383</v>
      </c>
      <c r="F369">
        <v>9.3948969383378085</v>
      </c>
      <c r="G369">
        <v>8.5028123161178932</v>
      </c>
      <c r="H369">
        <v>13.863003611877954</v>
      </c>
      <c r="I369">
        <v>3.9694268155039079</v>
      </c>
      <c r="J369">
        <v>17.694405101081962</v>
      </c>
      <c r="K369">
        <v>12.215365120458708</v>
      </c>
      <c r="L369">
        <v>8.3760993358573455</v>
      </c>
      <c r="M369">
        <v>10.713085055557542</v>
      </c>
      <c r="N369">
        <v>10.603719245621685</v>
      </c>
      <c r="O369">
        <v>10.727060280485944</v>
      </c>
      <c r="P369">
        <v>11.099281921002929</v>
      </c>
      <c r="Q369">
        <v>13.857667237025643</v>
      </c>
      <c r="R369">
        <v>14.943041756904485</v>
      </c>
      <c r="S369">
        <v>9.0318266190692817</v>
      </c>
      <c r="T369">
        <v>9.6281536906875509</v>
      </c>
      <c r="U369">
        <v>9.2629850000000005</v>
      </c>
      <c r="V369">
        <f t="shared" si="15"/>
        <v>10.912878855142761</v>
      </c>
      <c r="W369">
        <v>2.9307940982183909</v>
      </c>
      <c r="X369">
        <v>14.876676809229549</v>
      </c>
      <c r="Y369">
        <v>9.4329103564806616</v>
      </c>
      <c r="Z369">
        <v>14.185016088667727</v>
      </c>
      <c r="AA369">
        <v>10.820401</v>
      </c>
      <c r="AB369">
        <v>11.239127999999999</v>
      </c>
      <c r="AC369">
        <v>6.380821206862799</v>
      </c>
      <c r="AD369">
        <v>7.6192890144935177</v>
      </c>
      <c r="AE369">
        <v>9.9681397244882124</v>
      </c>
      <c r="AF369">
        <v>5.2108953398028568</v>
      </c>
      <c r="AG369">
        <v>5.9937988827847493</v>
      </c>
      <c r="AH369">
        <v>8.0152176614752051</v>
      </c>
      <c r="AI369">
        <v>9.7985089008114983</v>
      </c>
      <c r="AJ369">
        <v>9.1895231424724333</v>
      </c>
      <c r="AK369">
        <v>12.179224766928781</v>
      </c>
      <c r="AL369">
        <v>7.8513542760405644</v>
      </c>
      <c r="AM369">
        <v>12.327087819315134</v>
      </c>
      <c r="AN369">
        <f t="shared" si="16"/>
        <v>9.2952227698865926</v>
      </c>
      <c r="AO369">
        <f t="shared" si="17"/>
        <v>1.6176560852561686</v>
      </c>
      <c r="AP369">
        <v>12.269047702879192</v>
      </c>
      <c r="AQ369">
        <v>11.072895898138139</v>
      </c>
      <c r="AR369">
        <v>3.9307846382642198</v>
      </c>
    </row>
    <row r="370" spans="1:44" x14ac:dyDescent="0.25">
      <c r="A370" t="s">
        <v>831</v>
      </c>
      <c r="B370">
        <v>10.028483097335325</v>
      </c>
      <c r="C370">
        <v>7.9064432908100164</v>
      </c>
      <c r="D370">
        <v>4.4810405561182209</v>
      </c>
      <c r="E370">
        <v>9.1418118491426572</v>
      </c>
      <c r="F370">
        <v>7.9638208839911906</v>
      </c>
      <c r="G370">
        <v>8.7983353826111621</v>
      </c>
      <c r="H370">
        <v>9.1772039897271789</v>
      </c>
      <c r="I370">
        <v>7.645589988323815</v>
      </c>
      <c r="J370">
        <v>14.004148373663863</v>
      </c>
      <c r="K370">
        <v>11.345542468102016</v>
      </c>
      <c r="L370">
        <v>13.610685126710132</v>
      </c>
      <c r="M370">
        <v>11.277286470109079</v>
      </c>
      <c r="N370">
        <v>12.426932816291625</v>
      </c>
      <c r="O370">
        <v>11.170947236973314</v>
      </c>
      <c r="P370">
        <v>9.0102189737833793</v>
      </c>
      <c r="Q370">
        <v>10.704916823249336</v>
      </c>
      <c r="R370">
        <v>14.320407180381617</v>
      </c>
      <c r="S370">
        <v>9.3829885987142916</v>
      </c>
      <c r="T370">
        <v>6.728576323390838</v>
      </c>
      <c r="U370">
        <v>7.6323480000000004</v>
      </c>
      <c r="V370">
        <f t="shared" si="15"/>
        <v>9.837886371471452</v>
      </c>
      <c r="W370">
        <v>4.4244585782024339</v>
      </c>
      <c r="X370">
        <v>4.2180061502844266</v>
      </c>
      <c r="Y370">
        <v>10.161781516466547</v>
      </c>
      <c r="Z370">
        <v>12.986901267254114</v>
      </c>
      <c r="AA370">
        <v>10.916308000000001</v>
      </c>
      <c r="AB370">
        <v>12.491835999999999</v>
      </c>
      <c r="AC370">
        <v>9.0190038018117757</v>
      </c>
      <c r="AD370">
        <v>2.3655525716343972</v>
      </c>
      <c r="AE370">
        <v>8.2441235641672552</v>
      </c>
      <c r="AF370">
        <v>14.828489853585276</v>
      </c>
      <c r="AG370">
        <v>14.299518593762725</v>
      </c>
      <c r="AH370">
        <v>6.6754165383580464</v>
      </c>
      <c r="AI370">
        <v>10.293997705522962</v>
      </c>
      <c r="AJ370">
        <v>7.5421504628097988</v>
      </c>
      <c r="AK370">
        <v>9.6177014365795461</v>
      </c>
      <c r="AL370">
        <v>10.350771041438518</v>
      </c>
      <c r="AM370">
        <v>3.6874862654050098</v>
      </c>
      <c r="AN370">
        <f t="shared" si="16"/>
        <v>8.9484413733695778</v>
      </c>
      <c r="AO370">
        <f t="shared" si="17"/>
        <v>0.88944499810187416</v>
      </c>
      <c r="AP370">
        <v>11.178808366506631</v>
      </c>
      <c r="AQ370">
        <v>11.043476978808208</v>
      </c>
      <c r="AR370">
        <v>4.078276787813917</v>
      </c>
    </row>
    <row r="371" spans="1:44" x14ac:dyDescent="0.25">
      <c r="A371" t="s">
        <v>522</v>
      </c>
      <c r="B371">
        <v>7.9380022598622153</v>
      </c>
      <c r="C371">
        <v>6.6037776531379562</v>
      </c>
      <c r="D371">
        <v>2.183105344891779</v>
      </c>
      <c r="E371">
        <v>9.8514090936723715</v>
      </c>
      <c r="F371">
        <v>10.053479703550794</v>
      </c>
      <c r="G371">
        <v>5.6642410435288628</v>
      </c>
      <c r="H371">
        <v>8.4389302947679905</v>
      </c>
      <c r="I371">
        <v>6.7965484382842742</v>
      </c>
      <c r="J371">
        <v>13.76474712182711</v>
      </c>
      <c r="K371">
        <v>12.602109535950499</v>
      </c>
      <c r="L371">
        <v>11.398041195612342</v>
      </c>
      <c r="M371">
        <v>5.4685181531575475</v>
      </c>
      <c r="N371">
        <v>8.3003251019535309</v>
      </c>
      <c r="O371">
        <v>8.5567052975987004</v>
      </c>
      <c r="P371">
        <v>10.434991878549679</v>
      </c>
      <c r="Q371">
        <v>8.4199264794679731</v>
      </c>
      <c r="R371">
        <v>12.428766724041756</v>
      </c>
      <c r="S371">
        <v>9.4467754322158619</v>
      </c>
      <c r="T371">
        <v>7.356375376598316</v>
      </c>
      <c r="U371">
        <v>7.543596</v>
      </c>
      <c r="V371">
        <f t="shared" si="15"/>
        <v>8.662518606433478</v>
      </c>
      <c r="W371">
        <v>2.4055023045535386</v>
      </c>
      <c r="X371">
        <v>14.893150090184735</v>
      </c>
      <c r="Y371">
        <v>7.6315757884326914</v>
      </c>
      <c r="Z371">
        <v>12.457881374591304</v>
      </c>
      <c r="AA371">
        <v>10.624675999999999</v>
      </c>
      <c r="AB371">
        <v>12.525745000000001</v>
      </c>
      <c r="AC371">
        <v>9.6459581072186023</v>
      </c>
      <c r="AD371">
        <v>-0.40182538785199273</v>
      </c>
      <c r="AE371">
        <v>8.3294716672821174</v>
      </c>
      <c r="AF371">
        <v>11.731294717165524</v>
      </c>
      <c r="AG371">
        <v>4.8649388740748947</v>
      </c>
      <c r="AH371">
        <v>9.3655092670378135</v>
      </c>
      <c r="AI371">
        <v>11.967886130076229</v>
      </c>
      <c r="AJ371">
        <v>9.9002201666874132</v>
      </c>
      <c r="AK371">
        <v>10.763373561132735</v>
      </c>
      <c r="AL371">
        <v>6.3123983461335866</v>
      </c>
      <c r="AM371">
        <v>10.278512066574283</v>
      </c>
      <c r="AN371">
        <f t="shared" si="16"/>
        <v>9.0174275337231453</v>
      </c>
      <c r="AO371">
        <f t="shared" si="17"/>
        <v>-0.35490892728966728</v>
      </c>
      <c r="AP371">
        <v>11.741854574355335</v>
      </c>
      <c r="AQ371">
        <v>8.806386896785618</v>
      </c>
      <c r="AR371">
        <v>2.0575889028843584</v>
      </c>
    </row>
    <row r="372" spans="1:44" x14ac:dyDescent="0.25">
      <c r="A372" t="s">
        <v>944</v>
      </c>
      <c r="B372">
        <v>8.8924878702466419</v>
      </c>
      <c r="C372">
        <v>12.539025636840728</v>
      </c>
      <c r="D372">
        <v>6.5597349951167034</v>
      </c>
      <c r="E372">
        <v>9.5074912063533183</v>
      </c>
      <c r="F372">
        <v>9.7894387663123048</v>
      </c>
      <c r="G372">
        <v>8.4137556928395103</v>
      </c>
      <c r="H372">
        <v>12.649504001536888</v>
      </c>
      <c r="I372">
        <v>6.5890728291536016</v>
      </c>
      <c r="J372">
        <v>16.233594728569248</v>
      </c>
      <c r="K372">
        <v>12.857543417511588</v>
      </c>
      <c r="L372">
        <v>6.0597467908902516</v>
      </c>
      <c r="M372">
        <v>10.036620916065928</v>
      </c>
      <c r="N372">
        <v>10.0981796357378</v>
      </c>
      <c r="O372">
        <v>9.4003351217261244</v>
      </c>
      <c r="P372">
        <v>11.028192848788482</v>
      </c>
      <c r="Q372">
        <v>13.327032955732582</v>
      </c>
      <c r="R372">
        <v>15.440805921821253</v>
      </c>
      <c r="S372">
        <v>7.5445642080533988</v>
      </c>
      <c r="T372">
        <v>9.4402278042093624</v>
      </c>
      <c r="U372">
        <v>8.9209630000000004</v>
      </c>
      <c r="V372">
        <f t="shared" si="15"/>
        <v>10.266415917375287</v>
      </c>
      <c r="W372">
        <v>4.4137565389197784</v>
      </c>
      <c r="X372">
        <v>12.485515961353945</v>
      </c>
      <c r="Y372">
        <v>9.5762401922819738</v>
      </c>
      <c r="Z372">
        <v>13.108274789475207</v>
      </c>
      <c r="AA372">
        <v>10.310368</v>
      </c>
      <c r="AB372">
        <v>10.681583</v>
      </c>
      <c r="AC372">
        <v>9.3799674555705685</v>
      </c>
      <c r="AD372">
        <v>9.8996594794851109</v>
      </c>
      <c r="AE372">
        <v>9.3179721714166508</v>
      </c>
      <c r="AF372">
        <v>6.9162556849825556</v>
      </c>
      <c r="AG372">
        <v>1.9807930704538528</v>
      </c>
      <c r="AH372">
        <v>8.6461320485368507</v>
      </c>
      <c r="AI372">
        <v>10.62067959982372</v>
      </c>
      <c r="AJ372">
        <v>10.870148144938112</v>
      </c>
      <c r="AK372">
        <v>10.238184138209943</v>
      </c>
      <c r="AL372">
        <v>9.9689128366669362</v>
      </c>
      <c r="AM372">
        <v>10.315739881964674</v>
      </c>
      <c r="AN372">
        <f t="shared" si="16"/>
        <v>9.3370695878870507</v>
      </c>
      <c r="AO372">
        <f t="shared" si="17"/>
        <v>0.92934632948823648</v>
      </c>
      <c r="AP372">
        <v>11.762647712659925</v>
      </c>
      <c r="AQ372">
        <v>8.2550578484389927</v>
      </c>
      <c r="AR372">
        <v>0.24379092506481009</v>
      </c>
    </row>
    <row r="373" spans="1:44" x14ac:dyDescent="0.25">
      <c r="A373" t="s">
        <v>46</v>
      </c>
      <c r="B373">
        <v>11.114272076855055</v>
      </c>
      <c r="C373">
        <v>9.6603999331229211</v>
      </c>
      <c r="D373">
        <v>5.5020409387508975</v>
      </c>
      <c r="E373">
        <v>9.2857536017824369</v>
      </c>
      <c r="F373">
        <v>12.632062981350208</v>
      </c>
      <c r="G373">
        <v>8.0970460799968613</v>
      </c>
      <c r="H373">
        <v>11.468445807655302</v>
      </c>
      <c r="I373">
        <v>8.7491849483766728</v>
      </c>
      <c r="J373">
        <v>15.670261387317057</v>
      </c>
      <c r="K373">
        <v>11.590137564491132</v>
      </c>
      <c r="L373">
        <v>4.118334805855735</v>
      </c>
      <c r="M373">
        <v>9.3567400402862759</v>
      </c>
      <c r="N373">
        <v>10.945678072408297</v>
      </c>
      <c r="O373">
        <v>9.2655402728622747</v>
      </c>
      <c r="P373">
        <v>11.055525259690596</v>
      </c>
      <c r="Q373">
        <v>11.708571539017555</v>
      </c>
      <c r="R373">
        <v>13.8509827282213</v>
      </c>
      <c r="S373">
        <v>3.9512240913561834</v>
      </c>
      <c r="T373">
        <v>8.7800689078372045</v>
      </c>
      <c r="U373">
        <v>10.342639</v>
      </c>
      <c r="V373">
        <f t="shared" si="15"/>
        <v>9.8572455018616978</v>
      </c>
      <c r="W373">
        <v>7.2294706413245722</v>
      </c>
      <c r="X373">
        <v>8.8823777157911241</v>
      </c>
      <c r="Y373">
        <v>11.140356376689278</v>
      </c>
      <c r="Z373">
        <v>12.814487898592853</v>
      </c>
      <c r="AA373">
        <v>2.2057989999999998</v>
      </c>
      <c r="AB373">
        <v>13.863905000000001</v>
      </c>
      <c r="AC373">
        <v>6.4357485914216594</v>
      </c>
      <c r="AD373">
        <v>8.9103123342118913</v>
      </c>
      <c r="AE373">
        <v>9.8312921991540261</v>
      </c>
      <c r="AF373">
        <v>8.8598024909570654</v>
      </c>
      <c r="AG373">
        <v>1.4402612393879708</v>
      </c>
      <c r="AH373">
        <v>5.2982440677348848</v>
      </c>
      <c r="AI373">
        <v>11.615064355742296</v>
      </c>
      <c r="AJ373">
        <v>6.88320656845604</v>
      </c>
      <c r="AK373">
        <v>4.1627256528462029</v>
      </c>
      <c r="AL373">
        <v>10.332350907467045</v>
      </c>
      <c r="AM373">
        <v>5.1844231284416651</v>
      </c>
      <c r="AN373">
        <f t="shared" si="16"/>
        <v>7.9464604804834451</v>
      </c>
      <c r="AO373">
        <f t="shared" si="17"/>
        <v>1.9107850213782527</v>
      </c>
      <c r="AP373">
        <v>11.947166067723959</v>
      </c>
      <c r="AQ373">
        <v>11.746894846848125</v>
      </c>
      <c r="AR373">
        <v>9.4447647846559803</v>
      </c>
    </row>
    <row r="374" spans="1:44" x14ac:dyDescent="0.25">
      <c r="A374" t="s">
        <v>571</v>
      </c>
      <c r="B374">
        <v>8.6563351166312916</v>
      </c>
      <c r="C374">
        <v>9.9228168801223706</v>
      </c>
      <c r="D374">
        <v>6.6659668694383436</v>
      </c>
      <c r="E374">
        <v>8.6000277326555015</v>
      </c>
      <c r="F374">
        <v>9.0823750103886258</v>
      </c>
      <c r="G374">
        <v>6.2491001755906312</v>
      </c>
      <c r="H374">
        <v>11.104047187462053</v>
      </c>
      <c r="I374">
        <v>7.3355109464528665</v>
      </c>
      <c r="J374">
        <v>15.693158121027119</v>
      </c>
      <c r="K374">
        <v>11.870668177680786</v>
      </c>
      <c r="L374">
        <v>12.385271103383339</v>
      </c>
      <c r="M374">
        <v>9.8181071123003818</v>
      </c>
      <c r="N374">
        <v>10.968844671422854</v>
      </c>
      <c r="O374">
        <v>10.172012392816967</v>
      </c>
      <c r="P374">
        <v>10.206835253766965</v>
      </c>
      <c r="Q374">
        <v>11.982123632510046</v>
      </c>
      <c r="R374">
        <v>15.649549986668635</v>
      </c>
      <c r="S374">
        <v>7.4630984497160249</v>
      </c>
      <c r="T374">
        <v>8.013578385383811</v>
      </c>
      <c r="U374">
        <v>8.6687069999999995</v>
      </c>
      <c r="V374">
        <f t="shared" si="15"/>
        <v>10.025406710270932</v>
      </c>
      <c r="W374">
        <v>4.6931356498501806</v>
      </c>
      <c r="X374">
        <v>6.5339386119100418</v>
      </c>
      <c r="Y374">
        <v>11.904189966768781</v>
      </c>
      <c r="Z374">
        <v>12.439325514649525</v>
      </c>
      <c r="AA374">
        <v>10.93197</v>
      </c>
      <c r="AB374">
        <v>12.136328000000001</v>
      </c>
      <c r="AC374">
        <v>7.4567708369319909</v>
      </c>
      <c r="AD374">
        <v>6.1969040343451178</v>
      </c>
      <c r="AE374">
        <v>9.4432315915221494</v>
      </c>
      <c r="AF374">
        <v>11.273381609871334</v>
      </c>
      <c r="AG374">
        <v>14.296403589230751</v>
      </c>
      <c r="AH374">
        <v>8.3100424067901972</v>
      </c>
      <c r="AI374">
        <v>10.333543930941513</v>
      </c>
      <c r="AJ374">
        <v>10.099231022340211</v>
      </c>
      <c r="AK374">
        <v>9.4448310302569194</v>
      </c>
      <c r="AL374">
        <v>10.363872581742568</v>
      </c>
      <c r="AM374">
        <v>4.7767935788970908</v>
      </c>
      <c r="AN374">
        <f t="shared" si="16"/>
        <v>9.4490525856499055</v>
      </c>
      <c r="AO374">
        <f t="shared" si="17"/>
        <v>0.57635412462102664</v>
      </c>
      <c r="AP374">
        <v>12.327595980417577</v>
      </c>
      <c r="AQ374">
        <v>9.5050987619229996</v>
      </c>
      <c r="AR374">
        <v>5.256403079472018</v>
      </c>
    </row>
    <row r="375" spans="1:44" x14ac:dyDescent="0.25">
      <c r="A375" t="s">
        <v>59</v>
      </c>
      <c r="B375">
        <v>9.8935287639812906</v>
      </c>
      <c r="C375">
        <v>11.730971554271484</v>
      </c>
      <c r="D375">
        <v>6.3734202711744992</v>
      </c>
      <c r="E375">
        <v>9.7311163605690734</v>
      </c>
      <c r="F375">
        <v>10.628516078271332</v>
      </c>
      <c r="G375">
        <v>8.376385029307599</v>
      </c>
      <c r="H375">
        <v>12.876443639679293</v>
      </c>
      <c r="I375">
        <v>8.3044412234640514</v>
      </c>
      <c r="J375">
        <v>16.139873462773899</v>
      </c>
      <c r="K375">
        <v>10.908550843166198</v>
      </c>
      <c r="L375">
        <v>12.497774911119052</v>
      </c>
      <c r="M375">
        <v>9.5926278332804049</v>
      </c>
      <c r="N375">
        <v>10.516713507495339</v>
      </c>
      <c r="O375">
        <v>10.765454189220808</v>
      </c>
      <c r="P375">
        <v>12.088964954724014</v>
      </c>
      <c r="Q375">
        <v>13.098761242875815</v>
      </c>
      <c r="R375">
        <v>14.13347178335882</v>
      </c>
      <c r="S375">
        <v>9.4201505589087091</v>
      </c>
      <c r="T375">
        <v>9.8067087849201169</v>
      </c>
      <c r="U375">
        <v>9.499136</v>
      </c>
      <c r="V375">
        <f t="shared" si="15"/>
        <v>10.819150549628089</v>
      </c>
      <c r="W375">
        <v>5.1765262357458228</v>
      </c>
      <c r="X375">
        <v>10.769971447859897</v>
      </c>
      <c r="Y375">
        <v>9.8377006179430069</v>
      </c>
      <c r="Z375">
        <v>13.352065267503182</v>
      </c>
      <c r="AA375">
        <v>10.125885999999999</v>
      </c>
      <c r="AB375">
        <v>11.67291</v>
      </c>
      <c r="AC375">
        <v>7.0522332849822895</v>
      </c>
      <c r="AD375">
        <v>8.3003562214053588</v>
      </c>
      <c r="AE375">
        <v>10.631932226222585</v>
      </c>
      <c r="AF375">
        <v>11.819975310998725</v>
      </c>
      <c r="AG375">
        <v>11.677425744063768</v>
      </c>
      <c r="AH375">
        <v>8.0391943367449699</v>
      </c>
      <c r="AI375">
        <v>11.100331453512148</v>
      </c>
      <c r="AJ375">
        <v>9.3991629743639837</v>
      </c>
      <c r="AK375">
        <v>9.536069806723658</v>
      </c>
      <c r="AL375">
        <v>9.771661790286986</v>
      </c>
      <c r="AM375">
        <v>11.29448905101254</v>
      </c>
      <c r="AN375">
        <f t="shared" si="16"/>
        <v>9.9739936334922898</v>
      </c>
      <c r="AO375">
        <f t="shared" si="17"/>
        <v>0.84515691613579946</v>
      </c>
      <c r="AP375">
        <v>12.305907725367929</v>
      </c>
      <c r="AQ375">
        <v>10.563325374773527</v>
      </c>
      <c r="AR375">
        <v>5.42588557804154</v>
      </c>
    </row>
    <row r="376" spans="1:44" x14ac:dyDescent="0.25">
      <c r="A376" t="s">
        <v>498</v>
      </c>
      <c r="B376">
        <v>7.7667409079072582</v>
      </c>
      <c r="C376">
        <v>8.5688841197551753</v>
      </c>
      <c r="D376">
        <v>2.9282376553062566</v>
      </c>
      <c r="E376">
        <v>10.241120252979211</v>
      </c>
      <c r="F376">
        <v>7.7327270929465861</v>
      </c>
      <c r="G376">
        <v>7.6949505155056892</v>
      </c>
      <c r="H376">
        <v>9.8687957065105163</v>
      </c>
      <c r="I376">
        <v>12.378209034140768</v>
      </c>
      <c r="J376">
        <v>13.525410498411762</v>
      </c>
      <c r="K376">
        <v>10.461350724496846</v>
      </c>
      <c r="L376">
        <v>10.313380667262997</v>
      </c>
      <c r="M376">
        <v>6.653130257899595</v>
      </c>
      <c r="N376">
        <v>6.8027063424632006</v>
      </c>
      <c r="O376">
        <v>8.7569028612819615</v>
      </c>
      <c r="P376">
        <v>10.053507262806045</v>
      </c>
      <c r="Q376">
        <v>9.4972490915524439</v>
      </c>
      <c r="R376">
        <v>12.351353234148409</v>
      </c>
      <c r="S376">
        <v>4.9871298280868812</v>
      </c>
      <c r="T376">
        <v>7.8746562052980709</v>
      </c>
      <c r="U376">
        <v>7.6741919999999997</v>
      </c>
      <c r="V376">
        <f t="shared" si="15"/>
        <v>8.8065317129379839</v>
      </c>
      <c r="W376">
        <v>2.9282376553062566</v>
      </c>
      <c r="X376">
        <v>12.206428640443779</v>
      </c>
      <c r="Y376">
        <v>8.3730221595255081</v>
      </c>
      <c r="Z376">
        <v>13.087898468050547</v>
      </c>
      <c r="AA376">
        <v>9.2431350000000005</v>
      </c>
      <c r="AB376">
        <v>10.799287</v>
      </c>
      <c r="AC376">
        <v>10.272039873859661</v>
      </c>
      <c r="AD376">
        <v>7.0802408672100636</v>
      </c>
      <c r="AE376">
        <v>8.0914676515530886</v>
      </c>
      <c r="AF376">
        <v>3.5656702835478411</v>
      </c>
      <c r="AG376">
        <v>1.3432941078624365</v>
      </c>
      <c r="AH376">
        <v>8.1782724443429853</v>
      </c>
      <c r="AI376">
        <v>10.700093568528985</v>
      </c>
      <c r="AJ376">
        <v>9.6644513735114863</v>
      </c>
      <c r="AK376">
        <v>9.9647162951269479</v>
      </c>
      <c r="AL376">
        <v>8.7255387233552515</v>
      </c>
      <c r="AM376">
        <v>7.588034722456598</v>
      </c>
      <c r="AN376">
        <f t="shared" si="16"/>
        <v>8.3418722843930251</v>
      </c>
      <c r="AO376">
        <f t="shared" si="17"/>
        <v>0.46465942854495879</v>
      </c>
      <c r="AP376">
        <v>13.268458342614972</v>
      </c>
      <c r="AQ376">
        <v>10.913446776278743</v>
      </c>
      <c r="AR376">
        <v>3.7125077414501826</v>
      </c>
    </row>
    <row r="377" spans="1:44" x14ac:dyDescent="0.25">
      <c r="A377" t="s">
        <v>1013</v>
      </c>
      <c r="B377">
        <v>10.920019686901087</v>
      </c>
      <c r="C377">
        <v>12.617178713725696</v>
      </c>
      <c r="D377">
        <v>7.3256562470861164</v>
      </c>
      <c r="E377">
        <v>10.20649671236302</v>
      </c>
      <c r="F377">
        <v>10.716164999702572</v>
      </c>
      <c r="G377">
        <v>9.3969495740589029</v>
      </c>
      <c r="H377">
        <v>14.287365196497444</v>
      </c>
      <c r="I377">
        <v>6.5035236545172932</v>
      </c>
      <c r="J377">
        <v>18.094702712268088</v>
      </c>
      <c r="K377">
        <v>11.49663580913942</v>
      </c>
      <c r="L377">
        <v>10.85383304174244</v>
      </c>
      <c r="M377">
        <v>11.28034271096954</v>
      </c>
      <c r="N377">
        <v>10.769472579061887</v>
      </c>
      <c r="O377">
        <v>10.418024299264992</v>
      </c>
      <c r="P377">
        <v>11.87701067816592</v>
      </c>
      <c r="Q377">
        <v>14.917838194587663</v>
      </c>
      <c r="R377">
        <v>14.410594454507391</v>
      </c>
      <c r="S377">
        <v>9.2456489619393736</v>
      </c>
      <c r="T377">
        <v>10.883556747009727</v>
      </c>
      <c r="U377">
        <v>9.7273440000000004</v>
      </c>
      <c r="V377">
        <f t="shared" si="15"/>
        <v>11.297417948675427</v>
      </c>
      <c r="W377">
        <v>4.3103910212529524</v>
      </c>
      <c r="X377">
        <v>14.167411261650933</v>
      </c>
      <c r="Y377">
        <v>10.567577009294649</v>
      </c>
      <c r="Z377">
        <v>13.112596800186205</v>
      </c>
      <c r="AA377">
        <v>11.063286</v>
      </c>
      <c r="AB377">
        <v>12.778601999999999</v>
      </c>
      <c r="AC377">
        <v>9.886371506427448</v>
      </c>
      <c r="AD377">
        <v>9.0504217027082401</v>
      </c>
      <c r="AE377">
        <v>8.2695288006505372</v>
      </c>
      <c r="AF377">
        <v>10.013778093932361</v>
      </c>
      <c r="AG377">
        <v>10.363593597653852</v>
      </c>
      <c r="AH377">
        <v>8.1330116830620938</v>
      </c>
      <c r="AI377">
        <v>10.994802723965659</v>
      </c>
      <c r="AJ377">
        <v>8.4905107656610941</v>
      </c>
      <c r="AK377">
        <v>9.735226154808382</v>
      </c>
      <c r="AL377">
        <v>8.4457991110272683</v>
      </c>
      <c r="AM377">
        <v>10.794377036535359</v>
      </c>
      <c r="AN377">
        <f t="shared" si="16"/>
        <v>10.010428545224531</v>
      </c>
      <c r="AO377">
        <f t="shared" si="17"/>
        <v>1.286989403450896</v>
      </c>
      <c r="AP377">
        <v>11.320188655529538</v>
      </c>
      <c r="AQ377">
        <v>11.274699971722123</v>
      </c>
      <c r="AR377">
        <v>2.6626840394872375</v>
      </c>
    </row>
    <row r="378" spans="1:44" x14ac:dyDescent="0.25">
      <c r="A378" t="s">
        <v>156</v>
      </c>
      <c r="B378">
        <v>9.7741719715037139</v>
      </c>
      <c r="C378">
        <v>12.1140731471652</v>
      </c>
      <c r="D378">
        <v>6.9372502183820686</v>
      </c>
      <c r="E378">
        <v>9.6108949120095151</v>
      </c>
      <c r="F378">
        <v>10.557146120564109</v>
      </c>
      <c r="G378">
        <v>8.2738133123241226</v>
      </c>
      <c r="H378">
        <v>13.487498621742777</v>
      </c>
      <c r="I378">
        <v>5.8599695482210254</v>
      </c>
      <c r="J378">
        <v>17.497151690920742</v>
      </c>
      <c r="K378">
        <v>12.346707298385375</v>
      </c>
      <c r="L378">
        <v>9.7307988881412921</v>
      </c>
      <c r="M378">
        <v>10.651980172134238</v>
      </c>
      <c r="N378">
        <v>10.964570395455604</v>
      </c>
      <c r="O378">
        <v>9.1140731146208847</v>
      </c>
      <c r="P378">
        <v>11.393592152491202</v>
      </c>
      <c r="Q378">
        <v>14.271746571028933</v>
      </c>
      <c r="R378">
        <v>14.147429684473369</v>
      </c>
      <c r="S378">
        <v>8.9583114244453093</v>
      </c>
      <c r="T378">
        <v>9.9541235920703244</v>
      </c>
      <c r="U378">
        <v>10.000211</v>
      </c>
      <c r="V378">
        <f t="shared" si="15"/>
        <v>10.78227569180399</v>
      </c>
      <c r="W378">
        <v>7.2375168743260208</v>
      </c>
      <c r="X378">
        <v>10.426712172412453</v>
      </c>
      <c r="Y378">
        <v>10.602892293797082</v>
      </c>
      <c r="Z378">
        <v>13.845836687348047</v>
      </c>
      <c r="AA378">
        <v>9.8535389999999996</v>
      </c>
      <c r="AB378">
        <v>14.438876</v>
      </c>
      <c r="AC378">
        <v>7.3899797378851533</v>
      </c>
      <c r="AD378">
        <v>7.6502554770785931</v>
      </c>
      <c r="AE378">
        <v>9.722615785110527</v>
      </c>
      <c r="AF378">
        <v>9.0631342939615909</v>
      </c>
      <c r="AG378">
        <v>9.4125380923462618</v>
      </c>
      <c r="AH378">
        <v>7.4145719295935342</v>
      </c>
      <c r="AI378">
        <v>11.463269478036977</v>
      </c>
      <c r="AJ378">
        <v>7.6843636166472962</v>
      </c>
      <c r="AK378">
        <v>7.3048404658047605</v>
      </c>
      <c r="AL378">
        <v>10.255779355047027</v>
      </c>
      <c r="AM378">
        <v>6.7946458993815071</v>
      </c>
      <c r="AN378">
        <f t="shared" si="16"/>
        <v>9.4447863034574606</v>
      </c>
      <c r="AO378">
        <f t="shared" si="17"/>
        <v>1.3374893883465298</v>
      </c>
      <c r="AP378">
        <v>12.534652448011133</v>
      </c>
      <c r="AQ378">
        <v>12.505973426334606</v>
      </c>
      <c r="AR378">
        <v>5.8497866413749637</v>
      </c>
    </row>
    <row r="379" spans="1:44" x14ac:dyDescent="0.25">
      <c r="A379" t="s">
        <v>1011</v>
      </c>
      <c r="B379">
        <v>9.8163235432567575</v>
      </c>
      <c r="C379">
        <v>10.041419731997292</v>
      </c>
      <c r="D379">
        <v>3.6827418266440604</v>
      </c>
      <c r="E379">
        <v>10.131674233382096</v>
      </c>
      <c r="F379">
        <v>10.404571613739872</v>
      </c>
      <c r="G379">
        <v>7.9467384618694439</v>
      </c>
      <c r="H379">
        <v>12.219343763377086</v>
      </c>
      <c r="I379">
        <v>8.7552434566073742</v>
      </c>
      <c r="J379">
        <v>15.485983234491659</v>
      </c>
      <c r="K379">
        <v>11.13658496060502</v>
      </c>
      <c r="L379">
        <v>10.572653619959034</v>
      </c>
      <c r="M379">
        <v>9.4674496572388787</v>
      </c>
      <c r="N379">
        <v>9.7238800194886181</v>
      </c>
      <c r="O379">
        <v>10.099699958608502</v>
      </c>
      <c r="P379">
        <v>11.20028897743571</v>
      </c>
      <c r="Q379">
        <v>12.229147136732871</v>
      </c>
      <c r="R379">
        <v>14.45298997834605</v>
      </c>
      <c r="S379">
        <v>7.5998317812709848</v>
      </c>
      <c r="T379">
        <v>9.23798046727795</v>
      </c>
      <c r="U379">
        <v>9.6374370000000003</v>
      </c>
      <c r="V379">
        <f t="shared" si="15"/>
        <v>10.192099171116464</v>
      </c>
      <c r="W379">
        <v>7.026002152291194</v>
      </c>
      <c r="X379">
        <v>15.295045149368388</v>
      </c>
      <c r="Y379">
        <v>12.388855419921434</v>
      </c>
      <c r="Z379">
        <v>12.259531050707608</v>
      </c>
      <c r="AA379">
        <v>10.955301</v>
      </c>
      <c r="AB379">
        <v>13.028599</v>
      </c>
      <c r="AC379">
        <v>9.5449538104974891</v>
      </c>
      <c r="AD379">
        <v>6.215618418353035</v>
      </c>
      <c r="AE379">
        <v>11.673844840535967</v>
      </c>
      <c r="AF379">
        <v>11.860641812461802</v>
      </c>
      <c r="AG379">
        <v>12.189443145372158</v>
      </c>
      <c r="AH379">
        <v>8.1793652407349366</v>
      </c>
      <c r="AI379">
        <v>11.071037335091249</v>
      </c>
      <c r="AJ379">
        <v>9.6561219906704281</v>
      </c>
      <c r="AK379">
        <v>11.540990781556332</v>
      </c>
      <c r="AL379">
        <v>9.032038286077599</v>
      </c>
      <c r="AM379">
        <v>12.015567398514611</v>
      </c>
      <c r="AN379">
        <f t="shared" si="16"/>
        <v>10.819585696009071</v>
      </c>
      <c r="AO379">
        <f t="shared" si="17"/>
        <v>-0.62748652489260692</v>
      </c>
      <c r="AP379">
        <v>11.146356551520011</v>
      </c>
      <c r="AQ379">
        <v>11.02031967501669</v>
      </c>
      <c r="AR379">
        <v>4.7575140208026676</v>
      </c>
    </row>
    <row r="380" spans="1:44" x14ac:dyDescent="0.25">
      <c r="A380" t="s">
        <v>470</v>
      </c>
      <c r="B380">
        <v>9.7689498088911062</v>
      </c>
      <c r="C380">
        <v>11.153450190816681</v>
      </c>
      <c r="D380">
        <v>6.6639664838740122</v>
      </c>
      <c r="E380">
        <v>8.3027782747730754</v>
      </c>
      <c r="F380">
        <v>11.650895973991771</v>
      </c>
      <c r="G380">
        <v>7.9124031678612292</v>
      </c>
      <c r="H380">
        <v>12.704981840093332</v>
      </c>
      <c r="I380">
        <v>7.7616443065415339</v>
      </c>
      <c r="J380">
        <v>17.00028147924537</v>
      </c>
      <c r="K380">
        <v>12.126035781015865</v>
      </c>
      <c r="L380">
        <v>10.54052407134726</v>
      </c>
      <c r="M380">
        <v>10.579865282912511</v>
      </c>
      <c r="N380">
        <v>10.934143601885459</v>
      </c>
      <c r="O380">
        <v>10.353189951287835</v>
      </c>
      <c r="P380">
        <v>11.744577770035368</v>
      </c>
      <c r="Q380">
        <v>13.902723252679928</v>
      </c>
      <c r="R380">
        <v>15.067383746214013</v>
      </c>
      <c r="S380">
        <v>8.8960084045311572</v>
      </c>
      <c r="T380">
        <v>9.448519005869743</v>
      </c>
      <c r="U380">
        <v>9.8133040000000005</v>
      </c>
      <c r="V380">
        <f t="shared" si="15"/>
        <v>10.816281319693362</v>
      </c>
      <c r="W380">
        <v>4.7115830074739611</v>
      </c>
      <c r="X380">
        <v>6.3576874708409861</v>
      </c>
      <c r="Y380">
        <v>11.103678266886151</v>
      </c>
      <c r="Z380">
        <v>12.556422110561174</v>
      </c>
      <c r="AA380">
        <v>10.900895</v>
      </c>
      <c r="AB380">
        <v>12.401173999999999</v>
      </c>
      <c r="AC380">
        <v>3.654252213436691</v>
      </c>
      <c r="AD380">
        <v>8.6209704915375713</v>
      </c>
      <c r="AE380">
        <v>12.465169685654308</v>
      </c>
      <c r="AF380">
        <v>10.490215810807166</v>
      </c>
      <c r="AG380">
        <v>13.494560854181987</v>
      </c>
      <c r="AH380">
        <v>4.3027796453716611</v>
      </c>
      <c r="AI380">
        <v>11.133266242871406</v>
      </c>
      <c r="AJ380">
        <v>10.278478149213379</v>
      </c>
      <c r="AK380">
        <v>7.1828898998373329</v>
      </c>
      <c r="AL380">
        <v>7.3873116995544352</v>
      </c>
      <c r="AM380">
        <v>4.3516848599325497</v>
      </c>
      <c r="AN380">
        <f t="shared" si="16"/>
        <v>8.9054717298918078</v>
      </c>
      <c r="AO380">
        <f t="shared" si="17"/>
        <v>1.9108095898015538</v>
      </c>
      <c r="AP380">
        <v>11.465950851195585</v>
      </c>
      <c r="AQ380">
        <v>10.531265357885655</v>
      </c>
      <c r="AR380">
        <v>3.5740772812689974</v>
      </c>
    </row>
    <row r="381" spans="1:44" x14ac:dyDescent="0.25">
      <c r="A381" t="s">
        <v>1129</v>
      </c>
      <c r="B381">
        <v>10.476940575019219</v>
      </c>
      <c r="C381">
        <v>11.170926525287385</v>
      </c>
      <c r="D381">
        <v>5.4329594072761065</v>
      </c>
      <c r="E381">
        <v>9.8984502328078658</v>
      </c>
      <c r="F381">
        <v>10.342963574398727</v>
      </c>
      <c r="G381">
        <v>7.8073549220576037</v>
      </c>
      <c r="H381">
        <v>12.557846582449566</v>
      </c>
      <c r="I381">
        <v>6.9534515013662599</v>
      </c>
      <c r="J381">
        <v>16.227924242917776</v>
      </c>
      <c r="K381">
        <v>12.070389327891398</v>
      </c>
      <c r="L381">
        <v>8.3750394313469236</v>
      </c>
      <c r="M381">
        <v>10.047123912114026</v>
      </c>
      <c r="N381">
        <v>10.104336659814736</v>
      </c>
      <c r="O381">
        <v>9.8966351413029088</v>
      </c>
      <c r="P381">
        <v>11.357991783631059</v>
      </c>
      <c r="Q381">
        <v>13.274086905634416</v>
      </c>
      <c r="R381">
        <v>14.371110945610706</v>
      </c>
      <c r="S381">
        <v>7.9378151688034198</v>
      </c>
      <c r="T381">
        <v>9.5918962955207014</v>
      </c>
      <c r="U381">
        <v>9.2649120000000007</v>
      </c>
      <c r="V381">
        <f t="shared" si="15"/>
        <v>10.358007756762541</v>
      </c>
      <c r="W381">
        <v>5.1043366598147362</v>
      </c>
      <c r="X381">
        <v>13.136222153170195</v>
      </c>
      <c r="Y381">
        <v>10.960001932068081</v>
      </c>
      <c r="Z381">
        <v>7.3327079336406049</v>
      </c>
      <c r="AA381">
        <v>10.590213</v>
      </c>
      <c r="AB381">
        <v>11.431289</v>
      </c>
      <c r="AC381">
        <v>7.7865963618908065</v>
      </c>
      <c r="AD381">
        <v>6.452858964713811</v>
      </c>
      <c r="AE381">
        <v>8.8278190246173214</v>
      </c>
      <c r="AF381">
        <v>8.7045953476324041</v>
      </c>
      <c r="AG381">
        <v>10.014020470314936</v>
      </c>
      <c r="AH381">
        <v>7.9378151688034198</v>
      </c>
      <c r="AI381">
        <v>9.502235114856795</v>
      </c>
      <c r="AJ381">
        <v>10.012345190419829</v>
      </c>
      <c r="AK381">
        <v>9.4503864790342913</v>
      </c>
      <c r="AL381">
        <v>9.422064766172813</v>
      </c>
      <c r="AM381">
        <v>8.6865005271832185</v>
      </c>
      <c r="AN381">
        <f t="shared" si="16"/>
        <v>9.1383534173137217</v>
      </c>
      <c r="AO381">
        <f t="shared" si="17"/>
        <v>1.2196543394488195</v>
      </c>
      <c r="AP381">
        <v>11.60917873814198</v>
      </c>
      <c r="AQ381">
        <v>11.10695545712283</v>
      </c>
      <c r="AR381">
        <v>4.0703893278913981</v>
      </c>
    </row>
    <row r="382" spans="1:44" x14ac:dyDescent="0.25">
      <c r="A382" t="s">
        <v>1108</v>
      </c>
      <c r="B382">
        <v>8.539549294255016</v>
      </c>
      <c r="C382">
        <v>9.5822801274462943</v>
      </c>
      <c r="D382">
        <v>7.0327907202920743</v>
      </c>
      <c r="E382">
        <v>7.5202870877579056</v>
      </c>
      <c r="F382">
        <v>7.9488350094765119</v>
      </c>
      <c r="G382">
        <v>8.7382405759127817</v>
      </c>
      <c r="H382">
        <v>10.591538147875124</v>
      </c>
      <c r="I382">
        <v>4.9373396836078198</v>
      </c>
      <c r="J382">
        <v>14.847344892099802</v>
      </c>
      <c r="K382">
        <v>10.358339004388522</v>
      </c>
      <c r="L382">
        <v>7.072122954897349</v>
      </c>
      <c r="M382">
        <v>7.2757492557920598</v>
      </c>
      <c r="N382">
        <v>8.0543774843220959</v>
      </c>
      <c r="O382">
        <v>11.269802331178024</v>
      </c>
      <c r="P382">
        <v>10.332067662783411</v>
      </c>
      <c r="Q382">
        <v>10.948594934557304</v>
      </c>
      <c r="R382">
        <v>13.149434972763178</v>
      </c>
      <c r="S382">
        <v>4.805555584132585</v>
      </c>
      <c r="T382">
        <v>8.0074859401518985</v>
      </c>
      <c r="U382">
        <v>8.2909839999999999</v>
      </c>
      <c r="V382">
        <f t="shared" si="15"/>
        <v>8.9651359831844868</v>
      </c>
      <c r="W382">
        <v>3.0965992072142465</v>
      </c>
      <c r="X382">
        <v>13.631806289626667</v>
      </c>
      <c r="Y382">
        <v>8.7668535198701658</v>
      </c>
      <c r="Z382">
        <v>14.213274557291541</v>
      </c>
      <c r="AA382">
        <v>9.9024739999999998</v>
      </c>
      <c r="AB382">
        <v>12.486278</v>
      </c>
      <c r="AC382">
        <v>9.3423411751775518</v>
      </c>
      <c r="AD382">
        <v>6.1577167838431137</v>
      </c>
      <c r="AE382">
        <v>7.9545865996756993</v>
      </c>
      <c r="AF382">
        <v>11.25200779205627</v>
      </c>
      <c r="AG382">
        <v>3.8224344416259766</v>
      </c>
      <c r="AH382">
        <v>8.7766271334289101</v>
      </c>
      <c r="AI382">
        <v>9.7975788521961391</v>
      </c>
      <c r="AJ382">
        <v>9.3394133434492304</v>
      </c>
      <c r="AK382">
        <v>10.640529831321906</v>
      </c>
      <c r="AL382">
        <v>9.7777088502345446</v>
      </c>
      <c r="AM382">
        <v>13.785427588606733</v>
      </c>
      <c r="AN382">
        <f t="shared" si="16"/>
        <v>9.5731563509187474</v>
      </c>
      <c r="AO382">
        <f t="shared" si="17"/>
        <v>-0.6080203677342606</v>
      </c>
      <c r="AP382">
        <v>12.125468071001437</v>
      </c>
      <c r="AQ382">
        <v>10.579180996850923</v>
      </c>
      <c r="AR382">
        <v>1.5660844905154667</v>
      </c>
    </row>
    <row r="383" spans="1:44" x14ac:dyDescent="0.25">
      <c r="A383" t="s">
        <v>368</v>
      </c>
      <c r="B383">
        <v>9.7484117535658719</v>
      </c>
      <c r="C383">
        <v>10.230908722984909</v>
      </c>
      <c r="D383">
        <v>4.9281334078298524</v>
      </c>
      <c r="E383">
        <v>9.6425282994138382</v>
      </c>
      <c r="F383">
        <v>11.111644437057777</v>
      </c>
      <c r="G383">
        <v>8.5789466358215947</v>
      </c>
      <c r="H383">
        <v>11.603507243554704</v>
      </c>
      <c r="I383">
        <v>9.4760397685111784</v>
      </c>
      <c r="J383">
        <v>13.439840958922384</v>
      </c>
      <c r="K383">
        <v>11.24250955989821</v>
      </c>
      <c r="L383">
        <v>11.318749539755297</v>
      </c>
      <c r="M383">
        <v>9.2548082527559359</v>
      </c>
      <c r="N383">
        <v>9.5694491286941812</v>
      </c>
      <c r="O383">
        <v>10.568177974879202</v>
      </c>
      <c r="P383">
        <v>11.18686604067279</v>
      </c>
      <c r="Q383">
        <v>11.151231721681947</v>
      </c>
      <c r="R383">
        <v>13.950757461143342</v>
      </c>
      <c r="S383">
        <v>9.0496936555738898</v>
      </c>
      <c r="T383">
        <v>9.4523829285747443</v>
      </c>
      <c r="U383">
        <v>9.4482429999999997</v>
      </c>
      <c r="V383">
        <f t="shared" si="15"/>
        <v>10.247641524564582</v>
      </c>
      <c r="W383">
        <v>9.4897869606389555</v>
      </c>
      <c r="X383">
        <v>11.016293852916053</v>
      </c>
      <c r="Y383">
        <v>10.902136529983686</v>
      </c>
      <c r="Z383">
        <v>13.305509148807539</v>
      </c>
      <c r="AA383">
        <v>8.9409559999999999</v>
      </c>
      <c r="AB383">
        <v>11.194917999999999</v>
      </c>
      <c r="AC383">
        <v>5.0350475963118235</v>
      </c>
      <c r="AD383">
        <v>7.2658269230971433</v>
      </c>
      <c r="AE383">
        <v>11.976723419656134</v>
      </c>
      <c r="AF383">
        <v>14.019407278645854</v>
      </c>
      <c r="AG383">
        <v>11.108368809814118</v>
      </c>
      <c r="AH383">
        <v>7.3302303145270207</v>
      </c>
      <c r="AI383">
        <v>10.478328857851931</v>
      </c>
      <c r="AJ383">
        <v>7.7103559946263287</v>
      </c>
      <c r="AK383">
        <v>9.4688239904632798</v>
      </c>
      <c r="AL383">
        <v>9.4599415949623875</v>
      </c>
      <c r="AM383">
        <v>7.6076890932852006</v>
      </c>
      <c r="AN383">
        <f t="shared" si="16"/>
        <v>9.7829614332698487</v>
      </c>
      <c r="AO383">
        <f t="shared" si="17"/>
        <v>0.46468009129473309</v>
      </c>
      <c r="AP383">
        <v>12.07060352912381</v>
      </c>
      <c r="AQ383">
        <v>11.414690520394755</v>
      </c>
      <c r="AR383">
        <v>4.175221180078502</v>
      </c>
    </row>
    <row r="384" spans="1:44" x14ac:dyDescent="0.25">
      <c r="A384" t="s">
        <v>664</v>
      </c>
      <c r="B384">
        <v>7.7270586632943559</v>
      </c>
      <c r="C384">
        <v>10.654720511421457</v>
      </c>
      <c r="D384">
        <v>5.148852777823711</v>
      </c>
      <c r="E384">
        <v>9.4741482299828483</v>
      </c>
      <c r="F384">
        <v>8.4087946404144507</v>
      </c>
      <c r="G384">
        <v>8.6009115998929815</v>
      </c>
      <c r="H384">
        <v>11.496174552448521</v>
      </c>
      <c r="I384">
        <v>5.1479090528856819</v>
      </c>
      <c r="J384">
        <v>15.84307282863764</v>
      </c>
      <c r="K384">
        <v>10.307875768741104</v>
      </c>
      <c r="L384">
        <v>7.7867649278219515</v>
      </c>
      <c r="M384">
        <v>9.0921350097060571</v>
      </c>
      <c r="N384">
        <v>9.9528335417776947</v>
      </c>
      <c r="O384">
        <v>8.7649382516565151</v>
      </c>
      <c r="P384">
        <v>9.091258179166319</v>
      </c>
      <c r="Q384">
        <v>12.194778765494537</v>
      </c>
      <c r="R384">
        <v>13.104896892834965</v>
      </c>
      <c r="S384">
        <v>9.1353068142336404</v>
      </c>
      <c r="T384">
        <v>8.9475142123437443</v>
      </c>
      <c r="U384">
        <v>7.645791</v>
      </c>
      <c r="V384">
        <f t="shared" si="15"/>
        <v>9.4262868110289091</v>
      </c>
      <c r="W384">
        <v>3.5366746175697581</v>
      </c>
      <c r="X384">
        <v>14.902195011336254</v>
      </c>
      <c r="Y384">
        <v>7.9542806590424044</v>
      </c>
      <c r="Z384">
        <v>12.958253307019138</v>
      </c>
      <c r="AA384">
        <v>10.914685</v>
      </c>
      <c r="AB384">
        <v>11.870272</v>
      </c>
      <c r="AC384">
        <v>9.2331400567159712</v>
      </c>
      <c r="AD384">
        <v>8.1319001636636639</v>
      </c>
      <c r="AE384">
        <v>7.492194493758916</v>
      </c>
      <c r="AF384">
        <v>9.8744823869607892</v>
      </c>
      <c r="AG384">
        <v>7.5132949199242223</v>
      </c>
      <c r="AH384">
        <v>8.656499588297569</v>
      </c>
      <c r="AI384">
        <v>11.228362967342063</v>
      </c>
      <c r="AJ384">
        <v>8.7867646011628366</v>
      </c>
      <c r="AK384">
        <v>11.099347876159575</v>
      </c>
      <c r="AL384">
        <v>9.4835338600059114</v>
      </c>
      <c r="AM384">
        <v>8.113018553773907</v>
      </c>
      <c r="AN384">
        <f t="shared" si="16"/>
        <v>9.5146411801607638</v>
      </c>
      <c r="AO384">
        <f t="shared" si="17"/>
        <v>-8.8354369131854682E-2</v>
      </c>
      <c r="AP384">
        <v>11.765075750803449</v>
      </c>
      <c r="AQ384">
        <v>10.052143874147857</v>
      </c>
      <c r="AR384">
        <v>3.3142759803860509</v>
      </c>
    </row>
    <row r="385" spans="1:44" x14ac:dyDescent="0.25">
      <c r="A385" t="s">
        <v>357</v>
      </c>
      <c r="B385">
        <v>7.9813600669038989</v>
      </c>
      <c r="C385">
        <v>10.706019012377874</v>
      </c>
      <c r="D385">
        <v>5.3044015213290452</v>
      </c>
      <c r="E385">
        <v>9.7958593012534632</v>
      </c>
      <c r="F385">
        <v>9.8654188744301408</v>
      </c>
      <c r="G385">
        <v>6.1344776607679288</v>
      </c>
      <c r="H385">
        <v>11.446351461990966</v>
      </c>
      <c r="I385">
        <v>4.950505740835184</v>
      </c>
      <c r="J385">
        <v>15.464288948438019</v>
      </c>
      <c r="K385">
        <v>11.541036388836369</v>
      </c>
      <c r="L385">
        <v>8.1369793244704613</v>
      </c>
      <c r="M385">
        <v>9.3143861134631347</v>
      </c>
      <c r="N385">
        <v>9.507583769359476</v>
      </c>
      <c r="O385">
        <v>8.8209776496325603</v>
      </c>
      <c r="P385">
        <v>9.6120105480585902</v>
      </c>
      <c r="Q385">
        <v>12.065542827763364</v>
      </c>
      <c r="R385">
        <v>13.96228856863867</v>
      </c>
      <c r="S385">
        <v>7.0360142202966625</v>
      </c>
      <c r="T385">
        <v>7.9105228131708945</v>
      </c>
      <c r="U385">
        <v>8.0652139999999992</v>
      </c>
      <c r="V385">
        <f t="shared" si="15"/>
        <v>9.3810619406008335</v>
      </c>
      <c r="W385">
        <v>4.636978363694479</v>
      </c>
      <c r="X385">
        <v>15.465611701942265</v>
      </c>
      <c r="Y385">
        <v>9.0782941359037501</v>
      </c>
      <c r="Z385">
        <v>13.249592962427803</v>
      </c>
      <c r="AA385">
        <v>11.861452</v>
      </c>
      <c r="AB385">
        <v>12.756732</v>
      </c>
      <c r="AC385">
        <v>11.211589445689198</v>
      </c>
      <c r="AD385">
        <v>6.834917220940909</v>
      </c>
      <c r="AE385">
        <v>9.5200998455984021</v>
      </c>
      <c r="AF385">
        <v>8.675358313740583</v>
      </c>
      <c r="AG385">
        <v>3.7194353697820008</v>
      </c>
      <c r="AH385">
        <v>8.2476403695739684</v>
      </c>
      <c r="AI385">
        <v>10.154376627448087</v>
      </c>
      <c r="AJ385">
        <v>10.179478207088382</v>
      </c>
      <c r="AK385">
        <v>10.687786298771213</v>
      </c>
      <c r="AL385">
        <v>8.8532952063654236</v>
      </c>
      <c r="AM385">
        <v>9.715258998367112</v>
      </c>
      <c r="AN385">
        <f t="shared" si="16"/>
        <v>9.6969351216078596</v>
      </c>
      <c r="AO385">
        <f t="shared" si="17"/>
        <v>-0.3158731810070261</v>
      </c>
      <c r="AP385">
        <v>11.53630467946738</v>
      </c>
      <c r="AQ385">
        <v>9.632550509628075</v>
      </c>
      <c r="AR385">
        <v>4.2499534564742367</v>
      </c>
    </row>
    <row r="386" spans="1:44" x14ac:dyDescent="0.25">
      <c r="A386" t="s">
        <v>983</v>
      </c>
      <c r="B386">
        <v>7.0345645915535124</v>
      </c>
      <c r="C386">
        <v>7.764150394638536</v>
      </c>
      <c r="D386">
        <v>6.4751367775205004</v>
      </c>
      <c r="E386">
        <v>6.589779962851706</v>
      </c>
      <c r="F386">
        <v>10.526417467798606</v>
      </c>
      <c r="G386">
        <v>5.4198557103079557</v>
      </c>
      <c r="H386">
        <v>8.7619291424511694</v>
      </c>
      <c r="I386">
        <v>5.5783138123499549</v>
      </c>
      <c r="J386">
        <v>12.17974270410248</v>
      </c>
      <c r="K386">
        <v>12.683710532092526</v>
      </c>
      <c r="L386">
        <v>9.9226863763171185</v>
      </c>
      <c r="M386">
        <v>6.9036697931363618</v>
      </c>
      <c r="N386">
        <v>8.3971342429959481</v>
      </c>
      <c r="O386">
        <v>8.5746726132390254</v>
      </c>
      <c r="P386">
        <v>9.2336357332430659</v>
      </c>
      <c r="Q386">
        <v>9.6438561897747253</v>
      </c>
      <c r="R386">
        <v>12.784377709688346</v>
      </c>
      <c r="S386">
        <v>6.5594061544680171</v>
      </c>
      <c r="T386">
        <v>7.201214320909143</v>
      </c>
      <c r="U386">
        <v>6.7507710000000003</v>
      </c>
      <c r="V386">
        <f t="shared" si="15"/>
        <v>8.4492512614719342</v>
      </c>
      <c r="W386">
        <v>3.9434150289378702</v>
      </c>
      <c r="X386">
        <v>6.589779962851706</v>
      </c>
      <c r="Y386">
        <v>10.130660905375345</v>
      </c>
      <c r="Z386">
        <v>11.949285087902876</v>
      </c>
      <c r="AA386">
        <v>10.952697000000001</v>
      </c>
      <c r="AB386">
        <v>12.340952</v>
      </c>
      <c r="AC386">
        <v>3.22720196651556</v>
      </c>
      <c r="AD386">
        <v>6.5387957647448331</v>
      </c>
      <c r="AE386">
        <v>10.70352165847344</v>
      </c>
      <c r="AF386">
        <v>13.86616244937354</v>
      </c>
      <c r="AG386">
        <v>12.516734359537669</v>
      </c>
      <c r="AH386">
        <v>7.3387176664087406</v>
      </c>
      <c r="AI386">
        <v>10.95464373824057</v>
      </c>
      <c r="AJ386">
        <v>10.765259739561712</v>
      </c>
      <c r="AK386">
        <v>7.1340997515736824</v>
      </c>
      <c r="AL386">
        <v>6.7052563737650628</v>
      </c>
      <c r="AM386">
        <v>7.3682218230926138</v>
      </c>
      <c r="AN386">
        <f t="shared" si="16"/>
        <v>9.0014944280208944</v>
      </c>
      <c r="AO386">
        <f t="shared" si="17"/>
        <v>-0.55224316654896022</v>
      </c>
      <c r="AP386">
        <v>11.660347740496904</v>
      </c>
      <c r="AQ386">
        <v>8.4832494687753766</v>
      </c>
      <c r="AR386">
        <v>1.4198624503775241</v>
      </c>
    </row>
    <row r="387" spans="1:44" x14ac:dyDescent="0.25">
      <c r="A387" t="s">
        <v>321</v>
      </c>
      <c r="B387">
        <v>11.011645813915846</v>
      </c>
      <c r="C387">
        <v>10.546090434870839</v>
      </c>
      <c r="D387">
        <v>5.2730719726279531</v>
      </c>
      <c r="E387">
        <v>10.901307170209927</v>
      </c>
      <c r="F387">
        <v>10.38926037429947</v>
      </c>
      <c r="G387">
        <v>9.1331774121885658</v>
      </c>
      <c r="H387">
        <v>12.127221066473332</v>
      </c>
      <c r="I387">
        <v>7.5503443135124844</v>
      </c>
      <c r="J387">
        <v>16.293903510779959</v>
      </c>
      <c r="K387">
        <v>11.001922687332545</v>
      </c>
      <c r="L387">
        <v>7.3215700817625011</v>
      </c>
      <c r="M387">
        <v>9.7971699531986545</v>
      </c>
      <c r="N387">
        <v>10.368491510657107</v>
      </c>
      <c r="O387">
        <v>9.8216139216199778</v>
      </c>
      <c r="P387">
        <v>10.509924312568748</v>
      </c>
      <c r="Q387">
        <v>13.25591928000231</v>
      </c>
      <c r="R387">
        <v>12.820723839953018</v>
      </c>
      <c r="S387">
        <v>7.2792242631154123</v>
      </c>
      <c r="T387">
        <v>9.8003817629178336</v>
      </c>
      <c r="U387">
        <v>9.4714849999999995</v>
      </c>
      <c r="V387">
        <f t="shared" si="15"/>
        <v>10.233722434100324</v>
      </c>
      <c r="W387">
        <v>5.2853504288799291</v>
      </c>
      <c r="X387">
        <v>13.621837905292374</v>
      </c>
      <c r="Y387">
        <v>8.8713311248171642</v>
      </c>
      <c r="Z387">
        <v>12.825757449552098</v>
      </c>
      <c r="AA387">
        <v>7.5999239999999997</v>
      </c>
      <c r="AB387">
        <v>10.681447</v>
      </c>
      <c r="AC387">
        <v>7.4954641274665521</v>
      </c>
      <c r="AD387">
        <v>5.1840660168675532</v>
      </c>
      <c r="AE387">
        <v>9.6612732442948293</v>
      </c>
      <c r="AF387">
        <v>6.9649495884330106</v>
      </c>
      <c r="AG387">
        <v>7.0821873707498462</v>
      </c>
      <c r="AH387">
        <v>7.7336241427460282</v>
      </c>
      <c r="AI387">
        <v>9.7842502391894932</v>
      </c>
      <c r="AJ387">
        <v>7.2036073955615088</v>
      </c>
      <c r="AK387">
        <v>7.4139342047842032</v>
      </c>
      <c r="AL387">
        <v>8.3598092870998535</v>
      </c>
      <c r="AM387">
        <v>8.8590616787748147</v>
      </c>
      <c r="AN387">
        <f t="shared" si="16"/>
        <v>8.5075220708534847</v>
      </c>
      <c r="AO387">
        <f t="shared" si="17"/>
        <v>1.7262003632468392</v>
      </c>
      <c r="AP387">
        <v>12.204718615600978</v>
      </c>
      <c r="AQ387">
        <v>11.616722691840163</v>
      </c>
      <c r="AR387">
        <v>3.4027085355647659</v>
      </c>
    </row>
    <row r="388" spans="1:44" x14ac:dyDescent="0.25">
      <c r="A388" t="s">
        <v>198</v>
      </c>
      <c r="B388">
        <v>8.9588186107964827</v>
      </c>
      <c r="C388">
        <v>11.700188395075193</v>
      </c>
      <c r="D388">
        <v>7.7439699796512533</v>
      </c>
      <c r="E388">
        <v>8.6596024413475963</v>
      </c>
      <c r="F388">
        <v>10.43519727110036</v>
      </c>
      <c r="G388">
        <v>7.750027595743477</v>
      </c>
      <c r="H388">
        <v>12.610091517349579</v>
      </c>
      <c r="I388">
        <v>5.9270644366585472</v>
      </c>
      <c r="J388">
        <v>17.205354829413213</v>
      </c>
      <c r="K388">
        <v>12.904591178358228</v>
      </c>
      <c r="L388">
        <v>8.8313138950701138</v>
      </c>
      <c r="M388">
        <v>9.6814253701290607</v>
      </c>
      <c r="N388">
        <v>10.693786616650579</v>
      </c>
      <c r="O388">
        <v>9.2276614254934071</v>
      </c>
      <c r="P388">
        <v>10.173478018156581</v>
      </c>
      <c r="Q388">
        <v>13.168681158449678</v>
      </c>
      <c r="R388">
        <v>14.516299062950887</v>
      </c>
      <c r="S388">
        <v>9.7565613260820268</v>
      </c>
      <c r="T388">
        <v>9.2796043134980657</v>
      </c>
      <c r="U388">
        <v>8.8188809999999993</v>
      </c>
      <c r="V388">
        <f t="shared" si="15"/>
        <v>10.402129922098716</v>
      </c>
      <c r="W388">
        <v>5.7819104555871128</v>
      </c>
      <c r="X388">
        <v>12.995567035479931</v>
      </c>
      <c r="Y388">
        <v>10.101472806067632</v>
      </c>
      <c r="Z388">
        <v>14.598213404041385</v>
      </c>
      <c r="AA388">
        <v>10.948987000000001</v>
      </c>
      <c r="AB388">
        <v>12.586024999999999</v>
      </c>
      <c r="AC388">
        <v>8.1288491126923681</v>
      </c>
      <c r="AD388">
        <v>8.0409987005929349</v>
      </c>
      <c r="AE388">
        <v>9.7685464421076222</v>
      </c>
      <c r="AF388">
        <v>8.9109694545291962</v>
      </c>
      <c r="AG388">
        <v>9.3734289718416974</v>
      </c>
      <c r="AH388">
        <v>7.9386368943545262</v>
      </c>
      <c r="AI388">
        <v>9.7932001111171054</v>
      </c>
      <c r="AJ388">
        <v>12.376287262736302</v>
      </c>
      <c r="AK388">
        <v>10.495931955250352</v>
      </c>
      <c r="AL388">
        <v>8.8910071724772948</v>
      </c>
      <c r="AM388">
        <v>10.609119902323775</v>
      </c>
      <c r="AN388">
        <f t="shared" si="16"/>
        <v>10.078773628305838</v>
      </c>
      <c r="AO388">
        <f t="shared" si="17"/>
        <v>0.32335629379287845</v>
      </c>
      <c r="AP388">
        <v>11.235958086001984</v>
      </c>
      <c r="AQ388">
        <v>10.346029872729776</v>
      </c>
      <c r="AR388">
        <v>4.2434939120457074</v>
      </c>
    </row>
    <row r="389" spans="1:44" x14ac:dyDescent="0.25">
      <c r="A389" t="s">
        <v>769</v>
      </c>
      <c r="B389">
        <v>9.2541657644086595</v>
      </c>
      <c r="C389">
        <v>10.161711238648399</v>
      </c>
      <c r="D389">
        <v>6.9231907869310447</v>
      </c>
      <c r="E389">
        <v>7.9353654509301368</v>
      </c>
      <c r="F389">
        <v>9.1135416331270864</v>
      </c>
      <c r="G389">
        <v>7.0786824116340927</v>
      </c>
      <c r="H389">
        <v>11.980756483536011</v>
      </c>
      <c r="I389">
        <v>5.0021714244615252</v>
      </c>
      <c r="J389">
        <v>16.21028267306772</v>
      </c>
      <c r="K389">
        <v>9.5040721276780431</v>
      </c>
      <c r="L389">
        <v>9.0429610958772653</v>
      </c>
      <c r="M389">
        <v>9.0996991697242748</v>
      </c>
      <c r="N389">
        <v>9.8506603640402108</v>
      </c>
      <c r="O389">
        <v>9.8256498597088573</v>
      </c>
      <c r="P389">
        <v>11.178636656561279</v>
      </c>
      <c r="Q389">
        <v>12.07662322488695</v>
      </c>
      <c r="R389">
        <v>13.709817879115935</v>
      </c>
      <c r="S389">
        <v>6.608232640717719</v>
      </c>
      <c r="T389">
        <v>9.3123175621133178</v>
      </c>
      <c r="U389">
        <v>9.0935039999999994</v>
      </c>
      <c r="V389">
        <f t="shared" si="15"/>
        <v>9.6481021223584271</v>
      </c>
      <c r="W389">
        <v>3.4426516107752239</v>
      </c>
      <c r="X389">
        <v>13.471821495744885</v>
      </c>
      <c r="Y389">
        <v>7.9864097974794825</v>
      </c>
      <c r="Z389">
        <v>14.636920582814405</v>
      </c>
      <c r="AA389">
        <v>11.740615999999999</v>
      </c>
      <c r="AB389">
        <v>12.681179999999999</v>
      </c>
      <c r="AC389">
        <v>11.056958120387748</v>
      </c>
      <c r="AD389">
        <v>4.2104745881596104</v>
      </c>
      <c r="AE389">
        <v>8.8143934051959469</v>
      </c>
      <c r="AF389">
        <v>6.4426466349495559</v>
      </c>
      <c r="AG389">
        <v>8.4131019475423017</v>
      </c>
      <c r="AH389">
        <v>7.1249763335369023</v>
      </c>
      <c r="AI389">
        <v>11.282871237714824</v>
      </c>
      <c r="AJ389">
        <v>9.3784882139495647</v>
      </c>
      <c r="AK389">
        <v>11.058549204488076</v>
      </c>
      <c r="AL389">
        <v>7.6212101239218155</v>
      </c>
      <c r="AM389">
        <v>9.4365408235326633</v>
      </c>
      <c r="AN389">
        <f t="shared" si="16"/>
        <v>9.3411653011878251</v>
      </c>
      <c r="AO389">
        <f t="shared" si="17"/>
        <v>0.30693682117060206</v>
      </c>
      <c r="AP389">
        <v>11.250871236514104</v>
      </c>
      <c r="AQ389">
        <v>11.288475305757339</v>
      </c>
      <c r="AR389">
        <v>2.9880847644319579</v>
      </c>
    </row>
    <row r="390" spans="1:44" x14ac:dyDescent="0.25">
      <c r="A390" t="s">
        <v>569</v>
      </c>
      <c r="B390">
        <v>9.2184031565714175</v>
      </c>
      <c r="C390">
        <v>11.004631863719549</v>
      </c>
      <c r="D390">
        <v>6.8400452197794337</v>
      </c>
      <c r="E390">
        <v>9.2145549360195425</v>
      </c>
      <c r="F390">
        <v>12.146403650500366</v>
      </c>
      <c r="G390">
        <v>8.5849816613874292</v>
      </c>
      <c r="H390">
        <v>12.497821431283983</v>
      </c>
      <c r="I390">
        <v>8.468918864227243</v>
      </c>
      <c r="J390">
        <v>16.221827867525612</v>
      </c>
      <c r="K390">
        <v>11.983757060121059</v>
      </c>
      <c r="L390">
        <v>11.881651352447651</v>
      </c>
      <c r="M390">
        <v>10.281196209654283</v>
      </c>
      <c r="N390">
        <v>12.366211220823722</v>
      </c>
      <c r="O390">
        <v>11.057791545085603</v>
      </c>
      <c r="P390">
        <v>11.81827639118583</v>
      </c>
      <c r="Q390">
        <v>13.006747358306196</v>
      </c>
      <c r="R390">
        <v>14.617354598230991</v>
      </c>
      <c r="S390">
        <v>8.2329336343989965</v>
      </c>
      <c r="T390">
        <v>9.8639739042685068</v>
      </c>
      <c r="U390">
        <v>9.8906019999999994</v>
      </c>
      <c r="V390">
        <f t="shared" ref="V390:V453" si="18">AVERAGE(B390:U390)</f>
        <v>10.95990419627687</v>
      </c>
      <c r="W390">
        <v>5.4102800411727996</v>
      </c>
      <c r="X390">
        <v>5.5825951407042487</v>
      </c>
      <c r="Y390">
        <v>11.801314574709448</v>
      </c>
      <c r="Z390">
        <v>13.102777840353021</v>
      </c>
      <c r="AA390">
        <v>8.7482670000000002</v>
      </c>
      <c r="AB390">
        <v>12.049715000000001</v>
      </c>
      <c r="AC390">
        <v>7.2630531908031744</v>
      </c>
      <c r="AD390">
        <v>7.112374864254746</v>
      </c>
      <c r="AE390">
        <v>10.290365536054436</v>
      </c>
      <c r="AF390">
        <v>13.002345922850647</v>
      </c>
      <c r="AG390">
        <v>12.66907397114106</v>
      </c>
      <c r="AH390">
        <v>7.1896802821619721</v>
      </c>
      <c r="AI390">
        <v>10.06015225202494</v>
      </c>
      <c r="AJ390">
        <v>7.8559429932859164</v>
      </c>
      <c r="AK390">
        <v>9.3568148542701266</v>
      </c>
      <c r="AL390">
        <v>10.820936417819413</v>
      </c>
      <c r="AM390">
        <v>6.7788183331814</v>
      </c>
      <c r="AN390">
        <f t="shared" ref="AN390:AN453" si="19">AVERAGE(W390:AM390)</f>
        <v>9.3585004832227838</v>
      </c>
      <c r="AO390">
        <f t="shared" ref="AO390:AO453" si="20">V390-AN390</f>
        <v>1.6014037130540864</v>
      </c>
      <c r="AP390">
        <v>11.798103871003866</v>
      </c>
      <c r="AQ390">
        <v>10.697888471230929</v>
      </c>
      <c r="AR390">
        <v>4.1515422591229676</v>
      </c>
    </row>
    <row r="391" spans="1:44" x14ac:dyDescent="0.25">
      <c r="A391" t="s">
        <v>1071</v>
      </c>
      <c r="B391">
        <v>9.337685227556566</v>
      </c>
      <c r="C391">
        <v>11.572404031537328</v>
      </c>
      <c r="D391">
        <v>7.6564756338084177</v>
      </c>
      <c r="E391">
        <v>9.4382654015161425</v>
      </c>
      <c r="F391">
        <v>16.195070128808521</v>
      </c>
      <c r="G391">
        <v>7.4227056346674702</v>
      </c>
      <c r="H391">
        <v>12.704091293220909</v>
      </c>
      <c r="I391">
        <v>5.3772209437888598</v>
      </c>
      <c r="J391">
        <v>17.203267372053975</v>
      </c>
      <c r="K391">
        <v>11.56218326487816</v>
      </c>
      <c r="L391">
        <v>7.6505506085786843</v>
      </c>
      <c r="M391">
        <v>10.721505530465908</v>
      </c>
      <c r="N391">
        <v>10.4118010867228</v>
      </c>
      <c r="O391">
        <v>8.3312179308839553</v>
      </c>
      <c r="P391">
        <v>11.228321536291913</v>
      </c>
      <c r="Q391">
        <v>13.290066479857334</v>
      </c>
      <c r="R391">
        <v>14.118249975331711</v>
      </c>
      <c r="S391">
        <v>8.8368740660462901</v>
      </c>
      <c r="T391">
        <v>9.234672076759546</v>
      </c>
      <c r="U391">
        <v>8.8446789999999993</v>
      </c>
      <c r="V391">
        <f t="shared" si="18"/>
        <v>10.556865361138723</v>
      </c>
      <c r="W391">
        <v>8.2974908767932583</v>
      </c>
      <c r="X391">
        <v>9.5860493723207902</v>
      </c>
      <c r="Y391">
        <v>9.2735967779430055</v>
      </c>
      <c r="Z391">
        <v>13.925794003786001</v>
      </c>
      <c r="AA391">
        <v>10.228073</v>
      </c>
      <c r="AB391">
        <v>11.568284999999999</v>
      </c>
      <c r="AC391">
        <v>1.3106891175192805</v>
      </c>
      <c r="AD391">
        <v>6.3404483300719328</v>
      </c>
      <c r="AE391">
        <v>8.3713968116768029</v>
      </c>
      <c r="AF391">
        <v>8.7687655872957357</v>
      </c>
      <c r="AG391">
        <v>4.3404483300719328</v>
      </c>
      <c r="AH391">
        <v>8.1007779602040451</v>
      </c>
      <c r="AI391">
        <v>10.578657899734274</v>
      </c>
      <c r="AJ391">
        <v>9.5554611114817654</v>
      </c>
      <c r="AK391">
        <v>7.209553765911827</v>
      </c>
      <c r="AL391">
        <v>8.2879805804802658</v>
      </c>
      <c r="AM391">
        <v>10.528658535056977</v>
      </c>
      <c r="AN391">
        <f t="shared" si="19"/>
        <v>8.6042427682557587</v>
      </c>
      <c r="AO391">
        <f t="shared" si="20"/>
        <v>1.9526225928829639</v>
      </c>
      <c r="AP391">
        <v>12.285951737076406</v>
      </c>
      <c r="AQ391">
        <v>10.257119787683585</v>
      </c>
      <c r="AR391">
        <v>3.9736663742142539</v>
      </c>
    </row>
    <row r="392" spans="1:44" x14ac:dyDescent="0.25">
      <c r="A392" t="s">
        <v>1000</v>
      </c>
      <c r="B392">
        <v>10.530514023095229</v>
      </c>
      <c r="C392">
        <v>13.142441663102035</v>
      </c>
      <c r="D392">
        <v>7.1912833146784987</v>
      </c>
      <c r="E392">
        <v>9.3542222691633512</v>
      </c>
      <c r="F392">
        <v>10.652298437545387</v>
      </c>
      <c r="G392">
        <v>8.8106795918451937</v>
      </c>
      <c r="H392">
        <v>13.425111723840626</v>
      </c>
      <c r="I392">
        <v>6.9498325457120878</v>
      </c>
      <c r="J392">
        <v>17.891750615767098</v>
      </c>
      <c r="K392">
        <v>13.27392127601809</v>
      </c>
      <c r="L392">
        <v>8.3697020278351939</v>
      </c>
      <c r="M392">
        <v>11.619330240712317</v>
      </c>
      <c r="N392">
        <v>11.777842467112592</v>
      </c>
      <c r="O392">
        <v>10.054781608657555</v>
      </c>
      <c r="P392">
        <v>12.489407133709902</v>
      </c>
      <c r="Q392">
        <v>14.773030067864298</v>
      </c>
      <c r="R392">
        <v>14.959985025386509</v>
      </c>
      <c r="S392">
        <v>9.1115861486013969</v>
      </c>
      <c r="T392">
        <v>10.680191067384374</v>
      </c>
      <c r="U392">
        <v>10.063851</v>
      </c>
      <c r="V392">
        <f t="shared" si="18"/>
        <v>11.256088112401587</v>
      </c>
      <c r="W392">
        <v>3.8901158952749091</v>
      </c>
      <c r="X392">
        <v>11.517039916942339</v>
      </c>
      <c r="Y392">
        <v>10.657983276057466</v>
      </c>
      <c r="Z392">
        <v>14.409960966511617</v>
      </c>
      <c r="AA392">
        <v>9.0921210000000006</v>
      </c>
      <c r="AB392">
        <v>11.158683999999999</v>
      </c>
      <c r="AC392">
        <v>7.5394558516023098</v>
      </c>
      <c r="AD392">
        <v>7.3115775878821561</v>
      </c>
      <c r="AE392">
        <v>8.9966457826982449</v>
      </c>
      <c r="AF392">
        <v>10.780016398284381</v>
      </c>
      <c r="AG392">
        <v>9.511817277152657</v>
      </c>
      <c r="AH392">
        <v>7.0213586834168815</v>
      </c>
      <c r="AI392">
        <v>10.231659443777865</v>
      </c>
      <c r="AJ392">
        <v>8.1965013126102839</v>
      </c>
      <c r="AK392">
        <v>8.2840661827045352</v>
      </c>
      <c r="AL392">
        <v>8.8836589968610937</v>
      </c>
      <c r="AM392">
        <v>10.874736037913962</v>
      </c>
      <c r="AN392">
        <f t="shared" si="19"/>
        <v>9.3151410946876876</v>
      </c>
      <c r="AO392">
        <f t="shared" si="20"/>
        <v>1.9409470177138992</v>
      </c>
      <c r="AP392">
        <v>12.276489890196643</v>
      </c>
      <c r="AQ392">
        <v>12.214509008503208</v>
      </c>
      <c r="AR392">
        <v>3.9896476766401929</v>
      </c>
    </row>
    <row r="393" spans="1:44" x14ac:dyDescent="0.25">
      <c r="A393" t="s">
        <v>519</v>
      </c>
      <c r="B393">
        <v>9.0589095586117363</v>
      </c>
      <c r="C393">
        <v>9.7461037916424491</v>
      </c>
      <c r="D393">
        <v>5.0050585873788505</v>
      </c>
      <c r="E393">
        <v>8.2565408358364376</v>
      </c>
      <c r="F393">
        <v>11.526781392912797</v>
      </c>
      <c r="G393">
        <v>9.9472061835271042</v>
      </c>
      <c r="H393">
        <v>10.806160339853884</v>
      </c>
      <c r="I393">
        <v>5.1736791348406204</v>
      </c>
      <c r="J393">
        <v>15.248511232282217</v>
      </c>
      <c r="K393">
        <v>10.890182638543017</v>
      </c>
      <c r="L393">
        <v>8.9801898568278027</v>
      </c>
      <c r="M393">
        <v>7.8846412646804884</v>
      </c>
      <c r="N393">
        <v>8.3670018695179671</v>
      </c>
      <c r="O393">
        <v>6.9880518069235835</v>
      </c>
      <c r="P393">
        <v>9.6681716132262778</v>
      </c>
      <c r="Q393">
        <v>11.12432367569029</v>
      </c>
      <c r="R393">
        <v>12.769084425439074</v>
      </c>
      <c r="S393">
        <v>8.5984493263331974</v>
      </c>
      <c r="T393">
        <v>7.7381753726783948</v>
      </c>
      <c r="U393">
        <v>7.6703939999999999</v>
      </c>
      <c r="V393">
        <f t="shared" si="18"/>
        <v>9.2723808453373078</v>
      </c>
      <c r="W393">
        <v>3.0494565186705951</v>
      </c>
      <c r="X393">
        <v>12.624361234335959</v>
      </c>
      <c r="Y393">
        <v>8.6650541021825376</v>
      </c>
      <c r="Z393">
        <v>12.830812113326639</v>
      </c>
      <c r="AA393">
        <v>10.079534000000001</v>
      </c>
      <c r="AB393">
        <v>12.260456</v>
      </c>
      <c r="AC393">
        <v>8.4999140348802769</v>
      </c>
      <c r="AD393">
        <v>5.6489140583307407</v>
      </c>
      <c r="AE393">
        <v>7.7498922154312204</v>
      </c>
      <c r="AF393">
        <v>12.775360853190946</v>
      </c>
      <c r="AG393">
        <v>3.0494565186705951</v>
      </c>
      <c r="AH393">
        <v>7.6289397812992972</v>
      </c>
      <c r="AI393">
        <v>10.813218029500568</v>
      </c>
      <c r="AJ393">
        <v>10.190243472504639</v>
      </c>
      <c r="AK393">
        <v>8.7591105490871684</v>
      </c>
      <c r="AL393">
        <v>9.0978153991674127</v>
      </c>
      <c r="AM393">
        <v>11.743889429157067</v>
      </c>
      <c r="AN393">
        <f t="shared" si="19"/>
        <v>9.1450840182197446</v>
      </c>
      <c r="AO393">
        <f t="shared" si="20"/>
        <v>0.12729682711756318</v>
      </c>
      <c r="AP393">
        <v>11.264507344112245</v>
      </c>
      <c r="AQ393">
        <v>10.966688859346757</v>
      </c>
      <c r="AR393">
        <v>3.3626101536903703</v>
      </c>
    </row>
    <row r="394" spans="1:44" x14ac:dyDescent="0.25">
      <c r="A394" t="s">
        <v>281</v>
      </c>
      <c r="B394">
        <v>10.100554461326427</v>
      </c>
      <c r="C394">
        <v>11.54054407354281</v>
      </c>
      <c r="D394">
        <v>7.0726664298734736</v>
      </c>
      <c r="E394">
        <v>10.490238077439693</v>
      </c>
      <c r="F394">
        <v>10.525525800772126</v>
      </c>
      <c r="G394">
        <v>8.3752297502472217</v>
      </c>
      <c r="H394">
        <v>13.158935772384886</v>
      </c>
      <c r="I394">
        <v>8.1190562761449705</v>
      </c>
      <c r="J394">
        <v>17.005994800788972</v>
      </c>
      <c r="K394">
        <v>11.118335519718679</v>
      </c>
      <c r="L394">
        <v>10.156234797850271</v>
      </c>
      <c r="M394">
        <v>10.198510728624761</v>
      </c>
      <c r="N394">
        <v>10.847453915234659</v>
      </c>
      <c r="O394">
        <v>10.087617180147763</v>
      </c>
      <c r="P394">
        <v>11.451900761298818</v>
      </c>
      <c r="Q394">
        <v>13.472443194259217</v>
      </c>
      <c r="R394">
        <v>14.332175900488011</v>
      </c>
      <c r="S394">
        <v>8.1185175432408272</v>
      </c>
      <c r="T394">
        <v>9.9091043348786929</v>
      </c>
      <c r="U394">
        <v>9.8087300000000006</v>
      </c>
      <c r="V394">
        <f t="shared" si="18"/>
        <v>10.794488465913116</v>
      </c>
      <c r="W394">
        <v>6.0299629954627969</v>
      </c>
      <c r="X394">
        <v>12.451828556213753</v>
      </c>
      <c r="Y394">
        <v>11.381915797492054</v>
      </c>
      <c r="Z394">
        <v>12.49809256535381</v>
      </c>
      <c r="AA394">
        <v>9.1916080000000004</v>
      </c>
      <c r="AB394">
        <v>12.798942</v>
      </c>
      <c r="AC394">
        <v>6.6893383028935993</v>
      </c>
      <c r="AD394">
        <v>8.0190858357444927</v>
      </c>
      <c r="AE394">
        <v>11.397447462783116</v>
      </c>
      <c r="AF394">
        <v>6.6169869154761161</v>
      </c>
      <c r="AG394">
        <v>9.4615451344585555</v>
      </c>
      <c r="AH394">
        <v>7.9323051206185902</v>
      </c>
      <c r="AI394">
        <v>10.959582750885295</v>
      </c>
      <c r="AJ394">
        <v>8.4113287859439794</v>
      </c>
      <c r="AK394">
        <v>10.008519382942453</v>
      </c>
      <c r="AL394">
        <v>9.8860205620346662</v>
      </c>
      <c r="AM394">
        <v>10.23051898628287</v>
      </c>
      <c r="AN394">
        <f t="shared" si="19"/>
        <v>9.6450017149756579</v>
      </c>
      <c r="AO394">
        <f t="shared" si="20"/>
        <v>1.1494867509374576</v>
      </c>
      <c r="AP394">
        <v>12.031412876118337</v>
      </c>
      <c r="AQ394">
        <v>11.091701486783226</v>
      </c>
      <c r="AR394">
        <v>4.1881476869264347</v>
      </c>
    </row>
    <row r="395" spans="1:44" x14ac:dyDescent="0.25">
      <c r="A395" t="s">
        <v>484</v>
      </c>
      <c r="B395">
        <v>9.0510990689089326</v>
      </c>
      <c r="C395">
        <v>5.8262255925336026</v>
      </c>
      <c r="D395">
        <v>1.4511715402256515</v>
      </c>
      <c r="E395">
        <v>9.0399008396987064</v>
      </c>
      <c r="F395">
        <v>14.017894251902771</v>
      </c>
      <c r="G395">
        <v>7.8175081442722067</v>
      </c>
      <c r="H395">
        <v>5.8087377006651231</v>
      </c>
      <c r="I395">
        <v>1.8324849902876039</v>
      </c>
      <c r="J395">
        <v>11.235002874353476</v>
      </c>
      <c r="K395">
        <v>11.219784015686873</v>
      </c>
      <c r="L395">
        <v>10.346761363480338</v>
      </c>
      <c r="M395">
        <v>7.39370020138628</v>
      </c>
      <c r="N395">
        <v>10.637919383773914</v>
      </c>
      <c r="O395">
        <v>10.135934713636511</v>
      </c>
      <c r="P395">
        <v>10.125378339075167</v>
      </c>
      <c r="Q395">
        <v>7.7038516770062007</v>
      </c>
      <c r="R395">
        <v>13.837243922185612</v>
      </c>
      <c r="S395">
        <v>5.3580762058631191</v>
      </c>
      <c r="T395">
        <v>4.7365886408451026</v>
      </c>
      <c r="U395">
        <v>6.0510979999999996</v>
      </c>
      <c r="V395">
        <f t="shared" si="18"/>
        <v>8.1813180732893596</v>
      </c>
      <c r="W395">
        <v>0</v>
      </c>
      <c r="X395">
        <v>1.4511715402256515</v>
      </c>
      <c r="Y395">
        <v>13.514412639419817</v>
      </c>
      <c r="Z395">
        <v>11.989375020136796</v>
      </c>
      <c r="AA395">
        <v>11.922606999999999</v>
      </c>
      <c r="AB395">
        <v>12.026961999999999</v>
      </c>
      <c r="AC395">
        <v>6.7085735219176454</v>
      </c>
      <c r="AD395">
        <v>3.9106175486636889</v>
      </c>
      <c r="AE395">
        <v>8.309167090553137</v>
      </c>
      <c r="AF395">
        <v>12.890367686729197</v>
      </c>
      <c r="AG395">
        <v>13.278330288663119</v>
      </c>
      <c r="AH395">
        <v>7.4846094441749615</v>
      </c>
      <c r="AI395">
        <v>11.69584726455828</v>
      </c>
      <c r="AJ395">
        <v>9.8273114203591003</v>
      </c>
      <c r="AK395">
        <v>5.2585415373090223</v>
      </c>
      <c r="AL395">
        <v>6.0950425035271714</v>
      </c>
      <c r="AM395">
        <v>6.808737700665124</v>
      </c>
      <c r="AN395">
        <f t="shared" si="19"/>
        <v>8.4218631886413338</v>
      </c>
      <c r="AO395">
        <f t="shared" si="20"/>
        <v>-0.2405451153519742</v>
      </c>
      <c r="AP395">
        <v>10.594569356066431</v>
      </c>
      <c r="AQ395">
        <v>6.4511863797053515</v>
      </c>
    </row>
    <row r="396" spans="1:44" x14ac:dyDescent="0.25">
      <c r="A396" t="s">
        <v>695</v>
      </c>
      <c r="B396">
        <v>8.7308012651997906</v>
      </c>
      <c r="C396">
        <v>9.3687692219694512</v>
      </c>
      <c r="D396">
        <v>5.6090309513111913</v>
      </c>
      <c r="E396">
        <v>8.0322435844303577</v>
      </c>
      <c r="F396">
        <v>7.0444181640754291</v>
      </c>
      <c r="G396">
        <v>8.4069885470524888</v>
      </c>
      <c r="H396">
        <v>10.023044749813026</v>
      </c>
      <c r="I396">
        <v>9.3140425429841294</v>
      </c>
      <c r="J396">
        <v>15.371452011640073</v>
      </c>
      <c r="K396">
        <v>9.8647046167570931</v>
      </c>
      <c r="L396">
        <v>9.6283702592025602</v>
      </c>
      <c r="M396">
        <v>8.4373130601076465</v>
      </c>
      <c r="N396">
        <v>7.8395987426725027</v>
      </c>
      <c r="O396">
        <v>7.7270293833015486</v>
      </c>
      <c r="P396">
        <v>9.3381895030845161</v>
      </c>
      <c r="Q396">
        <v>11.469837046045274</v>
      </c>
      <c r="R396">
        <v>13.584098527038751</v>
      </c>
      <c r="S396">
        <v>8.3663462589627908</v>
      </c>
      <c r="T396">
        <v>7.6848762310583432</v>
      </c>
      <c r="U396">
        <v>7.221063</v>
      </c>
      <c r="V396">
        <f t="shared" si="18"/>
        <v>9.1531108833353478</v>
      </c>
      <c r="W396">
        <v>5.1496008106171427</v>
      </c>
      <c r="X396">
        <v>12.530196940909404</v>
      </c>
      <c r="Y396">
        <v>8.0684639135333232</v>
      </c>
      <c r="Z396">
        <v>13.807254002331828</v>
      </c>
      <c r="AA396">
        <v>11.637188999999999</v>
      </c>
      <c r="AB396">
        <v>11.477434000000001</v>
      </c>
      <c r="AC396">
        <v>10.020735812583233</v>
      </c>
      <c r="AD396">
        <v>7.665300382386941</v>
      </c>
      <c r="AE396">
        <v>7.7532267794688217</v>
      </c>
      <c r="AF396">
        <v>11.711843019793656</v>
      </c>
      <c r="AG396">
        <v>8.0979678447439039</v>
      </c>
      <c r="AH396">
        <v>8.4715284990702617</v>
      </c>
      <c r="AI396">
        <v>12.305051335237614</v>
      </c>
      <c r="AJ396">
        <v>10.672182131885567</v>
      </c>
      <c r="AK396">
        <v>10.054987629158679</v>
      </c>
      <c r="AL396">
        <v>8.8413441921807063</v>
      </c>
      <c r="AM396">
        <v>11.053858902553694</v>
      </c>
      <c r="AN396">
        <f t="shared" si="19"/>
        <v>9.9598920703796949</v>
      </c>
      <c r="AO396">
        <f t="shared" si="20"/>
        <v>-0.80678118704434709</v>
      </c>
      <c r="AP396">
        <v>10.077378539020675</v>
      </c>
      <c r="AQ396">
        <v>7.2993481590988125</v>
      </c>
      <c r="AR396">
        <v>1.9569487652147486</v>
      </c>
    </row>
    <row r="397" spans="1:44" x14ac:dyDescent="0.25">
      <c r="A397" t="s">
        <v>894</v>
      </c>
      <c r="B397">
        <v>10.029276872660461</v>
      </c>
      <c r="C397">
        <v>11.89749150618875</v>
      </c>
      <c r="D397">
        <v>4.5256993242207244</v>
      </c>
      <c r="E397">
        <v>9.2420362818280903</v>
      </c>
      <c r="F397">
        <v>10.565637728235574</v>
      </c>
      <c r="G397">
        <v>8.97284972232233</v>
      </c>
      <c r="H397">
        <v>13.323412869722924</v>
      </c>
      <c r="I397">
        <v>7.3259422143680899</v>
      </c>
      <c r="J397">
        <v>16.055466072095577</v>
      </c>
      <c r="K397">
        <v>11.787552287964488</v>
      </c>
      <c r="L397">
        <v>8.7940697729896051</v>
      </c>
      <c r="M397">
        <v>10.453223298018743</v>
      </c>
      <c r="N397">
        <v>9.9324958802930912</v>
      </c>
      <c r="O397">
        <v>10.025677357444692</v>
      </c>
      <c r="P397">
        <v>11.50627167445858</v>
      </c>
      <c r="Q397">
        <v>13.609243332396563</v>
      </c>
      <c r="R397">
        <v>14.730724608395766</v>
      </c>
      <c r="S397">
        <v>9.1899478249880566</v>
      </c>
      <c r="T397">
        <v>10.600246148039076</v>
      </c>
      <c r="U397">
        <v>10.540521</v>
      </c>
      <c r="V397">
        <f t="shared" si="18"/>
        <v>10.655389288831561</v>
      </c>
      <c r="W397">
        <v>6.787711928267135</v>
      </c>
      <c r="X397">
        <v>12.434317999214356</v>
      </c>
      <c r="Y397">
        <v>11.08780941770986</v>
      </c>
      <c r="Z397">
        <v>9.156780863395479</v>
      </c>
      <c r="AA397">
        <v>10.084960000000001</v>
      </c>
      <c r="AB397">
        <v>11.79153</v>
      </c>
      <c r="AC397">
        <v>8.8549416067442372</v>
      </c>
      <c r="AD397">
        <v>8.6303173681684449</v>
      </c>
      <c r="AE397">
        <v>9.1938000747321755</v>
      </c>
      <c r="AF397">
        <v>13.017685335595495</v>
      </c>
      <c r="AG397">
        <v>9.4854036810680373</v>
      </c>
      <c r="AH397">
        <v>7.6030550878499472</v>
      </c>
      <c r="AI397">
        <v>11.384730983393538</v>
      </c>
      <c r="AJ397">
        <v>8.5149585914237722</v>
      </c>
      <c r="AK397">
        <v>8.7064483591254298</v>
      </c>
      <c r="AL397">
        <v>10.475152183362141</v>
      </c>
      <c r="AM397">
        <v>9.7165255776499784</v>
      </c>
      <c r="AN397">
        <f t="shared" si="19"/>
        <v>9.8191840622176496</v>
      </c>
      <c r="AO397">
        <f t="shared" si="20"/>
        <v>0.83620522661391128</v>
      </c>
      <c r="AP397">
        <v>11.416604698052774</v>
      </c>
      <c r="AQ397">
        <v>10.565266050616616</v>
      </c>
      <c r="AR397">
        <v>6.7928007037880445</v>
      </c>
    </row>
    <row r="398" spans="1:44" x14ac:dyDescent="0.25">
      <c r="A398" t="s">
        <v>938</v>
      </c>
      <c r="B398">
        <v>9.9746263894243352</v>
      </c>
      <c r="C398">
        <v>9.2925098381559668</v>
      </c>
      <c r="D398">
        <v>6.398473508635548</v>
      </c>
      <c r="E398">
        <v>8.6687130558170313</v>
      </c>
      <c r="F398">
        <v>8.1745317580032566</v>
      </c>
      <c r="G398">
        <v>8.9824029752798626</v>
      </c>
      <c r="H398">
        <v>10.761902638798706</v>
      </c>
      <c r="I398">
        <v>9.0259194036647941</v>
      </c>
      <c r="J398">
        <v>16.150591417716104</v>
      </c>
      <c r="K398">
        <v>12.569085649170177</v>
      </c>
      <c r="L398">
        <v>12.01039998496184</v>
      </c>
      <c r="M398">
        <v>10.533229655251702</v>
      </c>
      <c r="N398">
        <v>11.476984456741043</v>
      </c>
      <c r="O398">
        <v>12.993718299092567</v>
      </c>
      <c r="P398">
        <v>11.399053196972362</v>
      </c>
      <c r="Q398">
        <v>11.800341151748601</v>
      </c>
      <c r="R398">
        <v>15.356933561935396</v>
      </c>
      <c r="S398">
        <v>8.3496700239337915</v>
      </c>
      <c r="T398">
        <v>7.9224113581241156</v>
      </c>
      <c r="U398">
        <v>8.4738659999999992</v>
      </c>
      <c r="V398">
        <f t="shared" si="18"/>
        <v>10.515768216171358</v>
      </c>
      <c r="W398">
        <v>0.85622879821904474</v>
      </c>
      <c r="X398">
        <v>4.9266019975334974</v>
      </c>
      <c r="Y398">
        <v>9.4396736226897549</v>
      </c>
      <c r="Z398">
        <v>13.405132991533844</v>
      </c>
      <c r="AA398">
        <v>10.801366</v>
      </c>
      <c r="AB398">
        <v>12.607340000000001</v>
      </c>
      <c r="AC398">
        <v>7.7703011503159747</v>
      </c>
      <c r="AD398">
        <v>5.673839055990439</v>
      </c>
      <c r="AE398">
        <v>7.1453116407986448</v>
      </c>
      <c r="AF398">
        <v>13.142657027823342</v>
      </c>
      <c r="AG398">
        <v>8.7619025557143893</v>
      </c>
      <c r="AH398">
        <v>7.632319116140315</v>
      </c>
      <c r="AI398">
        <v>11.079733833894313</v>
      </c>
      <c r="AJ398">
        <v>8.6661437423357928</v>
      </c>
      <c r="AK398">
        <v>8.5773140121339999</v>
      </c>
      <c r="AL398">
        <v>10.958190473755542</v>
      </c>
      <c r="AM398">
        <v>4.3922693321425497</v>
      </c>
      <c r="AN398">
        <f t="shared" si="19"/>
        <v>8.5786073735894952</v>
      </c>
      <c r="AO398">
        <f t="shared" si="20"/>
        <v>1.9371608425818625</v>
      </c>
      <c r="AP398">
        <v>12.868699650438378</v>
      </c>
      <c r="AQ398">
        <v>10.510850786349511</v>
      </c>
      <c r="AR398">
        <v>2.4411647341291505</v>
      </c>
    </row>
    <row r="399" spans="1:44" x14ac:dyDescent="0.25">
      <c r="A399" t="s">
        <v>555</v>
      </c>
      <c r="B399">
        <v>9.5494300620945332</v>
      </c>
      <c r="C399">
        <v>10.880183328815709</v>
      </c>
      <c r="D399">
        <v>5.1966109781400673</v>
      </c>
      <c r="E399">
        <v>8.9077787818452503</v>
      </c>
      <c r="F399">
        <v>10.66141737892003</v>
      </c>
      <c r="G399">
        <v>8.1149416562127339</v>
      </c>
      <c r="H399">
        <v>11.653595203342986</v>
      </c>
      <c r="I399">
        <v>6.6373668013265092</v>
      </c>
      <c r="J399">
        <v>16.238016315222996</v>
      </c>
      <c r="K399">
        <v>10.211673942310671</v>
      </c>
      <c r="L399">
        <v>7.3713149080430922</v>
      </c>
      <c r="M399">
        <v>8.4479357765106062</v>
      </c>
      <c r="N399">
        <v>10.3505993459696</v>
      </c>
      <c r="O399">
        <v>9.5206923356727025</v>
      </c>
      <c r="P399">
        <v>10.660685777944328</v>
      </c>
      <c r="Q399">
        <v>12.239047837318127</v>
      </c>
      <c r="R399">
        <v>13.923343141769868</v>
      </c>
      <c r="S399">
        <v>6.2338113842931575</v>
      </c>
      <c r="T399">
        <v>9.4598768590627262</v>
      </c>
      <c r="U399">
        <v>9.5082760000000004</v>
      </c>
      <c r="V399">
        <f t="shared" si="18"/>
        <v>9.7883298907407834</v>
      </c>
      <c r="W399">
        <v>5.8987065816565618</v>
      </c>
      <c r="X399">
        <v>11.724031211369622</v>
      </c>
      <c r="Y399">
        <v>10.445956016337473</v>
      </c>
      <c r="Z399">
        <v>14.588144717037292</v>
      </c>
      <c r="AA399">
        <v>11.324203000000001</v>
      </c>
      <c r="AB399">
        <v>11.676693999999999</v>
      </c>
      <c r="AC399">
        <v>9.5399142829717274</v>
      </c>
      <c r="AD399">
        <v>4.6696844482220685</v>
      </c>
      <c r="AE399">
        <v>10.001273348886352</v>
      </c>
      <c r="AF399">
        <v>8.9681512471743776</v>
      </c>
      <c r="AG399">
        <v>7.1106628688250213</v>
      </c>
      <c r="AH399">
        <v>8.305448926729877</v>
      </c>
      <c r="AI399">
        <v>11.275500188300853</v>
      </c>
      <c r="AJ399">
        <v>8.5131472434769861</v>
      </c>
      <c r="AK399">
        <v>11.814395247856329</v>
      </c>
      <c r="AL399">
        <v>9.97640545403471</v>
      </c>
      <c r="AM399">
        <v>11.997512448147186</v>
      </c>
      <c r="AN399">
        <f t="shared" si="19"/>
        <v>9.8723430135897896</v>
      </c>
      <c r="AO399">
        <f t="shared" si="20"/>
        <v>-8.4013122849006194E-2</v>
      </c>
      <c r="AP399">
        <v>12.691095032924682</v>
      </c>
      <c r="AQ399">
        <v>11.410859191758931</v>
      </c>
      <c r="AR399">
        <v>4.6540860528478269</v>
      </c>
    </row>
    <row r="400" spans="1:44" x14ac:dyDescent="0.25">
      <c r="A400" t="s">
        <v>136</v>
      </c>
      <c r="B400">
        <v>10.333184203922899</v>
      </c>
      <c r="C400">
        <v>8.0213875572184126</v>
      </c>
      <c r="D400">
        <v>2.135699026903187</v>
      </c>
      <c r="E400">
        <v>7.6454660602448294</v>
      </c>
      <c r="F400">
        <v>6.7939023835032328</v>
      </c>
      <c r="G400">
        <v>7.9510742701605182</v>
      </c>
      <c r="H400">
        <v>9.2337232019916762</v>
      </c>
      <c r="I400">
        <v>8.8962530762094723</v>
      </c>
      <c r="J400">
        <v>11.650651574929691</v>
      </c>
      <c r="K400">
        <v>7.6174902396765081</v>
      </c>
      <c r="L400">
        <v>8.8788424147178979</v>
      </c>
      <c r="M400">
        <v>6.2955632467662692</v>
      </c>
      <c r="N400">
        <v>6.561955383321151</v>
      </c>
      <c r="O400">
        <v>6.9104784412439626</v>
      </c>
      <c r="P400">
        <v>8.7849472320892357</v>
      </c>
      <c r="Q400">
        <v>8.9154103520407055</v>
      </c>
      <c r="R400">
        <v>11.39528718534377</v>
      </c>
      <c r="S400">
        <v>4.4755388971717949</v>
      </c>
      <c r="T400">
        <v>6.9409513256155293</v>
      </c>
      <c r="U400">
        <v>8.0440839999999998</v>
      </c>
      <c r="V400">
        <f t="shared" si="18"/>
        <v>7.8740945036535379</v>
      </c>
      <c r="W400">
        <v>4.2231522123680945</v>
      </c>
      <c r="X400">
        <v>16.597138487346793</v>
      </c>
      <c r="Y400">
        <v>7.2363529342479627</v>
      </c>
      <c r="Z400">
        <v>14.758772309945169</v>
      </c>
      <c r="AA400">
        <v>10.842834</v>
      </c>
      <c r="AB400">
        <v>12.562151999999999</v>
      </c>
      <c r="AC400">
        <v>8.5971706043866831</v>
      </c>
      <c r="AD400">
        <v>1.3056203806119318</v>
      </c>
      <c r="AE400">
        <v>8.2324060564273598</v>
      </c>
      <c r="AF400">
        <v>5.0305082379473047</v>
      </c>
      <c r="AG400">
        <v>-1.8640711844735933</v>
      </c>
      <c r="AH400">
        <v>8.8230665676310238</v>
      </c>
      <c r="AI400">
        <v>10.958461003509649</v>
      </c>
      <c r="AJ400">
        <v>8.7921157946408304</v>
      </c>
      <c r="AK400">
        <v>9.7840486520690568</v>
      </c>
      <c r="AL400">
        <v>9.0312664336145012</v>
      </c>
      <c r="AM400">
        <v>12.063376407030905</v>
      </c>
      <c r="AN400">
        <f t="shared" si="19"/>
        <v>8.645551229253158</v>
      </c>
      <c r="AO400">
        <f t="shared" si="20"/>
        <v>-0.77145672559962009</v>
      </c>
      <c r="AP400">
        <v>12.07875521837688</v>
      </c>
      <c r="AQ400">
        <v>11.078022213967502</v>
      </c>
      <c r="AR400">
        <v>2.8361261182349433</v>
      </c>
    </row>
    <row r="401" spans="1:44" x14ac:dyDescent="0.25">
      <c r="A401" t="s">
        <v>594</v>
      </c>
      <c r="B401">
        <v>9.9138269329291546</v>
      </c>
      <c r="C401">
        <v>10.433010752279674</v>
      </c>
      <c r="D401">
        <v>6.665424039708097</v>
      </c>
      <c r="E401">
        <v>8.750146880737578</v>
      </c>
      <c r="F401">
        <v>10.927003675873459</v>
      </c>
      <c r="G401">
        <v>8.9274888016152119</v>
      </c>
      <c r="H401">
        <v>12.627406069892059</v>
      </c>
      <c r="I401">
        <v>7.518041724668894</v>
      </c>
      <c r="J401">
        <v>15.48739372206397</v>
      </c>
      <c r="K401">
        <v>11.74134335764484</v>
      </c>
      <c r="L401">
        <v>13.094932324989081</v>
      </c>
      <c r="M401">
        <v>9.8389645265804315</v>
      </c>
      <c r="N401">
        <v>10.489962227795152</v>
      </c>
      <c r="O401">
        <v>11.58128443849135</v>
      </c>
      <c r="P401">
        <v>11.026604081800945</v>
      </c>
      <c r="Q401">
        <v>12.403669184494369</v>
      </c>
      <c r="R401">
        <v>15.049501312386569</v>
      </c>
      <c r="S401">
        <v>6.6036189275119019</v>
      </c>
      <c r="T401">
        <v>9.4125482538491703</v>
      </c>
      <c r="U401">
        <v>10.278423999999999</v>
      </c>
      <c r="V401">
        <f t="shared" si="18"/>
        <v>10.638529761765593</v>
      </c>
      <c r="W401">
        <v>6.1640863176209146</v>
      </c>
      <c r="X401">
        <v>0</v>
      </c>
      <c r="Y401">
        <v>10.482387285778183</v>
      </c>
      <c r="Z401">
        <v>14.559205371871956</v>
      </c>
      <c r="AA401">
        <v>10.613301999999999</v>
      </c>
      <c r="AB401">
        <v>12.908322</v>
      </c>
      <c r="AC401">
        <v>8.830169108797417</v>
      </c>
      <c r="AD401">
        <v>3.9742631419000527</v>
      </c>
      <c r="AE401">
        <v>11.284875215247606</v>
      </c>
      <c r="AF401">
        <v>11.706995176706595</v>
      </c>
      <c r="AG401">
        <v>13.265145259087001</v>
      </c>
      <c r="AH401">
        <v>7.3608435734346092</v>
      </c>
      <c r="AI401">
        <v>11.695361634558333</v>
      </c>
      <c r="AJ401">
        <v>7.7730039992488962</v>
      </c>
      <c r="AK401">
        <v>10.107404626835018</v>
      </c>
      <c r="AL401">
        <v>10.834573520357541</v>
      </c>
      <c r="AM401">
        <v>6.0403510993381264</v>
      </c>
      <c r="AN401">
        <f t="shared" si="19"/>
        <v>9.2706052547518958</v>
      </c>
      <c r="AO401">
        <f t="shared" si="20"/>
        <v>1.3679245070136972</v>
      </c>
      <c r="AP401">
        <v>12.010893978141871</v>
      </c>
      <c r="AQ401">
        <v>10.890390678325211</v>
      </c>
      <c r="AR401">
        <v>4.9284603405907887</v>
      </c>
    </row>
    <row r="402" spans="1:44" x14ac:dyDescent="0.25">
      <c r="A402" t="s">
        <v>1092</v>
      </c>
      <c r="B402">
        <v>10.311043594674794</v>
      </c>
      <c r="C402">
        <v>11.530204209071059</v>
      </c>
      <c r="D402">
        <v>6.3280932446751708</v>
      </c>
      <c r="E402">
        <v>9.3078119178132344</v>
      </c>
      <c r="F402">
        <v>9.7921773033347925</v>
      </c>
      <c r="G402">
        <v>8.8859501189459369</v>
      </c>
      <c r="H402">
        <v>13.390844416332833</v>
      </c>
      <c r="I402">
        <v>5.7987970796052419</v>
      </c>
      <c r="J402">
        <v>17.360607127892067</v>
      </c>
      <c r="K402">
        <v>11.389474317315848</v>
      </c>
      <c r="L402">
        <v>8.4525554892344257</v>
      </c>
      <c r="M402">
        <v>10.573705878617417</v>
      </c>
      <c r="N402">
        <v>10.495574653226388</v>
      </c>
      <c r="O402">
        <v>9.1510558730493194</v>
      </c>
      <c r="P402">
        <v>10.774483419395917</v>
      </c>
      <c r="Q402">
        <v>13.495065149968259</v>
      </c>
      <c r="R402">
        <v>14.395478607503563</v>
      </c>
      <c r="S402">
        <v>7.2177939166371203</v>
      </c>
      <c r="T402">
        <v>9.7080261380384094</v>
      </c>
      <c r="U402">
        <v>10.437784000000001</v>
      </c>
      <c r="V402">
        <f t="shared" si="18"/>
        <v>10.43982632276659</v>
      </c>
      <c r="W402">
        <v>6.1323053864812005</v>
      </c>
      <c r="X402">
        <v>8.9902866652887123</v>
      </c>
      <c r="Y402">
        <v>9.7714571157936554</v>
      </c>
      <c r="Z402">
        <v>13.328550481099636</v>
      </c>
      <c r="AA402">
        <v>8.4874010000000002</v>
      </c>
      <c r="AB402">
        <v>11.107187</v>
      </c>
      <c r="AC402">
        <v>8.1918705485926093</v>
      </c>
      <c r="AD402">
        <v>6.9868113754572327</v>
      </c>
      <c r="AE402">
        <v>10.638993877449172</v>
      </c>
      <c r="AF402">
        <v>3.6129304047154807</v>
      </c>
      <c r="AG402">
        <v>1.8759766021384587</v>
      </c>
      <c r="AH402">
        <v>8.0369576759610197</v>
      </c>
      <c r="AI402">
        <v>11.24519983266107</v>
      </c>
      <c r="AJ402">
        <v>8.6204262242897354</v>
      </c>
      <c r="AK402">
        <v>8.1047848112264909</v>
      </c>
      <c r="AL402">
        <v>11.143272934809305</v>
      </c>
      <c r="AM402">
        <v>8.9972116659474306</v>
      </c>
      <c r="AN402">
        <f t="shared" si="19"/>
        <v>8.545389623641837</v>
      </c>
      <c r="AO402">
        <f t="shared" si="20"/>
        <v>1.8944366991247534</v>
      </c>
      <c r="AP402">
        <v>11.456747996394881</v>
      </c>
      <c r="AQ402">
        <v>10.973998069804049</v>
      </c>
      <c r="AR402">
        <v>6.5198217864329431</v>
      </c>
    </row>
    <row r="403" spans="1:44" x14ac:dyDescent="0.25">
      <c r="A403" t="s">
        <v>657</v>
      </c>
      <c r="B403">
        <v>8.647464542605471</v>
      </c>
      <c r="C403">
        <v>8.0658770771617085</v>
      </c>
      <c r="D403">
        <v>8.0809661854768375</v>
      </c>
      <c r="E403">
        <v>9.1862722462425648</v>
      </c>
      <c r="F403">
        <v>8.9084328535395976</v>
      </c>
      <c r="G403">
        <v>8.0489238395101701</v>
      </c>
      <c r="H403">
        <v>8.7889554730175536</v>
      </c>
      <c r="I403">
        <v>8.9012153668693639</v>
      </c>
      <c r="J403">
        <v>13.903018417549887</v>
      </c>
      <c r="K403">
        <v>11.618887008577563</v>
      </c>
      <c r="L403">
        <v>9.3016898369309011</v>
      </c>
      <c r="M403">
        <v>6.632749518329498</v>
      </c>
      <c r="N403">
        <v>9.483650542951283</v>
      </c>
      <c r="O403">
        <v>9.7704592419791627</v>
      </c>
      <c r="P403">
        <v>9.6086556894760538</v>
      </c>
      <c r="Q403">
        <v>10.699449259395088</v>
      </c>
      <c r="R403">
        <v>15.148918681396534</v>
      </c>
      <c r="S403">
        <v>6.548411963031568</v>
      </c>
      <c r="T403">
        <v>6.6731380269898972</v>
      </c>
      <c r="U403">
        <v>8.2858590000000003</v>
      </c>
      <c r="V403">
        <f t="shared" si="18"/>
        <v>9.3151497385515345</v>
      </c>
      <c r="W403">
        <v>2.7167275648153391</v>
      </c>
      <c r="X403">
        <v>0.90935069645553435</v>
      </c>
      <c r="Y403">
        <v>9.3138043072377936</v>
      </c>
      <c r="Z403">
        <v>12.185981449760476</v>
      </c>
      <c r="AA403">
        <v>10.826247</v>
      </c>
      <c r="AB403">
        <v>12.543124000000001</v>
      </c>
      <c r="AC403">
        <v>2.324407398767061</v>
      </c>
      <c r="AD403">
        <v>5.4842799441193772</v>
      </c>
      <c r="AE403">
        <v>9.4439994274209873</v>
      </c>
      <c r="AF403">
        <v>9.1947745802592475</v>
      </c>
      <c r="AG403">
        <v>8.8655065659097421</v>
      </c>
      <c r="AH403">
        <v>8.762162087778286</v>
      </c>
      <c r="AI403">
        <v>9.6653726947796343</v>
      </c>
      <c r="AJ403">
        <v>8.1090444650669742</v>
      </c>
      <c r="AK403">
        <v>8.3810475480492492</v>
      </c>
      <c r="AL403">
        <v>8.3633287975473181</v>
      </c>
      <c r="AM403">
        <v>0.64634701535134476</v>
      </c>
      <c r="AN403">
        <f t="shared" si="19"/>
        <v>7.5138532672540208</v>
      </c>
      <c r="AO403">
        <f t="shared" si="20"/>
        <v>1.8012964712975137</v>
      </c>
      <c r="AP403">
        <v>11.93381950340259</v>
      </c>
      <c r="AQ403">
        <v>10.828980586781963</v>
      </c>
      <c r="AR403">
        <v>4.2786092841800656</v>
      </c>
    </row>
    <row r="404" spans="1:44" x14ac:dyDescent="0.25">
      <c r="A404" t="s">
        <v>356</v>
      </c>
      <c r="B404">
        <v>9.2925086878310683</v>
      </c>
      <c r="C404">
        <v>9.2442822426403346</v>
      </c>
      <c r="D404">
        <v>4.507591697392237</v>
      </c>
      <c r="E404">
        <v>6.1290830867795334</v>
      </c>
      <c r="F404">
        <v>9.7373004183540495</v>
      </c>
      <c r="G404">
        <v>9.053182491726778</v>
      </c>
      <c r="H404">
        <v>10.414484724255407</v>
      </c>
      <c r="I404">
        <v>4.341466340436356</v>
      </c>
      <c r="J404">
        <v>14.508179229167233</v>
      </c>
      <c r="K404">
        <v>9.1943101899256998</v>
      </c>
      <c r="L404">
        <v>3.1856604312969981</v>
      </c>
      <c r="M404">
        <v>6.7378922280806988</v>
      </c>
      <c r="N404">
        <v>8.0263231388340106</v>
      </c>
      <c r="O404">
        <v>7.9051866084319284</v>
      </c>
      <c r="P404">
        <v>9.5819415149960889</v>
      </c>
      <c r="Q404">
        <v>10.934890852545118</v>
      </c>
      <c r="R404">
        <v>13.353880091823449</v>
      </c>
      <c r="S404">
        <v>3.6145096194813808</v>
      </c>
      <c r="T404">
        <v>8.0984632474442595</v>
      </c>
      <c r="U404">
        <v>8.9830780000000008</v>
      </c>
      <c r="V404">
        <f t="shared" si="18"/>
        <v>8.3422107420721314</v>
      </c>
      <c r="W404">
        <v>4.1290851480566104</v>
      </c>
      <c r="X404">
        <v>11.621095900452438</v>
      </c>
      <c r="Y404">
        <v>8.5924432082597004</v>
      </c>
      <c r="Z404">
        <v>12.666689185851265</v>
      </c>
      <c r="AA404">
        <v>10.209313999999999</v>
      </c>
      <c r="AB404">
        <v>11.504296</v>
      </c>
      <c r="AC404">
        <v>5.0701875082193899</v>
      </c>
      <c r="AD404">
        <v>3.4852207131559059</v>
      </c>
      <c r="AE404">
        <v>8.747321265662281</v>
      </c>
      <c r="AF404">
        <v>5.7331536510297809</v>
      </c>
      <c r="AG404">
        <v>1.0701832138770622</v>
      </c>
      <c r="AH404">
        <v>6.7473216013754724</v>
      </c>
      <c r="AI404">
        <v>9.726613611373061</v>
      </c>
      <c r="AJ404">
        <v>9.8328476185559701</v>
      </c>
      <c r="AK404">
        <v>3.1290851480566104</v>
      </c>
      <c r="AL404">
        <v>8.9660165398676277</v>
      </c>
      <c r="AM404">
        <v>10.561373874143595</v>
      </c>
      <c r="AN404">
        <f t="shared" si="19"/>
        <v>7.7524851875256937</v>
      </c>
      <c r="AO404">
        <f t="shared" si="20"/>
        <v>0.58972555454643771</v>
      </c>
      <c r="AP404">
        <v>11.607568986051049</v>
      </c>
      <c r="AQ404">
        <v>11.41559405875112</v>
      </c>
      <c r="AR404">
        <v>5.6247764512658742</v>
      </c>
    </row>
    <row r="405" spans="1:44" x14ac:dyDescent="0.25">
      <c r="A405" t="s">
        <v>1040</v>
      </c>
      <c r="B405">
        <v>8.9289514888624204</v>
      </c>
      <c r="C405">
        <v>10.701161665298386</v>
      </c>
      <c r="D405">
        <v>5.5735866006026322</v>
      </c>
      <c r="E405">
        <v>8.7534256991454136</v>
      </c>
      <c r="F405">
        <v>8.7881388547925638</v>
      </c>
      <c r="G405">
        <v>8.2701929907895</v>
      </c>
      <c r="H405">
        <v>11.1115667837944</v>
      </c>
      <c r="I405">
        <v>5.2906750547772381</v>
      </c>
      <c r="J405">
        <v>15.898115064220363</v>
      </c>
      <c r="K405">
        <v>11.084547257626067</v>
      </c>
      <c r="L405">
        <v>5.706558179524472</v>
      </c>
      <c r="M405">
        <v>8.5785515782291029</v>
      </c>
      <c r="N405">
        <v>9.2747902264100244</v>
      </c>
      <c r="O405">
        <v>8.3493263503484556</v>
      </c>
      <c r="P405">
        <v>9.6098157108458757</v>
      </c>
      <c r="Q405">
        <v>12.179230863950103</v>
      </c>
      <c r="R405">
        <v>13.167431537743115</v>
      </c>
      <c r="S405">
        <v>7.7752191446377052</v>
      </c>
      <c r="T405">
        <v>8.8073993615329016</v>
      </c>
      <c r="U405">
        <v>8.7773810000000001</v>
      </c>
      <c r="V405">
        <f t="shared" si="18"/>
        <v>9.3313032706565373</v>
      </c>
      <c r="W405">
        <v>3.8199440265725264</v>
      </c>
      <c r="X405">
        <v>10.512941596612416</v>
      </c>
      <c r="Y405">
        <v>10.58102833344231</v>
      </c>
      <c r="Z405">
        <v>14.720053042557153</v>
      </c>
      <c r="AA405">
        <v>12.074036</v>
      </c>
      <c r="AB405">
        <v>13.178107000000001</v>
      </c>
      <c r="AC405">
        <v>8.8945179789289632</v>
      </c>
      <c r="AD405">
        <v>4.22656247573003</v>
      </c>
      <c r="AE405">
        <v>8.5982472043144753</v>
      </c>
      <c r="AF405">
        <v>7.0339207005336144</v>
      </c>
      <c r="AG405">
        <v>6.4215818241520761</v>
      </c>
      <c r="AH405">
        <v>7.9367080110599639</v>
      </c>
      <c r="AI405">
        <v>10.608602376269976</v>
      </c>
      <c r="AJ405">
        <v>8.1799459031428476</v>
      </c>
      <c r="AK405">
        <v>5.3823594541924002</v>
      </c>
      <c r="AL405">
        <v>9.4083940714298446</v>
      </c>
      <c r="AM405">
        <v>12.932168310321165</v>
      </c>
      <c r="AN405">
        <f t="shared" si="19"/>
        <v>9.0887716652505759</v>
      </c>
      <c r="AO405">
        <f t="shared" si="20"/>
        <v>0.24253160540596141</v>
      </c>
      <c r="AP405">
        <v>11.554020390753877</v>
      </c>
      <c r="AQ405">
        <v>11.507092840163738</v>
      </c>
      <c r="AR405">
        <v>4.9786395379637538</v>
      </c>
    </row>
    <row r="406" spans="1:44" x14ac:dyDescent="0.25">
      <c r="A406" t="s">
        <v>727</v>
      </c>
      <c r="B406">
        <v>10.428689609782968</v>
      </c>
      <c r="C406">
        <v>11.881209729192634</v>
      </c>
      <c r="D406">
        <v>5.7943950705960336</v>
      </c>
      <c r="E406">
        <v>9.6841759864998043</v>
      </c>
      <c r="F406">
        <v>10.729738584324549</v>
      </c>
      <c r="G406">
        <v>8.7610222581046511</v>
      </c>
      <c r="H406">
        <v>12.821220909294347</v>
      </c>
      <c r="I406">
        <v>6.7979519808284063</v>
      </c>
      <c r="J406">
        <v>16.697127438704385</v>
      </c>
      <c r="K406">
        <v>11.171763140900195</v>
      </c>
      <c r="L406">
        <v>4.1647621472260834</v>
      </c>
      <c r="M406">
        <v>10.290151471985935</v>
      </c>
      <c r="N406">
        <v>10.548303581579111</v>
      </c>
      <c r="O406">
        <v>10.951062756020169</v>
      </c>
      <c r="P406">
        <v>11.047866681548268</v>
      </c>
      <c r="Q406">
        <v>13.549036996521515</v>
      </c>
      <c r="R406">
        <v>14.413229671983142</v>
      </c>
      <c r="S406">
        <v>8.2791922200830346</v>
      </c>
      <c r="T406">
        <v>9.8145946418485774</v>
      </c>
      <c r="U406">
        <v>10.117641000000001</v>
      </c>
      <c r="V406">
        <f t="shared" si="18"/>
        <v>10.397156793851192</v>
      </c>
      <c r="W406">
        <v>6.0441711401669345</v>
      </c>
      <c r="X406">
        <v>10.839853878121918</v>
      </c>
      <c r="Y406">
        <v>10.128149154199667</v>
      </c>
      <c r="Z406">
        <v>14.88353749798922</v>
      </c>
      <c r="AA406">
        <v>10.264977999999999</v>
      </c>
      <c r="AB406">
        <v>12.015215</v>
      </c>
      <c r="AC406">
        <v>9.1092673057151448</v>
      </c>
      <c r="AD406">
        <v>4.1092686118308421</v>
      </c>
      <c r="AE406">
        <v>11.971023141499931</v>
      </c>
      <c r="AF406">
        <v>6.4368414412970392</v>
      </c>
      <c r="AG406">
        <v>5.1092686118308421</v>
      </c>
      <c r="AH406">
        <v>7.2474139365041621</v>
      </c>
      <c r="AI406">
        <v>10.800976561274656</v>
      </c>
      <c r="AJ406">
        <v>8.3331741387748526</v>
      </c>
      <c r="AK406">
        <v>10.422683772453905</v>
      </c>
      <c r="AL406">
        <v>10.095499616653003</v>
      </c>
      <c r="AM406">
        <v>9.2963766435562061</v>
      </c>
      <c r="AN406">
        <f t="shared" si="19"/>
        <v>9.2416293206981361</v>
      </c>
      <c r="AO406">
        <f t="shared" si="20"/>
        <v>1.1555274731530556</v>
      </c>
      <c r="AP406">
        <v>12.192668328708747</v>
      </c>
      <c r="AQ406">
        <v>10.6954078775775</v>
      </c>
      <c r="AR406">
        <v>6.4757609877995028</v>
      </c>
    </row>
    <row r="407" spans="1:44" x14ac:dyDescent="0.25">
      <c r="A407" t="s">
        <v>58</v>
      </c>
      <c r="B407">
        <v>9.3516137543890689</v>
      </c>
      <c r="C407">
        <v>10.287247064221187</v>
      </c>
      <c r="D407">
        <v>4.8102117193721536</v>
      </c>
      <c r="E407">
        <v>8.9671792731974307</v>
      </c>
      <c r="F407">
        <v>9.2368604204610616</v>
      </c>
      <c r="G407">
        <v>6.826698468935021</v>
      </c>
      <c r="H407">
        <v>10.804758473199204</v>
      </c>
      <c r="I407">
        <v>5.4977847889846059</v>
      </c>
      <c r="J407">
        <v>14.92915104408611</v>
      </c>
      <c r="K407">
        <v>10.027262305980765</v>
      </c>
      <c r="L407">
        <v>6.8750612390967651</v>
      </c>
      <c r="M407">
        <v>7.6387298535231709</v>
      </c>
      <c r="N407">
        <v>8.6352236563870743</v>
      </c>
      <c r="O407">
        <v>9.2590502270787187</v>
      </c>
      <c r="P407">
        <v>10.87158894945707</v>
      </c>
      <c r="Q407">
        <v>11.615935292264838</v>
      </c>
      <c r="R407">
        <v>13.410070672539291</v>
      </c>
      <c r="S407">
        <v>5.5371904395562161</v>
      </c>
      <c r="T407">
        <v>8.6682138154645436</v>
      </c>
      <c r="U407">
        <v>8.4757909999999992</v>
      </c>
      <c r="V407">
        <f t="shared" si="18"/>
        <v>9.086281122909714</v>
      </c>
      <c r="W407">
        <v>4.8102117193721536</v>
      </c>
      <c r="X407">
        <v>13.945668654688355</v>
      </c>
      <c r="Y407">
        <v>9.7585100592873975</v>
      </c>
      <c r="Z407">
        <v>15.681398273431817</v>
      </c>
      <c r="AA407">
        <v>11.650354999999999</v>
      </c>
      <c r="AB407">
        <v>12.241479</v>
      </c>
      <c r="AC407">
        <v>8.2620840368652164</v>
      </c>
      <c r="AD407">
        <v>5.5068177159439529</v>
      </c>
      <c r="AE407">
        <v>7.9764449798085364</v>
      </c>
      <c r="AF407">
        <v>7.3301621781265274</v>
      </c>
      <c r="AG407">
        <v>7.6032806501588572</v>
      </c>
      <c r="AH407">
        <v>8.4400689246039029</v>
      </c>
      <c r="AI407">
        <v>8.9170512791447791</v>
      </c>
      <c r="AJ407">
        <v>10.081082596804597</v>
      </c>
      <c r="AK407">
        <v>12.5361735975023</v>
      </c>
      <c r="AL407">
        <v>7.7444773233495168</v>
      </c>
      <c r="AM407">
        <v>10.518283042664784</v>
      </c>
      <c r="AN407">
        <f t="shared" si="19"/>
        <v>9.5884440606913373</v>
      </c>
      <c r="AO407">
        <f t="shared" si="20"/>
        <v>-0.50216293778162324</v>
      </c>
      <c r="AP407">
        <v>13.337911652240745</v>
      </c>
      <c r="AQ407">
        <v>11.59397970632889</v>
      </c>
      <c r="AR407">
        <v>3.4116567331005681</v>
      </c>
    </row>
    <row r="408" spans="1:44" x14ac:dyDescent="0.25">
      <c r="A408" t="s">
        <v>427</v>
      </c>
      <c r="B408">
        <v>9.0782725174828869</v>
      </c>
      <c r="C408">
        <v>11.487949638314772</v>
      </c>
      <c r="D408">
        <v>7.9675092933144693</v>
      </c>
      <c r="E408">
        <v>9.3015240883412655</v>
      </c>
      <c r="F408">
        <v>9.9795276594831677</v>
      </c>
      <c r="G408">
        <v>9.4301974439017329</v>
      </c>
      <c r="H408">
        <v>12.186252032008911</v>
      </c>
      <c r="I408">
        <v>5.0697279410849339</v>
      </c>
      <c r="J408">
        <v>16.751246336534305</v>
      </c>
      <c r="K408">
        <v>9.0123214433075649</v>
      </c>
      <c r="L408">
        <v>9.2030430346976804</v>
      </c>
      <c r="M408">
        <v>9.2423340714700224</v>
      </c>
      <c r="N408">
        <v>10.213257475060672</v>
      </c>
      <c r="O408">
        <v>10.639231439585853</v>
      </c>
      <c r="P408">
        <v>10.629239760691746</v>
      </c>
      <c r="Q408">
        <v>13.351064997626091</v>
      </c>
      <c r="R408">
        <v>13.180707201925578</v>
      </c>
      <c r="S408">
        <v>6.6268406406770808</v>
      </c>
      <c r="T408">
        <v>9.5932671110532723</v>
      </c>
      <c r="U408">
        <v>8.8141259999999999</v>
      </c>
      <c r="V408">
        <f t="shared" si="18"/>
        <v>10.087882006328099</v>
      </c>
      <c r="W408">
        <v>3.3291666611724189</v>
      </c>
      <c r="X408">
        <v>14.668797615713354</v>
      </c>
      <c r="Y408">
        <v>7.1117679173507256</v>
      </c>
      <c r="Z408">
        <v>14.387409146014154</v>
      </c>
      <c r="AA408">
        <v>11.867672000000001</v>
      </c>
      <c r="AB408">
        <v>12.874814000000001</v>
      </c>
      <c r="AC408">
        <v>10.987371179723684</v>
      </c>
      <c r="AD408">
        <v>5.1365154311828904</v>
      </c>
      <c r="AE408">
        <v>7.774470158901595</v>
      </c>
      <c r="AF408">
        <v>7.4024083947487318</v>
      </c>
      <c r="AG408">
        <v>6.9141219845027031</v>
      </c>
      <c r="AH408">
        <v>6.9975385572055231</v>
      </c>
      <c r="AI408">
        <v>10.516393919012167</v>
      </c>
      <c r="AJ408">
        <v>9.42065797860743</v>
      </c>
      <c r="AK408">
        <v>10.604175595697328</v>
      </c>
      <c r="AL408">
        <v>10.703164132510295</v>
      </c>
      <c r="AM408">
        <v>12.556947489173318</v>
      </c>
      <c r="AN408">
        <f t="shared" si="19"/>
        <v>9.6031407153833133</v>
      </c>
      <c r="AO408">
        <f t="shared" si="20"/>
        <v>0.48474129094478613</v>
      </c>
      <c r="AP408">
        <v>11.241763929168876</v>
      </c>
      <c r="AQ408">
        <v>10.192460995781737</v>
      </c>
      <c r="AR408">
        <v>3.7441933943515648</v>
      </c>
    </row>
    <row r="409" spans="1:44" x14ac:dyDescent="0.25">
      <c r="A409" t="s">
        <v>641</v>
      </c>
      <c r="B409">
        <v>9.3469777143719863</v>
      </c>
      <c r="C409">
        <v>9.6766540495620692</v>
      </c>
      <c r="D409">
        <v>4.4280351632819048</v>
      </c>
      <c r="E409">
        <v>8.2595450854429213</v>
      </c>
      <c r="F409">
        <v>11.312456718849822</v>
      </c>
      <c r="G409">
        <v>6.904064956993011</v>
      </c>
      <c r="H409">
        <v>11.057128080349084</v>
      </c>
      <c r="I409">
        <v>8.9122330899996651</v>
      </c>
      <c r="J409">
        <v>15.363027303075807</v>
      </c>
      <c r="K409">
        <v>10.745695665984076</v>
      </c>
      <c r="L409">
        <v>8.2410011634532712</v>
      </c>
      <c r="M409">
        <v>8.5774140988750638</v>
      </c>
      <c r="N409">
        <v>9.3711905188978921</v>
      </c>
      <c r="O409">
        <v>8.419816111763307</v>
      </c>
      <c r="P409">
        <v>11.619656477856624</v>
      </c>
      <c r="Q409">
        <v>11.354467202532906</v>
      </c>
      <c r="R409">
        <v>13.306615755688846</v>
      </c>
      <c r="S409">
        <v>7.3155617019651142</v>
      </c>
      <c r="T409">
        <v>8.013654308592324</v>
      </c>
      <c r="U409">
        <v>9.3031009999999998</v>
      </c>
      <c r="V409">
        <f t="shared" si="18"/>
        <v>9.5764148083767857</v>
      </c>
      <c r="W409">
        <v>4.1061053928985496</v>
      </c>
      <c r="X409">
        <v>3.5535693963519144</v>
      </c>
      <c r="Y409">
        <v>10.769504729360971</v>
      </c>
      <c r="Z409">
        <v>11.8871699222045</v>
      </c>
      <c r="AA409">
        <v>8.6690439999999995</v>
      </c>
      <c r="AB409">
        <v>12.794119999999999</v>
      </c>
      <c r="AC409">
        <v>3.2316320862339096</v>
      </c>
      <c r="AD409">
        <v>4.3191048654755901</v>
      </c>
      <c r="AE409">
        <v>7.2428663661923149</v>
      </c>
      <c r="AF409">
        <v>15.619734997028312</v>
      </c>
      <c r="AG409">
        <v>13.469645797871788</v>
      </c>
      <c r="AH409">
        <v>7.9274473189259638</v>
      </c>
      <c r="AI409">
        <v>10.996234361456571</v>
      </c>
      <c r="AJ409">
        <v>8.9017053193865845</v>
      </c>
      <c r="AK409">
        <v>2.3471270251989913</v>
      </c>
      <c r="AL409">
        <v>9.779176477987102</v>
      </c>
      <c r="AM409">
        <v>6.5354200277395513</v>
      </c>
      <c r="AN409">
        <f t="shared" si="19"/>
        <v>8.361741652018388</v>
      </c>
      <c r="AO409">
        <f t="shared" si="20"/>
        <v>1.2146731563583977</v>
      </c>
      <c r="AP409">
        <v>11.724827511400205</v>
      </c>
      <c r="AQ409">
        <v>11.285338868362203</v>
      </c>
      <c r="AR409">
        <v>7.8634224906544352</v>
      </c>
    </row>
    <row r="410" spans="1:44" x14ac:dyDescent="0.25">
      <c r="A410" t="s">
        <v>554</v>
      </c>
      <c r="B410">
        <v>8.891071291588359</v>
      </c>
      <c r="C410">
        <v>10.544432352957628</v>
      </c>
      <c r="D410">
        <v>6.7244401817049591</v>
      </c>
      <c r="E410">
        <v>7.2266925156410364</v>
      </c>
      <c r="F410">
        <v>9.8121522707670508</v>
      </c>
      <c r="G410">
        <v>8.0690356296765451</v>
      </c>
      <c r="H410">
        <v>11.260092245417718</v>
      </c>
      <c r="I410">
        <v>5.4539422261162125</v>
      </c>
      <c r="J410">
        <v>15.392649759858886</v>
      </c>
      <c r="K410">
        <v>9.8658810892658089</v>
      </c>
      <c r="L410">
        <v>5.4400950942131328</v>
      </c>
      <c r="M410">
        <v>8.6891076272598067</v>
      </c>
      <c r="N410">
        <v>9.1003464356711401</v>
      </c>
      <c r="O410">
        <v>9.9028024326414421</v>
      </c>
      <c r="P410">
        <v>10.304812522436874</v>
      </c>
      <c r="Q410">
        <v>12.391213859720338</v>
      </c>
      <c r="R410">
        <v>13.055751607969466</v>
      </c>
      <c r="S410">
        <v>6.4297531978059865</v>
      </c>
      <c r="T410">
        <v>9.0557054194020292</v>
      </c>
      <c r="U410">
        <v>8.8872970000000002</v>
      </c>
      <c r="V410">
        <f t="shared" si="18"/>
        <v>9.3248637380057176</v>
      </c>
      <c r="W410">
        <v>4.0387346636264816</v>
      </c>
      <c r="X410">
        <v>14.881483728193274</v>
      </c>
      <c r="Y410">
        <v>8.6562178297297461</v>
      </c>
      <c r="Z410">
        <v>13.036604948233988</v>
      </c>
      <c r="AA410">
        <v>10.303043000000001</v>
      </c>
      <c r="AB410">
        <v>12.025487</v>
      </c>
      <c r="AC410">
        <v>10.751422378865652</v>
      </c>
      <c r="AD410">
        <v>3.5962195789894649</v>
      </c>
      <c r="AE410">
        <v>9.9410797474081836</v>
      </c>
      <c r="AF410">
        <v>4.2415503954160823</v>
      </c>
      <c r="AG410">
        <v>4.3982751139946599</v>
      </c>
      <c r="AH410">
        <v>7.890128666435257</v>
      </c>
      <c r="AI410">
        <v>8.4101604511130361</v>
      </c>
      <c r="AJ410">
        <v>2.1181603531207771</v>
      </c>
      <c r="AK410">
        <v>10.036178971125114</v>
      </c>
      <c r="AL410">
        <v>10.078996958434718</v>
      </c>
      <c r="AM410">
        <v>8.7926120201791882</v>
      </c>
      <c r="AN410">
        <f t="shared" si="19"/>
        <v>8.4233150473450351</v>
      </c>
      <c r="AO410">
        <f t="shared" si="20"/>
        <v>0.90154869066068244</v>
      </c>
      <c r="AP410">
        <v>11.642289519387109</v>
      </c>
      <c r="AQ410">
        <v>12.124794218650145</v>
      </c>
      <c r="AR410">
        <v>4.0657015486716785</v>
      </c>
    </row>
    <row r="411" spans="1:44" x14ac:dyDescent="0.25">
      <c r="A411" t="s">
        <v>135</v>
      </c>
      <c r="B411">
        <v>8.900911476508071</v>
      </c>
      <c r="C411">
        <v>9.7600296169792049</v>
      </c>
      <c r="D411">
        <v>2.7751348455234544</v>
      </c>
      <c r="E411">
        <v>9.5878485712932129</v>
      </c>
      <c r="F411">
        <v>9.4639695782950017</v>
      </c>
      <c r="G411">
        <v>8.2829313385028769</v>
      </c>
      <c r="H411">
        <v>11.208374169812211</v>
      </c>
      <c r="I411">
        <v>5.6068448946864295</v>
      </c>
      <c r="J411">
        <v>15.576238562241665</v>
      </c>
      <c r="K411">
        <v>9.0481549750888455</v>
      </c>
      <c r="L411">
        <v>9.3787628158604761</v>
      </c>
      <c r="M411">
        <v>7.8448099422173252</v>
      </c>
      <c r="N411">
        <v>10.500786819130298</v>
      </c>
      <c r="O411">
        <v>9.0697572052723441</v>
      </c>
      <c r="P411">
        <v>10.067458158977967</v>
      </c>
      <c r="Q411">
        <v>11.833128229006929</v>
      </c>
      <c r="R411">
        <v>12.84782740028067</v>
      </c>
      <c r="S411">
        <v>8.3700831789867411</v>
      </c>
      <c r="T411">
        <v>8.6117127729505647</v>
      </c>
      <c r="U411">
        <v>8.5075869999999991</v>
      </c>
      <c r="V411">
        <f t="shared" si="18"/>
        <v>9.3621175775807135</v>
      </c>
      <c r="W411">
        <v>4.7751348455234544</v>
      </c>
      <c r="X411">
        <v>15.014312345851943</v>
      </c>
      <c r="Y411">
        <v>8.3775259362979817</v>
      </c>
      <c r="Z411">
        <v>13.73682735157559</v>
      </c>
      <c r="AA411">
        <v>9.1887640000000008</v>
      </c>
      <c r="AB411">
        <v>12.768193</v>
      </c>
      <c r="AC411">
        <v>8.3065179009335885</v>
      </c>
      <c r="AD411">
        <v>5.0230645774278919</v>
      </c>
      <c r="AE411">
        <v>8.2535690806067947</v>
      </c>
      <c r="AF411">
        <v>6.6659071965810952</v>
      </c>
      <c r="AG411">
        <v>9.0910407400503637</v>
      </c>
      <c r="AH411">
        <v>7.9214928635014861</v>
      </c>
      <c r="AI411">
        <v>11.427383981809744</v>
      </c>
      <c r="AJ411">
        <v>7.8590588825365755</v>
      </c>
      <c r="AK411">
        <v>11.352250598264067</v>
      </c>
      <c r="AL411">
        <v>8.1816959299075158</v>
      </c>
      <c r="AM411">
        <v>11.808559496088906</v>
      </c>
      <c r="AN411">
        <f t="shared" si="19"/>
        <v>9.3971352192327657</v>
      </c>
      <c r="AO411">
        <f t="shared" si="20"/>
        <v>-3.5017641652052234E-2</v>
      </c>
      <c r="AP411">
        <v>11.583296287496269</v>
      </c>
      <c r="AQ411">
        <v>11.333557235878223</v>
      </c>
      <c r="AR411">
        <v>4.1443727342919789</v>
      </c>
    </row>
    <row r="412" spans="1:44" x14ac:dyDescent="0.25">
      <c r="A412" t="s">
        <v>595</v>
      </c>
      <c r="B412">
        <v>11.125572326097092</v>
      </c>
      <c r="C412">
        <v>10.049072143418622</v>
      </c>
      <c r="D412">
        <v>6.5929114520090302</v>
      </c>
      <c r="E412">
        <v>8.5419642952015558</v>
      </c>
      <c r="F412">
        <v>13.717272000556022</v>
      </c>
      <c r="G412">
        <v>6.8593645724920336</v>
      </c>
      <c r="H412">
        <v>11.973075926644293</v>
      </c>
      <c r="I412">
        <v>8.8416819599272216</v>
      </c>
      <c r="J412">
        <v>16.684977321170095</v>
      </c>
      <c r="K412">
        <v>10.991084578028429</v>
      </c>
      <c r="L412">
        <v>12.160874316879157</v>
      </c>
      <c r="M412">
        <v>9.3691279305800101</v>
      </c>
      <c r="N412">
        <v>11.971719281896943</v>
      </c>
      <c r="O412">
        <v>11.570272885485895</v>
      </c>
      <c r="P412">
        <v>11.294338212592788</v>
      </c>
      <c r="Q412">
        <v>12.952340610761867</v>
      </c>
      <c r="R412">
        <v>15.086032154285284</v>
      </c>
      <c r="S412">
        <v>8.9662799095346593</v>
      </c>
      <c r="T412">
        <v>8.3457817842294002</v>
      </c>
      <c r="U412">
        <v>10.614568</v>
      </c>
      <c r="V412">
        <f t="shared" si="18"/>
        <v>10.885415583089518</v>
      </c>
      <c r="W412">
        <v>3.8847541963487235</v>
      </c>
      <c r="X412">
        <v>8.424269604763472</v>
      </c>
      <c r="Y412">
        <v>10.717934183255789</v>
      </c>
      <c r="Z412">
        <v>14.949195042404739</v>
      </c>
      <c r="AA412">
        <v>12.744826</v>
      </c>
      <c r="AB412">
        <v>14.005801</v>
      </c>
      <c r="AC412">
        <v>2.7804150948616884</v>
      </c>
      <c r="AD412">
        <v>5.6679375279789248</v>
      </c>
      <c r="AE412">
        <v>11.421923171114285</v>
      </c>
      <c r="AF412">
        <v>8.8389460959697246</v>
      </c>
      <c r="AG412">
        <v>5.5137686460617825</v>
      </c>
      <c r="AH412">
        <v>7.0283403979457333</v>
      </c>
      <c r="AI412">
        <v>10.111778087378958</v>
      </c>
      <c r="AJ412">
        <v>8.6145681438936563</v>
      </c>
      <c r="AK412">
        <v>5.9976446821357028</v>
      </c>
      <c r="AL412">
        <v>10.423908701709273</v>
      </c>
      <c r="AM412">
        <v>3.7804150948616879</v>
      </c>
      <c r="AN412">
        <f t="shared" si="19"/>
        <v>8.5239073923931841</v>
      </c>
      <c r="AO412">
        <f t="shared" si="20"/>
        <v>2.361508190696334</v>
      </c>
      <c r="AP412">
        <v>12.408038332588713</v>
      </c>
      <c r="AQ412">
        <v>11.722634482753218</v>
      </c>
      <c r="AR412">
        <v>5.9179162324278831</v>
      </c>
    </row>
    <row r="413" spans="1:44" x14ac:dyDescent="0.25">
      <c r="A413" t="s">
        <v>807</v>
      </c>
      <c r="B413">
        <v>8.3049691123697329</v>
      </c>
      <c r="C413">
        <v>9.6210719920701191</v>
      </c>
      <c r="D413">
        <v>5.9474160243400016</v>
      </c>
      <c r="E413">
        <v>8.8688700780642034</v>
      </c>
      <c r="F413">
        <v>13.902308857534035</v>
      </c>
      <c r="G413">
        <v>7.6999797857911965</v>
      </c>
      <c r="H413">
        <v>10.842498455644673</v>
      </c>
      <c r="I413">
        <v>4.5361399567970322</v>
      </c>
      <c r="J413">
        <v>15.433388631683634</v>
      </c>
      <c r="K413">
        <v>10.412539891784284</v>
      </c>
      <c r="L413">
        <v>10.228389665385496</v>
      </c>
      <c r="M413">
        <v>9.3277369829075596</v>
      </c>
      <c r="N413">
        <v>9.2911338542852828</v>
      </c>
      <c r="O413">
        <v>10.756451243798542</v>
      </c>
      <c r="P413">
        <v>10.032110074930708</v>
      </c>
      <c r="Q413">
        <v>12.482861615717276</v>
      </c>
      <c r="R413">
        <v>13.408084506886201</v>
      </c>
      <c r="S413">
        <v>6.8873790442393545</v>
      </c>
      <c r="T413">
        <v>8.1090068426166049</v>
      </c>
      <c r="U413">
        <v>8.2583260000000003</v>
      </c>
      <c r="V413">
        <f t="shared" si="18"/>
        <v>9.7175331308422983</v>
      </c>
      <c r="W413">
        <v>2.0088095553195902</v>
      </c>
      <c r="X413">
        <v>6.2504045432932829</v>
      </c>
      <c r="Y413">
        <v>12.950537835908872</v>
      </c>
      <c r="Z413">
        <v>12.138315387593757</v>
      </c>
      <c r="AA413">
        <v>7.7967199999999997</v>
      </c>
      <c r="AB413">
        <v>12.490112999999999</v>
      </c>
      <c r="AC413">
        <v>5.1920402590803398</v>
      </c>
      <c r="AD413">
        <v>5.4572790864715195</v>
      </c>
      <c r="AE413">
        <v>9.1568705905061343</v>
      </c>
      <c r="AF413">
        <v>10.33824032214026</v>
      </c>
      <c r="AG413">
        <v>11.500169809481569</v>
      </c>
      <c r="AH413">
        <v>7.1653220816070498</v>
      </c>
      <c r="AI413">
        <v>10.566600464863349</v>
      </c>
      <c r="AJ413">
        <v>9.5099914912898065</v>
      </c>
      <c r="AK413">
        <v>8.8385405629530531</v>
      </c>
      <c r="AL413">
        <v>9.2926777757494072</v>
      </c>
      <c r="AM413">
        <v>7.3692989621641329</v>
      </c>
      <c r="AN413">
        <f t="shared" si="19"/>
        <v>8.7071724546130653</v>
      </c>
      <c r="AO413">
        <f t="shared" si="20"/>
        <v>1.010360676229233</v>
      </c>
      <c r="AP413">
        <v>12.690129331904753</v>
      </c>
      <c r="AQ413">
        <v>11.077148180069523</v>
      </c>
      <c r="AR413">
        <v>2.1242950452869307</v>
      </c>
    </row>
    <row r="414" spans="1:44" x14ac:dyDescent="0.25">
      <c r="A414" t="s">
        <v>797</v>
      </c>
      <c r="B414">
        <v>9.6533877185103414</v>
      </c>
      <c r="C414">
        <v>8.8534954561273818</v>
      </c>
      <c r="D414">
        <v>3.4451704912269805</v>
      </c>
      <c r="E414">
        <v>9.3565576099267744</v>
      </c>
      <c r="F414">
        <v>9.7905708713384829</v>
      </c>
      <c r="G414">
        <v>7.5219811824550362</v>
      </c>
      <c r="H414">
        <v>10.386213219692552</v>
      </c>
      <c r="I414">
        <v>8.819194274347085</v>
      </c>
      <c r="J414">
        <v>16.354572379904706</v>
      </c>
      <c r="K414">
        <v>10.557279308218703</v>
      </c>
      <c r="L414">
        <v>12.010267690965165</v>
      </c>
      <c r="M414">
        <v>8.9949501931337217</v>
      </c>
      <c r="N414">
        <v>12.047632515633218</v>
      </c>
      <c r="O414">
        <v>9.1713837401027973</v>
      </c>
      <c r="P414">
        <v>9.8724785064933798</v>
      </c>
      <c r="Q414">
        <v>11.176272463459139</v>
      </c>
      <c r="R414">
        <v>14.552279879950204</v>
      </c>
      <c r="S414">
        <v>8.426732715910644</v>
      </c>
      <c r="T414">
        <v>7.7607904590217061</v>
      </c>
      <c r="U414">
        <v>9.2693290000000008</v>
      </c>
      <c r="V414">
        <f t="shared" si="18"/>
        <v>9.901026983820902</v>
      </c>
      <c r="W414">
        <v>4.7119518712507142</v>
      </c>
      <c r="X414">
        <v>2.6930966103857901</v>
      </c>
      <c r="Y414">
        <v>10.315530342724772</v>
      </c>
      <c r="Z414">
        <v>13.819899463050396</v>
      </c>
      <c r="AA414">
        <v>9.8288700000000002</v>
      </c>
      <c r="AB414">
        <v>12.258245000000001</v>
      </c>
      <c r="AC414">
        <v>4.0598743882814121</v>
      </c>
      <c r="AD414">
        <v>4.9370194666666452</v>
      </c>
      <c r="AE414">
        <v>8.986262163877683</v>
      </c>
      <c r="AF414">
        <v>9.7125374896028251</v>
      </c>
      <c r="AG414">
        <v>11.342443852878638</v>
      </c>
      <c r="AH414">
        <v>7.7236152142622805</v>
      </c>
      <c r="AI414">
        <v>9.6954640806438341</v>
      </c>
      <c r="AJ414">
        <v>7.7648377616281685</v>
      </c>
      <c r="AK414">
        <v>5.8630191330962838</v>
      </c>
      <c r="AL414">
        <v>10.51226383060335</v>
      </c>
      <c r="AM414">
        <v>5.9608661314145301</v>
      </c>
      <c r="AN414">
        <f t="shared" si="19"/>
        <v>8.2462233411980783</v>
      </c>
      <c r="AO414">
        <f t="shared" si="20"/>
        <v>1.6548036426228236</v>
      </c>
      <c r="AP414">
        <v>11.806561140945607</v>
      </c>
      <c r="AQ414">
        <v>11.184313338443147</v>
      </c>
      <c r="AR414">
        <v>6.2717132600990766</v>
      </c>
    </row>
    <row r="415" spans="1:44" x14ac:dyDescent="0.25">
      <c r="A415" t="s">
        <v>49</v>
      </c>
      <c r="B415">
        <v>10.758468585290805</v>
      </c>
      <c r="C415">
        <v>10.497966968600295</v>
      </c>
      <c r="D415">
        <v>5.1993857402121471</v>
      </c>
      <c r="E415">
        <v>8.1589605372567586</v>
      </c>
      <c r="F415">
        <v>15.370483566784962</v>
      </c>
      <c r="G415">
        <v>8.5558261226268737</v>
      </c>
      <c r="H415">
        <v>13.618658551423879</v>
      </c>
      <c r="I415">
        <v>7.6100127109813407</v>
      </c>
      <c r="J415">
        <v>16.211333927742576</v>
      </c>
      <c r="K415">
        <v>11.377513356089626</v>
      </c>
      <c r="L415">
        <v>9.8685319806202667</v>
      </c>
      <c r="M415">
        <v>10.292198526776808</v>
      </c>
      <c r="N415">
        <v>10.467552263116826</v>
      </c>
      <c r="O415">
        <v>10.838678904430409</v>
      </c>
      <c r="P415">
        <v>11.856243429409982</v>
      </c>
      <c r="Q415">
        <v>12.986257256721093</v>
      </c>
      <c r="R415">
        <v>14.518014945278187</v>
      </c>
      <c r="S415">
        <v>10.134845590670524</v>
      </c>
      <c r="T415">
        <v>9.2229214198646741</v>
      </c>
      <c r="U415">
        <v>10.717325000000001</v>
      </c>
      <c r="V415">
        <f t="shared" si="18"/>
        <v>10.913058969194902</v>
      </c>
      <c r="W415">
        <v>6.280581490969678</v>
      </c>
      <c r="X415">
        <v>3.9514572451480405</v>
      </c>
      <c r="Y415">
        <v>11.870023426351883</v>
      </c>
      <c r="Z415">
        <v>12.903107262237441</v>
      </c>
      <c r="AA415">
        <v>10.020773999999999</v>
      </c>
      <c r="AB415">
        <v>12.125385</v>
      </c>
      <c r="AC415">
        <v>6.969380764941608</v>
      </c>
      <c r="AD415">
        <v>5.969380764941608</v>
      </c>
      <c r="AE415">
        <v>12.315702385619561</v>
      </c>
      <c r="AF415">
        <v>7.7249271618519657</v>
      </c>
      <c r="AG415">
        <v>8.2088459411448422</v>
      </c>
      <c r="AH415">
        <v>6.2515827685236918</v>
      </c>
      <c r="AI415">
        <v>10.477370527991095</v>
      </c>
      <c r="AJ415">
        <v>7.6574363616328709</v>
      </c>
      <c r="AK415">
        <v>6.1133462820514</v>
      </c>
      <c r="AL415">
        <v>10.719973481692888</v>
      </c>
      <c r="AM415">
        <v>6.4304308065329234</v>
      </c>
      <c r="AN415">
        <f t="shared" si="19"/>
        <v>8.5876297453900872</v>
      </c>
      <c r="AO415">
        <f t="shared" si="20"/>
        <v>2.3254292238048144</v>
      </c>
      <c r="AP415">
        <v>11.229675396933541</v>
      </c>
      <c r="AQ415">
        <v>11.017009081265719</v>
      </c>
      <c r="AR415">
        <v>7.2984154634528267</v>
      </c>
    </row>
    <row r="416" spans="1:44" x14ac:dyDescent="0.25">
      <c r="A416" t="s">
        <v>1075</v>
      </c>
      <c r="B416">
        <v>10.36272640983991</v>
      </c>
      <c r="C416">
        <v>10.808637883074844</v>
      </c>
      <c r="D416">
        <v>4.6838031087523211</v>
      </c>
      <c r="E416">
        <v>9.5170801837597683</v>
      </c>
      <c r="F416">
        <v>10.979410761163265</v>
      </c>
      <c r="G416">
        <v>8.5906914590853329</v>
      </c>
      <c r="H416">
        <v>12.056163579811862</v>
      </c>
      <c r="I416">
        <v>8.411168174807516</v>
      </c>
      <c r="J416">
        <v>15.250923191350962</v>
      </c>
      <c r="K416">
        <v>11.460309725159723</v>
      </c>
      <c r="L416">
        <v>10.404584385939998</v>
      </c>
      <c r="M416">
        <v>9.251084223918129</v>
      </c>
      <c r="N416">
        <v>9.7085567965009929</v>
      </c>
      <c r="O416">
        <v>10.26459565853226</v>
      </c>
      <c r="P416">
        <v>11.504765220673299</v>
      </c>
      <c r="Q416">
        <v>12.607882385761053</v>
      </c>
      <c r="R416">
        <v>14.045741849380311</v>
      </c>
      <c r="S416">
        <v>7.2426339430774478</v>
      </c>
      <c r="T416">
        <v>10.337001878173572</v>
      </c>
      <c r="U416">
        <v>9.9934689999999993</v>
      </c>
      <c r="V416">
        <f t="shared" si="18"/>
        <v>10.374061490938129</v>
      </c>
      <c r="W416">
        <v>6.62143506367104</v>
      </c>
      <c r="X416">
        <v>13.791520831172992</v>
      </c>
      <c r="Y416">
        <v>11.295563361555503</v>
      </c>
      <c r="Z416">
        <v>12.570669789389278</v>
      </c>
      <c r="AA416">
        <v>9.6444259999999993</v>
      </c>
      <c r="AB416">
        <v>11.63513</v>
      </c>
      <c r="AC416">
        <v>10.469190319383616</v>
      </c>
      <c r="AD416">
        <v>7.2160221469567416</v>
      </c>
      <c r="AE416">
        <v>10.643713536250008</v>
      </c>
      <c r="AF416">
        <v>14.425449253464912</v>
      </c>
      <c r="AG416">
        <v>11.942928377754839</v>
      </c>
      <c r="AH416">
        <v>7.1810687496195555</v>
      </c>
      <c r="AI416">
        <v>10.997381542907148</v>
      </c>
      <c r="AJ416">
        <v>10.224629278887384</v>
      </c>
      <c r="AK416">
        <v>11.50907758265379</v>
      </c>
      <c r="AL416">
        <v>10.422152881444266</v>
      </c>
      <c r="AM416">
        <v>9.2825690746246963</v>
      </c>
      <c r="AN416">
        <f t="shared" si="19"/>
        <v>10.580760458219752</v>
      </c>
      <c r="AO416">
        <f t="shared" si="20"/>
        <v>-0.20669896728162307</v>
      </c>
      <c r="AP416">
        <v>10.666706625633967</v>
      </c>
      <c r="AQ416">
        <v>10.67405752791063</v>
      </c>
      <c r="AR416">
        <v>5.9468361112893335</v>
      </c>
    </row>
    <row r="417" spans="1:44" x14ac:dyDescent="0.25">
      <c r="A417" t="s">
        <v>810</v>
      </c>
      <c r="B417">
        <v>9.4387066187973012</v>
      </c>
      <c r="C417">
        <v>11.419836648378253</v>
      </c>
      <c r="D417">
        <v>4.3969677638217659</v>
      </c>
      <c r="E417">
        <v>9.8902741584601532</v>
      </c>
      <c r="F417">
        <v>10.828810298707401</v>
      </c>
      <c r="G417">
        <v>8.5632416596613723</v>
      </c>
      <c r="H417">
        <v>13.321956878056959</v>
      </c>
      <c r="I417">
        <v>8.7583501529782719</v>
      </c>
      <c r="J417">
        <v>16.038133603005637</v>
      </c>
      <c r="K417">
        <v>11.482014357039251</v>
      </c>
      <c r="L417">
        <v>10.212881417265026</v>
      </c>
      <c r="M417">
        <v>10.605235776462145</v>
      </c>
      <c r="N417">
        <v>10.201584488203432</v>
      </c>
      <c r="O417">
        <v>10.933299982790521</v>
      </c>
      <c r="P417">
        <v>11.640138447658392</v>
      </c>
      <c r="Q417">
        <v>14.025189058884042</v>
      </c>
      <c r="R417">
        <v>14.279770300198249</v>
      </c>
      <c r="S417">
        <v>10.365194941691396</v>
      </c>
      <c r="T417">
        <v>10.420112231998099</v>
      </c>
      <c r="U417">
        <v>10.065956999999999</v>
      </c>
      <c r="V417">
        <f t="shared" si="18"/>
        <v>10.844382789202882</v>
      </c>
      <c r="W417">
        <v>6.7276101056477584</v>
      </c>
      <c r="X417">
        <v>13.09540607257653</v>
      </c>
      <c r="Y417">
        <v>11.426544511857818</v>
      </c>
      <c r="Z417">
        <v>12.020458030464487</v>
      </c>
      <c r="AA417">
        <v>7.4818540000000002</v>
      </c>
      <c r="AB417">
        <v>11.641724999999999</v>
      </c>
      <c r="AC417">
        <v>7.179118873734267</v>
      </c>
      <c r="AD417">
        <v>7.812002053159123</v>
      </c>
      <c r="AE417">
        <v>10.545171358743506</v>
      </c>
      <c r="AF417">
        <v>11.157306382681856</v>
      </c>
      <c r="AG417">
        <v>11.749576418285244</v>
      </c>
      <c r="AH417">
        <v>7.1174415515142222</v>
      </c>
      <c r="AI417">
        <v>11.669982981874037</v>
      </c>
      <c r="AJ417">
        <v>8.1838775056704005</v>
      </c>
      <c r="AK417">
        <v>9.3825477292241999</v>
      </c>
      <c r="AL417">
        <v>9.1174420710088562</v>
      </c>
      <c r="AM417">
        <v>9.6913068066851089</v>
      </c>
      <c r="AN417">
        <f t="shared" si="19"/>
        <v>9.7646689090074954</v>
      </c>
      <c r="AO417">
        <f t="shared" si="20"/>
        <v>1.0797138801953867</v>
      </c>
      <c r="AP417">
        <v>11.607008492127513</v>
      </c>
      <c r="AQ417">
        <v>10.890516688565558</v>
      </c>
      <c r="AR417">
        <v>5.3749386129901326</v>
      </c>
    </row>
    <row r="418" spans="1:44" x14ac:dyDescent="0.25">
      <c r="A418" t="s">
        <v>483</v>
      </c>
      <c r="B418">
        <v>9.3675032105320266</v>
      </c>
      <c r="C418">
        <v>11.260010831741965</v>
      </c>
      <c r="D418">
        <v>5.4652823271260225</v>
      </c>
      <c r="E418">
        <v>9.0318547328822447</v>
      </c>
      <c r="F418">
        <v>9.3044364318850423</v>
      </c>
      <c r="G418">
        <v>8.0072936291428842</v>
      </c>
      <c r="H418">
        <v>11.954312106740252</v>
      </c>
      <c r="I418">
        <v>7.321400513058606</v>
      </c>
      <c r="J418">
        <v>15.345613475043869</v>
      </c>
      <c r="K418">
        <v>11.02599800113539</v>
      </c>
      <c r="L418">
        <v>10.704375485872438</v>
      </c>
      <c r="M418">
        <v>9.6040974618984603</v>
      </c>
      <c r="N418">
        <v>9.3473390023069687</v>
      </c>
      <c r="O418">
        <v>8.8939615910747012</v>
      </c>
      <c r="P418">
        <v>10.716244583275532</v>
      </c>
      <c r="Q418">
        <v>12.368321311039152</v>
      </c>
      <c r="R418">
        <v>14.335564148778957</v>
      </c>
      <c r="S418">
        <v>9.0269756834985131</v>
      </c>
      <c r="T418">
        <v>9.6114363310147954</v>
      </c>
      <c r="U418">
        <v>9.3829060000000002</v>
      </c>
      <c r="V418">
        <f t="shared" si="18"/>
        <v>10.10374634290239</v>
      </c>
      <c r="W418">
        <v>6.2068580807826628</v>
      </c>
      <c r="X418">
        <v>11.425424003607391</v>
      </c>
      <c r="Y418">
        <v>9.9918527209910959</v>
      </c>
      <c r="Z418">
        <v>12.804420418727753</v>
      </c>
      <c r="AA418">
        <v>11.395263</v>
      </c>
      <c r="AB418">
        <v>12.379943000000001</v>
      </c>
      <c r="AC418">
        <v>9.6825137807360377</v>
      </c>
      <c r="AD418">
        <v>8.7592420706097336</v>
      </c>
      <c r="AE418">
        <v>9.6047526166957269</v>
      </c>
      <c r="AF418">
        <v>10.759830274577038</v>
      </c>
      <c r="AG418">
        <v>12.033923246395148</v>
      </c>
      <c r="AH418">
        <v>8.2693366379626259</v>
      </c>
      <c r="AI418">
        <v>12.164501488741935</v>
      </c>
      <c r="AJ418">
        <v>9.3859574989290682</v>
      </c>
      <c r="AK418">
        <v>10.425794753793486</v>
      </c>
      <c r="AL418">
        <v>9.8354472645723714</v>
      </c>
      <c r="AM418">
        <v>9.2882171190940763</v>
      </c>
      <c r="AN418">
        <f t="shared" si="19"/>
        <v>10.259604586836243</v>
      </c>
      <c r="AO418">
        <f t="shared" si="20"/>
        <v>-0.15585824393385295</v>
      </c>
      <c r="AP418">
        <v>10.767163323015616</v>
      </c>
      <c r="AQ418">
        <v>10.428017151597993</v>
      </c>
      <c r="AR418">
        <v>4.1142087529578415</v>
      </c>
    </row>
    <row r="419" spans="1:44" x14ac:dyDescent="0.25">
      <c r="A419" t="s">
        <v>906</v>
      </c>
      <c r="B419">
        <v>9.8856558065025784</v>
      </c>
      <c r="C419">
        <v>12.145346258303519</v>
      </c>
      <c r="D419">
        <v>7.2837217955835305</v>
      </c>
      <c r="E419">
        <v>9.542073057158623</v>
      </c>
      <c r="F419">
        <v>10.564018173985438</v>
      </c>
      <c r="G419">
        <v>8.3525837557323168</v>
      </c>
      <c r="H419">
        <v>13.737495313978515</v>
      </c>
      <c r="I419">
        <v>7.0062654798523942</v>
      </c>
      <c r="J419">
        <v>17.519416841388455</v>
      </c>
      <c r="K419">
        <v>11.541905556464434</v>
      </c>
      <c r="L419">
        <v>11.358112974158125</v>
      </c>
      <c r="M419">
        <v>10.388058304673226</v>
      </c>
      <c r="N419">
        <v>8.716680928524104</v>
      </c>
      <c r="O419">
        <v>9.9964397336526094</v>
      </c>
      <c r="P419">
        <v>11.41994954188174</v>
      </c>
      <c r="Q419">
        <v>14.164107913613718</v>
      </c>
      <c r="R419">
        <v>14.687305088953428</v>
      </c>
      <c r="S419">
        <v>9.6603824615061811</v>
      </c>
      <c r="T419">
        <v>10.416846812688437</v>
      </c>
      <c r="U419">
        <v>10.104298</v>
      </c>
      <c r="V419">
        <f t="shared" si="18"/>
        <v>10.92453318993007</v>
      </c>
      <c r="W419">
        <v>5.8793308324763531</v>
      </c>
      <c r="X419">
        <v>12.839128855783585</v>
      </c>
      <c r="Y419">
        <v>11.118747424624438</v>
      </c>
      <c r="Z419">
        <v>12.906001335921809</v>
      </c>
      <c r="AA419">
        <v>7.1494210000000002</v>
      </c>
      <c r="AB419">
        <v>11.10089</v>
      </c>
      <c r="AC419">
        <v>6.7828239614487877</v>
      </c>
      <c r="AD419">
        <v>6.2513006124900485</v>
      </c>
      <c r="AE419">
        <v>10.69996096567775</v>
      </c>
      <c r="AF419">
        <v>4.25130250633865</v>
      </c>
      <c r="AG419">
        <v>1.6398804198501142</v>
      </c>
      <c r="AH419">
        <v>7.7202387851009773</v>
      </c>
      <c r="AI419">
        <v>11.441484050190066</v>
      </c>
      <c r="AJ419">
        <v>8.3858197014119629</v>
      </c>
      <c r="AK419">
        <v>7.9170235228329879</v>
      </c>
      <c r="AL419">
        <v>8.6461136830525067</v>
      </c>
      <c r="AM419">
        <v>11.782681673762283</v>
      </c>
      <c r="AN419">
        <f t="shared" si="19"/>
        <v>8.6183617253507254</v>
      </c>
      <c r="AO419">
        <f t="shared" si="20"/>
        <v>2.3061714645793447</v>
      </c>
      <c r="AP419">
        <v>12.725854245990714</v>
      </c>
      <c r="AQ419">
        <v>11.15030002547457</v>
      </c>
      <c r="AR419">
        <v>2.5574100901688799</v>
      </c>
    </row>
    <row r="420" spans="1:44" x14ac:dyDescent="0.25">
      <c r="A420" t="s">
        <v>561</v>
      </c>
      <c r="B420">
        <v>11.0930522554885</v>
      </c>
      <c r="C420">
        <v>11.600248750235806</v>
      </c>
      <c r="D420">
        <v>6.0452026763221856</v>
      </c>
      <c r="E420">
        <v>9.5426268031656463</v>
      </c>
      <c r="F420">
        <v>11.922237921049913</v>
      </c>
      <c r="G420">
        <v>8.9128034304614268</v>
      </c>
      <c r="H420">
        <v>12.467538609925379</v>
      </c>
      <c r="I420">
        <v>8.0448967891398731</v>
      </c>
      <c r="J420">
        <v>16.535459017811608</v>
      </c>
      <c r="K420">
        <v>11.211133784300518</v>
      </c>
      <c r="L420">
        <v>10.07406999538388</v>
      </c>
      <c r="M420">
        <v>10.810419886731085</v>
      </c>
      <c r="N420">
        <v>10.82093904967248</v>
      </c>
      <c r="O420">
        <v>10.495797577706751</v>
      </c>
      <c r="P420">
        <v>11.914277673535851</v>
      </c>
      <c r="Q420">
        <v>13.28151356972074</v>
      </c>
      <c r="R420">
        <v>15.647310205873215</v>
      </c>
      <c r="S420">
        <v>7.877965667017456</v>
      </c>
      <c r="T420">
        <v>9.9418158606765683</v>
      </c>
      <c r="U420">
        <v>11.373397000000001</v>
      </c>
      <c r="V420">
        <f t="shared" si="18"/>
        <v>10.980635326210948</v>
      </c>
      <c r="W420">
        <v>6.8453608298624653</v>
      </c>
      <c r="X420">
        <v>11.773393098705048</v>
      </c>
      <c r="Y420">
        <v>10.135195723512664</v>
      </c>
      <c r="Z420">
        <v>12.995340567250574</v>
      </c>
      <c r="AA420">
        <v>8.2222869999999997</v>
      </c>
      <c r="AB420">
        <v>11.737613</v>
      </c>
      <c r="AC420">
        <v>5.9098498922532663</v>
      </c>
      <c r="AD420">
        <v>6.2828938192293986</v>
      </c>
      <c r="AE420">
        <v>11.949937534364647</v>
      </c>
      <c r="AF420">
        <v>12.205123358453692</v>
      </c>
      <c r="AG420">
        <v>10.241599015254691</v>
      </c>
      <c r="AH420">
        <v>5.8860037901826576</v>
      </c>
      <c r="AI420">
        <v>9.6562450068117567</v>
      </c>
      <c r="AJ420">
        <v>8.3337291827597166</v>
      </c>
      <c r="AK420">
        <v>8.725066950714</v>
      </c>
      <c r="AL420">
        <v>11.055037400601361</v>
      </c>
      <c r="AM420">
        <v>7.6397031911186541</v>
      </c>
      <c r="AN420">
        <f t="shared" si="19"/>
        <v>9.3879046682985035</v>
      </c>
      <c r="AO420">
        <f t="shared" si="20"/>
        <v>1.5927306579124441</v>
      </c>
      <c r="AP420">
        <v>11.82747474012112</v>
      </c>
      <c r="AQ420">
        <v>11.3929168110323</v>
      </c>
      <c r="AR420">
        <v>6.3656942866811459</v>
      </c>
    </row>
    <row r="421" spans="1:44" x14ac:dyDescent="0.25">
      <c r="A421" t="s">
        <v>1077</v>
      </c>
      <c r="B421">
        <v>8.9507667090349585</v>
      </c>
      <c r="C421">
        <v>11.376434466333826</v>
      </c>
      <c r="D421">
        <v>6.27375644314706</v>
      </c>
      <c r="E421">
        <v>10.083506186473363</v>
      </c>
      <c r="F421">
        <v>10.138662695805248</v>
      </c>
      <c r="G421">
        <v>8.3069238579866802</v>
      </c>
      <c r="H421">
        <v>12.773231907202732</v>
      </c>
      <c r="I421">
        <v>6.2944920951899599</v>
      </c>
      <c r="J421">
        <v>17.387529252762921</v>
      </c>
      <c r="K421">
        <v>9.3778983041623842</v>
      </c>
      <c r="L421">
        <v>11.106941066730556</v>
      </c>
      <c r="M421">
        <v>9.8383051313558596</v>
      </c>
      <c r="N421">
        <v>11.154408148245052</v>
      </c>
      <c r="O421">
        <v>10.760007154896858</v>
      </c>
      <c r="P421">
        <v>10.777859805173067</v>
      </c>
      <c r="Q421">
        <v>12.937687191605573</v>
      </c>
      <c r="R421">
        <v>13.81638919882597</v>
      </c>
      <c r="S421">
        <v>9.7870713015029676</v>
      </c>
      <c r="T421">
        <v>9.2161402841399784</v>
      </c>
      <c r="U421">
        <v>9.2727079999999997</v>
      </c>
      <c r="V421">
        <f t="shared" si="18"/>
        <v>10.481535960028751</v>
      </c>
      <c r="W421">
        <v>4.0174142037518905</v>
      </c>
      <c r="X421">
        <v>15.044401492488097</v>
      </c>
      <c r="Y421">
        <v>9.9182838073343671</v>
      </c>
      <c r="Z421">
        <v>12.243829237195575</v>
      </c>
      <c r="AA421">
        <v>10.508825</v>
      </c>
      <c r="AB421">
        <v>13.607016</v>
      </c>
      <c r="AC421">
        <v>6.582202210331519</v>
      </c>
      <c r="AD421">
        <v>6.4695441420544766</v>
      </c>
      <c r="AE421">
        <v>9.8622099093952187</v>
      </c>
      <c r="AF421">
        <v>12.045476588311535</v>
      </c>
      <c r="AG421">
        <v>9.3443458464952247</v>
      </c>
      <c r="AH421">
        <v>8.2094358192312118</v>
      </c>
      <c r="AI421">
        <v>11.807312896511842</v>
      </c>
      <c r="AJ421">
        <v>8.8615125158109045</v>
      </c>
      <c r="AK421">
        <v>8.059380155930242</v>
      </c>
      <c r="AL421">
        <v>9.467711914355684</v>
      </c>
      <c r="AM421">
        <v>8.5074878367100144</v>
      </c>
      <c r="AN421">
        <f t="shared" si="19"/>
        <v>9.6797876221122241</v>
      </c>
      <c r="AO421">
        <f t="shared" si="20"/>
        <v>0.80174833791652667</v>
      </c>
      <c r="AP421">
        <v>11.108117596001824</v>
      </c>
      <c r="AQ421">
        <v>10.645153580933494</v>
      </c>
      <c r="AR421">
        <v>4.1694199697923064</v>
      </c>
    </row>
    <row r="422" spans="1:44" x14ac:dyDescent="0.25">
      <c r="A422" t="s">
        <v>646</v>
      </c>
      <c r="B422">
        <v>8.6997660720039018</v>
      </c>
      <c r="C422">
        <v>10.245366118307668</v>
      </c>
      <c r="D422">
        <v>7.6653067787152169</v>
      </c>
      <c r="E422">
        <v>8.6375080913146878</v>
      </c>
      <c r="F422">
        <v>13.598749444363561</v>
      </c>
      <c r="G422">
        <v>7.5704826647247607</v>
      </c>
      <c r="H422">
        <v>11.135709286104401</v>
      </c>
      <c r="I422">
        <v>5.4936729497819048</v>
      </c>
      <c r="J422">
        <v>15.275570661159326</v>
      </c>
      <c r="K422">
        <v>10.139678222128769</v>
      </c>
      <c r="L422">
        <v>11.078277655223363</v>
      </c>
      <c r="M422">
        <v>9.0954078363711659</v>
      </c>
      <c r="N422">
        <v>10.628121603698022</v>
      </c>
      <c r="O422">
        <v>9.9295640796326143</v>
      </c>
      <c r="P422">
        <v>11.187431320266969</v>
      </c>
      <c r="Q422">
        <v>11.895348371395695</v>
      </c>
      <c r="R422">
        <v>14.551175827175737</v>
      </c>
      <c r="S422">
        <v>6.9356648222301764</v>
      </c>
      <c r="T422">
        <v>8.4898644138911425</v>
      </c>
      <c r="U422">
        <v>9.2709229999999998</v>
      </c>
      <c r="V422">
        <f t="shared" si="18"/>
        <v>10.076179460924456</v>
      </c>
      <c r="W422">
        <v>5.001117655621055</v>
      </c>
      <c r="X422">
        <v>7.6616306147407691</v>
      </c>
      <c r="Y422">
        <v>10.798465077689636</v>
      </c>
      <c r="Z422">
        <v>11.672629886069085</v>
      </c>
      <c r="AA422">
        <v>9.0858399999999993</v>
      </c>
      <c r="AB422">
        <v>12.509807</v>
      </c>
      <c r="AC422">
        <v>8.2829350440571901</v>
      </c>
      <c r="AD422">
        <v>5.6907774449102888</v>
      </c>
      <c r="AE422">
        <v>9.3300093077825963</v>
      </c>
      <c r="AF422">
        <v>10.771008546027137</v>
      </c>
      <c r="AG422">
        <v>12.175076527350628</v>
      </c>
      <c r="AH422">
        <v>8.0665117090311504</v>
      </c>
      <c r="AI422">
        <v>9.973958190025165</v>
      </c>
      <c r="AJ422">
        <v>9.1370333929316683</v>
      </c>
      <c r="AK422">
        <v>8.0469209932864274</v>
      </c>
      <c r="AL422">
        <v>9.8590983400637207</v>
      </c>
      <c r="AM422">
        <v>6.9717332185203036</v>
      </c>
      <c r="AN422">
        <f t="shared" si="19"/>
        <v>9.1196795851827552</v>
      </c>
      <c r="AO422">
        <f t="shared" si="20"/>
        <v>0.95649987574170048</v>
      </c>
      <c r="AP422">
        <v>12.686261758029648</v>
      </c>
      <c r="AQ422">
        <v>10.655637870364483</v>
      </c>
      <c r="AR422">
        <v>6.3137084124793246</v>
      </c>
    </row>
    <row r="423" spans="1:44" x14ac:dyDescent="0.25">
      <c r="A423" t="s">
        <v>627</v>
      </c>
      <c r="B423">
        <v>11.677962800696946</v>
      </c>
      <c r="C423">
        <v>10.951630410312404</v>
      </c>
      <c r="D423">
        <v>6.6804706445560091</v>
      </c>
      <c r="E423">
        <v>8.368287312364469</v>
      </c>
      <c r="F423">
        <v>15.025077282406118</v>
      </c>
      <c r="G423">
        <v>8.7308576342965107</v>
      </c>
      <c r="H423">
        <v>12.643889619336566</v>
      </c>
      <c r="I423">
        <v>6.9222014170637234</v>
      </c>
      <c r="J423">
        <v>17.081481771620158</v>
      </c>
      <c r="K423">
        <v>14.611778331388461</v>
      </c>
      <c r="L423">
        <v>8.1658978735951386</v>
      </c>
      <c r="M423">
        <v>11.296528416138203</v>
      </c>
      <c r="N423">
        <v>11.12592988095488</v>
      </c>
      <c r="O423">
        <v>10.287284470454628</v>
      </c>
      <c r="P423">
        <v>13.785868582749359</v>
      </c>
      <c r="Q423">
        <v>13.558747459128472</v>
      </c>
      <c r="R423">
        <v>14.548753058577105</v>
      </c>
      <c r="S423">
        <v>6.2171240614353316</v>
      </c>
      <c r="T423">
        <v>9.2885108345321328</v>
      </c>
      <c r="U423">
        <v>10.895083</v>
      </c>
      <c r="V423">
        <f t="shared" si="18"/>
        <v>11.093168243080331</v>
      </c>
      <c r="W423">
        <v>5.9260184012608228</v>
      </c>
      <c r="X423">
        <v>5.3928943854102815</v>
      </c>
      <c r="Y423">
        <v>11.735047733418776</v>
      </c>
      <c r="Z423">
        <v>12.185168159213585</v>
      </c>
      <c r="AA423">
        <v>4.1733269999999996</v>
      </c>
      <c r="AB423">
        <v>11.744120000000001</v>
      </c>
      <c r="AC423">
        <v>3.3758179289499832</v>
      </c>
      <c r="AD423">
        <v>5.3144210098446241</v>
      </c>
      <c r="AE423">
        <v>12.549379280099284</v>
      </c>
      <c r="AF423">
        <v>3.4429302296264388</v>
      </c>
      <c r="AG423">
        <v>9.0729541636032369</v>
      </c>
      <c r="AH423">
        <v>5.8036816824242745</v>
      </c>
      <c r="AI423">
        <v>10.209313597776749</v>
      </c>
      <c r="AJ423">
        <v>8.415001431451973</v>
      </c>
      <c r="AK423">
        <v>5.1929555620956052</v>
      </c>
      <c r="AL423">
        <v>10.708017513442121</v>
      </c>
      <c r="AM423">
        <v>5.4347149535179691</v>
      </c>
      <c r="AN423">
        <f t="shared" si="19"/>
        <v>7.6868095901256295</v>
      </c>
      <c r="AO423">
        <f t="shared" si="20"/>
        <v>3.4063586529547019</v>
      </c>
      <c r="AP423">
        <v>12.494576816480865</v>
      </c>
      <c r="AQ423">
        <v>11.722018229400403</v>
      </c>
      <c r="AR423">
        <v>5.5533605033353277</v>
      </c>
    </row>
    <row r="424" spans="1:44" x14ac:dyDescent="0.25">
      <c r="A424" t="s">
        <v>95</v>
      </c>
      <c r="B424">
        <v>9.5894146412333043</v>
      </c>
      <c r="C424">
        <v>10.691140932966695</v>
      </c>
      <c r="D424">
        <v>6.6816811686179935</v>
      </c>
      <c r="E424">
        <v>8.5300289825180187</v>
      </c>
      <c r="F424">
        <v>9.4449802787295134</v>
      </c>
      <c r="G424">
        <v>6.743607866692046</v>
      </c>
      <c r="H424">
        <v>11.743987182803211</v>
      </c>
      <c r="I424">
        <v>2.3996906439685763</v>
      </c>
      <c r="J424">
        <v>17.332472573486392</v>
      </c>
      <c r="K424">
        <v>12.072038152461442</v>
      </c>
      <c r="L424">
        <v>12.076556957423998</v>
      </c>
      <c r="M424">
        <v>9.8856510787142966</v>
      </c>
      <c r="N424">
        <v>9.7713750727840853</v>
      </c>
      <c r="O424">
        <v>9.1330363509287267</v>
      </c>
      <c r="P424">
        <v>10.963509020473147</v>
      </c>
      <c r="Q424">
        <v>11.932103702999534</v>
      </c>
      <c r="R424">
        <v>13.776892550981641</v>
      </c>
      <c r="S424">
        <v>10.175220057102619</v>
      </c>
      <c r="T424">
        <v>8.283419000286484</v>
      </c>
      <c r="U424">
        <v>8.080012</v>
      </c>
      <c r="V424">
        <f t="shared" si="18"/>
        <v>9.965340910758588</v>
      </c>
      <c r="W424">
        <v>4.7314330842893098</v>
      </c>
      <c r="X424">
        <v>13.458373378061244</v>
      </c>
      <c r="Y424">
        <v>8.0336658164129684</v>
      </c>
      <c r="Z424">
        <v>14.290016513498259</v>
      </c>
      <c r="AA424">
        <v>7.9703239999999997</v>
      </c>
      <c r="AB424">
        <v>10.878768000000001</v>
      </c>
      <c r="AC424">
        <v>5.2411079749340548</v>
      </c>
      <c r="AD424">
        <v>5.2750554842785222</v>
      </c>
      <c r="AE424">
        <v>8.6317889342677301</v>
      </c>
      <c r="AF424">
        <v>9.5690349370670713</v>
      </c>
      <c r="AG424">
        <v>7.7676541362075326</v>
      </c>
      <c r="AH424">
        <v>8.6053469099584987</v>
      </c>
      <c r="AI424">
        <v>11.566252823284163</v>
      </c>
      <c r="AJ424">
        <v>9.9276085021172733</v>
      </c>
      <c r="AK424">
        <v>10.158266960103557</v>
      </c>
      <c r="AL424">
        <v>8.2496700335801361</v>
      </c>
      <c r="AM424">
        <v>11.718577226487291</v>
      </c>
      <c r="AN424">
        <f t="shared" si="19"/>
        <v>9.1807614537969187</v>
      </c>
      <c r="AO424">
        <f t="shared" si="20"/>
        <v>0.78457945696166931</v>
      </c>
      <c r="AP424">
        <v>11.841728931370545</v>
      </c>
      <c r="AQ424">
        <v>11.096421513109576</v>
      </c>
      <c r="AR424">
        <v>2.7556780961169589</v>
      </c>
    </row>
    <row r="425" spans="1:44" x14ac:dyDescent="0.25">
      <c r="A425" t="s">
        <v>618</v>
      </c>
      <c r="B425">
        <v>9.6436691683084579</v>
      </c>
      <c r="C425">
        <v>10.779641966183632</v>
      </c>
      <c r="D425">
        <v>5.7245711505085835</v>
      </c>
      <c r="E425">
        <v>8.5379762474096665</v>
      </c>
      <c r="F425">
        <v>11.765533378918155</v>
      </c>
      <c r="G425">
        <v>7.1762679124801254</v>
      </c>
      <c r="H425">
        <v>11.663863332677614</v>
      </c>
      <c r="I425">
        <v>5.2467083007611581</v>
      </c>
      <c r="J425">
        <v>19.498872771957657</v>
      </c>
      <c r="K425">
        <v>10.247519087517194</v>
      </c>
      <c r="L425">
        <v>6.8400489975575125</v>
      </c>
      <c r="M425">
        <v>8.6941987205337163</v>
      </c>
      <c r="N425">
        <v>10.253658185307808</v>
      </c>
      <c r="O425">
        <v>9.0394109576635575</v>
      </c>
      <c r="P425">
        <v>10.646938008985495</v>
      </c>
      <c r="Q425">
        <v>12.621290427590955</v>
      </c>
      <c r="R425">
        <v>14.630373292325116</v>
      </c>
      <c r="S425">
        <v>7.4867746985580634</v>
      </c>
      <c r="T425">
        <v>8.9408899726554587</v>
      </c>
      <c r="U425">
        <v>9.7465050000000009</v>
      </c>
      <c r="V425">
        <f t="shared" si="18"/>
        <v>9.9592355788949991</v>
      </c>
      <c r="W425">
        <v>5.2220703552471788</v>
      </c>
      <c r="X425">
        <v>12.33465617448052</v>
      </c>
      <c r="Y425">
        <v>9.9567815360792444</v>
      </c>
      <c r="Z425">
        <v>8.9739877413340032</v>
      </c>
      <c r="AA425">
        <v>10.88068</v>
      </c>
      <c r="AB425">
        <v>12.655657</v>
      </c>
      <c r="AC425">
        <v>3.3740796330381579</v>
      </c>
      <c r="AD425">
        <v>4.9828840853824694</v>
      </c>
      <c r="AE425">
        <v>9.2616001558340937</v>
      </c>
      <c r="AF425">
        <v>8.7663924175599561</v>
      </c>
      <c r="AG425">
        <v>5.9590374955023524</v>
      </c>
      <c r="AH425">
        <v>7.5559725612240554</v>
      </c>
      <c r="AI425">
        <v>11.584259250328396</v>
      </c>
      <c r="AJ425">
        <v>9.1087844843516947</v>
      </c>
      <c r="AK425">
        <v>9.0422508911157262</v>
      </c>
      <c r="AL425">
        <v>9.6048159850558701</v>
      </c>
      <c r="AM425">
        <v>8.6815033794199703</v>
      </c>
      <c r="AN425">
        <f t="shared" si="19"/>
        <v>8.7026713615266864</v>
      </c>
      <c r="AO425">
        <f t="shared" si="20"/>
        <v>1.2565642173683127</v>
      </c>
      <c r="AP425">
        <v>12.515288034943595</v>
      </c>
      <c r="AQ425">
        <v>11.377452297140779</v>
      </c>
      <c r="AR425">
        <v>5.780068579658435</v>
      </c>
    </row>
    <row r="426" spans="1:44" x14ac:dyDescent="0.25">
      <c r="A426" t="s">
        <v>229</v>
      </c>
      <c r="B426">
        <v>10.265525856812392</v>
      </c>
      <c r="C426">
        <v>11.602385798700928</v>
      </c>
      <c r="D426">
        <v>6.352011635378477</v>
      </c>
      <c r="E426">
        <v>9.0641655712875107</v>
      </c>
      <c r="F426">
        <v>9.991339159272961</v>
      </c>
      <c r="G426">
        <v>8.5974868528314499</v>
      </c>
      <c r="H426">
        <v>12.2693899119047</v>
      </c>
      <c r="I426">
        <v>8.5215666783018875</v>
      </c>
      <c r="J426">
        <v>16.911916633197805</v>
      </c>
      <c r="K426">
        <v>11.289598306875366</v>
      </c>
      <c r="L426">
        <v>10.308992532187277</v>
      </c>
      <c r="M426">
        <v>10.036509103188882</v>
      </c>
      <c r="N426">
        <v>10.027171195793676</v>
      </c>
      <c r="O426">
        <v>9.9364193099748288</v>
      </c>
      <c r="P426">
        <v>11.118669633698358</v>
      </c>
      <c r="Q426">
        <v>13.403689765872615</v>
      </c>
      <c r="R426">
        <v>14.281125601638252</v>
      </c>
      <c r="S426">
        <v>8.4515466024677242</v>
      </c>
      <c r="T426">
        <v>10.188661164083181</v>
      </c>
      <c r="U426">
        <v>9.6211269999999995</v>
      </c>
      <c r="V426">
        <f t="shared" si="18"/>
        <v>10.611964915673415</v>
      </c>
      <c r="W426">
        <v>7.5063393210339404</v>
      </c>
      <c r="X426">
        <v>12.364526061554926</v>
      </c>
      <c r="Y426">
        <v>12.111323886613446</v>
      </c>
      <c r="Z426">
        <v>14.136359322218855</v>
      </c>
      <c r="AA426">
        <v>11.084315</v>
      </c>
      <c r="AB426">
        <v>13.354295</v>
      </c>
      <c r="AC426">
        <v>8.709400929293297</v>
      </c>
      <c r="AD426">
        <v>6.688492311857468</v>
      </c>
      <c r="AE426">
        <v>12.795642042075563</v>
      </c>
      <c r="AF426">
        <v>12.87939786593928</v>
      </c>
      <c r="AG426">
        <v>12.136751304959915</v>
      </c>
      <c r="AH426">
        <v>8.0641655712875107</v>
      </c>
      <c r="AI426">
        <v>11.758661704052683</v>
      </c>
      <c r="AJ426">
        <v>8.7962528328116623</v>
      </c>
      <c r="AK426">
        <v>9.0375428358924363</v>
      </c>
      <c r="AL426">
        <v>9.5033491327355275</v>
      </c>
      <c r="AM426">
        <v>11.18455100992727</v>
      </c>
      <c r="AN426">
        <f t="shared" si="19"/>
        <v>10.712433301897283</v>
      </c>
      <c r="AO426">
        <f t="shared" si="20"/>
        <v>-0.10046838622386822</v>
      </c>
      <c r="AP426">
        <v>11.664935700359949</v>
      </c>
      <c r="AQ426">
        <v>11.898087472750214</v>
      </c>
      <c r="AR426">
        <v>4.2628841172727032</v>
      </c>
    </row>
    <row r="427" spans="1:44" x14ac:dyDescent="0.25">
      <c r="A427" t="s">
        <v>402</v>
      </c>
      <c r="B427">
        <v>11.185451686073094</v>
      </c>
      <c r="C427">
        <v>11.467399931010464</v>
      </c>
      <c r="D427">
        <v>6.438830102199093</v>
      </c>
      <c r="E427">
        <v>8.4010710715047292</v>
      </c>
      <c r="F427">
        <v>9.6194029225557447</v>
      </c>
      <c r="G427">
        <v>8.2544060224039537</v>
      </c>
      <c r="H427">
        <v>13.478627162736096</v>
      </c>
      <c r="I427">
        <v>5.0423948206343328</v>
      </c>
      <c r="J427">
        <v>17.212980870855631</v>
      </c>
      <c r="K427">
        <v>10.727927429840756</v>
      </c>
      <c r="L427">
        <v>11.683590976181142</v>
      </c>
      <c r="M427">
        <v>10.059808022826367</v>
      </c>
      <c r="N427">
        <v>9.4591254233067446</v>
      </c>
      <c r="O427">
        <v>10.024193885634366</v>
      </c>
      <c r="P427">
        <v>11.449312255052705</v>
      </c>
      <c r="Q427">
        <v>13.944668774053161</v>
      </c>
      <c r="R427">
        <v>13.628973797433662</v>
      </c>
      <c r="S427">
        <v>7.826561198204443</v>
      </c>
      <c r="T427">
        <v>9.8163246633768217</v>
      </c>
      <c r="U427">
        <v>9.2261240000000004</v>
      </c>
      <c r="V427">
        <f t="shared" si="18"/>
        <v>10.447358750794166</v>
      </c>
      <c r="W427">
        <v>6.6653387599312257</v>
      </c>
      <c r="X427">
        <v>13.446437421401024</v>
      </c>
      <c r="Y427">
        <v>8.861063636532883</v>
      </c>
      <c r="Z427">
        <v>14.497850677107646</v>
      </c>
      <c r="AA427">
        <v>8.8457299999999996</v>
      </c>
      <c r="AB427">
        <v>11.227168000000001</v>
      </c>
      <c r="AC427">
        <v>9.2064854791913486</v>
      </c>
      <c r="AD427">
        <v>5.3899212472029303</v>
      </c>
      <c r="AE427">
        <v>8.9773689441973641</v>
      </c>
      <c r="AF427">
        <v>4.8099237224144336</v>
      </c>
      <c r="AG427">
        <v>-0.79010999276596061</v>
      </c>
      <c r="AH427">
        <v>8.5011827494170937</v>
      </c>
      <c r="AI427">
        <v>10.755700542259156</v>
      </c>
      <c r="AJ427">
        <v>9.5559716029045916</v>
      </c>
      <c r="AK427">
        <v>10.30111683749227</v>
      </c>
      <c r="AL427">
        <v>9.7472304523754687</v>
      </c>
      <c r="AM427">
        <v>11.612757711378043</v>
      </c>
      <c r="AN427">
        <f t="shared" si="19"/>
        <v>8.9183022230023266</v>
      </c>
      <c r="AO427">
        <f t="shared" si="20"/>
        <v>1.5290565277918393</v>
      </c>
      <c r="AP427">
        <v>11.400762692773732</v>
      </c>
      <c r="AQ427">
        <v>11.03357834444804</v>
      </c>
      <c r="AR427">
        <v>2.5319428325966351</v>
      </c>
    </row>
    <row r="428" spans="1:44" x14ac:dyDescent="0.25">
      <c r="A428" t="s">
        <v>1033</v>
      </c>
      <c r="B428">
        <v>10.77547983152837</v>
      </c>
      <c r="C428">
        <v>11.272457222731548</v>
      </c>
      <c r="D428">
        <v>4.9553732554902057</v>
      </c>
      <c r="E428">
        <v>10.341816449161687</v>
      </c>
      <c r="F428">
        <v>11.648182425502698</v>
      </c>
      <c r="G428">
        <v>7.6905805209387186</v>
      </c>
      <c r="H428">
        <v>13.076530001995355</v>
      </c>
      <c r="I428">
        <v>6.944824485865488</v>
      </c>
      <c r="J428">
        <v>16.446373165577484</v>
      </c>
      <c r="K428">
        <v>10.150972889410998</v>
      </c>
      <c r="L428">
        <v>6.9287410172198243</v>
      </c>
      <c r="M428">
        <v>9.22444527090612</v>
      </c>
      <c r="N428">
        <v>10.366007847350845</v>
      </c>
      <c r="O428">
        <v>8.6408508132146142</v>
      </c>
      <c r="P428">
        <v>10.260046833153639</v>
      </c>
      <c r="Q428">
        <v>13.003829220962791</v>
      </c>
      <c r="R428">
        <v>14.12554492313777</v>
      </c>
      <c r="S428">
        <v>8.8935924677784719</v>
      </c>
      <c r="T428">
        <v>10.013845215476092</v>
      </c>
      <c r="U428">
        <v>10.948487</v>
      </c>
      <c r="V428">
        <f t="shared" si="18"/>
        <v>10.285399042870136</v>
      </c>
      <c r="W428">
        <v>6.1676790618613513</v>
      </c>
      <c r="X428">
        <v>11.682631977620474</v>
      </c>
      <c r="Y428">
        <v>11.724205414243208</v>
      </c>
      <c r="Z428">
        <v>12.179730265588201</v>
      </c>
      <c r="AA428">
        <v>7.065429</v>
      </c>
      <c r="AB428">
        <v>11.557100999999999</v>
      </c>
      <c r="AC428">
        <v>8.7739966546741481</v>
      </c>
      <c r="AD428">
        <v>5.4433149005540349</v>
      </c>
      <c r="AE428">
        <v>10.231272910363012</v>
      </c>
      <c r="AF428">
        <v>7.0896771630686688</v>
      </c>
      <c r="AG428">
        <v>6.6799726429923787</v>
      </c>
      <c r="AH428">
        <v>6.9987032460607521</v>
      </c>
      <c r="AI428">
        <v>10.787339325112953</v>
      </c>
      <c r="AJ428">
        <v>6.4433132427097677</v>
      </c>
      <c r="AK428">
        <v>8.4495725166657785</v>
      </c>
      <c r="AL428">
        <v>11.290003175399773</v>
      </c>
      <c r="AM428">
        <v>5.6746386046111876</v>
      </c>
      <c r="AN428">
        <f t="shared" si="19"/>
        <v>8.7199165353838612</v>
      </c>
      <c r="AO428">
        <f t="shared" si="20"/>
        <v>1.5654825074862746</v>
      </c>
      <c r="AP428">
        <v>11.618282711163856</v>
      </c>
      <c r="AQ428">
        <v>11.102890750333501</v>
      </c>
      <c r="AR428">
        <v>7.9129731418064733</v>
      </c>
    </row>
    <row r="429" spans="1:44" x14ac:dyDescent="0.25">
      <c r="A429" t="s">
        <v>180</v>
      </c>
      <c r="B429">
        <v>10.781257409703672</v>
      </c>
      <c r="C429">
        <v>11.338199254686858</v>
      </c>
      <c r="D429">
        <v>6.3381997561960519</v>
      </c>
      <c r="E429">
        <v>9.6329059798673722</v>
      </c>
      <c r="F429">
        <v>11.196412725790355</v>
      </c>
      <c r="G429">
        <v>7.6947646054581371</v>
      </c>
      <c r="H429">
        <v>12.747828124574109</v>
      </c>
      <c r="I429">
        <v>7.6426012207597918</v>
      </c>
      <c r="J429">
        <v>16.643461968809511</v>
      </c>
      <c r="K429">
        <v>10.579012845491945</v>
      </c>
      <c r="L429">
        <v>8.7000200270533767</v>
      </c>
      <c r="M429">
        <v>9.8652742569081173</v>
      </c>
      <c r="N429">
        <v>10.45975700803722</v>
      </c>
      <c r="O429">
        <v>10.254943800140174</v>
      </c>
      <c r="P429">
        <v>11.107249185989479</v>
      </c>
      <c r="Q429">
        <v>13.287657830218691</v>
      </c>
      <c r="R429">
        <v>13.925443312842692</v>
      </c>
      <c r="S429">
        <v>8.4960891960517841</v>
      </c>
      <c r="T429">
        <v>9.9796967022808722</v>
      </c>
      <c r="U429">
        <v>10.259401</v>
      </c>
      <c r="V429">
        <f t="shared" si="18"/>
        <v>10.54650881054301</v>
      </c>
      <c r="W429">
        <v>6.900513032686038</v>
      </c>
      <c r="X429">
        <v>10.989317998787747</v>
      </c>
      <c r="Y429">
        <v>10.253157165743181</v>
      </c>
      <c r="Z429">
        <v>12.549200542139628</v>
      </c>
      <c r="AA429">
        <v>7.5711469999999998</v>
      </c>
      <c r="AB429">
        <v>11.507375</v>
      </c>
      <c r="AC429">
        <v>4.6411240253139923</v>
      </c>
      <c r="AD429">
        <v>5.8913535641169386</v>
      </c>
      <c r="AE429">
        <v>8.6855204223175964</v>
      </c>
      <c r="AF429">
        <v>9.7078679547436426</v>
      </c>
      <c r="AG429">
        <v>9.2513683160333606</v>
      </c>
      <c r="AH429">
        <v>7.2726894975531371</v>
      </c>
      <c r="AI429">
        <v>11.624292754898917</v>
      </c>
      <c r="AJ429">
        <v>8.3516199376189295</v>
      </c>
      <c r="AK429">
        <v>7.5567344154142022</v>
      </c>
      <c r="AL429">
        <v>10.578656296007575</v>
      </c>
      <c r="AM429">
        <v>9.566118748634576</v>
      </c>
      <c r="AN429">
        <f t="shared" si="19"/>
        <v>8.9940033336476155</v>
      </c>
      <c r="AO429">
        <f t="shared" si="20"/>
        <v>1.5525054768953943</v>
      </c>
      <c r="AP429">
        <v>11.95963498314247</v>
      </c>
      <c r="AQ429">
        <v>11.536862294408117</v>
      </c>
      <c r="AR429">
        <v>6.1891900288010202</v>
      </c>
    </row>
    <row r="430" spans="1:44" x14ac:dyDescent="0.25">
      <c r="A430" t="s">
        <v>623</v>
      </c>
      <c r="B430">
        <v>9.7902588855812969</v>
      </c>
      <c r="C430">
        <v>10.444969411643473</v>
      </c>
      <c r="D430">
        <v>10.688286419775304</v>
      </c>
      <c r="E430">
        <v>9.6892498815933159</v>
      </c>
      <c r="F430">
        <v>11.881754463806542</v>
      </c>
      <c r="G430">
        <v>8.497979937794339</v>
      </c>
      <c r="H430">
        <v>12.557137526617746</v>
      </c>
      <c r="I430">
        <v>7.6886077034873148</v>
      </c>
      <c r="J430">
        <v>16.742232577679879</v>
      </c>
      <c r="K430">
        <v>10.792376537699417</v>
      </c>
      <c r="L430">
        <v>12.386574730647855</v>
      </c>
      <c r="M430">
        <v>10.544150152219615</v>
      </c>
      <c r="N430">
        <v>11.723040392380044</v>
      </c>
      <c r="O430">
        <v>11.426985712356485</v>
      </c>
      <c r="P430">
        <v>10.252432926957674</v>
      </c>
      <c r="Q430">
        <v>13.302242156654163</v>
      </c>
      <c r="R430">
        <v>15.682336653815439</v>
      </c>
      <c r="S430">
        <v>8.8420231068406832</v>
      </c>
      <c r="T430">
        <v>8.8084265622957236</v>
      </c>
      <c r="U430">
        <v>9.0770660000000003</v>
      </c>
      <c r="V430">
        <f t="shared" si="18"/>
        <v>11.040906586992318</v>
      </c>
      <c r="W430">
        <v>3.4134451478689738</v>
      </c>
      <c r="X430">
        <v>5.9041926392473503</v>
      </c>
      <c r="Y430">
        <v>9.9526052693185925</v>
      </c>
      <c r="Z430">
        <v>13.210437038999078</v>
      </c>
      <c r="AA430">
        <v>8.5984929999999995</v>
      </c>
      <c r="AB430">
        <v>12.022052</v>
      </c>
      <c r="AC430">
        <v>3.55546034455441</v>
      </c>
      <c r="AD430">
        <v>6.0946245653778783</v>
      </c>
      <c r="AE430">
        <v>8.8152087527810821</v>
      </c>
      <c r="AF430">
        <v>10.768873493732309</v>
      </c>
      <c r="AG430">
        <v>11.261529698715107</v>
      </c>
      <c r="AH430">
        <v>6.8175605858869011</v>
      </c>
      <c r="AI430">
        <v>11.829989212712015</v>
      </c>
      <c r="AJ430">
        <v>8.424288083258249</v>
      </c>
      <c r="AK430">
        <v>7.356365692057496</v>
      </c>
      <c r="AL430">
        <v>7.8706150116256213</v>
      </c>
      <c r="AM430">
        <v>6.220802004239931</v>
      </c>
      <c r="AN430">
        <f t="shared" si="19"/>
        <v>8.3597966200220615</v>
      </c>
      <c r="AO430">
        <f t="shared" si="20"/>
        <v>2.6811099669702561</v>
      </c>
      <c r="AP430">
        <v>13.330201037561727</v>
      </c>
      <c r="AQ430">
        <v>11.851951535372095</v>
      </c>
      <c r="AR430">
        <v>4.1993189884952367</v>
      </c>
    </row>
    <row r="431" spans="1:44" x14ac:dyDescent="0.25">
      <c r="A431" t="s">
        <v>790</v>
      </c>
      <c r="B431">
        <v>9.5692354958678241</v>
      </c>
      <c r="C431">
        <v>9.9244688578439071</v>
      </c>
      <c r="D431">
        <v>5.1577551779795856</v>
      </c>
      <c r="E431">
        <v>9.9808526069864865</v>
      </c>
      <c r="F431">
        <v>9.4602232442562144</v>
      </c>
      <c r="G431">
        <v>8.8487352847577831</v>
      </c>
      <c r="H431">
        <v>11.299913106386207</v>
      </c>
      <c r="I431">
        <v>6.1320215367518944</v>
      </c>
      <c r="J431">
        <v>15.778257355027764</v>
      </c>
      <c r="K431">
        <v>9.9556506339607402</v>
      </c>
      <c r="L431">
        <v>4.5868668030646624</v>
      </c>
      <c r="M431">
        <v>9.0640178675087189</v>
      </c>
      <c r="N431">
        <v>10.660256320852113</v>
      </c>
      <c r="O431">
        <v>8.533363219575353</v>
      </c>
      <c r="P431">
        <v>10.601241331734837</v>
      </c>
      <c r="Q431">
        <v>11.714049151790446</v>
      </c>
      <c r="R431">
        <v>13.028418880903189</v>
      </c>
      <c r="S431">
        <v>7.0926609580443287</v>
      </c>
      <c r="T431">
        <v>8.5846961035272233</v>
      </c>
      <c r="U431">
        <v>9.0283630000000006</v>
      </c>
      <c r="V431">
        <f t="shared" si="18"/>
        <v>9.4500523468409643</v>
      </c>
      <c r="W431">
        <v>4.9771837406243931</v>
      </c>
      <c r="X431">
        <v>14.616249723482184</v>
      </c>
      <c r="Y431">
        <v>8.2655972324308351</v>
      </c>
      <c r="Z431">
        <v>12.246951139424414</v>
      </c>
      <c r="AA431">
        <v>11.342015999999999</v>
      </c>
      <c r="AB431">
        <v>12.878498</v>
      </c>
      <c r="AC431">
        <v>8.9704890241393649</v>
      </c>
      <c r="AD431">
        <v>5.0296516512637597</v>
      </c>
      <c r="AE431">
        <v>8.7165519850492927</v>
      </c>
      <c r="AF431">
        <v>6.944762419078244</v>
      </c>
      <c r="AG431">
        <v>1.8072724799854716</v>
      </c>
      <c r="AH431">
        <v>8.4022054232404688</v>
      </c>
      <c r="AI431">
        <v>12.398157624995935</v>
      </c>
      <c r="AJ431">
        <v>7.9678026451963921</v>
      </c>
      <c r="AK431">
        <v>10.801989273188115</v>
      </c>
      <c r="AL431">
        <v>10.008565881670963</v>
      </c>
      <c r="AM431">
        <v>9.3370797303239854</v>
      </c>
      <c r="AN431">
        <f t="shared" si="19"/>
        <v>9.1006484690643425</v>
      </c>
      <c r="AO431">
        <f t="shared" si="20"/>
        <v>0.34940387777662174</v>
      </c>
      <c r="AP431">
        <v>11.763780119110454</v>
      </c>
      <c r="AQ431">
        <v>11.906694240468642</v>
      </c>
      <c r="AR431">
        <v>4.8311070579565998</v>
      </c>
    </row>
    <row r="432" spans="1:44" x14ac:dyDescent="0.25">
      <c r="A432" t="s">
        <v>362</v>
      </c>
      <c r="B432">
        <v>9.6009989165051657</v>
      </c>
      <c r="C432">
        <v>11.324556251106269</v>
      </c>
      <c r="D432">
        <v>5.6086555046849815</v>
      </c>
      <c r="E432">
        <v>10.891381894665932</v>
      </c>
      <c r="F432">
        <v>11.34410018750928</v>
      </c>
      <c r="G432">
        <v>7.59336647070469</v>
      </c>
      <c r="H432">
        <v>12.217323063199611</v>
      </c>
      <c r="I432">
        <v>4.8344230120220928</v>
      </c>
      <c r="J432">
        <v>16.078512605979483</v>
      </c>
      <c r="K432">
        <v>10.254249634822946</v>
      </c>
      <c r="L432">
        <v>9.9188036205452779</v>
      </c>
      <c r="M432">
        <v>9.4761955461874656</v>
      </c>
      <c r="N432">
        <v>11.635962795532127</v>
      </c>
      <c r="O432">
        <v>8.730470476841635</v>
      </c>
      <c r="P432">
        <v>10.448846452706965</v>
      </c>
      <c r="Q432">
        <v>12.871034199758544</v>
      </c>
      <c r="R432">
        <v>12.626336758117839</v>
      </c>
      <c r="S432">
        <v>8.5328249928015794</v>
      </c>
      <c r="T432">
        <v>9.0955412850836517</v>
      </c>
      <c r="U432">
        <v>8.2545970000000004</v>
      </c>
      <c r="V432">
        <f t="shared" si="18"/>
        <v>10.066909033438778</v>
      </c>
      <c r="W432">
        <v>4.7727777457245573</v>
      </c>
      <c r="X432">
        <v>11.093539841641444</v>
      </c>
      <c r="Y432">
        <v>7.149496150018253</v>
      </c>
      <c r="Z432">
        <v>12.706434609402516</v>
      </c>
      <c r="AA432">
        <v>8.8565839999999998</v>
      </c>
      <c r="AB432">
        <v>11.52003</v>
      </c>
      <c r="AC432">
        <v>5.028034230429876</v>
      </c>
      <c r="AD432">
        <v>6.7493170425834839</v>
      </c>
      <c r="AE432">
        <v>6.6430076355912959</v>
      </c>
      <c r="AF432">
        <v>10.629954067199135</v>
      </c>
      <c r="AG432">
        <v>6.5282368598941085</v>
      </c>
      <c r="AH432">
        <v>7.9818098511801079</v>
      </c>
      <c r="AI432">
        <v>10.152107473727138</v>
      </c>
      <c r="AJ432">
        <v>7.9733977481991856</v>
      </c>
      <c r="AK432">
        <v>3.6930519925614536</v>
      </c>
      <c r="AL432">
        <v>6.9851611202659303</v>
      </c>
      <c r="AM432">
        <v>10.320748209347485</v>
      </c>
      <c r="AN432">
        <f t="shared" si="19"/>
        <v>8.1637463869274107</v>
      </c>
      <c r="AO432">
        <f t="shared" si="20"/>
        <v>1.9031626465113671</v>
      </c>
      <c r="AP432">
        <v>12.397266524606243</v>
      </c>
      <c r="AQ432">
        <v>11.92873639153124</v>
      </c>
      <c r="AR432">
        <v>3.7254685126326144</v>
      </c>
    </row>
    <row r="433" spans="1:44" x14ac:dyDescent="0.25">
      <c r="A433" t="s">
        <v>992</v>
      </c>
      <c r="B433">
        <v>10.568330291243656</v>
      </c>
      <c r="C433">
        <v>12.504679725591966</v>
      </c>
      <c r="D433">
        <v>7.8179199515133471</v>
      </c>
      <c r="E433">
        <v>9.7100409825272269</v>
      </c>
      <c r="F433">
        <v>10.436169336670806</v>
      </c>
      <c r="G433">
        <v>9.5914864423718154</v>
      </c>
      <c r="H433">
        <v>13.897182386038534</v>
      </c>
      <c r="I433">
        <v>8.1287852012777186</v>
      </c>
      <c r="J433">
        <v>17.94586491914848</v>
      </c>
      <c r="K433">
        <v>11.71475676799891</v>
      </c>
      <c r="L433">
        <v>10.898688067419727</v>
      </c>
      <c r="M433">
        <v>10.865952519096659</v>
      </c>
      <c r="N433">
        <v>10.772977698274802</v>
      </c>
      <c r="O433">
        <v>12.122038728276291</v>
      </c>
      <c r="P433">
        <v>11.650106631784556</v>
      </c>
      <c r="Q433">
        <v>14.662102511831808</v>
      </c>
      <c r="R433">
        <v>14.346735674503684</v>
      </c>
      <c r="S433">
        <v>9.0302585446729644</v>
      </c>
      <c r="T433">
        <v>10.890037517404259</v>
      </c>
      <c r="U433">
        <v>9.9085219999999996</v>
      </c>
      <c r="V433">
        <f t="shared" si="18"/>
        <v>11.373131794882363</v>
      </c>
      <c r="W433">
        <v>4.4553469493326139</v>
      </c>
      <c r="X433">
        <v>14.441174760846261</v>
      </c>
      <c r="Y433">
        <v>8.9885867051400545</v>
      </c>
      <c r="Z433">
        <v>14.113731285574554</v>
      </c>
      <c r="AA433">
        <v>8.8179200000000009</v>
      </c>
      <c r="AB433">
        <v>11.712064</v>
      </c>
      <c r="AC433">
        <v>8.7547759561514127</v>
      </c>
      <c r="AD433">
        <v>9.9680432183784635</v>
      </c>
      <c r="AE433">
        <v>9.0316989975204987</v>
      </c>
      <c r="AF433">
        <v>8.0587997304794712</v>
      </c>
      <c r="AG433">
        <v>9.3939491924441594</v>
      </c>
      <c r="AH433">
        <v>6.6996571212994356</v>
      </c>
      <c r="AI433">
        <v>9.4017686818344153</v>
      </c>
      <c r="AJ433">
        <v>8.6414051340201823</v>
      </c>
      <c r="AK433">
        <v>10.780494574895602</v>
      </c>
      <c r="AL433">
        <v>10.161064471641115</v>
      </c>
      <c r="AM433">
        <v>10.577253295755542</v>
      </c>
      <c r="AN433">
        <f t="shared" si="19"/>
        <v>9.646925533841987</v>
      </c>
      <c r="AO433">
        <f t="shared" si="20"/>
        <v>1.7262062610403763</v>
      </c>
      <c r="AP433">
        <v>11.434536753284616</v>
      </c>
      <c r="AQ433">
        <v>11.485885546554728</v>
      </c>
      <c r="AR433">
        <v>4.7909544480293427</v>
      </c>
    </row>
    <row r="434" spans="1:44" x14ac:dyDescent="0.25">
      <c r="A434" t="s">
        <v>395</v>
      </c>
      <c r="B434">
        <v>9.2360182591938038</v>
      </c>
      <c r="C434">
        <v>12.260553610627204</v>
      </c>
      <c r="D434">
        <v>6.8883828344884215</v>
      </c>
      <c r="E434">
        <v>9.8049210595930205</v>
      </c>
      <c r="F434">
        <v>10.71437337943542</v>
      </c>
      <c r="G434">
        <v>8.6721558722920093</v>
      </c>
      <c r="H434">
        <v>14.007701838985483</v>
      </c>
      <c r="I434">
        <v>7.3579680389881696</v>
      </c>
      <c r="J434">
        <v>17.246128058716497</v>
      </c>
      <c r="K434">
        <v>11.951749180710001</v>
      </c>
      <c r="L434">
        <v>12.260702789783876</v>
      </c>
      <c r="M434">
        <v>10.658408411467931</v>
      </c>
      <c r="N434">
        <v>10.148776275709553</v>
      </c>
      <c r="O434">
        <v>10.719591862130061</v>
      </c>
      <c r="P434">
        <v>11.55151058636314</v>
      </c>
      <c r="Q434">
        <v>14.246820063272194</v>
      </c>
      <c r="R434">
        <v>13.994786145113261</v>
      </c>
      <c r="S434">
        <v>12.072738033783683</v>
      </c>
      <c r="T434">
        <v>10.326618800334998</v>
      </c>
      <c r="U434">
        <v>9.5239360000000008</v>
      </c>
      <c r="V434">
        <f t="shared" si="18"/>
        <v>11.182192055049438</v>
      </c>
      <c r="W434">
        <v>5.7076048525103378</v>
      </c>
      <c r="X434">
        <v>13.784342555705189</v>
      </c>
      <c r="Y434">
        <v>10.208765606441242</v>
      </c>
      <c r="Z434">
        <v>14.468687961190154</v>
      </c>
      <c r="AA434">
        <v>7.466119</v>
      </c>
      <c r="AB434">
        <v>10.580719999999999</v>
      </c>
      <c r="AC434">
        <v>8.7379236537906593</v>
      </c>
      <c r="AD434">
        <v>9.467670755164967</v>
      </c>
      <c r="AE434">
        <v>7.3180203171463587</v>
      </c>
      <c r="AF434">
        <v>10.082813007385777</v>
      </c>
      <c r="AG434">
        <v>10.864829022341198</v>
      </c>
      <c r="AH434">
        <v>8.1400454675638638</v>
      </c>
      <c r="AI434">
        <v>10.05211615294621</v>
      </c>
      <c r="AJ434">
        <v>8.3214568878446098</v>
      </c>
      <c r="AK434">
        <v>10.709791628120605</v>
      </c>
      <c r="AL434">
        <v>8.9159220915349255</v>
      </c>
      <c r="AM434">
        <v>12.843376307532001</v>
      </c>
      <c r="AN434">
        <f t="shared" si="19"/>
        <v>9.8629532510128275</v>
      </c>
      <c r="AO434">
        <f t="shared" si="20"/>
        <v>1.3192388040366101</v>
      </c>
      <c r="AP434">
        <v>12.156492909101347</v>
      </c>
      <c r="AQ434">
        <v>11.381814161010379</v>
      </c>
      <c r="AR434">
        <v>3.6935315618738591</v>
      </c>
    </row>
    <row r="435" spans="1:44" x14ac:dyDescent="0.25">
      <c r="A435" t="s">
        <v>68</v>
      </c>
      <c r="B435">
        <v>8.9721035672848366</v>
      </c>
      <c r="C435">
        <v>12.076870331595215</v>
      </c>
      <c r="D435">
        <v>6.3719282010183251</v>
      </c>
      <c r="E435">
        <v>9.7586512951192166</v>
      </c>
      <c r="F435">
        <v>10.496104080093614</v>
      </c>
      <c r="G435">
        <v>8.7605995376905756</v>
      </c>
      <c r="H435">
        <v>13.647427361856154</v>
      </c>
      <c r="I435">
        <v>8.3843512004600953</v>
      </c>
      <c r="J435">
        <v>17.398207032310196</v>
      </c>
      <c r="K435">
        <v>11.1834643691786</v>
      </c>
      <c r="L435">
        <v>9.827647249863114</v>
      </c>
      <c r="M435">
        <v>10.296048035054081</v>
      </c>
      <c r="N435">
        <v>13.553980110277871</v>
      </c>
      <c r="O435">
        <v>9.1763669086187925</v>
      </c>
      <c r="P435">
        <v>10.40717884134607</v>
      </c>
      <c r="Q435">
        <v>14.262047227130445</v>
      </c>
      <c r="R435">
        <v>13.495537604056416</v>
      </c>
      <c r="S435">
        <v>7.9014618724007182</v>
      </c>
      <c r="T435">
        <v>9.8757487371804196</v>
      </c>
      <c r="U435">
        <v>9.0086290000000009</v>
      </c>
      <c r="V435">
        <f t="shared" si="18"/>
        <v>10.742717628126739</v>
      </c>
      <c r="W435">
        <v>6.13416137395782</v>
      </c>
      <c r="X435">
        <v>11.411060207800336</v>
      </c>
      <c r="Y435">
        <v>9.7605995376905756</v>
      </c>
      <c r="Z435">
        <v>13.263915597740183</v>
      </c>
      <c r="AA435">
        <v>8.0362340000000003</v>
      </c>
      <c r="AB435">
        <v>11.90532</v>
      </c>
      <c r="AC435">
        <v>6.7151095019373486</v>
      </c>
      <c r="AD435">
        <v>6.7070498513824761</v>
      </c>
      <c r="AE435">
        <v>7.9517835971672648</v>
      </c>
      <c r="AF435">
        <v>10.897925981547393</v>
      </c>
      <c r="AG435">
        <v>6.3719282010183251</v>
      </c>
      <c r="AH435">
        <v>6.7547472333268708</v>
      </c>
      <c r="AI435">
        <v>10.494641713844436</v>
      </c>
      <c r="AJ435">
        <v>8.7151098452304776</v>
      </c>
      <c r="AK435">
        <v>9.2524092722135016</v>
      </c>
      <c r="AL435">
        <v>7.7409970227400597</v>
      </c>
      <c r="AM435">
        <v>11.627748995969869</v>
      </c>
      <c r="AN435">
        <f t="shared" si="19"/>
        <v>9.0435730549157025</v>
      </c>
      <c r="AO435">
        <f t="shared" si="20"/>
        <v>1.6991445732110364</v>
      </c>
      <c r="AP435">
        <v>12.08087171091289</v>
      </c>
      <c r="AQ435">
        <v>11.257764497225571</v>
      </c>
      <c r="AR435">
        <v>4.1099121218161594</v>
      </c>
    </row>
    <row r="436" spans="1:44" x14ac:dyDescent="0.25">
      <c r="A436" t="s">
        <v>838</v>
      </c>
      <c r="B436">
        <v>10.712976934195996</v>
      </c>
      <c r="C436">
        <v>12.166076129084427</v>
      </c>
      <c r="D436">
        <v>5.9006736308585257</v>
      </c>
      <c r="E436">
        <v>9.7450233259070878</v>
      </c>
      <c r="F436">
        <v>11.417090522196043</v>
      </c>
      <c r="G436">
        <v>8.8810735707681747</v>
      </c>
      <c r="H436">
        <v>14.214999944372076</v>
      </c>
      <c r="I436">
        <v>9.2647930269961787</v>
      </c>
      <c r="J436">
        <v>17.187399295828172</v>
      </c>
      <c r="K436">
        <v>12.155488078983984</v>
      </c>
      <c r="L436">
        <v>9.9270718463353234</v>
      </c>
      <c r="M436">
        <v>11.250407800366395</v>
      </c>
      <c r="N436">
        <v>10.107466615399535</v>
      </c>
      <c r="O436">
        <v>11.149248694037471</v>
      </c>
      <c r="P436">
        <v>12.241636938782987</v>
      </c>
      <c r="Q436">
        <v>14.861614042970599</v>
      </c>
      <c r="R436">
        <v>14.869744890361952</v>
      </c>
      <c r="S436">
        <v>10.607405683348681</v>
      </c>
      <c r="T436">
        <v>11.141456868174764</v>
      </c>
      <c r="U436">
        <v>10.927574999999999</v>
      </c>
      <c r="V436">
        <f t="shared" si="18"/>
        <v>11.436461141948417</v>
      </c>
      <c r="W436">
        <v>6.5653641203532951</v>
      </c>
      <c r="X436">
        <v>12.683300180641144</v>
      </c>
      <c r="Y436">
        <v>10.467766010416982</v>
      </c>
      <c r="Z436">
        <v>10.743024542478269</v>
      </c>
      <c r="AA436">
        <v>9.0063449999999996</v>
      </c>
      <c r="AB436">
        <v>11.545678000000001</v>
      </c>
      <c r="AC436">
        <v>8.1382098410423183</v>
      </c>
      <c r="AD436">
        <v>8.306975790377976</v>
      </c>
      <c r="AE436">
        <v>12.383390477573947</v>
      </c>
      <c r="AF436">
        <v>10.014889732127992</v>
      </c>
      <c r="AG436">
        <v>10.090947881975135</v>
      </c>
      <c r="AH436">
        <v>7.2453739626181628</v>
      </c>
      <c r="AI436">
        <v>10.687686323738749</v>
      </c>
      <c r="AJ436">
        <v>7.7358633148422093</v>
      </c>
      <c r="AK436">
        <v>9.2332194051715781</v>
      </c>
      <c r="AL436">
        <v>9.5724565675904234</v>
      </c>
      <c r="AM436">
        <v>12.122261318425728</v>
      </c>
      <c r="AN436">
        <f t="shared" si="19"/>
        <v>9.7966324981984645</v>
      </c>
      <c r="AO436">
        <f t="shared" si="20"/>
        <v>1.6398286437499525</v>
      </c>
      <c r="AP436">
        <v>11.994511877091687</v>
      </c>
      <c r="AQ436">
        <v>11.540919123894209</v>
      </c>
      <c r="AR436">
        <v>4.6310693498596489</v>
      </c>
    </row>
    <row r="437" spans="1:44" x14ac:dyDescent="0.25">
      <c r="A437" t="s">
        <v>360</v>
      </c>
      <c r="B437">
        <v>9.7956505642511544</v>
      </c>
      <c r="C437">
        <v>12.449465967265301</v>
      </c>
      <c r="D437">
        <v>7.9369064319512033</v>
      </c>
      <c r="E437">
        <v>9.6290678700187691</v>
      </c>
      <c r="F437">
        <v>10.786699921201045</v>
      </c>
      <c r="G437">
        <v>9.310035815483749</v>
      </c>
      <c r="H437">
        <v>13.529407395678923</v>
      </c>
      <c r="I437">
        <v>7.3490370172216304</v>
      </c>
      <c r="J437">
        <v>17.410971284902669</v>
      </c>
      <c r="K437">
        <v>11.23617370495843</v>
      </c>
      <c r="L437">
        <v>11.742556854331699</v>
      </c>
      <c r="M437">
        <v>10.671143939217581</v>
      </c>
      <c r="N437">
        <v>11.31331995083478</v>
      </c>
      <c r="O437">
        <v>9.9309322951640429</v>
      </c>
      <c r="P437">
        <v>11.140870980915215</v>
      </c>
      <c r="Q437">
        <v>14.460005265314971</v>
      </c>
      <c r="R437">
        <v>14.282494602665167</v>
      </c>
      <c r="S437">
        <v>9.7748376189181538</v>
      </c>
      <c r="T437">
        <v>10.345576341756296</v>
      </c>
      <c r="U437">
        <v>9.8138509999999997</v>
      </c>
      <c r="V437">
        <f t="shared" si="18"/>
        <v>11.145450241102541</v>
      </c>
      <c r="W437">
        <v>4.952156480529073</v>
      </c>
      <c r="X437">
        <v>12.86683358262686</v>
      </c>
      <c r="Y437">
        <v>10.125446922021689</v>
      </c>
      <c r="Z437">
        <v>12.741216346928992</v>
      </c>
      <c r="AA437">
        <v>10.200082999999999</v>
      </c>
      <c r="AB437">
        <v>12.339005</v>
      </c>
      <c r="AC437">
        <v>7.6618992078276618</v>
      </c>
      <c r="AD437">
        <v>8.7900040335753467</v>
      </c>
      <c r="AE437">
        <v>7.6618992078276618</v>
      </c>
      <c r="AF437">
        <v>9.3146315032304816</v>
      </c>
      <c r="AG437">
        <v>10.725895092330456</v>
      </c>
      <c r="AH437">
        <v>7.9871212990218803</v>
      </c>
      <c r="AI437">
        <v>10.253031499433762</v>
      </c>
      <c r="AJ437">
        <v>8.1561321346724309</v>
      </c>
      <c r="AK437">
        <v>8.438304080999842</v>
      </c>
      <c r="AL437">
        <v>9.9080900884824565</v>
      </c>
      <c r="AM437">
        <v>10.752510692331416</v>
      </c>
      <c r="AN437">
        <f t="shared" si="19"/>
        <v>9.5808388336376478</v>
      </c>
      <c r="AO437">
        <f t="shared" si="20"/>
        <v>1.5646114074648931</v>
      </c>
      <c r="AP437">
        <v>12.116169105100646</v>
      </c>
      <c r="AQ437">
        <v>11.366613073776348</v>
      </c>
      <c r="AR437">
        <v>4.6369551700794425</v>
      </c>
    </row>
    <row r="438" spans="1:44" x14ac:dyDescent="0.25">
      <c r="A438" t="s">
        <v>921</v>
      </c>
      <c r="B438">
        <v>10.26951804769687</v>
      </c>
      <c r="C438">
        <v>12.432338269760711</v>
      </c>
      <c r="D438">
        <v>9.9699781568224548</v>
      </c>
      <c r="E438">
        <v>10.061647283353764</v>
      </c>
      <c r="F438">
        <v>10.621369398810389</v>
      </c>
      <c r="G438">
        <v>8.9518573075367414</v>
      </c>
      <c r="H438">
        <v>13.457646716801465</v>
      </c>
      <c r="I438">
        <v>9.408334411737151</v>
      </c>
      <c r="J438">
        <v>17.541917351881015</v>
      </c>
      <c r="K438">
        <v>12.125640932107096</v>
      </c>
      <c r="L438">
        <v>12.510788641118308</v>
      </c>
      <c r="M438">
        <v>10.535122543956863</v>
      </c>
      <c r="N438">
        <v>11.95164527080531</v>
      </c>
      <c r="O438">
        <v>12.483399229614506</v>
      </c>
      <c r="P438">
        <v>10.930926678861752</v>
      </c>
      <c r="Q438">
        <v>13.446478376654207</v>
      </c>
      <c r="R438">
        <v>15.350877574335902</v>
      </c>
      <c r="S438">
        <v>7.4193619145619474</v>
      </c>
      <c r="T438">
        <v>9.7072787116709325</v>
      </c>
      <c r="U438">
        <v>9.3643479999999997</v>
      </c>
      <c r="V438">
        <f t="shared" si="18"/>
        <v>11.427023740904371</v>
      </c>
      <c r="W438">
        <v>4.1504296981942055</v>
      </c>
      <c r="X438">
        <v>8.5257517784139285</v>
      </c>
      <c r="Y438">
        <v>9.9510089735652514</v>
      </c>
      <c r="Z438">
        <v>12.761089055554457</v>
      </c>
      <c r="AA438">
        <v>6.8233160000000002</v>
      </c>
      <c r="AB438">
        <v>11.04246</v>
      </c>
      <c r="AC438">
        <v>8.1190469356697132</v>
      </c>
      <c r="AD438">
        <v>8.4156771307246245</v>
      </c>
      <c r="AE438">
        <v>9.2469046883007646</v>
      </c>
      <c r="AF438">
        <v>13.712231617512909</v>
      </c>
      <c r="AG438">
        <v>13.882608567162833</v>
      </c>
      <c r="AH438">
        <v>7.5550798983266567</v>
      </c>
      <c r="AI438">
        <v>10.608783466835863</v>
      </c>
      <c r="AJ438">
        <v>7.9061907187798344</v>
      </c>
      <c r="AK438">
        <v>9.4156771307246245</v>
      </c>
      <c r="AL438">
        <v>9.8353195096501054</v>
      </c>
      <c r="AM438">
        <v>5.2083728894371717</v>
      </c>
      <c r="AN438">
        <f t="shared" si="19"/>
        <v>9.2447028269913485</v>
      </c>
      <c r="AO438">
        <f t="shared" si="20"/>
        <v>2.1823209139130224</v>
      </c>
      <c r="AP438">
        <v>11.99602013021155</v>
      </c>
      <c r="AQ438">
        <v>11.584918730793584</v>
      </c>
      <c r="AR438">
        <v>4.645955226026417</v>
      </c>
    </row>
    <row r="439" spans="1:44" x14ac:dyDescent="0.25">
      <c r="A439" t="s">
        <v>630</v>
      </c>
      <c r="B439">
        <v>9.4452151947684175</v>
      </c>
      <c r="C439">
        <v>11.053386296838823</v>
      </c>
      <c r="D439">
        <v>5.986925116608826</v>
      </c>
      <c r="E439">
        <v>9.74365481862122</v>
      </c>
      <c r="F439">
        <v>9.5431016326290621</v>
      </c>
      <c r="G439">
        <v>8.9507188926961092</v>
      </c>
      <c r="H439">
        <v>12.541514766862848</v>
      </c>
      <c r="I439">
        <v>6.4458607581283172</v>
      </c>
      <c r="J439">
        <v>16.541638805515412</v>
      </c>
      <c r="K439">
        <v>10.511568945490566</v>
      </c>
      <c r="L439">
        <v>10.014641365278608</v>
      </c>
      <c r="M439">
        <v>9.9371046783902504</v>
      </c>
      <c r="N439">
        <v>10.056352534528832</v>
      </c>
      <c r="O439">
        <v>8.9322687966454435</v>
      </c>
      <c r="P439">
        <v>10.178793430606719</v>
      </c>
      <c r="Q439">
        <v>13.198310772478752</v>
      </c>
      <c r="R439">
        <v>13.276001945518116</v>
      </c>
      <c r="S439">
        <v>7.42815328084545</v>
      </c>
      <c r="T439">
        <v>9.4305897057178516</v>
      </c>
      <c r="U439">
        <v>9.2044239999999995</v>
      </c>
      <c r="V439">
        <f t="shared" si="18"/>
        <v>10.121011286908482</v>
      </c>
      <c r="W439">
        <v>4.2164083008094204</v>
      </c>
      <c r="X439">
        <v>13.685061754685719</v>
      </c>
      <c r="Y439">
        <v>9.0123518954160566</v>
      </c>
      <c r="Z439">
        <v>14.751511574026086</v>
      </c>
      <c r="AA439">
        <v>9.452</v>
      </c>
      <c r="AB439">
        <v>11.748132999999999</v>
      </c>
      <c r="AC439">
        <v>9.7431946574807853</v>
      </c>
      <c r="AD439">
        <v>4.5718891338180923</v>
      </c>
      <c r="AE439">
        <v>10.088584736799923</v>
      </c>
      <c r="AF439">
        <v>7.8534586521811942</v>
      </c>
      <c r="AG439">
        <v>8.1105120198796268</v>
      </c>
      <c r="AH439">
        <v>7.7528261823402334</v>
      </c>
      <c r="AI439">
        <v>11.50085766050333</v>
      </c>
      <c r="AJ439">
        <v>10.870622562865876</v>
      </c>
      <c r="AK439">
        <v>8.9459286526121922</v>
      </c>
      <c r="AL439">
        <v>8.8971293749334279</v>
      </c>
      <c r="AM439">
        <v>11.284711860545089</v>
      </c>
      <c r="AN439">
        <f t="shared" si="19"/>
        <v>9.557951883464531</v>
      </c>
      <c r="AO439">
        <f t="shared" si="20"/>
        <v>0.56305940344395111</v>
      </c>
      <c r="AP439">
        <v>11.57175885219749</v>
      </c>
      <c r="AQ439">
        <v>11.422416564210176</v>
      </c>
      <c r="AR439">
        <v>4.8013708015305765</v>
      </c>
    </row>
    <row r="440" spans="1:44" x14ac:dyDescent="0.25">
      <c r="A440" t="s">
        <v>125</v>
      </c>
      <c r="B440">
        <v>11.143923708803817</v>
      </c>
      <c r="C440">
        <v>12.038324132098321</v>
      </c>
      <c r="D440">
        <v>6.5010234744598634</v>
      </c>
      <c r="E440">
        <v>10.84450083852361</v>
      </c>
      <c r="F440">
        <v>11.280259937825202</v>
      </c>
      <c r="G440">
        <v>8.7870245984178563</v>
      </c>
      <c r="H440">
        <v>14.131606315577786</v>
      </c>
      <c r="I440">
        <v>7.088505236066398</v>
      </c>
      <c r="J440">
        <v>18.067883208749574</v>
      </c>
      <c r="K440">
        <v>10.724916421415667</v>
      </c>
      <c r="L440">
        <v>8.8993318454929309</v>
      </c>
      <c r="M440">
        <v>11.186118697648185</v>
      </c>
      <c r="N440">
        <v>12.295566087797154</v>
      </c>
      <c r="O440">
        <v>11.231496910754585</v>
      </c>
      <c r="P440">
        <v>12.071714879128089</v>
      </c>
      <c r="Q440">
        <v>14.389767287908009</v>
      </c>
      <c r="R440">
        <v>14.672808274965357</v>
      </c>
      <c r="S440">
        <v>8.4032383192874835</v>
      </c>
      <c r="T440">
        <v>10.183808172001658</v>
      </c>
      <c r="U440">
        <v>10.849093</v>
      </c>
      <c r="V440">
        <f t="shared" si="18"/>
        <v>11.239545567346076</v>
      </c>
      <c r="W440">
        <v>5.569412101270645</v>
      </c>
      <c r="X440">
        <v>11.880164039516812</v>
      </c>
      <c r="Y440">
        <v>10.791087658025978</v>
      </c>
      <c r="Z440">
        <v>12.372625298220614</v>
      </c>
      <c r="AA440">
        <v>8.8164010000000008</v>
      </c>
      <c r="AB440">
        <v>11.410092000000001</v>
      </c>
      <c r="AC440">
        <v>8.8940082934544815</v>
      </c>
      <c r="AD440">
        <v>6.166199243739638</v>
      </c>
      <c r="AE440">
        <v>11.433367820843989</v>
      </c>
      <c r="AF440">
        <v>7.4963472975433749</v>
      </c>
      <c r="AG440">
        <v>7.4316847977259402</v>
      </c>
      <c r="AH440">
        <v>8.0190947340601539</v>
      </c>
      <c r="AI440">
        <v>10.326605543601401</v>
      </c>
      <c r="AJ440">
        <v>7.8331873811780621</v>
      </c>
      <c r="AK440">
        <v>7.1691403226599464</v>
      </c>
      <c r="AL440">
        <v>10.185574087528916</v>
      </c>
      <c r="AM440">
        <v>8.1793876356489346</v>
      </c>
      <c r="AN440">
        <f t="shared" si="19"/>
        <v>9.0573164267658157</v>
      </c>
      <c r="AO440">
        <f t="shared" si="20"/>
        <v>2.1822291405802599</v>
      </c>
      <c r="AP440">
        <v>12.566485925550451</v>
      </c>
      <c r="AQ440">
        <v>11.561037814967801</v>
      </c>
      <c r="AR440">
        <v>5.8661859555660101</v>
      </c>
    </row>
    <row r="441" spans="1:44" x14ac:dyDescent="0.25">
      <c r="A441" t="s">
        <v>670</v>
      </c>
      <c r="B441">
        <v>10.70059499024293</v>
      </c>
      <c r="C441">
        <v>12.551095250328226</v>
      </c>
      <c r="D441">
        <v>6.8331279126786377</v>
      </c>
      <c r="E441">
        <v>10.628792091640605</v>
      </c>
      <c r="F441">
        <v>10.805094110097585</v>
      </c>
      <c r="G441">
        <v>9.2903354676156429</v>
      </c>
      <c r="H441">
        <v>14.092033778989562</v>
      </c>
      <c r="I441">
        <v>7.4604452475631513</v>
      </c>
      <c r="J441">
        <v>17.451161324308064</v>
      </c>
      <c r="K441">
        <v>12.369918945278117</v>
      </c>
      <c r="L441">
        <v>9.7928356726084118</v>
      </c>
      <c r="M441">
        <v>11.361643254055638</v>
      </c>
      <c r="N441">
        <v>10.260340693433703</v>
      </c>
      <c r="O441">
        <v>10.701471430986272</v>
      </c>
      <c r="P441">
        <v>12.156991049855202</v>
      </c>
      <c r="Q441">
        <v>15.007532266348189</v>
      </c>
      <c r="R441">
        <v>14.605799019260214</v>
      </c>
      <c r="S441">
        <v>9.6618655473764843</v>
      </c>
      <c r="T441">
        <v>11.056612112128954</v>
      </c>
      <c r="U441">
        <v>10.136187</v>
      </c>
      <c r="V441">
        <f t="shared" si="18"/>
        <v>11.346193858239783</v>
      </c>
      <c r="W441">
        <v>5.5050747380133354</v>
      </c>
      <c r="X441">
        <v>13.379761356096916</v>
      </c>
      <c r="Y441">
        <v>10.372550157010801</v>
      </c>
      <c r="Z441">
        <v>9.9405893347925218</v>
      </c>
      <c r="AA441">
        <v>9.3499409999999994</v>
      </c>
      <c r="AB441">
        <v>11.737436000000001</v>
      </c>
      <c r="AC441">
        <v>7.2297090394416825</v>
      </c>
      <c r="AD441">
        <v>8.5491581770822886</v>
      </c>
      <c r="AE441">
        <v>9.3028968267359744</v>
      </c>
      <c r="AF441">
        <v>7.5798423780620992</v>
      </c>
      <c r="AG441">
        <v>10.392737825543369</v>
      </c>
      <c r="AH441">
        <v>7.8084661420490455</v>
      </c>
      <c r="AI441">
        <v>9.5310579876239316</v>
      </c>
      <c r="AJ441">
        <v>8.2405041953534734</v>
      </c>
      <c r="AK441">
        <v>10.518441505539164</v>
      </c>
      <c r="AL441">
        <v>9.9358529288089574</v>
      </c>
      <c r="AM441">
        <v>8.7567664570177293</v>
      </c>
      <c r="AN441">
        <f t="shared" si="19"/>
        <v>9.3018109440688992</v>
      </c>
      <c r="AO441">
        <f t="shared" si="20"/>
        <v>2.0443829141708836</v>
      </c>
      <c r="AP441">
        <v>11.498986241096908</v>
      </c>
      <c r="AQ441">
        <v>10.89275552449163</v>
      </c>
      <c r="AR441">
        <v>4.1728794989498201</v>
      </c>
    </row>
    <row r="442" spans="1:44" x14ac:dyDescent="0.25">
      <c r="A442" t="s">
        <v>1062</v>
      </c>
      <c r="B442">
        <v>11.152139297715111</v>
      </c>
      <c r="C442">
        <v>11.61171281905054</v>
      </c>
      <c r="D442">
        <v>6.8016087812340569</v>
      </c>
      <c r="E442">
        <v>9.4085216627056081</v>
      </c>
      <c r="F442">
        <v>10.662980732792452</v>
      </c>
      <c r="G442">
        <v>8.1071762662333544</v>
      </c>
      <c r="H442">
        <v>13.508209503997067</v>
      </c>
      <c r="I442">
        <v>8.0472357234648264</v>
      </c>
      <c r="J442">
        <v>17.672073782421862</v>
      </c>
      <c r="K442">
        <v>11.214771774286495</v>
      </c>
      <c r="L442">
        <v>9.196980484688325</v>
      </c>
      <c r="M442">
        <v>10.705070145085658</v>
      </c>
      <c r="N442">
        <v>12.019368434735508</v>
      </c>
      <c r="O442">
        <v>10.260650840495838</v>
      </c>
      <c r="P442">
        <v>11.987263265850773</v>
      </c>
      <c r="Q442">
        <v>13.75583927920372</v>
      </c>
      <c r="R442">
        <v>14.456966006123194</v>
      </c>
      <c r="S442">
        <v>7.8908327297625327</v>
      </c>
      <c r="T442">
        <v>9.8439150858347482</v>
      </c>
      <c r="U442">
        <v>10.638324000000001</v>
      </c>
      <c r="V442">
        <f t="shared" si="18"/>
        <v>10.947082030784083</v>
      </c>
      <c r="W442">
        <v>5.8644362726680663</v>
      </c>
      <c r="X442">
        <v>11.399357080947183</v>
      </c>
      <c r="Y442">
        <v>10.645198714009688</v>
      </c>
      <c r="Z442">
        <v>12.1535110238804</v>
      </c>
      <c r="AA442">
        <v>10.436360000000001</v>
      </c>
      <c r="AB442">
        <v>12.702995</v>
      </c>
      <c r="AC442">
        <v>3.0488639144146186</v>
      </c>
      <c r="AD442">
        <v>6.3993574014097661</v>
      </c>
      <c r="AE442">
        <v>11.480984129081113</v>
      </c>
      <c r="AF442">
        <v>8.6834532947927823</v>
      </c>
      <c r="AG442">
        <v>6.6241725595725862</v>
      </c>
      <c r="AH442">
        <v>7.2906999331905391</v>
      </c>
      <c r="AI442">
        <v>10.621446419633905</v>
      </c>
      <c r="AJ442">
        <v>7.6741301090765939</v>
      </c>
      <c r="AK442">
        <v>5.7087831766704271</v>
      </c>
      <c r="AL442">
        <v>10.644303806632639</v>
      </c>
      <c r="AM442">
        <v>7.1226799654084703</v>
      </c>
      <c r="AN442">
        <f t="shared" si="19"/>
        <v>8.735337223611106</v>
      </c>
      <c r="AO442">
        <f t="shared" si="20"/>
        <v>2.2117448071729768</v>
      </c>
      <c r="AP442">
        <v>11.541994776470212</v>
      </c>
      <c r="AQ442">
        <v>11.939549721036704</v>
      </c>
      <c r="AR442">
        <v>6.0984911449806827</v>
      </c>
    </row>
    <row r="443" spans="1:44" x14ac:dyDescent="0.25">
      <c r="A443" t="s">
        <v>444</v>
      </c>
      <c r="B443">
        <v>10.639279381503155</v>
      </c>
      <c r="C443">
        <v>12.843485194223359</v>
      </c>
      <c r="D443">
        <v>7.8374349302369275</v>
      </c>
      <c r="E443">
        <v>9.6968060396433344</v>
      </c>
      <c r="F443">
        <v>11.997185056900829</v>
      </c>
      <c r="G443">
        <v>8.6877777272551846</v>
      </c>
      <c r="H443">
        <v>14.59337121556384</v>
      </c>
      <c r="I443">
        <v>6.4152854411820996</v>
      </c>
      <c r="J443">
        <v>19.012533971513292</v>
      </c>
      <c r="K443">
        <v>12.676210540511192</v>
      </c>
      <c r="L443">
        <v>8.2945941001383829</v>
      </c>
      <c r="M443">
        <v>12.087887631179655</v>
      </c>
      <c r="N443">
        <v>11.267224435226685</v>
      </c>
      <c r="O443">
        <v>9.9730158171044394</v>
      </c>
      <c r="P443">
        <v>11.488419406677952</v>
      </c>
      <c r="Q443">
        <v>14.7611003977203</v>
      </c>
      <c r="R443">
        <v>15.007026224129319</v>
      </c>
      <c r="S443">
        <v>9.3481607006102081</v>
      </c>
      <c r="T443">
        <v>10.477428209672043</v>
      </c>
      <c r="U443">
        <v>10.300877</v>
      </c>
      <c r="V443">
        <f t="shared" si="18"/>
        <v>11.37025517104961</v>
      </c>
      <c r="W443">
        <v>4.9571902841940139</v>
      </c>
      <c r="X443">
        <v>12.663873114573118</v>
      </c>
      <c r="Y443">
        <v>10.714433828603399</v>
      </c>
      <c r="Z443">
        <v>13.227280047556365</v>
      </c>
      <c r="AA443">
        <v>9.1450770000000006</v>
      </c>
      <c r="AB443">
        <v>11.311635000000001</v>
      </c>
      <c r="AC443">
        <v>7.3318896971413503</v>
      </c>
      <c r="AD443">
        <v>9.0203216198639247</v>
      </c>
      <c r="AE443">
        <v>8.8345500563116097</v>
      </c>
      <c r="AF443">
        <v>11.430220133591943</v>
      </c>
      <c r="AG443">
        <v>8.9947109546215618</v>
      </c>
      <c r="AH443">
        <v>8.0611983559475942</v>
      </c>
      <c r="AI443">
        <v>10.801696639497383</v>
      </c>
      <c r="AJ443">
        <v>8.8239244649427384</v>
      </c>
      <c r="AK443">
        <v>10.234592209441107</v>
      </c>
      <c r="AL443">
        <v>9.2591801968050387</v>
      </c>
      <c r="AM443">
        <v>8.5736316623450435</v>
      </c>
      <c r="AN443">
        <f t="shared" si="19"/>
        <v>9.6109061920844816</v>
      </c>
      <c r="AO443">
        <f t="shared" si="20"/>
        <v>1.7593489789651287</v>
      </c>
      <c r="AP443">
        <v>11.437525716830438</v>
      </c>
      <c r="AQ443">
        <v>11.274514844601075</v>
      </c>
      <c r="AR443">
        <v>5.8920946843773079</v>
      </c>
    </row>
    <row r="444" spans="1:44" x14ac:dyDescent="0.25">
      <c r="A444" t="s">
        <v>416</v>
      </c>
      <c r="B444">
        <v>9.9078947225096101</v>
      </c>
      <c r="C444">
        <v>11.430552386889683</v>
      </c>
      <c r="D444">
        <v>4.7247266605221334</v>
      </c>
      <c r="E444">
        <v>9.4435463583590007</v>
      </c>
      <c r="F444">
        <v>10.660711534175329</v>
      </c>
      <c r="G444">
        <v>9.2793169052708357</v>
      </c>
      <c r="H444">
        <v>12.871932951918856</v>
      </c>
      <c r="I444">
        <v>10.19493496456424</v>
      </c>
      <c r="J444">
        <v>15.841441993551104</v>
      </c>
      <c r="K444">
        <v>11.458873080989134</v>
      </c>
      <c r="L444">
        <v>11.763799369474359</v>
      </c>
      <c r="M444">
        <v>10.600562652249012</v>
      </c>
      <c r="N444">
        <v>9.646238455712302</v>
      </c>
      <c r="O444">
        <v>11.397349802843582</v>
      </c>
      <c r="P444">
        <v>11.158892898181282</v>
      </c>
      <c r="Q444">
        <v>13.513401040696689</v>
      </c>
      <c r="R444">
        <v>14.370866922091965</v>
      </c>
      <c r="S444">
        <v>9.4189891385114457</v>
      </c>
      <c r="T444">
        <v>10.172752515977601</v>
      </c>
      <c r="U444">
        <v>10.074930999999999</v>
      </c>
      <c r="V444">
        <f t="shared" si="18"/>
        <v>10.896585767724408</v>
      </c>
      <c r="W444">
        <v>7.2587064101206158</v>
      </c>
      <c r="X444">
        <v>12.41521108949857</v>
      </c>
      <c r="Y444">
        <v>10.539577500339613</v>
      </c>
      <c r="Z444">
        <v>13.789545616436744</v>
      </c>
      <c r="AA444">
        <v>8.905742</v>
      </c>
      <c r="AB444">
        <v>12.211786</v>
      </c>
      <c r="AC444">
        <v>6.6633275392131921</v>
      </c>
      <c r="AD444">
        <v>8.3845256173129616</v>
      </c>
      <c r="AE444">
        <v>11.190294408157483</v>
      </c>
      <c r="AF444">
        <v>13.376178403816821</v>
      </c>
      <c r="AG444">
        <v>12.843813237595855</v>
      </c>
      <c r="AH444">
        <v>7.1016973444230906</v>
      </c>
      <c r="AI444">
        <v>10.527423832580348</v>
      </c>
      <c r="AJ444">
        <v>8.136003694090622</v>
      </c>
      <c r="AK444">
        <v>8.7446276754365524</v>
      </c>
      <c r="AL444">
        <v>9.4018603914356866</v>
      </c>
      <c r="AM444">
        <v>12.218249932114972</v>
      </c>
      <c r="AN444">
        <f t="shared" si="19"/>
        <v>10.218151217210183</v>
      </c>
      <c r="AO444">
        <f t="shared" si="20"/>
        <v>0.67843455051422552</v>
      </c>
      <c r="AP444">
        <v>11.796637254110525</v>
      </c>
      <c r="AQ444">
        <v>11.286758385070614</v>
      </c>
      <c r="AR444">
        <v>4.7247266605221334</v>
      </c>
    </row>
    <row r="445" spans="1:44" x14ac:dyDescent="0.25">
      <c r="A445" t="s">
        <v>1098</v>
      </c>
      <c r="B445">
        <v>8.3921435160203117</v>
      </c>
      <c r="C445">
        <v>11.898010925451818</v>
      </c>
      <c r="D445">
        <v>6.1641366134648621</v>
      </c>
      <c r="E445">
        <v>10.377856669662867</v>
      </c>
      <c r="F445">
        <v>11.565600602860123</v>
      </c>
      <c r="G445">
        <v>7.8508287956895382</v>
      </c>
      <c r="H445">
        <v>13.760122071803451</v>
      </c>
      <c r="I445">
        <v>6.8138312037782427</v>
      </c>
      <c r="J445">
        <v>17.201791672193394</v>
      </c>
      <c r="K445">
        <v>10.626260614044309</v>
      </c>
      <c r="L445">
        <v>10.942978834729463</v>
      </c>
      <c r="M445">
        <v>10.477143826762292</v>
      </c>
      <c r="N445">
        <v>10.496403126892172</v>
      </c>
      <c r="O445">
        <v>9.7719735329691968</v>
      </c>
      <c r="P445">
        <v>11.006357779594165</v>
      </c>
      <c r="Q445">
        <v>13.971976692596673</v>
      </c>
      <c r="R445">
        <v>13.400413619754465</v>
      </c>
      <c r="S445">
        <v>9.9146256609451591</v>
      </c>
      <c r="T445">
        <v>9.8595431723143854</v>
      </c>
      <c r="U445">
        <v>9.2399269999999998</v>
      </c>
      <c r="V445">
        <f t="shared" si="18"/>
        <v>10.686596296576342</v>
      </c>
      <c r="W445">
        <v>4.5890203795859561</v>
      </c>
      <c r="X445">
        <v>11.828985662596788</v>
      </c>
      <c r="Y445">
        <v>9.4005767800456823</v>
      </c>
      <c r="Z445">
        <v>8.7719736979818936</v>
      </c>
      <c r="AA445">
        <v>7.2127169999999996</v>
      </c>
      <c r="AB445">
        <v>12.098595</v>
      </c>
      <c r="AC445">
        <v>7.5667687374427492</v>
      </c>
      <c r="AD445">
        <v>8.2871952249671565</v>
      </c>
      <c r="AE445">
        <v>9.4026723002861843</v>
      </c>
      <c r="AF445">
        <v>7.4213949983356278</v>
      </c>
      <c r="AG445">
        <v>9.1946903805937357</v>
      </c>
      <c r="AH445">
        <v>7.8931753084858745</v>
      </c>
      <c r="AI445">
        <v>11.078255502757171</v>
      </c>
      <c r="AJ445">
        <v>7.8103621235008402</v>
      </c>
      <c r="AK445">
        <v>8.7124042199758858</v>
      </c>
      <c r="AL445">
        <v>9.6625622832460731</v>
      </c>
      <c r="AM445">
        <v>9.7081748179724592</v>
      </c>
      <c r="AN445">
        <f t="shared" si="19"/>
        <v>8.8611484951631816</v>
      </c>
      <c r="AO445">
        <f t="shared" si="20"/>
        <v>1.8254478014131603</v>
      </c>
      <c r="AP445">
        <v>11.812728120493492</v>
      </c>
      <c r="AQ445">
        <v>11.132290475475854</v>
      </c>
      <c r="AR445">
        <v>4.5890203795859561</v>
      </c>
    </row>
    <row r="446" spans="1:44" x14ac:dyDescent="0.25">
      <c r="A446" t="s">
        <v>587</v>
      </c>
      <c r="B446">
        <v>10.306697770859815</v>
      </c>
      <c r="C446">
        <v>10.547054246873044</v>
      </c>
      <c r="D446">
        <v>6.1674823756941919</v>
      </c>
      <c r="E446">
        <v>10.811890182236533</v>
      </c>
      <c r="F446">
        <v>8.8973091092951719</v>
      </c>
      <c r="G446">
        <v>9.3460604651396082</v>
      </c>
      <c r="H446">
        <v>11.664024903306144</v>
      </c>
      <c r="I446">
        <v>8.0733928872546628</v>
      </c>
      <c r="J446">
        <v>16.240554031788776</v>
      </c>
      <c r="K446">
        <v>8.6193763264700127</v>
      </c>
      <c r="L446">
        <v>8.3944622658747292</v>
      </c>
      <c r="M446">
        <v>8.6327502452516018</v>
      </c>
      <c r="N446">
        <v>9.6497061635072612</v>
      </c>
      <c r="O446">
        <v>9.6344132107274785</v>
      </c>
      <c r="P446">
        <v>10.423608843051479</v>
      </c>
      <c r="Q446">
        <v>12.031313928246339</v>
      </c>
      <c r="R446">
        <v>12.560612197955606</v>
      </c>
      <c r="S446">
        <v>12.524418277547225</v>
      </c>
      <c r="T446">
        <v>9.4160097931730142</v>
      </c>
      <c r="U446">
        <v>8.9288220000000003</v>
      </c>
      <c r="V446">
        <f t="shared" si="18"/>
        <v>10.143497961212635</v>
      </c>
      <c r="W446">
        <v>4.9918029883229522</v>
      </c>
      <c r="X446">
        <v>15.528301890837836</v>
      </c>
      <c r="Y446">
        <v>8.0213386935234521</v>
      </c>
      <c r="Z446">
        <v>14.406298214115774</v>
      </c>
      <c r="AA446">
        <v>8.8721569999999996</v>
      </c>
      <c r="AB446">
        <v>11.259129</v>
      </c>
      <c r="AC446">
        <v>7.9589980697160989</v>
      </c>
      <c r="AD446">
        <v>6.7214847675103524</v>
      </c>
      <c r="AE446">
        <v>8.7532107309715634</v>
      </c>
      <c r="AF446">
        <v>5.0327312231241228</v>
      </c>
      <c r="AG446">
        <v>0.87286814998801188</v>
      </c>
      <c r="AH446">
        <v>8.0175199902045993</v>
      </c>
      <c r="AI446">
        <v>10.327932297984875</v>
      </c>
      <c r="AJ446">
        <v>7.9267881767502928</v>
      </c>
      <c r="AK446">
        <v>8.2651794766955593</v>
      </c>
      <c r="AL446">
        <v>9.0762100724082266</v>
      </c>
      <c r="AM446">
        <v>10.570698389576084</v>
      </c>
      <c r="AN446">
        <f t="shared" si="19"/>
        <v>8.6236852430429281</v>
      </c>
      <c r="AO446">
        <f t="shared" si="20"/>
        <v>1.5198127181697068</v>
      </c>
      <c r="AP446">
        <v>11.448283078338919</v>
      </c>
      <c r="AQ446">
        <v>12.626601074872486</v>
      </c>
      <c r="AR446">
        <v>4.5167211885660645</v>
      </c>
    </row>
    <row r="447" spans="1:44" x14ac:dyDescent="0.25">
      <c r="A447" t="s">
        <v>837</v>
      </c>
      <c r="B447">
        <v>10.185775878591357</v>
      </c>
      <c r="C447">
        <v>12.601272187992478</v>
      </c>
      <c r="D447">
        <v>8.1168315357559493</v>
      </c>
      <c r="E447">
        <v>10.622449878796008</v>
      </c>
      <c r="F447">
        <v>10.755976292569542</v>
      </c>
      <c r="G447">
        <v>8.8523625247603608</v>
      </c>
      <c r="H447">
        <v>14.545129364010425</v>
      </c>
      <c r="I447">
        <v>6.3293227605902915</v>
      </c>
      <c r="J447">
        <v>18.184435723671168</v>
      </c>
      <c r="K447">
        <v>12.448621160329317</v>
      </c>
      <c r="L447">
        <v>10.123627530889255</v>
      </c>
      <c r="M447">
        <v>11.027541407448124</v>
      </c>
      <c r="N447">
        <v>10.710610675280179</v>
      </c>
      <c r="O447">
        <v>10.454165403662168</v>
      </c>
      <c r="P447">
        <v>11.544229861890386</v>
      </c>
      <c r="Q447">
        <v>14.966033074002778</v>
      </c>
      <c r="R447">
        <v>14.685565799267684</v>
      </c>
      <c r="S447">
        <v>9.0716755331559327</v>
      </c>
      <c r="T447">
        <v>10.460578556010621</v>
      </c>
      <c r="U447">
        <v>10.091149</v>
      </c>
      <c r="V447">
        <f t="shared" si="18"/>
        <v>11.288867707433702</v>
      </c>
      <c r="W447">
        <v>4.1647862781433398</v>
      </c>
      <c r="X447">
        <v>14.98524614207401</v>
      </c>
      <c r="Y447">
        <v>9.5838050627571416</v>
      </c>
      <c r="Z447">
        <v>14.994080695748714</v>
      </c>
      <c r="AA447">
        <v>8.9665800000000004</v>
      </c>
      <c r="AB447">
        <v>11.870125</v>
      </c>
      <c r="AC447">
        <v>10.737208126882621</v>
      </c>
      <c r="AD447">
        <v>8.6512020537962702</v>
      </c>
      <c r="AE447">
        <v>9.2178961609446137</v>
      </c>
      <c r="AF447">
        <v>5.8497766350457097</v>
      </c>
      <c r="AG447">
        <v>9.9097738540453051</v>
      </c>
      <c r="AH447">
        <v>7.9641912472151253</v>
      </c>
      <c r="AI447">
        <v>10.603384793880112</v>
      </c>
      <c r="AJ447">
        <v>8.0937017176135146</v>
      </c>
      <c r="AK447">
        <v>11.530030543650312</v>
      </c>
      <c r="AL447">
        <v>8.9376451184610151</v>
      </c>
      <c r="AM447">
        <v>12.048556044043952</v>
      </c>
      <c r="AN447">
        <f t="shared" si="19"/>
        <v>9.8887052631942218</v>
      </c>
      <c r="AO447">
        <f t="shared" si="20"/>
        <v>1.4001624442394807</v>
      </c>
      <c r="AP447">
        <v>11.62711410128704</v>
      </c>
      <c r="AQ447">
        <v>11.538620414767426</v>
      </c>
      <c r="AR447">
        <v>5.3615859059025741</v>
      </c>
    </row>
    <row r="448" spans="1:44" x14ac:dyDescent="0.25">
      <c r="A448" t="s">
        <v>359</v>
      </c>
      <c r="B448">
        <v>9.9287401290887658</v>
      </c>
      <c r="C448">
        <v>10.553318452278768</v>
      </c>
      <c r="D448">
        <v>6.6521379688321209</v>
      </c>
      <c r="E448">
        <v>9.2959947897589821</v>
      </c>
      <c r="F448">
        <v>10.062660737931777</v>
      </c>
      <c r="G448">
        <v>8.2574397033469591</v>
      </c>
      <c r="H448">
        <v>11.716392418691754</v>
      </c>
      <c r="I448">
        <v>9.5062710793133416</v>
      </c>
      <c r="J448">
        <v>16.247133634821459</v>
      </c>
      <c r="K448">
        <v>10.462924487954222</v>
      </c>
      <c r="L448">
        <v>11.585064218406689</v>
      </c>
      <c r="M448">
        <v>10.33645869233615</v>
      </c>
      <c r="N448">
        <v>11.224354644981862</v>
      </c>
      <c r="O448">
        <v>11.184848137191162</v>
      </c>
      <c r="P448">
        <v>10.966298081133932</v>
      </c>
      <c r="Q448">
        <v>12.542279092141049</v>
      </c>
      <c r="R448">
        <v>14.312622719307177</v>
      </c>
      <c r="S448">
        <v>8.6231286785801302</v>
      </c>
      <c r="T448">
        <v>9.1315272375423131</v>
      </c>
      <c r="U448">
        <v>9.8312369999999998</v>
      </c>
      <c r="V448">
        <f t="shared" si="18"/>
        <v>10.621041595181932</v>
      </c>
      <c r="W448">
        <v>5.7148746702977862</v>
      </c>
      <c r="X448">
        <v>3.8972501080593607</v>
      </c>
      <c r="Y448">
        <v>10.218502814880946</v>
      </c>
      <c r="Z448">
        <v>12.006755386497408</v>
      </c>
      <c r="AA448">
        <v>10.171047</v>
      </c>
      <c r="AB448">
        <v>12.693453</v>
      </c>
      <c r="AC448">
        <v>7.0510566408454585</v>
      </c>
      <c r="AD448">
        <v>4.3566861278045224</v>
      </c>
      <c r="AE448">
        <v>11.211494540775274</v>
      </c>
      <c r="AF448">
        <v>8.8167104130049658</v>
      </c>
      <c r="AG448">
        <v>11.974400679060635</v>
      </c>
      <c r="AH448">
        <v>8.0015877811536082</v>
      </c>
      <c r="AI448">
        <v>10.037058331583193</v>
      </c>
      <c r="AJ448">
        <v>9.0591389263659394</v>
      </c>
      <c r="AK448">
        <v>10.114966634989402</v>
      </c>
      <c r="AL448">
        <v>9.2028569870732468</v>
      </c>
      <c r="AM448">
        <v>5.0671740336732647</v>
      </c>
      <c r="AN448">
        <f t="shared" si="19"/>
        <v>8.7997067103567659</v>
      </c>
      <c r="AO448">
        <f t="shared" si="20"/>
        <v>1.8213348848251663</v>
      </c>
      <c r="AP448">
        <v>12.536365735260786</v>
      </c>
      <c r="AQ448">
        <v>11.353297484406921</v>
      </c>
      <c r="AR448">
        <v>5.5060591920061537</v>
      </c>
    </row>
    <row r="449" spans="1:44" x14ac:dyDescent="0.25">
      <c r="A449" t="s">
        <v>920</v>
      </c>
      <c r="B449">
        <v>11.356549797255143</v>
      </c>
      <c r="C449">
        <v>11.354779962489742</v>
      </c>
      <c r="D449">
        <v>6</v>
      </c>
      <c r="E449">
        <v>8.9891052221981909</v>
      </c>
      <c r="F449">
        <v>11.958069331621003</v>
      </c>
      <c r="G449">
        <v>8.9272292188823137</v>
      </c>
      <c r="H449">
        <v>12.735963369094037</v>
      </c>
      <c r="I449">
        <v>8.8949165663496697</v>
      </c>
      <c r="J449">
        <v>16.100181701404864</v>
      </c>
      <c r="K449">
        <v>11.772833858917881</v>
      </c>
      <c r="L449">
        <v>9.352329508029225</v>
      </c>
      <c r="M449">
        <v>9.6947769653901013</v>
      </c>
      <c r="N449">
        <v>9.0708663903351407</v>
      </c>
      <c r="O449">
        <v>10.405614198121738</v>
      </c>
      <c r="P449">
        <v>11.771856245420278</v>
      </c>
      <c r="Q449">
        <v>13.519527051535569</v>
      </c>
      <c r="R449">
        <v>14.51910291359626</v>
      </c>
      <c r="S449">
        <v>6.7842710180785977</v>
      </c>
      <c r="T449">
        <v>10.409485238635815</v>
      </c>
      <c r="U449">
        <v>11.106781</v>
      </c>
      <c r="V449">
        <f t="shared" si="18"/>
        <v>10.736211977867779</v>
      </c>
      <c r="W449">
        <v>6.776493568435213</v>
      </c>
      <c r="X449">
        <v>14.172566411362936</v>
      </c>
      <c r="Y449">
        <v>10.234152081562941</v>
      </c>
      <c r="Z449">
        <v>14.783362065867351</v>
      </c>
      <c r="AA449">
        <v>8.3339009999999991</v>
      </c>
      <c r="AB449">
        <v>10.699669</v>
      </c>
      <c r="AC449">
        <v>3.2451153155975319</v>
      </c>
      <c r="AD449">
        <v>5.7369646924815241</v>
      </c>
      <c r="AE449">
        <v>11.803054771166003</v>
      </c>
      <c r="AF449">
        <v>9.7459544333987012</v>
      </c>
      <c r="AG449">
        <v>7.3795386576153836</v>
      </c>
      <c r="AH449">
        <v>7.1846918957936579</v>
      </c>
      <c r="AI449">
        <v>9.9046624668436216</v>
      </c>
      <c r="AJ449">
        <v>7.1030936872926258</v>
      </c>
      <c r="AK449">
        <v>10.394859649090664</v>
      </c>
      <c r="AL449">
        <v>10.655298782116546</v>
      </c>
      <c r="AM449">
        <v>11.616072308156467</v>
      </c>
      <c r="AN449">
        <f t="shared" si="19"/>
        <v>9.3982029874577151</v>
      </c>
      <c r="AO449">
        <f t="shared" si="20"/>
        <v>1.3380089904100636</v>
      </c>
      <c r="AP449">
        <v>12.243526638833389</v>
      </c>
      <c r="AQ449">
        <v>11.859592283389631</v>
      </c>
      <c r="AR449">
        <v>6.7997012535902934</v>
      </c>
    </row>
    <row r="450" spans="1:44" x14ac:dyDescent="0.25">
      <c r="A450" t="s">
        <v>124</v>
      </c>
      <c r="B450">
        <v>11.387948432696296</v>
      </c>
      <c r="C450">
        <v>12.014533135915325</v>
      </c>
      <c r="D450">
        <v>7.9002714980149271</v>
      </c>
      <c r="E450">
        <v>10.406483736516313</v>
      </c>
      <c r="F450">
        <v>11.213397286679607</v>
      </c>
      <c r="G450">
        <v>8.2340850026670509</v>
      </c>
      <c r="H450">
        <v>13.139536116409943</v>
      </c>
      <c r="I450">
        <v>6.2408657303845576</v>
      </c>
      <c r="J450">
        <v>17.809814262064911</v>
      </c>
      <c r="K450">
        <v>10.85548653755664</v>
      </c>
      <c r="L450">
        <v>7.6848825411815653</v>
      </c>
      <c r="M450">
        <v>11.107351136671317</v>
      </c>
      <c r="N450">
        <v>10.021407962873869</v>
      </c>
      <c r="O450">
        <v>9.1794498419194248</v>
      </c>
      <c r="P450">
        <v>11.995662124225486</v>
      </c>
      <c r="Q450">
        <v>13.905718493438521</v>
      </c>
      <c r="R450">
        <v>14.405583340507887</v>
      </c>
      <c r="S450">
        <v>9.867879943310589</v>
      </c>
      <c r="T450">
        <v>9.9536239181245616</v>
      </c>
      <c r="U450">
        <v>10.654249</v>
      </c>
      <c r="V450">
        <f t="shared" si="18"/>
        <v>10.898911502057937</v>
      </c>
      <c r="W450">
        <v>4.9315223284758387</v>
      </c>
      <c r="X450">
        <v>11.146720255761021</v>
      </c>
      <c r="Y450">
        <v>9.0713660902888282</v>
      </c>
      <c r="Z450">
        <v>12.746646471158058</v>
      </c>
      <c r="AA450">
        <v>9.0278489999999998</v>
      </c>
      <c r="AB450">
        <v>10.739368000000001</v>
      </c>
      <c r="AC450">
        <v>7.2451828345495688</v>
      </c>
      <c r="AD450">
        <v>5.8246074882188674</v>
      </c>
      <c r="AE450">
        <v>10.870345915102414</v>
      </c>
      <c r="AF450">
        <v>13.452131772692683</v>
      </c>
      <c r="AG450">
        <v>10.658405555033172</v>
      </c>
      <c r="AH450">
        <v>7.2424167269757254</v>
      </c>
      <c r="AI450">
        <v>10.484648813995495</v>
      </c>
      <c r="AJ450">
        <v>6.6643605246774138</v>
      </c>
      <c r="AK450">
        <v>9.8669821380794893</v>
      </c>
      <c r="AL450">
        <v>10.529025215084374</v>
      </c>
      <c r="AM450">
        <v>7.3336205165025863</v>
      </c>
      <c r="AN450">
        <f t="shared" si="19"/>
        <v>9.2844235086232665</v>
      </c>
      <c r="AO450">
        <f t="shared" si="20"/>
        <v>1.6144879934346701</v>
      </c>
      <c r="AP450">
        <v>12.02241619105342</v>
      </c>
      <c r="AQ450">
        <v>12.024027933571761</v>
      </c>
      <c r="AR450">
        <v>6.4021525436210087</v>
      </c>
    </row>
    <row r="451" spans="1:44" x14ac:dyDescent="0.25">
      <c r="A451" t="s">
        <v>669</v>
      </c>
      <c r="B451">
        <v>10.999810633848458</v>
      </c>
      <c r="C451">
        <v>11.908466254890186</v>
      </c>
      <c r="D451">
        <v>6.81586870264245</v>
      </c>
      <c r="E451">
        <v>9.7293685472543601</v>
      </c>
      <c r="F451">
        <v>10.53453653537969</v>
      </c>
      <c r="G451">
        <v>8.328851719557731</v>
      </c>
      <c r="H451">
        <v>13.800668223231753</v>
      </c>
      <c r="I451">
        <v>7.9321350102229857</v>
      </c>
      <c r="J451">
        <v>17.537789913365085</v>
      </c>
      <c r="K451">
        <v>11.528486246267985</v>
      </c>
      <c r="L451">
        <v>9.3537026192668691</v>
      </c>
      <c r="M451">
        <v>11.131623886099785</v>
      </c>
      <c r="N451">
        <v>10.352675666726373</v>
      </c>
      <c r="O451">
        <v>10.656339407434697</v>
      </c>
      <c r="P451">
        <v>11.401328447916494</v>
      </c>
      <c r="Q451">
        <v>14.113827636362657</v>
      </c>
      <c r="R451">
        <v>13.987634525686788</v>
      </c>
      <c r="S451">
        <v>9.525147656805057</v>
      </c>
      <c r="T451">
        <v>10.410447429403403</v>
      </c>
      <c r="U451">
        <v>9.9276730000000004</v>
      </c>
      <c r="V451">
        <f t="shared" si="18"/>
        <v>10.998819103118141</v>
      </c>
      <c r="W451">
        <v>5.3120443152170411</v>
      </c>
      <c r="X451">
        <v>11.86170786806751</v>
      </c>
      <c r="Y451">
        <v>9.6739872390190378</v>
      </c>
      <c r="Z451">
        <v>13.691658777974439</v>
      </c>
      <c r="AA451">
        <v>9.1488829999999997</v>
      </c>
      <c r="AB451">
        <v>10.961748999999999</v>
      </c>
      <c r="AC451">
        <v>7.7938432237389437</v>
      </c>
      <c r="AD451">
        <v>6.6429599978579326</v>
      </c>
      <c r="AE451">
        <v>9.7943473042133959</v>
      </c>
      <c r="AF451">
        <v>11.307280684638451</v>
      </c>
      <c r="AG451">
        <v>9.5330263645318141</v>
      </c>
      <c r="AH451">
        <v>6.9267537887677229</v>
      </c>
      <c r="AI451">
        <v>10.183948696346041</v>
      </c>
      <c r="AJ451">
        <v>9.1777768037128435</v>
      </c>
      <c r="AK451">
        <v>8.3399492960707526</v>
      </c>
      <c r="AL451">
        <v>9.828728518389191</v>
      </c>
      <c r="AM451">
        <v>10.246102940748877</v>
      </c>
      <c r="AN451">
        <f t="shared" si="19"/>
        <v>9.4367498717231761</v>
      </c>
      <c r="AO451">
        <f t="shared" si="20"/>
        <v>1.5620692313949647</v>
      </c>
      <c r="AP451">
        <v>11.72646447805578</v>
      </c>
      <c r="AQ451">
        <v>11.21158926318574</v>
      </c>
      <c r="AR451">
        <v>5.4719157789720647</v>
      </c>
    </row>
    <row r="452" spans="1:44" x14ac:dyDescent="0.25">
      <c r="A452" t="s">
        <v>1061</v>
      </c>
      <c r="B452">
        <v>10.800267126457344</v>
      </c>
      <c r="C452">
        <v>9.6886157455902069</v>
      </c>
      <c r="D452">
        <v>7.2374365668014677</v>
      </c>
      <c r="E452">
        <v>8.6300235302085699</v>
      </c>
      <c r="F452">
        <v>8.6630435520415734</v>
      </c>
      <c r="G452">
        <v>6.911968351464183</v>
      </c>
      <c r="H452">
        <v>11.554689903938071</v>
      </c>
      <c r="I452">
        <v>8.9320419726156945</v>
      </c>
      <c r="J452">
        <v>15.993600734075246</v>
      </c>
      <c r="K452">
        <v>10.058066426984727</v>
      </c>
      <c r="L452">
        <v>12.435222148603259</v>
      </c>
      <c r="M452">
        <v>11.086219373361914</v>
      </c>
      <c r="N452">
        <v>11.548860238565469</v>
      </c>
      <c r="O452">
        <v>11.642761941553312</v>
      </c>
      <c r="P452">
        <v>10.537991384761835</v>
      </c>
      <c r="Q452">
        <v>12.07696182949096</v>
      </c>
      <c r="R452">
        <v>14.404299605554302</v>
      </c>
      <c r="S452">
        <v>9.1701206036030793</v>
      </c>
      <c r="T452">
        <v>8.3029550712413194</v>
      </c>
      <c r="U452">
        <v>9.0728059999999999</v>
      </c>
      <c r="V452">
        <f t="shared" si="18"/>
        <v>10.437397605345627</v>
      </c>
      <c r="W452">
        <v>6.9400504373178116</v>
      </c>
      <c r="X452">
        <v>1.4129982519758895</v>
      </c>
      <c r="Y452">
        <v>10.016222735479422</v>
      </c>
      <c r="Z452">
        <v>13.504737678603739</v>
      </c>
      <c r="AA452">
        <v>10.021982</v>
      </c>
      <c r="AB452">
        <v>12.323983999999999</v>
      </c>
      <c r="AC452">
        <v>6.5695123579435029</v>
      </c>
      <c r="AD452">
        <v>3.1972835421662227</v>
      </c>
      <c r="AE452">
        <v>9.4035851519137577</v>
      </c>
      <c r="AF452">
        <v>10.822399386212112</v>
      </c>
      <c r="AG452">
        <v>10.336831101793651</v>
      </c>
      <c r="AH452">
        <v>7.0759732447461463</v>
      </c>
      <c r="AI452">
        <v>9.6154043419493753</v>
      </c>
      <c r="AJ452">
        <v>8.1241973227912858</v>
      </c>
      <c r="AK452">
        <v>8.0244432454505894</v>
      </c>
      <c r="AL452">
        <v>10.073598677134912</v>
      </c>
      <c r="AM452">
        <v>1.0504668703506619</v>
      </c>
      <c r="AN452">
        <f t="shared" si="19"/>
        <v>8.1478629615193583</v>
      </c>
      <c r="AO452">
        <f t="shared" si="20"/>
        <v>2.2895346438262685</v>
      </c>
      <c r="AP452">
        <v>11.786115301674757</v>
      </c>
      <c r="AQ452">
        <v>11.111327277674356</v>
      </c>
      <c r="AR452">
        <v>4.509873159662745</v>
      </c>
    </row>
    <row r="453" spans="1:44" x14ac:dyDescent="0.25">
      <c r="A453" t="s">
        <v>207</v>
      </c>
      <c r="B453">
        <v>10.360157168389154</v>
      </c>
      <c r="C453">
        <v>10.701885763158293</v>
      </c>
      <c r="D453">
        <v>4.8550977005741807</v>
      </c>
      <c r="E453">
        <v>7.345846082931847</v>
      </c>
      <c r="F453">
        <v>9.5382141571654895</v>
      </c>
      <c r="G453">
        <v>7.4065086092144155</v>
      </c>
      <c r="H453">
        <v>11.940731184070945</v>
      </c>
      <c r="I453">
        <v>6.7171225411777309</v>
      </c>
      <c r="J453">
        <v>15.738518641064365</v>
      </c>
      <c r="K453">
        <v>10.007645572457609</v>
      </c>
      <c r="L453">
        <v>9.0415115895127922</v>
      </c>
      <c r="M453">
        <v>8.8628508792186818</v>
      </c>
      <c r="N453">
        <v>11.049345900440363</v>
      </c>
      <c r="O453">
        <v>9.8457404622522731</v>
      </c>
      <c r="P453">
        <v>10.934123398556205</v>
      </c>
      <c r="Q453">
        <v>12.278757798429121</v>
      </c>
      <c r="R453">
        <v>13.594950083316601</v>
      </c>
      <c r="S453">
        <v>10.794373705895888</v>
      </c>
      <c r="T453">
        <v>9.841823302007402</v>
      </c>
      <c r="U453">
        <v>9.164536</v>
      </c>
      <c r="V453">
        <f t="shared" si="18"/>
        <v>10.000987026991668</v>
      </c>
      <c r="W453">
        <v>4.5517067237703914</v>
      </c>
      <c r="X453">
        <v>13.325231392781721</v>
      </c>
      <c r="Y453">
        <v>8.5440119783568278</v>
      </c>
      <c r="Z453">
        <v>9.8873817861226172</v>
      </c>
      <c r="AA453">
        <v>9.5526649999999993</v>
      </c>
      <c r="AB453">
        <v>13.471584</v>
      </c>
      <c r="AC453">
        <v>9.4338291035529416</v>
      </c>
      <c r="AD453">
        <v>5.0632052263092193</v>
      </c>
      <c r="AE453">
        <v>8.7586686155430176</v>
      </c>
      <c r="AF453">
        <v>6.0951501346563202</v>
      </c>
      <c r="AG453">
        <v>7.0739326717390822</v>
      </c>
      <c r="AH453">
        <v>8.2235297054505168</v>
      </c>
      <c r="AI453">
        <v>11.083917188631892</v>
      </c>
      <c r="AJ453">
        <v>8.6535423161297729</v>
      </c>
      <c r="AK453">
        <v>9.2114366822164939</v>
      </c>
      <c r="AL453">
        <v>10.361799387378946</v>
      </c>
      <c r="AM453">
        <v>10.35026429314064</v>
      </c>
      <c r="AN453">
        <f t="shared" si="19"/>
        <v>9.0377562473988462</v>
      </c>
      <c r="AO453">
        <f t="shared" si="20"/>
        <v>0.96323077959282166</v>
      </c>
      <c r="AP453">
        <v>12.335575341673312</v>
      </c>
      <c r="AQ453">
        <v>11.976542679724217</v>
      </c>
      <c r="AR453">
        <v>5.4565499101439308</v>
      </c>
    </row>
    <row r="454" spans="1:44" x14ac:dyDescent="0.25">
      <c r="A454" t="s">
        <v>771</v>
      </c>
      <c r="B454">
        <v>9.5461885624679503</v>
      </c>
      <c r="C454">
        <v>10.20047713434227</v>
      </c>
      <c r="D454">
        <v>4.596046597906029</v>
      </c>
      <c r="E454">
        <v>9.2746066832010072</v>
      </c>
      <c r="F454">
        <v>11.332520201026641</v>
      </c>
      <c r="G454">
        <v>7.2273011392435977</v>
      </c>
      <c r="H454">
        <v>11.410940576429889</v>
      </c>
      <c r="I454">
        <v>8.144240157546804</v>
      </c>
      <c r="J454">
        <v>14.605143066054456</v>
      </c>
      <c r="K454">
        <v>11.608729973570004</v>
      </c>
      <c r="L454">
        <v>9.8870652165035917</v>
      </c>
      <c r="M454">
        <v>9.516462373042712</v>
      </c>
      <c r="N454">
        <v>11.6356790373653</v>
      </c>
      <c r="O454">
        <v>10.124371434850431</v>
      </c>
      <c r="P454">
        <v>11.230461225213753</v>
      </c>
      <c r="Q454">
        <v>12.271081264335107</v>
      </c>
      <c r="R454">
        <v>14.392885982418472</v>
      </c>
      <c r="S454">
        <v>9.1264086771341404</v>
      </c>
      <c r="T454">
        <v>9.2511476760091647</v>
      </c>
      <c r="U454">
        <v>9.6470760000000002</v>
      </c>
      <c r="V454">
        <f t="shared" ref="V454:V517" si="21">AVERAGE(B454:U454)</f>
        <v>10.251441648933067</v>
      </c>
      <c r="W454">
        <v>6.6723956391207713</v>
      </c>
      <c r="X454">
        <v>11.339854678277645</v>
      </c>
      <c r="Y454">
        <v>12.516203363314709</v>
      </c>
      <c r="Z454">
        <v>10.628988795253537</v>
      </c>
      <c r="AA454">
        <v>11.808039000000001</v>
      </c>
      <c r="AB454">
        <v>13.663245</v>
      </c>
      <c r="AC454">
        <v>5.3944112454299677</v>
      </c>
      <c r="AD454">
        <v>7.5360070379770869</v>
      </c>
      <c r="AE454">
        <v>11.303403817689418</v>
      </c>
      <c r="AF454">
        <v>12.520986280342523</v>
      </c>
      <c r="AG454">
        <v>13.523887064857568</v>
      </c>
      <c r="AH454">
        <v>7.4300351551606898</v>
      </c>
      <c r="AI454">
        <v>10.897441475083507</v>
      </c>
      <c r="AJ454">
        <v>8.7867283415414033</v>
      </c>
      <c r="AK454">
        <v>8.0948504358776532</v>
      </c>
      <c r="AL454">
        <v>10.813949736242002</v>
      </c>
      <c r="AM454">
        <v>11.641626315057861</v>
      </c>
      <c r="AN454">
        <f t="shared" ref="AN454:AN517" si="22">AVERAGE(W454:AM454)</f>
        <v>10.268944316542724</v>
      </c>
      <c r="AO454">
        <f t="shared" ref="AO454:AO517" si="23">V454-AN454</f>
        <v>-1.7502667609656797E-2</v>
      </c>
      <c r="AP454">
        <v>11.810997271411185</v>
      </c>
      <c r="AQ454">
        <v>11.061877228596018</v>
      </c>
      <c r="AR454">
        <v>5.6116415928326848</v>
      </c>
    </row>
    <row r="455" spans="1:44" x14ac:dyDescent="0.25">
      <c r="A455" t="s">
        <v>960</v>
      </c>
      <c r="B455">
        <v>9.1821080207955177</v>
      </c>
      <c r="C455">
        <v>10.73114801909534</v>
      </c>
      <c r="D455">
        <v>5.238935859060514</v>
      </c>
      <c r="E455">
        <v>8.3537881748445724</v>
      </c>
      <c r="F455">
        <v>9.7827920247146789</v>
      </c>
      <c r="G455">
        <v>7.8795452673325332</v>
      </c>
      <c r="H455">
        <v>11.319467837574051</v>
      </c>
      <c r="I455">
        <v>6.763144629944998</v>
      </c>
      <c r="J455">
        <v>15.459815686345822</v>
      </c>
      <c r="K455">
        <v>10.824572485567803</v>
      </c>
      <c r="L455">
        <v>8.6655764647515792</v>
      </c>
      <c r="M455">
        <v>9.2818544717909575</v>
      </c>
      <c r="N455">
        <v>10.10193760115105</v>
      </c>
      <c r="O455">
        <v>8.9091334443456258</v>
      </c>
      <c r="P455">
        <v>10.498334151238316</v>
      </c>
      <c r="Q455">
        <v>11.983881905776613</v>
      </c>
      <c r="R455">
        <v>15.470779201653414</v>
      </c>
      <c r="S455">
        <v>7.4249791769687041</v>
      </c>
      <c r="T455">
        <v>8.8130497197277045</v>
      </c>
      <c r="U455">
        <v>9.2071810000000003</v>
      </c>
      <c r="V455">
        <f t="shared" si="21"/>
        <v>9.7946012571339871</v>
      </c>
      <c r="W455">
        <v>6.0669825234346479</v>
      </c>
      <c r="X455">
        <v>12.413355494132906</v>
      </c>
      <c r="Y455">
        <v>10.806570404377901</v>
      </c>
      <c r="Z455">
        <v>11.897467152639964</v>
      </c>
      <c r="AA455">
        <v>10.178414999999999</v>
      </c>
      <c r="AB455">
        <v>13.04332</v>
      </c>
      <c r="AC455">
        <v>9.43915830046687</v>
      </c>
      <c r="AD455">
        <v>7.7115685538014649</v>
      </c>
      <c r="AE455">
        <v>12.087803750382678</v>
      </c>
      <c r="AF455">
        <v>11.219555708667421</v>
      </c>
      <c r="AG455">
        <v>11.738870159154061</v>
      </c>
      <c r="AH455">
        <v>8.7144859468043983</v>
      </c>
      <c r="AI455">
        <v>11.395287667395587</v>
      </c>
      <c r="AJ455">
        <v>9.3472242683033553</v>
      </c>
      <c r="AK455">
        <v>9.2808707347641235</v>
      </c>
      <c r="AL455">
        <v>10.1108227045187</v>
      </c>
      <c r="AM455">
        <v>7.6880138626437864</v>
      </c>
      <c r="AN455">
        <f t="shared" si="22"/>
        <v>10.184692484205172</v>
      </c>
      <c r="AO455">
        <f t="shared" si="23"/>
        <v>-0.39009122707118493</v>
      </c>
      <c r="AP455">
        <v>11.058396256734396</v>
      </c>
      <c r="AQ455">
        <v>8.7841813558496966</v>
      </c>
      <c r="AR455">
        <v>2.6700925143289402</v>
      </c>
    </row>
    <row r="456" spans="1:44" x14ac:dyDescent="0.25">
      <c r="A456" t="s">
        <v>339</v>
      </c>
      <c r="B456">
        <v>11.043728905465073</v>
      </c>
      <c r="C456">
        <v>11.33407770920692</v>
      </c>
      <c r="D456">
        <v>6.3730791636697361</v>
      </c>
      <c r="E456">
        <v>8.7356487595682051</v>
      </c>
      <c r="F456">
        <v>9.9562785705504275</v>
      </c>
      <c r="G456">
        <v>8.7346208883655798</v>
      </c>
      <c r="H456">
        <v>13.109895606733639</v>
      </c>
      <c r="I456">
        <v>5.3224185278323874</v>
      </c>
      <c r="J456">
        <v>16.890773267166797</v>
      </c>
      <c r="K456">
        <v>10.44836681896029</v>
      </c>
      <c r="L456">
        <v>8.1781668547844451</v>
      </c>
      <c r="M456">
        <v>9.6450033974383782</v>
      </c>
      <c r="N456">
        <v>11.230695137258571</v>
      </c>
      <c r="O456">
        <v>9.6151534414384745</v>
      </c>
      <c r="P456">
        <v>10.825768696937265</v>
      </c>
      <c r="Q456">
        <v>13.459530838933432</v>
      </c>
      <c r="R456">
        <v>13.692395114284301</v>
      </c>
      <c r="S456">
        <v>8.1068701592470553</v>
      </c>
      <c r="T456">
        <v>9.4278636242813789</v>
      </c>
      <c r="U456">
        <v>9.4583639999999995</v>
      </c>
      <c r="V456">
        <f t="shared" si="21"/>
        <v>10.279434974106117</v>
      </c>
      <c r="W456">
        <v>5.2576028165246225</v>
      </c>
      <c r="X456">
        <v>14.479629602884476</v>
      </c>
      <c r="Y456">
        <v>8.5576088253987521</v>
      </c>
      <c r="Z456">
        <v>12.885337961696909</v>
      </c>
      <c r="AA456">
        <v>10.161053000000001</v>
      </c>
      <c r="AB456">
        <v>11.417313</v>
      </c>
      <c r="AC456">
        <v>9.6157118379000988</v>
      </c>
      <c r="AD456">
        <v>5.8652829189004594</v>
      </c>
      <c r="AE456">
        <v>8.9988544060935425</v>
      </c>
      <c r="AF456">
        <v>6.8233532270462156</v>
      </c>
      <c r="AG456">
        <v>7.5954708390559178</v>
      </c>
      <c r="AH456">
        <v>8.2199008169928351</v>
      </c>
      <c r="AI456">
        <v>10.552659684426706</v>
      </c>
      <c r="AJ456">
        <v>8.9703196180334377</v>
      </c>
      <c r="AK456">
        <v>9.2257653639711954</v>
      </c>
      <c r="AL456">
        <v>9.3776953246275241</v>
      </c>
      <c r="AM456">
        <v>8.1116286589832516</v>
      </c>
      <c r="AN456">
        <f t="shared" si="22"/>
        <v>9.1832463472079962</v>
      </c>
      <c r="AO456">
        <f t="shared" si="23"/>
        <v>1.0961886268981207</v>
      </c>
      <c r="AP456">
        <v>11.710774067385493</v>
      </c>
      <c r="AQ456">
        <v>11.575229402840653</v>
      </c>
      <c r="AR456">
        <v>3.4096081726817538</v>
      </c>
    </row>
    <row r="457" spans="1:44" x14ac:dyDescent="0.25">
      <c r="A457" t="s">
        <v>914</v>
      </c>
      <c r="B457">
        <v>9.363794848269988</v>
      </c>
      <c r="C457">
        <v>10.523760116996996</v>
      </c>
      <c r="D457">
        <v>3.5301082078494304</v>
      </c>
      <c r="E457">
        <v>8.8520422347047614</v>
      </c>
      <c r="F457">
        <v>9.9859549010088973</v>
      </c>
      <c r="G457">
        <v>6.9224309827808161</v>
      </c>
      <c r="H457">
        <v>11.480487647631394</v>
      </c>
      <c r="I457">
        <v>5.2341563936709852</v>
      </c>
      <c r="J457">
        <v>15.725543907544612</v>
      </c>
      <c r="K457">
        <v>8.9668255346355838</v>
      </c>
      <c r="L457">
        <v>9.0129219854930671</v>
      </c>
      <c r="M457">
        <v>8.548314082893846</v>
      </c>
      <c r="N457">
        <v>10.542738610075235</v>
      </c>
      <c r="O457">
        <v>8.1865386885656957</v>
      </c>
      <c r="P457">
        <v>10.409697264149179</v>
      </c>
      <c r="Q457">
        <v>12.388580768413403</v>
      </c>
      <c r="R457">
        <v>13.799499709439045</v>
      </c>
      <c r="S457">
        <v>7.659397290565872</v>
      </c>
      <c r="T457">
        <v>8.647133513655529</v>
      </c>
      <c r="U457">
        <v>9.2673609999999993</v>
      </c>
      <c r="V457">
        <f t="shared" si="21"/>
        <v>9.4523643844172138</v>
      </c>
      <c r="W457">
        <v>4.7395673113709682</v>
      </c>
      <c r="X457">
        <v>11.99988302283999</v>
      </c>
      <c r="Y457">
        <v>8.4638047111310328</v>
      </c>
      <c r="Z457">
        <v>9.4696932975403811</v>
      </c>
      <c r="AA457">
        <v>11.348297000000001</v>
      </c>
      <c r="AB457">
        <v>12.542127000000001</v>
      </c>
      <c r="AC457">
        <v>10.629461812757906</v>
      </c>
      <c r="AD457">
        <v>6.5469222334285728</v>
      </c>
      <c r="AE457">
        <v>9.5813229986340573</v>
      </c>
      <c r="AF457">
        <v>12.745950338009708</v>
      </c>
      <c r="AG457">
        <v>6.6747727610499812</v>
      </c>
      <c r="AH457">
        <v>9.0418666438959079</v>
      </c>
      <c r="AI457">
        <v>11.450466901473359</v>
      </c>
      <c r="AJ457">
        <v>8.8062383335957435</v>
      </c>
      <c r="AK457">
        <v>7.3081915673373166</v>
      </c>
      <c r="AL457">
        <v>10.192337327707961</v>
      </c>
      <c r="AM457">
        <v>4.8876666089402878</v>
      </c>
      <c r="AN457">
        <f t="shared" si="22"/>
        <v>9.2016805805713631</v>
      </c>
      <c r="AO457">
        <f t="shared" si="23"/>
        <v>0.25068380384585076</v>
      </c>
      <c r="AP457">
        <v>10.835320773042175</v>
      </c>
      <c r="AQ457">
        <v>10.909221594432397</v>
      </c>
      <c r="AR457">
        <v>4.0219682421509173</v>
      </c>
    </row>
    <row r="458" spans="1:44" x14ac:dyDescent="0.25">
      <c r="A458" t="s">
        <v>772</v>
      </c>
      <c r="B458">
        <v>10.378834654538039</v>
      </c>
      <c r="C458">
        <v>12.724970762087707</v>
      </c>
      <c r="D458">
        <v>6.6102069153356231</v>
      </c>
      <c r="E458">
        <v>10.208589805339068</v>
      </c>
      <c r="F458">
        <v>11.079005228036047</v>
      </c>
      <c r="G458">
        <v>8.7298266824922059</v>
      </c>
      <c r="H458">
        <v>14.191278263244946</v>
      </c>
      <c r="I458">
        <v>8.2926400490062946</v>
      </c>
      <c r="J458">
        <v>17.200732613164639</v>
      </c>
      <c r="K458">
        <v>11.486054196665776</v>
      </c>
      <c r="L458">
        <v>11.574372186749549</v>
      </c>
      <c r="M458">
        <v>11.190855692553022</v>
      </c>
      <c r="N458">
        <v>11.456829758715356</v>
      </c>
      <c r="O458">
        <v>10.650372711112857</v>
      </c>
      <c r="P458">
        <v>11.969949494280607</v>
      </c>
      <c r="Q458">
        <v>14.683889551394943</v>
      </c>
      <c r="R458">
        <v>14.230695662557366</v>
      </c>
      <c r="S458">
        <v>11.180298875940899</v>
      </c>
      <c r="T458">
        <v>10.905142373002706</v>
      </c>
      <c r="U458">
        <v>9.8827599999999993</v>
      </c>
      <c r="V458">
        <f t="shared" si="21"/>
        <v>11.431365273810881</v>
      </c>
      <c r="W458">
        <v>5.6931691114074345</v>
      </c>
      <c r="X458">
        <v>11.872023442967853</v>
      </c>
      <c r="Y458">
        <v>10.055266706785305</v>
      </c>
      <c r="Z458">
        <v>9.9486688810139761</v>
      </c>
      <c r="AA458">
        <v>9.0830590000000004</v>
      </c>
      <c r="AB458">
        <v>11.873661999999999</v>
      </c>
      <c r="AC458">
        <v>6.9842167807192723</v>
      </c>
      <c r="AD458">
        <v>8.8460196737019867</v>
      </c>
      <c r="AE458">
        <v>9.1479634762140272</v>
      </c>
      <c r="AF458">
        <v>11.446483287587885</v>
      </c>
      <c r="AG458">
        <v>9.9531052961343391</v>
      </c>
      <c r="AH458">
        <v>8.2423300219431574</v>
      </c>
      <c r="AI458">
        <v>12.050720231888663</v>
      </c>
      <c r="AJ458">
        <v>8.2011491243791603</v>
      </c>
      <c r="AK458">
        <v>9.3329450817575843</v>
      </c>
      <c r="AL458">
        <v>9.7339575972660306</v>
      </c>
      <c r="AM458">
        <v>11.255500438094561</v>
      </c>
      <c r="AN458">
        <f t="shared" si="22"/>
        <v>9.6306023618741889</v>
      </c>
      <c r="AO458">
        <f t="shared" si="23"/>
        <v>1.8007629119366921</v>
      </c>
      <c r="AP458">
        <v>11.200216626443089</v>
      </c>
      <c r="AQ458">
        <v>11.013398051748633</v>
      </c>
      <c r="AR458">
        <v>4.7595127341402694</v>
      </c>
    </row>
    <row r="459" spans="1:44" x14ac:dyDescent="0.25">
      <c r="A459" t="s">
        <v>859</v>
      </c>
      <c r="B459">
        <v>10.666819601918677</v>
      </c>
      <c r="C459">
        <v>12.298465841443551</v>
      </c>
      <c r="D459">
        <v>8.0117885670747562</v>
      </c>
      <c r="E459">
        <v>9.3510242383944338</v>
      </c>
      <c r="F459">
        <v>11.452729316022923</v>
      </c>
      <c r="G459">
        <v>8.6929662388057611</v>
      </c>
      <c r="H459">
        <v>13.843641806260612</v>
      </c>
      <c r="I459">
        <v>9.1406592952288044</v>
      </c>
      <c r="J459">
        <v>17.015342845043271</v>
      </c>
      <c r="K459">
        <v>12.055428765356544</v>
      </c>
      <c r="L459">
        <v>10.428768110857</v>
      </c>
      <c r="M459">
        <v>11.071552595214575</v>
      </c>
      <c r="N459">
        <v>10.94741091019838</v>
      </c>
      <c r="O459">
        <v>11.088972637537667</v>
      </c>
      <c r="P459">
        <v>11.907442208283452</v>
      </c>
      <c r="Q459">
        <v>14.326938146881028</v>
      </c>
      <c r="R459">
        <v>14.72210338927289</v>
      </c>
      <c r="S459">
        <v>9.7518600115240162</v>
      </c>
      <c r="T459">
        <v>10.657106630320618</v>
      </c>
      <c r="U459">
        <v>10.311154999999999</v>
      </c>
      <c r="V459">
        <f t="shared" si="21"/>
        <v>11.387108807781946</v>
      </c>
      <c r="W459">
        <v>7.4666907381623178</v>
      </c>
      <c r="X459">
        <v>11.91784979053949</v>
      </c>
      <c r="Y459">
        <v>11.268851266463322</v>
      </c>
      <c r="Z459">
        <v>11.065574061756381</v>
      </c>
      <c r="AA459">
        <v>9.0272520000000007</v>
      </c>
      <c r="AB459">
        <v>12.872446999999999</v>
      </c>
      <c r="AC459">
        <v>7.3583786783003466</v>
      </c>
      <c r="AD459">
        <v>9.1296554933271619</v>
      </c>
      <c r="AE459">
        <v>12.447566592747624</v>
      </c>
      <c r="AF459">
        <v>10.503641713090351</v>
      </c>
      <c r="AG459">
        <v>12.220064994243746</v>
      </c>
      <c r="AH459">
        <v>8.2856643771214049</v>
      </c>
      <c r="AI459">
        <v>11.586871352433256</v>
      </c>
      <c r="AJ459">
        <v>8.6616021138660351</v>
      </c>
      <c r="AK459">
        <v>8.8226925507199017</v>
      </c>
      <c r="AL459">
        <v>9.1954667023712453</v>
      </c>
      <c r="AM459">
        <v>10.809338310350521</v>
      </c>
      <c r="AN459">
        <f t="shared" si="22"/>
        <v>10.1552710432643</v>
      </c>
      <c r="AO459">
        <f t="shared" si="23"/>
        <v>1.2318377645176461</v>
      </c>
      <c r="AP459">
        <v>11.470937524182425</v>
      </c>
      <c r="AQ459">
        <v>10.6992547304363</v>
      </c>
      <c r="AR459">
        <v>5.3237339397516594</v>
      </c>
    </row>
    <row r="460" spans="1:44" x14ac:dyDescent="0.25">
      <c r="A460" t="s">
        <v>581</v>
      </c>
      <c r="B460">
        <v>9.8460778294218052</v>
      </c>
      <c r="C460">
        <v>11.119231593428943</v>
      </c>
      <c r="D460">
        <v>4.5933358417673036</v>
      </c>
      <c r="E460">
        <v>9.6386599940103821</v>
      </c>
      <c r="F460">
        <v>10.735714669335248</v>
      </c>
      <c r="G460">
        <v>8.4353518954112534</v>
      </c>
      <c r="H460">
        <v>12.601466550991512</v>
      </c>
      <c r="I460">
        <v>8.1651416596984827</v>
      </c>
      <c r="J460">
        <v>15.606896226132395</v>
      </c>
      <c r="K460">
        <v>11.237192151070852</v>
      </c>
      <c r="L460">
        <v>10.949015057696757</v>
      </c>
      <c r="M460">
        <v>9.4691995807319902</v>
      </c>
      <c r="N460">
        <v>9.7023051716838005</v>
      </c>
      <c r="O460">
        <v>10.023877552255247</v>
      </c>
      <c r="P460">
        <v>11.09606197304203</v>
      </c>
      <c r="Q460">
        <v>12.966617651148793</v>
      </c>
      <c r="R460">
        <v>14.122026979688499</v>
      </c>
      <c r="S460">
        <v>8.3055337442288906</v>
      </c>
      <c r="T460">
        <v>10.103994949112602</v>
      </c>
      <c r="U460">
        <v>9.7243720000000007</v>
      </c>
      <c r="V460">
        <f t="shared" si="21"/>
        <v>10.422103653542838</v>
      </c>
      <c r="W460">
        <v>6.0721701284921821</v>
      </c>
      <c r="X460">
        <v>13.066307596877458</v>
      </c>
      <c r="Y460">
        <v>10.852528339018345</v>
      </c>
      <c r="Z460">
        <v>11.027786734378061</v>
      </c>
      <c r="AA460">
        <v>10.307289000000001</v>
      </c>
      <c r="AB460">
        <v>12.653342</v>
      </c>
      <c r="AC460">
        <v>8.8250166380431434</v>
      </c>
      <c r="AD460">
        <v>7.7666673741759595</v>
      </c>
      <c r="AE460">
        <v>11.091315178768404</v>
      </c>
      <c r="AF460">
        <v>11.408889618600977</v>
      </c>
      <c r="AG460">
        <v>12.450258103159429</v>
      </c>
      <c r="AH460">
        <v>8.0913153110154425</v>
      </c>
      <c r="AI460">
        <v>11.125878428988072</v>
      </c>
      <c r="AJ460">
        <v>8.5445587988506215</v>
      </c>
      <c r="AK460">
        <v>9.5124528826057055</v>
      </c>
      <c r="AL460">
        <v>10.11956459219657</v>
      </c>
      <c r="AM460">
        <v>8.5894938551587945</v>
      </c>
      <c r="AN460">
        <f t="shared" si="22"/>
        <v>10.088519681195836</v>
      </c>
      <c r="AO460">
        <f t="shared" si="23"/>
        <v>0.33358397234700199</v>
      </c>
      <c r="AP460">
        <v>10.825425115327002</v>
      </c>
      <c r="AQ460">
        <v>10.807758449894916</v>
      </c>
      <c r="AR460">
        <v>5.1680282141010787</v>
      </c>
    </row>
    <row r="461" spans="1:44" x14ac:dyDescent="0.25">
      <c r="A461" t="s">
        <v>801</v>
      </c>
      <c r="B461">
        <v>10.899676395402881</v>
      </c>
      <c r="C461">
        <v>12.814915665147938</v>
      </c>
      <c r="D461">
        <v>6.489610367728984</v>
      </c>
      <c r="E461">
        <v>10.031352184759111</v>
      </c>
      <c r="F461">
        <v>12.656714691619735</v>
      </c>
      <c r="G461">
        <v>9.6085512787486209</v>
      </c>
      <c r="H461">
        <v>14.139801827853335</v>
      </c>
      <c r="I461">
        <v>9.3857709623630665</v>
      </c>
      <c r="J461">
        <v>17.534985943505312</v>
      </c>
      <c r="K461">
        <v>12.043079520516674</v>
      </c>
      <c r="L461">
        <v>10.370214094691203</v>
      </c>
      <c r="M461">
        <v>12.08797293205369</v>
      </c>
      <c r="N461">
        <v>11.549179985613767</v>
      </c>
      <c r="O461">
        <v>12.032158471829666</v>
      </c>
      <c r="P461">
        <v>12.445502242317591</v>
      </c>
      <c r="Q461">
        <v>14.90684740803634</v>
      </c>
      <c r="R461">
        <v>15.189712839871616</v>
      </c>
      <c r="S461">
        <v>9.3496625055678404</v>
      </c>
      <c r="T461">
        <v>11.062073601298264</v>
      </c>
      <c r="U461">
        <v>10.976445</v>
      </c>
      <c r="V461">
        <f t="shared" si="21"/>
        <v>11.778711395946281</v>
      </c>
      <c r="W461">
        <v>7.1900498388718477</v>
      </c>
      <c r="X461">
        <v>10.377338523218146</v>
      </c>
      <c r="Y461">
        <v>12.142604509810853</v>
      </c>
      <c r="Z461">
        <v>11.20299670863451</v>
      </c>
      <c r="AA461">
        <v>9.6197520000000001</v>
      </c>
      <c r="AB461">
        <v>12.151833999999999</v>
      </c>
      <c r="AC461">
        <v>7.7406982431445188</v>
      </c>
      <c r="AD461">
        <v>7.9074627511713853</v>
      </c>
      <c r="AE461">
        <v>12.321181363340107</v>
      </c>
      <c r="AF461">
        <v>11.415411896274902</v>
      </c>
      <c r="AG461">
        <v>12.167916918458047</v>
      </c>
      <c r="AH461">
        <v>6.9435662336391148</v>
      </c>
      <c r="AI461">
        <v>10.701092944622854</v>
      </c>
      <c r="AJ461">
        <v>8.6427398333540708</v>
      </c>
      <c r="AK461">
        <v>9.1958182972534033</v>
      </c>
      <c r="AL461">
        <v>9.2818581801122253</v>
      </c>
      <c r="AM461">
        <v>9.3434395807830555</v>
      </c>
      <c r="AN461">
        <f t="shared" si="22"/>
        <v>9.9026918719228849</v>
      </c>
      <c r="AO461">
        <f t="shared" si="23"/>
        <v>1.8760195240233966</v>
      </c>
      <c r="AP461">
        <v>11.820527106235911</v>
      </c>
      <c r="AQ461">
        <v>11.615454139775165</v>
      </c>
      <c r="AR461">
        <v>3.949039943016027</v>
      </c>
    </row>
    <row r="462" spans="1:44" x14ac:dyDescent="0.25">
      <c r="A462" t="s">
        <v>1095</v>
      </c>
      <c r="B462">
        <v>9.6085433321360334</v>
      </c>
      <c r="C462">
        <v>12.626364503955324</v>
      </c>
      <c r="D462">
        <v>10.035073584864685</v>
      </c>
      <c r="E462">
        <v>9.9730053380506849</v>
      </c>
      <c r="F462">
        <v>10.837173530933732</v>
      </c>
      <c r="G462">
        <v>10.16826168759613</v>
      </c>
      <c r="H462">
        <v>12.511339573772592</v>
      </c>
      <c r="I462">
        <v>10.138829568556355</v>
      </c>
      <c r="J462">
        <v>16.574189390482214</v>
      </c>
      <c r="K462">
        <v>11.224084059865204</v>
      </c>
      <c r="L462">
        <v>10.53171070833859</v>
      </c>
      <c r="M462">
        <v>11.571379741113223</v>
      </c>
      <c r="N462">
        <v>11.6614938499432</v>
      </c>
      <c r="O462">
        <v>10.737309630273927</v>
      </c>
      <c r="P462">
        <v>11.05166798755578</v>
      </c>
      <c r="Q462">
        <v>14.210625223983884</v>
      </c>
      <c r="R462">
        <v>15.300759698115241</v>
      </c>
      <c r="S462">
        <v>8.0661144912310387</v>
      </c>
      <c r="T462">
        <v>9.3423740683968095</v>
      </c>
      <c r="U462">
        <v>9.9074170000000006</v>
      </c>
      <c r="V462">
        <f t="shared" si="21"/>
        <v>11.303885848458236</v>
      </c>
      <c r="W462">
        <v>5.433323374692927</v>
      </c>
      <c r="X462">
        <v>6.3838546013725361</v>
      </c>
      <c r="Y462">
        <v>10.157262670415829</v>
      </c>
      <c r="Z462">
        <v>11.414971157028166</v>
      </c>
      <c r="AA462">
        <v>3.2795160000000001</v>
      </c>
      <c r="AB462">
        <v>9.7373100000000008</v>
      </c>
      <c r="AC462">
        <v>9.4046734688911524</v>
      </c>
      <c r="AD462">
        <v>7.2750033215264605</v>
      </c>
      <c r="AE462">
        <v>11.498686931602025</v>
      </c>
      <c r="AF462">
        <v>11.76755933867727</v>
      </c>
      <c r="AG462">
        <v>12.518042560940369</v>
      </c>
      <c r="AH462">
        <v>7.5612169066779362</v>
      </c>
      <c r="AI462">
        <v>12.033069442868284</v>
      </c>
      <c r="AJ462">
        <v>8.5044849347755722</v>
      </c>
      <c r="AK462">
        <v>7.6752669139955101</v>
      </c>
      <c r="AL462">
        <v>9.2783909128860103</v>
      </c>
      <c r="AM462">
        <v>4.7124802281618514</v>
      </c>
      <c r="AN462">
        <f t="shared" si="22"/>
        <v>8.743241927324231</v>
      </c>
      <c r="AO462">
        <f t="shared" si="23"/>
        <v>2.5606439211340053</v>
      </c>
      <c r="AP462">
        <v>12.081550012240147</v>
      </c>
      <c r="AQ462">
        <v>10.787313039285255</v>
      </c>
      <c r="AR462">
        <v>2.658028634565889</v>
      </c>
    </row>
    <row r="463" spans="1:44" x14ac:dyDescent="0.25">
      <c r="A463" t="s">
        <v>615</v>
      </c>
      <c r="B463">
        <v>10.436998491248433</v>
      </c>
      <c r="C463">
        <v>11.104510367768411</v>
      </c>
      <c r="D463">
        <v>3.4763168750134432</v>
      </c>
      <c r="E463">
        <v>9.7066767968848957</v>
      </c>
      <c r="F463">
        <v>10.130526419007948</v>
      </c>
      <c r="G463">
        <v>8.4906752161709154</v>
      </c>
      <c r="H463">
        <v>12.28032194562345</v>
      </c>
      <c r="I463">
        <v>7.3477692842833013</v>
      </c>
      <c r="J463">
        <v>15.552908513276593</v>
      </c>
      <c r="K463">
        <v>11.621997488515413</v>
      </c>
      <c r="L463">
        <v>8.9796686965590578</v>
      </c>
      <c r="M463">
        <v>9.6064272369953372</v>
      </c>
      <c r="N463">
        <v>9.5973354421729553</v>
      </c>
      <c r="O463">
        <v>12.433073678724817</v>
      </c>
      <c r="P463">
        <v>10.985382378251227</v>
      </c>
      <c r="Q463">
        <v>12.491567785193977</v>
      </c>
      <c r="R463">
        <v>14.769734884742551</v>
      </c>
      <c r="S463">
        <v>8.6763848396978922</v>
      </c>
      <c r="T463">
        <v>9.4672747926718035</v>
      </c>
      <c r="U463">
        <v>9.6006479999999996</v>
      </c>
      <c r="V463">
        <f t="shared" si="21"/>
        <v>10.337809956640122</v>
      </c>
      <c r="W463">
        <v>6.3323105112895091</v>
      </c>
      <c r="X463">
        <v>14.792307329452061</v>
      </c>
      <c r="Y463">
        <v>10.813317450536298</v>
      </c>
      <c r="Z463">
        <v>10.022905810209506</v>
      </c>
      <c r="AA463">
        <v>10.710514999999999</v>
      </c>
      <c r="AB463">
        <v>13.983758</v>
      </c>
      <c r="AC463">
        <v>9.1878149976222581</v>
      </c>
      <c r="AD463">
        <v>6.7749780887624702</v>
      </c>
      <c r="AE463">
        <v>10.400419877530069</v>
      </c>
      <c r="AF463">
        <v>9.9370625882542516</v>
      </c>
      <c r="AG463">
        <v>10.80436660986169</v>
      </c>
      <c r="AH463">
        <v>8.6187334691718576</v>
      </c>
      <c r="AI463">
        <v>10.785569023400782</v>
      </c>
      <c r="AJ463">
        <v>9.04069822126948</v>
      </c>
      <c r="AK463">
        <v>9.6787378003193858</v>
      </c>
      <c r="AL463">
        <v>8.9344395408582482</v>
      </c>
      <c r="AM463">
        <v>11.549711857651719</v>
      </c>
      <c r="AN463">
        <f t="shared" si="22"/>
        <v>10.13927330448174</v>
      </c>
      <c r="AO463">
        <f t="shared" si="23"/>
        <v>0.19853665215838134</v>
      </c>
      <c r="AP463">
        <v>11.376945343007902</v>
      </c>
      <c r="AQ463">
        <v>10.129380009163594</v>
      </c>
      <c r="AR463">
        <v>4.6904450328111702</v>
      </c>
    </row>
    <row r="464" spans="1:44" x14ac:dyDescent="0.25">
      <c r="A464" t="s">
        <v>950</v>
      </c>
      <c r="B464">
        <v>8.8479014125118791</v>
      </c>
      <c r="C464">
        <v>10.546223585746258</v>
      </c>
      <c r="D464">
        <v>4.5990261303195252</v>
      </c>
      <c r="E464">
        <v>8.1914822114195029</v>
      </c>
      <c r="F464">
        <v>10.602402316641681</v>
      </c>
      <c r="G464">
        <v>7.8162553743130125</v>
      </c>
      <c r="H464">
        <v>12.20200211426576</v>
      </c>
      <c r="I464">
        <v>8.3707519125753933</v>
      </c>
      <c r="J464">
        <v>14.973982908803965</v>
      </c>
      <c r="K464">
        <v>11.162793238324683</v>
      </c>
      <c r="L464">
        <v>10.001184383363601</v>
      </c>
      <c r="M464">
        <v>9.9087287100515056</v>
      </c>
      <c r="N464">
        <v>9.2792087060798849</v>
      </c>
      <c r="O464">
        <v>10.215941361752956</v>
      </c>
      <c r="P464">
        <v>10.727534890432743</v>
      </c>
      <c r="Q464">
        <v>12.261515330681714</v>
      </c>
      <c r="R464">
        <v>14.569916530063015</v>
      </c>
      <c r="S464">
        <v>8.6057717314411235</v>
      </c>
      <c r="T464">
        <v>9.6216923825062146</v>
      </c>
      <c r="U464">
        <v>9.3724939999999997</v>
      </c>
      <c r="V464">
        <f t="shared" si="21"/>
        <v>10.093840461564719</v>
      </c>
      <c r="W464">
        <v>6.3645601763393245</v>
      </c>
      <c r="X464">
        <v>15.490305527190953</v>
      </c>
      <c r="Y464">
        <v>12.733322921146558</v>
      </c>
      <c r="Z464">
        <v>9.9887637772358762</v>
      </c>
      <c r="AA464">
        <v>10.138959</v>
      </c>
      <c r="AB464">
        <v>12.64574</v>
      </c>
      <c r="AC464">
        <v>9.3632330720664552</v>
      </c>
      <c r="AD464">
        <v>7.7283082968477306</v>
      </c>
      <c r="AE464">
        <v>12.864346987671226</v>
      </c>
      <c r="AF464">
        <v>11.498381875125881</v>
      </c>
      <c r="AG464">
        <v>11.549726631749882</v>
      </c>
      <c r="AH464">
        <v>8.6024023166416814</v>
      </c>
      <c r="AI464">
        <v>10.962283669644805</v>
      </c>
      <c r="AJ464">
        <v>9.1627931124701227</v>
      </c>
      <c r="AK464">
        <v>11.10106112730789</v>
      </c>
      <c r="AL464">
        <v>9.9384295954382793</v>
      </c>
      <c r="AM464">
        <v>8.972325041557152</v>
      </c>
      <c r="AN464">
        <f t="shared" si="22"/>
        <v>10.535584889907872</v>
      </c>
      <c r="AO464">
        <f t="shared" si="23"/>
        <v>-0.44174442834315286</v>
      </c>
      <c r="AP464">
        <v>11.487159365278837</v>
      </c>
      <c r="AQ464">
        <v>10.688607878316116</v>
      </c>
      <c r="AR464">
        <v>3.8620545832254694</v>
      </c>
    </row>
    <row r="465" spans="1:44" x14ac:dyDescent="0.25">
      <c r="A465" t="s">
        <v>857</v>
      </c>
      <c r="B465">
        <v>9.1088513783387572</v>
      </c>
      <c r="C465">
        <v>11.034133780476425</v>
      </c>
      <c r="D465">
        <v>4.2051031316461964</v>
      </c>
      <c r="E465">
        <v>9.5041092811805878</v>
      </c>
      <c r="F465">
        <v>9.8633119038354025</v>
      </c>
      <c r="G465">
        <v>8.4094588260716403</v>
      </c>
      <c r="H465">
        <v>12.456531455271749</v>
      </c>
      <c r="I465">
        <v>7.2137390116333568</v>
      </c>
      <c r="J465">
        <v>15.91013178777828</v>
      </c>
      <c r="K465">
        <v>10.870127410642271</v>
      </c>
      <c r="L465">
        <v>10.03799053850797</v>
      </c>
      <c r="M465">
        <v>9.5824052753566082</v>
      </c>
      <c r="N465">
        <v>10.376331737443479</v>
      </c>
      <c r="O465">
        <v>9.3433165405212737</v>
      </c>
      <c r="P465">
        <v>10.249494643701681</v>
      </c>
      <c r="Q465">
        <v>12.948764137151429</v>
      </c>
      <c r="R465">
        <v>14.390927454992156</v>
      </c>
      <c r="S465">
        <v>7.2168137481292449</v>
      </c>
      <c r="T465">
        <v>9.3776367675311043</v>
      </c>
      <c r="U465">
        <v>9.056578</v>
      </c>
      <c r="V465">
        <f t="shared" si="21"/>
        <v>10.057787840510482</v>
      </c>
      <c r="W465">
        <v>6.0390901277545401</v>
      </c>
      <c r="X465">
        <v>13.467297492634815</v>
      </c>
      <c r="Y465">
        <v>11.51007172569245</v>
      </c>
      <c r="Z465">
        <v>10.89646470796553</v>
      </c>
      <c r="AA465">
        <v>11.611167</v>
      </c>
      <c r="AB465">
        <v>14.110455</v>
      </c>
      <c r="AC465">
        <v>9.6516444381023412</v>
      </c>
      <c r="AD465">
        <v>7.9365672746577536</v>
      </c>
      <c r="AE465">
        <v>10.064702756685982</v>
      </c>
      <c r="AF465">
        <v>12.963251268613332</v>
      </c>
      <c r="AG465">
        <v>11.810821554385829</v>
      </c>
      <c r="AH465">
        <v>8.4759542760839608</v>
      </c>
      <c r="AI465">
        <v>10.703906341202279</v>
      </c>
      <c r="AJ465">
        <v>9.0456731243828319</v>
      </c>
      <c r="AK465">
        <v>9.5285959313632524</v>
      </c>
      <c r="AL465">
        <v>9.7894094211340761</v>
      </c>
      <c r="AM465">
        <v>9.1501625964840905</v>
      </c>
      <c r="AN465">
        <f t="shared" si="22"/>
        <v>10.397366766890766</v>
      </c>
      <c r="AO465">
        <f t="shared" si="23"/>
        <v>-0.33957892638028397</v>
      </c>
      <c r="AP465">
        <v>11.527028586639274</v>
      </c>
      <c r="AQ465">
        <v>9.7881014874469727</v>
      </c>
      <c r="AR465">
        <v>3.8514592242131078</v>
      </c>
    </row>
    <row r="466" spans="1:44" x14ac:dyDescent="0.25">
      <c r="A466" t="s">
        <v>142</v>
      </c>
      <c r="B466">
        <v>10.50289951269998</v>
      </c>
      <c r="C466">
        <v>10.591959389848705</v>
      </c>
      <c r="D466">
        <v>8.1605778825327189</v>
      </c>
      <c r="E466">
        <v>8.7621421509910178</v>
      </c>
      <c r="F466">
        <v>9.7931692162875894</v>
      </c>
      <c r="G466">
        <v>7.1043953729530598</v>
      </c>
      <c r="H466">
        <v>11.593351669912176</v>
      </c>
      <c r="I466">
        <v>6.1916001545994686</v>
      </c>
      <c r="J466">
        <v>16.343808270885962</v>
      </c>
      <c r="K466">
        <v>11.610414290076456</v>
      </c>
      <c r="L466">
        <v>15.957845306544543</v>
      </c>
      <c r="M466">
        <v>9.7546949629987179</v>
      </c>
      <c r="N466">
        <v>11.44520919298456</v>
      </c>
      <c r="O466">
        <v>10.666609883213583</v>
      </c>
      <c r="P466">
        <v>11.080765240621723</v>
      </c>
      <c r="Q466">
        <v>12.127643951080021</v>
      </c>
      <c r="R466">
        <v>15.423455032996097</v>
      </c>
      <c r="S466">
        <v>10.256267905048015</v>
      </c>
      <c r="T466">
        <v>7.9419373118764938</v>
      </c>
      <c r="U466">
        <v>9.0526990000000005</v>
      </c>
      <c r="V466">
        <f t="shared" si="21"/>
        <v>10.718072284907546</v>
      </c>
      <c r="W466">
        <v>6.4984471500708869</v>
      </c>
      <c r="X466">
        <v>8.1479995877567575</v>
      </c>
      <c r="Y466">
        <v>12.194918286904224</v>
      </c>
      <c r="Z466">
        <v>11.964350182460059</v>
      </c>
      <c r="AA466">
        <v>6.024076</v>
      </c>
      <c r="AB466">
        <v>11.273740999999999</v>
      </c>
      <c r="AC466">
        <v>8.1199360853066178</v>
      </c>
      <c r="AD466">
        <v>10.864096902227729</v>
      </c>
      <c r="AE466">
        <v>9.810831714111222</v>
      </c>
      <c r="AF466">
        <v>11.976139020636992</v>
      </c>
      <c r="AG466">
        <v>15.866258210797799</v>
      </c>
      <c r="AH466">
        <v>6.7048982402962283</v>
      </c>
      <c r="AI466">
        <v>10.012326891209048</v>
      </c>
      <c r="AJ466">
        <v>10.463343616372445</v>
      </c>
      <c r="AK466">
        <v>10.365149001145049</v>
      </c>
      <c r="AL466">
        <v>9.9124937381179414</v>
      </c>
      <c r="AM466">
        <v>9.1530442758410064</v>
      </c>
      <c r="AN466">
        <f t="shared" si="22"/>
        <v>9.9618852884267071</v>
      </c>
      <c r="AO466">
        <f t="shared" si="23"/>
        <v>0.75618699648083876</v>
      </c>
      <c r="AP466">
        <v>11.823147315795349</v>
      </c>
      <c r="AQ466">
        <v>10.276632981970643</v>
      </c>
      <c r="AR466">
        <v>8.083410182686773</v>
      </c>
    </row>
    <row r="467" spans="1:44" x14ac:dyDescent="0.25">
      <c r="A467" t="s">
        <v>1080</v>
      </c>
      <c r="B467">
        <v>9.5346114285998063</v>
      </c>
      <c r="C467">
        <v>6.7285450335190866</v>
      </c>
      <c r="D467">
        <v>2.371001191541668</v>
      </c>
      <c r="E467">
        <v>5.5308635570236646</v>
      </c>
      <c r="F467">
        <v>8.7208273757672465</v>
      </c>
      <c r="G467">
        <v>8.4544724477650153</v>
      </c>
      <c r="H467">
        <v>8.0327714390711993</v>
      </c>
      <c r="I467">
        <v>8.665200169541377</v>
      </c>
      <c r="J467">
        <v>12.820528741639423</v>
      </c>
      <c r="K467">
        <v>12.334340836719658</v>
      </c>
      <c r="L467">
        <v>10.987312266927235</v>
      </c>
      <c r="M467">
        <v>6.8906290852768182</v>
      </c>
      <c r="N467">
        <v>12.554783611953873</v>
      </c>
      <c r="O467">
        <v>11.295991174974827</v>
      </c>
      <c r="P467">
        <v>10.821173424849112</v>
      </c>
      <c r="Q467">
        <v>8.9455866356350136</v>
      </c>
      <c r="R467">
        <v>11.71546523853474</v>
      </c>
      <c r="S467">
        <v>6.7718723766335778</v>
      </c>
      <c r="T467">
        <v>6.1210630754408006</v>
      </c>
      <c r="U467">
        <v>6.1911719999999999</v>
      </c>
      <c r="V467">
        <f t="shared" si="21"/>
        <v>8.7744105555707073</v>
      </c>
      <c r="W467">
        <v>2.4584607517361143</v>
      </c>
      <c r="X467">
        <v>2.1783322085926153</v>
      </c>
      <c r="Y467">
        <v>9.201508403972225</v>
      </c>
      <c r="Z467">
        <v>13.136331065868545</v>
      </c>
      <c r="AA467">
        <v>12.026187999999999</v>
      </c>
      <c r="AB467">
        <v>13.844666999999999</v>
      </c>
      <c r="AC467">
        <v>8.4663901586388768</v>
      </c>
      <c r="AD467">
        <v>1.9559450995140999</v>
      </c>
      <c r="AE467">
        <v>12.687416124701004</v>
      </c>
      <c r="AF467">
        <v>12.059680588538845</v>
      </c>
      <c r="AG467">
        <v>12.725242541278414</v>
      </c>
      <c r="AH467">
        <v>7.9255817358505523</v>
      </c>
      <c r="AI467">
        <v>10.117927327164935</v>
      </c>
      <c r="AJ467">
        <v>8.437082473172925</v>
      </c>
      <c r="AK467">
        <v>8.5321252315004923</v>
      </c>
      <c r="AL467">
        <v>9.6206992998542802</v>
      </c>
      <c r="AM467">
        <v>7.0574935957088023</v>
      </c>
      <c r="AN467">
        <f t="shared" si="22"/>
        <v>8.9665336238878073</v>
      </c>
      <c r="AO467">
        <f t="shared" si="23"/>
        <v>-0.19212306831710002</v>
      </c>
      <c r="AP467">
        <v>12.383879543360141</v>
      </c>
      <c r="AQ467">
        <v>9.6827414755618229</v>
      </c>
      <c r="AR467">
        <v>1.371001191541668</v>
      </c>
    </row>
    <row r="468" spans="1:44" x14ac:dyDescent="0.25">
      <c r="A468" t="s">
        <v>557</v>
      </c>
      <c r="B468">
        <v>10.003338003214651</v>
      </c>
      <c r="C468">
        <v>7.8872395059661535</v>
      </c>
      <c r="D468">
        <v>2.9385304552273639</v>
      </c>
      <c r="E468">
        <v>9.4537646878929831</v>
      </c>
      <c r="F468">
        <v>12.926210735360677</v>
      </c>
      <c r="G468">
        <v>4.4360285464755425</v>
      </c>
      <c r="H468">
        <v>9.2097170232978325</v>
      </c>
      <c r="I468">
        <v>5.9714584841654021</v>
      </c>
      <c r="J468">
        <v>13.539698690569827</v>
      </c>
      <c r="K468">
        <v>10.990936925839502</v>
      </c>
      <c r="L468">
        <v>9.3278121935679597</v>
      </c>
      <c r="M468">
        <v>8.9265450717030141</v>
      </c>
      <c r="N468">
        <v>11.179740807235984</v>
      </c>
      <c r="O468">
        <v>7.2981487372401714</v>
      </c>
      <c r="P468">
        <v>9.2804726906048423</v>
      </c>
      <c r="Q468">
        <v>11.340412110286977</v>
      </c>
      <c r="R468">
        <v>13.885928038065193</v>
      </c>
      <c r="S468">
        <v>6.3746274222504278</v>
      </c>
      <c r="T468">
        <v>6.8510656291949612</v>
      </c>
      <c r="U468">
        <v>8.0531900000000007</v>
      </c>
      <c r="V468">
        <f t="shared" si="21"/>
        <v>8.9937432879079751</v>
      </c>
      <c r="W468">
        <v>4.4056520612803709</v>
      </c>
      <c r="X468">
        <v>7.8678742305073488</v>
      </c>
      <c r="Y468">
        <v>10.297115280472221</v>
      </c>
      <c r="Z468">
        <v>12.223250788864538</v>
      </c>
      <c r="AA468">
        <v>10.488144</v>
      </c>
      <c r="AB468">
        <v>12.807805</v>
      </c>
      <c r="AC468">
        <v>4.2433796599853579</v>
      </c>
      <c r="AD468">
        <v>7.8622933011776404</v>
      </c>
      <c r="AE468">
        <v>7.8023509222958909</v>
      </c>
      <c r="AF468">
        <v>8.4913107815270994</v>
      </c>
      <c r="AG468">
        <v>11.126608462035781</v>
      </c>
      <c r="AH468">
        <v>8.197579410351322</v>
      </c>
      <c r="AI468">
        <v>11.080485589637695</v>
      </c>
      <c r="AJ468">
        <v>10.216841509342643</v>
      </c>
      <c r="AK468">
        <v>7.4949219689310942</v>
      </c>
      <c r="AL468">
        <v>8.4785997617075779</v>
      </c>
      <c r="AM468">
        <v>7.0359416635059375</v>
      </c>
      <c r="AN468">
        <f t="shared" si="22"/>
        <v>8.8305973171542664</v>
      </c>
      <c r="AO468">
        <f t="shared" si="23"/>
        <v>0.16314597075370862</v>
      </c>
      <c r="AP468">
        <v>11.531645166915984</v>
      </c>
      <c r="AQ468">
        <v>9.6592256550657023</v>
      </c>
      <c r="AR468">
        <v>5.0798858026418463</v>
      </c>
    </row>
    <row r="469" spans="1:44" x14ac:dyDescent="0.25">
      <c r="A469" t="s">
        <v>896</v>
      </c>
      <c r="B469">
        <v>8.2481609833541345</v>
      </c>
      <c r="C469">
        <v>10.84019136535766</v>
      </c>
      <c r="D469">
        <v>6.6631980081389566</v>
      </c>
      <c r="E469">
        <v>9.4841532397753809</v>
      </c>
      <c r="F469">
        <v>10.727978637553148</v>
      </c>
      <c r="G469">
        <v>7.4394768661289499</v>
      </c>
      <c r="H469">
        <v>11.260726514727825</v>
      </c>
      <c r="I469">
        <v>5.8135426459166553</v>
      </c>
      <c r="J469">
        <v>15.912881769169868</v>
      </c>
      <c r="K469">
        <v>11.294566646813173</v>
      </c>
      <c r="L469">
        <v>11.850072105222441</v>
      </c>
      <c r="M469">
        <v>8.9115456873518184</v>
      </c>
      <c r="N469">
        <v>10.652197048495831</v>
      </c>
      <c r="O469">
        <v>9.218635157255644</v>
      </c>
      <c r="P469">
        <v>10.481895574502284</v>
      </c>
      <c r="Q469">
        <v>12.365935749736709</v>
      </c>
      <c r="R469">
        <v>14.274603356556055</v>
      </c>
      <c r="S469">
        <v>8.4942695893407052</v>
      </c>
      <c r="T469">
        <v>8.3188794369280021</v>
      </c>
      <c r="U469">
        <v>7.9282250000000003</v>
      </c>
      <c r="V469">
        <f t="shared" si="21"/>
        <v>10.009056769116262</v>
      </c>
      <c r="W469">
        <v>4.4487556174015497</v>
      </c>
      <c r="X469">
        <v>12.066293064390242</v>
      </c>
      <c r="Y469">
        <v>10.152037483841745</v>
      </c>
      <c r="Z469">
        <v>12.16950346502434</v>
      </c>
      <c r="AA469">
        <v>9.943892</v>
      </c>
      <c r="AB469">
        <v>12.680899</v>
      </c>
      <c r="AC469">
        <v>8.7217735422895757</v>
      </c>
      <c r="AD469">
        <v>8.7275022165384506</v>
      </c>
      <c r="AE469">
        <v>9.5790945187624761</v>
      </c>
      <c r="AF469">
        <v>9.7025115836363813</v>
      </c>
      <c r="AG469">
        <v>13.504385021659553</v>
      </c>
      <c r="AH469">
        <v>8.9642527726128147</v>
      </c>
      <c r="AI469">
        <v>11.20569612990834</v>
      </c>
      <c r="AJ469">
        <v>9.7083171017045373</v>
      </c>
      <c r="AK469">
        <v>9.5854175917068769</v>
      </c>
      <c r="AL469">
        <v>9.1477712051772127</v>
      </c>
      <c r="AM469">
        <v>11.795211850296258</v>
      </c>
      <c r="AN469">
        <f t="shared" si="22"/>
        <v>10.123724362644136</v>
      </c>
      <c r="AO469">
        <f t="shared" si="23"/>
        <v>-0.1146675935278747</v>
      </c>
      <c r="AP469">
        <v>11.887653397146863</v>
      </c>
      <c r="AQ469">
        <v>8.4324792639327164</v>
      </c>
      <c r="AR469">
        <v>2.163337708225467</v>
      </c>
    </row>
    <row r="470" spans="1:44" x14ac:dyDescent="0.25">
      <c r="A470" t="s">
        <v>752</v>
      </c>
      <c r="B470">
        <v>10.74235061926005</v>
      </c>
      <c r="C470">
        <v>11.340525829568055</v>
      </c>
      <c r="D470">
        <v>7.0244726116587621</v>
      </c>
      <c r="E470">
        <v>9.2764187315761184</v>
      </c>
      <c r="F470">
        <v>8.4834401440713041</v>
      </c>
      <c r="G470">
        <v>8.3876085356273133</v>
      </c>
      <c r="H470">
        <v>12.834918958589187</v>
      </c>
      <c r="I470">
        <v>8.9344590025795476</v>
      </c>
      <c r="J470">
        <v>17.267997285767144</v>
      </c>
      <c r="K470">
        <v>10.28708172628839</v>
      </c>
      <c r="L470">
        <v>11.775578554287573</v>
      </c>
      <c r="M470">
        <v>10.394034860309148</v>
      </c>
      <c r="N470">
        <v>10.952281578783946</v>
      </c>
      <c r="O470">
        <v>11.557313393090299</v>
      </c>
      <c r="P470">
        <v>10.820494597220435</v>
      </c>
      <c r="Q470">
        <v>13.110960132746406</v>
      </c>
      <c r="R470">
        <v>16.218242130053973</v>
      </c>
      <c r="S470">
        <v>7.3144418566308218</v>
      </c>
      <c r="T470">
        <v>9.2560371592310879</v>
      </c>
      <c r="U470">
        <v>8.8628070000000001</v>
      </c>
      <c r="V470">
        <f t="shared" si="21"/>
        <v>10.742073235366977</v>
      </c>
      <c r="W470">
        <v>2.4647728063347385</v>
      </c>
      <c r="X470">
        <v>5.5522387221566207</v>
      </c>
      <c r="Y470">
        <v>10.388103952108187</v>
      </c>
      <c r="Z470">
        <v>12.366271937633504</v>
      </c>
      <c r="AA470">
        <v>9.2118509999999993</v>
      </c>
      <c r="AB470">
        <v>12.228266</v>
      </c>
      <c r="AC470">
        <v>6.2976664884086366</v>
      </c>
      <c r="AD470">
        <v>9.6187507185126169</v>
      </c>
      <c r="AE470">
        <v>9.0721068726374536</v>
      </c>
      <c r="AF470">
        <v>13.033840916461251</v>
      </c>
      <c r="AG470">
        <v>12.853601008847855</v>
      </c>
      <c r="AH470">
        <v>7.3186060745037329</v>
      </c>
      <c r="AI470">
        <v>10.94556666507266</v>
      </c>
      <c r="AJ470">
        <v>8.4908388458767288</v>
      </c>
      <c r="AK470">
        <v>8.8952289940146052</v>
      </c>
      <c r="AL470">
        <v>10.753258123675195</v>
      </c>
      <c r="AM470">
        <v>5.9132364990725046</v>
      </c>
      <c r="AN470">
        <f t="shared" si="22"/>
        <v>9.141423860312722</v>
      </c>
      <c r="AO470">
        <f t="shared" si="23"/>
        <v>1.600649375054255</v>
      </c>
      <c r="AP470">
        <v>11.742451340438432</v>
      </c>
      <c r="AQ470">
        <v>10.255939352449296</v>
      </c>
      <c r="AR470">
        <v>2.4647728063347385</v>
      </c>
    </row>
    <row r="471" spans="1:44" x14ac:dyDescent="0.25">
      <c r="A471" t="s">
        <v>592</v>
      </c>
      <c r="B471">
        <v>11.885635065122749</v>
      </c>
      <c r="C471">
        <v>11.433651732664197</v>
      </c>
      <c r="D471">
        <v>5.288952794714513</v>
      </c>
      <c r="E471">
        <v>9.3469227711873302</v>
      </c>
      <c r="F471">
        <v>9.8437871366007457</v>
      </c>
      <c r="G471">
        <v>8.7410209628967426</v>
      </c>
      <c r="H471">
        <v>12.377179154142057</v>
      </c>
      <c r="I471">
        <v>5.2781780852261893</v>
      </c>
      <c r="J471">
        <v>16.225284430224654</v>
      </c>
      <c r="K471">
        <v>10.288231194803613</v>
      </c>
      <c r="L471">
        <v>8.6707897143632504</v>
      </c>
      <c r="M471">
        <v>9.6801704925843648</v>
      </c>
      <c r="N471">
        <v>9.6450965544888572</v>
      </c>
      <c r="O471">
        <v>10.513301730839537</v>
      </c>
      <c r="P471">
        <v>10.632076231208544</v>
      </c>
      <c r="Q471">
        <v>13.363800651054149</v>
      </c>
      <c r="R471">
        <v>13.316860049602408</v>
      </c>
      <c r="S471">
        <v>8.3047355328071593</v>
      </c>
      <c r="T471">
        <v>9.5696359602741161</v>
      </c>
      <c r="U471">
        <v>8.7357379999999996</v>
      </c>
      <c r="V471">
        <f t="shared" si="21"/>
        <v>10.157052412240262</v>
      </c>
      <c r="W471">
        <v>3.1811502686539765</v>
      </c>
      <c r="X471">
        <v>14.622895197059366</v>
      </c>
      <c r="Y471">
        <v>8.6927657782332126</v>
      </c>
      <c r="Z471">
        <v>14.105654820026473</v>
      </c>
      <c r="AA471">
        <v>10.510211</v>
      </c>
      <c r="AB471">
        <v>14.394924</v>
      </c>
      <c r="AC471">
        <v>9.0425573397492531</v>
      </c>
      <c r="AD471">
        <v>5.3118518311870577</v>
      </c>
      <c r="AE471">
        <v>8.4980940616749567</v>
      </c>
      <c r="AF471">
        <v>10.722713368769474</v>
      </c>
      <c r="AG471">
        <v>7.6982080581051129</v>
      </c>
      <c r="AH471">
        <v>7.0847201761290641</v>
      </c>
      <c r="AI471">
        <v>10.568126850748133</v>
      </c>
      <c r="AJ471">
        <v>8.844768836813131</v>
      </c>
      <c r="AK471">
        <v>11.296148208914262</v>
      </c>
      <c r="AL471">
        <v>7.7346791404311732</v>
      </c>
      <c r="AM471">
        <v>11.609004117140788</v>
      </c>
      <c r="AN471">
        <f t="shared" si="22"/>
        <v>9.6422631208020846</v>
      </c>
      <c r="AO471">
        <f t="shared" si="23"/>
        <v>0.51478929143817709</v>
      </c>
      <c r="AP471">
        <v>12.331159276441038</v>
      </c>
      <c r="AQ471">
        <v>11.785926313611478</v>
      </c>
      <c r="AR471">
        <v>1.4930836711272946</v>
      </c>
    </row>
    <row r="472" spans="1:44" x14ac:dyDescent="0.25">
      <c r="A472" t="s">
        <v>578</v>
      </c>
      <c r="B472">
        <v>8.9528349974810464</v>
      </c>
      <c r="C472">
        <v>9.4941755679620314</v>
      </c>
      <c r="D472">
        <v>5.5789719128064661</v>
      </c>
      <c r="E472">
        <v>8.8319541735889118</v>
      </c>
      <c r="F472">
        <v>8.9018627687936753</v>
      </c>
      <c r="G472">
        <v>8.1016989200073741</v>
      </c>
      <c r="H472">
        <v>10.661051402056911</v>
      </c>
      <c r="I472">
        <v>5.786533634655818</v>
      </c>
      <c r="J472">
        <v>15.864984257998659</v>
      </c>
      <c r="K472">
        <v>10.307256716760371</v>
      </c>
      <c r="L472">
        <v>10.201122775321485</v>
      </c>
      <c r="M472">
        <v>8.3543750198928368</v>
      </c>
      <c r="N472">
        <v>9.2637921852353404</v>
      </c>
      <c r="O472">
        <v>8.5473711648296433</v>
      </c>
      <c r="P472">
        <v>9.9653244244699426</v>
      </c>
      <c r="Q472">
        <v>11.845510044677322</v>
      </c>
      <c r="R472">
        <v>12.885612302640295</v>
      </c>
      <c r="S472">
        <v>8.1166834095387923</v>
      </c>
      <c r="T472">
        <v>8.3274345291152994</v>
      </c>
      <c r="U472">
        <v>8.3245690000000003</v>
      </c>
      <c r="V472">
        <f t="shared" si="21"/>
        <v>9.4156559603916108</v>
      </c>
      <c r="W472">
        <v>3.9047441930929052</v>
      </c>
      <c r="X472">
        <v>12.151256714300576</v>
      </c>
      <c r="Y472">
        <v>10.057945165995399</v>
      </c>
      <c r="Z472">
        <v>14.375618674434632</v>
      </c>
      <c r="AA472">
        <v>8.5705329999999993</v>
      </c>
      <c r="AB472">
        <v>11.727907</v>
      </c>
      <c r="AC472">
        <v>6.8931862320124866</v>
      </c>
      <c r="AD472">
        <v>5.776419872110675</v>
      </c>
      <c r="AE472">
        <v>8.6641713416222785</v>
      </c>
      <c r="AF472">
        <v>9.2081355736406021</v>
      </c>
      <c r="AG472">
        <v>9.7653683229522219</v>
      </c>
      <c r="AH472">
        <v>7.8379949459441303</v>
      </c>
      <c r="AI472">
        <v>10.380476974691497</v>
      </c>
      <c r="AJ472">
        <v>11.331900274958237</v>
      </c>
      <c r="AK472">
        <v>9.3766780451208884</v>
      </c>
      <c r="AL472">
        <v>8.6888908983643542</v>
      </c>
      <c r="AM472">
        <v>12.724447003290319</v>
      </c>
      <c r="AN472">
        <f t="shared" si="22"/>
        <v>9.4962161313253652</v>
      </c>
      <c r="AO472">
        <f t="shared" si="23"/>
        <v>-8.0560170933754449E-2</v>
      </c>
      <c r="AP472">
        <v>11.752900257720958</v>
      </c>
      <c r="AQ472">
        <v>10.736017020354931</v>
      </c>
      <c r="AR472">
        <v>4.5789749309243168</v>
      </c>
    </row>
    <row r="473" spans="1:44" x14ac:dyDescent="0.25">
      <c r="A473" t="s">
        <v>684</v>
      </c>
      <c r="B473">
        <v>7.9800847256166465</v>
      </c>
      <c r="C473">
        <v>7.6685184151761927</v>
      </c>
      <c r="D473">
        <v>4.2306564747421822</v>
      </c>
      <c r="E473">
        <v>8.7490924081748016</v>
      </c>
      <c r="F473">
        <v>10.948546243162442</v>
      </c>
      <c r="G473">
        <v>4.66034680448894</v>
      </c>
      <c r="H473">
        <v>9.3531975615874998</v>
      </c>
      <c r="I473">
        <v>4.0684816487358599</v>
      </c>
      <c r="J473">
        <v>14.006790890549736</v>
      </c>
      <c r="K473">
        <v>8.8020645838269864</v>
      </c>
      <c r="L473">
        <v>9.6088885074258332</v>
      </c>
      <c r="M473">
        <v>7.8780447801117166</v>
      </c>
      <c r="N473">
        <v>6.8967211071410501</v>
      </c>
      <c r="O473">
        <v>6.5989442754083836</v>
      </c>
      <c r="P473">
        <v>8.7073857077973873</v>
      </c>
      <c r="Q473">
        <v>10.438919278083265</v>
      </c>
      <c r="R473">
        <v>12.812552313350524</v>
      </c>
      <c r="S473">
        <v>9.9882711306574485</v>
      </c>
      <c r="T473">
        <v>5.9909888858221869</v>
      </c>
      <c r="U473">
        <v>6.1628439999999998</v>
      </c>
      <c r="V473">
        <f t="shared" si="21"/>
        <v>8.2775669870929551</v>
      </c>
      <c r="W473">
        <v>2.7858852934770928</v>
      </c>
      <c r="X473">
        <v>14.38082178168672</v>
      </c>
      <c r="Y473">
        <v>8.2195765808413981</v>
      </c>
      <c r="Z473">
        <v>12.410975174121281</v>
      </c>
      <c r="AA473">
        <v>10.665118</v>
      </c>
      <c r="AB473">
        <v>10.534440999999999</v>
      </c>
      <c r="AC473">
        <v>6.9646781792690025</v>
      </c>
      <c r="AD473">
        <v>7.942379612911485</v>
      </c>
      <c r="AE473">
        <v>8.4005848915485739</v>
      </c>
      <c r="AF473">
        <v>10.69142930191232</v>
      </c>
      <c r="AG473">
        <v>10.284835202284025</v>
      </c>
      <c r="AH473">
        <v>8.3674942556412581</v>
      </c>
      <c r="AI473">
        <v>10.198092121221336</v>
      </c>
      <c r="AJ473">
        <v>10.6486847355643</v>
      </c>
      <c r="AK473">
        <v>9.6887528041033804</v>
      </c>
      <c r="AL473">
        <v>6.3574165256739743</v>
      </c>
      <c r="AM473">
        <v>10.578846183724842</v>
      </c>
      <c r="AN473">
        <f t="shared" si="22"/>
        <v>9.3600006849400597</v>
      </c>
      <c r="AO473">
        <f t="shared" si="23"/>
        <v>-1.0824336978471045</v>
      </c>
      <c r="AP473">
        <v>11.693266659617105</v>
      </c>
      <c r="AQ473">
        <v>11.022952332894178</v>
      </c>
      <c r="AR473">
        <v>4.4985955410959333</v>
      </c>
    </row>
    <row r="474" spans="1:44" x14ac:dyDescent="0.25">
      <c r="A474" t="s">
        <v>577</v>
      </c>
      <c r="B474">
        <v>8.0709667197246997</v>
      </c>
      <c r="C474">
        <v>8.7225701925823671</v>
      </c>
      <c r="D474">
        <v>3.5799765971925601</v>
      </c>
      <c r="E474">
        <v>11.083698507250775</v>
      </c>
      <c r="F474">
        <v>9.1052364908323895</v>
      </c>
      <c r="G474">
        <v>8.5379448077861202</v>
      </c>
      <c r="H474">
        <v>10.265723332446301</v>
      </c>
      <c r="I474">
        <v>5.1258163872251865</v>
      </c>
      <c r="J474">
        <v>14.734148270698036</v>
      </c>
      <c r="K474">
        <v>10.170617754507701</v>
      </c>
      <c r="L474">
        <v>5.2285070347070119</v>
      </c>
      <c r="M474">
        <v>7.3761514422245167</v>
      </c>
      <c r="N474">
        <v>9.9058021526131927</v>
      </c>
      <c r="O474">
        <v>7.8009794723850439</v>
      </c>
      <c r="P474">
        <v>10.264965628974467</v>
      </c>
      <c r="Q474">
        <v>10.811914820264926</v>
      </c>
      <c r="R474">
        <v>12.890471374027202</v>
      </c>
      <c r="S474">
        <v>6.1649431192680284</v>
      </c>
      <c r="T474">
        <v>7.4123776157895165</v>
      </c>
      <c r="U474">
        <v>6.7671320000000001</v>
      </c>
      <c r="V474">
        <f t="shared" si="21"/>
        <v>8.7009971860250026</v>
      </c>
      <c r="W474">
        <v>4.2285108827198279</v>
      </c>
      <c r="X474">
        <v>13.974037249178753</v>
      </c>
      <c r="Y474">
        <v>10.86588217156236</v>
      </c>
      <c r="Z474">
        <v>13.147576587314958</v>
      </c>
      <c r="AA474">
        <v>13.303018</v>
      </c>
      <c r="AB474">
        <v>14.198589</v>
      </c>
      <c r="AC474">
        <v>4.7799162966549913</v>
      </c>
      <c r="AD474">
        <v>7.723673912397012</v>
      </c>
      <c r="AE474">
        <v>10.85736180929352</v>
      </c>
      <c r="AF474">
        <v>5.0570256327774166</v>
      </c>
      <c r="AG474">
        <v>5.6089304476181674</v>
      </c>
      <c r="AH474">
        <v>8.4108163781881515</v>
      </c>
      <c r="AI474">
        <v>9.9198301746149049</v>
      </c>
      <c r="AJ474">
        <v>10.001248996527512</v>
      </c>
      <c r="AK474">
        <v>10.224226263585969</v>
      </c>
      <c r="AL474">
        <v>5.6466523067966445</v>
      </c>
      <c r="AM474">
        <v>10.525661254591384</v>
      </c>
      <c r="AN474">
        <f t="shared" si="22"/>
        <v>9.3219386684600938</v>
      </c>
      <c r="AO474">
        <f t="shared" si="23"/>
        <v>-0.62094148243509117</v>
      </c>
      <c r="AP474">
        <v>11.475125577775774</v>
      </c>
      <c r="AQ474">
        <v>10.308636185610627</v>
      </c>
      <c r="AR474">
        <v>3.1254196700547716</v>
      </c>
    </row>
    <row r="475" spans="1:44" x14ac:dyDescent="0.25">
      <c r="A475" t="s">
        <v>80</v>
      </c>
      <c r="B475">
        <v>7.7972445429424102</v>
      </c>
      <c r="C475">
        <v>6.2911043775784954</v>
      </c>
      <c r="D475">
        <v>2.5273456327257637</v>
      </c>
      <c r="E475">
        <v>7.6668900634013184</v>
      </c>
      <c r="F475">
        <v>4.7237387505837267</v>
      </c>
      <c r="G475">
        <v>8.9792368252272148</v>
      </c>
      <c r="H475">
        <v>7.7736838655420151</v>
      </c>
      <c r="I475">
        <v>6.037404187351104</v>
      </c>
      <c r="J475">
        <v>13.190266872258162</v>
      </c>
      <c r="K475">
        <v>9.6323743776599109</v>
      </c>
      <c r="L475">
        <v>8.4120180665716031</v>
      </c>
      <c r="M475">
        <v>4.5862303128838002</v>
      </c>
      <c r="N475">
        <v>10.972526234816947</v>
      </c>
      <c r="O475">
        <v>6.4221572975811654</v>
      </c>
      <c r="P475">
        <v>8.6668904183622928</v>
      </c>
      <c r="Q475">
        <v>8.1009860550140829</v>
      </c>
      <c r="R475">
        <v>11.665824076702297</v>
      </c>
      <c r="S475">
        <v>5.4892699640431717</v>
      </c>
      <c r="T475">
        <v>5.9097755038319946</v>
      </c>
      <c r="U475">
        <v>6.9167909999999999</v>
      </c>
      <c r="V475">
        <f t="shared" si="21"/>
        <v>7.588087921253873</v>
      </c>
      <c r="W475">
        <v>3.6148040578578713</v>
      </c>
      <c r="X475">
        <v>12.319993699984488</v>
      </c>
      <c r="Y475">
        <v>6.8250198191579257</v>
      </c>
      <c r="Z475">
        <v>13.162225601290388</v>
      </c>
      <c r="AA475">
        <v>9.3581179999999993</v>
      </c>
      <c r="AB475">
        <v>11.314152999999999</v>
      </c>
      <c r="AC475">
        <v>8.0057716180012815</v>
      </c>
      <c r="AD475">
        <v>1.5273206078770472</v>
      </c>
      <c r="AE475">
        <v>6.7720994321710259</v>
      </c>
      <c r="AF475">
        <v>10.821768243061754</v>
      </c>
      <c r="AG475">
        <v>4.5717314105162092</v>
      </c>
      <c r="AH475">
        <v>7.6094883024803783</v>
      </c>
      <c r="AI475">
        <v>12.20336944746041</v>
      </c>
      <c r="AJ475">
        <v>9.3368392450845974</v>
      </c>
      <c r="AK475">
        <v>8.7432762988244441</v>
      </c>
      <c r="AL475">
        <v>7.1687884315144421</v>
      </c>
      <c r="AM475">
        <v>10.693920484941323</v>
      </c>
      <c r="AN475">
        <f t="shared" si="22"/>
        <v>8.4734522176602098</v>
      </c>
      <c r="AO475">
        <f t="shared" si="23"/>
        <v>-0.88536429640633685</v>
      </c>
      <c r="AP475">
        <v>11.883515776309022</v>
      </c>
      <c r="AQ475">
        <v>11.043695623049031</v>
      </c>
      <c r="AR475">
        <v>2.1122997918789119</v>
      </c>
    </row>
    <row r="476" spans="1:44" x14ac:dyDescent="0.25">
      <c r="A476" t="s">
        <v>723</v>
      </c>
      <c r="B476">
        <v>8.7683937650692751</v>
      </c>
      <c r="C476">
        <v>10.027083674824038</v>
      </c>
      <c r="D476">
        <v>3.3354546715530922</v>
      </c>
      <c r="E476">
        <v>7.6976925155727809</v>
      </c>
      <c r="F476">
        <v>10.003632311251657</v>
      </c>
      <c r="G476">
        <v>6.4285661974587862</v>
      </c>
      <c r="H476">
        <v>10.890301142045088</v>
      </c>
      <c r="I476">
        <v>6.0201999229434975</v>
      </c>
      <c r="J476">
        <v>13.576049075223086</v>
      </c>
      <c r="K476">
        <v>12.322815248579557</v>
      </c>
      <c r="L476">
        <v>9.8951521812637502</v>
      </c>
      <c r="M476">
        <v>8.1376495277561265</v>
      </c>
      <c r="N476">
        <v>10.186789114343361</v>
      </c>
      <c r="O476">
        <v>8.1185637430616246</v>
      </c>
      <c r="P476">
        <v>10.280314927100907</v>
      </c>
      <c r="Q476">
        <v>11.635275042455111</v>
      </c>
      <c r="R476">
        <v>13.721525171690493</v>
      </c>
      <c r="S476">
        <v>6.9482025096301161</v>
      </c>
      <c r="T476">
        <v>8.9541846757025354</v>
      </c>
      <c r="U476">
        <v>7.8421940000000001</v>
      </c>
      <c r="V476">
        <f t="shared" si="21"/>
        <v>9.239501970876244</v>
      </c>
      <c r="W476">
        <v>4.0135247901250253</v>
      </c>
      <c r="X476">
        <v>12.177806820966582</v>
      </c>
      <c r="Y476">
        <v>9.2559085578680698</v>
      </c>
      <c r="Z476">
        <v>15.050403136118311</v>
      </c>
      <c r="AA476">
        <v>11.25253</v>
      </c>
      <c r="AB476">
        <v>12.309967</v>
      </c>
      <c r="AC476">
        <v>6.365204348384732</v>
      </c>
      <c r="AD476">
        <v>7.7185849320193656</v>
      </c>
      <c r="AE476">
        <v>9.9427867443560043</v>
      </c>
      <c r="AF476">
        <v>9.7932477528995427</v>
      </c>
      <c r="AG476">
        <v>11.272094418970122</v>
      </c>
      <c r="AH476">
        <v>9.9184138154681047</v>
      </c>
      <c r="AI476">
        <v>10.227847550173037</v>
      </c>
      <c r="AJ476">
        <v>8.4973441105265106</v>
      </c>
      <c r="AK476">
        <v>10.635274997101931</v>
      </c>
      <c r="AL476">
        <v>7.2132004771275717</v>
      </c>
      <c r="AM476">
        <v>11.097007682303172</v>
      </c>
      <c r="AN476">
        <f t="shared" si="22"/>
        <v>9.8083027726122403</v>
      </c>
      <c r="AO476">
        <f t="shared" si="23"/>
        <v>-0.56880080173599623</v>
      </c>
      <c r="AP476">
        <v>13.621821711386499</v>
      </c>
      <c r="AQ476">
        <v>9.3119728176614114</v>
      </c>
      <c r="AR476">
        <v>1.8879930959764784</v>
      </c>
    </row>
    <row r="477" spans="1:44" x14ac:dyDescent="0.25">
      <c r="A477" t="s">
        <v>35</v>
      </c>
      <c r="B477">
        <v>7.6420813048877436</v>
      </c>
      <c r="C477">
        <v>10.144843155937249</v>
      </c>
      <c r="D477">
        <v>6.8939749347660495</v>
      </c>
      <c r="E477">
        <v>9.4030395133663109</v>
      </c>
      <c r="F477">
        <v>9.3229252385794954</v>
      </c>
      <c r="G477">
        <v>8.6208403991863349</v>
      </c>
      <c r="H477">
        <v>11.700664558167224</v>
      </c>
      <c r="I477">
        <v>6.1543361177820888</v>
      </c>
      <c r="J477">
        <v>16.272648421732239</v>
      </c>
      <c r="K477">
        <v>10.562521585417501</v>
      </c>
      <c r="L477">
        <v>9.2366301366360499</v>
      </c>
      <c r="M477">
        <v>9.411527935871888</v>
      </c>
      <c r="N477">
        <v>9.3097118952209712</v>
      </c>
      <c r="O477">
        <v>8.9262313463606304</v>
      </c>
      <c r="P477">
        <v>9.926686937369837</v>
      </c>
      <c r="Q477">
        <v>12.209458605136897</v>
      </c>
      <c r="R477">
        <v>13.093470319182574</v>
      </c>
      <c r="S477">
        <v>7.2893079255529214</v>
      </c>
      <c r="T477">
        <v>8.2001610118153803</v>
      </c>
      <c r="U477">
        <v>7.8427499999999997</v>
      </c>
      <c r="V477">
        <f t="shared" si="21"/>
        <v>9.6081905671484691</v>
      </c>
      <c r="W477">
        <v>4.0526767243035753</v>
      </c>
      <c r="X477">
        <v>14.533164286243833</v>
      </c>
      <c r="Y477">
        <v>10.123142118774181</v>
      </c>
      <c r="Z477">
        <v>13.689566353720839</v>
      </c>
      <c r="AA477">
        <v>10.715638</v>
      </c>
      <c r="AB477">
        <v>13.051838</v>
      </c>
      <c r="AC477">
        <v>8.0807839575824598</v>
      </c>
      <c r="AD477">
        <v>6.3692483528892003</v>
      </c>
      <c r="AE477">
        <v>10.40794274085842</v>
      </c>
      <c r="AF477">
        <v>9.9262313463606304</v>
      </c>
      <c r="AG477">
        <v>10.398448069468346</v>
      </c>
      <c r="AH477">
        <v>8.7785759068751954</v>
      </c>
      <c r="AI477">
        <v>10.510889940920054</v>
      </c>
      <c r="AJ477">
        <v>10.625899667952305</v>
      </c>
      <c r="AK477">
        <v>10.264291167946194</v>
      </c>
      <c r="AL477">
        <v>9.5468992817212932</v>
      </c>
      <c r="AM477">
        <v>12.630731397870344</v>
      </c>
      <c r="AN477">
        <f t="shared" si="22"/>
        <v>10.217998077263932</v>
      </c>
      <c r="AO477">
        <f t="shared" si="23"/>
        <v>-0.60980751011546275</v>
      </c>
      <c r="AP477">
        <v>12.154113990661445</v>
      </c>
      <c r="AQ477">
        <v>10.388890497512218</v>
      </c>
      <c r="AR477">
        <v>3.0526767243035753</v>
      </c>
    </row>
    <row r="478" spans="1:44" x14ac:dyDescent="0.25">
      <c r="A478" t="s">
        <v>633</v>
      </c>
      <c r="B478">
        <v>9.2680612167830532</v>
      </c>
      <c r="C478">
        <v>11.562347664604058</v>
      </c>
      <c r="D478">
        <v>6.927469838248129</v>
      </c>
      <c r="E478">
        <v>9.8788142199374942</v>
      </c>
      <c r="F478">
        <v>10.609217529676613</v>
      </c>
      <c r="G478">
        <v>8.4212847429213475</v>
      </c>
      <c r="H478">
        <v>13.098049079940436</v>
      </c>
      <c r="I478">
        <v>8.7550070538822595</v>
      </c>
      <c r="J478">
        <v>15.575999959991613</v>
      </c>
      <c r="K478">
        <v>11.536761782294313</v>
      </c>
      <c r="L478">
        <v>9.1929558085968566</v>
      </c>
      <c r="M478">
        <v>10.62337289151454</v>
      </c>
      <c r="N478">
        <v>10.95877874411282</v>
      </c>
      <c r="O478">
        <v>10.79213621646891</v>
      </c>
      <c r="P478">
        <v>12.092807673995745</v>
      </c>
      <c r="Q478">
        <v>14.085033434330517</v>
      </c>
      <c r="R478">
        <v>14.975023474717599</v>
      </c>
      <c r="S478">
        <v>8.687799418339976</v>
      </c>
      <c r="T478">
        <v>9.8163075414465979</v>
      </c>
      <c r="U478">
        <v>9.8371060000000003</v>
      </c>
      <c r="V478">
        <f t="shared" si="21"/>
        <v>10.834716714590144</v>
      </c>
      <c r="W478">
        <v>6.0782938690116399</v>
      </c>
      <c r="X478">
        <v>10.831216577625939</v>
      </c>
      <c r="Y478">
        <v>11.346183105370908</v>
      </c>
      <c r="Z478">
        <v>13.33012530692325</v>
      </c>
      <c r="AA478">
        <v>10.639189999999999</v>
      </c>
      <c r="AB478">
        <v>12.991975999999999</v>
      </c>
      <c r="AC478">
        <v>6.0993562271956518</v>
      </c>
      <c r="AD478">
        <v>6.9156439882687692</v>
      </c>
      <c r="AE478">
        <v>10.153852699060819</v>
      </c>
      <c r="AF478">
        <v>9.8253030693093866</v>
      </c>
      <c r="AG478">
        <v>10.496147332847038</v>
      </c>
      <c r="AH478">
        <v>8.3306820850342191</v>
      </c>
      <c r="AI478">
        <v>11.23013220720726</v>
      </c>
      <c r="AJ478">
        <v>8.749055189245956</v>
      </c>
      <c r="AK478">
        <v>8.0214991601330343</v>
      </c>
      <c r="AL478">
        <v>10.197846352283843</v>
      </c>
      <c r="AM478">
        <v>8.1278230955331185</v>
      </c>
      <c r="AN478">
        <f t="shared" si="22"/>
        <v>9.6096662508853434</v>
      </c>
      <c r="AO478">
        <f t="shared" si="23"/>
        <v>1.2250504637048003</v>
      </c>
      <c r="AP478">
        <v>11.86619739452812</v>
      </c>
      <c r="AQ478">
        <v>10.899975034413638</v>
      </c>
      <c r="AR478">
        <v>4.575796375329082</v>
      </c>
    </row>
    <row r="479" spans="1:44" x14ac:dyDescent="0.25">
      <c r="A479" t="s">
        <v>341</v>
      </c>
      <c r="B479">
        <v>9.7718439921786384</v>
      </c>
      <c r="C479">
        <v>8.5092813558980396</v>
      </c>
      <c r="D479">
        <v>5.7870379889674846</v>
      </c>
      <c r="E479">
        <v>7.9931218115223874</v>
      </c>
      <c r="F479">
        <v>12.93229059483053</v>
      </c>
      <c r="G479">
        <v>7.7611755509547429</v>
      </c>
      <c r="H479">
        <v>10.357278284449464</v>
      </c>
      <c r="I479">
        <v>5.195209779713335</v>
      </c>
      <c r="J479">
        <v>16.270295530902498</v>
      </c>
      <c r="K479">
        <v>10.990540607379009</v>
      </c>
      <c r="L479">
        <v>10.90455514707628</v>
      </c>
      <c r="M479">
        <v>8.5647973185079191</v>
      </c>
      <c r="N479">
        <v>10.674018145360545</v>
      </c>
      <c r="O479">
        <v>8.9843663328461467</v>
      </c>
      <c r="P479">
        <v>11.783256266132835</v>
      </c>
      <c r="Q479">
        <v>9.782912070413472</v>
      </c>
      <c r="R479">
        <v>14.721882896375726</v>
      </c>
      <c r="S479">
        <v>9.2391268615181215</v>
      </c>
      <c r="T479">
        <v>7.547199168103357</v>
      </c>
      <c r="U479">
        <v>8.9795680000000004</v>
      </c>
      <c r="V479">
        <f t="shared" si="21"/>
        <v>9.8374878851565253</v>
      </c>
      <c r="W479">
        <v>3.5912485544823345</v>
      </c>
      <c r="X479">
        <v>8.2025323254694964</v>
      </c>
      <c r="Y479">
        <v>12.512537646704123</v>
      </c>
      <c r="Z479">
        <v>12.043132199947353</v>
      </c>
      <c r="AA479">
        <v>10.671789</v>
      </c>
      <c r="AB479">
        <v>13.066511999999999</v>
      </c>
      <c r="AC479">
        <v>3.7499525349612814</v>
      </c>
      <c r="AD479">
        <v>4.8088432215023307</v>
      </c>
      <c r="AE479">
        <v>8.9907393474001278</v>
      </c>
      <c r="AF479">
        <v>10.718374813105408</v>
      </c>
      <c r="AG479">
        <v>12.847376610817216</v>
      </c>
      <c r="AH479">
        <v>7.5764964400641253</v>
      </c>
      <c r="AI479">
        <v>9.9148549406787065</v>
      </c>
      <c r="AJ479">
        <v>9.512606753042494</v>
      </c>
      <c r="AK479">
        <v>8.8133431866396776</v>
      </c>
      <c r="AL479">
        <v>9.8984245349514879</v>
      </c>
      <c r="AM479">
        <v>6.1762130502335868</v>
      </c>
      <c r="AN479">
        <f t="shared" si="22"/>
        <v>9.0055868917646933</v>
      </c>
      <c r="AO479">
        <f t="shared" si="23"/>
        <v>0.83190099339183199</v>
      </c>
      <c r="AP479">
        <v>11.831764249189613</v>
      </c>
      <c r="AQ479">
        <v>9.8984245349514879</v>
      </c>
      <c r="AR479">
        <v>5.4503864790342904</v>
      </c>
    </row>
    <row r="480" spans="1:44" x14ac:dyDescent="0.25">
      <c r="A480" t="s">
        <v>942</v>
      </c>
      <c r="B480">
        <v>10.310547120501273</v>
      </c>
      <c r="C480">
        <v>10.209227926915954</v>
      </c>
      <c r="D480">
        <v>8.2887129166348288</v>
      </c>
      <c r="E480">
        <v>8.2753172010444871</v>
      </c>
      <c r="F480">
        <v>10.122117341020251</v>
      </c>
      <c r="G480">
        <v>8.0421178940438107</v>
      </c>
      <c r="H480">
        <v>11.453294404325101</v>
      </c>
      <c r="I480">
        <v>6.2270382684593715</v>
      </c>
      <c r="J480">
        <v>15.929873032248215</v>
      </c>
      <c r="K480">
        <v>11.01497186088679</v>
      </c>
      <c r="L480">
        <v>11.481274467568136</v>
      </c>
      <c r="M480">
        <v>9.2590765986946746</v>
      </c>
      <c r="N480">
        <v>10.38913709257327</v>
      </c>
      <c r="O480">
        <v>12.568016495321027</v>
      </c>
      <c r="P480">
        <v>10.690522905119858</v>
      </c>
      <c r="Q480">
        <v>12.287712379549451</v>
      </c>
      <c r="R480">
        <v>13.365673716446684</v>
      </c>
      <c r="S480">
        <v>7.2315956087016326</v>
      </c>
      <c r="T480">
        <v>8.544618298965732</v>
      </c>
      <c r="U480">
        <v>8.6122399999999999</v>
      </c>
      <c r="V480">
        <f t="shared" si="21"/>
        <v>10.215154276451026</v>
      </c>
      <c r="W480">
        <v>4.9905873346619734</v>
      </c>
      <c r="X480">
        <v>12.796067744354373</v>
      </c>
      <c r="Y480">
        <v>9.7100699203511791</v>
      </c>
      <c r="Z480">
        <v>14.601947865107006</v>
      </c>
      <c r="AA480">
        <v>11.091488999999999</v>
      </c>
      <c r="AB480">
        <v>12.763577</v>
      </c>
      <c r="AC480">
        <v>10.359609895412108</v>
      </c>
      <c r="AD480">
        <v>6.0036427107239474</v>
      </c>
      <c r="AE480">
        <v>11.129953006076743</v>
      </c>
      <c r="AF480">
        <v>9.1865079858250684</v>
      </c>
      <c r="AG480">
        <v>13.500038802265241</v>
      </c>
      <c r="AH480">
        <v>7.1100948848099819</v>
      </c>
      <c r="AI480">
        <v>11.370674821308423</v>
      </c>
      <c r="AJ480">
        <v>8.1979125580317351</v>
      </c>
      <c r="AK480">
        <v>8.8887079420053166</v>
      </c>
      <c r="AL480">
        <v>9.7951294015036936</v>
      </c>
      <c r="AM480">
        <v>14.145543836063624</v>
      </c>
      <c r="AN480">
        <f t="shared" si="22"/>
        <v>10.331856159323552</v>
      </c>
      <c r="AO480">
        <f t="shared" si="23"/>
        <v>-0.11670188287252614</v>
      </c>
      <c r="AP480">
        <v>11.984015038825888</v>
      </c>
      <c r="AQ480">
        <v>11.677852014728288</v>
      </c>
      <c r="AR480">
        <v>3.7941870965667999</v>
      </c>
    </row>
    <row r="481" spans="1:44" x14ac:dyDescent="0.25">
      <c r="A481" t="s">
        <v>943</v>
      </c>
      <c r="B481">
        <v>9.6496204883700241</v>
      </c>
      <c r="C481">
        <v>11.626405551300378</v>
      </c>
      <c r="D481">
        <v>7.2572124455750915</v>
      </c>
      <c r="E481">
        <v>9.4434922788840154</v>
      </c>
      <c r="F481">
        <v>9.2331772143910769</v>
      </c>
      <c r="G481">
        <v>8.6123757226529136</v>
      </c>
      <c r="H481">
        <v>12.885935080730674</v>
      </c>
      <c r="I481">
        <v>5.7646938132217764</v>
      </c>
      <c r="J481">
        <v>17.205190836064897</v>
      </c>
      <c r="K481">
        <v>10.589390857479984</v>
      </c>
      <c r="L481">
        <v>9.3554090233222809</v>
      </c>
      <c r="M481">
        <v>10.196029852599885</v>
      </c>
      <c r="N481">
        <v>9.1772568207198262</v>
      </c>
      <c r="O481">
        <v>9.8971490439260741</v>
      </c>
      <c r="P481">
        <v>10.97434618206697</v>
      </c>
      <c r="Q481">
        <v>13.408019087331636</v>
      </c>
      <c r="R481">
        <v>13.965111453195354</v>
      </c>
      <c r="S481">
        <v>8.493871056675566</v>
      </c>
      <c r="T481">
        <v>9.3402226509718815</v>
      </c>
      <c r="U481">
        <v>9.5322189999999996</v>
      </c>
      <c r="V481">
        <f t="shared" si="21"/>
        <v>10.330356422974017</v>
      </c>
      <c r="W481">
        <v>2.790229882955666</v>
      </c>
      <c r="X481">
        <v>14.621464878606597</v>
      </c>
      <c r="Y481">
        <v>9.887050285133407</v>
      </c>
      <c r="Z481">
        <v>13.056164325110345</v>
      </c>
      <c r="AA481">
        <v>8.7710319999999999</v>
      </c>
      <c r="AB481">
        <v>13.164353999999999</v>
      </c>
      <c r="AC481">
        <v>10.355994989401614</v>
      </c>
      <c r="AD481">
        <v>5.4821125533062913</v>
      </c>
      <c r="AE481">
        <v>11.486666362162568</v>
      </c>
      <c r="AF481">
        <v>5.7191505768947115</v>
      </c>
      <c r="AG481">
        <v>2.33771109212829</v>
      </c>
      <c r="AH481">
        <v>7.817714702038308</v>
      </c>
      <c r="AI481">
        <v>11.720516223853535</v>
      </c>
      <c r="AJ481">
        <v>8.6738171539895816</v>
      </c>
      <c r="AK481">
        <v>9.3688242122891534</v>
      </c>
      <c r="AL481">
        <v>10.269392162049845</v>
      </c>
      <c r="AM481">
        <v>10.12837009473669</v>
      </c>
      <c r="AN481">
        <f t="shared" si="22"/>
        <v>9.1559156173327398</v>
      </c>
      <c r="AO481">
        <f t="shared" si="23"/>
        <v>1.174440805641277</v>
      </c>
      <c r="AP481">
        <v>11.344379859226907</v>
      </c>
      <c r="AQ481">
        <v>10.935284114924565</v>
      </c>
      <c r="AR481">
        <v>3.7336471888302696</v>
      </c>
    </row>
    <row r="482" spans="1:44" x14ac:dyDescent="0.25">
      <c r="A482" t="s">
        <v>364</v>
      </c>
      <c r="B482">
        <v>9.5190517840110402</v>
      </c>
      <c r="C482">
        <v>10.676561057072853</v>
      </c>
      <c r="D482">
        <v>6.4623206717710744</v>
      </c>
      <c r="E482">
        <v>8.0778165869351142</v>
      </c>
      <c r="F482">
        <v>11.000565907288557</v>
      </c>
      <c r="G482">
        <v>8.2305748237874834</v>
      </c>
      <c r="H482">
        <v>11.956057632819562</v>
      </c>
      <c r="I482">
        <v>7.6006295497103205</v>
      </c>
      <c r="J482">
        <v>15.461581365997953</v>
      </c>
      <c r="K482">
        <v>12.446563178376673</v>
      </c>
      <c r="L482">
        <v>9.2674688490235173</v>
      </c>
      <c r="M482">
        <v>9.4330948623002779</v>
      </c>
      <c r="N482">
        <v>9.695144755468192</v>
      </c>
      <c r="O482">
        <v>10.263046850903354</v>
      </c>
      <c r="P482">
        <v>11.711465050951187</v>
      </c>
      <c r="Q482">
        <v>12.716123147958889</v>
      </c>
      <c r="R482">
        <v>15.054393536484453</v>
      </c>
      <c r="S482">
        <v>6.324816002718169</v>
      </c>
      <c r="T482">
        <v>9.746463431230751</v>
      </c>
      <c r="U482">
        <v>9.750686</v>
      </c>
      <c r="V482">
        <f t="shared" si="21"/>
        <v>10.269721252240469</v>
      </c>
      <c r="W482">
        <v>5.7356034078385427</v>
      </c>
      <c r="X482">
        <v>12.004710400740578</v>
      </c>
      <c r="Y482">
        <v>10.990235885690863</v>
      </c>
      <c r="Z482">
        <v>13.875563157652604</v>
      </c>
      <c r="AA482">
        <v>10.089103</v>
      </c>
      <c r="AB482">
        <v>12.29372</v>
      </c>
      <c r="AC482">
        <v>11.544326570377798</v>
      </c>
      <c r="AD482">
        <v>5.7227802136083685</v>
      </c>
      <c r="AE482">
        <v>12.551030199029189</v>
      </c>
      <c r="AF482">
        <v>6.6296713555731799</v>
      </c>
      <c r="AG482">
        <v>8.582536810104914</v>
      </c>
      <c r="AH482">
        <v>8.3666365126543685</v>
      </c>
      <c r="AI482">
        <v>10.771851005831371</v>
      </c>
      <c r="AJ482">
        <v>9.3045190273531411</v>
      </c>
      <c r="AK482">
        <v>10.335385664810783</v>
      </c>
      <c r="AL482">
        <v>10.053057017099595</v>
      </c>
      <c r="AM482">
        <v>13.170380217622473</v>
      </c>
      <c r="AN482">
        <f t="shared" si="22"/>
        <v>10.118888849763987</v>
      </c>
      <c r="AO482">
        <f t="shared" si="23"/>
        <v>0.15083240247648178</v>
      </c>
      <c r="AP482">
        <v>12.322161922151119</v>
      </c>
      <c r="AQ482">
        <v>10.150841425436914</v>
      </c>
      <c r="AR482">
        <v>3.5592837760205285</v>
      </c>
    </row>
    <row r="483" spans="1:44" x14ac:dyDescent="0.25">
      <c r="A483" t="s">
        <v>88</v>
      </c>
      <c r="B483">
        <v>8.9215681378095617</v>
      </c>
      <c r="C483">
        <v>10.780561256004408</v>
      </c>
      <c r="D483">
        <v>4.7883672804037918</v>
      </c>
      <c r="E483">
        <v>7.605501000908748</v>
      </c>
      <c r="F483">
        <v>8.7819098000667797</v>
      </c>
      <c r="G483">
        <v>7.7403434041564658</v>
      </c>
      <c r="H483">
        <v>10.647233819849827</v>
      </c>
      <c r="I483">
        <v>5.0109051294080231</v>
      </c>
      <c r="J483">
        <v>14.75698011448635</v>
      </c>
      <c r="K483">
        <v>10.287071565238749</v>
      </c>
      <c r="L483">
        <v>11.014662215234789</v>
      </c>
      <c r="M483">
        <v>7.9429419723639443</v>
      </c>
      <c r="N483">
        <v>7.9922370641017526</v>
      </c>
      <c r="O483">
        <v>7.979130195131872</v>
      </c>
      <c r="P483">
        <v>9.221801213888849</v>
      </c>
      <c r="Q483">
        <v>11.262167095796347</v>
      </c>
      <c r="R483">
        <v>12.761127814946663</v>
      </c>
      <c r="S483">
        <v>6.8919027586123089</v>
      </c>
      <c r="T483">
        <v>7.8231716826968825</v>
      </c>
      <c r="U483">
        <v>7.3531490000000002</v>
      </c>
      <c r="V483">
        <f t="shared" si="21"/>
        <v>8.9781366260553046</v>
      </c>
      <c r="W483">
        <v>3.6814492653149578</v>
      </c>
      <c r="X483">
        <v>13.931899811009227</v>
      </c>
      <c r="Y483">
        <v>9.2656410639833329</v>
      </c>
      <c r="Z483">
        <v>14.83709487024049</v>
      </c>
      <c r="AA483">
        <v>9.4574180000000005</v>
      </c>
      <c r="AB483">
        <v>12.852594</v>
      </c>
      <c r="AC483">
        <v>8.5084868884420892</v>
      </c>
      <c r="AD483">
        <v>6.0326717235023883</v>
      </c>
      <c r="AE483">
        <v>8.9215681378095617</v>
      </c>
      <c r="AF483">
        <v>8.4940795398036979</v>
      </c>
      <c r="AG483">
        <v>8.3164001107476562</v>
      </c>
      <c r="AH483">
        <v>8.6929634499801622</v>
      </c>
      <c r="AI483">
        <v>10.910761363838599</v>
      </c>
      <c r="AJ483">
        <v>7.9215678402903835</v>
      </c>
      <c r="AK483">
        <v>10.837954039994225</v>
      </c>
      <c r="AL483">
        <v>9.4741981298437228</v>
      </c>
      <c r="AM483">
        <v>11.885017147898328</v>
      </c>
      <c r="AN483">
        <f t="shared" si="22"/>
        <v>9.6483391401587557</v>
      </c>
      <c r="AO483">
        <f t="shared" si="23"/>
        <v>-0.67020251410345111</v>
      </c>
      <c r="AP483">
        <v>12.889715161700051</v>
      </c>
      <c r="AQ483">
        <v>11.413551720136237</v>
      </c>
      <c r="AR483">
        <v>2.2033891173670872</v>
      </c>
    </row>
    <row r="484" spans="1:44" x14ac:dyDescent="0.25">
      <c r="A484" t="s">
        <v>310</v>
      </c>
      <c r="B484">
        <v>9.2581132510302311</v>
      </c>
      <c r="C484">
        <v>10.143473905761129</v>
      </c>
      <c r="D484">
        <v>5.3637212713221594</v>
      </c>
      <c r="E484">
        <v>9.4932844612353069</v>
      </c>
      <c r="F484">
        <v>9.7924942430733033</v>
      </c>
      <c r="G484">
        <v>6.7032073137526123</v>
      </c>
      <c r="H484">
        <v>11.71491565700885</v>
      </c>
      <c r="I484">
        <v>7.0994498607000649</v>
      </c>
      <c r="J484">
        <v>15.341302712051743</v>
      </c>
      <c r="K484">
        <v>10.619118961086237</v>
      </c>
      <c r="L484">
        <v>10.719836021314618</v>
      </c>
      <c r="M484">
        <v>8.5455915887551424</v>
      </c>
      <c r="N484">
        <v>10.466401987239363</v>
      </c>
      <c r="O484">
        <v>8.8267168978071595</v>
      </c>
      <c r="P484">
        <v>9.9576520186311637</v>
      </c>
      <c r="Q484">
        <v>11.894624911191931</v>
      </c>
      <c r="R484">
        <v>13.459500485701282</v>
      </c>
      <c r="S484">
        <v>10.053552605459686</v>
      </c>
      <c r="T484">
        <v>8.5205004316784034</v>
      </c>
      <c r="U484">
        <v>7.9826309999999996</v>
      </c>
      <c r="V484">
        <f t="shared" si="21"/>
        <v>9.7978044792400194</v>
      </c>
      <c r="W484">
        <v>4.905514570326555</v>
      </c>
      <c r="X484">
        <v>13.25527740439817</v>
      </c>
      <c r="Y484">
        <v>9.9738167370280255</v>
      </c>
      <c r="Z484">
        <v>9.6619004544959566</v>
      </c>
      <c r="AA484">
        <v>9.3612649999999995</v>
      </c>
      <c r="AB484">
        <v>11.727245</v>
      </c>
      <c r="AC484">
        <v>7.2461980906649694</v>
      </c>
      <c r="AD484">
        <v>7.8364739464210853</v>
      </c>
      <c r="AE484">
        <v>9.9794319121723927</v>
      </c>
      <c r="AF484">
        <v>10.89430651618167</v>
      </c>
      <c r="AG484">
        <v>11.092011754130819</v>
      </c>
      <c r="AH484">
        <v>8.6807336438062439</v>
      </c>
      <c r="AI484">
        <v>11.459387097283066</v>
      </c>
      <c r="AJ484">
        <v>9.240864299685688</v>
      </c>
      <c r="AK484">
        <v>10.58321884842022</v>
      </c>
      <c r="AL484">
        <v>8.6915257901171792</v>
      </c>
      <c r="AM484">
        <v>11.302160401984034</v>
      </c>
      <c r="AN484">
        <f t="shared" si="22"/>
        <v>9.7583136157127086</v>
      </c>
      <c r="AO484">
        <f t="shared" si="23"/>
        <v>3.9490863527310793E-2</v>
      </c>
      <c r="AP484">
        <v>12.333817104764286</v>
      </c>
      <c r="AQ484">
        <v>10.371673093226752</v>
      </c>
      <c r="AR484">
        <v>4.1182434284826188</v>
      </c>
    </row>
    <row r="485" spans="1:44" x14ac:dyDescent="0.25">
      <c r="A485" t="s">
        <v>1110</v>
      </c>
      <c r="B485">
        <v>6.8167430473951178</v>
      </c>
      <c r="C485">
        <v>8.433945496237401</v>
      </c>
      <c r="D485">
        <v>11.649708857611456</v>
      </c>
      <c r="E485">
        <v>7.6181196988404389</v>
      </c>
      <c r="F485">
        <v>13.889732422737318</v>
      </c>
      <c r="G485">
        <v>4.7385030482439312</v>
      </c>
      <c r="H485">
        <v>9.1643898264024291</v>
      </c>
      <c r="I485">
        <v>3.4749551383521857</v>
      </c>
      <c r="J485">
        <v>13.622998449082209</v>
      </c>
      <c r="K485">
        <v>13.105118950503996</v>
      </c>
      <c r="L485">
        <v>10.700780670613399</v>
      </c>
      <c r="M485">
        <v>9.474048627945491</v>
      </c>
      <c r="N485">
        <v>9.0449478658852875</v>
      </c>
      <c r="O485">
        <v>10.763859359262659</v>
      </c>
      <c r="P485">
        <v>11.358989584718875</v>
      </c>
      <c r="Q485">
        <v>12.390440591607616</v>
      </c>
      <c r="R485">
        <v>15.280516032671603</v>
      </c>
      <c r="S485">
        <v>6.8173572041081432</v>
      </c>
      <c r="T485">
        <v>7.2357194022007469</v>
      </c>
      <c r="U485">
        <v>7.1484649999999998</v>
      </c>
      <c r="V485">
        <f t="shared" si="21"/>
        <v>9.6364669637210145</v>
      </c>
      <c r="W485">
        <v>2.963215155469678</v>
      </c>
      <c r="X485">
        <v>4.2169669736660973</v>
      </c>
      <c r="Y485">
        <v>9.6561590038975673</v>
      </c>
      <c r="Z485">
        <v>12.042590545842803</v>
      </c>
      <c r="AA485">
        <v>9.2299950000000006</v>
      </c>
      <c r="AB485">
        <v>11.82668</v>
      </c>
      <c r="AC485">
        <v>8.8009574771832959</v>
      </c>
      <c r="AD485">
        <v>6.6763971817857879</v>
      </c>
      <c r="AE485">
        <v>9.2162375520538227</v>
      </c>
      <c r="AF485">
        <v>8.8682481398018034</v>
      </c>
      <c r="AG485">
        <v>14.406650018031927</v>
      </c>
      <c r="AH485">
        <v>7.7201491587166462</v>
      </c>
      <c r="AI485">
        <v>10.916285471693417</v>
      </c>
      <c r="AJ485">
        <v>8.8411413048226173</v>
      </c>
      <c r="AK485">
        <v>5.2739969564890643</v>
      </c>
      <c r="AL485">
        <v>9.2429082745726632</v>
      </c>
      <c r="AM485">
        <v>5.7863297523044332</v>
      </c>
      <c r="AN485">
        <f t="shared" si="22"/>
        <v>8.569700468607742</v>
      </c>
      <c r="AO485">
        <f t="shared" si="23"/>
        <v>1.0667664951132725</v>
      </c>
      <c r="AP485">
        <v>12.163446778828259</v>
      </c>
      <c r="AQ485">
        <v>9.4432993581892379</v>
      </c>
      <c r="AR485">
        <v>3.7546203116745325</v>
      </c>
    </row>
    <row r="486" spans="1:44" x14ac:dyDescent="0.25">
      <c r="A486" t="s">
        <v>265</v>
      </c>
      <c r="B486">
        <v>8.6204269574476982</v>
      </c>
      <c r="C486">
        <v>10.203030061102078</v>
      </c>
      <c r="D486">
        <v>8.1058535227758526</v>
      </c>
      <c r="E486">
        <v>9.2006669217271551</v>
      </c>
      <c r="F486">
        <v>12.971963745938998</v>
      </c>
      <c r="G486">
        <v>7.7527780229419578</v>
      </c>
      <c r="H486">
        <v>11.555331830531493</v>
      </c>
      <c r="I486">
        <v>7.1371141074800795</v>
      </c>
      <c r="J486">
        <v>15.928533868971808</v>
      </c>
      <c r="K486">
        <v>12.538869225007323</v>
      </c>
      <c r="L486">
        <v>10.646358897004925</v>
      </c>
      <c r="M486">
        <v>9.5627114147041983</v>
      </c>
      <c r="N486">
        <v>10.466457967834685</v>
      </c>
      <c r="O486">
        <v>10.837657575125652</v>
      </c>
      <c r="P486">
        <v>10.393430251680297</v>
      </c>
      <c r="Q486">
        <v>12.298498776643406</v>
      </c>
      <c r="R486">
        <v>15.572530056823629</v>
      </c>
      <c r="S486">
        <v>9.2175957067961498</v>
      </c>
      <c r="T486">
        <v>7.7082224199102933</v>
      </c>
      <c r="U486">
        <v>7.9457459999999998</v>
      </c>
      <c r="V486">
        <f t="shared" si="21"/>
        <v>10.433188866522386</v>
      </c>
      <c r="W486">
        <v>2.4334402254911511</v>
      </c>
      <c r="X486">
        <v>5.7135363618391786</v>
      </c>
      <c r="Y486">
        <v>11.357604620242235</v>
      </c>
      <c r="Z486">
        <v>13.151716590002479</v>
      </c>
      <c r="AA486">
        <v>11.172727</v>
      </c>
      <c r="AB486">
        <v>13.377041999999999</v>
      </c>
      <c r="AC486">
        <v>6.2771255674039592</v>
      </c>
      <c r="AD486">
        <v>6.2771255674039592</v>
      </c>
      <c r="AE486">
        <v>9.5925788763157094</v>
      </c>
      <c r="AF486">
        <v>11.302030476226358</v>
      </c>
      <c r="AG486">
        <v>13.289242353995659</v>
      </c>
      <c r="AH486">
        <v>7.6316980055957515</v>
      </c>
      <c r="AI486">
        <v>10.858494397486014</v>
      </c>
      <c r="AJ486">
        <v>8.8294214815939203</v>
      </c>
      <c r="AK486">
        <v>9.1378259935775787</v>
      </c>
      <c r="AL486">
        <v>7.7859447804625654</v>
      </c>
      <c r="AM486">
        <v>6.3876244742981925</v>
      </c>
      <c r="AN486">
        <f t="shared" si="22"/>
        <v>9.0926575748196878</v>
      </c>
      <c r="AO486">
        <f t="shared" si="23"/>
        <v>1.3405312917026979</v>
      </c>
      <c r="AP486">
        <v>12.494124278717511</v>
      </c>
      <c r="AQ486">
        <v>10.843122324425595</v>
      </c>
      <c r="AR486">
        <v>3.6260769572618194</v>
      </c>
    </row>
    <row r="487" spans="1:44" x14ac:dyDescent="0.25">
      <c r="A487" t="s">
        <v>968</v>
      </c>
      <c r="B487">
        <v>7.8274017765035548</v>
      </c>
      <c r="C487">
        <v>10.764769769355098</v>
      </c>
      <c r="D487">
        <v>5.9301932680033183</v>
      </c>
      <c r="E487">
        <v>8.9166044271637919</v>
      </c>
      <c r="F487">
        <v>8.9196350514782363</v>
      </c>
      <c r="G487">
        <v>7.5468643712815808</v>
      </c>
      <c r="H487">
        <v>12.85371893027011</v>
      </c>
      <c r="I487">
        <v>5.3127668091216593</v>
      </c>
      <c r="J487">
        <v>16.440413576399795</v>
      </c>
      <c r="K487">
        <v>11.038717793360208</v>
      </c>
      <c r="L487">
        <v>10.240048570354238</v>
      </c>
      <c r="M487">
        <v>9.5221518952773607</v>
      </c>
      <c r="N487">
        <v>10.920770119546363</v>
      </c>
      <c r="O487">
        <v>9.2830459746820893</v>
      </c>
      <c r="P487">
        <v>10.249714944180775</v>
      </c>
      <c r="Q487">
        <v>12.747070361152627</v>
      </c>
      <c r="R487">
        <v>13.345485848536734</v>
      </c>
      <c r="S487">
        <v>9.4898890937170783</v>
      </c>
      <c r="T487">
        <v>9.5003021369816913</v>
      </c>
      <c r="U487">
        <v>7.986199</v>
      </c>
      <c r="V487">
        <f t="shared" si="21"/>
        <v>9.9417881858683153</v>
      </c>
      <c r="W487">
        <v>4.0676989426297618</v>
      </c>
      <c r="X487">
        <v>8.9658171777340403</v>
      </c>
      <c r="Y487">
        <v>8.8030222697872542</v>
      </c>
      <c r="Z487">
        <v>14.515343702901232</v>
      </c>
      <c r="AA487">
        <v>12.633405</v>
      </c>
      <c r="AB487">
        <v>13.518408000000001</v>
      </c>
      <c r="AC487">
        <v>10.069744721081509</v>
      </c>
      <c r="AD487">
        <v>7.8530256674770902</v>
      </c>
      <c r="AE487">
        <v>7.9451435606864864</v>
      </c>
      <c r="AF487">
        <v>11.625769654118091</v>
      </c>
      <c r="AG487">
        <v>11.82460697114043</v>
      </c>
      <c r="AH487">
        <v>8.2712304971496575</v>
      </c>
      <c r="AI487">
        <v>11.5841132585987</v>
      </c>
      <c r="AJ487">
        <v>9.7554701397859791</v>
      </c>
      <c r="AK487">
        <v>11.237014580082048</v>
      </c>
      <c r="AL487">
        <v>9.297098309831453</v>
      </c>
      <c r="AM487">
        <v>9.8601421744377973</v>
      </c>
      <c r="AN487">
        <f t="shared" si="22"/>
        <v>10.107473801614208</v>
      </c>
      <c r="AO487">
        <f t="shared" si="23"/>
        <v>-0.16568561574589324</v>
      </c>
      <c r="AP487">
        <v>11.459493761797633</v>
      </c>
      <c r="AQ487">
        <v>11.185694125024261</v>
      </c>
      <c r="AR487">
        <v>3.1932355603686329</v>
      </c>
    </row>
    <row r="488" spans="1:44" x14ac:dyDescent="0.25">
      <c r="A488" t="s">
        <v>329</v>
      </c>
      <c r="B488">
        <v>9.1827801792771968</v>
      </c>
      <c r="C488">
        <v>11.673684542637293</v>
      </c>
      <c r="D488">
        <v>6.821916809680058</v>
      </c>
      <c r="E488">
        <v>9.6657659965089255</v>
      </c>
      <c r="F488">
        <v>10.810911945318466</v>
      </c>
      <c r="G488">
        <v>8.3668633419802081</v>
      </c>
      <c r="H488">
        <v>12.503085471385162</v>
      </c>
      <c r="I488">
        <v>5.4897580650964493</v>
      </c>
      <c r="J488">
        <v>17.299222660844674</v>
      </c>
      <c r="K488">
        <v>13.96953126928007</v>
      </c>
      <c r="L488">
        <v>10.511521606431273</v>
      </c>
      <c r="M488">
        <v>10.655344940729163</v>
      </c>
      <c r="N488">
        <v>10.704039187323831</v>
      </c>
      <c r="O488">
        <v>9.8241073470013749</v>
      </c>
      <c r="P488">
        <v>11.123753157858719</v>
      </c>
      <c r="Q488">
        <v>12.782464263833299</v>
      </c>
      <c r="R488">
        <v>14.612595271410951</v>
      </c>
      <c r="S488">
        <v>9.1742181391759878</v>
      </c>
      <c r="T488">
        <v>8.254388541854274</v>
      </c>
      <c r="U488">
        <v>8.167332</v>
      </c>
      <c r="V488">
        <f t="shared" si="21"/>
        <v>10.579664236881369</v>
      </c>
      <c r="W488">
        <v>5.3907089519900957</v>
      </c>
      <c r="X488">
        <v>12.711898887292367</v>
      </c>
      <c r="Y488">
        <v>8.8925145847807805</v>
      </c>
      <c r="Z488">
        <v>12.845700343702605</v>
      </c>
      <c r="AA488">
        <v>10.82957</v>
      </c>
      <c r="AB488">
        <v>11.869363999999999</v>
      </c>
      <c r="AC488">
        <v>4.6097195088770402</v>
      </c>
      <c r="AD488">
        <v>8.5434521905097451</v>
      </c>
      <c r="AE488">
        <v>8.3163983004544839</v>
      </c>
      <c r="AF488">
        <v>11.562768644764558</v>
      </c>
      <c r="AG488">
        <v>10.651957218449409</v>
      </c>
      <c r="AH488">
        <v>8.3833003677115165</v>
      </c>
      <c r="AI488">
        <v>11.101572933481966</v>
      </c>
      <c r="AJ488">
        <v>10.023168979883737</v>
      </c>
      <c r="AK488">
        <v>8.4753877100883859</v>
      </c>
      <c r="AL488">
        <v>9.0580252860057353</v>
      </c>
      <c r="AM488">
        <v>10.296417599635408</v>
      </c>
      <c r="AN488">
        <f t="shared" si="22"/>
        <v>9.6212897357428151</v>
      </c>
      <c r="AO488">
        <f t="shared" si="23"/>
        <v>0.95837450113855382</v>
      </c>
      <c r="AP488">
        <v>12.647402143161182</v>
      </c>
      <c r="AQ488">
        <v>10.470500870476014</v>
      </c>
      <c r="AR488">
        <v>4.4599758054830216</v>
      </c>
    </row>
    <row r="489" spans="1:44" x14ac:dyDescent="0.25">
      <c r="A489" t="s">
        <v>428</v>
      </c>
      <c r="B489">
        <v>9.8902746145249356</v>
      </c>
      <c r="C489">
        <v>12.045096203533282</v>
      </c>
      <c r="D489">
        <v>7.9371218967283284</v>
      </c>
      <c r="E489">
        <v>9.689757968044983</v>
      </c>
      <c r="F489">
        <v>8.9512893782161349</v>
      </c>
      <c r="G489">
        <v>8.1288176727534953</v>
      </c>
      <c r="H489">
        <v>13.523784125746877</v>
      </c>
      <c r="I489">
        <v>4.4857938948325007</v>
      </c>
      <c r="J489">
        <v>18.378578369181952</v>
      </c>
      <c r="K489">
        <v>12.442662054770162</v>
      </c>
      <c r="L489">
        <v>11.439566573411852</v>
      </c>
      <c r="M489">
        <v>11.088792941709604</v>
      </c>
      <c r="N489">
        <v>12.040796390666284</v>
      </c>
      <c r="O489">
        <v>9.1104177965322375</v>
      </c>
      <c r="P489">
        <v>11.68170808982515</v>
      </c>
      <c r="Q489">
        <v>13.909089095313348</v>
      </c>
      <c r="R489">
        <v>15.495528597691639</v>
      </c>
      <c r="S489">
        <v>9.440738592611277</v>
      </c>
      <c r="T489">
        <v>9.5537460102308795</v>
      </c>
      <c r="U489">
        <v>9.3009570000000004</v>
      </c>
      <c r="V489">
        <f t="shared" si="21"/>
        <v>10.926725863316246</v>
      </c>
      <c r="W489">
        <v>5.0951860099150572</v>
      </c>
      <c r="X489">
        <v>12.17442012026228</v>
      </c>
      <c r="Y489">
        <v>9.3854666295597582</v>
      </c>
      <c r="Z489">
        <v>13.580446654496523</v>
      </c>
      <c r="AA489">
        <v>10.145344</v>
      </c>
      <c r="AB489">
        <v>12.0145</v>
      </c>
      <c r="AC489">
        <v>9.4293125814045311</v>
      </c>
      <c r="AD489">
        <v>6.9634567837860519</v>
      </c>
      <c r="AE489">
        <v>9.3221897850492255</v>
      </c>
      <c r="AF489">
        <v>10.143288179223569</v>
      </c>
      <c r="AG489">
        <v>11.324549950789425</v>
      </c>
      <c r="AH489">
        <v>7.7357726234460928</v>
      </c>
      <c r="AI489">
        <v>11.428806417830334</v>
      </c>
      <c r="AJ489">
        <v>9.945167268934517</v>
      </c>
      <c r="AK489">
        <v>10.352396826235367</v>
      </c>
      <c r="AL489">
        <v>9.1045138404037314</v>
      </c>
      <c r="AM489">
        <v>12.137310878311895</v>
      </c>
      <c r="AN489">
        <f t="shared" si="22"/>
        <v>10.016595797038141</v>
      </c>
      <c r="AO489">
        <f t="shared" si="23"/>
        <v>0.91013006627810533</v>
      </c>
      <c r="AP489">
        <v>12.291336663031789</v>
      </c>
      <c r="AQ489">
        <v>11.329077894523769</v>
      </c>
      <c r="AR489">
        <v>6.4757901650490846</v>
      </c>
    </row>
    <row r="490" spans="1:44" x14ac:dyDescent="0.25">
      <c r="A490" t="s">
        <v>336</v>
      </c>
      <c r="B490">
        <v>8.6010565054209938</v>
      </c>
      <c r="C490">
        <v>4.4694822776834213</v>
      </c>
      <c r="D490">
        <v>-0.11544115049474839</v>
      </c>
      <c r="E490">
        <v>7.4543782643588106</v>
      </c>
      <c r="F490">
        <v>6.683264142388273</v>
      </c>
      <c r="G490">
        <v>9.451211111832329</v>
      </c>
      <c r="H490">
        <v>5.2537548470491133</v>
      </c>
      <c r="I490">
        <v>2.7965354601714472</v>
      </c>
      <c r="J490">
        <v>11.47183151482081</v>
      </c>
      <c r="K490">
        <v>6.7671661375976022</v>
      </c>
      <c r="L490">
        <v>6.8191968295307772</v>
      </c>
      <c r="M490">
        <v>4.2302952543460179</v>
      </c>
      <c r="N490">
        <v>9.9559851898298426</v>
      </c>
      <c r="O490">
        <v>4.9142679177657307</v>
      </c>
      <c r="P490">
        <v>6.6033414865850029</v>
      </c>
      <c r="Q490">
        <v>6.253756737678744</v>
      </c>
      <c r="R490">
        <v>10.270241355818099</v>
      </c>
      <c r="S490">
        <v>3.9142679177657307</v>
      </c>
      <c r="T490">
        <v>4.7806355612107234</v>
      </c>
      <c r="U490">
        <v>4.9142679999999999</v>
      </c>
      <c r="V490">
        <f t="shared" si="21"/>
        <v>6.2744747680679369</v>
      </c>
      <c r="W490">
        <v>3.8541452965765468</v>
      </c>
      <c r="X490">
        <v>14.351109117644173</v>
      </c>
      <c r="Y490">
        <v>7.1575409660607914</v>
      </c>
      <c r="Z490">
        <v>13.343228432027191</v>
      </c>
      <c r="AA490">
        <v>10.768439000000001</v>
      </c>
      <c r="AB490">
        <v>13.30742</v>
      </c>
      <c r="AC490">
        <v>11.608610230158908</v>
      </c>
      <c r="AD490">
        <v>1.1068842886915429</v>
      </c>
      <c r="AE490">
        <v>6.3274664166179653</v>
      </c>
      <c r="AF490">
        <v>12.369681228432672</v>
      </c>
      <c r="AG490">
        <v>6.678938107377876</v>
      </c>
      <c r="AH490">
        <v>8.2910822696531667</v>
      </c>
      <c r="AI490">
        <v>11.444377808164628</v>
      </c>
      <c r="AJ490">
        <v>9.9755172707085098</v>
      </c>
      <c r="AK490">
        <v>10.754887502163468</v>
      </c>
      <c r="AL490">
        <v>5.8464557061145648</v>
      </c>
      <c r="AM490">
        <v>7.1324503751187711</v>
      </c>
      <c r="AN490">
        <f t="shared" si="22"/>
        <v>9.0775431773829869</v>
      </c>
      <c r="AO490">
        <f t="shared" si="23"/>
        <v>-2.80306840931505</v>
      </c>
      <c r="AP490">
        <v>10.650223249514694</v>
      </c>
      <c r="AQ490">
        <v>9.90365021284439</v>
      </c>
      <c r="AR490">
        <v>2.6918691171416289</v>
      </c>
    </row>
    <row r="491" spans="1:44" x14ac:dyDescent="0.25">
      <c r="A491" t="s">
        <v>953</v>
      </c>
      <c r="B491">
        <v>8.9938931154229902</v>
      </c>
      <c r="C491">
        <v>9.8238302294533337</v>
      </c>
      <c r="D491">
        <v>4.9530510075773817</v>
      </c>
      <c r="E491">
        <v>10.371755303181738</v>
      </c>
      <c r="F491">
        <v>7.8171665876094147</v>
      </c>
      <c r="G491">
        <v>6.6371870894521781</v>
      </c>
      <c r="H491">
        <v>10.902270036631942</v>
      </c>
      <c r="I491">
        <v>3.866195848727731</v>
      </c>
      <c r="J491">
        <v>16.897066846086474</v>
      </c>
      <c r="K491">
        <v>8.9418622128240219</v>
      </c>
      <c r="L491">
        <v>3.4773146656386951</v>
      </c>
      <c r="M491">
        <v>7.6522419617655686</v>
      </c>
      <c r="N491">
        <v>9.7958593012534632</v>
      </c>
      <c r="O491">
        <v>8.0509636211090641</v>
      </c>
      <c r="P491">
        <v>9.1725447697333209</v>
      </c>
      <c r="Q491">
        <v>11.026619849504046</v>
      </c>
      <c r="R491">
        <v>12.833185087890417</v>
      </c>
      <c r="S491">
        <v>9.4293297399268212</v>
      </c>
      <c r="T491">
        <v>9.4969072908967185</v>
      </c>
      <c r="U491">
        <v>8.5871469999999999</v>
      </c>
      <c r="V491">
        <f t="shared" si="21"/>
        <v>8.9363195782342668</v>
      </c>
      <c r="W491">
        <v>7.5189756853806227</v>
      </c>
      <c r="X491">
        <v>11.254366277469119</v>
      </c>
      <c r="Y491">
        <v>8.7534407423751581</v>
      </c>
      <c r="Z491">
        <v>12.976601819148119</v>
      </c>
      <c r="AA491">
        <v>11.01502</v>
      </c>
      <c r="AB491">
        <v>12.785798</v>
      </c>
      <c r="AC491">
        <v>10.850725442235788</v>
      </c>
      <c r="AD491">
        <v>6.753441410959506</v>
      </c>
      <c r="AE491">
        <v>9.3376274765375378</v>
      </c>
      <c r="AF491">
        <v>9.252103618037129</v>
      </c>
      <c r="AG491">
        <v>-1.5228407888133588</v>
      </c>
      <c r="AH491">
        <v>8.4688382422852637</v>
      </c>
      <c r="AI491">
        <v>11.743224494981765</v>
      </c>
      <c r="AJ491">
        <v>8.7382358462436116</v>
      </c>
      <c r="AK491">
        <v>9.1681874616664203</v>
      </c>
      <c r="AL491">
        <v>9.2910976991784331</v>
      </c>
      <c r="AM491">
        <v>7.8216126461673836</v>
      </c>
      <c r="AN491">
        <f t="shared" si="22"/>
        <v>9.0709680043442642</v>
      </c>
      <c r="AO491">
        <f t="shared" si="23"/>
        <v>-0.13464842610999739</v>
      </c>
      <c r="AP491">
        <v>11.834731004001503</v>
      </c>
      <c r="AQ491">
        <v>10.818557333515134</v>
      </c>
      <c r="AR491">
        <v>3.6065962021440732</v>
      </c>
    </row>
    <row r="492" spans="1:44" x14ac:dyDescent="0.25">
      <c r="A492" t="s">
        <v>318</v>
      </c>
      <c r="B492">
        <v>8.6532058704434434</v>
      </c>
      <c r="C492">
        <v>12.928103161324779</v>
      </c>
      <c r="D492">
        <v>7.6634848113127951</v>
      </c>
      <c r="E492">
        <v>9.6279338075738341</v>
      </c>
      <c r="F492">
        <v>10.49323942102019</v>
      </c>
      <c r="G492">
        <v>8.1017451363808473</v>
      </c>
      <c r="H492">
        <v>13.732148352871391</v>
      </c>
      <c r="I492">
        <v>5.729267248460582</v>
      </c>
      <c r="J492">
        <v>17.383255135981408</v>
      </c>
      <c r="K492">
        <v>11.342379235675594</v>
      </c>
      <c r="L492">
        <v>8.2726293184621351</v>
      </c>
      <c r="M492">
        <v>11.152147602265799</v>
      </c>
      <c r="N492">
        <v>12.113307013292225</v>
      </c>
      <c r="O492">
        <v>9.0195368000208838</v>
      </c>
      <c r="P492">
        <v>11.081627900091831</v>
      </c>
      <c r="Q492">
        <v>13.865007043700091</v>
      </c>
      <c r="R492">
        <v>14.543787804180173</v>
      </c>
      <c r="S492">
        <v>9.3473972517933994</v>
      </c>
      <c r="T492">
        <v>9.5603911140932158</v>
      </c>
      <c r="U492">
        <v>8.3957599999999992</v>
      </c>
      <c r="V492">
        <f t="shared" si="21"/>
        <v>10.650317701447232</v>
      </c>
      <c r="W492">
        <v>4.4184800772684358</v>
      </c>
      <c r="X492">
        <v>12.260588951664065</v>
      </c>
      <c r="Y492">
        <v>8.6369040703306119</v>
      </c>
      <c r="Z492">
        <v>9.4115277240248698</v>
      </c>
      <c r="AA492">
        <v>10.405854</v>
      </c>
      <c r="AB492">
        <v>12.334819</v>
      </c>
      <c r="AC492">
        <v>8.3030030355389872</v>
      </c>
      <c r="AD492">
        <v>9.9244446585347177</v>
      </c>
      <c r="AE492">
        <v>8.7152200381035563</v>
      </c>
      <c r="AF492">
        <v>6.3030025787436754</v>
      </c>
      <c r="AG492">
        <v>6.3762521758649999</v>
      </c>
      <c r="AH492">
        <v>8.7868188255628876</v>
      </c>
      <c r="AI492">
        <v>11.332750500123609</v>
      </c>
      <c r="AJ492">
        <v>9.2337404554747859</v>
      </c>
      <c r="AK492">
        <v>10.2043729434605</v>
      </c>
      <c r="AL492">
        <v>8.2610723783414599</v>
      </c>
      <c r="AM492">
        <v>10.430137737988913</v>
      </c>
      <c r="AN492">
        <f t="shared" si="22"/>
        <v>9.1375875971191807</v>
      </c>
      <c r="AO492">
        <f t="shared" si="23"/>
        <v>1.5127301043280514</v>
      </c>
      <c r="AP492">
        <v>11.778905455449575</v>
      </c>
      <c r="AQ492">
        <v>10.241602590178156</v>
      </c>
      <c r="AR492">
        <v>3.9659689378097713</v>
      </c>
    </row>
    <row r="493" spans="1:44" x14ac:dyDescent="0.25">
      <c r="A493" t="s">
        <v>1023</v>
      </c>
      <c r="B493">
        <v>8.3683637127578656</v>
      </c>
      <c r="C493">
        <v>10.195906859080468</v>
      </c>
      <c r="D493">
        <v>4.0398928910661214</v>
      </c>
      <c r="E493">
        <v>7.2358132054571982</v>
      </c>
      <c r="F493">
        <v>9.1714222726618395</v>
      </c>
      <c r="G493">
        <v>9.7904017720277956</v>
      </c>
      <c r="H493">
        <v>10.675858174961837</v>
      </c>
      <c r="I493">
        <v>8.6844305964529127</v>
      </c>
      <c r="J493">
        <v>13.968397639593029</v>
      </c>
      <c r="K493">
        <v>11.165799286778931</v>
      </c>
      <c r="L493">
        <v>9.3340122132268739</v>
      </c>
      <c r="M493">
        <v>8.2905787620598534</v>
      </c>
      <c r="N493">
        <v>8.8236350532730352</v>
      </c>
      <c r="O493">
        <v>8.7169394666213762</v>
      </c>
      <c r="P493">
        <v>9.8974213562663493</v>
      </c>
      <c r="Q493">
        <v>11.704194548144265</v>
      </c>
      <c r="R493">
        <v>12.542955187132851</v>
      </c>
      <c r="S493">
        <v>9.6626101681399543</v>
      </c>
      <c r="T493">
        <v>8.5427788429676426</v>
      </c>
      <c r="U493">
        <v>7.1863109999999999</v>
      </c>
      <c r="V493">
        <f t="shared" si="21"/>
        <v>9.3998861504335114</v>
      </c>
      <c r="W493">
        <v>4.0914205758127027</v>
      </c>
      <c r="X493">
        <v>15.908189166817769</v>
      </c>
      <c r="Y493">
        <v>9.1601540470383398</v>
      </c>
      <c r="Z493">
        <v>14.957305495838451</v>
      </c>
      <c r="AA493">
        <v>12.332089</v>
      </c>
      <c r="AB493">
        <v>13.468443000000001</v>
      </c>
      <c r="AC493">
        <v>9.9305163340495177</v>
      </c>
      <c r="AD493">
        <v>5.7179642479955879</v>
      </c>
      <c r="AE493">
        <v>8.4196648690207549</v>
      </c>
      <c r="AF493">
        <v>10.67110288438503</v>
      </c>
      <c r="AG493">
        <v>10.771520336901807</v>
      </c>
      <c r="AH493">
        <v>8.9615715296973431</v>
      </c>
      <c r="AI493">
        <v>10.716426888577228</v>
      </c>
      <c r="AJ493">
        <v>9.8947044042441377</v>
      </c>
      <c r="AK493">
        <v>11.451288139386206</v>
      </c>
      <c r="AL493">
        <v>7.2500548685319597</v>
      </c>
      <c r="AM493">
        <v>13.346865790346834</v>
      </c>
      <c r="AN493">
        <f t="shared" si="22"/>
        <v>10.414663622273155</v>
      </c>
      <c r="AO493">
        <f t="shared" si="23"/>
        <v>-1.0147774718396434</v>
      </c>
      <c r="AP493">
        <v>12.530944101665037</v>
      </c>
      <c r="AQ493">
        <v>11.337851109518395</v>
      </c>
      <c r="AR493">
        <v>-0.15649847446317711</v>
      </c>
    </row>
    <row r="494" spans="1:44" x14ac:dyDescent="0.25">
      <c r="A494" t="s">
        <v>454</v>
      </c>
      <c r="B494">
        <v>9.0619592225106391</v>
      </c>
      <c r="C494">
        <v>11.965784284662087</v>
      </c>
      <c r="D494">
        <v>7.0518027576095728</v>
      </c>
      <c r="E494">
        <v>9.5276765846178826</v>
      </c>
      <c r="F494">
        <v>9.2944378734077855</v>
      </c>
      <c r="G494">
        <v>8.0360351071811955</v>
      </c>
      <c r="H494">
        <v>13.564310819342948</v>
      </c>
      <c r="I494">
        <v>6.4474849753038486</v>
      </c>
      <c r="J494">
        <v>17.357229569167089</v>
      </c>
      <c r="K494">
        <v>10.257181088736013</v>
      </c>
      <c r="L494">
        <v>10.864969971426872</v>
      </c>
      <c r="M494">
        <v>10.194286670955931</v>
      </c>
      <c r="N494">
        <v>10.187165723367219</v>
      </c>
      <c r="O494">
        <v>9.3936641681131743</v>
      </c>
      <c r="P494">
        <v>10.867422229757087</v>
      </c>
      <c r="Q494">
        <v>13.736688021258221</v>
      </c>
      <c r="R494">
        <v>14.495832010022815</v>
      </c>
      <c r="S494">
        <v>7.8483637953570762</v>
      </c>
      <c r="T494">
        <v>9.6368169066533067</v>
      </c>
      <c r="U494">
        <v>9.2279859999999996</v>
      </c>
      <c r="V494">
        <f t="shared" si="21"/>
        <v>10.45085488897254</v>
      </c>
      <c r="W494">
        <v>4.9205553247215521</v>
      </c>
      <c r="X494">
        <v>11.198011124040534</v>
      </c>
      <c r="Y494">
        <v>9.8945625413171765</v>
      </c>
      <c r="Z494">
        <v>12.883921709093055</v>
      </c>
      <c r="AA494">
        <v>9.6677920000000004</v>
      </c>
      <c r="AB494">
        <v>11.867533999999999</v>
      </c>
      <c r="AC494">
        <v>9.5478309432846569</v>
      </c>
      <c r="AD494">
        <v>8.5304925645706007</v>
      </c>
      <c r="AE494">
        <v>9.194996873306021</v>
      </c>
      <c r="AF494">
        <v>3.9876755833938664</v>
      </c>
      <c r="AG494">
        <v>3.665745214954323</v>
      </c>
      <c r="AH494">
        <v>8.1147048567430655</v>
      </c>
      <c r="AI494">
        <v>11.214040269963649</v>
      </c>
      <c r="AJ494">
        <v>9.0168837626149951</v>
      </c>
      <c r="AK494">
        <v>10.921416171901553</v>
      </c>
      <c r="AL494">
        <v>8.4974830345688925</v>
      </c>
      <c r="AM494">
        <v>13.141339048700976</v>
      </c>
      <c r="AN494">
        <f t="shared" si="22"/>
        <v>9.1920579425396998</v>
      </c>
      <c r="AO494">
        <f t="shared" si="23"/>
        <v>1.2587969464328399</v>
      </c>
      <c r="AP494">
        <v>11.820216704994184</v>
      </c>
      <c r="AQ494">
        <v>10.949042643156819</v>
      </c>
      <c r="AR494">
        <v>4.0642965514035874</v>
      </c>
    </row>
    <row r="495" spans="1:44" x14ac:dyDescent="0.25">
      <c r="A495" t="s">
        <v>86</v>
      </c>
      <c r="B495">
        <v>9.1686001696002712</v>
      </c>
      <c r="C495">
        <v>9.9208211714086243</v>
      </c>
      <c r="D495">
        <v>3.9231206496356639</v>
      </c>
      <c r="E495">
        <v>9.6599047625845138</v>
      </c>
      <c r="F495">
        <v>10.877082019343272</v>
      </c>
      <c r="G495">
        <v>6.8042678609344964</v>
      </c>
      <c r="H495">
        <v>10.242472701357936</v>
      </c>
      <c r="I495">
        <v>10.666056107721937</v>
      </c>
      <c r="J495">
        <v>12.518932497130827</v>
      </c>
      <c r="K495">
        <v>11.492358802542148</v>
      </c>
      <c r="L495">
        <v>11.618458048171856</v>
      </c>
      <c r="M495">
        <v>8.0732846918619767</v>
      </c>
      <c r="N495">
        <v>9.1333721517000654</v>
      </c>
      <c r="O495">
        <v>11.013181607667009</v>
      </c>
      <c r="P495">
        <v>10.870417201284951</v>
      </c>
      <c r="Q495">
        <v>10.703411866243005</v>
      </c>
      <c r="R495">
        <v>14.436894899002425</v>
      </c>
      <c r="S495">
        <v>10.02308814836376</v>
      </c>
      <c r="T495">
        <v>8.272999683281629</v>
      </c>
      <c r="U495">
        <v>7.6460350000000004</v>
      </c>
      <c r="V495">
        <f t="shared" si="21"/>
        <v>9.8532380019918175</v>
      </c>
      <c r="W495">
        <v>5.8858427704820819</v>
      </c>
      <c r="X495">
        <v>12.756336023684918</v>
      </c>
      <c r="Y495">
        <v>10.942316780991545</v>
      </c>
      <c r="Z495">
        <v>13.61411888979498</v>
      </c>
      <c r="AA495">
        <v>10.279957</v>
      </c>
      <c r="AB495">
        <v>11.782246000000001</v>
      </c>
      <c r="AC495">
        <v>7.8839524953844942</v>
      </c>
      <c r="AD495">
        <v>8.0174971632579624</v>
      </c>
      <c r="AE495">
        <v>10.386564169000607</v>
      </c>
      <c r="AF495">
        <v>15.782753059917999</v>
      </c>
      <c r="AG495">
        <v>14.109515413821693</v>
      </c>
      <c r="AH495">
        <v>8.3252217920940979</v>
      </c>
      <c r="AI495">
        <v>11.373156126569665</v>
      </c>
      <c r="AJ495">
        <v>9.2928318930501153</v>
      </c>
      <c r="AK495">
        <v>10.300997681733758</v>
      </c>
      <c r="AL495">
        <v>9.0741138933630747</v>
      </c>
      <c r="AM495">
        <v>9.9364031139139684</v>
      </c>
      <c r="AN495">
        <f t="shared" si="22"/>
        <v>10.573166133356525</v>
      </c>
      <c r="AO495">
        <f t="shared" si="23"/>
        <v>-0.71992813136470701</v>
      </c>
      <c r="AP495">
        <v>11.89771339194809</v>
      </c>
      <c r="AQ495">
        <v>10.919438114196476</v>
      </c>
      <c r="AR495">
        <v>3.7007282282992162</v>
      </c>
    </row>
    <row r="496" spans="1:44" x14ac:dyDescent="0.25">
      <c r="A496" t="s">
        <v>622</v>
      </c>
      <c r="B496">
        <v>9.1259532500000624</v>
      </c>
      <c r="C496">
        <v>10.461841098901548</v>
      </c>
      <c r="D496">
        <v>5.8755859544586579</v>
      </c>
      <c r="E496">
        <v>8.2357844908223576</v>
      </c>
      <c r="F496">
        <v>10.239179621489635</v>
      </c>
      <c r="G496">
        <v>8.9081803293188546</v>
      </c>
      <c r="H496">
        <v>11.840005001570402</v>
      </c>
      <c r="I496">
        <v>6.6198868856707325</v>
      </c>
      <c r="J496">
        <v>15.720798278918641</v>
      </c>
      <c r="K496">
        <v>11.476937943085746</v>
      </c>
      <c r="L496">
        <v>9.0532471259124279</v>
      </c>
      <c r="M496">
        <v>9.8009734884295394</v>
      </c>
      <c r="N496">
        <v>10.77053456482864</v>
      </c>
      <c r="O496">
        <v>9.1079171948281292</v>
      </c>
      <c r="P496">
        <v>10.592046408757504</v>
      </c>
      <c r="Q496">
        <v>12.910962055347888</v>
      </c>
      <c r="R496">
        <v>13.880930619280225</v>
      </c>
      <c r="S496">
        <v>10.322980765419757</v>
      </c>
      <c r="T496">
        <v>8.544661956580244</v>
      </c>
      <c r="U496">
        <v>9.0804200000000002</v>
      </c>
      <c r="V496">
        <f t="shared" si="21"/>
        <v>10.128441351681051</v>
      </c>
      <c r="W496">
        <v>5.5652468167406974</v>
      </c>
      <c r="X496">
        <v>12.75967490401686</v>
      </c>
      <c r="Y496">
        <v>9.4475632868143116</v>
      </c>
      <c r="Z496">
        <v>13.176467923809456</v>
      </c>
      <c r="AA496">
        <v>11.48554</v>
      </c>
      <c r="AB496">
        <v>13.788283</v>
      </c>
      <c r="AC496">
        <v>7.7114673740392634</v>
      </c>
      <c r="AD496">
        <v>5.4759798027894204</v>
      </c>
      <c r="AE496">
        <v>10.476618329933132</v>
      </c>
      <c r="AF496">
        <v>11.457151527740866</v>
      </c>
      <c r="AG496">
        <v>9.1012991916409938</v>
      </c>
      <c r="AH496">
        <v>6.5113525962824976</v>
      </c>
      <c r="AI496">
        <v>10.339945622789859</v>
      </c>
      <c r="AJ496">
        <v>9.3998228515787314</v>
      </c>
      <c r="AK496">
        <v>10.100469835430799</v>
      </c>
      <c r="AL496">
        <v>9.233516863100844</v>
      </c>
      <c r="AM496">
        <v>9.693979619937803</v>
      </c>
      <c r="AN496">
        <f t="shared" si="22"/>
        <v>9.7484929145085601</v>
      </c>
      <c r="AO496">
        <f t="shared" si="23"/>
        <v>0.37994843717249083</v>
      </c>
      <c r="AP496">
        <v>12.880003285328932</v>
      </c>
      <c r="AQ496">
        <v>12.177008909478662</v>
      </c>
      <c r="AR496">
        <v>5.1437811439443193</v>
      </c>
    </row>
    <row r="497" spans="1:44" x14ac:dyDescent="0.25">
      <c r="A497" t="s">
        <v>47</v>
      </c>
      <c r="B497">
        <v>10.089411682095159</v>
      </c>
      <c r="C497">
        <v>10.683217201378486</v>
      </c>
      <c r="D497">
        <v>5.3009071076257372</v>
      </c>
      <c r="E497">
        <v>8.5463828682219845</v>
      </c>
      <c r="F497">
        <v>12.187488572172093</v>
      </c>
      <c r="G497">
        <v>9.1280703860018768</v>
      </c>
      <c r="H497">
        <v>12.188471521520126</v>
      </c>
      <c r="I497">
        <v>7.4191646860959404</v>
      </c>
      <c r="J497">
        <v>15.58709205579315</v>
      </c>
      <c r="K497">
        <v>12.537538432662593</v>
      </c>
      <c r="L497">
        <v>8.5291048860885628</v>
      </c>
      <c r="M497">
        <v>9.2921545742305689</v>
      </c>
      <c r="N497">
        <v>10.296537363683186</v>
      </c>
      <c r="O497">
        <v>9.2354539920912906</v>
      </c>
      <c r="P497">
        <v>10.623416699124846</v>
      </c>
      <c r="Q497">
        <v>12.478889013473108</v>
      </c>
      <c r="R497">
        <v>14.245673076844223</v>
      </c>
      <c r="S497">
        <v>7.8122767982934187</v>
      </c>
      <c r="T497">
        <v>9.6744484694474924</v>
      </c>
      <c r="U497">
        <v>10.179601</v>
      </c>
      <c r="V497">
        <f t="shared" si="21"/>
        <v>10.301765019342193</v>
      </c>
      <c r="W497">
        <v>6.5315857628610354</v>
      </c>
      <c r="X497">
        <v>5.7042633374190119</v>
      </c>
      <c r="Y497">
        <v>11.197288211653669</v>
      </c>
      <c r="Z497">
        <v>12.634206602204804</v>
      </c>
      <c r="AA497">
        <v>11.260161</v>
      </c>
      <c r="AB497">
        <v>12.297449</v>
      </c>
      <c r="AC497">
        <v>8.869292164293455</v>
      </c>
      <c r="AD497">
        <v>6.0678107837896222</v>
      </c>
      <c r="AE497">
        <v>10.836809385456171</v>
      </c>
      <c r="AF497">
        <v>9.5827247767199975</v>
      </c>
      <c r="AG497">
        <v>11.001570400496721</v>
      </c>
      <c r="AH497">
        <v>4.323989675117029</v>
      </c>
      <c r="AI497">
        <v>9.6205063195940426</v>
      </c>
      <c r="AJ497">
        <v>9.096579969606081</v>
      </c>
      <c r="AK497">
        <v>8.9070435732842856</v>
      </c>
      <c r="AL497">
        <v>10.616421752369655</v>
      </c>
      <c r="AM497">
        <v>6.5610297455296953</v>
      </c>
      <c r="AN497">
        <f t="shared" si="22"/>
        <v>9.1240430859056048</v>
      </c>
      <c r="AO497">
        <f t="shared" si="23"/>
        <v>1.1777219334365885</v>
      </c>
      <c r="AP497">
        <v>11.242096559413289</v>
      </c>
      <c r="AQ497">
        <v>10.739296424197194</v>
      </c>
      <c r="AR497">
        <v>6.8702722361678221</v>
      </c>
    </row>
    <row r="498" spans="1:44" x14ac:dyDescent="0.25">
      <c r="A498" t="s">
        <v>647</v>
      </c>
      <c r="B498">
        <v>9.8499853464462284</v>
      </c>
      <c r="C498">
        <v>11.51325193144867</v>
      </c>
      <c r="D498">
        <v>9.0453015295621437</v>
      </c>
      <c r="E498">
        <v>9.2279809628506655</v>
      </c>
      <c r="F498">
        <v>9.9793864657025519</v>
      </c>
      <c r="G498">
        <v>8.7146267509804609</v>
      </c>
      <c r="H498">
        <v>11.470957803255919</v>
      </c>
      <c r="I498">
        <v>10.015344240109659</v>
      </c>
      <c r="J498">
        <v>14.850942594081266</v>
      </c>
      <c r="K498">
        <v>11.179365800612022</v>
      </c>
      <c r="L498">
        <v>10.533770261380633</v>
      </c>
      <c r="M498">
        <v>11.498819594588081</v>
      </c>
      <c r="N498">
        <v>12.1659493935153</v>
      </c>
      <c r="O498">
        <v>11.247061814700883</v>
      </c>
      <c r="P498">
        <v>11.332516229065615</v>
      </c>
      <c r="Q498">
        <v>12.815218201063804</v>
      </c>
      <c r="R498">
        <v>14.702051667315729</v>
      </c>
      <c r="S498">
        <v>11.105086383311358</v>
      </c>
      <c r="T498">
        <v>9.1474598548742989</v>
      </c>
      <c r="U498">
        <v>9.1740589999999997</v>
      </c>
      <c r="V498">
        <f t="shared" si="21"/>
        <v>10.978456791243264</v>
      </c>
      <c r="W498">
        <v>5.6136966576202276</v>
      </c>
      <c r="X498">
        <v>8.9635801835939386</v>
      </c>
      <c r="Y498">
        <v>10.781297905833609</v>
      </c>
      <c r="Z498">
        <v>13.296489069224137</v>
      </c>
      <c r="AA498">
        <v>9.0693230000000007</v>
      </c>
      <c r="AB498">
        <v>11.712951</v>
      </c>
      <c r="AC498">
        <v>5.9970258864404222</v>
      </c>
      <c r="AD498">
        <v>8.2683857339878077</v>
      </c>
      <c r="AE498">
        <v>10.048688755433313</v>
      </c>
      <c r="AF498">
        <v>12.806669720744956</v>
      </c>
      <c r="AG498">
        <v>11.851964258599944</v>
      </c>
      <c r="AH498">
        <v>7.5051732136474696</v>
      </c>
      <c r="AI498">
        <v>11.095292707158675</v>
      </c>
      <c r="AJ498">
        <v>8.9251336604565701</v>
      </c>
      <c r="AK498">
        <v>8.6625206274360558</v>
      </c>
      <c r="AL498">
        <v>9.1060155939383147</v>
      </c>
      <c r="AM498">
        <v>7.3060735409029061</v>
      </c>
      <c r="AN498">
        <f t="shared" si="22"/>
        <v>9.471193030295197</v>
      </c>
      <c r="AO498">
        <f t="shared" si="23"/>
        <v>1.5072637609480672</v>
      </c>
      <c r="AP498">
        <v>12.275630954095172</v>
      </c>
      <c r="AQ498">
        <v>11.775906854548454</v>
      </c>
      <c r="AR498">
        <v>2.4120769388326875</v>
      </c>
    </row>
    <row r="499" spans="1:44" x14ac:dyDescent="0.25">
      <c r="A499" t="s">
        <v>930</v>
      </c>
      <c r="B499">
        <v>9.4133207418943865</v>
      </c>
      <c r="C499">
        <v>10.202400334291582</v>
      </c>
      <c r="D499">
        <v>2.937589215181915</v>
      </c>
      <c r="E499">
        <v>10.26519917160204</v>
      </c>
      <c r="F499">
        <v>10.895758466514406</v>
      </c>
      <c r="G499">
        <v>7.4344939590180115</v>
      </c>
      <c r="H499">
        <v>10.878866701627743</v>
      </c>
      <c r="I499">
        <v>7.0841227454923672</v>
      </c>
      <c r="J499">
        <v>14.239444548538758</v>
      </c>
      <c r="K499">
        <v>11.0375580040579</v>
      </c>
      <c r="L499">
        <v>8.8228021534530647</v>
      </c>
      <c r="M499">
        <v>7.6612037552147703</v>
      </c>
      <c r="N499">
        <v>10.83908943895841</v>
      </c>
      <c r="O499">
        <v>8.9552750196299034</v>
      </c>
      <c r="P499">
        <v>10.706816293615498</v>
      </c>
      <c r="Q499">
        <v>11.393563463211615</v>
      </c>
      <c r="R499">
        <v>13.696708176317987</v>
      </c>
      <c r="S499">
        <v>10.209296171541553</v>
      </c>
      <c r="T499">
        <v>9.2472480054346811</v>
      </c>
      <c r="U499">
        <v>9.0272819999999996</v>
      </c>
      <c r="V499">
        <f t="shared" si="21"/>
        <v>9.7474019182798308</v>
      </c>
      <c r="W499">
        <v>5.6554434253898869</v>
      </c>
      <c r="X499">
        <v>15.62749343349995</v>
      </c>
      <c r="Y499">
        <v>10.084658398175284</v>
      </c>
      <c r="Z499">
        <v>10.57764200635577</v>
      </c>
      <c r="AA499">
        <v>9.5445279999999997</v>
      </c>
      <c r="AB499">
        <v>13.129035999999999</v>
      </c>
      <c r="AC499">
        <v>9.3171937054962388</v>
      </c>
      <c r="AD499">
        <v>5.4175791362414616</v>
      </c>
      <c r="AE499">
        <v>9.5201750990407561</v>
      </c>
      <c r="AF499">
        <v>10.455360410129209</v>
      </c>
      <c r="AG499">
        <v>10.189505722632255</v>
      </c>
      <c r="AH499">
        <v>8.6924749737384914</v>
      </c>
      <c r="AI499">
        <v>11.496008130269219</v>
      </c>
      <c r="AJ499">
        <v>9.4004664163827858</v>
      </c>
      <c r="AK499">
        <v>10.127931918876198</v>
      </c>
      <c r="AL499">
        <v>9.9027641525079204</v>
      </c>
      <c r="AM499">
        <v>8.7340541626889117</v>
      </c>
      <c r="AN499">
        <f t="shared" si="22"/>
        <v>9.874842064201431</v>
      </c>
      <c r="AO499">
        <f t="shared" si="23"/>
        <v>-0.12744014592160013</v>
      </c>
      <c r="AP499">
        <v>11.370678635107531</v>
      </c>
      <c r="AQ499">
        <v>10.935212573759717</v>
      </c>
      <c r="AR499">
        <v>5.0295103097376082</v>
      </c>
    </row>
    <row r="500" spans="1:44" x14ac:dyDescent="0.25">
      <c r="A500" t="s">
        <v>660</v>
      </c>
      <c r="B500">
        <v>9.2936822324576571</v>
      </c>
      <c r="C500">
        <v>11.92353158038603</v>
      </c>
      <c r="D500">
        <v>5.5838078827796647</v>
      </c>
      <c r="E500">
        <v>10.267906185504756</v>
      </c>
      <c r="F500">
        <v>10.016768181321003</v>
      </c>
      <c r="G500">
        <v>8.8649772428502924</v>
      </c>
      <c r="H500">
        <v>12.855471918154258</v>
      </c>
      <c r="I500">
        <v>6.3151169483733973</v>
      </c>
      <c r="J500">
        <v>16.54473643920408</v>
      </c>
      <c r="K500">
        <v>11.019865898278056</v>
      </c>
      <c r="L500">
        <v>10.082515524519616</v>
      </c>
      <c r="M500">
        <v>9.6976998122711731</v>
      </c>
      <c r="N500">
        <v>10.473421443724183</v>
      </c>
      <c r="O500">
        <v>9.4453389501252243</v>
      </c>
      <c r="P500">
        <v>10.910623469425442</v>
      </c>
      <c r="Q500">
        <v>13.678866680771993</v>
      </c>
      <c r="R500">
        <v>14.056125687652026</v>
      </c>
      <c r="S500">
        <v>8.1773333225488969</v>
      </c>
      <c r="T500">
        <v>9.6185778487745761</v>
      </c>
      <c r="U500">
        <v>9.3356399999999997</v>
      </c>
      <c r="V500">
        <f t="shared" si="21"/>
        <v>10.408100362456116</v>
      </c>
      <c r="W500">
        <v>6.9262010970222443</v>
      </c>
      <c r="X500">
        <v>11.796322561899052</v>
      </c>
      <c r="Y500">
        <v>9.6851466651942637</v>
      </c>
      <c r="Z500">
        <v>13.771266930245929</v>
      </c>
      <c r="AA500">
        <v>9.7095540000000007</v>
      </c>
      <c r="AB500">
        <v>12.239570000000001</v>
      </c>
      <c r="AC500">
        <v>9.1824462497626023</v>
      </c>
      <c r="AD500">
        <v>7.8702673035524588</v>
      </c>
      <c r="AE500">
        <v>9.1251820007504865</v>
      </c>
      <c r="AF500">
        <v>6.6736949205886775</v>
      </c>
      <c r="AG500">
        <v>9.5043742949892707</v>
      </c>
      <c r="AH500">
        <v>8.0710745526257206</v>
      </c>
      <c r="AI500">
        <v>10.256234168443742</v>
      </c>
      <c r="AJ500">
        <v>8.8607306869878535</v>
      </c>
      <c r="AK500">
        <v>11.556829618906228</v>
      </c>
      <c r="AL500">
        <v>10.764854510452315</v>
      </c>
      <c r="AM500">
        <v>6.9343065454024373</v>
      </c>
      <c r="AN500">
        <f t="shared" si="22"/>
        <v>9.5840033004013687</v>
      </c>
      <c r="AO500">
        <f t="shared" si="23"/>
        <v>0.8240970620547472</v>
      </c>
      <c r="AP500">
        <v>11.237933338147769</v>
      </c>
      <c r="AQ500">
        <v>10.508112374644277</v>
      </c>
      <c r="AR500">
        <v>5.2227118398754691</v>
      </c>
    </row>
    <row r="501" spans="1:44" x14ac:dyDescent="0.25">
      <c r="A501" t="s">
        <v>404</v>
      </c>
      <c r="B501">
        <v>9.1113514061468663</v>
      </c>
      <c r="C501">
        <v>12.385800750528308</v>
      </c>
      <c r="D501">
        <v>8.9630917244341077</v>
      </c>
      <c r="E501">
        <v>9.0194681357673065</v>
      </c>
      <c r="F501">
        <v>9.4495448677105554</v>
      </c>
      <c r="G501">
        <v>9.1888170380320719</v>
      </c>
      <c r="H501">
        <v>13.745594425304745</v>
      </c>
      <c r="I501">
        <v>6.3374238801810705</v>
      </c>
      <c r="J501">
        <v>17.559963887649229</v>
      </c>
      <c r="K501">
        <v>10.239390164695937</v>
      </c>
      <c r="L501">
        <v>10.097652404126693</v>
      </c>
      <c r="M501">
        <v>10.578278238449743</v>
      </c>
      <c r="N501">
        <v>11.286456515284895</v>
      </c>
      <c r="O501">
        <v>9.7986585860205366</v>
      </c>
      <c r="P501">
        <v>10.520239542732872</v>
      </c>
      <c r="Q501">
        <v>14.187856441102753</v>
      </c>
      <c r="R501">
        <v>14.36001796144749</v>
      </c>
      <c r="S501">
        <v>9.9220904868592719</v>
      </c>
      <c r="T501">
        <v>9.8628502594627872</v>
      </c>
      <c r="U501">
        <v>9.1292190000000009</v>
      </c>
      <c r="V501">
        <f t="shared" si="21"/>
        <v>10.787188285796862</v>
      </c>
      <c r="W501">
        <v>4.6713896244343331</v>
      </c>
      <c r="X501">
        <v>14.030012076760555</v>
      </c>
      <c r="Y501">
        <v>8.9081602095547687</v>
      </c>
      <c r="Z501">
        <v>14.30823331301459</v>
      </c>
      <c r="AA501">
        <v>8.4762269999999997</v>
      </c>
      <c r="AB501">
        <v>11.001211</v>
      </c>
      <c r="AC501">
        <v>8.9081602095547687</v>
      </c>
      <c r="AD501">
        <v>8.1244072370270022</v>
      </c>
      <c r="AE501">
        <v>8.4737069670830714</v>
      </c>
      <c r="AF501">
        <v>9.8817916998386828</v>
      </c>
      <c r="AG501">
        <v>9.7359003680818521</v>
      </c>
      <c r="AH501">
        <v>7.769162775457195</v>
      </c>
      <c r="AI501">
        <v>11.09519537426592</v>
      </c>
      <c r="AJ501">
        <v>7.9720469724254146</v>
      </c>
      <c r="AK501">
        <v>10.956338691708289</v>
      </c>
      <c r="AL501">
        <v>8.0951955061577507</v>
      </c>
      <c r="AM501">
        <v>10.128418171246164</v>
      </c>
      <c r="AN501">
        <f t="shared" si="22"/>
        <v>9.5609151292123737</v>
      </c>
      <c r="AO501">
        <f t="shared" si="23"/>
        <v>1.2262731565844884</v>
      </c>
      <c r="AP501">
        <v>11.316299126860796</v>
      </c>
      <c r="AQ501">
        <v>11.153039460933089</v>
      </c>
      <c r="AR501">
        <v>4.599240419364607</v>
      </c>
    </row>
    <row r="502" spans="1:44" x14ac:dyDescent="0.25">
      <c r="A502" t="s">
        <v>559</v>
      </c>
      <c r="B502">
        <v>9.5426943139104505</v>
      </c>
      <c r="C502">
        <v>10.029886407708984</v>
      </c>
      <c r="D502">
        <v>6.0666596958292001</v>
      </c>
      <c r="E502">
        <v>9.3343271478965715</v>
      </c>
      <c r="F502">
        <v>8.1489884892007378</v>
      </c>
      <c r="G502">
        <v>8.8432590493413503</v>
      </c>
      <c r="H502">
        <v>11.295866488066087</v>
      </c>
      <c r="I502">
        <v>8.3871354646334506</v>
      </c>
      <c r="J502">
        <v>16.186063057401835</v>
      </c>
      <c r="K502">
        <v>10.233893451293833</v>
      </c>
      <c r="L502">
        <v>9.8510100174319124</v>
      </c>
      <c r="M502">
        <v>8.7255428131949415</v>
      </c>
      <c r="N502">
        <v>9.9189544461026333</v>
      </c>
      <c r="O502">
        <v>8.4059128221140806</v>
      </c>
      <c r="P502">
        <v>9.5496647431489858</v>
      </c>
      <c r="Q502">
        <v>11.944042490799417</v>
      </c>
      <c r="R502">
        <v>12.636414249938687</v>
      </c>
      <c r="S502">
        <v>9.0918558356130781</v>
      </c>
      <c r="T502">
        <v>8.1739214369597555</v>
      </c>
      <c r="U502">
        <v>7.6992409999999998</v>
      </c>
      <c r="V502">
        <f t="shared" si="21"/>
        <v>9.703266671029299</v>
      </c>
      <c r="W502">
        <v>1.6548479423590463</v>
      </c>
      <c r="X502">
        <v>12.811291256438286</v>
      </c>
      <c r="Y502">
        <v>8.4566706438450492</v>
      </c>
      <c r="Z502">
        <v>14.533144266658942</v>
      </c>
      <c r="AA502">
        <v>10.314588000000001</v>
      </c>
      <c r="AB502">
        <v>12.340472</v>
      </c>
      <c r="AC502">
        <v>8.7331885703115226</v>
      </c>
      <c r="AD502">
        <v>6.4695441420544766</v>
      </c>
      <c r="AE502">
        <v>9.0261568435147215</v>
      </c>
      <c r="AF502">
        <v>8.3788735521179607</v>
      </c>
      <c r="AG502">
        <v>9.5660249175155521</v>
      </c>
      <c r="AH502">
        <v>8.2526337401127279</v>
      </c>
      <c r="AI502">
        <v>10.794763744610735</v>
      </c>
      <c r="AJ502">
        <v>7.3353322883999157</v>
      </c>
      <c r="AK502">
        <v>10.461281549159848</v>
      </c>
      <c r="AL502">
        <v>9.5940063547188785</v>
      </c>
      <c r="AM502">
        <v>11.948975357061242</v>
      </c>
      <c r="AN502">
        <f t="shared" si="22"/>
        <v>9.4512820687575836</v>
      </c>
      <c r="AO502">
        <f t="shared" si="23"/>
        <v>0.25198460227171537</v>
      </c>
      <c r="AP502">
        <v>11.519696396641656</v>
      </c>
      <c r="AQ502">
        <v>11.679788750443844</v>
      </c>
      <c r="AR502">
        <v>3.5479309762936984</v>
      </c>
    </row>
    <row r="503" spans="1:44" x14ac:dyDescent="0.25">
      <c r="A503" t="s">
        <v>656</v>
      </c>
      <c r="B503">
        <v>9.9459871589433462</v>
      </c>
      <c r="C503">
        <v>10.84671840609311</v>
      </c>
      <c r="D503">
        <v>6.8978502952260445</v>
      </c>
      <c r="E503">
        <v>9.5455489245322429</v>
      </c>
      <c r="F503">
        <v>9.7091258689970719</v>
      </c>
      <c r="G503">
        <v>8.7285695213025338</v>
      </c>
      <c r="H503">
        <v>12.668427977227667</v>
      </c>
      <c r="I503">
        <v>5.9166892113245462</v>
      </c>
      <c r="J503">
        <v>16.651448380576241</v>
      </c>
      <c r="K503">
        <v>11.839806452005549</v>
      </c>
      <c r="L503">
        <v>7.7610338969618331</v>
      </c>
      <c r="M503">
        <v>9.9608603409165628</v>
      </c>
      <c r="N503">
        <v>10.848496738212173</v>
      </c>
      <c r="O503">
        <v>11.149749976952418</v>
      </c>
      <c r="P503">
        <v>10.796934159384827</v>
      </c>
      <c r="Q503">
        <v>12.869996195721006</v>
      </c>
      <c r="R503">
        <v>13.836170005786594</v>
      </c>
      <c r="S503">
        <v>8.3610248044850461</v>
      </c>
      <c r="T503">
        <v>8.6973328468415403</v>
      </c>
      <c r="U503">
        <v>8.4076070000000005</v>
      </c>
      <c r="V503">
        <f t="shared" si="21"/>
        <v>10.271968908074516</v>
      </c>
      <c r="W503">
        <v>4.4690068102986036</v>
      </c>
      <c r="X503">
        <v>13.647767911605831</v>
      </c>
      <c r="Y503">
        <v>9.299949098468538</v>
      </c>
      <c r="Z503">
        <v>13.898923643360666</v>
      </c>
      <c r="AA503">
        <v>12.159452999999999</v>
      </c>
      <c r="AB503">
        <v>13.136983000000001</v>
      </c>
      <c r="AC503">
        <v>9.0570491970402323</v>
      </c>
      <c r="AD503">
        <v>8.2087445163164148</v>
      </c>
      <c r="AE503">
        <v>8.2307289961268744</v>
      </c>
      <c r="AF503">
        <v>7.6348161313528511</v>
      </c>
      <c r="AG503">
        <v>8.4196193667087318</v>
      </c>
      <c r="AH503">
        <v>8.4051921055247405</v>
      </c>
      <c r="AI503">
        <v>9.2960445925297659</v>
      </c>
      <c r="AJ503">
        <v>10.826559291574553</v>
      </c>
      <c r="AK503">
        <v>9.7159609609836437</v>
      </c>
      <c r="AL503">
        <v>9.9893489403346027</v>
      </c>
      <c r="AM503">
        <v>10.768567613812369</v>
      </c>
      <c r="AN503">
        <f t="shared" si="22"/>
        <v>9.833218539766964</v>
      </c>
      <c r="AO503">
        <f t="shared" si="23"/>
        <v>0.43875036830755221</v>
      </c>
      <c r="AP503">
        <v>11.46234490698685</v>
      </c>
      <c r="AQ503">
        <v>10.351650411721801</v>
      </c>
      <c r="AR503">
        <v>4.0904977927726192</v>
      </c>
    </row>
    <row r="504" spans="1:44" x14ac:dyDescent="0.25">
      <c r="A504" t="s">
        <v>99</v>
      </c>
      <c r="B504">
        <v>8.3988065279537789</v>
      </c>
      <c r="C504">
        <v>12.19756755467453</v>
      </c>
      <c r="D504">
        <v>7.6011445562865232</v>
      </c>
      <c r="E504">
        <v>8.8443187972425328</v>
      </c>
      <c r="F504">
        <v>10.012126143405757</v>
      </c>
      <c r="G504">
        <v>8.6221246847008199</v>
      </c>
      <c r="H504">
        <v>13.751407785336701</v>
      </c>
      <c r="I504">
        <v>7.2731810993602934</v>
      </c>
      <c r="J504">
        <v>16.633029070950023</v>
      </c>
      <c r="K504">
        <v>13.104722150471822</v>
      </c>
      <c r="L504">
        <v>12.366534531636418</v>
      </c>
      <c r="M504">
        <v>10.886547022822953</v>
      </c>
      <c r="N504">
        <v>14.232435587905304</v>
      </c>
      <c r="O504">
        <v>11.612896226986701</v>
      </c>
      <c r="P504">
        <v>11.053643490110613</v>
      </c>
      <c r="Q504">
        <v>13.671391581697177</v>
      </c>
      <c r="R504">
        <v>15.633817485742973</v>
      </c>
      <c r="S504">
        <v>8.3857795888633273</v>
      </c>
      <c r="T504">
        <v>9.5648645616855017</v>
      </c>
      <c r="U504">
        <v>9.0388970000000004</v>
      </c>
      <c r="V504">
        <f t="shared" si="21"/>
        <v>11.144261772391687</v>
      </c>
      <c r="W504">
        <v>4.3015876466031866</v>
      </c>
      <c r="X504">
        <v>6.0849614169520478</v>
      </c>
      <c r="Y504">
        <v>12.021631434496854</v>
      </c>
      <c r="Z504">
        <v>12.891667732451964</v>
      </c>
      <c r="AA504">
        <v>12.152372</v>
      </c>
      <c r="AB504">
        <v>13.351433</v>
      </c>
      <c r="AC504">
        <v>7.0232098791846198</v>
      </c>
      <c r="AD504">
        <v>10.969378462374907</v>
      </c>
      <c r="AE504">
        <v>10.348079016717813</v>
      </c>
      <c r="AF504">
        <v>8.729139085096751</v>
      </c>
      <c r="AG504">
        <v>12.972240789827941</v>
      </c>
      <c r="AH504">
        <v>8.1614775843737242</v>
      </c>
      <c r="AI504">
        <v>9.5919579877825054</v>
      </c>
      <c r="AJ504">
        <v>8.5538861341217824</v>
      </c>
      <c r="AK504">
        <v>9.148039258550499</v>
      </c>
      <c r="AL504">
        <v>9.3468190823804065</v>
      </c>
      <c r="AM504">
        <v>6.561147392514358</v>
      </c>
      <c r="AN504">
        <f t="shared" si="22"/>
        <v>9.5417075237311391</v>
      </c>
      <c r="AO504">
        <f t="shared" si="23"/>
        <v>1.6025542486605477</v>
      </c>
      <c r="AP504">
        <v>12.415627171929277</v>
      </c>
      <c r="AQ504">
        <v>10.602201118958092</v>
      </c>
      <c r="AR504">
        <v>3.4591299326786622</v>
      </c>
    </row>
    <row r="505" spans="1:44" x14ac:dyDescent="0.25">
      <c r="A505" t="s">
        <v>547</v>
      </c>
      <c r="B505">
        <v>9.9326032084331786</v>
      </c>
      <c r="C505">
        <v>11.218661672703428</v>
      </c>
      <c r="D505">
        <v>6.9150260546734943</v>
      </c>
      <c r="E505">
        <v>9.4871762012152967</v>
      </c>
      <c r="F505">
        <v>11.049656835206898</v>
      </c>
      <c r="G505">
        <v>7.5854245399819149</v>
      </c>
      <c r="H505">
        <v>12.017826935796741</v>
      </c>
      <c r="I505">
        <v>8.6433020884847664</v>
      </c>
      <c r="J505">
        <v>15.435037843013186</v>
      </c>
      <c r="K505">
        <v>11.793837453906821</v>
      </c>
      <c r="L505">
        <v>11.903017739468906</v>
      </c>
      <c r="M505">
        <v>8.9667076025047479</v>
      </c>
      <c r="N505">
        <v>10.363983262600524</v>
      </c>
      <c r="O505">
        <v>10.949296141974276</v>
      </c>
      <c r="P505">
        <v>11.645039075317376</v>
      </c>
      <c r="Q505">
        <v>12.659958219586146</v>
      </c>
      <c r="R505">
        <v>14.314403639653097</v>
      </c>
      <c r="S505">
        <v>10.704503706614092</v>
      </c>
      <c r="T505">
        <v>9.4750080512294375</v>
      </c>
      <c r="U505">
        <v>8.5088910000000002</v>
      </c>
      <c r="V505">
        <f t="shared" si="21"/>
        <v>10.678468063618217</v>
      </c>
      <c r="W505">
        <v>5.7995484387583707</v>
      </c>
      <c r="X505">
        <v>11.541325975945593</v>
      </c>
      <c r="Y505">
        <v>10.144100046380116</v>
      </c>
      <c r="Z505">
        <v>14.250001890210306</v>
      </c>
      <c r="AA505">
        <v>10.307525999999999</v>
      </c>
      <c r="AB505">
        <v>11.444896999999999</v>
      </c>
      <c r="AC505">
        <v>6.8564516743181567</v>
      </c>
      <c r="AD505">
        <v>8.0691323261708288</v>
      </c>
      <c r="AE505">
        <v>8.1575055978263418</v>
      </c>
      <c r="AF505">
        <v>12.908614131017339</v>
      </c>
      <c r="AG505">
        <v>13.309164802098818</v>
      </c>
      <c r="AH505">
        <v>7.8821263986807013</v>
      </c>
      <c r="AI505">
        <v>10.756951383405429</v>
      </c>
      <c r="AJ505">
        <v>9.6228064737798942</v>
      </c>
      <c r="AK505">
        <v>10.467415113995578</v>
      </c>
      <c r="AL505">
        <v>9.5932178022195291</v>
      </c>
      <c r="AM505">
        <v>11.749325465693442</v>
      </c>
      <c r="AN505">
        <f t="shared" si="22"/>
        <v>10.168241795323555</v>
      </c>
      <c r="AO505">
        <f t="shared" si="23"/>
        <v>0.51022626829466233</v>
      </c>
      <c r="AP505">
        <v>11.777486867659006</v>
      </c>
      <c r="AQ505">
        <v>10.666650267306299</v>
      </c>
      <c r="AR505">
        <v>4.7316448735758208</v>
      </c>
    </row>
    <row r="506" spans="1:44" x14ac:dyDescent="0.25">
      <c r="A506" t="s">
        <v>1055</v>
      </c>
      <c r="B506">
        <v>9.1974531085983973</v>
      </c>
      <c r="C506">
        <v>10.681099934524074</v>
      </c>
      <c r="D506">
        <v>4.1777503979774346</v>
      </c>
      <c r="E506">
        <v>8.4195915590337655</v>
      </c>
      <c r="F506">
        <v>9.6080365065696078</v>
      </c>
      <c r="G506">
        <v>6.6160444555938787</v>
      </c>
      <c r="H506">
        <v>11.784045338409083</v>
      </c>
      <c r="I506">
        <v>5.605678037019322</v>
      </c>
      <c r="J506">
        <v>15.864741850585551</v>
      </c>
      <c r="K506">
        <v>10.805066210534386</v>
      </c>
      <c r="L506">
        <v>8.6925046147690814</v>
      </c>
      <c r="M506">
        <v>8.9758015488694269</v>
      </c>
      <c r="N506">
        <v>9.3250578255395684</v>
      </c>
      <c r="O506">
        <v>10.703506864262808</v>
      </c>
      <c r="P506">
        <v>10.600320587599303</v>
      </c>
      <c r="Q506">
        <v>12.449774348302826</v>
      </c>
      <c r="R506">
        <v>14.749272888548923</v>
      </c>
      <c r="S506">
        <v>10.995374418728467</v>
      </c>
      <c r="T506">
        <v>8.2736757969459891</v>
      </c>
      <c r="U506">
        <v>7.5083099999999998</v>
      </c>
      <c r="V506">
        <f t="shared" si="21"/>
        <v>9.751655314620594</v>
      </c>
      <c r="W506">
        <v>3.7433533909449146</v>
      </c>
      <c r="X506">
        <v>15.027703530896334</v>
      </c>
      <c r="Y506">
        <v>9.2308625027852944</v>
      </c>
      <c r="Z506">
        <v>13.040574464210225</v>
      </c>
      <c r="AA506">
        <v>11.590871</v>
      </c>
      <c r="AB506">
        <v>11.939036</v>
      </c>
      <c r="AC506">
        <v>7.6080366914399837</v>
      </c>
      <c r="AD506">
        <v>8.1632516536261353</v>
      </c>
      <c r="AE506">
        <v>8.08078928621015</v>
      </c>
      <c r="AF506">
        <v>10.282507105419745</v>
      </c>
      <c r="AG506">
        <v>8.8837289410541818</v>
      </c>
      <c r="AH506">
        <v>8.9517474689705878</v>
      </c>
      <c r="AI506">
        <v>11.307034212083753</v>
      </c>
      <c r="AJ506">
        <v>10.484450846420973</v>
      </c>
      <c r="AK506">
        <v>11.123780182714698</v>
      </c>
      <c r="AL506">
        <v>6.1559475248653222</v>
      </c>
      <c r="AM506">
        <v>11.497874784200114</v>
      </c>
      <c r="AN506">
        <f t="shared" si="22"/>
        <v>9.8300911521083787</v>
      </c>
      <c r="AO506">
        <f t="shared" si="23"/>
        <v>-7.843583748778471E-2</v>
      </c>
      <c r="AP506">
        <v>11.984204139293201</v>
      </c>
      <c r="AQ506">
        <v>10.191213472221287</v>
      </c>
      <c r="AR506">
        <v>3.6213603318793162</v>
      </c>
    </row>
    <row r="507" spans="1:44" x14ac:dyDescent="0.25">
      <c r="A507" t="s">
        <v>131</v>
      </c>
      <c r="B507">
        <v>6.9447226012427246</v>
      </c>
      <c r="C507">
        <v>9.3768961404790758</v>
      </c>
      <c r="D507">
        <v>6.191159915820597</v>
      </c>
      <c r="E507">
        <v>10.211141816966467</v>
      </c>
      <c r="F507">
        <v>9.34643882631722</v>
      </c>
      <c r="G507">
        <v>5.6473375372171617</v>
      </c>
      <c r="H507">
        <v>10.297436882241641</v>
      </c>
      <c r="I507">
        <v>5.3392478637581906</v>
      </c>
      <c r="J507">
        <v>14.823014056999957</v>
      </c>
      <c r="K507">
        <v>10.231574849694177</v>
      </c>
      <c r="L507">
        <v>11.283175074220541</v>
      </c>
      <c r="M507">
        <v>7.4621218662798334</v>
      </c>
      <c r="N507">
        <v>10.154940353294769</v>
      </c>
      <c r="O507">
        <v>8.2495771270030982</v>
      </c>
      <c r="P507">
        <v>10.16938639495344</v>
      </c>
      <c r="Q507">
        <v>11.096460519400416</v>
      </c>
      <c r="R507">
        <v>12.482055285571509</v>
      </c>
      <c r="S507">
        <v>9.8694187969326936</v>
      </c>
      <c r="T507">
        <v>7.2094650631088859</v>
      </c>
      <c r="U507">
        <v>6.74803</v>
      </c>
      <c r="V507">
        <f t="shared" si="21"/>
        <v>9.1566800485751187</v>
      </c>
      <c r="W507">
        <v>4.4817510047257407</v>
      </c>
      <c r="X507">
        <v>11.818227091809169</v>
      </c>
      <c r="Y507">
        <v>9.4805317245272676</v>
      </c>
      <c r="Z507">
        <v>12.68129040321554</v>
      </c>
      <c r="AA507">
        <v>10.570360000000001</v>
      </c>
      <c r="AB507">
        <v>12.497957</v>
      </c>
      <c r="AC507">
        <v>9.2652357471436346</v>
      </c>
      <c r="AD507">
        <v>6.5107024639454929</v>
      </c>
      <c r="AE507">
        <v>6.9657842846620879</v>
      </c>
      <c r="AF507">
        <v>7.1549406063776937</v>
      </c>
      <c r="AG507">
        <v>10.957922141661664</v>
      </c>
      <c r="AH507">
        <v>8.580636200744717</v>
      </c>
      <c r="AI507">
        <v>11.299166511682879</v>
      </c>
      <c r="AJ507">
        <v>9.4156805105383636</v>
      </c>
      <c r="AK507">
        <v>9.8572597782912759</v>
      </c>
      <c r="AL507">
        <v>9.5542273652426015</v>
      </c>
      <c r="AM507">
        <v>9.1518806282347303</v>
      </c>
      <c r="AN507">
        <f t="shared" si="22"/>
        <v>9.4260913801648751</v>
      </c>
      <c r="AO507">
        <f t="shared" si="23"/>
        <v>-0.26941133158975639</v>
      </c>
      <c r="AP507">
        <v>12.800262959893615</v>
      </c>
      <c r="AQ507">
        <v>10.829761021484885</v>
      </c>
      <c r="AR507">
        <v>2.4422269452218184</v>
      </c>
    </row>
    <row r="508" spans="1:44" x14ac:dyDescent="0.25">
      <c r="A508" t="s">
        <v>374</v>
      </c>
      <c r="B508">
        <v>8.834684357139361</v>
      </c>
      <c r="C508">
        <v>7.7999705827005217</v>
      </c>
      <c r="D508">
        <v>8.540450453130001</v>
      </c>
      <c r="E508">
        <v>9.9659803335969208</v>
      </c>
      <c r="F508">
        <v>13.362696771437985</v>
      </c>
      <c r="G508">
        <v>9.2052986659407949</v>
      </c>
      <c r="H508">
        <v>10.116963797016078</v>
      </c>
      <c r="I508">
        <v>7.0051495605028924</v>
      </c>
      <c r="J508">
        <v>14.677295655562398</v>
      </c>
      <c r="K508">
        <v>10.764797215402224</v>
      </c>
      <c r="L508">
        <v>10.153913230233925</v>
      </c>
      <c r="M508">
        <v>7.624315878782685</v>
      </c>
      <c r="N508">
        <v>10.759378657169863</v>
      </c>
      <c r="O508">
        <v>11.310005983763345</v>
      </c>
      <c r="P508">
        <v>9.8052389211273177</v>
      </c>
      <c r="Q508">
        <v>9.7026322655345769</v>
      </c>
      <c r="R508">
        <v>12.319116412657953</v>
      </c>
      <c r="S508">
        <v>9.6469895643306067</v>
      </c>
      <c r="T508">
        <v>8.2394314581151864</v>
      </c>
      <c r="U508">
        <v>8.2026389999999996</v>
      </c>
      <c r="V508">
        <f t="shared" si="21"/>
        <v>9.9018474382072306</v>
      </c>
      <c r="W508">
        <v>3.5799162755327534</v>
      </c>
      <c r="X508">
        <v>3.7054582167763899</v>
      </c>
      <c r="Y508">
        <v>10.267695199199277</v>
      </c>
      <c r="Z508">
        <v>12.741397356988564</v>
      </c>
      <c r="AA508">
        <v>9.9083930000000002</v>
      </c>
      <c r="AB508">
        <v>12.840093</v>
      </c>
      <c r="AC508">
        <v>5.8619578447050502</v>
      </c>
      <c r="AD508">
        <v>1.7054471576166119</v>
      </c>
      <c r="AE508">
        <v>10.92542796671856</v>
      </c>
      <c r="AF508">
        <v>10.969895368354381</v>
      </c>
      <c r="AG508">
        <v>12.198307395640231</v>
      </c>
      <c r="AH508">
        <v>5.9784702282373559</v>
      </c>
      <c r="AI508">
        <v>9.7679487094671913</v>
      </c>
      <c r="AJ508">
        <v>9.4998686033732387</v>
      </c>
      <c r="AK508">
        <v>6.4151113228003123</v>
      </c>
      <c r="AL508">
        <v>11.009613946286681</v>
      </c>
      <c r="AM508">
        <v>8.9067598454457322</v>
      </c>
      <c r="AN508">
        <f t="shared" si="22"/>
        <v>8.6048094963024901</v>
      </c>
      <c r="AO508">
        <f t="shared" si="23"/>
        <v>1.2970379419047404</v>
      </c>
      <c r="AP508">
        <v>11.699098836716647</v>
      </c>
      <c r="AQ508">
        <v>12.016444156198588</v>
      </c>
      <c r="AR508">
        <v>5.9908550478534393</v>
      </c>
    </row>
    <row r="509" spans="1:44" x14ac:dyDescent="0.25">
      <c r="A509" t="s">
        <v>661</v>
      </c>
      <c r="B509">
        <v>9.521403356083006</v>
      </c>
      <c r="C509">
        <v>12.211109686034312</v>
      </c>
      <c r="D509">
        <v>7.6700188442644004</v>
      </c>
      <c r="E509">
        <v>7.109930921363798</v>
      </c>
      <c r="F509">
        <v>5.8689237713256066</v>
      </c>
      <c r="G509">
        <v>8.4683849653851482</v>
      </c>
      <c r="H509">
        <v>8.9674865257920242</v>
      </c>
      <c r="I509">
        <v>7.6962491286148156</v>
      </c>
      <c r="J509">
        <v>15.203410484761188</v>
      </c>
      <c r="K509">
        <v>11.135898555277979</v>
      </c>
      <c r="L509">
        <v>11.271611841926205</v>
      </c>
      <c r="M509">
        <v>6.8245285719499806</v>
      </c>
      <c r="N509">
        <v>7.1820804523848523</v>
      </c>
      <c r="O509">
        <v>7.723381763160484</v>
      </c>
      <c r="P509">
        <v>9.4194752665853709</v>
      </c>
      <c r="Q509">
        <v>9.6856155545917808</v>
      </c>
      <c r="R509">
        <v>12.159300987488658</v>
      </c>
      <c r="S509">
        <v>6.6058883780475712</v>
      </c>
      <c r="T509">
        <v>6.5156903779576743</v>
      </c>
      <c r="U509">
        <v>6.6146050000000001</v>
      </c>
      <c r="V509">
        <f t="shared" si="21"/>
        <v>8.8927497216497429</v>
      </c>
      <c r="W509">
        <v>2.9399975645972232</v>
      </c>
      <c r="X509">
        <v>11.606161534900895</v>
      </c>
      <c r="Y509">
        <v>8.9843999443333438</v>
      </c>
      <c r="Z509">
        <v>13.536052207944639</v>
      </c>
      <c r="AA509">
        <v>9.442914</v>
      </c>
      <c r="AB509">
        <v>11.133247000000001</v>
      </c>
      <c r="AC509">
        <v>6.085057051927163</v>
      </c>
      <c r="AD509">
        <v>9.1509581701021219</v>
      </c>
      <c r="AE509">
        <v>12.633626828458608</v>
      </c>
      <c r="AF509">
        <v>7.2168457522757938</v>
      </c>
      <c r="AG509">
        <v>10.58884737615549</v>
      </c>
      <c r="AH509">
        <v>8.0597451688168746</v>
      </c>
      <c r="AI509">
        <v>10.954240957617142</v>
      </c>
      <c r="AJ509">
        <v>9.2825933982580651</v>
      </c>
      <c r="AK509">
        <v>7.8468963066474862</v>
      </c>
      <c r="AL509">
        <v>7.9776582950775703</v>
      </c>
      <c r="AM509">
        <v>13.60123580586432</v>
      </c>
      <c r="AN509">
        <f t="shared" si="22"/>
        <v>9.4729692566456905</v>
      </c>
      <c r="AO509">
        <f t="shared" si="23"/>
        <v>-0.58021953499594758</v>
      </c>
      <c r="AP509">
        <v>12.187385665579866</v>
      </c>
      <c r="AQ509">
        <v>11.777997598368328</v>
      </c>
      <c r="AR509">
        <v>3.8834253159071772</v>
      </c>
    </row>
    <row r="510" spans="1:44" x14ac:dyDescent="0.25">
      <c r="A510" t="s">
        <v>403</v>
      </c>
      <c r="B510">
        <v>9.1410832743596213</v>
      </c>
      <c r="C510">
        <v>9.7371973084480938</v>
      </c>
      <c r="D510">
        <v>10.50681622864343</v>
      </c>
      <c r="E510">
        <v>5.9795429498831796</v>
      </c>
      <c r="F510">
        <v>9.5119050180332891</v>
      </c>
      <c r="G510">
        <v>5.2950433874372891</v>
      </c>
      <c r="H510">
        <v>11.364717252612405</v>
      </c>
      <c r="I510">
        <v>3.1754926650409767</v>
      </c>
      <c r="J510">
        <v>15.072455633186888</v>
      </c>
      <c r="K510">
        <v>10.11157036988938</v>
      </c>
      <c r="L510">
        <v>4.9027248163519701</v>
      </c>
      <c r="M510">
        <v>7.9306320879380472</v>
      </c>
      <c r="N510">
        <v>8.9593641662652761</v>
      </c>
      <c r="O510">
        <v>7.2821042986254714</v>
      </c>
      <c r="P510">
        <v>11.135746731569727</v>
      </c>
      <c r="Q510">
        <v>11.822148356593786</v>
      </c>
      <c r="R510">
        <v>12.58066613488041</v>
      </c>
      <c r="S510">
        <v>5.1881279008607857</v>
      </c>
      <c r="T510">
        <v>7.436056039131647</v>
      </c>
      <c r="U510">
        <v>7.4223629999999998</v>
      </c>
      <c r="V510">
        <f t="shared" si="21"/>
        <v>8.7277878809875826</v>
      </c>
      <c r="W510">
        <v>5.4105208875171611</v>
      </c>
      <c r="X510">
        <v>14.87456172491215</v>
      </c>
      <c r="Y510">
        <v>7.34980932774363</v>
      </c>
      <c r="Z510">
        <v>13.905980687627494</v>
      </c>
      <c r="AA510">
        <v>8.7715490000000003</v>
      </c>
      <c r="AB510">
        <v>11.203365</v>
      </c>
      <c r="AC510">
        <v>10.368802827413889</v>
      </c>
      <c r="AD510">
        <v>5.0112496226148409</v>
      </c>
      <c r="AE510">
        <v>7.5357217264093137</v>
      </c>
      <c r="AF510">
        <v>13.976449499783874</v>
      </c>
      <c r="AG510">
        <v>3.8096202348418946</v>
      </c>
      <c r="AH510">
        <v>8.0060140803989874</v>
      </c>
      <c r="AI510">
        <v>10.946095462527461</v>
      </c>
      <c r="AJ510">
        <v>8.5698377643608801</v>
      </c>
      <c r="AK510">
        <v>12.741536296457667</v>
      </c>
      <c r="AL510">
        <v>6.8393637986731095</v>
      </c>
      <c r="AM510">
        <v>11.82790982518892</v>
      </c>
      <c r="AN510">
        <f t="shared" si="22"/>
        <v>9.479316927439486</v>
      </c>
      <c r="AO510">
        <f t="shared" si="23"/>
        <v>-0.75152904645190333</v>
      </c>
      <c r="AP510">
        <v>12.393201178455536</v>
      </c>
      <c r="AQ510">
        <v>11.238395782167466</v>
      </c>
      <c r="AR510">
        <v>5.6441937409223488</v>
      </c>
    </row>
    <row r="511" spans="1:44" x14ac:dyDescent="0.25">
      <c r="A511" t="s">
        <v>558</v>
      </c>
      <c r="B511">
        <v>9.638646600867613</v>
      </c>
      <c r="C511">
        <v>11.039401018491601</v>
      </c>
      <c r="D511">
        <v>5.1157074753679037</v>
      </c>
      <c r="E511">
        <v>9.6342908603020234</v>
      </c>
      <c r="F511">
        <v>8.9956832149538553</v>
      </c>
      <c r="G511">
        <v>8.2600105964356665</v>
      </c>
      <c r="H511">
        <v>12.683153631165109</v>
      </c>
      <c r="I511">
        <v>7.3101801354772284</v>
      </c>
      <c r="J511">
        <v>16.118430300139678</v>
      </c>
      <c r="K511">
        <v>11.08000376734376</v>
      </c>
      <c r="L511">
        <v>9.0499514398806369</v>
      </c>
      <c r="M511">
        <v>10.265654072556822</v>
      </c>
      <c r="N511">
        <v>10.503936221153989</v>
      </c>
      <c r="O511">
        <v>9.3293994584262805</v>
      </c>
      <c r="P511">
        <v>11.239468692786213</v>
      </c>
      <c r="Q511">
        <v>13.120329533525693</v>
      </c>
      <c r="R511">
        <v>14.766284454810117</v>
      </c>
      <c r="S511">
        <v>10.014000378483939</v>
      </c>
      <c r="T511">
        <v>10.114843948614169</v>
      </c>
      <c r="U511">
        <v>8.9781130000000005</v>
      </c>
      <c r="V511">
        <f t="shared" si="21"/>
        <v>10.362874440039116</v>
      </c>
      <c r="W511">
        <v>5.6958991888043045</v>
      </c>
      <c r="X511">
        <v>12.051352251475526</v>
      </c>
      <c r="Y511">
        <v>10.572212678016296</v>
      </c>
      <c r="Z511">
        <v>9.6964960529447097</v>
      </c>
      <c r="AA511">
        <v>9.8832350000000009</v>
      </c>
      <c r="AB511">
        <v>12.174528</v>
      </c>
      <c r="AC511">
        <v>9.8428174935200623</v>
      </c>
      <c r="AD511">
        <v>8.9966531259182627</v>
      </c>
      <c r="AE511">
        <v>10.350795788650061</v>
      </c>
      <c r="AF511">
        <v>9.4991534664474457</v>
      </c>
      <c r="AG511">
        <v>9.8916011527810195</v>
      </c>
      <c r="AH511">
        <v>8.7113417498344425</v>
      </c>
      <c r="AI511">
        <v>11.578056188420192</v>
      </c>
      <c r="AJ511">
        <v>8.763555982822016</v>
      </c>
      <c r="AK511">
        <v>9.5502513750355611</v>
      </c>
      <c r="AL511">
        <v>9.9245902936464567</v>
      </c>
      <c r="AM511">
        <v>6.8455113775830005</v>
      </c>
      <c r="AN511">
        <f t="shared" si="22"/>
        <v>9.6487088921117277</v>
      </c>
      <c r="AO511">
        <f t="shared" si="23"/>
        <v>0.71416554792738829</v>
      </c>
      <c r="AP511">
        <v>11.007038342935829</v>
      </c>
      <c r="AQ511">
        <v>10.374120180915188</v>
      </c>
      <c r="AR511">
        <v>3.2123825701223572</v>
      </c>
    </row>
    <row r="512" spans="1:44" x14ac:dyDescent="0.25">
      <c r="A512" t="s">
        <v>1105</v>
      </c>
      <c r="B512">
        <v>8.7341940863768102</v>
      </c>
      <c r="C512">
        <v>10.397468427253244</v>
      </c>
      <c r="D512">
        <v>6.2309868737719531</v>
      </c>
      <c r="E512">
        <v>9.0383423446022082</v>
      </c>
      <c r="F512">
        <v>9.9456457410275529</v>
      </c>
      <c r="G512">
        <v>8.3093158180855458</v>
      </c>
      <c r="H512">
        <v>10.952233375735188</v>
      </c>
      <c r="I512">
        <v>5.8779208956697975</v>
      </c>
      <c r="J512">
        <v>14.083835062372291</v>
      </c>
      <c r="K512">
        <v>9.7314831494668024</v>
      </c>
      <c r="L512">
        <v>3.0106545372166682</v>
      </c>
      <c r="M512">
        <v>7.5713726774582595</v>
      </c>
      <c r="N512">
        <v>9.1175083050423034</v>
      </c>
      <c r="O512">
        <v>10.179379797468579</v>
      </c>
      <c r="P512">
        <v>10.604907419582176</v>
      </c>
      <c r="Q512">
        <v>11.844559565476002</v>
      </c>
      <c r="R512">
        <v>12.751778603491333</v>
      </c>
      <c r="S512">
        <v>5.378029488347658</v>
      </c>
      <c r="T512">
        <v>9.604638657816702</v>
      </c>
      <c r="U512">
        <v>8.8736049999999995</v>
      </c>
      <c r="V512">
        <f t="shared" si="21"/>
        <v>9.1118929913130557</v>
      </c>
      <c r="W512">
        <v>4.4542614519422123</v>
      </c>
      <c r="X512">
        <v>12.574883219795709</v>
      </c>
      <c r="Y512">
        <v>7.9741317594376859</v>
      </c>
      <c r="Z512">
        <v>14.420812018072105</v>
      </c>
      <c r="AA512">
        <v>8.559094</v>
      </c>
      <c r="AB512">
        <v>11.064855</v>
      </c>
      <c r="AC512">
        <v>7.8364430177289153</v>
      </c>
      <c r="AD512">
        <v>-0.63330011140050968</v>
      </c>
      <c r="AE512">
        <v>8.1917600287045502</v>
      </c>
      <c r="AF512">
        <v>2.366811773127127</v>
      </c>
      <c r="AG512">
        <v>2.1741507122120134</v>
      </c>
      <c r="AH512">
        <v>7.6288960499716607</v>
      </c>
      <c r="AI512">
        <v>10.598322491561813</v>
      </c>
      <c r="AJ512">
        <v>7.688729379208616</v>
      </c>
      <c r="AK512">
        <v>11.0347998565253</v>
      </c>
      <c r="AL512">
        <v>7.9117658715646773</v>
      </c>
      <c r="AM512">
        <v>7.5165486500429095</v>
      </c>
      <c r="AN512">
        <f t="shared" si="22"/>
        <v>7.727233245205575</v>
      </c>
      <c r="AO512">
        <f t="shared" si="23"/>
        <v>1.3846597461074808</v>
      </c>
      <c r="AP512">
        <v>11.79149250508647</v>
      </c>
      <c r="AQ512">
        <v>11.612502572002295</v>
      </c>
      <c r="AR512">
        <v>3.8903591360421657</v>
      </c>
    </row>
    <row r="513" spans="1:44" x14ac:dyDescent="0.25">
      <c r="A513" t="s">
        <v>289</v>
      </c>
      <c r="B513">
        <v>8.7384006998486825</v>
      </c>
      <c r="C513">
        <v>9.6938754571108667</v>
      </c>
      <c r="D513">
        <v>6.1014693917644252</v>
      </c>
      <c r="E513">
        <v>9.0090237860790481</v>
      </c>
      <c r="F513">
        <v>10.024848778697041</v>
      </c>
      <c r="G513">
        <v>7.6494810982389181</v>
      </c>
      <c r="H513">
        <v>11.430593625706802</v>
      </c>
      <c r="I513">
        <v>6.1654959487817704</v>
      </c>
      <c r="J513">
        <v>15.411832099552521</v>
      </c>
      <c r="K513">
        <v>11.542697070370867</v>
      </c>
      <c r="L513">
        <v>12.757216642180589</v>
      </c>
      <c r="M513">
        <v>9.6366650371878304</v>
      </c>
      <c r="N513">
        <v>11.432077908506425</v>
      </c>
      <c r="O513">
        <v>11.086153677948225</v>
      </c>
      <c r="P513">
        <v>12.616462899783643</v>
      </c>
      <c r="Q513">
        <v>11.756229510914403</v>
      </c>
      <c r="R513">
        <v>14.624493317121733</v>
      </c>
      <c r="S513">
        <v>9.9591079374234415</v>
      </c>
      <c r="T513">
        <v>7.9467004528232223</v>
      </c>
      <c r="U513">
        <v>7.7980780000000003</v>
      </c>
      <c r="V513">
        <f t="shared" si="21"/>
        <v>10.269045167002023</v>
      </c>
      <c r="W513">
        <v>1.2434862955231711</v>
      </c>
      <c r="X513">
        <v>-7.8411333515308074E-2</v>
      </c>
      <c r="Y513">
        <v>9.628056880610103</v>
      </c>
      <c r="Z513">
        <v>14.351719445329492</v>
      </c>
      <c r="AA513">
        <v>7.8224280000000004</v>
      </c>
      <c r="AB513">
        <v>12.784973000000001</v>
      </c>
      <c r="AC513">
        <v>4.1694921279957819</v>
      </c>
      <c r="AD513">
        <v>6.2253424196382943</v>
      </c>
      <c r="AE513">
        <v>9.9362788399062207</v>
      </c>
      <c r="AF513">
        <v>13.146765370332174</v>
      </c>
      <c r="AG513">
        <v>7.6963479034183084</v>
      </c>
      <c r="AH513">
        <v>7.7857473526771823</v>
      </c>
      <c r="AI513">
        <v>10.538569202345846</v>
      </c>
      <c r="AJ513">
        <v>7.8103042776146392</v>
      </c>
      <c r="AK513">
        <v>8.6392372288830845</v>
      </c>
      <c r="AL513">
        <v>9.3415210470509145</v>
      </c>
      <c r="AM513">
        <v>4.0090246261370561</v>
      </c>
      <c r="AN513">
        <f t="shared" si="22"/>
        <v>7.9441695696439387</v>
      </c>
      <c r="AO513">
        <f t="shared" si="23"/>
        <v>2.3248755973580844</v>
      </c>
      <c r="AP513">
        <v>11.893463692198639</v>
      </c>
      <c r="AQ513">
        <v>10.563161181785032</v>
      </c>
      <c r="AR513">
        <v>-1.0785636691937022</v>
      </c>
    </row>
    <row r="514" spans="1:44" x14ac:dyDescent="0.25">
      <c r="A514" t="s">
        <v>449</v>
      </c>
      <c r="B514">
        <v>7.9158232231532981</v>
      </c>
      <c r="C514">
        <v>11.161627228233892</v>
      </c>
      <c r="D514">
        <v>4.5530040866024386</v>
      </c>
      <c r="E514">
        <v>9.6404656625249725</v>
      </c>
      <c r="F514">
        <v>10.253442504653957</v>
      </c>
      <c r="G514">
        <v>8.948751217722144</v>
      </c>
      <c r="H514">
        <v>12.891627731860444</v>
      </c>
      <c r="I514">
        <v>8.754724855846332</v>
      </c>
      <c r="J514">
        <v>16.090682244041162</v>
      </c>
      <c r="K514">
        <v>10.917356339543327</v>
      </c>
      <c r="L514">
        <v>6.2478838522751028</v>
      </c>
      <c r="M514">
        <v>9.2126420456583258</v>
      </c>
      <c r="N514">
        <v>10.117152293828967</v>
      </c>
      <c r="O514">
        <v>10.496689730141014</v>
      </c>
      <c r="P514">
        <v>12.130053879938474</v>
      </c>
      <c r="Q514">
        <v>13.154680714281529</v>
      </c>
      <c r="R514">
        <v>14.162173649183222</v>
      </c>
      <c r="S514">
        <v>10.467387906788067</v>
      </c>
      <c r="T514">
        <v>10.74931964076195</v>
      </c>
      <c r="U514">
        <v>9.6039399999999997</v>
      </c>
      <c r="V514">
        <f t="shared" si="21"/>
        <v>10.373471440351931</v>
      </c>
      <c r="W514">
        <v>4.0890574106960491</v>
      </c>
      <c r="X514">
        <v>12.939188590686783</v>
      </c>
      <c r="Y514">
        <v>10.283982292206275</v>
      </c>
      <c r="Z514">
        <v>13.805224670463964</v>
      </c>
      <c r="AA514">
        <v>9.5518750000000008</v>
      </c>
      <c r="AB514">
        <v>12.128069</v>
      </c>
      <c r="AC514">
        <v>8.6104531406844291</v>
      </c>
      <c r="AD514">
        <v>7.9418809879536365</v>
      </c>
      <c r="AE514">
        <v>10.349366936402376</v>
      </c>
      <c r="AF514">
        <v>7.7702337454678432</v>
      </c>
      <c r="AG514">
        <v>5.6573398888529347</v>
      </c>
      <c r="AH514">
        <v>7.8821263986807013</v>
      </c>
      <c r="AI514">
        <v>10.097580906953638</v>
      </c>
      <c r="AJ514">
        <v>8.9700112421100275</v>
      </c>
      <c r="AK514">
        <v>10.005861704274476</v>
      </c>
      <c r="AL514">
        <v>7.9572930336149836</v>
      </c>
      <c r="AM514">
        <v>10.035205720476629</v>
      </c>
      <c r="AN514">
        <f t="shared" si="22"/>
        <v>9.2985147452661607</v>
      </c>
      <c r="AO514">
        <f t="shared" si="23"/>
        <v>1.0749566950857705</v>
      </c>
      <c r="AP514">
        <v>12.776039095776998</v>
      </c>
      <c r="AQ514">
        <v>11.180901347771025</v>
      </c>
      <c r="AR514">
        <v>2.552991794799635</v>
      </c>
    </row>
    <row r="515" spans="1:44" x14ac:dyDescent="0.25">
      <c r="A515" t="s">
        <v>163</v>
      </c>
      <c r="B515">
        <v>9.6502491932089853</v>
      </c>
      <c r="C515">
        <v>10.837230388326992</v>
      </c>
      <c r="D515">
        <v>7.0447383577845777</v>
      </c>
      <c r="E515">
        <v>8.3609221243123244</v>
      </c>
      <c r="F515">
        <v>10.340311903041107</v>
      </c>
      <c r="G515">
        <v>8.4050061243333332</v>
      </c>
      <c r="H515">
        <v>12.505399672175065</v>
      </c>
      <c r="I515">
        <v>6.8513830126087258</v>
      </c>
      <c r="J515">
        <v>16.428299371524488</v>
      </c>
      <c r="K515">
        <v>11.033949324015405</v>
      </c>
      <c r="L515">
        <v>10.813827917749711</v>
      </c>
      <c r="M515">
        <v>9.3493652775942131</v>
      </c>
      <c r="N515">
        <v>9.8086796287412561</v>
      </c>
      <c r="O515">
        <v>9.8634224906544361</v>
      </c>
      <c r="P515">
        <v>10.687702330705827</v>
      </c>
      <c r="Q515">
        <v>13.161225529123019</v>
      </c>
      <c r="R515">
        <v>13.353193273905486</v>
      </c>
      <c r="S515">
        <v>9.0723389758774555</v>
      </c>
      <c r="T515">
        <v>9.3181783052256382</v>
      </c>
      <c r="U515">
        <v>8.9526900000000005</v>
      </c>
      <c r="V515">
        <f t="shared" si="21"/>
        <v>10.291905660045401</v>
      </c>
      <c r="W515">
        <v>4.2874575193875142</v>
      </c>
      <c r="X515">
        <v>13.12609957228719</v>
      </c>
      <c r="Y515">
        <v>9.8328567938306701</v>
      </c>
      <c r="Z515">
        <v>14.465270042871833</v>
      </c>
      <c r="AA515">
        <v>10.575068999999999</v>
      </c>
      <c r="AB515">
        <v>12.300439000000001</v>
      </c>
      <c r="AC515">
        <v>8.1755670150618904</v>
      </c>
      <c r="AD515">
        <v>7.2712192899015413</v>
      </c>
      <c r="AE515">
        <v>9.8310113897215317</v>
      </c>
      <c r="AF515">
        <v>8.5251515728600982</v>
      </c>
      <c r="AG515">
        <v>10.780508928408111</v>
      </c>
      <c r="AH515">
        <v>8.6622400424418391</v>
      </c>
      <c r="AI515">
        <v>10.48258432670481</v>
      </c>
      <c r="AJ515">
        <v>7.1609504321977404</v>
      </c>
      <c r="AK515">
        <v>11.550746785383243</v>
      </c>
      <c r="AL515">
        <v>10.330222021781848</v>
      </c>
      <c r="AM515">
        <v>10.134634366488172</v>
      </c>
      <c r="AN515">
        <f t="shared" si="22"/>
        <v>9.8524722411369439</v>
      </c>
      <c r="AO515">
        <f t="shared" si="23"/>
        <v>0.43943341890845744</v>
      </c>
      <c r="AP515">
        <v>11.904913839297125</v>
      </c>
      <c r="AQ515">
        <v>11.45049009942076</v>
      </c>
      <c r="AR515">
        <v>5.0542624258775435</v>
      </c>
    </row>
    <row r="516" spans="1:44" x14ac:dyDescent="0.25">
      <c r="A516" t="s">
        <v>503</v>
      </c>
      <c r="B516">
        <v>7.657995776576155</v>
      </c>
      <c r="C516">
        <v>9.4575682325643289</v>
      </c>
      <c r="D516">
        <v>3.6937991591648651</v>
      </c>
      <c r="E516">
        <v>9.1677337478934735</v>
      </c>
      <c r="F516">
        <v>9.0137254829717346</v>
      </c>
      <c r="G516">
        <v>5.568272331203719</v>
      </c>
      <c r="H516">
        <v>10.947518741688626</v>
      </c>
      <c r="I516">
        <v>6.5448021928994944</v>
      </c>
      <c r="J516">
        <v>14.721094274305164</v>
      </c>
      <c r="K516">
        <v>10.520351035310238</v>
      </c>
      <c r="L516">
        <v>7.14592908979954</v>
      </c>
      <c r="M516">
        <v>8.0237233093833673</v>
      </c>
      <c r="N516">
        <v>9.7634761450485268</v>
      </c>
      <c r="O516">
        <v>8.1385871872208515</v>
      </c>
      <c r="P516">
        <v>10.022726777478944</v>
      </c>
      <c r="Q516">
        <v>11.467124979245302</v>
      </c>
      <c r="R516">
        <v>13.283765759857667</v>
      </c>
      <c r="S516">
        <v>7.8858214218240041</v>
      </c>
      <c r="T516">
        <v>8.6531607184057684</v>
      </c>
      <c r="U516">
        <v>7.8000020000000001</v>
      </c>
      <c r="V516">
        <f t="shared" si="21"/>
        <v>8.9738589181420885</v>
      </c>
      <c r="W516">
        <v>4.2243181638777045</v>
      </c>
      <c r="X516">
        <v>13.74953691783125</v>
      </c>
      <c r="Y516">
        <v>11.028696567504463</v>
      </c>
      <c r="Z516">
        <v>9.7099918902482862</v>
      </c>
      <c r="AA516">
        <v>10.729671</v>
      </c>
      <c r="AB516">
        <v>12.778168000000001</v>
      </c>
      <c r="AC516">
        <v>10.610013818684866</v>
      </c>
      <c r="AD516">
        <v>5.5899671753934861</v>
      </c>
      <c r="AE516">
        <v>9.2500958578313863</v>
      </c>
      <c r="AF516">
        <v>10.472974781603725</v>
      </c>
      <c r="AG516">
        <v>8.8458055275818044</v>
      </c>
      <c r="AH516">
        <v>8.6139901572893667</v>
      </c>
      <c r="AI516">
        <v>11.536502117867622</v>
      </c>
      <c r="AJ516">
        <v>9.7454647524952058</v>
      </c>
      <c r="AK516">
        <v>10.748482282216601</v>
      </c>
      <c r="AL516">
        <v>9.5082961273626037</v>
      </c>
      <c r="AM516">
        <v>10.832216599336643</v>
      </c>
      <c r="AN516">
        <f t="shared" si="22"/>
        <v>9.8808348080661776</v>
      </c>
      <c r="AO516">
        <f t="shared" si="23"/>
        <v>-0.90697588992408917</v>
      </c>
      <c r="AP516">
        <v>11.480616744197096</v>
      </c>
      <c r="AQ516">
        <v>10.68941274034011</v>
      </c>
      <c r="AR516">
        <v>4.8814296973385165</v>
      </c>
    </row>
    <row r="517" spans="1:44" x14ac:dyDescent="0.25">
      <c r="A517" t="s">
        <v>463</v>
      </c>
      <c r="B517">
        <v>9.8996528338917198</v>
      </c>
      <c r="C517">
        <v>10.460345514141373</v>
      </c>
      <c r="D517">
        <v>6.9777538740114595</v>
      </c>
      <c r="E517">
        <v>8.7267545990652078</v>
      </c>
      <c r="F517">
        <v>11.015954812069193</v>
      </c>
      <c r="G517">
        <v>7.9587458351475551</v>
      </c>
      <c r="H517">
        <v>11.624929851399108</v>
      </c>
      <c r="I517">
        <v>7.6422842387924517</v>
      </c>
      <c r="J517">
        <v>13.345951864690802</v>
      </c>
      <c r="K517">
        <v>10.289829163853554</v>
      </c>
      <c r="L517">
        <v>9.9635213749317053</v>
      </c>
      <c r="M517">
        <v>7.8370368589897765</v>
      </c>
      <c r="N517">
        <v>10.654468032482118</v>
      </c>
      <c r="O517">
        <v>9.6523991920176453</v>
      </c>
      <c r="P517">
        <v>10.554193783083107</v>
      </c>
      <c r="Q517">
        <v>11.2689548081577</v>
      </c>
      <c r="R517">
        <v>14.47543238007267</v>
      </c>
      <c r="S517">
        <v>7.0798047546352594</v>
      </c>
      <c r="T517">
        <v>8.8964199015434229</v>
      </c>
      <c r="U517">
        <v>9.9370580000000004</v>
      </c>
      <c r="V517">
        <f t="shared" si="21"/>
        <v>9.9130745836487915</v>
      </c>
      <c r="W517">
        <v>6.3718689738660279</v>
      </c>
      <c r="X517">
        <v>1.207705476481528</v>
      </c>
      <c r="Y517">
        <v>10.969706109451641</v>
      </c>
      <c r="Z517">
        <v>11.513578976893363</v>
      </c>
      <c r="AA517">
        <v>8.9899760000000004</v>
      </c>
      <c r="AB517">
        <v>11.469103</v>
      </c>
      <c r="AC517">
        <v>8.4447192390407508</v>
      </c>
      <c r="AD517">
        <v>3.0441842575440043</v>
      </c>
      <c r="AE517">
        <v>10.732921229810703</v>
      </c>
      <c r="AF517">
        <v>10.999773152184266</v>
      </c>
      <c r="AG517">
        <v>13.599614070196569</v>
      </c>
      <c r="AH517">
        <v>6.2768427815976686</v>
      </c>
      <c r="AI517">
        <v>10.897178925151753</v>
      </c>
      <c r="AJ517">
        <v>8.7894185508090441</v>
      </c>
      <c r="AK517">
        <v>8.1751123721321957</v>
      </c>
      <c r="AL517">
        <v>10.741009835831077</v>
      </c>
      <c r="AM517">
        <v>4.6857271474410336</v>
      </c>
      <c r="AN517">
        <f t="shared" si="22"/>
        <v>8.6416729469665654</v>
      </c>
      <c r="AO517">
        <f t="shared" si="23"/>
        <v>1.2714016366822261</v>
      </c>
      <c r="AP517">
        <v>12.30090896605315</v>
      </c>
      <c r="AQ517">
        <v>10.708379702101421</v>
      </c>
      <c r="AR517">
        <v>4.5500695215670426</v>
      </c>
    </row>
    <row r="518" spans="1:44" x14ac:dyDescent="0.25">
      <c r="A518" t="s">
        <v>596</v>
      </c>
      <c r="B518">
        <v>8.5464461518347008</v>
      </c>
      <c r="C518">
        <v>11.474792231543685</v>
      </c>
      <c r="D518">
        <v>8.239130681309355</v>
      </c>
      <c r="E518">
        <v>9.121204794074373</v>
      </c>
      <c r="F518">
        <v>10.231772468131426</v>
      </c>
      <c r="G518">
        <v>8.8572597782912759</v>
      </c>
      <c r="H518">
        <v>12.257017839444428</v>
      </c>
      <c r="I518">
        <v>8.542928159085875</v>
      </c>
      <c r="J518">
        <v>16.146440385842102</v>
      </c>
      <c r="K518">
        <v>11.749012855738567</v>
      </c>
      <c r="L518">
        <v>12.531184514327045</v>
      </c>
      <c r="M518">
        <v>9.6893826862465371</v>
      </c>
      <c r="N518">
        <v>11.092282836418578</v>
      </c>
      <c r="O518">
        <v>9.2384312521856877</v>
      </c>
      <c r="P518">
        <v>10.691172084824911</v>
      </c>
      <c r="Q518">
        <v>12.910294343132755</v>
      </c>
      <c r="R518">
        <v>15.373282239625826</v>
      </c>
      <c r="S518">
        <v>8.5666397524168207</v>
      </c>
      <c r="T518">
        <v>8.3792748185760786</v>
      </c>
      <c r="U518">
        <v>9.1227210000000003</v>
      </c>
      <c r="V518">
        <f t="shared" ref="V518:V581" si="24">AVERAGE(B518:U518)</f>
        <v>10.638033543652501</v>
      </c>
      <c r="W518">
        <v>4.1347959313864431</v>
      </c>
      <c r="X518">
        <v>4.7977600796318338</v>
      </c>
      <c r="Y518">
        <v>11.007006937228777</v>
      </c>
      <c r="Z518">
        <v>12.363692638802183</v>
      </c>
      <c r="AA518">
        <v>9.5593800000000009</v>
      </c>
      <c r="AB518">
        <v>12.207686000000001</v>
      </c>
      <c r="AC518">
        <v>8.5040276216881772</v>
      </c>
      <c r="AD518">
        <v>6.9455796130511924</v>
      </c>
      <c r="AE518">
        <v>9.8194255001454174</v>
      </c>
      <c r="AF518">
        <v>10.230015030093773</v>
      </c>
      <c r="AG518">
        <v>16.06245449909305</v>
      </c>
      <c r="AH518">
        <v>7.7592843547293739</v>
      </c>
      <c r="AI518">
        <v>11.71197083662652</v>
      </c>
      <c r="AJ518">
        <v>9.4639174847588006</v>
      </c>
      <c r="AK518">
        <v>9.018251653031399</v>
      </c>
      <c r="AL518">
        <v>9.9369870878355488</v>
      </c>
      <c r="AM518">
        <v>5.8789558012056746</v>
      </c>
      <c r="AN518">
        <f t="shared" ref="AN518:AN581" si="25">AVERAGE(W518:AM518)</f>
        <v>9.376540651135775</v>
      </c>
      <c r="AO518">
        <f t="shared" ref="AO518:AO581" si="26">V518-AN518</f>
        <v>1.2614928925167259</v>
      </c>
      <c r="AP518">
        <v>11.009262902844439</v>
      </c>
      <c r="AQ518">
        <v>10.37574409397387</v>
      </c>
      <c r="AR518">
        <v>5.5942260568358027</v>
      </c>
    </row>
    <row r="519" spans="1:44" x14ac:dyDescent="0.25">
      <c r="A519" t="s">
        <v>1096</v>
      </c>
      <c r="B519">
        <v>8.8340930238421826</v>
      </c>
      <c r="C519">
        <v>10.984906087061066</v>
      </c>
      <c r="D519">
        <v>5.8954940953675354</v>
      </c>
      <c r="E519">
        <v>9.5313682032577276</v>
      </c>
      <c r="F519">
        <v>11.30136866745104</v>
      </c>
      <c r="G519">
        <v>7.7494665559505824</v>
      </c>
      <c r="H519">
        <v>11.842584723029235</v>
      </c>
      <c r="I519">
        <v>6.2364658306915315</v>
      </c>
      <c r="J519">
        <v>17.372315509377071</v>
      </c>
      <c r="K519">
        <v>11.282669204284703</v>
      </c>
      <c r="L519">
        <v>10.778698767574085</v>
      </c>
      <c r="M519">
        <v>9.3488825939918172</v>
      </c>
      <c r="N519">
        <v>10.171938984909804</v>
      </c>
      <c r="O519">
        <v>8.6423748637535205</v>
      </c>
      <c r="P519">
        <v>10.174930799316577</v>
      </c>
      <c r="Q519">
        <v>12.451228733214142</v>
      </c>
      <c r="R519">
        <v>14.557845697154805</v>
      </c>
      <c r="S519">
        <v>9.0422013607172058</v>
      </c>
      <c r="T519">
        <v>8.9589371895474343</v>
      </c>
      <c r="U519">
        <v>9.0524629999999995</v>
      </c>
      <c r="V519">
        <f t="shared" si="24"/>
        <v>10.210511694524605</v>
      </c>
      <c r="W519">
        <v>5.0964052382135812</v>
      </c>
      <c r="X519">
        <v>14.758665274299565</v>
      </c>
      <c r="Y519">
        <v>10.246153426816683</v>
      </c>
      <c r="Z519">
        <v>13.899504206259808</v>
      </c>
      <c r="AA519">
        <v>12.004258</v>
      </c>
      <c r="AB519">
        <v>13.088381999999999</v>
      </c>
      <c r="AC519">
        <v>4.3832895660316922</v>
      </c>
      <c r="AD519">
        <v>7.183869567816406</v>
      </c>
      <c r="AE519">
        <v>10.198224507125698</v>
      </c>
      <c r="AF519">
        <v>11.320986936649854</v>
      </c>
      <c r="AG519">
        <v>12.011090458521466</v>
      </c>
      <c r="AH519">
        <v>8.7298375563385608</v>
      </c>
      <c r="AI519">
        <v>12.420046631653703</v>
      </c>
      <c r="AJ519">
        <v>10.150386538720111</v>
      </c>
      <c r="AK519">
        <v>10.109421941596121</v>
      </c>
      <c r="AL519">
        <v>9.1098685163667472</v>
      </c>
      <c r="AM519">
        <v>9.7454469366728507</v>
      </c>
      <c r="AN519">
        <f t="shared" si="25"/>
        <v>10.262108076651932</v>
      </c>
      <c r="AO519">
        <f t="shared" si="26"/>
        <v>-5.159638212732709E-2</v>
      </c>
      <c r="AP519">
        <v>11.491469178164882</v>
      </c>
      <c r="AQ519">
        <v>9.5753781400445419</v>
      </c>
      <c r="AR519">
        <v>3.6620003625524031</v>
      </c>
    </row>
    <row r="520" spans="1:44" x14ac:dyDescent="0.25">
      <c r="A520" t="s">
        <v>724</v>
      </c>
      <c r="B520">
        <v>8.1100061171047049</v>
      </c>
      <c r="C520">
        <v>9.9902669494001319</v>
      </c>
      <c r="D520">
        <v>4.8341499237411272</v>
      </c>
      <c r="E520">
        <v>6.9669598905475381</v>
      </c>
      <c r="F520">
        <v>9.1826230309999524</v>
      </c>
      <c r="G520">
        <v>5.6356034981453869</v>
      </c>
      <c r="H520">
        <v>10.193709042941318</v>
      </c>
      <c r="I520">
        <v>3.4420145655598877</v>
      </c>
      <c r="J520">
        <v>15.22094947666274</v>
      </c>
      <c r="K520">
        <v>10.364414738335412</v>
      </c>
      <c r="L520">
        <v>10.770280912671563</v>
      </c>
      <c r="M520">
        <v>8.6935493335451479</v>
      </c>
      <c r="N520">
        <v>10.818606941136691</v>
      </c>
      <c r="O520">
        <v>8.3177332272854674</v>
      </c>
      <c r="P520">
        <v>9.6125065804995398</v>
      </c>
      <c r="Q520">
        <v>11.140274564994266</v>
      </c>
      <c r="R520">
        <v>14.615486170639981</v>
      </c>
      <c r="S520">
        <v>5.0086437496792122</v>
      </c>
      <c r="T520">
        <v>7.7720842522468798</v>
      </c>
      <c r="U520">
        <v>8.4035689999999992</v>
      </c>
      <c r="V520">
        <f t="shared" si="24"/>
        <v>8.954671598306847</v>
      </c>
      <c r="W520">
        <v>3.2898344651775089</v>
      </c>
      <c r="X520">
        <v>4.3195745833372881</v>
      </c>
      <c r="Y520">
        <v>11.543477807092234</v>
      </c>
      <c r="Z520">
        <v>12.70864615453179</v>
      </c>
      <c r="AA520">
        <v>12.375299999999999</v>
      </c>
      <c r="AB520">
        <v>14.246718</v>
      </c>
      <c r="AC520">
        <v>9.0755521514864359</v>
      </c>
      <c r="AD520">
        <v>7.1601921242047473</v>
      </c>
      <c r="AE520">
        <v>8.7923276468809881</v>
      </c>
      <c r="AF520">
        <v>14.703344999416251</v>
      </c>
      <c r="AG520">
        <v>13.206764115389367</v>
      </c>
      <c r="AH520">
        <v>9.1363623905672195</v>
      </c>
      <c r="AI520">
        <v>12.161090806540741</v>
      </c>
      <c r="AJ520">
        <v>7.5503550886007611</v>
      </c>
      <c r="AK520">
        <v>8.8015800058834799</v>
      </c>
      <c r="AL520">
        <v>8.4664158551302258</v>
      </c>
      <c r="AM520">
        <v>3.2898344651775089</v>
      </c>
      <c r="AN520">
        <f t="shared" si="25"/>
        <v>9.4604335682009726</v>
      </c>
      <c r="AO520">
        <f t="shared" si="26"/>
        <v>-0.50576196989412558</v>
      </c>
      <c r="AP520">
        <v>11.610439806092488</v>
      </c>
      <c r="AQ520">
        <v>10.375078431386022</v>
      </c>
      <c r="AR520">
        <v>2.405311682597445</v>
      </c>
    </row>
    <row r="521" spans="1:44" x14ac:dyDescent="0.25">
      <c r="A521" t="s">
        <v>1094</v>
      </c>
      <c r="B521">
        <v>9.3418414616173315</v>
      </c>
      <c r="C521">
        <v>10.893141323651927</v>
      </c>
      <c r="D521">
        <v>6.4600757693019366</v>
      </c>
      <c r="E521">
        <v>7.8592191914440921</v>
      </c>
      <c r="F521">
        <v>8.7281303786387241</v>
      </c>
      <c r="G521">
        <v>8.7945935928321273</v>
      </c>
      <c r="H521">
        <v>11.901234112726193</v>
      </c>
      <c r="I521">
        <v>6.5831896019804574</v>
      </c>
      <c r="J521">
        <v>16.413611141334599</v>
      </c>
      <c r="K521">
        <v>10.397675060730277</v>
      </c>
      <c r="L521">
        <v>9.2392390636708939</v>
      </c>
      <c r="M521">
        <v>8.1323881654668213</v>
      </c>
      <c r="N521">
        <v>10.408140235264423</v>
      </c>
      <c r="O521">
        <v>8.6048760156717918</v>
      </c>
      <c r="P521">
        <v>10.040240260262424</v>
      </c>
      <c r="Q521">
        <v>12.356582808255437</v>
      </c>
      <c r="R521">
        <v>14.469887629293769</v>
      </c>
      <c r="S521">
        <v>8.0865842270760417</v>
      </c>
      <c r="T521">
        <v>9.1160657932161318</v>
      </c>
      <c r="U521">
        <v>8.8093319999999995</v>
      </c>
      <c r="V521">
        <f t="shared" si="24"/>
        <v>9.8318023916217712</v>
      </c>
      <c r="W521">
        <v>5.0120948482600358</v>
      </c>
      <c r="X521">
        <v>15.587273451734518</v>
      </c>
      <c r="Y521">
        <v>9.57466826173515</v>
      </c>
      <c r="Z521">
        <v>12.462767270621294</v>
      </c>
      <c r="AA521">
        <v>12.428295</v>
      </c>
      <c r="AB521">
        <v>12.869196000000001</v>
      </c>
      <c r="AC521">
        <v>7.0081686334033355</v>
      </c>
      <c r="AD521">
        <v>8.6048760156717918</v>
      </c>
      <c r="AE521">
        <v>9.0986340455995958</v>
      </c>
      <c r="AF521">
        <v>7.8149611536894286</v>
      </c>
      <c r="AG521">
        <v>9.3324530678214472</v>
      </c>
      <c r="AH521">
        <v>7.9438592208980454</v>
      </c>
      <c r="AI521">
        <v>11.705883886792666</v>
      </c>
      <c r="AJ521">
        <v>9.6401827435166716</v>
      </c>
      <c r="AK521">
        <v>8.1802756869666169</v>
      </c>
      <c r="AL521">
        <v>9.020888014501482</v>
      </c>
      <c r="AM521">
        <v>9.9268040364488233</v>
      </c>
      <c r="AN521">
        <f t="shared" si="25"/>
        <v>9.7771341963329945</v>
      </c>
      <c r="AO521">
        <f t="shared" si="26"/>
        <v>5.4668195288776644E-2</v>
      </c>
      <c r="AP521">
        <v>11.605850376359594</v>
      </c>
      <c r="AQ521">
        <v>9.7547328717001527</v>
      </c>
      <c r="AR521">
        <v>4.1889705469040583</v>
      </c>
    </row>
    <row r="522" spans="1:44" x14ac:dyDescent="0.25">
      <c r="A522" t="s">
        <v>675</v>
      </c>
      <c r="B522">
        <v>8.1134687051530801</v>
      </c>
      <c r="C522">
        <v>9.2149907648531979</v>
      </c>
      <c r="D522">
        <v>4.9167966770438216</v>
      </c>
      <c r="E522">
        <v>6.324220158294465</v>
      </c>
      <c r="F522">
        <v>9.244029110073404</v>
      </c>
      <c r="G522">
        <v>7.8606673775415743</v>
      </c>
      <c r="H522">
        <v>10.228436325644465</v>
      </c>
      <c r="I522">
        <v>6.3058994055984456</v>
      </c>
      <c r="J522">
        <v>14.686998692923783</v>
      </c>
      <c r="K522">
        <v>12.014051514434176</v>
      </c>
      <c r="L522">
        <v>10.681213283009528</v>
      </c>
      <c r="M522">
        <v>8.94219748812516</v>
      </c>
      <c r="N522">
        <v>9.7632097105264943</v>
      </c>
      <c r="O522">
        <v>9.1001566501600699</v>
      </c>
      <c r="P522">
        <v>10.479760967348733</v>
      </c>
      <c r="Q522">
        <v>10.874416988344935</v>
      </c>
      <c r="R522">
        <v>14.714676533558938</v>
      </c>
      <c r="S522">
        <v>6.9907960644680287</v>
      </c>
      <c r="T522">
        <v>7.6959339778733797</v>
      </c>
      <c r="U522">
        <v>7.9300230000000003</v>
      </c>
      <c r="V522">
        <f t="shared" si="24"/>
        <v>9.3040971697487826</v>
      </c>
      <c r="W522">
        <v>3.9908006017371376</v>
      </c>
      <c r="X522">
        <v>8.6242274027887369</v>
      </c>
      <c r="Y522">
        <v>12.580334964236258</v>
      </c>
      <c r="Z522">
        <v>13.22048022274801</v>
      </c>
      <c r="AA522">
        <v>14.174182999999999</v>
      </c>
      <c r="AB522">
        <v>15.411956</v>
      </c>
      <c r="AC522">
        <v>8.033440622132634</v>
      </c>
      <c r="AD522">
        <v>6.8347794661634502</v>
      </c>
      <c r="AE522">
        <v>9.6823302996237004</v>
      </c>
      <c r="AF522">
        <v>12.089565216824427</v>
      </c>
      <c r="AG522">
        <v>13.47017226369034</v>
      </c>
      <c r="AH522">
        <v>6.9653260119395402</v>
      </c>
      <c r="AI522">
        <v>10.450227786225238</v>
      </c>
      <c r="AJ522">
        <v>10.995072836976364</v>
      </c>
      <c r="AK522">
        <v>9.1134689656166898</v>
      </c>
      <c r="AL522">
        <v>9.4528484656106695</v>
      </c>
      <c r="AM522">
        <v>7.7088838552952286</v>
      </c>
      <c r="AN522">
        <f t="shared" si="25"/>
        <v>10.164593998918139</v>
      </c>
      <c r="AO522">
        <f t="shared" si="26"/>
        <v>-0.86049682916935666</v>
      </c>
      <c r="AP522">
        <v>12.297404753951289</v>
      </c>
      <c r="AQ522">
        <v>9.2960372484504372</v>
      </c>
      <c r="AR522">
        <v>2.0473638867926742</v>
      </c>
    </row>
    <row r="523" spans="1:44" x14ac:dyDescent="0.25">
      <c r="A523" t="s">
        <v>286</v>
      </c>
      <c r="B523">
        <v>8.3302123842073019</v>
      </c>
      <c r="C523">
        <v>11.247330854663227</v>
      </c>
      <c r="D523">
        <v>7.3893499782274121</v>
      </c>
      <c r="E523">
        <v>8.4605255207919416</v>
      </c>
      <c r="F523">
        <v>8.8477799224294689</v>
      </c>
      <c r="G523">
        <v>8.8989586539104941</v>
      </c>
      <c r="H523">
        <v>12.537389722537666</v>
      </c>
      <c r="I523">
        <v>5.1231861010206439</v>
      </c>
      <c r="J523">
        <v>16.717562259628725</v>
      </c>
      <c r="K523">
        <v>10.244670063106966</v>
      </c>
      <c r="L523">
        <v>10.339633025717632</v>
      </c>
      <c r="M523">
        <v>10.022594742207655</v>
      </c>
      <c r="N523">
        <v>10.350633819286205</v>
      </c>
      <c r="O523">
        <v>10.900166870758964</v>
      </c>
      <c r="P523">
        <v>10.188025750980158</v>
      </c>
      <c r="Q523">
        <v>12.673056780649642</v>
      </c>
      <c r="R523">
        <v>14.588583668761366</v>
      </c>
      <c r="S523">
        <v>9.4253766368036072</v>
      </c>
      <c r="T523">
        <v>8.8976721407195054</v>
      </c>
      <c r="U523">
        <v>8.5991009999999992</v>
      </c>
      <c r="V523">
        <f t="shared" si="24"/>
        <v>10.189090494820428</v>
      </c>
      <c r="W523">
        <v>5.7568071461920134</v>
      </c>
      <c r="X523">
        <v>12.856519798740877</v>
      </c>
      <c r="Y523">
        <v>10.031883810808502</v>
      </c>
      <c r="Z523">
        <v>9.2918284551397434</v>
      </c>
      <c r="AA523">
        <v>11.654419000000001</v>
      </c>
      <c r="AB523">
        <v>14.574055</v>
      </c>
      <c r="AC523">
        <v>9.8357071611756375</v>
      </c>
      <c r="AD523">
        <v>7.140561908103872</v>
      </c>
      <c r="AE523">
        <v>9.3013706681941102</v>
      </c>
      <c r="AF523">
        <v>11.469831756191365</v>
      </c>
      <c r="AG523">
        <v>8.6014796205689237</v>
      </c>
      <c r="AH523">
        <v>8.8843808777150794</v>
      </c>
      <c r="AI523">
        <v>11.778123055144226</v>
      </c>
      <c r="AJ523">
        <v>10.14708978463238</v>
      </c>
      <c r="AK523">
        <v>9.8061071598850358</v>
      </c>
      <c r="AL523">
        <v>7.9446412054831645</v>
      </c>
      <c r="AM523">
        <v>11.474056843852368</v>
      </c>
      <c r="AN523">
        <f t="shared" si="25"/>
        <v>10.0322860736369</v>
      </c>
      <c r="AO523">
        <f t="shared" si="26"/>
        <v>0.15680442118352822</v>
      </c>
      <c r="AP523">
        <v>10.816126708656327</v>
      </c>
      <c r="AQ523">
        <v>9.6795446674605525</v>
      </c>
      <c r="AR523">
        <v>3.1108142238859404</v>
      </c>
    </row>
    <row r="524" spans="1:44" x14ac:dyDescent="0.25">
      <c r="A524" t="s">
        <v>833</v>
      </c>
      <c r="B524">
        <v>9.8983172036618363</v>
      </c>
      <c r="C524">
        <v>11.144632370948552</v>
      </c>
      <c r="D524">
        <v>6.3582802058643653</v>
      </c>
      <c r="E524">
        <v>8.9961415530126683</v>
      </c>
      <c r="F524">
        <v>9.9548570064835324</v>
      </c>
      <c r="G524">
        <v>7.6420740825145757</v>
      </c>
      <c r="H524">
        <v>12.43126697399971</v>
      </c>
      <c r="I524">
        <v>6.1170446029386705</v>
      </c>
      <c r="J524">
        <v>16.746593293776701</v>
      </c>
      <c r="K524">
        <v>11.408657255873635</v>
      </c>
      <c r="L524">
        <v>9.1392018913850777</v>
      </c>
      <c r="M524">
        <v>10.261306199363489</v>
      </c>
      <c r="N524">
        <v>10.998465263822361</v>
      </c>
      <c r="O524">
        <v>8.9536598538749885</v>
      </c>
      <c r="P524">
        <v>11.115311154877523</v>
      </c>
      <c r="Q524">
        <v>13.12845572587679</v>
      </c>
      <c r="R524">
        <v>14.547372134904373</v>
      </c>
      <c r="S524">
        <v>7.6519486107234469</v>
      </c>
      <c r="T524">
        <v>9.3362987878375954</v>
      </c>
      <c r="U524">
        <v>9.1793560000000003</v>
      </c>
      <c r="V524">
        <f t="shared" si="24"/>
        <v>10.250462008586997</v>
      </c>
      <c r="W524">
        <v>6.7489884610147088</v>
      </c>
      <c r="X524">
        <v>10.747608188012087</v>
      </c>
      <c r="Y524">
        <v>10.614059380629259</v>
      </c>
      <c r="Z524">
        <v>11.323794838596489</v>
      </c>
      <c r="AA524">
        <v>11.907418</v>
      </c>
      <c r="AB524">
        <v>12.159765</v>
      </c>
      <c r="AC524">
        <v>8.6261320932646903</v>
      </c>
      <c r="AD524">
        <v>6.741609900513307</v>
      </c>
      <c r="AE524">
        <v>11.805820155657504</v>
      </c>
      <c r="AF524">
        <v>8.5308838398751252</v>
      </c>
      <c r="AG524">
        <v>9.958840065864802</v>
      </c>
      <c r="AH524">
        <v>8.5104045864980939</v>
      </c>
      <c r="AI524">
        <v>12.178417025998835</v>
      </c>
      <c r="AJ524">
        <v>9.3271883877729724</v>
      </c>
      <c r="AK524">
        <v>8.9343699483130212</v>
      </c>
      <c r="AL524">
        <v>8.3702933359778857</v>
      </c>
      <c r="AM524">
        <v>10.194637322432634</v>
      </c>
      <c r="AN524">
        <f t="shared" si="25"/>
        <v>9.8047194429659665</v>
      </c>
      <c r="AO524">
        <f t="shared" si="26"/>
        <v>0.4457425656210301</v>
      </c>
      <c r="AP524">
        <v>11.379534704718175</v>
      </c>
      <c r="AQ524">
        <v>9.9636054691368141</v>
      </c>
      <c r="AR524">
        <v>3.5605437771114481</v>
      </c>
    </row>
    <row r="525" spans="1:44" x14ac:dyDescent="0.25">
      <c r="A525" t="s">
        <v>1120</v>
      </c>
      <c r="B525">
        <v>9.2593099194030728</v>
      </c>
      <c r="C525">
        <v>12.458909956264581</v>
      </c>
      <c r="D525">
        <v>6.9605661530368064</v>
      </c>
      <c r="E525">
        <v>9.7619351243994235</v>
      </c>
      <c r="F525">
        <v>10.789783771934866</v>
      </c>
      <c r="G525">
        <v>9.2249072962300556</v>
      </c>
      <c r="H525">
        <v>13.233247062236725</v>
      </c>
      <c r="I525">
        <v>6.7575500221262637</v>
      </c>
      <c r="J525">
        <v>17.732486593127476</v>
      </c>
      <c r="K525">
        <v>10.619398979029166</v>
      </c>
      <c r="L525">
        <v>8.3518879993195512</v>
      </c>
      <c r="M525">
        <v>10.499950199728287</v>
      </c>
      <c r="N525">
        <v>10.398936572714327</v>
      </c>
      <c r="O525">
        <v>9.2400593066299468</v>
      </c>
      <c r="P525">
        <v>10.54160340609395</v>
      </c>
      <c r="Q525">
        <v>14.247174558819994</v>
      </c>
      <c r="R525">
        <v>13.832494128310422</v>
      </c>
      <c r="S525">
        <v>8.3094231470854236</v>
      </c>
      <c r="T525">
        <v>10.184576609657894</v>
      </c>
      <c r="U525">
        <v>9.3873180000000005</v>
      </c>
      <c r="V525">
        <f t="shared" si="24"/>
        <v>10.589575940307411</v>
      </c>
      <c r="W525">
        <v>4.7827807238548052</v>
      </c>
      <c r="X525">
        <v>13.979472275083099</v>
      </c>
      <c r="Y525">
        <v>9.9605665874135276</v>
      </c>
      <c r="Z525">
        <v>13.622964051621429</v>
      </c>
      <c r="AA525">
        <v>8.2866700000000009</v>
      </c>
      <c r="AB525">
        <v>11.942982000000001</v>
      </c>
      <c r="AC525">
        <v>9.4804876981211645</v>
      </c>
      <c r="AD525">
        <v>6.6785902805029576</v>
      </c>
      <c r="AE525">
        <v>9.8930167563220319</v>
      </c>
      <c r="AF525">
        <v>12.716615193654738</v>
      </c>
      <c r="AG525">
        <v>6.8632694635056106</v>
      </c>
      <c r="AH525">
        <v>7.7407852530695216</v>
      </c>
      <c r="AI525">
        <v>11.182398823020796</v>
      </c>
      <c r="AJ525">
        <v>8.8435640225097707</v>
      </c>
      <c r="AK525">
        <v>9.0796581101570641</v>
      </c>
      <c r="AL525">
        <v>9.8478091999700368</v>
      </c>
      <c r="AM525">
        <v>9.7989483544804923</v>
      </c>
      <c r="AN525">
        <f t="shared" si="25"/>
        <v>9.6882693407815896</v>
      </c>
      <c r="AO525">
        <f t="shared" si="26"/>
        <v>0.90130659952582093</v>
      </c>
      <c r="AP525">
        <v>11.788127881294729</v>
      </c>
      <c r="AQ525">
        <v>11.82376527978966</v>
      </c>
      <c r="AR525">
        <v>4.4066319034376651</v>
      </c>
    </row>
    <row r="526" spans="1:44" x14ac:dyDescent="0.25">
      <c r="A526" t="s">
        <v>72</v>
      </c>
      <c r="B526">
        <v>10.390708199748021</v>
      </c>
      <c r="C526">
        <v>12.794844610431568</v>
      </c>
      <c r="D526">
        <v>7.8115185544234667</v>
      </c>
      <c r="E526">
        <v>10.044500541516213</v>
      </c>
      <c r="F526">
        <v>10.66256735662795</v>
      </c>
      <c r="G526">
        <v>9.1847122248664022</v>
      </c>
      <c r="H526">
        <v>13.889084830805743</v>
      </c>
      <c r="I526">
        <v>7.5219230962452848</v>
      </c>
      <c r="J526">
        <v>18.588475339290571</v>
      </c>
      <c r="K526">
        <v>12.82533471480574</v>
      </c>
      <c r="L526">
        <v>12.638152641882881</v>
      </c>
      <c r="M526">
        <v>12.158035683079518</v>
      </c>
      <c r="N526">
        <v>12.057288068184182</v>
      </c>
      <c r="O526">
        <v>11.091880225844436</v>
      </c>
      <c r="P526">
        <v>11.738397406339146</v>
      </c>
      <c r="Q526">
        <v>14.286621953756214</v>
      </c>
      <c r="R526">
        <v>15.980945023395307</v>
      </c>
      <c r="S526">
        <v>9.6417958130569907</v>
      </c>
      <c r="T526">
        <v>9.9883756670246804</v>
      </c>
      <c r="U526">
        <v>10.322367</v>
      </c>
      <c r="V526">
        <f t="shared" si="24"/>
        <v>11.680876447566217</v>
      </c>
      <c r="W526">
        <v>5.3798531219101307</v>
      </c>
      <c r="X526">
        <v>5.0550133966049495</v>
      </c>
      <c r="Y526">
        <v>11.760208885139516</v>
      </c>
      <c r="Z526">
        <v>12.5287800966391</v>
      </c>
      <c r="AA526">
        <v>8.5024719999999991</v>
      </c>
      <c r="AB526">
        <v>11.039676</v>
      </c>
      <c r="AC526">
        <v>6.0622814842999739</v>
      </c>
      <c r="AD526">
        <v>9.3519522472368326</v>
      </c>
      <c r="AE526">
        <v>9.7804565989137835</v>
      </c>
      <c r="AF526">
        <v>12.286355290737063</v>
      </c>
      <c r="AG526">
        <v>14.107471135294846</v>
      </c>
      <c r="AH526">
        <v>6.6924425422661633</v>
      </c>
      <c r="AI526">
        <v>10.64935633624289</v>
      </c>
      <c r="AJ526">
        <v>7.5728608748498711</v>
      </c>
      <c r="AK526">
        <v>9.5690394955312765</v>
      </c>
      <c r="AL526">
        <v>9.3813060875029972</v>
      </c>
      <c r="AM526">
        <v>4.0980826290545878</v>
      </c>
      <c r="AN526">
        <f t="shared" si="25"/>
        <v>9.0480946013072945</v>
      </c>
      <c r="AO526">
        <f t="shared" si="26"/>
        <v>2.6327818462589221</v>
      </c>
      <c r="AP526">
        <v>12.252998957996038</v>
      </c>
      <c r="AQ526">
        <v>11.583476821477174</v>
      </c>
      <c r="AR526">
        <v>4.1260973292318956</v>
      </c>
    </row>
    <row r="527" spans="1:44" x14ac:dyDescent="0.25">
      <c r="A527" t="s">
        <v>540</v>
      </c>
      <c r="B527">
        <v>9.468716893696973</v>
      </c>
      <c r="C527">
        <v>11.619826559604112</v>
      </c>
      <c r="D527">
        <v>8.1415937240348129</v>
      </c>
      <c r="E527">
        <v>9.3820459682296047</v>
      </c>
      <c r="F527">
        <v>11.431363409618815</v>
      </c>
      <c r="G527">
        <v>7.5753024968475406</v>
      </c>
      <c r="H527">
        <v>12.902678809774358</v>
      </c>
      <c r="I527">
        <v>6.3723705857705308</v>
      </c>
      <c r="J527">
        <v>16.594711990416595</v>
      </c>
      <c r="K527">
        <v>11.679041946312745</v>
      </c>
      <c r="L527">
        <v>6.7561266189505602</v>
      </c>
      <c r="M527">
        <v>9.9435696033308112</v>
      </c>
      <c r="N527">
        <v>10.758956537127711</v>
      </c>
      <c r="O527">
        <v>10.002861136114822</v>
      </c>
      <c r="P527">
        <v>11.282313593787732</v>
      </c>
      <c r="Q527">
        <v>13.519938776777659</v>
      </c>
      <c r="R527">
        <v>14.665553715270352</v>
      </c>
      <c r="S527">
        <v>7.6625138627038156</v>
      </c>
      <c r="T527">
        <v>9.4466551080480539</v>
      </c>
      <c r="U527">
        <v>9.9892699999999994</v>
      </c>
      <c r="V527">
        <f t="shared" si="24"/>
        <v>10.459770566820881</v>
      </c>
      <c r="W527">
        <v>5.1559798965120631</v>
      </c>
      <c r="X527">
        <v>11.521050491451138</v>
      </c>
      <c r="Y527">
        <v>10.792947648453644</v>
      </c>
      <c r="Z527">
        <v>13.946985688101423</v>
      </c>
      <c r="AA527">
        <v>11.973520000000001</v>
      </c>
      <c r="AB527">
        <v>12.600631</v>
      </c>
      <c r="AC527">
        <v>8.3156889432962693</v>
      </c>
      <c r="AD527">
        <v>6.0735160701501218</v>
      </c>
      <c r="AE527">
        <v>10.262841963216424</v>
      </c>
      <c r="AF527">
        <v>10.794787296259113</v>
      </c>
      <c r="AG527">
        <v>11.112757333848297</v>
      </c>
      <c r="AH527">
        <v>7.4313630439487932</v>
      </c>
      <c r="AI527">
        <v>10.641200269720889</v>
      </c>
      <c r="AJ527">
        <v>9.6963673793419378</v>
      </c>
      <c r="AK527">
        <v>11.903424945063193</v>
      </c>
      <c r="AL527">
        <v>10.440792775404923</v>
      </c>
      <c r="AM527">
        <v>8.1473647066556598</v>
      </c>
      <c r="AN527">
        <f t="shared" si="25"/>
        <v>10.047718791260229</v>
      </c>
      <c r="AO527">
        <f t="shared" si="26"/>
        <v>0.41205177556065209</v>
      </c>
      <c r="AP527">
        <v>12.052334307122301</v>
      </c>
      <c r="AQ527">
        <v>11.165606614877639</v>
      </c>
      <c r="AR527">
        <v>5.5185477278892181</v>
      </c>
    </row>
    <row r="528" spans="1:44" x14ac:dyDescent="0.25">
      <c r="A528" t="s">
        <v>255</v>
      </c>
      <c r="B528">
        <v>9.5400483926413084</v>
      </c>
      <c r="C528">
        <v>12.024452249304371</v>
      </c>
      <c r="D528">
        <v>6.1727775135092164</v>
      </c>
      <c r="E528">
        <v>9.6408748478359279</v>
      </c>
      <c r="F528">
        <v>10.457734942349557</v>
      </c>
      <c r="G528">
        <v>8.2653445304536195</v>
      </c>
      <c r="H528">
        <v>13.230411402932956</v>
      </c>
      <c r="I528">
        <v>6.461723354679636</v>
      </c>
      <c r="J528">
        <v>17.402711501288774</v>
      </c>
      <c r="K528">
        <v>11.198351662296073</v>
      </c>
      <c r="L528">
        <v>7.1331298794250086</v>
      </c>
      <c r="M528">
        <v>10.917328663698772</v>
      </c>
      <c r="N528">
        <v>11.046852460823926</v>
      </c>
      <c r="O528">
        <v>10.234450544835259</v>
      </c>
      <c r="P528">
        <v>11.625478678322478</v>
      </c>
      <c r="Q528">
        <v>13.684292973253877</v>
      </c>
      <c r="R528">
        <v>15.305340425168144</v>
      </c>
      <c r="S528">
        <v>8.4216205327820113</v>
      </c>
      <c r="T528">
        <v>10.057064500062243</v>
      </c>
      <c r="U528">
        <v>9.6857209999999991</v>
      </c>
      <c r="V528">
        <f t="shared" si="24"/>
        <v>10.625285502783159</v>
      </c>
      <c r="W528">
        <v>6.7635231187434206</v>
      </c>
      <c r="X528">
        <v>10.933768835693947</v>
      </c>
      <c r="Y528">
        <v>12.223348332835089</v>
      </c>
      <c r="Z528">
        <v>12.287586975046336</v>
      </c>
      <c r="AA528">
        <v>12.02806</v>
      </c>
      <c r="AB528">
        <v>13.061742000000001</v>
      </c>
      <c r="AC528">
        <v>7.7635231187434206</v>
      </c>
      <c r="AD528">
        <v>5.7046285444517908</v>
      </c>
      <c r="AE528">
        <v>11.853868666840089</v>
      </c>
      <c r="AF528">
        <v>5.8957703548834459</v>
      </c>
      <c r="AG528">
        <v>2.2571615198369224</v>
      </c>
      <c r="AH528">
        <v>7.5692282792733412</v>
      </c>
      <c r="AI528">
        <v>11.220854955060725</v>
      </c>
      <c r="AJ528">
        <v>9.7871335155021288</v>
      </c>
      <c r="AK528">
        <v>8.1264138398829235</v>
      </c>
      <c r="AL528">
        <v>9.4316423888339127</v>
      </c>
      <c r="AM528">
        <v>9.7277370437006248</v>
      </c>
      <c r="AN528">
        <f t="shared" si="25"/>
        <v>9.2138818523134187</v>
      </c>
      <c r="AO528">
        <f t="shared" si="26"/>
        <v>1.4114036504697403</v>
      </c>
      <c r="AP528">
        <v>11.905446501798451</v>
      </c>
      <c r="AQ528">
        <v>10.846225872958602</v>
      </c>
      <c r="AR528">
        <v>4.0071955014042038</v>
      </c>
    </row>
    <row r="529" spans="1:44" x14ac:dyDescent="0.25">
      <c r="A529" t="s">
        <v>185</v>
      </c>
      <c r="B529">
        <v>9.6562201541054637</v>
      </c>
      <c r="C529">
        <v>13.510025796742307</v>
      </c>
      <c r="D529">
        <v>7.8956716102981712</v>
      </c>
      <c r="E529">
        <v>10.076841244734689</v>
      </c>
      <c r="F529">
        <v>11.367976157258322</v>
      </c>
      <c r="G529">
        <v>9.7934378165707852</v>
      </c>
      <c r="H529">
        <v>14.869445310680266</v>
      </c>
      <c r="I529">
        <v>7.4167730427421441</v>
      </c>
      <c r="J529">
        <v>18.669863567662237</v>
      </c>
      <c r="K529">
        <v>12.173985346728317</v>
      </c>
      <c r="L529">
        <v>10.675816724908319</v>
      </c>
      <c r="M529">
        <v>12.08370548695588</v>
      </c>
      <c r="N529">
        <v>10.397488642703783</v>
      </c>
      <c r="O529">
        <v>11.505574789625571</v>
      </c>
      <c r="P529">
        <v>12.32132849106466</v>
      </c>
      <c r="Q529">
        <v>15.764584025805643</v>
      </c>
      <c r="R529">
        <v>15.318580906601303</v>
      </c>
      <c r="S529">
        <v>9.7674992128774818</v>
      </c>
      <c r="T529">
        <v>11.15761687852196</v>
      </c>
      <c r="U529">
        <v>10.240637</v>
      </c>
      <c r="V529">
        <f t="shared" si="24"/>
        <v>11.733153610329365</v>
      </c>
      <c r="W529">
        <v>5.1864965959325504</v>
      </c>
      <c r="X529">
        <v>11.92547803806176</v>
      </c>
      <c r="Y529">
        <v>11.506763031853248</v>
      </c>
      <c r="Z529">
        <v>13.26176492920265</v>
      </c>
      <c r="AA529">
        <v>9.3016089999999991</v>
      </c>
      <c r="AB529">
        <v>10.576553000000001</v>
      </c>
      <c r="AC529">
        <v>7.9158495090640173</v>
      </c>
      <c r="AD529">
        <v>9.1443625365133396</v>
      </c>
      <c r="AE529">
        <v>11.075240129004602</v>
      </c>
      <c r="AF529">
        <v>9.026032316997961</v>
      </c>
      <c r="AG529">
        <v>10.296671111394845</v>
      </c>
      <c r="AH529">
        <v>7.6528148642695557</v>
      </c>
      <c r="AI529">
        <v>9.6276938305430591</v>
      </c>
      <c r="AJ529">
        <v>9.4314240573212285</v>
      </c>
      <c r="AK529">
        <v>10.781312579251949</v>
      </c>
      <c r="AL529">
        <v>9.9958842856121031</v>
      </c>
      <c r="AM529">
        <v>10.943843034904789</v>
      </c>
      <c r="AN529">
        <f t="shared" si="25"/>
        <v>9.8617525205839804</v>
      </c>
      <c r="AO529">
        <f t="shared" si="26"/>
        <v>1.871401089745385</v>
      </c>
      <c r="AP529">
        <v>11.797133264980447</v>
      </c>
      <c r="AQ529">
        <v>10.629876770875832</v>
      </c>
      <c r="AR529">
        <v>4.2961196376975215</v>
      </c>
    </row>
    <row r="530" spans="1:44" x14ac:dyDescent="0.25">
      <c r="A530" t="s">
        <v>1012</v>
      </c>
      <c r="B530">
        <v>9.4239692960466197</v>
      </c>
      <c r="C530">
        <v>12.000812167863064</v>
      </c>
      <c r="D530">
        <v>6.4454966296976961</v>
      </c>
      <c r="E530">
        <v>8.8523912412527626</v>
      </c>
      <c r="F530">
        <v>11.336574285667577</v>
      </c>
      <c r="G530">
        <v>9.3027695942851292</v>
      </c>
      <c r="H530">
        <v>13.99538568176591</v>
      </c>
      <c r="I530">
        <v>7.3401367322928097</v>
      </c>
      <c r="J530">
        <v>17.536220003233833</v>
      </c>
      <c r="K530">
        <v>11.760913970664841</v>
      </c>
      <c r="L530">
        <v>10.40079481418748</v>
      </c>
      <c r="M530">
        <v>11.010377045080046</v>
      </c>
      <c r="N530">
        <v>10.448057852872934</v>
      </c>
      <c r="O530">
        <v>10.415267903510419</v>
      </c>
      <c r="P530">
        <v>11.570082957256634</v>
      </c>
      <c r="Q530">
        <v>14.020632041178056</v>
      </c>
      <c r="R530">
        <v>15.524640624526315</v>
      </c>
      <c r="S530">
        <v>9.68945974228936</v>
      </c>
      <c r="T530">
        <v>9.7098759569381237</v>
      </c>
      <c r="U530">
        <v>9.856897</v>
      </c>
      <c r="V530">
        <f t="shared" si="24"/>
        <v>11.03203777703048</v>
      </c>
      <c r="W530">
        <v>6.4386421704001702</v>
      </c>
      <c r="X530">
        <v>15.029104734349612</v>
      </c>
      <c r="Y530">
        <v>10.792503434588376</v>
      </c>
      <c r="Z530">
        <v>12.759367795640642</v>
      </c>
      <c r="AA530">
        <v>10.589744</v>
      </c>
      <c r="AB530">
        <v>12.012975000000001</v>
      </c>
      <c r="AC530">
        <v>6.5947620120179229</v>
      </c>
      <c r="AD530">
        <v>9.9651881842076673</v>
      </c>
      <c r="AE530">
        <v>11.69252366316878</v>
      </c>
      <c r="AF530">
        <v>8.4725897150611367</v>
      </c>
      <c r="AG530">
        <v>9.1725132676908014</v>
      </c>
      <c r="AH530">
        <v>8.131664588444913</v>
      </c>
      <c r="AI530">
        <v>10.867461227545679</v>
      </c>
      <c r="AJ530">
        <v>9.1725132676908014</v>
      </c>
      <c r="AK530">
        <v>9.7938466368682118</v>
      </c>
      <c r="AL530">
        <v>9.3583004284308871</v>
      </c>
      <c r="AM530">
        <v>12.410131241218885</v>
      </c>
      <c r="AN530">
        <f t="shared" si="25"/>
        <v>10.191401845136733</v>
      </c>
      <c r="AO530">
        <f t="shared" si="26"/>
        <v>0.84063593189374686</v>
      </c>
      <c r="AP530">
        <v>12.039971073557668</v>
      </c>
      <c r="AQ530">
        <v>10.429165156179138</v>
      </c>
      <c r="AR530">
        <v>6.0372789803874767</v>
      </c>
    </row>
    <row r="531" spans="1:44" x14ac:dyDescent="0.25">
      <c r="A531" t="s">
        <v>507</v>
      </c>
      <c r="B531">
        <v>10.134016942349994</v>
      </c>
      <c r="C531">
        <v>11.471569243533445</v>
      </c>
      <c r="D531">
        <v>5.3957928762692253</v>
      </c>
      <c r="E531">
        <v>9.8068365214155921</v>
      </c>
      <c r="F531">
        <v>12.390998616629641</v>
      </c>
      <c r="G531">
        <v>8.9031678512893926</v>
      </c>
      <c r="H531">
        <v>12.859788769199879</v>
      </c>
      <c r="I531">
        <v>7.4455793942296564</v>
      </c>
      <c r="J531">
        <v>16.179248917670165</v>
      </c>
      <c r="K531">
        <v>11.241839349554017</v>
      </c>
      <c r="L531">
        <v>8.5269002037283155</v>
      </c>
      <c r="M531">
        <v>10.171805040244372</v>
      </c>
      <c r="N531">
        <v>9.8116294909338801</v>
      </c>
      <c r="O531">
        <v>10.230251416595012</v>
      </c>
      <c r="P531">
        <v>11.264521242556709</v>
      </c>
      <c r="Q531">
        <v>13.701513060157673</v>
      </c>
      <c r="R531">
        <v>14.087405034497625</v>
      </c>
      <c r="S531">
        <v>10.754902446670112</v>
      </c>
      <c r="T531">
        <v>9.9016683675630066</v>
      </c>
      <c r="U531">
        <v>9.383775</v>
      </c>
      <c r="V531">
        <f t="shared" si="24"/>
        <v>10.683160489254387</v>
      </c>
      <c r="W531">
        <v>5.0018787880929878</v>
      </c>
      <c r="X531">
        <v>15.140001984324366</v>
      </c>
      <c r="Y531">
        <v>11.945757800544893</v>
      </c>
      <c r="Z531">
        <v>13.71672460722767</v>
      </c>
      <c r="AA531">
        <v>11.498943000000001</v>
      </c>
      <c r="AB531">
        <v>13.157640000000001</v>
      </c>
      <c r="AC531">
        <v>9.8918968364460884</v>
      </c>
      <c r="AD531">
        <v>6.8187892205165515</v>
      </c>
      <c r="AE531">
        <v>9.1021145515576567</v>
      </c>
      <c r="AF531">
        <v>11.372263376526544</v>
      </c>
      <c r="AG531">
        <v>11.562168474663375</v>
      </c>
      <c r="AH531">
        <v>7.9506550379186889</v>
      </c>
      <c r="AI531">
        <v>10.477236535677141</v>
      </c>
      <c r="AJ531">
        <v>9.8598610253040562</v>
      </c>
      <c r="AK531">
        <v>7.767908333319081</v>
      </c>
      <c r="AL531">
        <v>7.8862282119052676</v>
      </c>
      <c r="AM531">
        <v>10.20178062244262</v>
      </c>
      <c r="AN531">
        <f t="shared" si="25"/>
        <v>10.197167553321588</v>
      </c>
      <c r="AO531">
        <f t="shared" si="26"/>
        <v>0.48599293593279924</v>
      </c>
      <c r="AP531">
        <v>11.883100772611442</v>
      </c>
      <c r="AQ531">
        <v>12.118405379233462</v>
      </c>
      <c r="AR531">
        <v>4.9154635359915826</v>
      </c>
    </row>
    <row r="532" spans="1:44" x14ac:dyDescent="0.25">
      <c r="A532" t="s">
        <v>843</v>
      </c>
      <c r="B532">
        <v>8.76348793011217</v>
      </c>
      <c r="C532">
        <v>10.964260354786562</v>
      </c>
      <c r="D532">
        <v>7.5759574354238115</v>
      </c>
      <c r="E532">
        <v>8.719517511129979</v>
      </c>
      <c r="F532">
        <v>8.5421825849356807</v>
      </c>
      <c r="G532">
        <v>8.7377962571592889</v>
      </c>
      <c r="H532">
        <v>11.913045046103765</v>
      </c>
      <c r="I532">
        <v>6.8310842502115898</v>
      </c>
      <c r="J532">
        <v>18.423591139973322</v>
      </c>
      <c r="K532">
        <v>14.193803331260359</v>
      </c>
      <c r="L532">
        <v>12.878818970183657</v>
      </c>
      <c r="M532">
        <v>10.613208494733907</v>
      </c>
      <c r="N532">
        <v>10.843158293522736</v>
      </c>
      <c r="O532">
        <v>9.4869059984023707</v>
      </c>
      <c r="P532">
        <v>11.686961581909534</v>
      </c>
      <c r="Q532">
        <v>12.843158293522736</v>
      </c>
      <c r="R532">
        <v>15.549745661600038</v>
      </c>
      <c r="S532">
        <v>8.4034901434052678</v>
      </c>
      <c r="T532">
        <v>8.6264150429048581</v>
      </c>
      <c r="U532">
        <v>8.9508919999999996</v>
      </c>
      <c r="V532">
        <f t="shared" si="24"/>
        <v>10.727374016064083</v>
      </c>
      <c r="W532">
        <v>4.3467725529293126</v>
      </c>
      <c r="X532">
        <v>6.2554799612116128</v>
      </c>
      <c r="Y532">
        <v>11.189185209455752</v>
      </c>
      <c r="Z532">
        <v>12.57822317738129</v>
      </c>
      <c r="AA532">
        <v>9.7660599999999995</v>
      </c>
      <c r="AB532">
        <v>12.534081</v>
      </c>
      <c r="AC532">
        <v>8.6618824667490522</v>
      </c>
      <c r="AD532">
        <v>6.5672229468687977</v>
      </c>
      <c r="AE532">
        <v>10.240906862370302</v>
      </c>
      <c r="AF532">
        <v>13.243764748489804</v>
      </c>
      <c r="AG532">
        <v>15.065179173763081</v>
      </c>
      <c r="AH532">
        <v>7.8331740958748766</v>
      </c>
      <c r="AI532">
        <v>10.012781788244173</v>
      </c>
      <c r="AJ532">
        <v>9.8410462996934225</v>
      </c>
      <c r="AK532">
        <v>7.8691533337681694</v>
      </c>
      <c r="AL532">
        <v>10.248667060996006</v>
      </c>
      <c r="AM532">
        <v>7.4984383737795408</v>
      </c>
      <c r="AN532">
        <f t="shared" si="25"/>
        <v>9.6324717089161904</v>
      </c>
      <c r="AO532">
        <f t="shared" si="26"/>
        <v>1.0949023071478923</v>
      </c>
      <c r="AP532">
        <v>12.520099108763308</v>
      </c>
      <c r="AQ532">
        <v>11.202172933411529</v>
      </c>
      <c r="AR532">
        <v>6.4326371025927136</v>
      </c>
    </row>
    <row r="533" spans="1:44" x14ac:dyDescent="0.25">
      <c r="A533" t="s">
        <v>388</v>
      </c>
      <c r="B533">
        <v>9.4143427532595112</v>
      </c>
      <c r="C533">
        <v>11.8978331310424</v>
      </c>
      <c r="D533">
        <v>7.2218915775379733</v>
      </c>
      <c r="E533">
        <v>8.6080034143907564</v>
      </c>
      <c r="F533">
        <v>10.32565175029254</v>
      </c>
      <c r="G533">
        <v>8.5549218609263171</v>
      </c>
      <c r="H533">
        <v>13.286223442694709</v>
      </c>
      <c r="I533">
        <v>6.3815152650170965</v>
      </c>
      <c r="J533">
        <v>17.144893453163789</v>
      </c>
      <c r="K533">
        <v>11.772918663621503</v>
      </c>
      <c r="L533">
        <v>9.7075391125916202</v>
      </c>
      <c r="M533">
        <v>10.232686416197955</v>
      </c>
      <c r="N533">
        <v>10.53138224035126</v>
      </c>
      <c r="O533">
        <v>11.02304100610691</v>
      </c>
      <c r="P533">
        <v>11.436523021832171</v>
      </c>
      <c r="Q533">
        <v>13.70919648099599</v>
      </c>
      <c r="R533">
        <v>14.411684396260176</v>
      </c>
      <c r="S533">
        <v>8.1810722291846467</v>
      </c>
      <c r="T533">
        <v>10.023929101452161</v>
      </c>
      <c r="U533">
        <v>9.2884419999999999</v>
      </c>
      <c r="V533">
        <f t="shared" si="24"/>
        <v>10.657684565845972</v>
      </c>
      <c r="W533">
        <v>5.1905951079515971</v>
      </c>
      <c r="X533">
        <v>14.050048139648064</v>
      </c>
      <c r="Y533">
        <v>10.572631263447731</v>
      </c>
      <c r="Z533">
        <v>13.06937204173316</v>
      </c>
      <c r="AA533">
        <v>10.367533999999999</v>
      </c>
      <c r="AB533">
        <v>11.943372</v>
      </c>
      <c r="AC533">
        <v>8.1390647444629902</v>
      </c>
      <c r="AD533">
        <v>6.6886223890326963</v>
      </c>
      <c r="AE533">
        <v>8.7174546901866137</v>
      </c>
      <c r="AF533">
        <v>11.525123230171797</v>
      </c>
      <c r="AG533">
        <v>10.134138137492931</v>
      </c>
      <c r="AH533">
        <v>7.258571686887997</v>
      </c>
      <c r="AI533">
        <v>9.5536924524365183</v>
      </c>
      <c r="AJ533">
        <v>9.5112571116214681</v>
      </c>
      <c r="AK533">
        <v>9.6477239154767993</v>
      </c>
      <c r="AL533">
        <v>9.3661337772240927</v>
      </c>
      <c r="AM533">
        <v>9.3577050629237419</v>
      </c>
      <c r="AN533">
        <f t="shared" si="25"/>
        <v>9.7113552794528353</v>
      </c>
      <c r="AO533">
        <f t="shared" si="26"/>
        <v>0.94632928639313718</v>
      </c>
      <c r="AP533">
        <v>11.582309768721965</v>
      </c>
      <c r="AQ533">
        <v>10.578083368499971</v>
      </c>
      <c r="AR533">
        <v>4.9122953743603084</v>
      </c>
    </row>
    <row r="534" spans="1:44" x14ac:dyDescent="0.25">
      <c r="A534" t="s">
        <v>713</v>
      </c>
      <c r="B534">
        <v>10.514317973574553</v>
      </c>
      <c r="C534">
        <v>11.866308765087803</v>
      </c>
      <c r="D534">
        <v>6.1164396178454732</v>
      </c>
      <c r="E534">
        <v>10.103812722748053</v>
      </c>
      <c r="F534">
        <v>9.7779433700587948</v>
      </c>
      <c r="G534">
        <v>8.6886293820970018</v>
      </c>
      <c r="H534">
        <v>12.974181136837389</v>
      </c>
      <c r="I534">
        <v>6.727021892975376</v>
      </c>
      <c r="J534">
        <v>16.831415428264364</v>
      </c>
      <c r="K534">
        <v>11.064357186319413</v>
      </c>
      <c r="L534">
        <v>11.256384148738135</v>
      </c>
      <c r="M534">
        <v>9.8988075367434103</v>
      </c>
      <c r="N534">
        <v>10.259135579894537</v>
      </c>
      <c r="O534">
        <v>9.9341610030663521</v>
      </c>
      <c r="P534">
        <v>11.011956387036502</v>
      </c>
      <c r="Q534">
        <v>13.706918425846098</v>
      </c>
      <c r="R534">
        <v>14.099811186966392</v>
      </c>
      <c r="S534">
        <v>10.994372319067445</v>
      </c>
      <c r="T534">
        <v>10.5143805094581</v>
      </c>
      <c r="U534">
        <v>9.4160000000000004</v>
      </c>
      <c r="V534">
        <f t="shared" si="24"/>
        <v>10.787817728631261</v>
      </c>
      <c r="W534">
        <v>6.3585140669260944</v>
      </c>
      <c r="X534">
        <v>14.170730570828933</v>
      </c>
      <c r="Y534">
        <v>10.671028204064889</v>
      </c>
      <c r="Z534">
        <v>12.367284318511144</v>
      </c>
      <c r="AA534">
        <v>10.002839</v>
      </c>
      <c r="AB534">
        <v>12.001901</v>
      </c>
      <c r="AC534">
        <v>9.0945997596866928</v>
      </c>
      <c r="AD534">
        <v>7.5087566445436948</v>
      </c>
      <c r="AE534">
        <v>9.9943722483480233</v>
      </c>
      <c r="AF534">
        <v>8.403263461064574</v>
      </c>
      <c r="AG534">
        <v>10.52485069096673</v>
      </c>
      <c r="AH534">
        <v>8.5323434562974061</v>
      </c>
      <c r="AI534">
        <v>12.569709978950401</v>
      </c>
      <c r="AJ534">
        <v>8.4494227107603646</v>
      </c>
      <c r="AK534">
        <v>10.315356552629147</v>
      </c>
      <c r="AL534">
        <v>9.0149825972380615</v>
      </c>
      <c r="AM534">
        <v>10.387543163695804</v>
      </c>
      <c r="AN534">
        <f t="shared" si="25"/>
        <v>10.021617554383056</v>
      </c>
      <c r="AO534">
        <f t="shared" si="26"/>
        <v>0.76620017424820475</v>
      </c>
      <c r="AP534">
        <v>11.45320333411305</v>
      </c>
      <c r="AQ534">
        <v>10.968428556066243</v>
      </c>
      <c r="AR534">
        <v>5.4494227107603646</v>
      </c>
    </row>
    <row r="535" spans="1:44" x14ac:dyDescent="0.25">
      <c r="A535" t="s">
        <v>1121</v>
      </c>
      <c r="B535">
        <v>8.9074891898507715</v>
      </c>
      <c r="C535">
        <v>11.287470044138484</v>
      </c>
      <c r="D535">
        <v>6.1120286646598911</v>
      </c>
      <c r="E535">
        <v>8.8465039719104777</v>
      </c>
      <c r="F535">
        <v>11.380536444747282</v>
      </c>
      <c r="G535">
        <v>8.0067064453889198</v>
      </c>
      <c r="H535">
        <v>11.950145228203711</v>
      </c>
      <c r="I535">
        <v>6.5970409560148822</v>
      </c>
      <c r="J535">
        <v>15.11374359832695</v>
      </c>
      <c r="K535">
        <v>11.01781274161217</v>
      </c>
      <c r="L535">
        <v>7.7216529132280556</v>
      </c>
      <c r="M535">
        <v>9.7789152266105273</v>
      </c>
      <c r="N535">
        <v>9.7990115159547759</v>
      </c>
      <c r="O535">
        <v>9.2351384997947132</v>
      </c>
      <c r="P535">
        <v>10.859835174220818</v>
      </c>
      <c r="Q535">
        <v>12.236684183700854</v>
      </c>
      <c r="R535">
        <v>14.699894350694361</v>
      </c>
      <c r="S535">
        <v>6.9637053065794809</v>
      </c>
      <c r="T535">
        <v>8.9671469876999055</v>
      </c>
      <c r="U535">
        <v>9.7432259999999999</v>
      </c>
      <c r="V535">
        <f t="shared" si="24"/>
        <v>9.9612343721668513</v>
      </c>
      <c r="W535">
        <v>6.2389396793574932</v>
      </c>
      <c r="X535">
        <v>10.134140705076504</v>
      </c>
      <c r="Y535">
        <v>10.31339155173073</v>
      </c>
      <c r="Z535">
        <v>14.122483809527253</v>
      </c>
      <c r="AA535">
        <v>12.202049000000001</v>
      </c>
      <c r="AB535">
        <v>13.554829</v>
      </c>
      <c r="AC535">
        <v>8.3538331556390943</v>
      </c>
      <c r="AD535">
        <v>5.646364297724201</v>
      </c>
      <c r="AE535">
        <v>9.6613147579686522</v>
      </c>
      <c r="AF535">
        <v>6.0699641854668993</v>
      </c>
      <c r="AG535">
        <v>8.812467741019308</v>
      </c>
      <c r="AH535">
        <v>8.2577993764000936</v>
      </c>
      <c r="AI535">
        <v>10.026086694898963</v>
      </c>
      <c r="AJ535">
        <v>9.7919125369463682</v>
      </c>
      <c r="AK535">
        <v>9.9080863345816201</v>
      </c>
      <c r="AL535">
        <v>10.480057764179175</v>
      </c>
      <c r="AM535">
        <v>12.149874746651196</v>
      </c>
      <c r="AN535">
        <f t="shared" si="25"/>
        <v>9.7484467845392686</v>
      </c>
      <c r="AO535">
        <f t="shared" si="26"/>
        <v>0.21278758762758265</v>
      </c>
      <c r="AP535">
        <v>11.822003121134308</v>
      </c>
      <c r="AQ535">
        <v>11.701474723243363</v>
      </c>
      <c r="AR535">
        <v>6.7983681112636285</v>
      </c>
    </row>
    <row r="536" spans="1:44" x14ac:dyDescent="0.25">
      <c r="A536" t="s">
        <v>71</v>
      </c>
      <c r="B536">
        <v>9.7347543227598869</v>
      </c>
      <c r="C536">
        <v>11.702646765728929</v>
      </c>
      <c r="D536">
        <v>10.069713174526502</v>
      </c>
      <c r="E536">
        <v>9.1729224906518585</v>
      </c>
      <c r="F536">
        <v>13.807853761132158</v>
      </c>
      <c r="G536">
        <v>8.3997743697423992</v>
      </c>
      <c r="H536">
        <v>13.079455716295643</v>
      </c>
      <c r="I536">
        <v>8.1373262499029355</v>
      </c>
      <c r="J536">
        <v>17.384532065799188</v>
      </c>
      <c r="K536">
        <v>10.675790619582569</v>
      </c>
      <c r="L536">
        <v>9.2452246756945478</v>
      </c>
      <c r="M536">
        <v>9.8780958333519315</v>
      </c>
      <c r="N536">
        <v>10.885201410492584</v>
      </c>
      <c r="O536">
        <v>12.588992514977551</v>
      </c>
      <c r="P536">
        <v>11.699859532313702</v>
      </c>
      <c r="Q536">
        <v>13.573553466070548</v>
      </c>
      <c r="R536">
        <v>14.556961812280512</v>
      </c>
      <c r="S536">
        <v>9.08165812210874</v>
      </c>
      <c r="T536">
        <v>10.288520639397101</v>
      </c>
      <c r="U536">
        <v>10.137198</v>
      </c>
      <c r="V536">
        <f t="shared" si="24"/>
        <v>11.205001777140463</v>
      </c>
      <c r="W536">
        <v>7.3035067927297082</v>
      </c>
      <c r="X536">
        <v>12.566132951241253</v>
      </c>
      <c r="Y536">
        <v>11.769894525723151</v>
      </c>
      <c r="Z536">
        <v>14.225468668248499</v>
      </c>
      <c r="AA536">
        <v>10.720174999999999</v>
      </c>
      <c r="AB536">
        <v>12.123165999999999</v>
      </c>
      <c r="AC536">
        <v>8.1612624126305082</v>
      </c>
      <c r="AD536">
        <v>7.089251310567839</v>
      </c>
      <c r="AE536">
        <v>11.342748231538931</v>
      </c>
      <c r="AF536">
        <v>7.2056016917334285</v>
      </c>
      <c r="AG536">
        <v>10.476691937336978</v>
      </c>
      <c r="AH536">
        <v>7.2401177582849661</v>
      </c>
      <c r="AI536">
        <v>10.95828843879368</v>
      </c>
      <c r="AJ536">
        <v>9.6811391242324749</v>
      </c>
      <c r="AK536">
        <v>8.5762999119093539</v>
      </c>
      <c r="AL536">
        <v>9.7311370702466107</v>
      </c>
      <c r="AM536">
        <v>10.465065966080459</v>
      </c>
      <c r="AN536">
        <f t="shared" si="25"/>
        <v>9.9785851641939907</v>
      </c>
      <c r="AO536">
        <f t="shared" si="26"/>
        <v>1.2264166129464726</v>
      </c>
      <c r="AP536">
        <v>12.732577191241916</v>
      </c>
      <c r="AQ536">
        <v>11.818671244774109</v>
      </c>
      <c r="AR536">
        <v>4.4928850556130726</v>
      </c>
    </row>
    <row r="537" spans="1:44" x14ac:dyDescent="0.25">
      <c r="A537" t="s">
        <v>539</v>
      </c>
      <c r="B537">
        <v>7.9485628874822787</v>
      </c>
      <c r="C537">
        <v>12.559217132765879</v>
      </c>
      <c r="D537">
        <v>5.7959643075959102</v>
      </c>
      <c r="E537">
        <v>8.4991522702693576</v>
      </c>
      <c r="F537">
        <v>9.2960071832358953</v>
      </c>
      <c r="G537">
        <v>9.8876285342795729</v>
      </c>
      <c r="H537">
        <v>12.289273252261193</v>
      </c>
      <c r="I537">
        <v>5.4776093353979327</v>
      </c>
      <c r="J537">
        <v>16.603664477735432</v>
      </c>
      <c r="K537">
        <v>10.708011648687194</v>
      </c>
      <c r="L537">
        <v>7.5844597240696396</v>
      </c>
      <c r="M537">
        <v>9.2886114177470169</v>
      </c>
      <c r="N537">
        <v>8.5459853527868415</v>
      </c>
      <c r="O537">
        <v>9.9330606290802788</v>
      </c>
      <c r="P537">
        <v>10.665818748341605</v>
      </c>
      <c r="Q537">
        <v>12.872867534520452</v>
      </c>
      <c r="R537">
        <v>13.563131931160157</v>
      </c>
      <c r="S537">
        <v>8.2412348032973348</v>
      </c>
      <c r="T537">
        <v>9.0306525161275157</v>
      </c>
      <c r="U537">
        <v>9.1659659999999992</v>
      </c>
      <c r="V537">
        <f t="shared" si="24"/>
        <v>9.8978439843420745</v>
      </c>
      <c r="W537">
        <v>4.6050201530624095</v>
      </c>
      <c r="X537">
        <v>14.181915124005153</v>
      </c>
      <c r="Y537">
        <v>10.17973931461797</v>
      </c>
      <c r="Z537">
        <v>13.358899805382372</v>
      </c>
      <c r="AA537">
        <v>9.4648780000000006</v>
      </c>
      <c r="AB537">
        <v>12.805711000000001</v>
      </c>
      <c r="AC537">
        <v>8.4450566565105198</v>
      </c>
      <c r="AD537">
        <v>6.2864912274601972</v>
      </c>
      <c r="AE537">
        <v>10.167695242118892</v>
      </c>
      <c r="AF537">
        <v>10.973815517545338</v>
      </c>
      <c r="AG537">
        <v>11.419406792915044</v>
      </c>
      <c r="AH537">
        <v>8.0495278544214042</v>
      </c>
      <c r="AI537">
        <v>9.5844595361532328</v>
      </c>
      <c r="AJ537">
        <v>9.0407499947311951</v>
      </c>
      <c r="AK537">
        <v>10.507367515464805</v>
      </c>
      <c r="AL537">
        <v>8.2801123613075749</v>
      </c>
      <c r="AM537">
        <v>12.40592074416679</v>
      </c>
      <c r="AN537">
        <f t="shared" si="25"/>
        <v>9.9856921670507575</v>
      </c>
      <c r="AO537">
        <f t="shared" si="26"/>
        <v>-8.7848182708682998E-2</v>
      </c>
      <c r="AP537">
        <v>11.706030196702581</v>
      </c>
      <c r="AQ537">
        <v>11.585322096482489</v>
      </c>
      <c r="AR537">
        <v>4.0470235472288838</v>
      </c>
    </row>
    <row r="538" spans="1:44" x14ac:dyDescent="0.25">
      <c r="A538" t="s">
        <v>823</v>
      </c>
      <c r="B538">
        <v>7.7236595793519367</v>
      </c>
      <c r="C538">
        <v>8.5345036589460577</v>
      </c>
      <c r="D538">
        <v>5.7052038346508667</v>
      </c>
      <c r="E538">
        <v>8.8550372590588786</v>
      </c>
      <c r="F538">
        <v>15.021052145615547</v>
      </c>
      <c r="G538">
        <v>8.2881001238659398</v>
      </c>
      <c r="H538">
        <v>10.535156961885267</v>
      </c>
      <c r="I538">
        <v>7.1587914336217349</v>
      </c>
      <c r="J538">
        <v>13.788813472803872</v>
      </c>
      <c r="K538">
        <v>11.566169943974135</v>
      </c>
      <c r="L538">
        <v>9.1769652293219437</v>
      </c>
      <c r="M538">
        <v>8.442787610031937</v>
      </c>
      <c r="N538">
        <v>10.165759850166028</v>
      </c>
      <c r="O538">
        <v>8.5984068942246346</v>
      </c>
      <c r="P538">
        <v>9.4065949162770472</v>
      </c>
      <c r="Q538">
        <v>9.7464038054577848</v>
      </c>
      <c r="R538">
        <v>13.63576410493587</v>
      </c>
      <c r="S538">
        <v>6.1310358566557213</v>
      </c>
      <c r="T538">
        <v>7.3069712349798523</v>
      </c>
      <c r="U538">
        <v>7.9456150000000001</v>
      </c>
      <c r="V538">
        <f t="shared" si="24"/>
        <v>9.3866396457912522</v>
      </c>
      <c r="W538">
        <v>6.4920678816021455</v>
      </c>
      <c r="X538">
        <v>8.509015261989429</v>
      </c>
      <c r="Y538">
        <v>12.107510489661934</v>
      </c>
      <c r="Z538">
        <v>11.822673233968185</v>
      </c>
      <c r="AA538">
        <v>11.976165</v>
      </c>
      <c r="AB538">
        <v>12.693644000000001</v>
      </c>
      <c r="AC538">
        <v>4.4409322711649359</v>
      </c>
      <c r="AD538">
        <v>5.6611966279403854</v>
      </c>
      <c r="AE538">
        <v>8.7464038054577848</v>
      </c>
      <c r="AF538">
        <v>11.487800449585988</v>
      </c>
      <c r="AG538">
        <v>10.678644677990393</v>
      </c>
      <c r="AH538">
        <v>7.4032591997772608</v>
      </c>
      <c r="AI538">
        <v>10.649176494712774</v>
      </c>
      <c r="AJ538">
        <v>8.8771902517482708</v>
      </c>
      <c r="AK538">
        <v>5.0889429657553622</v>
      </c>
      <c r="AL538">
        <v>8.9690111559393557</v>
      </c>
      <c r="AM538">
        <v>6.5925601900132555</v>
      </c>
      <c r="AN538">
        <f t="shared" si="25"/>
        <v>8.9527172916063229</v>
      </c>
      <c r="AO538">
        <f t="shared" si="26"/>
        <v>0.4339223541849293</v>
      </c>
      <c r="AP538">
        <v>12.17829018711299</v>
      </c>
      <c r="AQ538">
        <v>10.420568403578885</v>
      </c>
      <c r="AR538">
        <v>4.7835299921133716</v>
      </c>
    </row>
    <row r="539" spans="1:44" x14ac:dyDescent="0.25">
      <c r="A539" t="s">
        <v>617</v>
      </c>
      <c r="B539">
        <v>10.77789719222471</v>
      </c>
      <c r="C539">
        <v>10.691456957871285</v>
      </c>
      <c r="D539">
        <v>4.0401033780084719</v>
      </c>
      <c r="E539">
        <v>9.8661250492947161</v>
      </c>
      <c r="F539">
        <v>10.880884151497717</v>
      </c>
      <c r="G539">
        <v>7.7474652794496999</v>
      </c>
      <c r="H539">
        <v>12.552517496110623</v>
      </c>
      <c r="I539">
        <v>8.3489002937680201</v>
      </c>
      <c r="J539">
        <v>15.034135491799976</v>
      </c>
      <c r="K539">
        <v>10.698020048857167</v>
      </c>
      <c r="L539">
        <v>8.799439645455216</v>
      </c>
      <c r="M539">
        <v>9.8554895743247037</v>
      </c>
      <c r="N539">
        <v>10.325508407653082</v>
      </c>
      <c r="O539">
        <v>10.32396626460943</v>
      </c>
      <c r="P539">
        <v>11.409703574586139</v>
      </c>
      <c r="Q539">
        <v>12.732866997043452</v>
      </c>
      <c r="R539">
        <v>13.839467113002584</v>
      </c>
      <c r="S539">
        <v>9.0881389461010595</v>
      </c>
      <c r="T539">
        <v>9.9022735041724808</v>
      </c>
      <c r="U539">
        <v>9.6099619999999994</v>
      </c>
      <c r="V539">
        <f t="shared" si="24"/>
        <v>10.326216068291526</v>
      </c>
      <c r="W539">
        <v>7.2816917598109114</v>
      </c>
      <c r="X539">
        <v>12.245594031627597</v>
      </c>
      <c r="Y539">
        <v>11.317587343401712</v>
      </c>
      <c r="Z539">
        <v>13.875038088317762</v>
      </c>
      <c r="AA539">
        <v>10.030683</v>
      </c>
      <c r="AB539">
        <v>11.898217000000001</v>
      </c>
      <c r="AC539">
        <v>7.1240282317271593</v>
      </c>
      <c r="AD539">
        <v>6.325508744946597</v>
      </c>
      <c r="AE539">
        <v>11.056450220307022</v>
      </c>
      <c r="AF539">
        <v>12.770222511020306</v>
      </c>
      <c r="AG539">
        <v>10.852550966309872</v>
      </c>
      <c r="AH539">
        <v>8.7125314712399362</v>
      </c>
      <c r="AI539">
        <v>10.641567523407305</v>
      </c>
      <c r="AJ539">
        <v>7.4093400165906145</v>
      </c>
      <c r="AK539">
        <v>9.5953345101685716</v>
      </c>
      <c r="AL539">
        <v>8.2721272617157329</v>
      </c>
      <c r="AM539">
        <v>11.940973048047727</v>
      </c>
      <c r="AN539">
        <f t="shared" si="25"/>
        <v>10.079379160508168</v>
      </c>
      <c r="AO539">
        <f t="shared" si="26"/>
        <v>0.24683690778335787</v>
      </c>
      <c r="AP539">
        <v>11.627883754869295</v>
      </c>
      <c r="AQ539">
        <v>11.009012935285819</v>
      </c>
      <c r="AR539">
        <v>4.1830656339363133</v>
      </c>
    </row>
    <row r="540" spans="1:44" x14ac:dyDescent="0.25">
      <c r="A540" t="s">
        <v>45</v>
      </c>
      <c r="B540">
        <v>10.130278776863571</v>
      </c>
      <c r="C540">
        <v>11.073201598183639</v>
      </c>
      <c r="D540">
        <v>5.864758155798528</v>
      </c>
      <c r="E540">
        <v>9.2351976299323173</v>
      </c>
      <c r="F540">
        <v>10.492680004462098</v>
      </c>
      <c r="G540">
        <v>8.8824037010727608</v>
      </c>
      <c r="H540">
        <v>12.322405401456537</v>
      </c>
      <c r="I540">
        <v>7.2145814051467099</v>
      </c>
      <c r="J540">
        <v>16.201472290124894</v>
      </c>
      <c r="K540">
        <v>12.140063047477934</v>
      </c>
      <c r="L540">
        <v>9.6726475635405809</v>
      </c>
      <c r="M540">
        <v>10.014189983999376</v>
      </c>
      <c r="N540">
        <v>10.23772527062034</v>
      </c>
      <c r="O540">
        <v>10.138807942731694</v>
      </c>
      <c r="P540">
        <v>11.748035109104427</v>
      </c>
      <c r="Q540">
        <v>12.968780264184732</v>
      </c>
      <c r="R540">
        <v>14.688498349385098</v>
      </c>
      <c r="S540">
        <v>10.190419547876338</v>
      </c>
      <c r="T540">
        <v>9.8474673828887642</v>
      </c>
      <c r="U540">
        <v>9.5466800000000003</v>
      </c>
      <c r="V540">
        <f t="shared" si="24"/>
        <v>10.630514671242517</v>
      </c>
      <c r="W540">
        <v>4.6985685504923085</v>
      </c>
      <c r="X540">
        <v>12.313019477453183</v>
      </c>
      <c r="Y540">
        <v>10.457796594442863</v>
      </c>
      <c r="Z540">
        <v>13.433591061182595</v>
      </c>
      <c r="AA540">
        <v>9.9561740000000007</v>
      </c>
      <c r="AB540">
        <v>11.638761000000001</v>
      </c>
      <c r="AC540">
        <v>9.1488187209051102</v>
      </c>
      <c r="AD540">
        <v>6.8684916999239176</v>
      </c>
      <c r="AE540">
        <v>10.106377635467412</v>
      </c>
      <c r="AF540">
        <v>10.198226963150146</v>
      </c>
      <c r="AG540">
        <v>11.126975307606932</v>
      </c>
      <c r="AH540">
        <v>8.1364877466461429</v>
      </c>
      <c r="AI540">
        <v>9.4793160618338987</v>
      </c>
      <c r="AJ540">
        <v>9.1044006150813583</v>
      </c>
      <c r="AK540">
        <v>8.8833263337389177</v>
      </c>
      <c r="AL540">
        <v>10.234113032442172</v>
      </c>
      <c r="AM540">
        <v>9.1663614552704669</v>
      </c>
      <c r="AN540">
        <f t="shared" si="25"/>
        <v>9.7029886032727894</v>
      </c>
      <c r="AO540">
        <f t="shared" si="26"/>
        <v>0.92752606796972792</v>
      </c>
      <c r="AP540">
        <v>11.56821408376857</v>
      </c>
      <c r="AQ540">
        <v>11.122879232214954</v>
      </c>
      <c r="AR540">
        <v>4.1549476926815823</v>
      </c>
    </row>
    <row r="541" spans="1:44" x14ac:dyDescent="0.25">
      <c r="A541" t="s">
        <v>308</v>
      </c>
      <c r="B541">
        <v>9.7002661334515725</v>
      </c>
      <c r="C541">
        <v>11.259894115105819</v>
      </c>
      <c r="D541">
        <v>5.4748740420536528</v>
      </c>
      <c r="E541">
        <v>9.3979396196052658</v>
      </c>
      <c r="F541">
        <v>11.140419394097423</v>
      </c>
      <c r="G541">
        <v>9.1915426646723137</v>
      </c>
      <c r="H541">
        <v>12.615102736392735</v>
      </c>
      <c r="I541">
        <v>7.8605488200275584</v>
      </c>
      <c r="J541">
        <v>16.27115887797838</v>
      </c>
      <c r="K541">
        <v>10.425301727986039</v>
      </c>
      <c r="L541">
        <v>10.548228432325541</v>
      </c>
      <c r="M541">
        <v>9.8339779527440161</v>
      </c>
      <c r="N541">
        <v>10.534298407466444</v>
      </c>
      <c r="O541">
        <v>9.860609962161119</v>
      </c>
      <c r="P541">
        <v>11.383708503927981</v>
      </c>
      <c r="Q541">
        <v>13.19717971896757</v>
      </c>
      <c r="R541">
        <v>14.054986934109348</v>
      </c>
      <c r="S541">
        <v>9.94678874922249</v>
      </c>
      <c r="T541">
        <v>9.5715120478834343</v>
      </c>
      <c r="U541">
        <v>9.7575540000000007</v>
      </c>
      <c r="V541">
        <f t="shared" si="24"/>
        <v>10.601294642008934</v>
      </c>
      <c r="W541">
        <v>5.7711170278364667</v>
      </c>
      <c r="X541">
        <v>12.709762297075175</v>
      </c>
      <c r="Y541">
        <v>11.471057110692866</v>
      </c>
      <c r="Z541">
        <v>13.691584630795989</v>
      </c>
      <c r="AA541">
        <v>7.6065800000000001</v>
      </c>
      <c r="AB541">
        <v>11.274823</v>
      </c>
      <c r="AC541">
        <v>6.9836013173858031</v>
      </c>
      <c r="AD541">
        <v>5.364691484741309</v>
      </c>
      <c r="AE541">
        <v>11.92862921942568</v>
      </c>
      <c r="AF541">
        <v>10.800510546156657</v>
      </c>
      <c r="AG541">
        <v>9.4668964583296926</v>
      </c>
      <c r="AH541">
        <v>7.4399796120455459</v>
      </c>
      <c r="AI541">
        <v>10.603551148574203</v>
      </c>
      <c r="AJ541">
        <v>8.8447923705848037</v>
      </c>
      <c r="AK541">
        <v>9.4263305971302458</v>
      </c>
      <c r="AL541">
        <v>8.7394549120260017</v>
      </c>
      <c r="AM541">
        <v>8.5760005329630609</v>
      </c>
      <c r="AN541">
        <f t="shared" si="25"/>
        <v>9.4529036626919698</v>
      </c>
      <c r="AO541">
        <f t="shared" si="26"/>
        <v>1.1483909793169644</v>
      </c>
      <c r="AP541">
        <v>11.527762095873708</v>
      </c>
      <c r="AQ541">
        <v>11.283933228467941</v>
      </c>
      <c r="AR541">
        <v>5.431806794680611</v>
      </c>
    </row>
    <row r="542" spans="1:44" x14ac:dyDescent="0.25">
      <c r="A542" t="s">
        <v>373</v>
      </c>
      <c r="B542">
        <v>10.307694110556403</v>
      </c>
      <c r="C542">
        <v>12.79588533039276</v>
      </c>
      <c r="D542">
        <v>6.6572712820621609</v>
      </c>
      <c r="E542">
        <v>10.081229496092401</v>
      </c>
      <c r="F542">
        <v>10.946903351059229</v>
      </c>
      <c r="G542">
        <v>8.7086569736765291</v>
      </c>
      <c r="H542">
        <v>14.118266670879288</v>
      </c>
      <c r="I542">
        <v>6.6640290823833785</v>
      </c>
      <c r="J542">
        <v>18.764100171661088</v>
      </c>
      <c r="K542">
        <v>12.089414959527192</v>
      </c>
      <c r="L542">
        <v>9.3015682136188467</v>
      </c>
      <c r="M542">
        <v>11.588911306477574</v>
      </c>
      <c r="N542">
        <v>11.092472603359738</v>
      </c>
      <c r="O542">
        <v>9.7589165745814928</v>
      </c>
      <c r="P542">
        <v>11.754097351846674</v>
      </c>
      <c r="Q542">
        <v>14.638631855823823</v>
      </c>
      <c r="R542">
        <v>14.646426820829491</v>
      </c>
      <c r="S542">
        <v>8.781195433668211</v>
      </c>
      <c r="T542">
        <v>10.309911256859133</v>
      </c>
      <c r="U542">
        <v>10.334225</v>
      </c>
      <c r="V542">
        <f t="shared" si="24"/>
        <v>11.166990392267772</v>
      </c>
      <c r="W542">
        <v>6.201277063659659</v>
      </c>
      <c r="X542">
        <v>10.080203019142427</v>
      </c>
      <c r="Y542">
        <v>10.701665661300979</v>
      </c>
      <c r="Z542">
        <v>12.336375562062779</v>
      </c>
      <c r="AA542">
        <v>9.4551560000000006</v>
      </c>
      <c r="AB542">
        <v>10.976444000000001</v>
      </c>
      <c r="AC542">
        <v>4.9457762324778543</v>
      </c>
      <c r="AD542">
        <v>8.4408322175380857</v>
      </c>
      <c r="AE542">
        <v>9.8622533109243982</v>
      </c>
      <c r="AF542">
        <v>9.847247030004846</v>
      </c>
      <c r="AG542">
        <v>9.3720414226306694</v>
      </c>
      <c r="AH542">
        <v>7.9046195699981796</v>
      </c>
      <c r="AI542">
        <v>10.415418445860835</v>
      </c>
      <c r="AJ542">
        <v>8.4279794519967908</v>
      </c>
      <c r="AK542">
        <v>7.3208158894197455</v>
      </c>
      <c r="AL542">
        <v>10.580224737741974</v>
      </c>
      <c r="AM542">
        <v>8.7849805929357583</v>
      </c>
      <c r="AN542">
        <f t="shared" si="25"/>
        <v>9.1560770710408832</v>
      </c>
      <c r="AO542">
        <f t="shared" si="26"/>
        <v>2.010913321226889</v>
      </c>
      <c r="AP542">
        <v>11.923485898306424</v>
      </c>
      <c r="AQ542">
        <v>11.217239684559143</v>
      </c>
      <c r="AR542">
        <v>6.3653163489508007</v>
      </c>
    </row>
    <row r="543" spans="1:44" x14ac:dyDescent="0.25">
      <c r="A543" t="s">
        <v>257</v>
      </c>
      <c r="B543">
        <v>8.7234042907907359</v>
      </c>
      <c r="C543">
        <v>10.073661064364332</v>
      </c>
      <c r="D543">
        <v>5.930001612033772</v>
      </c>
      <c r="E543">
        <v>9.0664907205834115</v>
      </c>
      <c r="F543">
        <v>10.576235562017727</v>
      </c>
      <c r="G543">
        <v>7.1015786454593561</v>
      </c>
      <c r="H543">
        <v>11.572667545238007</v>
      </c>
      <c r="I543">
        <v>9.5353933928030674</v>
      </c>
      <c r="J543">
        <v>15.380139399150421</v>
      </c>
      <c r="K543">
        <v>11.021396163720535</v>
      </c>
      <c r="L543">
        <v>12.573188415159319</v>
      </c>
      <c r="M543">
        <v>8.9658070790636586</v>
      </c>
      <c r="N543">
        <v>10.410573249314925</v>
      </c>
      <c r="O543">
        <v>10.094960455777914</v>
      </c>
      <c r="P543">
        <v>10.496879536003798</v>
      </c>
      <c r="Q543">
        <v>11.836644357935226</v>
      </c>
      <c r="R543">
        <v>16.00796397844227</v>
      </c>
      <c r="S543">
        <v>8.6027185337809087</v>
      </c>
      <c r="T543">
        <v>8.380018989371667</v>
      </c>
      <c r="U543">
        <v>8.8789110000000004</v>
      </c>
      <c r="V543">
        <f t="shared" si="24"/>
        <v>10.261431699550553</v>
      </c>
      <c r="W543">
        <v>5.6699395030644952</v>
      </c>
      <c r="X543">
        <v>7.5756413474577595</v>
      </c>
      <c r="Y543">
        <v>12.958477406959283</v>
      </c>
      <c r="Z543">
        <v>13.140911471129373</v>
      </c>
      <c r="AA543">
        <v>11.422846</v>
      </c>
      <c r="AB543">
        <v>13.093508999999999</v>
      </c>
      <c r="AC543">
        <v>7.2987554449639909</v>
      </c>
      <c r="AD543">
        <v>6.3468966281309251</v>
      </c>
      <c r="AE543">
        <v>9.6837869707569162</v>
      </c>
      <c r="AF543">
        <v>14.962800096539036</v>
      </c>
      <c r="AG543">
        <v>10.627291743083081</v>
      </c>
      <c r="AH543">
        <v>8.1015781202210011</v>
      </c>
      <c r="AI543">
        <v>11.093301219712306</v>
      </c>
      <c r="AJ543">
        <v>8.7405400604984642</v>
      </c>
      <c r="AK543">
        <v>9.9466377357076041</v>
      </c>
      <c r="AL543">
        <v>10.357649317274397</v>
      </c>
      <c r="AM543">
        <v>3.5395434784988953</v>
      </c>
      <c r="AN543">
        <f t="shared" si="25"/>
        <v>9.6800062084704432</v>
      </c>
      <c r="AO543">
        <f t="shared" si="26"/>
        <v>0.58142549108010932</v>
      </c>
      <c r="AP543">
        <v>11.639991447983276</v>
      </c>
      <c r="AQ543">
        <v>10.407905999669161</v>
      </c>
      <c r="AR543">
        <v>6.2249065729240032</v>
      </c>
    </row>
    <row r="544" spans="1:44" x14ac:dyDescent="0.25">
      <c r="A544" t="s">
        <v>1072</v>
      </c>
      <c r="B544">
        <v>9.6805051044063859</v>
      </c>
      <c r="C544">
        <v>11.643468052601936</v>
      </c>
      <c r="D544">
        <v>5.878193182121314</v>
      </c>
      <c r="E544">
        <v>9.6722909670579753</v>
      </c>
      <c r="F544">
        <v>11.173261005543221</v>
      </c>
      <c r="G544">
        <v>8.8106590292101004</v>
      </c>
      <c r="H544">
        <v>13.055003767770989</v>
      </c>
      <c r="I544">
        <v>8.746883764994001</v>
      </c>
      <c r="J544">
        <v>16.669171276656133</v>
      </c>
      <c r="K544">
        <v>11.369458576986696</v>
      </c>
      <c r="L544">
        <v>11.890101109474845</v>
      </c>
      <c r="M544">
        <v>10.254502752157419</v>
      </c>
      <c r="N544">
        <v>9.4682770213197216</v>
      </c>
      <c r="O544">
        <v>10.554407160422805</v>
      </c>
      <c r="P544">
        <v>11.91121212664299</v>
      </c>
      <c r="Q544">
        <v>13.819704961629609</v>
      </c>
      <c r="R544">
        <v>14.425013859384944</v>
      </c>
      <c r="S544">
        <v>10.030415125342701</v>
      </c>
      <c r="T544">
        <v>10.083493022897176</v>
      </c>
      <c r="U544">
        <v>9.5402310000000003</v>
      </c>
      <c r="V544">
        <f t="shared" si="24"/>
        <v>10.933812643331049</v>
      </c>
      <c r="W544">
        <v>5.2755285888222661</v>
      </c>
      <c r="X544">
        <v>12.590341574399378</v>
      </c>
      <c r="Y544">
        <v>10.42565095452129</v>
      </c>
      <c r="Z544">
        <v>14.20733209460087</v>
      </c>
      <c r="AA544">
        <v>10.990791</v>
      </c>
      <c r="AB544">
        <v>12.243448000000001</v>
      </c>
      <c r="AC544">
        <v>5.105602656224181</v>
      </c>
      <c r="AD544">
        <v>6.7590452833236316</v>
      </c>
      <c r="AE544">
        <v>10.491105506485511</v>
      </c>
      <c r="AF544">
        <v>8.7337444528066417</v>
      </c>
      <c r="AG544">
        <v>9.6678449474229531</v>
      </c>
      <c r="AH544">
        <v>7.969788836845864</v>
      </c>
      <c r="AI544">
        <v>10.470466806946835</v>
      </c>
      <c r="AJ544">
        <v>9.5725287600917461</v>
      </c>
      <c r="AK544">
        <v>8.8781919557209825</v>
      </c>
      <c r="AL544">
        <v>10.068016699401117</v>
      </c>
      <c r="AM544">
        <v>8.233167145954285</v>
      </c>
      <c r="AN544">
        <f t="shared" si="25"/>
        <v>9.5107408978569143</v>
      </c>
      <c r="AO544">
        <f t="shared" si="26"/>
        <v>1.4230717454741342</v>
      </c>
      <c r="AP544">
        <v>12.565973146009862</v>
      </c>
      <c r="AQ544">
        <v>10.930826394625793</v>
      </c>
      <c r="AR544">
        <v>3.6080995459943819</v>
      </c>
    </row>
    <row r="545" spans="1:44" x14ac:dyDescent="0.25">
      <c r="A545" t="s">
        <v>345</v>
      </c>
      <c r="B545">
        <v>10.403099818592908</v>
      </c>
      <c r="C545">
        <v>11.968767504767825</v>
      </c>
      <c r="D545">
        <v>7.5948217161465132</v>
      </c>
      <c r="E545">
        <v>10.046810385052456</v>
      </c>
      <c r="F545">
        <v>13.537151749594877</v>
      </c>
      <c r="G545">
        <v>8.8874183440681893</v>
      </c>
      <c r="H545">
        <v>13.395314635260103</v>
      </c>
      <c r="I545">
        <v>7.7854263114107711</v>
      </c>
      <c r="J545">
        <v>17.69490751206563</v>
      </c>
      <c r="K545">
        <v>11.920714005065541</v>
      </c>
      <c r="L545">
        <v>12.768396680640752</v>
      </c>
      <c r="M545">
        <v>11.721769612606566</v>
      </c>
      <c r="N545">
        <v>11.381615300418598</v>
      </c>
      <c r="O545">
        <v>11.612435485613855</v>
      </c>
      <c r="P545">
        <v>12.603303162717697</v>
      </c>
      <c r="Q545">
        <v>14.151050559828652</v>
      </c>
      <c r="R545">
        <v>15.143145611348343</v>
      </c>
      <c r="S545">
        <v>8.6328778144085057</v>
      </c>
      <c r="T545">
        <v>10.158474878915007</v>
      </c>
      <c r="U545">
        <v>10.668609999999999</v>
      </c>
      <c r="V545">
        <f t="shared" si="24"/>
        <v>11.603805554426138</v>
      </c>
      <c r="W545">
        <v>5.5393263401596684</v>
      </c>
      <c r="X545">
        <v>6.6828176584051162</v>
      </c>
      <c r="Y545">
        <v>11.908446326761709</v>
      </c>
      <c r="Z545">
        <v>13.409368884481552</v>
      </c>
      <c r="AA545">
        <v>9.6812170000000002</v>
      </c>
      <c r="AB545">
        <v>12.170586999999999</v>
      </c>
      <c r="AC545">
        <v>5.7413699045899991</v>
      </c>
      <c r="AD545">
        <v>8.0665735962661245</v>
      </c>
      <c r="AE545">
        <v>12.862432851502705</v>
      </c>
      <c r="AF545">
        <v>10.343984918129902</v>
      </c>
      <c r="AG545">
        <v>14.074830676808162</v>
      </c>
      <c r="AH545">
        <v>6.716567074774737</v>
      </c>
      <c r="AI545">
        <v>9.8206126632726214</v>
      </c>
      <c r="AJ545">
        <v>8.1242888408808245</v>
      </c>
      <c r="AK545">
        <v>9.4405484177365349</v>
      </c>
      <c r="AL545">
        <v>10.343647437242462</v>
      </c>
      <c r="AM545">
        <v>7.8441809955502233</v>
      </c>
      <c r="AN545">
        <f t="shared" si="25"/>
        <v>9.5747529756801377</v>
      </c>
      <c r="AO545">
        <f t="shared" si="26"/>
        <v>2.0290525787460005</v>
      </c>
      <c r="AP545">
        <v>11.484827777066826</v>
      </c>
      <c r="AQ545">
        <v>11.133102129844444</v>
      </c>
      <c r="AR545">
        <v>6.2126763308748139</v>
      </c>
    </row>
    <row r="546" spans="1:44" x14ac:dyDescent="0.25">
      <c r="A546" t="s">
        <v>800</v>
      </c>
      <c r="B546">
        <v>9.4082688044581708</v>
      </c>
      <c r="C546">
        <v>11.058750088666299</v>
      </c>
      <c r="D546">
        <v>5.256127527275722</v>
      </c>
      <c r="E546">
        <v>8.8045627968256479</v>
      </c>
      <c r="F546">
        <v>10.812248876819005</v>
      </c>
      <c r="G546">
        <v>7.578054112143044</v>
      </c>
      <c r="H546">
        <v>12.070975504920568</v>
      </c>
      <c r="I546">
        <v>8.6738659031508014</v>
      </c>
      <c r="J546">
        <v>15.534052684380473</v>
      </c>
      <c r="K546">
        <v>11.692143475785507</v>
      </c>
      <c r="L546">
        <v>10.757565189081591</v>
      </c>
      <c r="M546">
        <v>9.8990201540655569</v>
      </c>
      <c r="N546">
        <v>9.5153984569819183</v>
      </c>
      <c r="O546">
        <v>10.624195868194192</v>
      </c>
      <c r="P546">
        <v>12.063695622684826</v>
      </c>
      <c r="Q546">
        <v>12.768800668108906</v>
      </c>
      <c r="R546">
        <v>14.836268064830946</v>
      </c>
      <c r="S546">
        <v>10.883538342794168</v>
      </c>
      <c r="T546">
        <v>9.6857420375138741</v>
      </c>
      <c r="U546">
        <v>9.4366979999999998</v>
      </c>
      <c r="V546">
        <f t="shared" si="24"/>
        <v>10.56799860893406</v>
      </c>
      <c r="W546">
        <v>6.2318778055759436</v>
      </c>
      <c r="X546">
        <v>12.963715239376972</v>
      </c>
      <c r="Y546">
        <v>11.206050004277309</v>
      </c>
      <c r="Z546">
        <v>13.16111181741374</v>
      </c>
      <c r="AA546">
        <v>10.82851</v>
      </c>
      <c r="AB546">
        <v>12.284769000000001</v>
      </c>
      <c r="AC546">
        <v>7.9114776780881337</v>
      </c>
      <c r="AD546">
        <v>9.1468970153670277</v>
      </c>
      <c r="AE546">
        <v>12.415661050096114</v>
      </c>
      <c r="AF546">
        <v>12.649015835586777</v>
      </c>
      <c r="AG546">
        <v>12.275531440483077</v>
      </c>
      <c r="AH546">
        <v>8.6113302768546127</v>
      </c>
      <c r="AI546">
        <v>10.747444718920363</v>
      </c>
      <c r="AJ546">
        <v>9.5103673969471512</v>
      </c>
      <c r="AK546">
        <v>10.471416318842257</v>
      </c>
      <c r="AL546">
        <v>8.6019007550796491</v>
      </c>
      <c r="AM546">
        <v>11.460371113726657</v>
      </c>
      <c r="AN546">
        <f t="shared" si="25"/>
        <v>10.616320439213871</v>
      </c>
      <c r="AO546">
        <f t="shared" si="26"/>
        <v>-4.832183027981074E-2</v>
      </c>
      <c r="AP546">
        <v>11.718287468611296</v>
      </c>
      <c r="AQ546">
        <v>10.197858389918535</v>
      </c>
      <c r="AR546">
        <v>3.6711688015977493</v>
      </c>
    </row>
    <row r="547" spans="1:44" x14ac:dyDescent="0.25">
      <c r="A547" t="s">
        <v>232</v>
      </c>
      <c r="B547">
        <v>10.548526501335074</v>
      </c>
      <c r="C547">
        <v>10.951417247378235</v>
      </c>
      <c r="D547">
        <v>5.1853630995946984</v>
      </c>
      <c r="E547">
        <v>8.9853370476807601</v>
      </c>
      <c r="F547">
        <v>11.555270565434808</v>
      </c>
      <c r="G547">
        <v>8.4100523026297473</v>
      </c>
      <c r="H547">
        <v>12.770793746142646</v>
      </c>
      <c r="I547">
        <v>11.165560452697092</v>
      </c>
      <c r="J547">
        <v>15.794598153994038</v>
      </c>
      <c r="K547">
        <v>12.107521310903044</v>
      </c>
      <c r="L547">
        <v>12.265132172652143</v>
      </c>
      <c r="M547">
        <v>10.330748068438593</v>
      </c>
      <c r="N547">
        <v>10.070186300436902</v>
      </c>
      <c r="O547">
        <v>11.231121376849252</v>
      </c>
      <c r="P547">
        <v>11.880714295623829</v>
      </c>
      <c r="Q547">
        <v>13.352152437873391</v>
      </c>
      <c r="R547">
        <v>14.816762403718933</v>
      </c>
      <c r="S547">
        <v>11.560866628156823</v>
      </c>
      <c r="T547">
        <v>10.541452016771174</v>
      </c>
      <c r="U547">
        <v>10.440053000000001</v>
      </c>
      <c r="V547">
        <f t="shared" si="24"/>
        <v>11.198181456415558</v>
      </c>
      <c r="W547">
        <v>8.3948150721741595</v>
      </c>
      <c r="X547">
        <v>11.95649740533611</v>
      </c>
      <c r="Y547">
        <v>13.002402431609569</v>
      </c>
      <c r="Z547">
        <v>13.026869879419801</v>
      </c>
      <c r="AA547">
        <v>9.7294979999999995</v>
      </c>
      <c r="AB547">
        <v>12.850125999999999</v>
      </c>
      <c r="AC547">
        <v>7.1981857013844754</v>
      </c>
      <c r="AD547">
        <v>9.587460069748273</v>
      </c>
      <c r="AE547">
        <v>12.217801064282813</v>
      </c>
      <c r="AF547">
        <v>9.941203021575312</v>
      </c>
      <c r="AG547">
        <v>13.531242106991618</v>
      </c>
      <c r="AH547">
        <v>6.6353945431349954</v>
      </c>
      <c r="AI547">
        <v>11.111233955377999</v>
      </c>
      <c r="AJ547">
        <v>8.8527267448700382</v>
      </c>
      <c r="AK547">
        <v>9.1536171351777824</v>
      </c>
      <c r="AL547">
        <v>8.664564615417758</v>
      </c>
      <c r="AM547">
        <v>10.593843096432376</v>
      </c>
      <c r="AN547">
        <f t="shared" si="25"/>
        <v>10.379263578996062</v>
      </c>
      <c r="AO547">
        <f t="shared" si="26"/>
        <v>0.81891787741949607</v>
      </c>
      <c r="AP547">
        <v>11.639220222756357</v>
      </c>
      <c r="AQ547">
        <v>11.035995050817437</v>
      </c>
      <c r="AR547">
        <v>7.5776788231590659</v>
      </c>
    </row>
    <row r="548" spans="1:44" x14ac:dyDescent="0.25">
      <c r="A548" t="s">
        <v>607</v>
      </c>
      <c r="B548">
        <v>10.571805914176609</v>
      </c>
      <c r="C548">
        <v>11.779739091536127</v>
      </c>
      <c r="D548">
        <v>6.4389631364609885</v>
      </c>
      <c r="E548">
        <v>10.317784545965681</v>
      </c>
      <c r="F548">
        <v>11.498690172293831</v>
      </c>
      <c r="G548">
        <v>8.7474860914422035</v>
      </c>
      <c r="H548">
        <v>13.372568208125637</v>
      </c>
      <c r="I548">
        <v>8.6938608249407885</v>
      </c>
      <c r="J548">
        <v>16.944946423909954</v>
      </c>
      <c r="K548">
        <v>12.161997303389565</v>
      </c>
      <c r="L548">
        <v>10.233754234149913</v>
      </c>
      <c r="M548">
        <v>10.495185477029867</v>
      </c>
      <c r="N548">
        <v>10.341956513328221</v>
      </c>
      <c r="O548">
        <v>10.921706700698254</v>
      </c>
      <c r="P548">
        <v>11.561558938234233</v>
      </c>
      <c r="Q548">
        <v>13.599300612676677</v>
      </c>
      <c r="R548">
        <v>14.92111234086182</v>
      </c>
      <c r="S548">
        <v>10.297231317612674</v>
      </c>
      <c r="T548">
        <v>10.305830794163256</v>
      </c>
      <c r="U548">
        <v>9.8685209999999994</v>
      </c>
      <c r="V548">
        <f t="shared" si="24"/>
        <v>11.153699982049813</v>
      </c>
      <c r="W548">
        <v>5.004335090698647</v>
      </c>
      <c r="X548">
        <v>13.280531716980912</v>
      </c>
      <c r="Y548">
        <v>11.994438546283741</v>
      </c>
      <c r="Z548">
        <v>13.429091385595784</v>
      </c>
      <c r="AA548">
        <v>10.346965000000001</v>
      </c>
      <c r="AB548">
        <v>13.59135</v>
      </c>
      <c r="AC548">
        <v>10.710830621880024</v>
      </c>
      <c r="AD548">
        <v>7.6263865679040803</v>
      </c>
      <c r="AE548">
        <v>12.76640513131801</v>
      </c>
      <c r="AF548">
        <v>9.6023870978716594</v>
      </c>
      <c r="AG548">
        <v>11.488402233748507</v>
      </c>
      <c r="AH548">
        <v>6.7525278357556582</v>
      </c>
      <c r="AI548">
        <v>11.104996913896111</v>
      </c>
      <c r="AJ548">
        <v>8.2804590029842959</v>
      </c>
      <c r="AK548">
        <v>10.307544532700268</v>
      </c>
      <c r="AL548">
        <v>9.00574271062181</v>
      </c>
      <c r="AM548">
        <v>11.519295144868394</v>
      </c>
      <c r="AN548">
        <f t="shared" si="25"/>
        <v>10.400687619594581</v>
      </c>
      <c r="AO548">
        <f t="shared" si="26"/>
        <v>0.75301236245523206</v>
      </c>
      <c r="AP548">
        <v>11.183310583468611</v>
      </c>
      <c r="AQ548">
        <v>10.905955772064168</v>
      </c>
      <c r="AR548">
        <v>3.1742625893027854</v>
      </c>
    </row>
    <row r="549" spans="1:44" x14ac:dyDescent="0.25">
      <c r="A549" t="s">
        <v>638</v>
      </c>
      <c r="B549">
        <v>8.8073175660773817</v>
      </c>
      <c r="C549">
        <v>12.519959275211425</v>
      </c>
      <c r="D549">
        <v>7.7045580002975091</v>
      </c>
      <c r="E549">
        <v>9.8848454508875889</v>
      </c>
      <c r="F549">
        <v>11.661770528055927</v>
      </c>
      <c r="G549">
        <v>8.3266919348704231</v>
      </c>
      <c r="H549">
        <v>13.181487728333392</v>
      </c>
      <c r="I549">
        <v>7.060500317076376</v>
      </c>
      <c r="J549">
        <v>17.38711566581031</v>
      </c>
      <c r="K549">
        <v>11.914273113375655</v>
      </c>
      <c r="L549">
        <v>12.230783774971245</v>
      </c>
      <c r="M549">
        <v>10.684243851809292</v>
      </c>
      <c r="N549">
        <v>11.630897176647789</v>
      </c>
      <c r="O549">
        <v>9.7467009021101667</v>
      </c>
      <c r="P549">
        <v>11.401020017503338</v>
      </c>
      <c r="Q549">
        <v>14.083635954290973</v>
      </c>
      <c r="R549">
        <v>14.805636819603382</v>
      </c>
      <c r="S549">
        <v>8.7861235535077196</v>
      </c>
      <c r="T549">
        <v>9.9869282443638063</v>
      </c>
      <c r="U549">
        <v>9.1788760000000007</v>
      </c>
      <c r="V549">
        <f t="shared" si="24"/>
        <v>11.049168293740184</v>
      </c>
      <c r="W549">
        <v>6.2313440806111871</v>
      </c>
      <c r="X549">
        <v>11.592170572194135</v>
      </c>
      <c r="Y549">
        <v>11.783834025731528</v>
      </c>
      <c r="Z549">
        <v>12.526021750331802</v>
      </c>
      <c r="AA549">
        <v>9.9725599999999996</v>
      </c>
      <c r="AB549">
        <v>12.565319000000001</v>
      </c>
      <c r="AC549">
        <v>6.0399784050902445</v>
      </c>
      <c r="AD549">
        <v>8.6866966083291945</v>
      </c>
      <c r="AE549">
        <v>10.672329159095973</v>
      </c>
      <c r="AF549">
        <v>10.422027541636862</v>
      </c>
      <c r="AG549">
        <v>12.046200011979533</v>
      </c>
      <c r="AH549">
        <v>8.0271313764847445</v>
      </c>
      <c r="AI549">
        <v>11.019368121964371</v>
      </c>
      <c r="AJ549">
        <v>9.2502612247961373</v>
      </c>
      <c r="AK549">
        <v>10.059036689112173</v>
      </c>
      <c r="AL549">
        <v>9.1530924240363891</v>
      </c>
      <c r="AM549">
        <v>11.024225127239637</v>
      </c>
      <c r="AN549">
        <f t="shared" si="25"/>
        <v>10.063035065801996</v>
      </c>
      <c r="AO549">
        <f t="shared" si="26"/>
        <v>0.98613322793818803</v>
      </c>
      <c r="AP549">
        <v>12.197773264488426</v>
      </c>
      <c r="AQ549">
        <v>10.71621062358094</v>
      </c>
      <c r="AR549">
        <v>4.029709067303588</v>
      </c>
    </row>
    <row r="550" spans="1:44" x14ac:dyDescent="0.25">
      <c r="A550" t="s">
        <v>1043</v>
      </c>
      <c r="B550">
        <v>10.354249381945241</v>
      </c>
      <c r="C550">
        <v>12.579963307793504</v>
      </c>
      <c r="D550">
        <v>10.199630265617346</v>
      </c>
      <c r="E550">
        <v>9.4378814618082316</v>
      </c>
      <c r="F550">
        <v>10.264996230838518</v>
      </c>
      <c r="G550">
        <v>9.5700184718148904</v>
      </c>
      <c r="H550">
        <v>14.257586383766281</v>
      </c>
      <c r="I550">
        <v>6.0948187739200286</v>
      </c>
      <c r="J550">
        <v>18.120332969810484</v>
      </c>
      <c r="K550">
        <v>12.224814258012472</v>
      </c>
      <c r="L550">
        <v>12.603634295549101</v>
      </c>
      <c r="M550">
        <v>11.533722428730364</v>
      </c>
      <c r="N550">
        <v>10.47750643044278</v>
      </c>
      <c r="O550">
        <v>11.363222995330556</v>
      </c>
      <c r="P550">
        <v>11.85481490439942</v>
      </c>
      <c r="Q550">
        <v>14.449911347423688</v>
      </c>
      <c r="R550">
        <v>14.965814080515417</v>
      </c>
      <c r="S550">
        <v>9.4360949861643135</v>
      </c>
      <c r="T550">
        <v>10.320766708882553</v>
      </c>
      <c r="U550">
        <v>10.155794999999999</v>
      </c>
      <c r="V550">
        <f t="shared" si="24"/>
        <v>11.513278734138261</v>
      </c>
      <c r="W550">
        <v>4.7338640751165819</v>
      </c>
      <c r="X550">
        <v>14.984642304836969</v>
      </c>
      <c r="Y550">
        <v>10.485734333182553</v>
      </c>
      <c r="Z550">
        <v>14.596753629723906</v>
      </c>
      <c r="AA550">
        <v>8.8006499999999992</v>
      </c>
      <c r="AB550">
        <v>12.873253</v>
      </c>
      <c r="AC550">
        <v>5.1015996548368046</v>
      </c>
      <c r="AD550">
        <v>7.8511324854431557</v>
      </c>
      <c r="AE550">
        <v>10.941116877521806</v>
      </c>
      <c r="AF550">
        <v>6.9192208859251618</v>
      </c>
      <c r="AG550">
        <v>10.342866265846412</v>
      </c>
      <c r="AH550">
        <v>7.1283985799397351</v>
      </c>
      <c r="AI550">
        <v>10.007285919347874</v>
      </c>
      <c r="AJ550">
        <v>8.8816456556838954</v>
      </c>
      <c r="AK550">
        <v>7.5177622844688736</v>
      </c>
      <c r="AL550">
        <v>9.7880987134132926</v>
      </c>
      <c r="AM550">
        <v>12.54194825598969</v>
      </c>
      <c r="AN550">
        <f t="shared" si="25"/>
        <v>9.6174101718398077</v>
      </c>
      <c r="AO550">
        <f t="shared" si="26"/>
        <v>1.8958685622984532</v>
      </c>
      <c r="AP550">
        <v>11.81807466857485</v>
      </c>
      <c r="AQ550">
        <v>10.936385224417233</v>
      </c>
      <c r="AR550">
        <v>5.1547087638106071</v>
      </c>
    </row>
    <row r="551" spans="1:44" x14ac:dyDescent="0.25">
      <c r="A551" t="s">
        <v>74</v>
      </c>
      <c r="B551">
        <v>7.8422334143714751</v>
      </c>
      <c r="C551">
        <v>8.9204910140212093</v>
      </c>
      <c r="D551">
        <v>4.9575942736347782</v>
      </c>
      <c r="E551">
        <v>8.2974450216770759</v>
      </c>
      <c r="F551">
        <v>8.4627447803953366</v>
      </c>
      <c r="G551">
        <v>8.1291887234376699</v>
      </c>
      <c r="H551">
        <v>10.764144587779194</v>
      </c>
      <c r="I551">
        <v>6.3737021461034846</v>
      </c>
      <c r="J551">
        <v>15.117939133528512</v>
      </c>
      <c r="K551">
        <v>9.3591855473687797</v>
      </c>
      <c r="L551">
        <v>11.350270150603068</v>
      </c>
      <c r="M551">
        <v>7.6832451906877868</v>
      </c>
      <c r="N551">
        <v>9.6481750987599835</v>
      </c>
      <c r="O551">
        <v>9.335528364429365</v>
      </c>
      <c r="P551">
        <v>10.856951852884865</v>
      </c>
      <c r="Q551">
        <v>11.104163651853115</v>
      </c>
      <c r="R551">
        <v>12.74515748277423</v>
      </c>
      <c r="S551">
        <v>10.060445464571867</v>
      </c>
      <c r="T551">
        <v>8.5714458723126334</v>
      </c>
      <c r="U551">
        <v>7.9855010000000002</v>
      </c>
      <c r="V551">
        <f t="shared" si="24"/>
        <v>9.3782776385597213</v>
      </c>
      <c r="W551">
        <v>5.4706637542046552</v>
      </c>
      <c r="X551">
        <v>11.044173531364352</v>
      </c>
      <c r="Y551">
        <v>9.663803217027187</v>
      </c>
      <c r="Z551">
        <v>14.154197094516643</v>
      </c>
      <c r="AA551">
        <v>7.4142919999999997</v>
      </c>
      <c r="AB551">
        <v>12.013442</v>
      </c>
      <c r="AC551">
        <v>8.039743777565997</v>
      </c>
      <c r="AD551">
        <v>4.3950010859573068</v>
      </c>
      <c r="AE551">
        <v>8.9790375663468929</v>
      </c>
      <c r="AF551">
        <v>8.6394188562858272</v>
      </c>
      <c r="AG551">
        <v>8.8942329896133625</v>
      </c>
      <c r="AH551">
        <v>8.2007691611717863</v>
      </c>
      <c r="AI551">
        <v>10.967423552988462</v>
      </c>
      <c r="AJ551">
        <v>8.4627447803953366</v>
      </c>
      <c r="AK551">
        <v>9.7836138021236856</v>
      </c>
      <c r="AL551">
        <v>7.2086830728079754</v>
      </c>
      <c r="AM551">
        <v>13.721222321063818</v>
      </c>
      <c r="AN551">
        <f t="shared" si="25"/>
        <v>9.2383801507901939</v>
      </c>
      <c r="AO551">
        <f t="shared" si="26"/>
        <v>0.13989748776952737</v>
      </c>
      <c r="AP551">
        <v>12.855440420722672</v>
      </c>
      <c r="AQ551">
        <v>12.44944806640029</v>
      </c>
      <c r="AR551">
        <v>3.2306180513391407</v>
      </c>
    </row>
    <row r="552" spans="1:44" x14ac:dyDescent="0.25">
      <c r="A552" t="s">
        <v>369</v>
      </c>
      <c r="B552">
        <v>8.0990047843329691</v>
      </c>
      <c r="C552">
        <v>10.92923754489629</v>
      </c>
      <c r="D552">
        <v>6.0434691865607482</v>
      </c>
      <c r="E552">
        <v>7.3485245694015005</v>
      </c>
      <c r="F552">
        <v>9.1495614367681704</v>
      </c>
      <c r="G552">
        <v>6.846024376407958</v>
      </c>
      <c r="H552">
        <v>11.876360275189937</v>
      </c>
      <c r="I552">
        <v>6.2067447966400087</v>
      </c>
      <c r="J552">
        <v>15.75725636531833</v>
      </c>
      <c r="K552">
        <v>11.336166431978869</v>
      </c>
      <c r="L552">
        <v>9.6704526642888631</v>
      </c>
      <c r="M552">
        <v>9.2492919707342942</v>
      </c>
      <c r="N552">
        <v>9.8387926559343164</v>
      </c>
      <c r="O552">
        <v>8.5105070506205145</v>
      </c>
      <c r="P552">
        <v>9.9346180775641155</v>
      </c>
      <c r="Q552">
        <v>12.757556001425767</v>
      </c>
      <c r="R552">
        <v>13.764996712158105</v>
      </c>
      <c r="S552">
        <v>9.6832946751598588</v>
      </c>
      <c r="T552">
        <v>8.6751973898486963</v>
      </c>
      <c r="U552">
        <v>7.9187019999999997</v>
      </c>
      <c r="V552">
        <f t="shared" si="24"/>
        <v>9.679787948261465</v>
      </c>
      <c r="W552">
        <v>3.746484761542602</v>
      </c>
      <c r="X552">
        <v>12.554947106836737</v>
      </c>
      <c r="Y552">
        <v>9.7858776122864271</v>
      </c>
      <c r="Z552">
        <v>12.651574618208242</v>
      </c>
      <c r="AA552">
        <v>11.178255</v>
      </c>
      <c r="AB552">
        <v>12.801615999999999</v>
      </c>
      <c r="AC552">
        <v>9.4349886478903908</v>
      </c>
      <c r="AD552">
        <v>7.7871307396065923</v>
      </c>
      <c r="AE552">
        <v>8.4798429006893326</v>
      </c>
      <c r="AF552">
        <v>9.924975465508096</v>
      </c>
      <c r="AG552">
        <v>11.161203952936408</v>
      </c>
      <c r="AH552">
        <v>9.0466121964402291</v>
      </c>
      <c r="AI552">
        <v>11.295365451347852</v>
      </c>
      <c r="AJ552">
        <v>9.4269735561268888</v>
      </c>
      <c r="AK552">
        <v>9.11505743960657</v>
      </c>
      <c r="AL552">
        <v>7.3519153767887806</v>
      </c>
      <c r="AM552">
        <v>8.832738459949292</v>
      </c>
      <c r="AN552">
        <f t="shared" si="25"/>
        <v>9.6809152521037909</v>
      </c>
      <c r="AO552">
        <f t="shared" si="26"/>
        <v>-1.1273038423258441E-3</v>
      </c>
      <c r="AP552">
        <v>12.31156339755098</v>
      </c>
      <c r="AQ552">
        <v>9.7471324146106078</v>
      </c>
      <c r="AR552">
        <v>4.9026090623611376</v>
      </c>
    </row>
    <row r="553" spans="1:44" x14ac:dyDescent="0.25">
      <c r="A553" t="s">
        <v>1025</v>
      </c>
      <c r="B553">
        <v>9.3072786920746893</v>
      </c>
      <c r="C553">
        <v>11.528056020484636</v>
      </c>
      <c r="D553">
        <v>6.0190413433429208</v>
      </c>
      <c r="E553">
        <v>8.0673117331893032</v>
      </c>
      <c r="F553">
        <v>10.553696291771086</v>
      </c>
      <c r="G553">
        <v>9.8802577279813892</v>
      </c>
      <c r="H553">
        <v>13.158896384321217</v>
      </c>
      <c r="I553">
        <v>5.4246164570295177</v>
      </c>
      <c r="J553">
        <v>17.046433113391615</v>
      </c>
      <c r="K553">
        <v>11.284830749905881</v>
      </c>
      <c r="L553">
        <v>10.563606709673861</v>
      </c>
      <c r="M553">
        <v>9.7880879435849248</v>
      </c>
      <c r="N553">
        <v>9.2575035836813839</v>
      </c>
      <c r="O553">
        <v>10.052791094320456</v>
      </c>
      <c r="P553">
        <v>11.396034654168801</v>
      </c>
      <c r="Q553">
        <v>13.919516205205221</v>
      </c>
      <c r="R553">
        <v>14.147169103613708</v>
      </c>
      <c r="S553">
        <v>8.1784955515775284</v>
      </c>
      <c r="T553">
        <v>9.8334957556222964</v>
      </c>
      <c r="U553">
        <v>9.7358060000000002</v>
      </c>
      <c r="V553">
        <f t="shared" si="24"/>
        <v>10.457146255747023</v>
      </c>
      <c r="W553">
        <v>4.1417270550096363</v>
      </c>
      <c r="X553">
        <v>15.19138108920977</v>
      </c>
      <c r="Y553">
        <v>9.4992768668247027</v>
      </c>
      <c r="Z553">
        <v>14.119409223952767</v>
      </c>
      <c r="AA553">
        <v>10.310778000000001</v>
      </c>
      <c r="AB553">
        <v>11.99578</v>
      </c>
      <c r="AC553">
        <v>8.7742461122489654</v>
      </c>
      <c r="AD553">
        <v>7.5489004937118134</v>
      </c>
      <c r="AE553">
        <v>8.3913020265240519</v>
      </c>
      <c r="AF553">
        <v>10.048092701475831</v>
      </c>
      <c r="AG553">
        <v>7.5752646737616933</v>
      </c>
      <c r="AH553">
        <v>7.7214505891549434</v>
      </c>
      <c r="AI553">
        <v>10.891667143936825</v>
      </c>
      <c r="AJ553">
        <v>8.2976431053279907</v>
      </c>
      <c r="AK553">
        <v>11.752268321053332</v>
      </c>
      <c r="AL553">
        <v>9.2914721024419009</v>
      </c>
      <c r="AM553">
        <v>13.296322879767175</v>
      </c>
      <c r="AN553">
        <f t="shared" si="25"/>
        <v>9.9321754343765516</v>
      </c>
      <c r="AO553">
        <f t="shared" si="26"/>
        <v>0.5249708213704718</v>
      </c>
      <c r="AP553">
        <v>11.522044760625377</v>
      </c>
      <c r="AQ553">
        <v>11.262469862090338</v>
      </c>
      <c r="AR553">
        <v>4.1727515160673265</v>
      </c>
    </row>
    <row r="554" spans="1:44" x14ac:dyDescent="0.25">
      <c r="A554" t="s">
        <v>499</v>
      </c>
      <c r="B554">
        <v>11.366676560019341</v>
      </c>
      <c r="C554">
        <v>10.169681400855266</v>
      </c>
      <c r="D554">
        <v>6.6363955110797423</v>
      </c>
      <c r="E554">
        <v>9.1045437178264272</v>
      </c>
      <c r="F554">
        <v>13.601024541534446</v>
      </c>
      <c r="G554">
        <v>6.4784428277106905</v>
      </c>
      <c r="H554">
        <v>11.611637812443238</v>
      </c>
      <c r="I554">
        <v>10.611974136134736</v>
      </c>
      <c r="J554">
        <v>16.447692257794689</v>
      </c>
      <c r="K554">
        <v>10.708691284053083</v>
      </c>
      <c r="L554">
        <v>14.295082414963046</v>
      </c>
      <c r="M554">
        <v>9.3588608324354894</v>
      </c>
      <c r="N554">
        <v>11.321338272736284</v>
      </c>
      <c r="O554">
        <v>12.458936196331361</v>
      </c>
      <c r="P554">
        <v>10.476205167794072</v>
      </c>
      <c r="Q554">
        <v>12.2014052366572</v>
      </c>
      <c r="R554">
        <v>14.103387170611215</v>
      </c>
      <c r="S554">
        <v>9.843246484697346</v>
      </c>
      <c r="T554">
        <v>9.3529387888749671</v>
      </c>
      <c r="U554">
        <v>9.3661290000000008</v>
      </c>
      <c r="V554">
        <f t="shared" si="24"/>
        <v>10.975714480727634</v>
      </c>
      <c r="W554">
        <v>4.7690311631846232</v>
      </c>
      <c r="X554">
        <v>7.466469693913738</v>
      </c>
      <c r="Y554">
        <v>10.949748228348195</v>
      </c>
      <c r="Z554">
        <v>14.876762212649639</v>
      </c>
      <c r="AA554">
        <v>10.84064</v>
      </c>
      <c r="AB554">
        <v>13.146888000000001</v>
      </c>
      <c r="AC554">
        <v>8.2892000119208316</v>
      </c>
      <c r="AD554">
        <v>5.4784412097455286</v>
      </c>
      <c r="AE554">
        <v>8.301046168565831</v>
      </c>
      <c r="AF554">
        <v>10.831042276682931</v>
      </c>
      <c r="AG554">
        <v>12.540878984364733</v>
      </c>
      <c r="AH554">
        <v>6.985844213443424</v>
      </c>
      <c r="AI554">
        <v>11.059425179179177</v>
      </c>
      <c r="AJ554">
        <v>8.1122481773543687</v>
      </c>
      <c r="AK554">
        <v>10.577431566132377</v>
      </c>
      <c r="AL554">
        <v>9.8316258367690708</v>
      </c>
      <c r="AM554">
        <v>7.1218215095782922</v>
      </c>
      <c r="AN554">
        <f t="shared" si="25"/>
        <v>9.4810908489313395</v>
      </c>
      <c r="AO554">
        <f t="shared" si="26"/>
        <v>1.4946236317962942</v>
      </c>
      <c r="AP554">
        <v>12.576300526101541</v>
      </c>
      <c r="AQ554">
        <v>11.065390821653018</v>
      </c>
      <c r="AR554">
        <v>7.2142151652916331</v>
      </c>
    </row>
    <row r="555" spans="1:44" x14ac:dyDescent="0.25">
      <c r="A555" t="s">
        <v>1002</v>
      </c>
      <c r="B555">
        <v>9.8739360522406354</v>
      </c>
      <c r="C555">
        <v>12.409659931251561</v>
      </c>
      <c r="D555">
        <v>7.5459838088240545</v>
      </c>
      <c r="E555">
        <v>9.1239374728452773</v>
      </c>
      <c r="F555">
        <v>10.870240944603255</v>
      </c>
      <c r="G555">
        <v>7.9446136821370255</v>
      </c>
      <c r="H555">
        <v>13.739634782634933</v>
      </c>
      <c r="I555">
        <v>5.8410573105421673</v>
      </c>
      <c r="J555">
        <v>17.663744606580732</v>
      </c>
      <c r="K555">
        <v>11.790103845110886</v>
      </c>
      <c r="L555">
        <v>9.5656600030022787</v>
      </c>
      <c r="M555">
        <v>10.895155362938173</v>
      </c>
      <c r="N555">
        <v>11.389506852375867</v>
      </c>
      <c r="O555">
        <v>9.6591287665518166</v>
      </c>
      <c r="P555">
        <v>10.843467056826832</v>
      </c>
      <c r="Q555">
        <v>14.080926416668628</v>
      </c>
      <c r="R555">
        <v>14.552632633464588</v>
      </c>
      <c r="S555">
        <v>7.040373019531164</v>
      </c>
      <c r="T555">
        <v>9.7325163104235966</v>
      </c>
      <c r="U555">
        <v>9.6086950000000009</v>
      </c>
      <c r="V555">
        <f t="shared" si="24"/>
        <v>10.708548692927675</v>
      </c>
      <c r="W555">
        <v>4.4421141224192251</v>
      </c>
      <c r="X555">
        <v>12.780354600157185</v>
      </c>
      <c r="Y555">
        <v>10.260162949232216</v>
      </c>
      <c r="Z555">
        <v>13.537400558412937</v>
      </c>
      <c r="AA555">
        <v>11.432217</v>
      </c>
      <c r="AB555">
        <v>12.488327999999999</v>
      </c>
      <c r="AC555">
        <v>9.6396031738674779</v>
      </c>
      <c r="AD555">
        <v>7.8210105066361004</v>
      </c>
      <c r="AE555">
        <v>9.3878824839587036</v>
      </c>
      <c r="AF555">
        <v>6.6558927378387445</v>
      </c>
      <c r="AG555">
        <v>10.222379781597963</v>
      </c>
      <c r="AH555">
        <v>7.2408552385599014</v>
      </c>
      <c r="AI555">
        <v>9.147937790693387</v>
      </c>
      <c r="AJ555">
        <v>9.2945561937361241</v>
      </c>
      <c r="AK555">
        <v>10.031244374618053</v>
      </c>
      <c r="AL555">
        <v>9.6417856997233145</v>
      </c>
      <c r="AM555">
        <v>9.4955868445186358</v>
      </c>
      <c r="AN555">
        <f t="shared" si="25"/>
        <v>9.618783062115881</v>
      </c>
      <c r="AO555">
        <f t="shared" si="26"/>
        <v>1.0897656308117938</v>
      </c>
      <c r="AP555">
        <v>11.845243830889762</v>
      </c>
      <c r="AQ555">
        <v>10.191051686334299</v>
      </c>
      <c r="AR555">
        <v>6.243731908114917</v>
      </c>
    </row>
    <row r="556" spans="1:44" x14ac:dyDescent="0.25">
      <c r="A556" t="s">
        <v>234</v>
      </c>
      <c r="B556">
        <v>9.7104903145701122</v>
      </c>
      <c r="C556">
        <v>9.8505816100291437</v>
      </c>
      <c r="D556">
        <v>4.7026187607448815</v>
      </c>
      <c r="E556">
        <v>10.390346755794848</v>
      </c>
      <c r="F556">
        <v>9.4156579078834017</v>
      </c>
      <c r="G556">
        <v>6.2875812614660376</v>
      </c>
      <c r="H556">
        <v>11.283884741672189</v>
      </c>
      <c r="I556">
        <v>5.3657415219367675</v>
      </c>
      <c r="J556">
        <v>16.596751056150776</v>
      </c>
      <c r="K556">
        <v>10.180908680552763</v>
      </c>
      <c r="L556">
        <v>6.9250107863346697</v>
      </c>
      <c r="M556">
        <v>8.2663330509870772</v>
      </c>
      <c r="N556">
        <v>9.7508419552105909</v>
      </c>
      <c r="O556">
        <v>8.1894000871815056</v>
      </c>
      <c r="P556">
        <v>10.050258842569498</v>
      </c>
      <c r="Q556">
        <v>11.30279180937705</v>
      </c>
      <c r="R556">
        <v>13.797931793100098</v>
      </c>
      <c r="S556">
        <v>10.43292434134549</v>
      </c>
      <c r="T556">
        <v>8.7675733662906961</v>
      </c>
      <c r="U556">
        <v>9.8470080000000006</v>
      </c>
      <c r="V556">
        <f t="shared" si="24"/>
        <v>9.5557318321598785</v>
      </c>
      <c r="W556">
        <v>5.6510890141499397</v>
      </c>
      <c r="X556">
        <v>12.204001320018406</v>
      </c>
      <c r="Y556">
        <v>9.3414031806265552</v>
      </c>
      <c r="Z556">
        <v>12.404152516418694</v>
      </c>
      <c r="AA556">
        <v>10.785234000000001</v>
      </c>
      <c r="AB556">
        <v>12.185444</v>
      </c>
      <c r="AC556">
        <v>7.8948674687514062</v>
      </c>
      <c r="AD556">
        <v>5.7885917549103993</v>
      </c>
      <c r="AE556">
        <v>10.46358598279912</v>
      </c>
      <c r="AF556">
        <v>11.069707066496779</v>
      </c>
      <c r="AG556">
        <v>11.423117328673939</v>
      </c>
      <c r="AH556">
        <v>7.5421535589494644</v>
      </c>
      <c r="AI556">
        <v>10.098546675263604</v>
      </c>
      <c r="AJ556">
        <v>9.2436807422730976</v>
      </c>
      <c r="AK556">
        <v>10.52749303591624</v>
      </c>
      <c r="AL556">
        <v>9.9775989127604046</v>
      </c>
      <c r="AM556">
        <v>9.4733544684433291</v>
      </c>
      <c r="AN556">
        <f t="shared" si="25"/>
        <v>9.769060060379493</v>
      </c>
      <c r="AO556">
        <f t="shared" si="26"/>
        <v>-0.2133282282196145</v>
      </c>
      <c r="AP556">
        <v>11.366332214710871</v>
      </c>
      <c r="AQ556">
        <v>10.514936111500203</v>
      </c>
      <c r="AR556">
        <v>6.8239238282371124</v>
      </c>
    </row>
    <row r="557" spans="1:44" x14ac:dyDescent="0.25">
      <c r="A557" t="s">
        <v>606</v>
      </c>
      <c r="B557">
        <v>9.492084309756148</v>
      </c>
      <c r="C557">
        <v>12.125698042104277</v>
      </c>
      <c r="D557">
        <v>6.6520389892847209</v>
      </c>
      <c r="E557">
        <v>10.731410002808797</v>
      </c>
      <c r="F557">
        <v>10.380940657114794</v>
      </c>
      <c r="G557">
        <v>8.64730083669415</v>
      </c>
      <c r="H557">
        <v>13.233449380165123</v>
      </c>
      <c r="I557">
        <v>6.8414045810467048</v>
      </c>
      <c r="J557">
        <v>17.671659204092109</v>
      </c>
      <c r="K557">
        <v>9.9941646011794312</v>
      </c>
      <c r="L557">
        <v>8.9012105389231291</v>
      </c>
      <c r="M557">
        <v>10.378798573115454</v>
      </c>
      <c r="N557">
        <v>11.861620061683368</v>
      </c>
      <c r="O557">
        <v>11.306076161888942</v>
      </c>
      <c r="P557">
        <v>11.155721219180164</v>
      </c>
      <c r="Q557">
        <v>14.28027222793618</v>
      </c>
      <c r="R557">
        <v>14.011987973363206</v>
      </c>
      <c r="S557">
        <v>9.0405220680118887</v>
      </c>
      <c r="T557">
        <v>9.8553529913063063</v>
      </c>
      <c r="U557">
        <v>9.2735859999999999</v>
      </c>
      <c r="V557">
        <f t="shared" si="24"/>
        <v>10.791764920982745</v>
      </c>
      <c r="W557">
        <v>5.0432307507836294</v>
      </c>
      <c r="X557">
        <v>12.517827893821599</v>
      </c>
      <c r="Y557">
        <v>11.293433253096639</v>
      </c>
      <c r="Z557">
        <v>9.1725125176337876</v>
      </c>
      <c r="AA557">
        <v>8.4451330000000002</v>
      </c>
      <c r="AB557">
        <v>12.310953</v>
      </c>
      <c r="AC557">
        <v>6.9190098839451828</v>
      </c>
      <c r="AD557">
        <v>6.783078119894518</v>
      </c>
      <c r="AE557">
        <v>8.7591228693336927</v>
      </c>
      <c r="AF557">
        <v>7.0893710280768376</v>
      </c>
      <c r="AG557">
        <v>7.5692981647756996</v>
      </c>
      <c r="AH557">
        <v>8.1015460803196646</v>
      </c>
      <c r="AI557">
        <v>10.937804872207453</v>
      </c>
      <c r="AJ557">
        <v>8.5092041462021601</v>
      </c>
      <c r="AK557">
        <v>10.229096142161332</v>
      </c>
      <c r="AL557">
        <v>9.7563755156542964</v>
      </c>
      <c r="AM557">
        <v>9.3301108495681273</v>
      </c>
      <c r="AN557">
        <f t="shared" si="25"/>
        <v>8.9863004757338008</v>
      </c>
      <c r="AO557">
        <f t="shared" si="26"/>
        <v>1.8054644452489441</v>
      </c>
      <c r="AP557">
        <v>11.995679682190032</v>
      </c>
      <c r="AQ557">
        <v>11.424513008459632</v>
      </c>
      <c r="AR557">
        <v>4.8087660118912128</v>
      </c>
    </row>
    <row r="558" spans="1:44" x14ac:dyDescent="0.25">
      <c r="A558" t="s">
        <v>1042</v>
      </c>
      <c r="B558">
        <v>11.217407285277007</v>
      </c>
      <c r="C558">
        <v>11.809468909254639</v>
      </c>
      <c r="D558">
        <v>5.388127528873337</v>
      </c>
      <c r="E558">
        <v>8.8409188823309481</v>
      </c>
      <c r="F558">
        <v>11.239307753342029</v>
      </c>
      <c r="G558">
        <v>9.3972059215567594</v>
      </c>
      <c r="H558">
        <v>13.854743816901564</v>
      </c>
      <c r="I558">
        <v>9.947086782755683</v>
      </c>
      <c r="J558">
        <v>16.40433693104573</v>
      </c>
      <c r="K558">
        <v>10.983374655307427</v>
      </c>
      <c r="L558">
        <v>9.1229045914706077</v>
      </c>
      <c r="M558">
        <v>10.925560744696718</v>
      </c>
      <c r="N558">
        <v>10.755949429047163</v>
      </c>
      <c r="O558">
        <v>10.601513141288374</v>
      </c>
      <c r="P558">
        <v>12.31874445658466</v>
      </c>
      <c r="Q558">
        <v>13.812526182092366</v>
      </c>
      <c r="R558">
        <v>15.026830890190055</v>
      </c>
      <c r="S558">
        <v>8.0487887321380818</v>
      </c>
      <c r="T558">
        <v>11.089373146881334</v>
      </c>
      <c r="U558">
        <v>11.042437</v>
      </c>
      <c r="V558">
        <f t="shared" si="24"/>
        <v>11.091330339051726</v>
      </c>
      <c r="W558">
        <v>7.6746491963625649</v>
      </c>
      <c r="X558">
        <v>10.951370982636591</v>
      </c>
      <c r="Y558">
        <v>12.716960145096385</v>
      </c>
      <c r="Z558">
        <v>12.953295999426127</v>
      </c>
      <c r="AA558">
        <v>8.6505539999999996</v>
      </c>
      <c r="AB558">
        <v>10.860089</v>
      </c>
      <c r="AC558">
        <v>6.2099816072285616</v>
      </c>
      <c r="AD558">
        <v>6.1338100911060298</v>
      </c>
      <c r="AE558">
        <v>13.263775111411938</v>
      </c>
      <c r="AF558">
        <v>8.3863039831954627</v>
      </c>
      <c r="AG558">
        <v>6.250622454882186</v>
      </c>
      <c r="AH558">
        <v>7.1596493666201111</v>
      </c>
      <c r="AI558">
        <v>10.2006767291823</v>
      </c>
      <c r="AJ558">
        <v>7.692460676082483</v>
      </c>
      <c r="AK558">
        <v>9.5853184342978857</v>
      </c>
      <c r="AL558">
        <v>8.9547572816998002</v>
      </c>
      <c r="AM558">
        <v>9.9670042886777157</v>
      </c>
      <c r="AN558">
        <f t="shared" si="25"/>
        <v>9.271251726347419</v>
      </c>
      <c r="AO558">
        <f t="shared" si="26"/>
        <v>1.8200786127043074</v>
      </c>
      <c r="AP558">
        <v>11.448331196232065</v>
      </c>
      <c r="AQ558">
        <v>11.110813375819923</v>
      </c>
      <c r="AR558">
        <v>5.0806960323839609</v>
      </c>
    </row>
    <row r="559" spans="1:44" x14ac:dyDescent="0.25">
      <c r="A559" t="s">
        <v>1024</v>
      </c>
      <c r="B559">
        <v>9.9327768062385839</v>
      </c>
      <c r="C559">
        <v>11.289383840723398</v>
      </c>
      <c r="D559">
        <v>6.6629901647522454</v>
      </c>
      <c r="E559">
        <v>9.5492113257737685</v>
      </c>
      <c r="F559">
        <v>10.730904493676336</v>
      </c>
      <c r="G559">
        <v>8.0265898353946898</v>
      </c>
      <c r="H559">
        <v>13.001144632160774</v>
      </c>
      <c r="I559">
        <v>6.8951293033029515</v>
      </c>
      <c r="J559">
        <v>17.026724763230806</v>
      </c>
      <c r="K559">
        <v>10.106487303293594</v>
      </c>
      <c r="L559">
        <v>9.3185181808692494</v>
      </c>
      <c r="M559">
        <v>9.7944962846093304</v>
      </c>
      <c r="N559">
        <v>9.7545917527638792</v>
      </c>
      <c r="O559">
        <v>10.441717202245055</v>
      </c>
      <c r="P559">
        <v>10.88948244070499</v>
      </c>
      <c r="Q559">
        <v>13.58494537096399</v>
      </c>
      <c r="R559">
        <v>13.590079397665727</v>
      </c>
      <c r="S559">
        <v>8.5926932312138309</v>
      </c>
      <c r="T559">
        <v>10.006821293103258</v>
      </c>
      <c r="U559">
        <v>9.4316840000000006</v>
      </c>
      <c r="V559">
        <f t="shared" si="24"/>
        <v>10.431318581134324</v>
      </c>
      <c r="W559">
        <v>6.7493612947907788</v>
      </c>
      <c r="X559">
        <v>12.551654748272197</v>
      </c>
      <c r="Y559">
        <v>9.400882210693057</v>
      </c>
      <c r="Z559">
        <v>14.364285060166406</v>
      </c>
      <c r="AA559">
        <v>10.798299999999999</v>
      </c>
      <c r="AB559">
        <v>12.446438000000001</v>
      </c>
      <c r="AC559">
        <v>8.3155721171576857</v>
      </c>
      <c r="AD559">
        <v>6.1937894813414172</v>
      </c>
      <c r="AE559">
        <v>9.9534232725247467</v>
      </c>
      <c r="AF559">
        <v>9.184130997913325</v>
      </c>
      <c r="AG559">
        <v>9.4091974322969651</v>
      </c>
      <c r="AH559">
        <v>7.8827304642519884</v>
      </c>
      <c r="AI559">
        <v>9.6396219841511641</v>
      </c>
      <c r="AJ559">
        <v>8.1770063547555516</v>
      </c>
      <c r="AK559">
        <v>10.745207242049425</v>
      </c>
      <c r="AL559">
        <v>8.1925053805411121</v>
      </c>
      <c r="AM559">
        <v>11.506059043197952</v>
      </c>
      <c r="AN559">
        <f t="shared" si="25"/>
        <v>9.7358920637708088</v>
      </c>
      <c r="AO559">
        <f t="shared" si="26"/>
        <v>0.69542651736351502</v>
      </c>
      <c r="AP559">
        <v>11.315277123018941</v>
      </c>
      <c r="AQ559">
        <v>12.35513233533416</v>
      </c>
      <c r="AR559">
        <v>4.5985200437409155</v>
      </c>
    </row>
    <row r="560" spans="1:44" x14ac:dyDescent="0.25">
      <c r="A560" t="s">
        <v>575</v>
      </c>
      <c r="B560">
        <v>9.4321353413363873</v>
      </c>
      <c r="C560">
        <v>10.928169984151699</v>
      </c>
      <c r="D560">
        <v>5.7433910938880794</v>
      </c>
      <c r="E560">
        <v>9.8319636711312342</v>
      </c>
      <c r="F560">
        <v>9.8512329201983846</v>
      </c>
      <c r="G560">
        <v>8.2291552800714989</v>
      </c>
      <c r="H560">
        <v>11.909382613855541</v>
      </c>
      <c r="I560">
        <v>5.3922933776610353</v>
      </c>
      <c r="J560">
        <v>17.153735822309674</v>
      </c>
      <c r="K560">
        <v>10.347090917320671</v>
      </c>
      <c r="L560">
        <v>9.7339315065514693</v>
      </c>
      <c r="M560">
        <v>8.7852121351999326</v>
      </c>
      <c r="N560">
        <v>11.161299515668711</v>
      </c>
      <c r="O560">
        <v>9.8793945535905277</v>
      </c>
      <c r="P560">
        <v>10.612708465344916</v>
      </c>
      <c r="Q560">
        <v>12.452239077931278</v>
      </c>
      <c r="R560">
        <v>12.846056863849645</v>
      </c>
      <c r="S560">
        <v>10.620109465198276</v>
      </c>
      <c r="T560">
        <v>9.3158614483184206</v>
      </c>
      <c r="U560">
        <v>8.2820440000000008</v>
      </c>
      <c r="V560">
        <f t="shared" si="24"/>
        <v>10.125370402678868</v>
      </c>
      <c r="W560">
        <v>5.7527914007138508</v>
      </c>
      <c r="X560">
        <v>12.19702565240045</v>
      </c>
      <c r="Y560">
        <v>9.02710068168399</v>
      </c>
      <c r="Z560">
        <v>14.291118086912793</v>
      </c>
      <c r="AA560">
        <v>9.7357099999999992</v>
      </c>
      <c r="AB560">
        <v>11.594037999999999</v>
      </c>
      <c r="AC560">
        <v>9.0046572825170514</v>
      </c>
      <c r="AD560">
        <v>5.1725035169191864</v>
      </c>
      <c r="AE560">
        <v>7.6782966042725294</v>
      </c>
      <c r="AF560">
        <v>7.5574667650478764</v>
      </c>
      <c r="AG560">
        <v>2.0709731577360677</v>
      </c>
      <c r="AH560">
        <v>8.1513398084730841</v>
      </c>
      <c r="AI560">
        <v>11.191852355331582</v>
      </c>
      <c r="AJ560">
        <v>9.1672425027004394</v>
      </c>
      <c r="AK560">
        <v>7.6954572946313036</v>
      </c>
      <c r="AL560">
        <v>8.9748484803373625</v>
      </c>
      <c r="AM560">
        <v>8.781773117571877</v>
      </c>
      <c r="AN560">
        <f t="shared" si="25"/>
        <v>8.7084820416029061</v>
      </c>
      <c r="AO560">
        <f t="shared" si="26"/>
        <v>1.4168883610759622</v>
      </c>
      <c r="AP560">
        <v>11.389885872091757</v>
      </c>
      <c r="AQ560">
        <v>11.759653955065827</v>
      </c>
      <c r="AR560">
        <v>5.2933594476337671</v>
      </c>
    </row>
    <row r="561" spans="1:44" x14ac:dyDescent="0.25">
      <c r="A561" t="s">
        <v>78</v>
      </c>
      <c r="B561">
        <v>9.6618509431269235</v>
      </c>
      <c r="C561">
        <v>11.317159384994863</v>
      </c>
      <c r="D561">
        <v>7.0017628426527638</v>
      </c>
      <c r="E561">
        <v>9.2687244455339712</v>
      </c>
      <c r="F561">
        <v>11.005129695719221</v>
      </c>
      <c r="G561">
        <v>7.7467957787676491</v>
      </c>
      <c r="H561">
        <v>12.731463017534365</v>
      </c>
      <c r="I561">
        <v>8.8009535956422944</v>
      </c>
      <c r="J561">
        <v>16.488081025896882</v>
      </c>
      <c r="K561">
        <v>12.311731430493307</v>
      </c>
      <c r="L561">
        <v>10.069796133775926</v>
      </c>
      <c r="M561">
        <v>9.8589687786256501</v>
      </c>
      <c r="N561">
        <v>10.292800840888574</v>
      </c>
      <c r="O561">
        <v>10.519646866636897</v>
      </c>
      <c r="P561">
        <v>11.663485478437334</v>
      </c>
      <c r="Q561">
        <v>13.066442688179054</v>
      </c>
      <c r="R561">
        <v>14.89769643409268</v>
      </c>
      <c r="S561">
        <v>8.5034699883356666</v>
      </c>
      <c r="T561">
        <v>10.120632782120001</v>
      </c>
      <c r="U561">
        <v>10.266856000000001</v>
      </c>
      <c r="V561">
        <f t="shared" si="24"/>
        <v>10.779672407572699</v>
      </c>
      <c r="W561">
        <v>6.1099622533988178</v>
      </c>
      <c r="X561">
        <v>14.498800145840704</v>
      </c>
      <c r="Y561">
        <v>11.733832518494429</v>
      </c>
      <c r="Z561">
        <v>13.246434201058722</v>
      </c>
      <c r="AA561">
        <v>9.1541029999999992</v>
      </c>
      <c r="AB561">
        <v>12.238887</v>
      </c>
      <c r="AC561">
        <v>10.383555155884826</v>
      </c>
      <c r="AD561">
        <v>8.0525441415356767</v>
      </c>
      <c r="AE561">
        <v>11.71733468490079</v>
      </c>
      <c r="AF561">
        <v>11.546661112096761</v>
      </c>
      <c r="AG561">
        <v>10.957263428600109</v>
      </c>
      <c r="AH561">
        <v>8.0372773328549965</v>
      </c>
      <c r="AI561">
        <v>11.027928590323922</v>
      </c>
      <c r="AJ561">
        <v>8.2047638167544488</v>
      </c>
      <c r="AK561">
        <v>11.435845457017551</v>
      </c>
      <c r="AL561">
        <v>8.8301513579345379</v>
      </c>
      <c r="AM561">
        <v>10.843692148542122</v>
      </c>
      <c r="AN561">
        <f t="shared" si="25"/>
        <v>10.471708020308142</v>
      </c>
      <c r="AO561">
        <f t="shared" si="26"/>
        <v>0.30796438726455655</v>
      </c>
      <c r="AP561">
        <v>11.057416966339616</v>
      </c>
      <c r="AQ561">
        <v>10.65082315664438</v>
      </c>
      <c r="AR561">
        <v>4.8250783504180541</v>
      </c>
    </row>
    <row r="562" spans="1:44" x14ac:dyDescent="0.25">
      <c r="A562" t="s">
        <v>902</v>
      </c>
      <c r="B562">
        <v>9.956334480404438</v>
      </c>
      <c r="C562">
        <v>12.152606718821108</v>
      </c>
      <c r="D562">
        <v>7.1598541857563758</v>
      </c>
      <c r="E562">
        <v>9.7490166280817174</v>
      </c>
      <c r="F562">
        <v>10.210480189247747</v>
      </c>
      <c r="G562">
        <v>9.3488142265669687</v>
      </c>
      <c r="H562">
        <v>14.331851491827424</v>
      </c>
      <c r="I562">
        <v>6.5952112249388897</v>
      </c>
      <c r="J562">
        <v>17.852604326178128</v>
      </c>
      <c r="K562">
        <v>12.119061919319467</v>
      </c>
      <c r="L562">
        <v>11.262575918047553</v>
      </c>
      <c r="M562">
        <v>11.032122957964869</v>
      </c>
      <c r="N562">
        <v>10.611233437986098</v>
      </c>
      <c r="O562">
        <v>10.842060518045253</v>
      </c>
      <c r="P562">
        <v>11.642800246590376</v>
      </c>
      <c r="Q562">
        <v>14.59440942158831</v>
      </c>
      <c r="R562">
        <v>14.821609592051704</v>
      </c>
      <c r="S562">
        <v>7.8773405823683342</v>
      </c>
      <c r="T562">
        <v>10.09529191586082</v>
      </c>
      <c r="U562">
        <v>9.9045799999999993</v>
      </c>
      <c r="V562">
        <f t="shared" si="24"/>
        <v>11.107992999082281</v>
      </c>
      <c r="W562">
        <v>5.2613502790209807</v>
      </c>
      <c r="X562">
        <v>13.003477662955603</v>
      </c>
      <c r="Y562">
        <v>10.544741734560191</v>
      </c>
      <c r="Z562">
        <v>14.586363411245005</v>
      </c>
      <c r="AA562">
        <v>9.6089249999999993</v>
      </c>
      <c r="AB562">
        <v>11.869645999999999</v>
      </c>
      <c r="AC562">
        <v>8.245584079183983</v>
      </c>
      <c r="AD562">
        <v>9.1160842527556447</v>
      </c>
      <c r="AE562">
        <v>11.36555120471624</v>
      </c>
      <c r="AF562">
        <v>10.801521483456114</v>
      </c>
      <c r="AG562">
        <v>10.475459252331841</v>
      </c>
      <c r="AH562">
        <v>7.9350058875410543</v>
      </c>
      <c r="AI562">
        <v>9.9744015395229724</v>
      </c>
      <c r="AJ562">
        <v>8.5895384227841038</v>
      </c>
      <c r="AK562">
        <v>11.92560535980504</v>
      </c>
      <c r="AL562">
        <v>9.8843579809508828</v>
      </c>
      <c r="AM562">
        <v>12.731789166917173</v>
      </c>
      <c r="AN562">
        <f t="shared" si="25"/>
        <v>10.34820015986746</v>
      </c>
      <c r="AO562">
        <f t="shared" si="26"/>
        <v>0.75979283921482121</v>
      </c>
      <c r="AP562">
        <v>11.490797138106251</v>
      </c>
      <c r="AQ562">
        <v>10.965405311038708</v>
      </c>
      <c r="AR562">
        <v>3.4382263050701805</v>
      </c>
    </row>
    <row r="563" spans="1:44" x14ac:dyDescent="0.25">
      <c r="A563" t="s">
        <v>812</v>
      </c>
      <c r="B563">
        <v>7.6855989112764753</v>
      </c>
      <c r="C563">
        <v>10.399165965747768</v>
      </c>
      <c r="D563">
        <v>4.0164695766606693</v>
      </c>
      <c r="E563">
        <v>9.5603076107144087</v>
      </c>
      <c r="F563">
        <v>10.139986397483423</v>
      </c>
      <c r="G563">
        <v>6.5327159209422456</v>
      </c>
      <c r="H563">
        <v>11.537473422403407</v>
      </c>
      <c r="I563">
        <v>6.5243050662172228</v>
      </c>
      <c r="J563">
        <v>15.748061834663924</v>
      </c>
      <c r="K563">
        <v>10.425067848960706</v>
      </c>
      <c r="L563">
        <v>8.5030910880481674</v>
      </c>
      <c r="M563">
        <v>8.2394577134318414</v>
      </c>
      <c r="N563">
        <v>10.437650653642489</v>
      </c>
      <c r="O563">
        <v>9.2322535024760128</v>
      </c>
      <c r="P563">
        <v>10.297560917669873</v>
      </c>
      <c r="Q563">
        <v>12.150056802156548</v>
      </c>
      <c r="R563">
        <v>15.52419791072179</v>
      </c>
      <c r="S563">
        <v>6.2975601152568252</v>
      </c>
      <c r="T563">
        <v>8.8298004165737769</v>
      </c>
      <c r="U563">
        <v>8.4246730000000003</v>
      </c>
      <c r="V563">
        <f t="shared" si="24"/>
        <v>9.525272733752379</v>
      </c>
      <c r="W563">
        <v>4.6987241109046058</v>
      </c>
      <c r="X563">
        <v>14.376420343580138</v>
      </c>
      <c r="Y563">
        <v>10.022743697091919</v>
      </c>
      <c r="Z563">
        <v>13.472176044884479</v>
      </c>
      <c r="AA563">
        <v>11.605442999999999</v>
      </c>
      <c r="AB563">
        <v>12.584820000000001</v>
      </c>
      <c r="AC563">
        <v>9.8345655410446753</v>
      </c>
      <c r="AD563">
        <v>7.1137640406818061</v>
      </c>
      <c r="AE563">
        <v>10.60561683609286</v>
      </c>
      <c r="AF563">
        <v>14.522531885655845</v>
      </c>
      <c r="AG563">
        <v>10.988678296868564</v>
      </c>
      <c r="AH563">
        <v>7.5986302071119969</v>
      </c>
      <c r="AI563">
        <v>10.144790653729505</v>
      </c>
      <c r="AJ563">
        <v>9.7613785308468124</v>
      </c>
      <c r="AK563">
        <v>11.528127245194474</v>
      </c>
      <c r="AL563">
        <v>8.2448375987938256</v>
      </c>
      <c r="AM563">
        <v>13.126327538883519</v>
      </c>
      <c r="AN563">
        <f t="shared" si="25"/>
        <v>10.601739739492059</v>
      </c>
      <c r="AO563">
        <f t="shared" si="26"/>
        <v>-1.0764670057396799</v>
      </c>
      <c r="AP563">
        <v>12.221719905928614</v>
      </c>
      <c r="AQ563">
        <v>10.705895763150368</v>
      </c>
      <c r="AR563">
        <v>5.1901130690381407</v>
      </c>
    </row>
    <row r="564" spans="1:44" x14ac:dyDescent="0.25">
      <c r="A564" t="s">
        <v>127</v>
      </c>
      <c r="B564">
        <v>9.6764812814879964</v>
      </c>
      <c r="C564">
        <v>13.057755032335669</v>
      </c>
      <c r="D564">
        <v>9.5670949534069081</v>
      </c>
      <c r="E564">
        <v>10.21586760794716</v>
      </c>
      <c r="F564">
        <v>10.819832929454638</v>
      </c>
      <c r="G564">
        <v>9.4401285324674671</v>
      </c>
      <c r="H564">
        <v>14.409424742276604</v>
      </c>
      <c r="I564">
        <v>8.1008383948703866</v>
      </c>
      <c r="J564">
        <v>18.254296492802141</v>
      </c>
      <c r="K564">
        <v>11.802842186769455</v>
      </c>
      <c r="L564">
        <v>10.63153413765906</v>
      </c>
      <c r="M564">
        <v>11.480914122167</v>
      </c>
      <c r="N564">
        <v>11.412063438661363</v>
      </c>
      <c r="O564">
        <v>10.596004561115894</v>
      </c>
      <c r="P564">
        <v>11.945970850542043</v>
      </c>
      <c r="Q564">
        <v>15.106847758724349</v>
      </c>
      <c r="R564">
        <v>15.284138292090582</v>
      </c>
      <c r="S564">
        <v>9.1729514843322111</v>
      </c>
      <c r="T564">
        <v>10.553217159884538</v>
      </c>
      <c r="U564">
        <v>10.138844000000001</v>
      </c>
      <c r="V564">
        <f t="shared" si="24"/>
        <v>11.583352397949771</v>
      </c>
      <c r="W564">
        <v>5.9598628704225067</v>
      </c>
      <c r="X564">
        <v>10.010655236474188</v>
      </c>
      <c r="Y564">
        <v>12.072424497578766</v>
      </c>
      <c r="Z564">
        <v>14.302501073002309</v>
      </c>
      <c r="AA564">
        <v>8.2894649999999999</v>
      </c>
      <c r="AB564">
        <v>11.950516</v>
      </c>
      <c r="AC564">
        <v>3.0529722748139889</v>
      </c>
      <c r="AD564">
        <v>8.5936820602986632</v>
      </c>
      <c r="AE564">
        <v>10.928875710767645</v>
      </c>
      <c r="AF564">
        <v>14.626454286375917</v>
      </c>
      <c r="AG564">
        <v>11.748549075791898</v>
      </c>
      <c r="AH564">
        <v>7.5544115734699258</v>
      </c>
      <c r="AI564">
        <v>10.201195080886249</v>
      </c>
      <c r="AJ564">
        <v>8.9022213394214091</v>
      </c>
      <c r="AK564">
        <v>9.8776132850799794</v>
      </c>
      <c r="AL564">
        <v>10.20627142171845</v>
      </c>
      <c r="AM564">
        <v>10.60217986535023</v>
      </c>
      <c r="AN564">
        <f t="shared" si="25"/>
        <v>9.9341088618501221</v>
      </c>
      <c r="AO564">
        <f t="shared" si="26"/>
        <v>1.6492435360996485</v>
      </c>
      <c r="AP564">
        <v>11.569066751047989</v>
      </c>
      <c r="AQ564">
        <v>11.017024814949378</v>
      </c>
      <c r="AR564">
        <v>4.7754404063797207</v>
      </c>
    </row>
    <row r="565" spans="1:44" x14ac:dyDescent="0.25">
      <c r="A565" t="s">
        <v>1034</v>
      </c>
      <c r="B565">
        <v>9.5769120845044373</v>
      </c>
      <c r="C565">
        <v>11.719083777635092</v>
      </c>
      <c r="D565">
        <v>6.387300496997276</v>
      </c>
      <c r="E565">
        <v>9.676277635407212</v>
      </c>
      <c r="F565">
        <v>11.132386944382759</v>
      </c>
      <c r="G565">
        <v>9.3096207298083815</v>
      </c>
      <c r="H565">
        <v>13.205143279443101</v>
      </c>
      <c r="I565">
        <v>7.506424221924247</v>
      </c>
      <c r="J565">
        <v>16.87892145700587</v>
      </c>
      <c r="K565">
        <v>13.10523432970926</v>
      </c>
      <c r="L565">
        <v>10.470193049324028</v>
      </c>
      <c r="M565">
        <v>10.277024761552061</v>
      </c>
      <c r="N565">
        <v>10.213916858835093</v>
      </c>
      <c r="O565">
        <v>10.900369550871332</v>
      </c>
      <c r="P565">
        <v>12.29999621870075</v>
      </c>
      <c r="Q565">
        <v>13.852493344042768</v>
      </c>
      <c r="R565">
        <v>14.806406145838089</v>
      </c>
      <c r="S565">
        <v>8.6619223600630821</v>
      </c>
      <c r="T565">
        <v>10.273881598988625</v>
      </c>
      <c r="U565">
        <v>10.385845</v>
      </c>
      <c r="V565">
        <f t="shared" si="24"/>
        <v>11.031967692251671</v>
      </c>
      <c r="W565">
        <v>6.6425571795956211</v>
      </c>
      <c r="X565">
        <v>14.933883333332284</v>
      </c>
      <c r="Y565">
        <v>12.062612105676555</v>
      </c>
      <c r="Z565">
        <v>13.87867901332883</v>
      </c>
      <c r="AA565">
        <v>11.615084</v>
      </c>
      <c r="AB565">
        <v>12.378791</v>
      </c>
      <c r="AC565">
        <v>9.3765953555745387</v>
      </c>
      <c r="AD565">
        <v>8.0624601277443571</v>
      </c>
      <c r="AE565">
        <v>11.368268757372595</v>
      </c>
      <c r="AF565">
        <v>11.5052362960684</v>
      </c>
      <c r="AG565">
        <v>12.169928382754852</v>
      </c>
      <c r="AH565">
        <v>7.7580339527094475</v>
      </c>
      <c r="AI565">
        <v>9.6088611625028548</v>
      </c>
      <c r="AJ565">
        <v>9.269154036316257</v>
      </c>
      <c r="AK565">
        <v>11.663724600473687</v>
      </c>
      <c r="AL565">
        <v>9.7215852471858515</v>
      </c>
      <c r="AM565">
        <v>12.482725385024926</v>
      </c>
      <c r="AN565">
        <f t="shared" si="25"/>
        <v>10.852834113862414</v>
      </c>
      <c r="AO565">
        <f t="shared" si="26"/>
        <v>0.1791335783892567</v>
      </c>
      <c r="AP565">
        <v>11.566245877210205</v>
      </c>
      <c r="AQ565">
        <v>10.808143117006837</v>
      </c>
      <c r="AR565">
        <v>5.1149291666622165</v>
      </c>
    </row>
    <row r="566" spans="1:44" x14ac:dyDescent="0.25">
      <c r="A566" t="s">
        <v>686</v>
      </c>
      <c r="B566">
        <v>11.152700159524569</v>
      </c>
      <c r="C566">
        <v>9.0722537506195824</v>
      </c>
      <c r="D566">
        <v>4.9196070469083555</v>
      </c>
      <c r="E566">
        <v>6.893612185050392</v>
      </c>
      <c r="F566">
        <v>10.703373536491236</v>
      </c>
      <c r="G566">
        <v>7.8007517411181357</v>
      </c>
      <c r="H566">
        <v>10.617779938850504</v>
      </c>
      <c r="I566">
        <v>4.9519234397223153</v>
      </c>
      <c r="J566">
        <v>16.041404649300123</v>
      </c>
      <c r="K566">
        <v>11.568019465168559</v>
      </c>
      <c r="L566">
        <v>12.739329781508712</v>
      </c>
      <c r="M566">
        <v>8.2192822855518894</v>
      </c>
      <c r="N566">
        <v>9.8699990671988918</v>
      </c>
      <c r="O566">
        <v>7.5949157451390521</v>
      </c>
      <c r="P566">
        <v>10.900620729017804</v>
      </c>
      <c r="Q566">
        <v>11.495647649548642</v>
      </c>
      <c r="R566">
        <v>13.505471527982184</v>
      </c>
      <c r="S566">
        <v>9.1997147908517576</v>
      </c>
      <c r="T566">
        <v>7.8961949401631779</v>
      </c>
      <c r="U566">
        <v>9.5149600000000003</v>
      </c>
      <c r="V566">
        <f t="shared" si="24"/>
        <v>9.7328781214857951</v>
      </c>
      <c r="W566">
        <v>7.6668410779492699</v>
      </c>
      <c r="X566">
        <v>9.7290632695777379</v>
      </c>
      <c r="Y566">
        <v>11.039818267716134</v>
      </c>
      <c r="Z566">
        <v>13.328954492518752</v>
      </c>
      <c r="AA566">
        <v>5.9048090000000002</v>
      </c>
      <c r="AB566">
        <v>12.690153</v>
      </c>
      <c r="AC566">
        <v>12.629569820808486</v>
      </c>
      <c r="AD566">
        <v>5.162878691035969</v>
      </c>
      <c r="AE566">
        <v>10.463191145801163</v>
      </c>
      <c r="AF566">
        <v>13.707975629513228</v>
      </c>
      <c r="AG566">
        <v>13.67844192029586</v>
      </c>
      <c r="AH566">
        <v>6.4546447586932585</v>
      </c>
      <c r="AI566">
        <v>9.8450250204834049</v>
      </c>
      <c r="AJ566">
        <v>9.7576530209512367</v>
      </c>
      <c r="AK566">
        <v>9.2034985052989295</v>
      </c>
      <c r="AL566">
        <v>10.037488476270147</v>
      </c>
      <c r="AM566">
        <v>8.7111021730846492</v>
      </c>
      <c r="AN566">
        <f t="shared" si="25"/>
        <v>10.000653427646954</v>
      </c>
      <c r="AO566">
        <f t="shared" si="26"/>
        <v>-0.26777530616115897</v>
      </c>
      <c r="AP566">
        <v>11.382880987121</v>
      </c>
      <c r="AQ566">
        <v>10.524368052288898</v>
      </c>
      <c r="AR566">
        <v>7.4186394548853212</v>
      </c>
    </row>
    <row r="567" spans="1:44" x14ac:dyDescent="0.25">
      <c r="A567" t="s">
        <v>597</v>
      </c>
      <c r="B567">
        <v>9.6316261678925947</v>
      </c>
      <c r="C567">
        <v>11.082881848101284</v>
      </c>
      <c r="D567">
        <v>3.3542264573499261</v>
      </c>
      <c r="E567">
        <v>10.543704083260426</v>
      </c>
      <c r="F567">
        <v>10.276923018400433</v>
      </c>
      <c r="G567">
        <v>7.274798378168331</v>
      </c>
      <c r="H567">
        <v>12.008357010794326</v>
      </c>
      <c r="I567">
        <v>8.4313379692120041</v>
      </c>
      <c r="J567">
        <v>14.461005703825181</v>
      </c>
      <c r="K567">
        <v>11.483147418921156</v>
      </c>
      <c r="L567">
        <v>9.7714822064866862</v>
      </c>
      <c r="M567">
        <v>9.0083569057384967</v>
      </c>
      <c r="N567">
        <v>9.12430641996216</v>
      </c>
      <c r="O567">
        <v>10.527374176163907</v>
      </c>
      <c r="P567">
        <v>11.033461202164697</v>
      </c>
      <c r="Q567">
        <v>12.794434265468521</v>
      </c>
      <c r="R567">
        <v>13.530104097898439</v>
      </c>
      <c r="S567">
        <v>11.49122358329557</v>
      </c>
      <c r="T567">
        <v>9.6291396530340521</v>
      </c>
      <c r="U567">
        <v>8.8101470000000006</v>
      </c>
      <c r="V567">
        <f t="shared" si="24"/>
        <v>10.213401878306907</v>
      </c>
      <c r="W567">
        <v>6.0546726866557199</v>
      </c>
      <c r="X567">
        <v>15.09905130084384</v>
      </c>
      <c r="Y567">
        <v>10.720866954232951</v>
      </c>
      <c r="Z567">
        <v>12.881080990968435</v>
      </c>
      <c r="AA567">
        <v>8.9804630000000003</v>
      </c>
      <c r="AB567">
        <v>12.437806999999999</v>
      </c>
      <c r="AC567">
        <v>8.2525098021977605</v>
      </c>
      <c r="AD567">
        <v>7.9000244869940968</v>
      </c>
      <c r="AE567">
        <v>10.448121572217822</v>
      </c>
      <c r="AF567">
        <v>11.301138735008879</v>
      </c>
      <c r="AG567">
        <v>11.387065384802749</v>
      </c>
      <c r="AH567">
        <v>8.4401789999179098</v>
      </c>
      <c r="AI567">
        <v>11.177144677156653</v>
      </c>
      <c r="AJ567">
        <v>8.6606195582569345</v>
      </c>
      <c r="AK567">
        <v>9.966311060707568</v>
      </c>
      <c r="AL567">
        <v>8.4835155203773756</v>
      </c>
      <c r="AM567">
        <v>9.4203217540500805</v>
      </c>
      <c r="AN567">
        <f t="shared" si="25"/>
        <v>10.094758440258165</v>
      </c>
      <c r="AO567">
        <f t="shared" si="26"/>
        <v>0.11864343804874267</v>
      </c>
      <c r="AP567">
        <v>12.495244774712585</v>
      </c>
      <c r="AQ567">
        <v>10.892837169262236</v>
      </c>
      <c r="AR567">
        <v>4.453767773911947</v>
      </c>
    </row>
    <row r="568" spans="1:44" x14ac:dyDescent="0.25">
      <c r="A568" t="s">
        <v>1116</v>
      </c>
      <c r="B568">
        <v>9.6138325513390033</v>
      </c>
      <c r="C568">
        <v>12.061046769209739</v>
      </c>
      <c r="D568">
        <v>5.2535468626623505</v>
      </c>
      <c r="E568">
        <v>10.508708321902127</v>
      </c>
      <c r="F568">
        <v>10.838509599746418</v>
      </c>
      <c r="G568">
        <v>8.0422563639836095</v>
      </c>
      <c r="H568">
        <v>13.406657902824609</v>
      </c>
      <c r="I568">
        <v>8.1536569051125714</v>
      </c>
      <c r="J568">
        <v>16.594147396893202</v>
      </c>
      <c r="K568">
        <v>11.798620072722565</v>
      </c>
      <c r="L568">
        <v>10.323260844913227</v>
      </c>
      <c r="M568">
        <v>10.361836663904029</v>
      </c>
      <c r="N568">
        <v>10.33288210707325</v>
      </c>
      <c r="O568">
        <v>9.8639499072201087</v>
      </c>
      <c r="P568">
        <v>11.156379487425168</v>
      </c>
      <c r="Q568">
        <v>13.765521817741952</v>
      </c>
      <c r="R568">
        <v>14.578371629861447</v>
      </c>
      <c r="S568">
        <v>11.018008734252664</v>
      </c>
      <c r="T568">
        <v>9.7995779021995073</v>
      </c>
      <c r="U568">
        <v>9.2746670000000009</v>
      </c>
      <c r="V568">
        <f t="shared" si="24"/>
        <v>10.837271942049377</v>
      </c>
      <c r="W568">
        <v>5.8652754943387801</v>
      </c>
      <c r="X568">
        <v>14.593947363576126</v>
      </c>
      <c r="Y568">
        <v>11.304312929149136</v>
      </c>
      <c r="Z568">
        <v>11.958189095961455</v>
      </c>
      <c r="AA568">
        <v>10.118220000000001</v>
      </c>
      <c r="AB568">
        <v>12.660456999999999</v>
      </c>
      <c r="AC568">
        <v>6.5979929295881234</v>
      </c>
      <c r="AD568">
        <v>9.0363796971250636</v>
      </c>
      <c r="AE568">
        <v>10.680565670873181</v>
      </c>
      <c r="AF568">
        <v>15.21832603547773</v>
      </c>
      <c r="AG568">
        <v>11.47064713114615</v>
      </c>
      <c r="AH568">
        <v>7.8863379706873129</v>
      </c>
      <c r="AI568">
        <v>10.87847606949142</v>
      </c>
      <c r="AJ568">
        <v>9.0929632254914328</v>
      </c>
      <c r="AK568">
        <v>8.8954568326340748</v>
      </c>
      <c r="AL568">
        <v>8.9237458211809688</v>
      </c>
      <c r="AM568">
        <v>9.0643714688398553</v>
      </c>
      <c r="AN568">
        <f t="shared" si="25"/>
        <v>10.249744984444753</v>
      </c>
      <c r="AO568">
        <f t="shared" si="26"/>
        <v>0.58752695760462359</v>
      </c>
      <c r="AP568">
        <v>11.88142935318646</v>
      </c>
      <c r="AQ568">
        <v>10.727275691225339</v>
      </c>
      <c r="AR568">
        <v>4.7085514512238555</v>
      </c>
    </row>
    <row r="569" spans="1:44" x14ac:dyDescent="0.25">
      <c r="A569" t="s">
        <v>441</v>
      </c>
      <c r="B569">
        <v>9.5017681328802546</v>
      </c>
      <c r="C569">
        <v>12.238782441899895</v>
      </c>
      <c r="D569">
        <v>7.6862658950761107</v>
      </c>
      <c r="E569">
        <v>9.7858014518851366</v>
      </c>
      <c r="F569">
        <v>10.507457707784795</v>
      </c>
      <c r="G569">
        <v>8.5654113437902595</v>
      </c>
      <c r="H569">
        <v>13.732870176042681</v>
      </c>
      <c r="I569">
        <v>7.684747919233101</v>
      </c>
      <c r="J569">
        <v>17.695830655281537</v>
      </c>
      <c r="K569">
        <v>12.148037573835442</v>
      </c>
      <c r="L569">
        <v>9.0410225280889467</v>
      </c>
      <c r="M569">
        <v>11.099154868274553</v>
      </c>
      <c r="N569">
        <v>10.989176695353347</v>
      </c>
      <c r="O569">
        <v>11.460320733310137</v>
      </c>
      <c r="P569">
        <v>11.509279178245295</v>
      </c>
      <c r="Q569">
        <v>14.300420589060423</v>
      </c>
      <c r="R569">
        <v>15.468552813182669</v>
      </c>
      <c r="S569">
        <v>8.2939484066300384</v>
      </c>
      <c r="T569">
        <v>10.953450846579802</v>
      </c>
      <c r="U569">
        <v>9.9251249999999995</v>
      </c>
      <c r="V569">
        <f t="shared" si="24"/>
        <v>11.129371247821723</v>
      </c>
      <c r="W569">
        <v>5.7089845268946506</v>
      </c>
      <c r="X569">
        <v>13.287181658707865</v>
      </c>
      <c r="Y569">
        <v>11.187249930240268</v>
      </c>
      <c r="Z569">
        <v>14.113362456496922</v>
      </c>
      <c r="AA569">
        <v>10.83569</v>
      </c>
      <c r="AB569">
        <v>11.510088</v>
      </c>
      <c r="AC569">
        <v>8.862537868605779</v>
      </c>
      <c r="AD569">
        <v>6.3814114371567392</v>
      </c>
      <c r="AE569">
        <v>11.472613270724647</v>
      </c>
      <c r="AF569">
        <v>10.940207061380221</v>
      </c>
      <c r="AG569">
        <v>9.141527820266889</v>
      </c>
      <c r="AH569">
        <v>6.6038043529292763</v>
      </c>
      <c r="AI569">
        <v>10.533944644916994</v>
      </c>
      <c r="AJ569">
        <v>8.795122094145583</v>
      </c>
      <c r="AK569">
        <v>9.8969564275533397</v>
      </c>
      <c r="AL569">
        <v>8.9955435935425321</v>
      </c>
      <c r="AM569">
        <v>12.679541214819464</v>
      </c>
      <c r="AN569">
        <f t="shared" si="25"/>
        <v>10.055633315198891</v>
      </c>
      <c r="AO569">
        <f t="shared" si="26"/>
        <v>1.0737379326228318</v>
      </c>
      <c r="AP569">
        <v>11.409208837437173</v>
      </c>
      <c r="AQ569">
        <v>10.30144292174152</v>
      </c>
      <c r="AR569">
        <v>3.1684173991813047</v>
      </c>
    </row>
    <row r="570" spans="1:44" x14ac:dyDescent="0.25">
      <c r="A570" t="s">
        <v>1007</v>
      </c>
      <c r="B570">
        <v>9.7169226664814925</v>
      </c>
      <c r="C570">
        <v>11.338744403713235</v>
      </c>
      <c r="D570">
        <v>5.6828036157871198</v>
      </c>
      <c r="E570">
        <v>9.9171851286998578</v>
      </c>
      <c r="F570">
        <v>10.886049226203085</v>
      </c>
      <c r="G570">
        <v>7.595973522078995</v>
      </c>
      <c r="H570">
        <v>12.527355945574225</v>
      </c>
      <c r="I570">
        <v>6.3856070490568557</v>
      </c>
      <c r="J570">
        <v>16.736623034503587</v>
      </c>
      <c r="K570">
        <v>10.257052825095867</v>
      </c>
      <c r="L570">
        <v>8.8557222184743498</v>
      </c>
      <c r="M570">
        <v>10.041342380969123</v>
      </c>
      <c r="N570">
        <v>10.993905212410484</v>
      </c>
      <c r="O570">
        <v>9.8224511723186776</v>
      </c>
      <c r="P570">
        <v>11.265517711094496</v>
      </c>
      <c r="Q570">
        <v>13.315357769798705</v>
      </c>
      <c r="R570">
        <v>14.866725159550025</v>
      </c>
      <c r="S570">
        <v>8.091084124680803</v>
      </c>
      <c r="T570">
        <v>9.4104091618624039</v>
      </c>
      <c r="U570">
        <v>9.5178220000000007</v>
      </c>
      <c r="V570">
        <f t="shared" si="24"/>
        <v>10.361232716417671</v>
      </c>
      <c r="W570">
        <v>6.9300217252757141</v>
      </c>
      <c r="X570">
        <v>12.795036575006259</v>
      </c>
      <c r="Y570">
        <v>10.571149087795131</v>
      </c>
      <c r="Z570">
        <v>11.928068064218079</v>
      </c>
      <c r="AA570">
        <v>11.390744</v>
      </c>
      <c r="AB570">
        <v>13.379219000000001</v>
      </c>
      <c r="AC570">
        <v>4.5560492247187385</v>
      </c>
      <c r="AD570">
        <v>8.9788840296142318</v>
      </c>
      <c r="AE570">
        <v>11.286465178967592</v>
      </c>
      <c r="AF570">
        <v>9.9925461076550821</v>
      </c>
      <c r="AG570">
        <v>7.1112619331360847</v>
      </c>
      <c r="AH570">
        <v>8.0181528765610253</v>
      </c>
      <c r="AI570">
        <v>11.281743623349692</v>
      </c>
      <c r="AJ570">
        <v>8.8897044209724054</v>
      </c>
      <c r="AK570">
        <v>8.6995603078780146</v>
      </c>
      <c r="AL570">
        <v>9.5384586238717688</v>
      </c>
      <c r="AM570">
        <v>10.568871012720228</v>
      </c>
      <c r="AN570">
        <f t="shared" si="25"/>
        <v>9.7597609289258855</v>
      </c>
      <c r="AO570">
        <f t="shared" si="26"/>
        <v>0.60147178749178565</v>
      </c>
      <c r="AP570">
        <v>11.634170587345061</v>
      </c>
      <c r="AQ570">
        <v>10.323961199786167</v>
      </c>
      <c r="AR570">
        <v>2.8482373356932267</v>
      </c>
    </row>
    <row r="571" spans="1:44" x14ac:dyDescent="0.25">
      <c r="A571" t="s">
        <v>379</v>
      </c>
      <c r="B571">
        <v>9.8566846301948381</v>
      </c>
      <c r="C571">
        <v>11.341078942686305</v>
      </c>
      <c r="D571">
        <v>7.0096506133618144</v>
      </c>
      <c r="E571">
        <v>9.7749306631931301</v>
      </c>
      <c r="F571">
        <v>10.802074765006545</v>
      </c>
      <c r="G571">
        <v>8.1360842098541575</v>
      </c>
      <c r="H571">
        <v>12.782953461754293</v>
      </c>
      <c r="I571">
        <v>7.5796908009974242</v>
      </c>
      <c r="J571">
        <v>16.706357382145267</v>
      </c>
      <c r="K571">
        <v>11.941878934435735</v>
      </c>
      <c r="L571">
        <v>11.866735232510193</v>
      </c>
      <c r="M571">
        <v>9.7183982753331914</v>
      </c>
      <c r="N571">
        <v>11.41347540144182</v>
      </c>
      <c r="O571">
        <v>9.6814814177714261</v>
      </c>
      <c r="P571">
        <v>11.404441809842281</v>
      </c>
      <c r="Q571">
        <v>13.173787723071133</v>
      </c>
      <c r="R571">
        <v>14.068487039791149</v>
      </c>
      <c r="S571">
        <v>9.5296294722652597</v>
      </c>
      <c r="T571">
        <v>9.8504211197992504</v>
      </c>
      <c r="U571">
        <v>9.4812410000000007</v>
      </c>
      <c r="V571">
        <f t="shared" si="24"/>
        <v>10.805974144772762</v>
      </c>
      <c r="W571">
        <v>6.4568209308662325</v>
      </c>
      <c r="X571">
        <v>11.920723382438368</v>
      </c>
      <c r="Y571">
        <v>11.320488796064947</v>
      </c>
      <c r="Z571">
        <v>12.615135942075323</v>
      </c>
      <c r="AA571">
        <v>9.5243319999999994</v>
      </c>
      <c r="AB571">
        <v>12.438533</v>
      </c>
      <c r="AC571">
        <v>7.8076917262698862</v>
      </c>
      <c r="AD571">
        <v>7.7440143961723598</v>
      </c>
      <c r="AE571">
        <v>10.319833765983214</v>
      </c>
      <c r="AF571">
        <v>9.5182546139018509</v>
      </c>
      <c r="AG571">
        <v>11.553414265457986</v>
      </c>
      <c r="AH571">
        <v>8.3150209143254088</v>
      </c>
      <c r="AI571">
        <v>11.212179176281261</v>
      </c>
      <c r="AJ571">
        <v>8.5083232672898532</v>
      </c>
      <c r="AK571">
        <v>9.0009599744305326</v>
      </c>
      <c r="AL571">
        <v>9.6773963642273166</v>
      </c>
      <c r="AM571">
        <v>9.1752369016490913</v>
      </c>
      <c r="AN571">
        <f t="shared" si="25"/>
        <v>9.8299034951431565</v>
      </c>
      <c r="AO571">
        <f t="shared" si="26"/>
        <v>0.97607064962960521</v>
      </c>
      <c r="AP571">
        <v>12.056275099285228</v>
      </c>
      <c r="AQ571">
        <v>10.84276886856604</v>
      </c>
      <c r="AR571">
        <v>4.8397278511000055</v>
      </c>
    </row>
    <row r="572" spans="1:44" x14ac:dyDescent="0.25">
      <c r="A572" t="s">
        <v>209</v>
      </c>
      <c r="B572">
        <v>9.3388809790466212</v>
      </c>
      <c r="C572">
        <v>12.755753881736961</v>
      </c>
      <c r="D572">
        <v>6.6177539555308353</v>
      </c>
      <c r="E572">
        <v>10.030329870310169</v>
      </c>
      <c r="F572">
        <v>10.939244505500923</v>
      </c>
      <c r="G572">
        <v>9.3723172542490545</v>
      </c>
      <c r="H572">
        <v>14.569409252967933</v>
      </c>
      <c r="I572">
        <v>8.4297226560904779</v>
      </c>
      <c r="J572">
        <v>17.710951098776004</v>
      </c>
      <c r="K572">
        <v>12.034224933578548</v>
      </c>
      <c r="L572">
        <v>10.479949477788185</v>
      </c>
      <c r="M572">
        <v>11.371831302390108</v>
      </c>
      <c r="N572">
        <v>11.32339647303942</v>
      </c>
      <c r="O572">
        <v>11.709325275705908</v>
      </c>
      <c r="P572">
        <v>12.747661072339723</v>
      </c>
      <c r="Q572">
        <v>14.769562039211381</v>
      </c>
      <c r="R572">
        <v>15.912812896809523</v>
      </c>
      <c r="S572">
        <v>9.7789084935487249</v>
      </c>
      <c r="T572">
        <v>11.101053508600538</v>
      </c>
      <c r="U572">
        <v>10.504097</v>
      </c>
      <c r="V572">
        <f t="shared" si="24"/>
        <v>11.574859296361051</v>
      </c>
      <c r="W572">
        <v>7.2570558903526221</v>
      </c>
      <c r="X572">
        <v>12.000148418071065</v>
      </c>
      <c r="Y572">
        <v>12.775544584379752</v>
      </c>
      <c r="Z572">
        <v>12.983598859280141</v>
      </c>
      <c r="AA572">
        <v>9.4981720000000003</v>
      </c>
      <c r="AB572">
        <v>12.122952</v>
      </c>
      <c r="AC572">
        <v>6.3388950146043639</v>
      </c>
      <c r="AD572">
        <v>9.5158740548706504</v>
      </c>
      <c r="AE572">
        <v>12.152675445379867</v>
      </c>
      <c r="AF572">
        <v>10.383609801493437</v>
      </c>
      <c r="AG572">
        <v>11.579825882574209</v>
      </c>
      <c r="AH572">
        <v>6.8438883979740766</v>
      </c>
      <c r="AI572">
        <v>10.246845323665392</v>
      </c>
      <c r="AJ572">
        <v>8.6766471744931799</v>
      </c>
      <c r="AK572">
        <v>9.7047020242780029</v>
      </c>
      <c r="AL572">
        <v>8.9852940641602039</v>
      </c>
      <c r="AM572">
        <v>10.981476950097752</v>
      </c>
      <c r="AN572">
        <f t="shared" si="25"/>
        <v>10.120423875627923</v>
      </c>
      <c r="AO572">
        <f t="shared" si="26"/>
        <v>1.4544354207331285</v>
      </c>
      <c r="AP572">
        <v>11.907968006620836</v>
      </c>
      <c r="AQ572">
        <v>10.924740515483139</v>
      </c>
      <c r="AR572">
        <v>4.1821678747204896</v>
      </c>
    </row>
    <row r="573" spans="1:44" x14ac:dyDescent="0.25">
      <c r="A573" t="s">
        <v>815</v>
      </c>
      <c r="B573">
        <v>10.056766265028486</v>
      </c>
      <c r="C573">
        <v>12.538344544563959</v>
      </c>
      <c r="D573">
        <v>7.0086314255262065</v>
      </c>
      <c r="E573">
        <v>9.4748703926130329</v>
      </c>
      <c r="F573">
        <v>11.21876125262461</v>
      </c>
      <c r="G573">
        <v>8.5669418408135272</v>
      </c>
      <c r="H573">
        <v>13.952975820737928</v>
      </c>
      <c r="I573">
        <v>6.9610734159338445</v>
      </c>
      <c r="J573">
        <v>17.598918776189766</v>
      </c>
      <c r="K573">
        <v>11.068859276187361</v>
      </c>
      <c r="L573">
        <v>9.5084316238086775</v>
      </c>
      <c r="M573">
        <v>10.922455215890063</v>
      </c>
      <c r="N573">
        <v>9.8153909816268019</v>
      </c>
      <c r="O573">
        <v>11.013055327804292</v>
      </c>
      <c r="P573">
        <v>11.779644223078447</v>
      </c>
      <c r="Q573">
        <v>14.359941392246775</v>
      </c>
      <c r="R573">
        <v>15.476390570584419</v>
      </c>
      <c r="S573">
        <v>10.271405715822233</v>
      </c>
      <c r="T573">
        <v>10.068379265244941</v>
      </c>
      <c r="U573">
        <v>10.094621999999999</v>
      </c>
      <c r="V573">
        <f t="shared" si="24"/>
        <v>11.087792966316266</v>
      </c>
      <c r="W573">
        <v>7.2464289902106689</v>
      </c>
      <c r="X573">
        <v>13.196341532717311</v>
      </c>
      <c r="Y573">
        <v>10.646806188076573</v>
      </c>
      <c r="Z573">
        <v>15.103037630778964</v>
      </c>
      <c r="AA573">
        <v>9.5340059999999998</v>
      </c>
      <c r="AB573">
        <v>11.475059</v>
      </c>
      <c r="AC573">
        <v>7.1776298222511894</v>
      </c>
      <c r="AD573">
        <v>7.3909874695256237</v>
      </c>
      <c r="AE573">
        <v>11.324501347420378</v>
      </c>
      <c r="AF573">
        <v>7.5683574651491234</v>
      </c>
      <c r="AG573">
        <v>7.9577080203646595</v>
      </c>
      <c r="AH573">
        <v>7.5880242251448493</v>
      </c>
      <c r="AI573">
        <v>10.695213411994894</v>
      </c>
      <c r="AJ573">
        <v>9.2331076927998108</v>
      </c>
      <c r="AK573">
        <v>10.031897453804133</v>
      </c>
      <c r="AL573">
        <v>9.4883888768842812</v>
      </c>
      <c r="AM573">
        <v>9.6360497841820614</v>
      </c>
      <c r="AN573">
        <f t="shared" si="25"/>
        <v>9.7231497006649725</v>
      </c>
      <c r="AO573">
        <f t="shared" si="26"/>
        <v>1.3646432656512939</v>
      </c>
      <c r="AP573">
        <v>12.399061824549136</v>
      </c>
      <c r="AQ573">
        <v>11.387384083211487</v>
      </c>
      <c r="AR573">
        <v>4.5282024718652867</v>
      </c>
    </row>
    <row r="574" spans="1:44" x14ac:dyDescent="0.25">
      <c r="A574" t="s">
        <v>370</v>
      </c>
      <c r="B574">
        <v>9.5359837176231359</v>
      </c>
      <c r="C574">
        <v>11.99393386276574</v>
      </c>
      <c r="D574">
        <v>12.336988716506632</v>
      </c>
      <c r="E574">
        <v>9.7154095089729449</v>
      </c>
      <c r="F574">
        <v>10.145996830079218</v>
      </c>
      <c r="G574">
        <v>8.6830539049588857</v>
      </c>
      <c r="H574">
        <v>13.491895550012227</v>
      </c>
      <c r="I574">
        <v>5.4426615623750774</v>
      </c>
      <c r="J574">
        <v>18.167605015661497</v>
      </c>
      <c r="K574">
        <v>12.457093901977167</v>
      </c>
      <c r="L574">
        <v>11.296488495646024</v>
      </c>
      <c r="M574">
        <v>11.758745472415018</v>
      </c>
      <c r="N574">
        <v>11.225758918314243</v>
      </c>
      <c r="O574">
        <v>9.7766281203163405</v>
      </c>
      <c r="P574">
        <v>11.352267925673223</v>
      </c>
      <c r="Q574">
        <v>14.140320704484486</v>
      </c>
      <c r="R574">
        <v>14.756891975886459</v>
      </c>
      <c r="S574">
        <v>9.7987601492825789</v>
      </c>
      <c r="T574">
        <v>9.7987601492825789</v>
      </c>
      <c r="U574">
        <v>9.0558340000000008</v>
      </c>
      <c r="V574">
        <f t="shared" si="24"/>
        <v>11.246553924111675</v>
      </c>
      <c r="W574">
        <v>3.568567238073086</v>
      </c>
      <c r="X574">
        <v>14.063923455848689</v>
      </c>
      <c r="Y574">
        <v>10.175898424838392</v>
      </c>
      <c r="Z574">
        <v>13.354137290436009</v>
      </c>
      <c r="AA574">
        <v>9.4068719999999999</v>
      </c>
      <c r="AB574">
        <v>11.903639</v>
      </c>
      <c r="AC574">
        <v>6.9109604631140353</v>
      </c>
      <c r="AD574">
        <v>7.33106830834212</v>
      </c>
      <c r="AE574">
        <v>9.6300357291336489</v>
      </c>
      <c r="AF574">
        <v>8.8406979989078334</v>
      </c>
      <c r="AG574">
        <v>11.608662064753565</v>
      </c>
      <c r="AH574">
        <v>7.4336388501301274</v>
      </c>
      <c r="AI574">
        <v>9.078625844628851</v>
      </c>
      <c r="AJ574">
        <v>8.8137811912170374</v>
      </c>
      <c r="AK574">
        <v>9.6377301422300334</v>
      </c>
      <c r="AL574">
        <v>9.3461757350594947</v>
      </c>
      <c r="AM574">
        <v>12.118490224954115</v>
      </c>
      <c r="AN574">
        <f t="shared" si="25"/>
        <v>9.6013472918627656</v>
      </c>
      <c r="AO574">
        <f t="shared" si="26"/>
        <v>1.6452066322489092</v>
      </c>
      <c r="AP574">
        <v>12.077777540516776</v>
      </c>
      <c r="AQ574">
        <v>11.19061985995689</v>
      </c>
      <c r="AR574">
        <v>5.3158016851340966</v>
      </c>
    </row>
    <row r="575" spans="1:44" x14ac:dyDescent="0.25">
      <c r="A575" t="s">
        <v>598</v>
      </c>
      <c r="B575">
        <v>8.5568876573893125</v>
      </c>
      <c r="C575">
        <v>8.4850971111372218</v>
      </c>
      <c r="D575">
        <v>3.1923204350344991</v>
      </c>
      <c r="E575">
        <v>7.2279393403817496</v>
      </c>
      <c r="F575">
        <v>14.018016195640165</v>
      </c>
      <c r="G575">
        <v>7.9927837230740675</v>
      </c>
      <c r="H575">
        <v>9.6916297737966506</v>
      </c>
      <c r="I575">
        <v>3.7579086529259937</v>
      </c>
      <c r="J575">
        <v>13.656316467131763</v>
      </c>
      <c r="K575">
        <v>10.681494331261264</v>
      </c>
      <c r="L575">
        <v>6.669128839377878</v>
      </c>
      <c r="M575">
        <v>7.9364765836771447</v>
      </c>
      <c r="N575">
        <v>11.175308956655599</v>
      </c>
      <c r="O575">
        <v>7.847666877365473</v>
      </c>
      <c r="P575">
        <v>9.790243732596819</v>
      </c>
      <c r="Q575">
        <v>10.680423260917735</v>
      </c>
      <c r="R575">
        <v>12.896103605822779</v>
      </c>
      <c r="S575">
        <v>7.6777421890796171</v>
      </c>
      <c r="T575">
        <v>7.2741097415714311</v>
      </c>
      <c r="U575">
        <v>7.8741390000000004</v>
      </c>
      <c r="V575">
        <f t="shared" si="24"/>
        <v>8.8540868237418593</v>
      </c>
      <c r="W575">
        <v>3.5333515380579876</v>
      </c>
      <c r="X575">
        <v>7.669128839377878</v>
      </c>
      <c r="Y575">
        <v>9.9604996918576933</v>
      </c>
      <c r="Z575">
        <v>13.423616550356881</v>
      </c>
      <c r="AA575">
        <v>8.2994450000000004</v>
      </c>
      <c r="AB575">
        <v>13.90404</v>
      </c>
      <c r="AC575">
        <v>8.3887126259566553</v>
      </c>
      <c r="AD575">
        <v>7.8050608885911146</v>
      </c>
      <c r="AE575">
        <v>8.9789117646466714</v>
      </c>
      <c r="AF575">
        <v>6.2627037503312</v>
      </c>
      <c r="AG575">
        <v>15.200487165316288</v>
      </c>
      <c r="AH575">
        <v>7.8816144569008983</v>
      </c>
      <c r="AI575">
        <v>10.099205901149737</v>
      </c>
      <c r="AJ575">
        <v>9.3622403946673298</v>
      </c>
      <c r="AK575">
        <v>10.173406933566898</v>
      </c>
      <c r="AL575">
        <v>9.6702085016381485</v>
      </c>
      <c r="AM575">
        <v>5.1923164892720557</v>
      </c>
      <c r="AN575">
        <f t="shared" si="25"/>
        <v>9.16499708774632</v>
      </c>
      <c r="AO575">
        <f t="shared" si="26"/>
        <v>-0.31091026400446076</v>
      </c>
      <c r="AP575">
        <v>11.657745700968285</v>
      </c>
      <c r="AQ575">
        <v>11.076994653781574</v>
      </c>
      <c r="AR575">
        <v>3.8703844486114583</v>
      </c>
    </row>
    <row r="576" spans="1:44" x14ac:dyDescent="0.25">
      <c r="A576" t="s">
        <v>1115</v>
      </c>
      <c r="B576">
        <v>8.0361571245159436</v>
      </c>
      <c r="C576">
        <v>11.432738508995898</v>
      </c>
      <c r="D576">
        <v>4.0556295083460432</v>
      </c>
      <c r="E576">
        <v>8.908866635603168</v>
      </c>
      <c r="F576">
        <v>9.3585421980332786</v>
      </c>
      <c r="G576">
        <v>9.3215254366164899</v>
      </c>
      <c r="H576">
        <v>12.01107361140399</v>
      </c>
      <c r="I576">
        <v>6.3685309063602906</v>
      </c>
      <c r="J576">
        <v>15.609431969739386</v>
      </c>
      <c r="K576">
        <v>11.025805651150893</v>
      </c>
      <c r="L576">
        <v>11.252496851963455</v>
      </c>
      <c r="M576">
        <v>9.1360047197973966</v>
      </c>
      <c r="N576">
        <v>9.6505778926271546</v>
      </c>
      <c r="O576">
        <v>10.139047344294639</v>
      </c>
      <c r="P576">
        <v>11.931417209979065</v>
      </c>
      <c r="Q576">
        <v>12.682557079753215</v>
      </c>
      <c r="R576">
        <v>13.986718056586316</v>
      </c>
      <c r="S576">
        <v>8.8003049081461491</v>
      </c>
      <c r="T576">
        <v>9.0916739203934487</v>
      </c>
      <c r="U576">
        <v>8.7063410000000001</v>
      </c>
      <c r="V576">
        <f t="shared" si="24"/>
        <v>10.075272026715313</v>
      </c>
      <c r="W576">
        <v>5.0556295083460441</v>
      </c>
      <c r="X576">
        <v>13.399134275460614</v>
      </c>
      <c r="Y576">
        <v>9.7454629036936833</v>
      </c>
      <c r="Z576">
        <v>12.772736453101285</v>
      </c>
      <c r="AA576">
        <v>10.337065000000001</v>
      </c>
      <c r="AB576">
        <v>10.957647</v>
      </c>
      <c r="AC576">
        <v>7.0811659703121359</v>
      </c>
      <c r="AD576">
        <v>6.6405934550293928</v>
      </c>
      <c r="AE576">
        <v>9.6884534962348248</v>
      </c>
      <c r="AF576">
        <v>10.467041403090978</v>
      </c>
      <c r="AG576">
        <v>9.6905286668052888</v>
      </c>
      <c r="AH576">
        <v>7.2595031867928501</v>
      </c>
      <c r="AI576">
        <v>10.025805651150893</v>
      </c>
      <c r="AJ576">
        <v>9.8672734879194408</v>
      </c>
      <c r="AK576">
        <v>10.233644001064054</v>
      </c>
      <c r="AL576">
        <v>9.3784177669927917</v>
      </c>
      <c r="AM576">
        <v>11.861912380010715</v>
      </c>
      <c r="AN576">
        <f t="shared" si="25"/>
        <v>9.6742361532944123</v>
      </c>
      <c r="AO576">
        <f t="shared" si="26"/>
        <v>0.4010358734209003</v>
      </c>
      <c r="AP576">
        <v>12.404675491020937</v>
      </c>
      <c r="AQ576">
        <v>11.358324607214438</v>
      </c>
      <c r="AR576">
        <v>2.3637598120961503</v>
      </c>
    </row>
    <row r="577" spans="1:44" x14ac:dyDescent="0.25">
      <c r="A577" t="s">
        <v>442</v>
      </c>
      <c r="B577">
        <v>9.7038750306345278</v>
      </c>
      <c r="C577">
        <v>12.128140033552404</v>
      </c>
      <c r="D577">
        <v>7.7140297842785879</v>
      </c>
      <c r="E577">
        <v>9.2708545398473792</v>
      </c>
      <c r="F577">
        <v>10.937769936780629</v>
      </c>
      <c r="G577">
        <v>8.2726866985813121</v>
      </c>
      <c r="H577">
        <v>13.222150375253726</v>
      </c>
      <c r="I577">
        <v>6.7210239751568164</v>
      </c>
      <c r="J577">
        <v>16.446915200197019</v>
      </c>
      <c r="K577">
        <v>11.936036923985752</v>
      </c>
      <c r="L577">
        <v>10.637898740448097</v>
      </c>
      <c r="M577">
        <v>10.416335200112982</v>
      </c>
      <c r="N577">
        <v>10.756215873041912</v>
      </c>
      <c r="O577">
        <v>10.410522901467601</v>
      </c>
      <c r="P577">
        <v>11.184694374964208</v>
      </c>
      <c r="Q577">
        <v>13.753225609271929</v>
      </c>
      <c r="R577">
        <v>14.500269990035617</v>
      </c>
      <c r="S577">
        <v>9.1384748128917899</v>
      </c>
      <c r="T577">
        <v>9.7308194325889623</v>
      </c>
      <c r="U577">
        <v>9.3449930000000005</v>
      </c>
      <c r="V577">
        <f t="shared" si="24"/>
        <v>10.811346621654561</v>
      </c>
      <c r="W577">
        <v>4.0429507024887847</v>
      </c>
      <c r="X577">
        <v>13.822905953742293</v>
      </c>
      <c r="Y577">
        <v>9.6221783243505961</v>
      </c>
      <c r="Z577">
        <v>13.983020990272758</v>
      </c>
      <c r="AA577">
        <v>11.238647</v>
      </c>
      <c r="AB577">
        <v>12.544031</v>
      </c>
      <c r="AC577">
        <v>11.898562239883224</v>
      </c>
      <c r="AD577">
        <v>7.5960786606209911</v>
      </c>
      <c r="AE577">
        <v>9.0081868453424541</v>
      </c>
      <c r="AF577">
        <v>10.773462746326134</v>
      </c>
      <c r="AG577">
        <v>11.922097736245053</v>
      </c>
      <c r="AH577">
        <v>8.6135305479121111</v>
      </c>
      <c r="AI577">
        <v>10.979870439917113</v>
      </c>
      <c r="AJ577">
        <v>8.8649537266251315</v>
      </c>
      <c r="AK577">
        <v>10.69160936148435</v>
      </c>
      <c r="AL577">
        <v>9.0800414873544071</v>
      </c>
      <c r="AM577">
        <v>11.59735825721887</v>
      </c>
      <c r="AN577">
        <f t="shared" si="25"/>
        <v>10.369381530575543</v>
      </c>
      <c r="AO577">
        <f t="shared" si="26"/>
        <v>0.44196509107901782</v>
      </c>
      <c r="AP577">
        <v>11.673522636928837</v>
      </c>
      <c r="AQ577">
        <v>11.52215498558196</v>
      </c>
      <c r="AR577">
        <v>4.5575265010237533</v>
      </c>
    </row>
    <row r="578" spans="1:44" x14ac:dyDescent="0.25">
      <c r="A578" t="s">
        <v>844</v>
      </c>
      <c r="B578">
        <v>7.6539334833857975</v>
      </c>
      <c r="C578">
        <v>8.8047644414761006</v>
      </c>
      <c r="D578">
        <v>5.1312067012410658</v>
      </c>
      <c r="E578">
        <v>8.3982443261739892</v>
      </c>
      <c r="F578">
        <v>9.3442959079158179</v>
      </c>
      <c r="G578">
        <v>7.4985787880348465</v>
      </c>
      <c r="H578">
        <v>10.300598518293375</v>
      </c>
      <c r="I578">
        <v>5.7527646450460148</v>
      </c>
      <c r="J578">
        <v>14.070591211569965</v>
      </c>
      <c r="K578">
        <v>11.112451692094711</v>
      </c>
      <c r="L578">
        <v>10.758036368622271</v>
      </c>
      <c r="M578">
        <v>8.6303097225858458</v>
      </c>
      <c r="N578">
        <v>9.1656584906131471</v>
      </c>
      <c r="O578">
        <v>9.425951228037011</v>
      </c>
      <c r="P578">
        <v>10.283391333480338</v>
      </c>
      <c r="Q578">
        <v>11.783120652670563</v>
      </c>
      <c r="R578">
        <v>15.333482428954179</v>
      </c>
      <c r="S578">
        <v>6.8449040723188395</v>
      </c>
      <c r="T578">
        <v>7.7819727286605458</v>
      </c>
      <c r="U578">
        <v>8.0847829999999998</v>
      </c>
      <c r="V578">
        <f t="shared" si="24"/>
        <v>9.3079519870587184</v>
      </c>
      <c r="W578">
        <v>3.5462400840207833</v>
      </c>
      <c r="X578">
        <v>7.8910740264633787</v>
      </c>
      <c r="Y578">
        <v>11.41981253099026</v>
      </c>
      <c r="Z578">
        <v>12.381664234129106</v>
      </c>
      <c r="AA578">
        <v>14.132709999999999</v>
      </c>
      <c r="AB578">
        <v>14.236837</v>
      </c>
      <c r="AC578">
        <v>10.006332671282541</v>
      </c>
      <c r="AD578">
        <v>6.052135449133111</v>
      </c>
      <c r="AE578">
        <v>11.821066130561348</v>
      </c>
      <c r="AF578">
        <v>14.083541463268059</v>
      </c>
      <c r="AG578">
        <v>15.382595621548123</v>
      </c>
      <c r="AH578">
        <v>7.7384395458041197</v>
      </c>
      <c r="AI578">
        <v>11.246685086319673</v>
      </c>
      <c r="AJ578">
        <v>10.175019030336221</v>
      </c>
      <c r="AK578">
        <v>9.0622604342198105</v>
      </c>
      <c r="AL578">
        <v>9.5650575112508811</v>
      </c>
      <c r="AM578">
        <v>7.8152782522617592</v>
      </c>
      <c r="AN578">
        <f t="shared" si="25"/>
        <v>10.385691121858185</v>
      </c>
      <c r="AO578">
        <f t="shared" si="26"/>
        <v>-1.0777391347994669</v>
      </c>
      <c r="AP578">
        <v>12.574704043004981</v>
      </c>
      <c r="AQ578">
        <v>9.3453327220235209</v>
      </c>
      <c r="AR578">
        <v>2.4873577153115476</v>
      </c>
    </row>
    <row r="579" spans="1:44" x14ac:dyDescent="0.25">
      <c r="A579" t="s">
        <v>210</v>
      </c>
      <c r="B579">
        <v>7.3191400996205509</v>
      </c>
      <c r="C579">
        <v>10.805262947386691</v>
      </c>
      <c r="D579">
        <v>6.0482863268057141</v>
      </c>
      <c r="E579">
        <v>7.9425766689082202</v>
      </c>
      <c r="F579">
        <v>8.2567219748702403</v>
      </c>
      <c r="G579">
        <v>7.1999755733536901</v>
      </c>
      <c r="H579">
        <v>12.172901963523712</v>
      </c>
      <c r="I579">
        <v>4.7553896863581189</v>
      </c>
      <c r="J579">
        <v>16.330352163006825</v>
      </c>
      <c r="K579">
        <v>10.030535687775611</v>
      </c>
      <c r="L579">
        <v>3.4507229861422961</v>
      </c>
      <c r="M579">
        <v>8.5810909630720467</v>
      </c>
      <c r="N579">
        <v>12.376082807975868</v>
      </c>
      <c r="O579">
        <v>8.801779158347605</v>
      </c>
      <c r="P579">
        <v>10.830101907950556</v>
      </c>
      <c r="Q579">
        <v>12.635142219553519</v>
      </c>
      <c r="R579">
        <v>13.202904358054329</v>
      </c>
      <c r="S579">
        <v>8.7811688716951153</v>
      </c>
      <c r="T579">
        <v>8.9019607889601229</v>
      </c>
      <c r="U579">
        <v>8.7745490000000004</v>
      </c>
      <c r="V579">
        <f t="shared" si="24"/>
        <v>9.3598323076680394</v>
      </c>
      <c r="W579">
        <v>5.1914797438859885</v>
      </c>
      <c r="X579">
        <v>13.23720816784375</v>
      </c>
      <c r="Y579">
        <v>9.1342722876168096</v>
      </c>
      <c r="Z579">
        <v>14.050049194302384</v>
      </c>
      <c r="AA579">
        <v>8.7438929999999999</v>
      </c>
      <c r="AB579">
        <v>11.333527</v>
      </c>
      <c r="AC579">
        <v>9.3047718039890146</v>
      </c>
      <c r="AD579">
        <v>6.8138209449326705</v>
      </c>
      <c r="AE579">
        <v>7.5065765549218071</v>
      </c>
      <c r="AF579">
        <v>15.341057858580314</v>
      </c>
      <c r="AG579">
        <v>5.5337128425456017</v>
      </c>
      <c r="AH579">
        <v>8.076240007223138</v>
      </c>
      <c r="AI579">
        <v>11.9100473179214</v>
      </c>
      <c r="AJ579">
        <v>8.6765019089681399</v>
      </c>
      <c r="AK579">
        <v>8.3802155804122851</v>
      </c>
      <c r="AL579">
        <v>7.057664710914521</v>
      </c>
      <c r="AM579">
        <v>9.7759698809668887</v>
      </c>
      <c r="AN579">
        <f t="shared" si="25"/>
        <v>9.415706400295571</v>
      </c>
      <c r="AO579">
        <f t="shared" si="26"/>
        <v>-5.5874092627531624E-2</v>
      </c>
      <c r="AP579">
        <v>12.417266960336518</v>
      </c>
      <c r="AQ579">
        <v>11.720342430045539</v>
      </c>
      <c r="AR579">
        <v>5.2251630827299467</v>
      </c>
    </row>
    <row r="580" spans="1:44" x14ac:dyDescent="0.25">
      <c r="A580" t="s">
        <v>814</v>
      </c>
      <c r="B580">
        <v>9.951448502560817</v>
      </c>
      <c r="C580">
        <v>10.522693235268219</v>
      </c>
      <c r="D580">
        <v>4.1452209370856297</v>
      </c>
      <c r="E580">
        <v>9.5347892114802661</v>
      </c>
      <c r="F580">
        <v>10.425436330261441</v>
      </c>
      <c r="G580">
        <v>8.8176475580211147</v>
      </c>
      <c r="H580">
        <v>11.649683847150753</v>
      </c>
      <c r="I580">
        <v>8.8242294146384204</v>
      </c>
      <c r="J580">
        <v>14.468389732304185</v>
      </c>
      <c r="K580">
        <v>11.418178666303099</v>
      </c>
      <c r="L580">
        <v>11.323538618349444</v>
      </c>
      <c r="M580">
        <v>9.6332232121556363</v>
      </c>
      <c r="N580">
        <v>9.4446136504931619</v>
      </c>
      <c r="O580">
        <v>10.481505717485366</v>
      </c>
      <c r="P580">
        <v>11.316148854278079</v>
      </c>
      <c r="Q580">
        <v>12.271203996537091</v>
      </c>
      <c r="R580">
        <v>14.290385451729952</v>
      </c>
      <c r="S580">
        <v>8.2069986969994346</v>
      </c>
      <c r="T580">
        <v>9.6958645728479347</v>
      </c>
      <c r="U580">
        <v>9.1904909999999997</v>
      </c>
      <c r="V580">
        <f t="shared" si="24"/>
        <v>10.280584560297502</v>
      </c>
      <c r="W580">
        <v>7.4872081638257395</v>
      </c>
      <c r="X580">
        <v>13.759306401494108</v>
      </c>
      <c r="Y580">
        <v>12.139009920427373</v>
      </c>
      <c r="Z580">
        <v>11.737081258731529</v>
      </c>
      <c r="AA580">
        <v>11.91248</v>
      </c>
      <c r="AB580">
        <v>12.579267</v>
      </c>
      <c r="AC580">
        <v>8.3405698349664998</v>
      </c>
      <c r="AD580">
        <v>8.1878666993592724</v>
      </c>
      <c r="AE580">
        <v>10.890190696177433</v>
      </c>
      <c r="AF580">
        <v>11.231836295382793</v>
      </c>
      <c r="AG580">
        <v>13.149892270691232</v>
      </c>
      <c r="AH580">
        <v>8.5069906289662693</v>
      </c>
      <c r="AI580">
        <v>10.876948692859546</v>
      </c>
      <c r="AJ580">
        <v>8.3640037337970536</v>
      </c>
      <c r="AK580">
        <v>10.704408255440013</v>
      </c>
      <c r="AL580">
        <v>10.098953218148131</v>
      </c>
      <c r="AM580">
        <v>10.169808028196181</v>
      </c>
      <c r="AN580">
        <f t="shared" si="25"/>
        <v>10.596224770497832</v>
      </c>
      <c r="AO580">
        <f t="shared" si="26"/>
        <v>-0.31564021020033017</v>
      </c>
      <c r="AP580">
        <v>11.821743653173156</v>
      </c>
      <c r="AQ580">
        <v>11.807570303891422</v>
      </c>
      <c r="AR580">
        <v>5.1160777529447286</v>
      </c>
    </row>
    <row r="581" spans="1:44" x14ac:dyDescent="0.25">
      <c r="A581" t="s">
        <v>993</v>
      </c>
      <c r="B581">
        <v>9.5975302431165179</v>
      </c>
      <c r="C581">
        <v>11.299709267826941</v>
      </c>
      <c r="D581">
        <v>7.3796131649942804</v>
      </c>
      <c r="E581">
        <v>9.8330020085116132</v>
      </c>
      <c r="F581">
        <v>10.122164590752556</v>
      </c>
      <c r="G581">
        <v>8.8981194513076307</v>
      </c>
      <c r="H581">
        <v>12.52397836144015</v>
      </c>
      <c r="I581">
        <v>7.9843660479996883</v>
      </c>
      <c r="J581">
        <v>16.015539697247487</v>
      </c>
      <c r="K581">
        <v>11.49843488319428</v>
      </c>
      <c r="L581">
        <v>11.518576347573815</v>
      </c>
      <c r="M581">
        <v>9.7375694835970865</v>
      </c>
      <c r="N581">
        <v>10.676872007518199</v>
      </c>
      <c r="O581">
        <v>10.337549096456733</v>
      </c>
      <c r="P581">
        <v>11.734331159469535</v>
      </c>
      <c r="Q581">
        <v>12.835176561537446</v>
      </c>
      <c r="R581">
        <v>15.18731965550346</v>
      </c>
      <c r="S581">
        <v>8.294221425482533</v>
      </c>
      <c r="T581">
        <v>9.5889141633708945</v>
      </c>
      <c r="U581">
        <v>9.634506</v>
      </c>
      <c r="V581">
        <f t="shared" si="24"/>
        <v>10.734874680845042</v>
      </c>
      <c r="W581">
        <v>7.2853975948322711</v>
      </c>
      <c r="X581">
        <v>11.915916192478662</v>
      </c>
      <c r="Y581">
        <v>11.40554820111157</v>
      </c>
      <c r="Z581">
        <v>12.245719604771557</v>
      </c>
      <c r="AA581">
        <v>10.126493999999999</v>
      </c>
      <c r="AB581">
        <v>12.077019999999999</v>
      </c>
      <c r="AC581">
        <v>5.8435593117770059</v>
      </c>
      <c r="AD581">
        <v>9.3084462042916254</v>
      </c>
      <c r="AE581">
        <v>11.739993539221965</v>
      </c>
      <c r="AF581">
        <v>11.466344219921577</v>
      </c>
      <c r="AG581">
        <v>13.049516351089441</v>
      </c>
      <c r="AH581">
        <v>7.5623782906895132</v>
      </c>
      <c r="AI581">
        <v>11.513154005730115</v>
      </c>
      <c r="AJ581">
        <v>8.8510546944670452</v>
      </c>
      <c r="AK581">
        <v>9.1869679632886658</v>
      </c>
      <c r="AL581">
        <v>9.2964190910113107</v>
      </c>
      <c r="AM581">
        <v>10.561465048741312</v>
      </c>
      <c r="AN581">
        <f t="shared" si="25"/>
        <v>10.202082018436686</v>
      </c>
      <c r="AO581">
        <f t="shared" si="26"/>
        <v>0.53279266240835632</v>
      </c>
      <c r="AP581">
        <v>11.54723315450809</v>
      </c>
      <c r="AQ581">
        <v>10.858138703545983</v>
      </c>
      <c r="AR581">
        <v>3.9366662037713915</v>
      </c>
    </row>
    <row r="582" spans="1:44" x14ac:dyDescent="0.25">
      <c r="A582" t="s">
        <v>527</v>
      </c>
      <c r="B582">
        <v>9.3674158433698373</v>
      </c>
      <c r="C582">
        <v>12.151509882880745</v>
      </c>
      <c r="D582">
        <v>6.5970260531565978</v>
      </c>
      <c r="E582">
        <v>8.8088641317275975</v>
      </c>
      <c r="F582">
        <v>10.563202279460516</v>
      </c>
      <c r="G582">
        <v>8.4431126294907095</v>
      </c>
      <c r="H582">
        <v>13.354182962990922</v>
      </c>
      <c r="I582">
        <v>7.8928481712247125</v>
      </c>
      <c r="J582">
        <v>16.997124312369642</v>
      </c>
      <c r="K582">
        <v>11.537543795453514</v>
      </c>
      <c r="L582">
        <v>10.954816812119368</v>
      </c>
      <c r="M582">
        <v>10.303116087931645</v>
      </c>
      <c r="N582">
        <v>9.7614877391687962</v>
      </c>
      <c r="O582">
        <v>10.70284486274295</v>
      </c>
      <c r="P582">
        <v>11.07595326230433</v>
      </c>
      <c r="Q582">
        <v>13.718365126262301</v>
      </c>
      <c r="R582">
        <v>14.293066581210059</v>
      </c>
      <c r="S582">
        <v>9.7669503922460787</v>
      </c>
      <c r="T582">
        <v>10.049422755482409</v>
      </c>
      <c r="U582">
        <v>9.6954159999999998</v>
      </c>
      <c r="V582">
        <f t="shared" ref="V582:V645" si="27">AVERAGE(B582:U582)</f>
        <v>10.801713484079638</v>
      </c>
      <c r="W582">
        <v>5.0555644385473775</v>
      </c>
      <c r="X582">
        <v>14.869631418557283</v>
      </c>
      <c r="Y582">
        <v>10.172963356576275</v>
      </c>
      <c r="Z582">
        <v>13.846598481221365</v>
      </c>
      <c r="AA582">
        <v>7.9267830000000004</v>
      </c>
      <c r="AB582">
        <v>10.940626999999999</v>
      </c>
      <c r="AC582">
        <v>6.7767317397397608</v>
      </c>
      <c r="AD582">
        <v>6.9287350963357763</v>
      </c>
      <c r="AE582">
        <v>8.7226586441883054</v>
      </c>
      <c r="AF582">
        <v>12.94737834364984</v>
      </c>
      <c r="AG582">
        <v>9.8715660027758414</v>
      </c>
      <c r="AH582">
        <v>8.2412743752788948</v>
      </c>
      <c r="AI582">
        <v>10.515320785409871</v>
      </c>
      <c r="AJ582">
        <v>8.5032616651310686</v>
      </c>
      <c r="AK582">
        <v>9.8986926771090715</v>
      </c>
      <c r="AL582">
        <v>9.576640228801903</v>
      </c>
      <c r="AM582">
        <v>12.142607221905701</v>
      </c>
      <c r="AN582">
        <f t="shared" ref="AN582:AN645" si="28">AVERAGE(W582:AM582)</f>
        <v>9.8198255573663715</v>
      </c>
      <c r="AO582">
        <f t="shared" ref="AO582:AO645" si="29">V582-AN582</f>
        <v>0.98188792671326652</v>
      </c>
      <c r="AP582">
        <v>12.385949035219957</v>
      </c>
      <c r="AQ582">
        <v>11.394709035728594</v>
      </c>
      <c r="AR582">
        <v>4.626170431627318</v>
      </c>
    </row>
    <row r="583" spans="1:44" x14ac:dyDescent="0.25">
      <c r="A583" t="s">
        <v>747</v>
      </c>
      <c r="B583">
        <v>6.944623051845725</v>
      </c>
      <c r="C583">
        <v>7.4294895973270183</v>
      </c>
      <c r="D583">
        <v>2.7429978576024436</v>
      </c>
      <c r="E583">
        <v>8.2251924916543047</v>
      </c>
      <c r="F583">
        <v>10.828063395316748</v>
      </c>
      <c r="G583">
        <v>8.1472792205515532</v>
      </c>
      <c r="H583">
        <v>8.0060236209100708</v>
      </c>
      <c r="I583">
        <v>4.4172246793992533</v>
      </c>
      <c r="J583">
        <v>12.100541386686963</v>
      </c>
      <c r="K583">
        <v>11.448276159969103</v>
      </c>
      <c r="L583">
        <v>10.314742062265397</v>
      </c>
      <c r="M583">
        <v>10.048139168474451</v>
      </c>
      <c r="N583">
        <v>10.052238312478641</v>
      </c>
      <c r="O583">
        <v>8.7808107292002351</v>
      </c>
      <c r="P583">
        <v>11.265374772632194</v>
      </c>
      <c r="Q583">
        <v>9.2555323625685961</v>
      </c>
      <c r="R583">
        <v>12.471398027760623</v>
      </c>
      <c r="S583">
        <v>6.6642353537035337</v>
      </c>
      <c r="T583">
        <v>6.529585162163567</v>
      </c>
      <c r="U583">
        <v>7.5503439999999999</v>
      </c>
      <c r="V583">
        <f t="shared" si="27"/>
        <v>8.6611055706255193</v>
      </c>
      <c r="W583">
        <v>6.6009699354070506</v>
      </c>
      <c r="X583">
        <v>14.570788561826332</v>
      </c>
      <c r="Y583">
        <v>10.296042641762341</v>
      </c>
      <c r="Z583">
        <v>12.831711371433753</v>
      </c>
      <c r="AA583">
        <v>9.7708949999999994</v>
      </c>
      <c r="AB583">
        <v>12.378435</v>
      </c>
      <c r="AC583">
        <v>2.9446148533539409</v>
      </c>
      <c r="AD583">
        <v>6.3037040458954845</v>
      </c>
      <c r="AE583">
        <v>6.3517979149471753</v>
      </c>
      <c r="AF583">
        <v>11.748473602598429</v>
      </c>
      <c r="AG583">
        <v>5.8804920755841676</v>
      </c>
      <c r="AH583">
        <v>8.2040595081087666</v>
      </c>
      <c r="AI583">
        <v>11.106905090121883</v>
      </c>
      <c r="AJ583">
        <v>7.479052671322636</v>
      </c>
      <c r="AK583">
        <v>8.1826123552195913</v>
      </c>
      <c r="AL583">
        <v>6.8640053320572285</v>
      </c>
      <c r="AM583">
        <v>13.793824339642697</v>
      </c>
      <c r="AN583">
        <f t="shared" si="28"/>
        <v>9.1357873117224386</v>
      </c>
      <c r="AO583">
        <f t="shared" si="29"/>
        <v>-0.4746817410969193</v>
      </c>
      <c r="AP583">
        <v>12.735786138686811</v>
      </c>
      <c r="AQ583">
        <v>10.463404620525854</v>
      </c>
      <c r="AR583">
        <v>6.0135180905776808</v>
      </c>
    </row>
    <row r="584" spans="1:44" x14ac:dyDescent="0.25">
      <c r="A584" t="s">
        <v>739</v>
      </c>
      <c r="B584">
        <v>10.018832488795896</v>
      </c>
      <c r="C584">
        <v>12.531486880629926</v>
      </c>
      <c r="D584">
        <v>8.4073242810877638</v>
      </c>
      <c r="E584">
        <v>9.7090884663978088</v>
      </c>
      <c r="F584">
        <v>10.374119311267586</v>
      </c>
      <c r="G584">
        <v>9.4793540604863828</v>
      </c>
      <c r="H584">
        <v>13.795297582300476</v>
      </c>
      <c r="I584">
        <v>5.887912699309676</v>
      </c>
      <c r="J584">
        <v>18.370999715728299</v>
      </c>
      <c r="K584">
        <v>10.637083817460983</v>
      </c>
      <c r="L584">
        <v>9.6637786720473766</v>
      </c>
      <c r="M584">
        <v>10.8099994236131</v>
      </c>
      <c r="N584">
        <v>11.805491700871965</v>
      </c>
      <c r="O584">
        <v>9.9641116646985886</v>
      </c>
      <c r="P584">
        <v>11.370545963456667</v>
      </c>
      <c r="Q584">
        <v>14.802725706308163</v>
      </c>
      <c r="R584">
        <v>14.771313088631306</v>
      </c>
      <c r="S584">
        <v>9.4517682967073426</v>
      </c>
      <c r="T584">
        <v>10.537786823010181</v>
      </c>
      <c r="U584">
        <v>9.5912240000000004</v>
      </c>
      <c r="V584">
        <f t="shared" si="27"/>
        <v>11.099012232140472</v>
      </c>
      <c r="W584">
        <v>4.581803148516526</v>
      </c>
      <c r="X584">
        <v>13.22844714868479</v>
      </c>
      <c r="Y584">
        <v>9.865412533217027</v>
      </c>
      <c r="Z584">
        <v>13.647065454405402</v>
      </c>
      <c r="AA584">
        <v>10.482084</v>
      </c>
      <c r="AB584">
        <v>11.578161</v>
      </c>
      <c r="AC584">
        <v>9.3883249557019663</v>
      </c>
      <c r="AD584">
        <v>9.2768611550565794</v>
      </c>
      <c r="AE584">
        <v>8.1452744427746691</v>
      </c>
      <c r="AF584">
        <v>9.8180470189127131</v>
      </c>
      <c r="AG584">
        <v>8.1334165938411402</v>
      </c>
      <c r="AH584">
        <v>7.9336664623172126</v>
      </c>
      <c r="AI584">
        <v>11.234704106263559</v>
      </c>
      <c r="AJ584">
        <v>9.5839812095824666</v>
      </c>
      <c r="AK584">
        <v>9.5759721794637009</v>
      </c>
      <c r="AL584">
        <v>9.5048890852209098</v>
      </c>
      <c r="AM584">
        <v>9.4948837782560105</v>
      </c>
      <c r="AN584">
        <f t="shared" si="28"/>
        <v>9.7337055454243906</v>
      </c>
      <c r="AO584">
        <f t="shared" si="29"/>
        <v>1.3653066867160817</v>
      </c>
      <c r="AP584">
        <v>11.211627953402589</v>
      </c>
      <c r="AQ584">
        <v>11.358075161607873</v>
      </c>
      <c r="AR584">
        <v>3.9130042683521666</v>
      </c>
    </row>
    <row r="585" spans="1:44" x14ac:dyDescent="0.25">
      <c r="A585" t="s">
        <v>323</v>
      </c>
      <c r="B585">
        <v>10.670516575316052</v>
      </c>
      <c r="C585">
        <v>11.274906908618528</v>
      </c>
      <c r="D585">
        <v>6.6386429810779539</v>
      </c>
      <c r="E585">
        <v>8.055311722997974</v>
      </c>
      <c r="F585">
        <v>10.614782897103773</v>
      </c>
      <c r="G585">
        <v>8.7118276655293361</v>
      </c>
      <c r="H585">
        <v>12.212410325533614</v>
      </c>
      <c r="I585">
        <v>7.0370032670992364</v>
      </c>
      <c r="J585">
        <v>17.094044805371432</v>
      </c>
      <c r="K585">
        <v>12.78535296781307</v>
      </c>
      <c r="L585">
        <v>9.952059773163672</v>
      </c>
      <c r="M585">
        <v>9.952059773163672</v>
      </c>
      <c r="N585">
        <v>11.112247916670265</v>
      </c>
      <c r="O585">
        <v>9.8027538328901027</v>
      </c>
      <c r="P585">
        <v>10.712603002157564</v>
      </c>
      <c r="Q585">
        <v>13.233229578119046</v>
      </c>
      <c r="R585">
        <v>13.931016878835745</v>
      </c>
      <c r="S585">
        <v>9.7118274934918354</v>
      </c>
      <c r="T585">
        <v>9.3081214717080769</v>
      </c>
      <c r="U585">
        <v>9.6516400000000004</v>
      </c>
      <c r="V585">
        <f t="shared" si="27"/>
        <v>10.623117991833045</v>
      </c>
      <c r="W585">
        <v>4.1361421579094637</v>
      </c>
      <c r="X585">
        <v>13.302209349650029</v>
      </c>
      <c r="Y585">
        <v>9.67171725757877</v>
      </c>
      <c r="Z585">
        <v>14.088697446425256</v>
      </c>
      <c r="AA585">
        <v>11.515188</v>
      </c>
      <c r="AB585">
        <v>13.072177</v>
      </c>
      <c r="AC585">
        <v>8.8380047190630098</v>
      </c>
      <c r="AD585">
        <v>6.8337338704749424</v>
      </c>
      <c r="AE585">
        <v>9.023168009377768</v>
      </c>
      <c r="AF585">
        <v>11.557452500803196</v>
      </c>
      <c r="AG585">
        <v>11.922370584072892</v>
      </c>
      <c r="AH585">
        <v>7.7303240770850952</v>
      </c>
      <c r="AI585">
        <v>11.002391495737475</v>
      </c>
      <c r="AJ585">
        <v>9.4963990321475205</v>
      </c>
      <c r="AK585">
        <v>8.4262798525944564</v>
      </c>
      <c r="AL585">
        <v>9.099854045723287</v>
      </c>
      <c r="AM585">
        <v>11.787378589696464</v>
      </c>
      <c r="AN585">
        <f t="shared" si="28"/>
        <v>10.088440469902329</v>
      </c>
      <c r="AO585">
        <f t="shared" si="29"/>
        <v>0.53467752193071583</v>
      </c>
      <c r="AP585">
        <v>12.391837249607839</v>
      </c>
      <c r="AQ585">
        <v>11.193926327180554</v>
      </c>
      <c r="AR585">
        <v>5.3264726324970564</v>
      </c>
    </row>
    <row r="586" spans="1:44" x14ac:dyDescent="0.25">
      <c r="A586" t="s">
        <v>954</v>
      </c>
      <c r="B586">
        <v>8.9859910362416251</v>
      </c>
      <c r="C586">
        <v>11.864833432043763</v>
      </c>
      <c r="D586">
        <v>6.4146412672883502</v>
      </c>
      <c r="E586">
        <v>9.6350062998348687</v>
      </c>
      <c r="F586">
        <v>10.565985993891392</v>
      </c>
      <c r="G586">
        <v>9.0733345056001813</v>
      </c>
      <c r="H586">
        <v>12.884717742514606</v>
      </c>
      <c r="I586">
        <v>6.0726160571729944</v>
      </c>
      <c r="J586">
        <v>16.758532133502477</v>
      </c>
      <c r="K586">
        <v>11.581185561620984</v>
      </c>
      <c r="L586">
        <v>10.210371207650061</v>
      </c>
      <c r="M586">
        <v>10.312860838327643</v>
      </c>
      <c r="N586">
        <v>11.126260240205056</v>
      </c>
      <c r="O586">
        <v>10.872598857856962</v>
      </c>
      <c r="P586">
        <v>11.368053338279097</v>
      </c>
      <c r="Q586">
        <v>13.316796496101695</v>
      </c>
      <c r="R586">
        <v>14.697968005478174</v>
      </c>
      <c r="S586">
        <v>8.3776998789687411</v>
      </c>
      <c r="T586">
        <v>9.7932623865783057</v>
      </c>
      <c r="U586">
        <v>9.1796989999999994</v>
      </c>
      <c r="V586">
        <f t="shared" si="27"/>
        <v>10.654620713957849</v>
      </c>
      <c r="W586">
        <v>4.7462643891040459</v>
      </c>
      <c r="X586">
        <v>14.193235583473642</v>
      </c>
      <c r="Y586">
        <v>9.6548701342367131</v>
      </c>
      <c r="Z586">
        <v>14.142829644188103</v>
      </c>
      <c r="AA586">
        <v>11.696298000000001</v>
      </c>
      <c r="AB586">
        <v>12.395263</v>
      </c>
      <c r="AC586">
        <v>8.4065137112533321</v>
      </c>
      <c r="AD586">
        <v>8.2196786988933397</v>
      </c>
      <c r="AE586">
        <v>9.4207076582467248</v>
      </c>
      <c r="AF586">
        <v>10.965085779058084</v>
      </c>
      <c r="AG586">
        <v>11.384698987920931</v>
      </c>
      <c r="AH586">
        <v>8.0681914089213969</v>
      </c>
      <c r="AI586">
        <v>10.609564390464936</v>
      </c>
      <c r="AJ586">
        <v>10.163512821032846</v>
      </c>
      <c r="AK586">
        <v>9.7710070599183148</v>
      </c>
      <c r="AL586">
        <v>7.904692418621595</v>
      </c>
      <c r="AM586">
        <v>10.736164366017031</v>
      </c>
      <c r="AN586">
        <f t="shared" si="28"/>
        <v>10.145798708903001</v>
      </c>
      <c r="AO586">
        <f t="shared" si="29"/>
        <v>0.50882200505484754</v>
      </c>
      <c r="AP586">
        <v>11.80637996847369</v>
      </c>
      <c r="AQ586">
        <v>9.684582429209609</v>
      </c>
      <c r="AR586">
        <v>3.1868333026156148</v>
      </c>
    </row>
    <row r="587" spans="1:44" x14ac:dyDescent="0.25">
      <c r="A587" t="s">
        <v>474</v>
      </c>
      <c r="B587">
        <v>9.7738883891872383</v>
      </c>
      <c r="C587">
        <v>8.8562160347185355</v>
      </c>
      <c r="D587">
        <v>1.4282496107056948</v>
      </c>
      <c r="E587">
        <v>9.1098645996451069</v>
      </c>
      <c r="F587">
        <v>9.4600448386143849</v>
      </c>
      <c r="G587">
        <v>6.1884958772731355</v>
      </c>
      <c r="H587">
        <v>10.117573756864614</v>
      </c>
      <c r="I587">
        <v>6.3921645577058381</v>
      </c>
      <c r="J587">
        <v>12.871114502641605</v>
      </c>
      <c r="K587">
        <v>9.1616289916211908</v>
      </c>
      <c r="L587">
        <v>6.3447521712988983</v>
      </c>
      <c r="M587">
        <v>6.6950612146033857</v>
      </c>
      <c r="N587">
        <v>7.7062590892600271</v>
      </c>
      <c r="O587">
        <v>8.8359673266742433</v>
      </c>
      <c r="P587">
        <v>10.194472226438007</v>
      </c>
      <c r="Q587">
        <v>10.729084773711552</v>
      </c>
      <c r="R587">
        <v>12.199099569547515</v>
      </c>
      <c r="S587">
        <v>3.7210554285730861</v>
      </c>
      <c r="T587">
        <v>8.878619906140802</v>
      </c>
      <c r="U587">
        <v>8.5252529999999993</v>
      </c>
      <c r="V587">
        <f t="shared" si="27"/>
        <v>8.3594432932612435</v>
      </c>
      <c r="W587">
        <v>5.3060179292942431</v>
      </c>
      <c r="X587">
        <v>13.959826699523127</v>
      </c>
      <c r="Y587">
        <v>8.5072261697842215</v>
      </c>
      <c r="Z587">
        <v>14.614218612770635</v>
      </c>
      <c r="AA587">
        <v>10.764335000000001</v>
      </c>
      <c r="AB587">
        <v>12.30095</v>
      </c>
      <c r="AC587">
        <v>10.540192759782274</v>
      </c>
      <c r="AD587">
        <v>2.3542828864677592</v>
      </c>
      <c r="AE587">
        <v>9.4693862198500582</v>
      </c>
      <c r="AF587">
        <v>6.6299088188528463</v>
      </c>
      <c r="AG587">
        <v>5.4461966678556237</v>
      </c>
      <c r="AH587">
        <v>8.7919712877091278</v>
      </c>
      <c r="AI587">
        <v>11.525121565817006</v>
      </c>
      <c r="AJ587">
        <v>6.9518360397139158</v>
      </c>
      <c r="AK587">
        <v>11.490725600456694</v>
      </c>
      <c r="AL587">
        <v>7.4078430277669236</v>
      </c>
      <c r="AM587">
        <v>6.8778362556274804</v>
      </c>
      <c r="AN587">
        <f t="shared" si="28"/>
        <v>8.996345620074818</v>
      </c>
      <c r="AO587">
        <f t="shared" si="29"/>
        <v>-0.6369023268135745</v>
      </c>
      <c r="AP587">
        <v>11.362555254740361</v>
      </c>
      <c r="AQ587">
        <v>11.448282303896185</v>
      </c>
      <c r="AR587">
        <v>3.2356351655075781</v>
      </c>
    </row>
    <row r="588" spans="1:44" x14ac:dyDescent="0.25">
      <c r="A588" t="s">
        <v>190</v>
      </c>
      <c r="B588">
        <v>10.07123561636396</v>
      </c>
      <c r="C588">
        <v>12.233737220462418</v>
      </c>
      <c r="D588">
        <v>7.3223932890295256</v>
      </c>
      <c r="E588">
        <v>9.6547550549084225</v>
      </c>
      <c r="F588">
        <v>11.117228607898303</v>
      </c>
      <c r="G588">
        <v>9.055572843561432</v>
      </c>
      <c r="H588">
        <v>13.256607556847021</v>
      </c>
      <c r="I588">
        <v>7.5616239938161378</v>
      </c>
      <c r="J588">
        <v>16.592707911766585</v>
      </c>
      <c r="K588">
        <v>11.152218601053109</v>
      </c>
      <c r="L588">
        <v>11.32021043474461</v>
      </c>
      <c r="M588">
        <v>10.259601223018898</v>
      </c>
      <c r="N588">
        <v>11.155079415672148</v>
      </c>
      <c r="O588">
        <v>10.848735050064267</v>
      </c>
      <c r="P588">
        <v>11.713325248504285</v>
      </c>
      <c r="Q588">
        <v>14.108188760806636</v>
      </c>
      <c r="R588">
        <v>14.577942826394091</v>
      </c>
      <c r="S588">
        <v>8.3267499006241632</v>
      </c>
      <c r="T588">
        <v>10.871377025286749</v>
      </c>
      <c r="U588">
        <v>10.415661999999999</v>
      </c>
      <c r="V588">
        <f t="shared" si="27"/>
        <v>11.080747629041138</v>
      </c>
      <c r="W588">
        <v>6.339741351389061</v>
      </c>
      <c r="X588">
        <v>11.213491276705463</v>
      </c>
      <c r="Y588">
        <v>10.628528745607138</v>
      </c>
      <c r="Z588">
        <v>12.809001548600175</v>
      </c>
      <c r="AA588">
        <v>8.7712090000000007</v>
      </c>
      <c r="AB588">
        <v>12.179069999999999</v>
      </c>
      <c r="AC588">
        <v>5.9227853700340685</v>
      </c>
      <c r="AD588">
        <v>7.5204819666930218</v>
      </c>
      <c r="AE588">
        <v>9.8332534895581922</v>
      </c>
      <c r="AF588">
        <v>9.7637314112235583</v>
      </c>
      <c r="AG588">
        <v>10.595512331953483</v>
      </c>
      <c r="AH588">
        <v>7.3568815234630449</v>
      </c>
      <c r="AI588">
        <v>10.585852076198462</v>
      </c>
      <c r="AJ588">
        <v>7.6443213839168873</v>
      </c>
      <c r="AK588">
        <v>7.5230153533686623</v>
      </c>
      <c r="AL588">
        <v>9.5837302361459429</v>
      </c>
      <c r="AM588">
        <v>9.7334260329116997</v>
      </c>
      <c r="AN588">
        <f t="shared" si="28"/>
        <v>9.294354888104051</v>
      </c>
      <c r="AO588">
        <f t="shared" si="29"/>
        <v>1.786392740937087</v>
      </c>
      <c r="AP588">
        <v>12.332086745217296</v>
      </c>
      <c r="AQ588">
        <v>11.4952243094161</v>
      </c>
      <c r="AR588">
        <v>4.6719783201420668</v>
      </c>
    </row>
    <row r="589" spans="1:44" x14ac:dyDescent="0.25">
      <c r="A589" t="s">
        <v>171</v>
      </c>
      <c r="B589">
        <v>9.8319315375276179</v>
      </c>
      <c r="C589">
        <v>10.700829383914794</v>
      </c>
      <c r="D589">
        <v>3.9475726544115268</v>
      </c>
      <c r="E589">
        <v>9.1636670335326507</v>
      </c>
      <c r="F589">
        <v>11.660140823394027</v>
      </c>
      <c r="G589">
        <v>7.749891545200053</v>
      </c>
      <c r="H589">
        <v>11.739131883933865</v>
      </c>
      <c r="I589">
        <v>7.8188869805114418</v>
      </c>
      <c r="J589">
        <v>15.480747283687347</v>
      </c>
      <c r="K589">
        <v>10.878309225536386</v>
      </c>
      <c r="L589">
        <v>9.8696303920802997</v>
      </c>
      <c r="M589">
        <v>8.4588425345294862</v>
      </c>
      <c r="N589">
        <v>10.310691616541648</v>
      </c>
      <c r="O589">
        <v>9.1852773575710973</v>
      </c>
      <c r="P589">
        <v>10.987427105568726</v>
      </c>
      <c r="Q589">
        <v>12.158926055605665</v>
      </c>
      <c r="R589">
        <v>14.615797280758487</v>
      </c>
      <c r="S589">
        <v>7.8379476557239984</v>
      </c>
      <c r="T589">
        <v>9.4048105415891587</v>
      </c>
      <c r="U589">
        <v>10.408602</v>
      </c>
      <c r="V589">
        <f t="shared" si="27"/>
        <v>10.110453044580915</v>
      </c>
      <c r="W589">
        <v>7.1446082829159616</v>
      </c>
      <c r="X589">
        <v>12.298457192249025</v>
      </c>
      <c r="Y589">
        <v>12.292950086414288</v>
      </c>
      <c r="Z589">
        <v>12.256909605502694</v>
      </c>
      <c r="AA589">
        <v>9.2455510000000007</v>
      </c>
      <c r="AB589">
        <v>11.118230000000001</v>
      </c>
      <c r="AC589">
        <v>7.8823416413301368</v>
      </c>
      <c r="AD589">
        <v>6.6179258223690178</v>
      </c>
      <c r="AE589">
        <v>11.186675543036552</v>
      </c>
      <c r="AF589">
        <v>10.499912938961639</v>
      </c>
      <c r="AG589">
        <v>9.5332672336365718</v>
      </c>
      <c r="AH589">
        <v>7.6668353983689661</v>
      </c>
      <c r="AI589">
        <v>10.897505308871608</v>
      </c>
      <c r="AJ589">
        <v>8.5998485144019554</v>
      </c>
      <c r="AK589">
        <v>8.8391332266139511</v>
      </c>
      <c r="AL589">
        <v>10.897789955034391</v>
      </c>
      <c r="AM589">
        <v>10.347826520052589</v>
      </c>
      <c r="AN589">
        <f t="shared" si="28"/>
        <v>9.8426922511623172</v>
      </c>
      <c r="AO589">
        <f t="shared" si="29"/>
        <v>0.26776079341859749</v>
      </c>
      <c r="AP589">
        <v>11.704250237011735</v>
      </c>
      <c r="AQ589">
        <v>10.839429703381075</v>
      </c>
      <c r="AR589">
        <v>7.0036483320291101</v>
      </c>
    </row>
    <row r="590" spans="1:44" x14ac:dyDescent="0.25">
      <c r="A590" t="s">
        <v>1100</v>
      </c>
      <c r="B590">
        <v>10.258628097884449</v>
      </c>
      <c r="C590">
        <v>11.748015982789498</v>
      </c>
      <c r="D590">
        <v>7.1856673683051753</v>
      </c>
      <c r="E590">
        <v>9.606970334926082</v>
      </c>
      <c r="F590">
        <v>9.4426609404020976</v>
      </c>
      <c r="G590">
        <v>8.2115549521253683</v>
      </c>
      <c r="H590">
        <v>13.519551364253077</v>
      </c>
      <c r="I590">
        <v>6.1139921420878567</v>
      </c>
      <c r="J590">
        <v>17.371716035412131</v>
      </c>
      <c r="K590">
        <v>10.279027814202241</v>
      </c>
      <c r="L590">
        <v>5.795860437375346</v>
      </c>
      <c r="M590">
        <v>10.804717259153717</v>
      </c>
      <c r="N590">
        <v>11.883941425373942</v>
      </c>
      <c r="O590">
        <v>9.7753105179970845</v>
      </c>
      <c r="P590">
        <v>10.66433261106873</v>
      </c>
      <c r="Q590">
        <v>13.630826208921324</v>
      </c>
      <c r="R590">
        <v>14.467874438387096</v>
      </c>
      <c r="S590">
        <v>8.7786445656143286</v>
      </c>
      <c r="T590">
        <v>9.663827939447037</v>
      </c>
      <c r="U590">
        <v>9.3207939999999994</v>
      </c>
      <c r="V590">
        <f t="shared" si="27"/>
        <v>10.426195721786332</v>
      </c>
      <c r="W590">
        <v>4.604717781440816</v>
      </c>
      <c r="X590">
        <v>12.34843023571235</v>
      </c>
      <c r="Y590">
        <v>10.296344979235862</v>
      </c>
      <c r="Z590">
        <v>13.337789630626016</v>
      </c>
      <c r="AA590">
        <v>12.161735</v>
      </c>
      <c r="AB590">
        <v>12.418284999999999</v>
      </c>
      <c r="AC590">
        <v>7.4257479760262131</v>
      </c>
      <c r="AD590">
        <v>8.4808253341791691</v>
      </c>
      <c r="AE590">
        <v>9.9710399597504082</v>
      </c>
      <c r="AF590">
        <v>10.858644047160199</v>
      </c>
      <c r="AG590">
        <v>6.0728668314976408</v>
      </c>
      <c r="AH590">
        <v>8.0084398274254411</v>
      </c>
      <c r="AI590">
        <v>11.381699054454902</v>
      </c>
      <c r="AJ590">
        <v>9.3171301525565866</v>
      </c>
      <c r="AK590">
        <v>10.296810122461366</v>
      </c>
      <c r="AL590">
        <v>9.5019581672204705</v>
      </c>
      <c r="AM590">
        <v>7.3913140573971763</v>
      </c>
      <c r="AN590">
        <f t="shared" si="28"/>
        <v>9.6396340092438013</v>
      </c>
      <c r="AO590">
        <f t="shared" si="29"/>
        <v>0.7865617125425306</v>
      </c>
      <c r="AP590">
        <v>11.576261359015001</v>
      </c>
      <c r="AQ590">
        <v>10.731250204343441</v>
      </c>
      <c r="AR590">
        <v>4.8677531755203844</v>
      </c>
    </row>
    <row r="591" spans="1:44" x14ac:dyDescent="0.25">
      <c r="A591" t="s">
        <v>233</v>
      </c>
      <c r="B591">
        <v>9.8581300762763906</v>
      </c>
      <c r="C591">
        <v>12.112900652381917</v>
      </c>
      <c r="D591">
        <v>8.2833481536808371</v>
      </c>
      <c r="E591">
        <v>9.2780177467122744</v>
      </c>
      <c r="F591">
        <v>9.709365601802034</v>
      </c>
      <c r="G591">
        <v>8.8193488548157024</v>
      </c>
      <c r="H591">
        <v>13.978985504715245</v>
      </c>
      <c r="I591">
        <v>5.9681691071560641</v>
      </c>
      <c r="J591">
        <v>18.180251707861906</v>
      </c>
      <c r="K591">
        <v>11.181190591534561</v>
      </c>
      <c r="L591">
        <v>8.6219027820931107</v>
      </c>
      <c r="M591">
        <v>11.94695330379415</v>
      </c>
      <c r="N591">
        <v>9.4388438219246726</v>
      </c>
      <c r="O591">
        <v>10.134129664434717</v>
      </c>
      <c r="P591">
        <v>10.977341966640042</v>
      </c>
      <c r="Q591">
        <v>14.343389340147727</v>
      </c>
      <c r="R591">
        <v>14.770481185739909</v>
      </c>
      <c r="S591">
        <v>10.020617900606979</v>
      </c>
      <c r="T591">
        <v>9.7944969344355908</v>
      </c>
      <c r="U591">
        <v>8.8859390000000005</v>
      </c>
      <c r="V591">
        <f t="shared" si="27"/>
        <v>10.815190194837689</v>
      </c>
      <c r="W591">
        <v>3.4805494962738712</v>
      </c>
      <c r="X591">
        <v>12.61648247368591</v>
      </c>
      <c r="Y591">
        <v>9.9176258342289056</v>
      </c>
      <c r="Z591">
        <v>14.530275352196602</v>
      </c>
      <c r="AA591">
        <v>12.45749</v>
      </c>
      <c r="AB591">
        <v>13.565082</v>
      </c>
      <c r="AC591">
        <v>7.5630093676925778</v>
      </c>
      <c r="AD591">
        <v>7.8809242406878566</v>
      </c>
      <c r="AE591">
        <v>8.0187927167934276</v>
      </c>
      <c r="AF591">
        <v>10.24795242819215</v>
      </c>
      <c r="AG591">
        <v>10.132020765345018</v>
      </c>
      <c r="AH591">
        <v>8.4154519327952286</v>
      </c>
      <c r="AI591">
        <v>11.186077645396459</v>
      </c>
      <c r="AJ591">
        <v>9.535829405114935</v>
      </c>
      <c r="AK591">
        <v>11.378392351053991</v>
      </c>
      <c r="AL591">
        <v>9.2393579406864728</v>
      </c>
      <c r="AM591">
        <v>10.448027489666705</v>
      </c>
      <c r="AN591">
        <f t="shared" si="28"/>
        <v>10.036078908224125</v>
      </c>
      <c r="AO591">
        <f t="shared" si="29"/>
        <v>0.77911128661356344</v>
      </c>
      <c r="AP591">
        <v>11.716842520264267</v>
      </c>
      <c r="AQ591">
        <v>10.897406531695227</v>
      </c>
      <c r="AR591">
        <v>3.522369671968498</v>
      </c>
    </row>
    <row r="592" spans="1:44" x14ac:dyDescent="0.25">
      <c r="A592" t="s">
        <v>854</v>
      </c>
      <c r="B592">
        <v>8.9282015249315929</v>
      </c>
      <c r="C592">
        <v>10.566965712231161</v>
      </c>
      <c r="D592">
        <v>5.1045547251419761</v>
      </c>
      <c r="E592">
        <v>9.9540325435704933</v>
      </c>
      <c r="F592">
        <v>10.630610964293515</v>
      </c>
      <c r="G592">
        <v>8.4133088931468158</v>
      </c>
      <c r="H592">
        <v>12.075838641948389</v>
      </c>
      <c r="I592">
        <v>8.028634898519531</v>
      </c>
      <c r="J592">
        <v>16.284218100681592</v>
      </c>
      <c r="K592">
        <v>9.5193376587618594</v>
      </c>
      <c r="L592">
        <v>9.1735789547546833</v>
      </c>
      <c r="M592">
        <v>9.3351227836507373</v>
      </c>
      <c r="N592">
        <v>9.7595177274552913</v>
      </c>
      <c r="O592">
        <v>12.09749469087099</v>
      </c>
      <c r="P592">
        <v>10.198273995211679</v>
      </c>
      <c r="Q592">
        <v>12.472467437726971</v>
      </c>
      <c r="R592">
        <v>13.380022196640351</v>
      </c>
      <c r="S592">
        <v>8.5046597164295772</v>
      </c>
      <c r="T592">
        <v>8.9025125936070086</v>
      </c>
      <c r="U592">
        <v>8.5216419999999999</v>
      </c>
      <c r="V592">
        <f t="shared" si="27"/>
        <v>10.092549787978712</v>
      </c>
      <c r="W592">
        <v>4.7325894010131782</v>
      </c>
      <c r="X592">
        <v>14.701720121446785</v>
      </c>
      <c r="Y592">
        <v>9.1696664954222982</v>
      </c>
      <c r="Z592">
        <v>14.84385752480172</v>
      </c>
      <c r="AA592">
        <v>11.320641</v>
      </c>
      <c r="AB592">
        <v>12.808695999999999</v>
      </c>
      <c r="AC592">
        <v>6.1289408515483412</v>
      </c>
      <c r="AD592">
        <v>5.4000118511111888</v>
      </c>
      <c r="AE592">
        <v>11.032603612705563</v>
      </c>
      <c r="AF592">
        <v>8.0481369882381841</v>
      </c>
      <c r="AG592">
        <v>9.7569125324883359</v>
      </c>
      <c r="AH592">
        <v>7.9420411533449426</v>
      </c>
      <c r="AI592">
        <v>11.224912057985849</v>
      </c>
      <c r="AJ592">
        <v>8.9827466417238675</v>
      </c>
      <c r="AK592">
        <v>10.402931362520606</v>
      </c>
      <c r="AL592">
        <v>7.7325873660584765</v>
      </c>
      <c r="AM592">
        <v>12.374957870057894</v>
      </c>
      <c r="AN592">
        <f t="shared" si="28"/>
        <v>9.8002325194392501</v>
      </c>
      <c r="AO592">
        <f t="shared" si="29"/>
        <v>0.29231726853946149</v>
      </c>
      <c r="AP592">
        <v>12.436999844155849</v>
      </c>
      <c r="AQ592">
        <v>11.340353021681432</v>
      </c>
      <c r="AR592">
        <v>1.2300800162189078</v>
      </c>
    </row>
    <row r="593" spans="1:44" x14ac:dyDescent="0.25">
      <c r="A593" t="s">
        <v>826</v>
      </c>
      <c r="B593">
        <v>9.4358085863638212</v>
      </c>
      <c r="C593">
        <v>12.521166731815198</v>
      </c>
      <c r="D593">
        <v>7.6026164759647559</v>
      </c>
      <c r="E593">
        <v>8.9016386545938868</v>
      </c>
      <c r="F593">
        <v>10.305438096179453</v>
      </c>
      <c r="G593">
        <v>8.7606328010640073</v>
      </c>
      <c r="H593">
        <v>13.606270306538253</v>
      </c>
      <c r="I593">
        <v>6.7075137475701334</v>
      </c>
      <c r="J593">
        <v>17.060893460288955</v>
      </c>
      <c r="K593">
        <v>11.878185517102128</v>
      </c>
      <c r="L593">
        <v>9.6927099929459786</v>
      </c>
      <c r="M593">
        <v>11.166479461486867</v>
      </c>
      <c r="N593">
        <v>9.3836632571512766</v>
      </c>
      <c r="O593">
        <v>9.7956919569593879</v>
      </c>
      <c r="P593">
        <v>11.54711721177752</v>
      </c>
      <c r="Q593">
        <v>14.102405371560137</v>
      </c>
      <c r="R593">
        <v>14.907022606496682</v>
      </c>
      <c r="S593">
        <v>9.3715904430001515</v>
      </c>
      <c r="T593">
        <v>10.362469012051449</v>
      </c>
      <c r="U593">
        <v>9.5500220000000002</v>
      </c>
      <c r="V593">
        <f t="shared" si="27"/>
        <v>10.832966784545501</v>
      </c>
      <c r="W593">
        <v>5.399605204496476</v>
      </c>
      <c r="X593">
        <v>10.598737757152865</v>
      </c>
      <c r="Y593">
        <v>10.280365622107936</v>
      </c>
      <c r="Z593">
        <v>14.468264940756116</v>
      </c>
      <c r="AA593">
        <v>11.042509000000001</v>
      </c>
      <c r="AB593">
        <v>11.959581</v>
      </c>
      <c r="AC593">
        <v>10.053571882443586</v>
      </c>
      <c r="AD593">
        <v>9.7490136102079852</v>
      </c>
      <c r="AE593">
        <v>9.3001399731050363</v>
      </c>
      <c r="AF593">
        <v>7.4035625719830263</v>
      </c>
      <c r="AG593">
        <v>11.444959372453152</v>
      </c>
      <c r="AH593">
        <v>7.8343244027724586</v>
      </c>
      <c r="AI593">
        <v>9.9792729861911713</v>
      </c>
      <c r="AJ593">
        <v>10.017223629371358</v>
      </c>
      <c r="AK593">
        <v>10.255397342593625</v>
      </c>
      <c r="AL593">
        <v>9.2305464850229626</v>
      </c>
      <c r="AM593">
        <v>12.658546049215898</v>
      </c>
      <c r="AN593">
        <f t="shared" si="28"/>
        <v>10.098565989992565</v>
      </c>
      <c r="AO593">
        <f t="shared" si="29"/>
        <v>0.73440079455293628</v>
      </c>
      <c r="AP593">
        <v>12.181828959452329</v>
      </c>
      <c r="AQ593">
        <v>9.4588154726960791</v>
      </c>
      <c r="AR593">
        <v>4.4153733376258852</v>
      </c>
    </row>
    <row r="594" spans="1:44" x14ac:dyDescent="0.25">
      <c r="A594" t="s">
        <v>1087</v>
      </c>
      <c r="B594">
        <v>9.2667237727270564</v>
      </c>
      <c r="C594">
        <v>10.487515189937463</v>
      </c>
      <c r="D594">
        <v>5.2577348021286454</v>
      </c>
      <c r="E594">
        <v>9.119442296224431</v>
      </c>
      <c r="F594">
        <v>9.6388453133849108</v>
      </c>
      <c r="G594">
        <v>7.9692299390593107</v>
      </c>
      <c r="H594">
        <v>11.241013680832738</v>
      </c>
      <c r="I594">
        <v>6.1858209649402935</v>
      </c>
      <c r="J594">
        <v>15.730654288764415</v>
      </c>
      <c r="K594">
        <v>11.339351597022612</v>
      </c>
      <c r="L594">
        <v>9.8061716202013294</v>
      </c>
      <c r="M594">
        <v>9.130563870538154</v>
      </c>
      <c r="N594">
        <v>10.745976863322998</v>
      </c>
      <c r="O594">
        <v>8.6135264962168776</v>
      </c>
      <c r="P594">
        <v>9.9449357309717534</v>
      </c>
      <c r="Q594">
        <v>12.177790099814114</v>
      </c>
      <c r="R594">
        <v>14.20588796514209</v>
      </c>
      <c r="S594">
        <v>8.841193838085303</v>
      </c>
      <c r="T594">
        <v>8.3662596961061411</v>
      </c>
      <c r="U594">
        <v>8.6188009999999995</v>
      </c>
      <c r="V594">
        <f t="shared" si="27"/>
        <v>9.8343719512710308</v>
      </c>
      <c r="W594">
        <v>4.9358085926624344</v>
      </c>
      <c r="X594">
        <v>14.383697320601026</v>
      </c>
      <c r="Y594">
        <v>10.511346171529492</v>
      </c>
      <c r="Z594">
        <v>14.516477713194709</v>
      </c>
      <c r="AA594">
        <v>11.206394</v>
      </c>
      <c r="AB594">
        <v>13.080784</v>
      </c>
      <c r="AC594">
        <v>10.277881561168041</v>
      </c>
      <c r="AD594">
        <v>6.8606189625609675</v>
      </c>
      <c r="AE594">
        <v>10.655195725000873</v>
      </c>
      <c r="AF594">
        <v>11.830624692363608</v>
      </c>
      <c r="AG594">
        <v>12.794759257572053</v>
      </c>
      <c r="AH594">
        <v>9.244145927707228</v>
      </c>
      <c r="AI594">
        <v>10.487515189937463</v>
      </c>
      <c r="AJ594">
        <v>9.6696697457698466</v>
      </c>
      <c r="AK594">
        <v>9.7836473575011826</v>
      </c>
      <c r="AL594">
        <v>9.5104004323936877</v>
      </c>
      <c r="AM594">
        <v>11.631252736081738</v>
      </c>
      <c r="AN594">
        <f t="shared" si="28"/>
        <v>10.669424669767313</v>
      </c>
      <c r="AO594">
        <f t="shared" si="29"/>
        <v>-0.83505271849628215</v>
      </c>
      <c r="AP594">
        <v>11.237874618712402</v>
      </c>
      <c r="AQ594">
        <v>10.852059640206836</v>
      </c>
      <c r="AR594">
        <v>4.6362475856418364</v>
      </c>
    </row>
    <row r="595" spans="1:44" x14ac:dyDescent="0.25">
      <c r="A595" t="s">
        <v>721</v>
      </c>
      <c r="B595">
        <v>9.3459897469189546</v>
      </c>
      <c r="C595">
        <v>11.959586155819595</v>
      </c>
      <c r="D595">
        <v>6.2315034508274376</v>
      </c>
      <c r="E595">
        <v>8.6073706346629386</v>
      </c>
      <c r="F595">
        <v>10.422269063402723</v>
      </c>
      <c r="G595">
        <v>8.7233568458263981</v>
      </c>
      <c r="H595">
        <v>12.810819626840919</v>
      </c>
      <c r="I595">
        <v>6.9538658488393397</v>
      </c>
      <c r="J595">
        <v>17.120197124763187</v>
      </c>
      <c r="K595">
        <v>11.777111778391291</v>
      </c>
      <c r="L595">
        <v>10.285752677202845</v>
      </c>
      <c r="M595">
        <v>10.263877492652423</v>
      </c>
      <c r="N595">
        <v>9.9418182076565369</v>
      </c>
      <c r="O595">
        <v>10.487094381747085</v>
      </c>
      <c r="P595">
        <v>11.64372066024357</v>
      </c>
      <c r="Q595">
        <v>13.518831305709943</v>
      </c>
      <c r="R595">
        <v>14.999786498974027</v>
      </c>
      <c r="S595">
        <v>11.152069245976849</v>
      </c>
      <c r="T595">
        <v>9.6303492243264834</v>
      </c>
      <c r="U595">
        <v>9.6948329999999991</v>
      </c>
      <c r="V595">
        <f t="shared" si="27"/>
        <v>10.778510148539128</v>
      </c>
      <c r="W595">
        <v>5.6465399900974438</v>
      </c>
      <c r="X595">
        <v>12.447325575519663</v>
      </c>
      <c r="Y595">
        <v>10.560285444246013</v>
      </c>
      <c r="Z595">
        <v>14.217650486795678</v>
      </c>
      <c r="AA595">
        <v>8.7639990000000001</v>
      </c>
      <c r="AB595">
        <v>12.164773</v>
      </c>
      <c r="AC595">
        <v>9.347971425997212</v>
      </c>
      <c r="AD595">
        <v>8.6465410701073395</v>
      </c>
      <c r="AE595">
        <v>11.546761129803421</v>
      </c>
      <c r="AF595">
        <v>13.343508730800634</v>
      </c>
      <c r="AG595">
        <v>13.712630384148284</v>
      </c>
      <c r="AH595">
        <v>7.7218292401238173</v>
      </c>
      <c r="AI595">
        <v>10.729450549876995</v>
      </c>
      <c r="AJ595">
        <v>8.6254560753610541</v>
      </c>
      <c r="AK595">
        <v>10.367151962419202</v>
      </c>
      <c r="AL595">
        <v>9.5534317377164903</v>
      </c>
      <c r="AM595">
        <v>12.764740705826636</v>
      </c>
      <c r="AN595">
        <f t="shared" si="28"/>
        <v>10.59764979463764</v>
      </c>
      <c r="AO595">
        <f t="shared" si="29"/>
        <v>0.18086035390148858</v>
      </c>
      <c r="AP595">
        <v>11.680750607018341</v>
      </c>
      <c r="AQ595">
        <v>11.341023440704701</v>
      </c>
      <c r="AR595">
        <v>4.1611137389325803</v>
      </c>
    </row>
    <row r="596" spans="1:44" x14ac:dyDescent="0.25">
      <c r="A596" t="s">
        <v>911</v>
      </c>
      <c r="B596">
        <v>9.0108486380936998</v>
      </c>
      <c r="C596">
        <v>11.817932418998645</v>
      </c>
      <c r="D596">
        <v>6.6967770083823721</v>
      </c>
      <c r="E596">
        <v>8.4737727085948507</v>
      </c>
      <c r="F596">
        <v>9.7095572215211519</v>
      </c>
      <c r="G596">
        <v>8.3733193396001422</v>
      </c>
      <c r="H596">
        <v>12.590319700864523</v>
      </c>
      <c r="I596">
        <v>8.5994092983715724</v>
      </c>
      <c r="J596">
        <v>16.559981068729439</v>
      </c>
      <c r="K596">
        <v>11.014786890289917</v>
      </c>
      <c r="L596">
        <v>11.288244981943343</v>
      </c>
      <c r="M596">
        <v>9.6520766453476234</v>
      </c>
      <c r="N596">
        <v>9.390806740120242</v>
      </c>
      <c r="O596">
        <v>9.9885598655319434</v>
      </c>
      <c r="P596">
        <v>11.375803270836235</v>
      </c>
      <c r="Q596">
        <v>13.262662780055201</v>
      </c>
      <c r="R596">
        <v>14.115567345113281</v>
      </c>
      <c r="S596">
        <v>10.763376549116913</v>
      </c>
      <c r="T596">
        <v>9.8433930130547633</v>
      </c>
      <c r="U596">
        <v>9.1270159999999994</v>
      </c>
      <c r="V596">
        <f t="shared" si="27"/>
        <v>10.582710574228292</v>
      </c>
      <c r="W596">
        <v>4.1926439508364552</v>
      </c>
      <c r="X596">
        <v>13.88418729320326</v>
      </c>
      <c r="Y596">
        <v>9.4929096838201392</v>
      </c>
      <c r="Z596">
        <v>13.396228379182682</v>
      </c>
      <c r="AA596">
        <v>9.8442489999999996</v>
      </c>
      <c r="AB596">
        <v>12.439477</v>
      </c>
      <c r="AC596">
        <v>9.9304774516685779</v>
      </c>
      <c r="AD596">
        <v>6.6571126163614913</v>
      </c>
      <c r="AE596">
        <v>8.332983111319173</v>
      </c>
      <c r="AF596">
        <v>7.4170178726836733</v>
      </c>
      <c r="AG596">
        <v>8.943416494175743</v>
      </c>
      <c r="AH596">
        <v>8.4065906648185127</v>
      </c>
      <c r="AI596">
        <v>10.941354018076375</v>
      </c>
      <c r="AJ596">
        <v>9.3877806208823564</v>
      </c>
      <c r="AK596">
        <v>9.9765247441050651</v>
      </c>
      <c r="AL596">
        <v>8.4303145481483028</v>
      </c>
      <c r="AM596">
        <v>11.863437474980941</v>
      </c>
      <c r="AN596">
        <f t="shared" si="28"/>
        <v>9.6198061720154531</v>
      </c>
      <c r="AO596">
        <f t="shared" si="29"/>
        <v>0.96290440221283902</v>
      </c>
      <c r="AP596">
        <v>12.518037026781885</v>
      </c>
      <c r="AQ596">
        <v>11.20408739352936</v>
      </c>
      <c r="AR596">
        <v>4.2735681062612132</v>
      </c>
    </row>
    <row r="597" spans="1:44" x14ac:dyDescent="0.25">
      <c r="A597" t="s">
        <v>789</v>
      </c>
      <c r="B597">
        <v>9.4053163633488932</v>
      </c>
      <c r="C597">
        <v>10.484380453640973</v>
      </c>
      <c r="D597">
        <v>3.075515517245675</v>
      </c>
      <c r="E597">
        <v>10.093720201479378</v>
      </c>
      <c r="F597">
        <v>9.8901025158428109</v>
      </c>
      <c r="G597">
        <v>8.2702766355650112</v>
      </c>
      <c r="H597">
        <v>13.039138616722811</v>
      </c>
      <c r="I597">
        <v>8.4082057422225827</v>
      </c>
      <c r="J597">
        <v>15.106618095486686</v>
      </c>
      <c r="K597">
        <v>12.092850411045756</v>
      </c>
      <c r="L597">
        <v>10.097193997066197</v>
      </c>
      <c r="M597">
        <v>10.1034260382054</v>
      </c>
      <c r="N597">
        <v>12.054230471108307</v>
      </c>
      <c r="O597">
        <v>10.876824177197438</v>
      </c>
      <c r="P597">
        <v>12.100313382718635</v>
      </c>
      <c r="Q597">
        <v>12.91166902086324</v>
      </c>
      <c r="R597">
        <v>14.214991424870142</v>
      </c>
      <c r="S597">
        <v>8.9178702976216346</v>
      </c>
      <c r="T597">
        <v>10.227170793096951</v>
      </c>
      <c r="U597">
        <v>10.074814999999999</v>
      </c>
      <c r="V597">
        <f t="shared" si="27"/>
        <v>10.572231457767426</v>
      </c>
      <c r="W597">
        <v>6.8828753290159046</v>
      </c>
      <c r="X597">
        <v>16.380896011508987</v>
      </c>
      <c r="Y597">
        <v>11.100659579749749</v>
      </c>
      <c r="Z597">
        <v>13.033256903086338</v>
      </c>
      <c r="AA597">
        <v>10.828319</v>
      </c>
      <c r="AB597">
        <v>11.951461</v>
      </c>
      <c r="AC597">
        <v>9.1788077441805545</v>
      </c>
      <c r="AD597">
        <v>6.2554289742806075</v>
      </c>
      <c r="AE597">
        <v>12.00810387408843</v>
      </c>
      <c r="AF597">
        <v>12.325522264730076</v>
      </c>
      <c r="AG597">
        <v>12.675665223651114</v>
      </c>
      <c r="AH597">
        <v>8.2227248791500571</v>
      </c>
      <c r="AI597">
        <v>10.713050591679002</v>
      </c>
      <c r="AJ597">
        <v>8.697571940975056</v>
      </c>
      <c r="AK597">
        <v>10.710331023514662</v>
      </c>
      <c r="AL597">
        <v>10.701685325446016</v>
      </c>
      <c r="AM597">
        <v>10.369566267479327</v>
      </c>
      <c r="AN597">
        <f t="shared" si="28"/>
        <v>10.707995643090346</v>
      </c>
      <c r="AO597">
        <f t="shared" si="29"/>
        <v>-0.13576418532291967</v>
      </c>
      <c r="AP597">
        <v>11.380726743274677</v>
      </c>
      <c r="AQ597">
        <v>11.164308234832223</v>
      </c>
      <c r="AR597">
        <v>4.3609190525706447</v>
      </c>
    </row>
    <row r="598" spans="1:44" x14ac:dyDescent="0.25">
      <c r="A598" t="s">
        <v>467</v>
      </c>
      <c r="B598">
        <v>6.1527877962713946</v>
      </c>
      <c r="C598">
        <v>11.034502072427083</v>
      </c>
      <c r="D598">
        <v>7.807076661180842</v>
      </c>
      <c r="E598">
        <v>8.3568018721217161</v>
      </c>
      <c r="F598">
        <v>7.3461936897372269</v>
      </c>
      <c r="G598">
        <v>9.6412551921049179</v>
      </c>
      <c r="H598">
        <v>10.557803609136515</v>
      </c>
      <c r="I598">
        <v>3.5024451776053813</v>
      </c>
      <c r="J598">
        <v>15.566371195775664</v>
      </c>
      <c r="K598">
        <v>8.5666835096915506</v>
      </c>
      <c r="L598">
        <v>8.1420953114190038</v>
      </c>
      <c r="M598">
        <v>7.6563619339432032</v>
      </c>
      <c r="N598">
        <v>8.1390258496792818</v>
      </c>
      <c r="O598">
        <v>9.4501587973577994</v>
      </c>
      <c r="P598">
        <v>9.4156955083663068</v>
      </c>
      <c r="Q598">
        <v>10.960794906674339</v>
      </c>
      <c r="R598">
        <v>12.455489462995541</v>
      </c>
      <c r="S598">
        <v>7.1977356750375314</v>
      </c>
      <c r="T598">
        <v>7.8082749907603803</v>
      </c>
      <c r="U598">
        <v>7.4904570000000001</v>
      </c>
      <c r="V598">
        <f t="shared" si="27"/>
        <v>8.8624005106142825</v>
      </c>
      <c r="W598">
        <v>1.4339742800766861</v>
      </c>
      <c r="X598">
        <v>12.415616213505498</v>
      </c>
      <c r="Y598">
        <v>8.5214324099450671</v>
      </c>
      <c r="Z598">
        <v>14.274179332151553</v>
      </c>
      <c r="AA598">
        <v>10.710094</v>
      </c>
      <c r="AB598">
        <v>13.051029</v>
      </c>
      <c r="AC598">
        <v>10.845009804475534</v>
      </c>
      <c r="AD598">
        <v>4.1947804888231826</v>
      </c>
      <c r="AE598">
        <v>8.3138933952379368</v>
      </c>
      <c r="AF598">
        <v>7.4928634304992405</v>
      </c>
      <c r="AG598">
        <v>4.2640409355516571</v>
      </c>
      <c r="AH598">
        <v>7.1918221971833622</v>
      </c>
      <c r="AI598">
        <v>11.599435009768294</v>
      </c>
      <c r="AJ598">
        <v>8.5378403922683219</v>
      </c>
      <c r="AK598">
        <v>9.4464390368874369</v>
      </c>
      <c r="AL598">
        <v>6.9610120442914694</v>
      </c>
      <c r="AM598">
        <v>11.825213217760012</v>
      </c>
      <c r="AN598">
        <f t="shared" si="28"/>
        <v>8.88698089343678</v>
      </c>
      <c r="AO598">
        <f t="shared" si="29"/>
        <v>-2.4580382822497526E-2</v>
      </c>
      <c r="AP598">
        <v>11.386710893532777</v>
      </c>
      <c r="AQ598">
        <v>11.65381040430108</v>
      </c>
      <c r="AR598">
        <v>1.8489984304000229</v>
      </c>
    </row>
    <row r="599" spans="1:44" x14ac:dyDescent="0.25">
      <c r="A599" t="s">
        <v>263</v>
      </c>
      <c r="B599">
        <v>8.3290603424171277</v>
      </c>
      <c r="C599">
        <v>8.876201360880108</v>
      </c>
      <c r="D599">
        <v>3.9693070809843465</v>
      </c>
      <c r="E599">
        <v>8.5200575997785997</v>
      </c>
      <c r="F599">
        <v>5.361628012608314</v>
      </c>
      <c r="G599">
        <v>9.1529462005993238</v>
      </c>
      <c r="H599">
        <v>8.7506704787962484</v>
      </c>
      <c r="I599">
        <v>3.2225418355854361</v>
      </c>
      <c r="J599">
        <v>13.650109830144793</v>
      </c>
      <c r="K599">
        <v>9.7742484187888188</v>
      </c>
      <c r="L599">
        <v>5.291238860158952</v>
      </c>
      <c r="M599">
        <v>6.6766693861361448</v>
      </c>
      <c r="N599">
        <v>6.4691566319996436</v>
      </c>
      <c r="O599">
        <v>6.5840199326816835</v>
      </c>
      <c r="P599">
        <v>10.729614880999442</v>
      </c>
      <c r="Q599">
        <v>9.7465660489739179</v>
      </c>
      <c r="R599">
        <v>12.081395122747688</v>
      </c>
      <c r="S599">
        <v>6.5467401527009139</v>
      </c>
      <c r="T599">
        <v>7.002734019927666</v>
      </c>
      <c r="U599">
        <v>6.8580540000000001</v>
      </c>
      <c r="V599">
        <f t="shared" si="27"/>
        <v>7.8796480098454582</v>
      </c>
      <c r="W599">
        <v>5.0567742566892893</v>
      </c>
      <c r="X599">
        <v>13.937437557433663</v>
      </c>
      <c r="Y599">
        <v>6.4039391419833231</v>
      </c>
      <c r="Z599">
        <v>13.081098529374817</v>
      </c>
      <c r="AA599">
        <v>10.201131999999999</v>
      </c>
      <c r="AB599">
        <v>12.272235</v>
      </c>
      <c r="AC599">
        <v>6.4928722407699313</v>
      </c>
      <c r="AD599">
        <v>5.6558126159343365</v>
      </c>
      <c r="AE599">
        <v>7.9889016427044783</v>
      </c>
      <c r="AF599">
        <v>7.8762013608801089</v>
      </c>
      <c r="AG599">
        <v>5.5239006360057399</v>
      </c>
      <c r="AH599">
        <v>8.620362438120754</v>
      </c>
      <c r="AI599">
        <v>12.378303879502166</v>
      </c>
      <c r="AJ599">
        <v>9.6566865626559348</v>
      </c>
      <c r="AK599">
        <v>9.5977562984265568</v>
      </c>
      <c r="AL599">
        <v>7.9205952197337126</v>
      </c>
      <c r="AM599">
        <v>11.439969693856407</v>
      </c>
      <c r="AN599">
        <f t="shared" si="28"/>
        <v>9.0649399455335988</v>
      </c>
      <c r="AO599">
        <f t="shared" si="29"/>
        <v>-1.1852919356881406</v>
      </c>
      <c r="AP599">
        <v>10.955152724075418</v>
      </c>
      <c r="AQ599">
        <v>9.2867233905859337</v>
      </c>
      <c r="AR599">
        <v>1.5542941434427391</v>
      </c>
    </row>
    <row r="600" spans="1:44" x14ac:dyDescent="0.25">
      <c r="A600" t="s">
        <v>750</v>
      </c>
      <c r="B600">
        <v>8.9510209253951682</v>
      </c>
      <c r="C600">
        <v>10.693827902015503</v>
      </c>
      <c r="D600">
        <v>4.499807627259889</v>
      </c>
      <c r="E600">
        <v>9.323813861923119</v>
      </c>
      <c r="F600">
        <v>9.3584125266479372</v>
      </c>
      <c r="G600">
        <v>9.2540291987661032</v>
      </c>
      <c r="H600">
        <v>11.487073825635379</v>
      </c>
      <c r="I600">
        <v>5.1035270136488791</v>
      </c>
      <c r="J600">
        <v>15.504820250486905</v>
      </c>
      <c r="K600">
        <v>9.2311287588505966</v>
      </c>
      <c r="L600">
        <v>10.310702748497787</v>
      </c>
      <c r="M600">
        <v>8.4446683090590433</v>
      </c>
      <c r="N600">
        <v>8.0605246352534774</v>
      </c>
      <c r="O600">
        <v>9.7930514846625236</v>
      </c>
      <c r="P600">
        <v>11.898446642693672</v>
      </c>
      <c r="Q600">
        <v>12.368092227434131</v>
      </c>
      <c r="R600">
        <v>13.229473044727966</v>
      </c>
      <c r="S600">
        <v>7.1026938204096339</v>
      </c>
      <c r="T600">
        <v>8.9551369549695359</v>
      </c>
      <c r="U600">
        <v>9.5675129999999999</v>
      </c>
      <c r="V600">
        <f t="shared" si="27"/>
        <v>9.6568882379168617</v>
      </c>
      <c r="W600">
        <v>6.1026938204096339</v>
      </c>
      <c r="X600">
        <v>13.437441110467869</v>
      </c>
      <c r="Y600">
        <v>8.4006766764298124</v>
      </c>
      <c r="Z600">
        <v>12.083926759339477</v>
      </c>
      <c r="AA600">
        <v>8.1026939999999996</v>
      </c>
      <c r="AB600">
        <v>11.049208999999999</v>
      </c>
      <c r="AC600">
        <v>4.4258083882832295</v>
      </c>
      <c r="AD600">
        <v>4.6208268395901539</v>
      </c>
      <c r="AE600">
        <v>8.8981261039680941</v>
      </c>
      <c r="AF600">
        <v>5.7852131162321614</v>
      </c>
      <c r="AG600">
        <v>6.7665964867608448</v>
      </c>
      <c r="AH600">
        <v>7.6166738106757625</v>
      </c>
      <c r="AI600">
        <v>10.653108487202564</v>
      </c>
      <c r="AJ600">
        <v>8.9117443039835695</v>
      </c>
      <c r="AK600">
        <v>9.6576619755598028</v>
      </c>
      <c r="AL600">
        <v>8.7353454850740917</v>
      </c>
      <c r="AM600">
        <v>13.986016349926828</v>
      </c>
      <c r="AN600">
        <f t="shared" si="28"/>
        <v>8.7784566302296412</v>
      </c>
      <c r="AO600">
        <f t="shared" si="29"/>
        <v>0.87843160768722051</v>
      </c>
      <c r="AP600">
        <v>12.649048853811713</v>
      </c>
      <c r="AQ600">
        <v>11.503468249120457</v>
      </c>
      <c r="AR600">
        <v>4.1778779381912026</v>
      </c>
    </row>
    <row r="601" spans="1:44" x14ac:dyDescent="0.25">
      <c r="A601" t="s">
        <v>979</v>
      </c>
      <c r="B601">
        <v>9.7749184772048032</v>
      </c>
      <c r="C601">
        <v>11.443462441064522</v>
      </c>
      <c r="D601">
        <v>4.5344040523962876</v>
      </c>
      <c r="E601">
        <v>10.028480472788583</v>
      </c>
      <c r="F601">
        <v>10.575757714449638</v>
      </c>
      <c r="G601">
        <v>8.5356544717324194</v>
      </c>
      <c r="H601">
        <v>12.42508925534684</v>
      </c>
      <c r="I601">
        <v>8.1767032452525612</v>
      </c>
      <c r="J601">
        <v>15.411260729025532</v>
      </c>
      <c r="K601">
        <v>11.654208481753662</v>
      </c>
      <c r="L601">
        <v>9.8397045494578084</v>
      </c>
      <c r="M601">
        <v>10.090695865197894</v>
      </c>
      <c r="N601">
        <v>10.696234433545918</v>
      </c>
      <c r="O601">
        <v>9.832592585845763</v>
      </c>
      <c r="P601">
        <v>11.26421227845122</v>
      </c>
      <c r="Q601">
        <v>13.316354371862875</v>
      </c>
      <c r="R601">
        <v>14.364510118703675</v>
      </c>
      <c r="S601">
        <v>8.1637593518883254</v>
      </c>
      <c r="T601">
        <v>10.019216663263336</v>
      </c>
      <c r="U601">
        <v>9.4723489999999995</v>
      </c>
      <c r="V601">
        <f t="shared" si="27"/>
        <v>10.480978427961583</v>
      </c>
      <c r="W601">
        <v>6.0155287908165134</v>
      </c>
      <c r="X601">
        <v>12.03999378748377</v>
      </c>
      <c r="Y601">
        <v>11.403568163744078</v>
      </c>
      <c r="Z601">
        <v>10.227502472611409</v>
      </c>
      <c r="AA601">
        <v>9.4840669999999996</v>
      </c>
      <c r="AB601">
        <v>12.544542</v>
      </c>
      <c r="AC601">
        <v>8.1260291645070222</v>
      </c>
      <c r="AD601">
        <v>7.1160215933588686</v>
      </c>
      <c r="AE601">
        <v>10.125197760470725</v>
      </c>
      <c r="AF601">
        <v>9.9653198063666331</v>
      </c>
      <c r="AG601">
        <v>11.279796970317836</v>
      </c>
      <c r="AH601">
        <v>8.388232166304519</v>
      </c>
      <c r="AI601">
        <v>11.063182436638611</v>
      </c>
      <c r="AJ601">
        <v>9.2524598928929382</v>
      </c>
      <c r="AK601">
        <v>9.8503070311747738</v>
      </c>
      <c r="AL601">
        <v>10.047472407687286</v>
      </c>
      <c r="AM601">
        <v>11.936348892596074</v>
      </c>
      <c r="AN601">
        <f t="shared" si="28"/>
        <v>9.9332688433512377</v>
      </c>
      <c r="AO601">
        <f t="shared" si="29"/>
        <v>0.54770958461034525</v>
      </c>
      <c r="AP601">
        <v>11.317037023218838</v>
      </c>
      <c r="AQ601">
        <v>10.931958529023051</v>
      </c>
      <c r="AR601">
        <v>4.8239072737922175</v>
      </c>
    </row>
    <row r="602" spans="1:44" x14ac:dyDescent="0.25">
      <c r="A602" t="s">
        <v>306</v>
      </c>
      <c r="B602">
        <v>9.4040875704554576</v>
      </c>
      <c r="C602">
        <v>11.933395410689508</v>
      </c>
      <c r="D602">
        <v>6.4098338603812497</v>
      </c>
      <c r="E602">
        <v>9.6946483124624514</v>
      </c>
      <c r="F602">
        <v>10.289497677171383</v>
      </c>
      <c r="G602">
        <v>8.0250105169892461</v>
      </c>
      <c r="H602">
        <v>13.024465408681898</v>
      </c>
      <c r="I602">
        <v>7.0082190659023302</v>
      </c>
      <c r="J602">
        <v>17.030033876479887</v>
      </c>
      <c r="K602">
        <v>11.509146483701958</v>
      </c>
      <c r="L602">
        <v>11.018454958240419</v>
      </c>
      <c r="M602">
        <v>10.15251263829245</v>
      </c>
      <c r="N602">
        <v>10.23075529023175</v>
      </c>
      <c r="O602">
        <v>9.9587266983115565</v>
      </c>
      <c r="P602">
        <v>10.784964812043233</v>
      </c>
      <c r="Q602">
        <v>13.813375306015629</v>
      </c>
      <c r="R602">
        <v>14.070446671598573</v>
      </c>
      <c r="S602">
        <v>8.8104871269663949</v>
      </c>
      <c r="T602">
        <v>9.9290744717903063</v>
      </c>
      <c r="U602">
        <v>9.2569820000000007</v>
      </c>
      <c r="V602">
        <f t="shared" si="27"/>
        <v>10.617705907820282</v>
      </c>
      <c r="W602">
        <v>5.307024076713768</v>
      </c>
      <c r="X602">
        <v>13.339068373116257</v>
      </c>
      <c r="Y602">
        <v>9.7055720866318556</v>
      </c>
      <c r="Z602">
        <v>13.216983898392387</v>
      </c>
      <c r="AA602">
        <v>11.208164</v>
      </c>
      <c r="AB602">
        <v>12.598507</v>
      </c>
      <c r="AC602">
        <v>8.7424088127049409</v>
      </c>
      <c r="AD602">
        <v>8.8162579347071457</v>
      </c>
      <c r="AE602">
        <v>8.5058024254214057</v>
      </c>
      <c r="AF602">
        <v>10.751849302404933</v>
      </c>
      <c r="AG602">
        <v>11.975101785689901</v>
      </c>
      <c r="AH602">
        <v>8.0907650584400486</v>
      </c>
      <c r="AI602">
        <v>11.558182237499565</v>
      </c>
      <c r="AJ602">
        <v>9.1422117446487654</v>
      </c>
      <c r="AK602">
        <v>10.139337362344671</v>
      </c>
      <c r="AL602">
        <v>9.7225724124766568</v>
      </c>
      <c r="AM602">
        <v>10.577636530956051</v>
      </c>
      <c r="AN602">
        <f t="shared" si="28"/>
        <v>10.199849708361668</v>
      </c>
      <c r="AO602">
        <f t="shared" si="29"/>
        <v>0.41785619945861363</v>
      </c>
      <c r="AP602">
        <v>11.975262999197865</v>
      </c>
      <c r="AQ602">
        <v>10.764963124345236</v>
      </c>
      <c r="AR602">
        <v>4.2051422406252978</v>
      </c>
    </row>
    <row r="603" spans="1:44" x14ac:dyDescent="0.25">
      <c r="A603" t="s">
        <v>158</v>
      </c>
      <c r="B603">
        <v>9.6373923432335964</v>
      </c>
      <c r="C603">
        <v>9.9295833113631264</v>
      </c>
      <c r="D603">
        <v>6.1478500495747905</v>
      </c>
      <c r="E603">
        <v>7.4154358760656391</v>
      </c>
      <c r="F603">
        <v>9.2971161977984682</v>
      </c>
      <c r="G603">
        <v>7.3426311875160488</v>
      </c>
      <c r="H603">
        <v>11.104471185379353</v>
      </c>
      <c r="I603">
        <v>5.2048293391035019</v>
      </c>
      <c r="J603">
        <v>15.257130552395875</v>
      </c>
      <c r="K603">
        <v>10.563101869386573</v>
      </c>
      <c r="L603">
        <v>9.3552698186437482</v>
      </c>
      <c r="M603">
        <v>8.8414366616036517</v>
      </c>
      <c r="N603">
        <v>9.9045098385787149</v>
      </c>
      <c r="O603">
        <v>10.837732780968206</v>
      </c>
      <c r="P603">
        <v>9.8707310497914342</v>
      </c>
      <c r="Q603">
        <v>11.838659682376324</v>
      </c>
      <c r="R603">
        <v>13.075670788566974</v>
      </c>
      <c r="S603">
        <v>8.4267515821308905</v>
      </c>
      <c r="T603">
        <v>8.3396407078677317</v>
      </c>
      <c r="U603">
        <v>7.9065320000000003</v>
      </c>
      <c r="V603">
        <f t="shared" si="27"/>
        <v>9.5148238411172326</v>
      </c>
      <c r="W603">
        <v>3.7486759037939397</v>
      </c>
      <c r="X603">
        <v>11.213633738599095</v>
      </c>
      <c r="Y603">
        <v>9.2072913593749437</v>
      </c>
      <c r="Z603">
        <v>13.211335256830562</v>
      </c>
      <c r="AA603">
        <v>11.608834999999999</v>
      </c>
      <c r="AB603">
        <v>12.529875000000001</v>
      </c>
      <c r="AC603">
        <v>9.0414614861384681</v>
      </c>
      <c r="AD603">
        <v>4.7843050489985606</v>
      </c>
      <c r="AE603">
        <v>9.2901635701024841</v>
      </c>
      <c r="AF603">
        <v>6.6215083263756993</v>
      </c>
      <c r="AG603">
        <v>8.0154663472984602</v>
      </c>
      <c r="AH603">
        <v>8.9966070889600278</v>
      </c>
      <c r="AI603">
        <v>11.046971316544132</v>
      </c>
      <c r="AJ603">
        <v>9.0551970102394428</v>
      </c>
      <c r="AK603">
        <v>10.883105967101168</v>
      </c>
      <c r="AL603">
        <v>9.1418555212847874</v>
      </c>
      <c r="AM603">
        <v>10.333642093890088</v>
      </c>
      <c r="AN603">
        <f t="shared" si="28"/>
        <v>9.3370547079724613</v>
      </c>
      <c r="AO603">
        <f t="shared" si="29"/>
        <v>0.17776913314477127</v>
      </c>
      <c r="AP603">
        <v>11.619352572999643</v>
      </c>
      <c r="AQ603">
        <v>9.9822992888713369</v>
      </c>
      <c r="AR603">
        <v>3.3336384045150962</v>
      </c>
    </row>
    <row r="604" spans="1:44" x14ac:dyDescent="0.25">
      <c r="A604" t="s">
        <v>94</v>
      </c>
      <c r="B604">
        <v>8.993870477513056</v>
      </c>
      <c r="C604">
        <v>8.1662700565890631</v>
      </c>
      <c r="D604">
        <v>5.0928966475411777</v>
      </c>
      <c r="E604">
        <v>9.0936805929053985</v>
      </c>
      <c r="F604">
        <v>8.023839720624327</v>
      </c>
      <c r="G604">
        <v>7.5511876056338343</v>
      </c>
      <c r="H604">
        <v>9.6541431727088334</v>
      </c>
      <c r="I604">
        <v>4.5201770638300109</v>
      </c>
      <c r="J604">
        <v>14.711288700438377</v>
      </c>
      <c r="K604">
        <v>9.2452917140902926</v>
      </c>
      <c r="L604">
        <v>7.6965551694010959</v>
      </c>
      <c r="M604">
        <v>7.0611875529655439</v>
      </c>
      <c r="N604">
        <v>9.1407081141221322</v>
      </c>
      <c r="O604">
        <v>9.6164586035981898</v>
      </c>
      <c r="P604">
        <v>10.12315596039045</v>
      </c>
      <c r="Q604">
        <v>9.3773335338798578</v>
      </c>
      <c r="R604">
        <v>12.298530565558005</v>
      </c>
      <c r="S604">
        <v>8.2303999791425095</v>
      </c>
      <c r="T604">
        <v>8.1689202754312991</v>
      </c>
      <c r="U604">
        <v>7.8694579999999998</v>
      </c>
      <c r="V604">
        <f t="shared" si="27"/>
        <v>8.7317676753181726</v>
      </c>
      <c r="W604">
        <v>3.1053931308937894</v>
      </c>
      <c r="X604">
        <v>15.700934470543372</v>
      </c>
      <c r="Y604">
        <v>7.6049586463229391</v>
      </c>
      <c r="Z604">
        <v>13.922564241262647</v>
      </c>
      <c r="AA604">
        <v>11.400325</v>
      </c>
      <c r="AB604">
        <v>13.091426</v>
      </c>
      <c r="AC604">
        <v>13.311475684016244</v>
      </c>
      <c r="AD604">
        <v>3.7068399445703752</v>
      </c>
      <c r="AE604">
        <v>7.4977049659138357</v>
      </c>
      <c r="AF604">
        <v>11.527887421784968</v>
      </c>
      <c r="AG604">
        <v>5.4665749184624213</v>
      </c>
      <c r="AH604">
        <v>8.6747194530114164</v>
      </c>
      <c r="AI604">
        <v>11.167014824833755</v>
      </c>
      <c r="AJ604">
        <v>8.3454385137064389</v>
      </c>
      <c r="AK604">
        <v>11.370234586665379</v>
      </c>
      <c r="AL604">
        <v>9.3971537142408916</v>
      </c>
      <c r="AM604">
        <v>5.8767624907815543</v>
      </c>
      <c r="AN604">
        <f t="shared" si="28"/>
        <v>9.4804357651182372</v>
      </c>
      <c r="AO604">
        <f t="shared" si="29"/>
        <v>-0.74866808980006461</v>
      </c>
      <c r="AP604">
        <v>11.188270725431686</v>
      </c>
      <c r="AQ604">
        <v>10.743261654222426</v>
      </c>
      <c r="AR604">
        <v>2.9478531433870168</v>
      </c>
    </row>
    <row r="605" spans="1:44" x14ac:dyDescent="0.25">
      <c r="A605" t="s">
        <v>407</v>
      </c>
      <c r="B605">
        <v>9.1994787457268714</v>
      </c>
      <c r="C605">
        <v>11.409212975093659</v>
      </c>
      <c r="D605">
        <v>7.3300187225533771</v>
      </c>
      <c r="E605">
        <v>9.4946160152375683</v>
      </c>
      <c r="F605">
        <v>10.125604611684672</v>
      </c>
      <c r="G605">
        <v>8.4946160152375683</v>
      </c>
      <c r="H605">
        <v>13.023274622487056</v>
      </c>
      <c r="I605">
        <v>6.7372743880239838</v>
      </c>
      <c r="J605">
        <v>17.058277952727479</v>
      </c>
      <c r="K605">
        <v>11.145652620453902</v>
      </c>
      <c r="L605">
        <v>8.5052522275417388</v>
      </c>
      <c r="M605">
        <v>9.9969369409740292</v>
      </c>
      <c r="N605">
        <v>10.572177048115751</v>
      </c>
      <c r="O605">
        <v>10.260868268282811</v>
      </c>
      <c r="P605">
        <v>11.002310194951209</v>
      </c>
      <c r="Q605">
        <v>13.216192208678677</v>
      </c>
      <c r="R605">
        <v>14.594390560689352</v>
      </c>
      <c r="S605">
        <v>8.4259031968639633</v>
      </c>
      <c r="T605">
        <v>9.7465512697816141</v>
      </c>
      <c r="U605">
        <v>9.3402390000000004</v>
      </c>
      <c r="V605">
        <f t="shared" si="27"/>
        <v>10.483942379255264</v>
      </c>
      <c r="W605">
        <v>4.7382003732305895</v>
      </c>
      <c r="X605">
        <v>14.246195521937233</v>
      </c>
      <c r="Y605">
        <v>11.412243642301393</v>
      </c>
      <c r="Z605">
        <v>13.985825121469432</v>
      </c>
      <c r="AA605">
        <v>11.465540000000001</v>
      </c>
      <c r="AB605">
        <v>12.603892</v>
      </c>
      <c r="AC605">
        <v>9.7298056141816627</v>
      </c>
      <c r="AD605">
        <v>7.7356243916518679</v>
      </c>
      <c r="AE605">
        <v>10.044590017486566</v>
      </c>
      <c r="AF605">
        <v>12.04641172953939</v>
      </c>
      <c r="AG605">
        <v>11.472331643672009</v>
      </c>
      <c r="AH605">
        <v>8.4700064128459154</v>
      </c>
      <c r="AI605">
        <v>10.784469220548658</v>
      </c>
      <c r="AJ605">
        <v>9.7356242224287897</v>
      </c>
      <c r="AK605">
        <v>10.48390100659058</v>
      </c>
      <c r="AL605">
        <v>9.6587682770052297</v>
      </c>
      <c r="AM605">
        <v>9.9763344194874861</v>
      </c>
      <c r="AN605">
        <f t="shared" si="28"/>
        <v>10.505280212610401</v>
      </c>
      <c r="AO605">
        <f t="shared" si="29"/>
        <v>-2.1337833355136837E-2</v>
      </c>
      <c r="AP605">
        <v>11.900090395966156</v>
      </c>
      <c r="AQ605">
        <v>11.068351316782922</v>
      </c>
      <c r="AR605">
        <v>4.1324781372382517</v>
      </c>
    </row>
    <row r="606" spans="1:44" x14ac:dyDescent="0.25">
      <c r="A606" t="s">
        <v>860</v>
      </c>
      <c r="B606">
        <v>7.9930838725443802</v>
      </c>
      <c r="C606">
        <v>11.567620595559879</v>
      </c>
      <c r="D606">
        <v>7.4959725158266117</v>
      </c>
      <c r="E606">
        <v>9.5422352172344684</v>
      </c>
      <c r="F606">
        <v>10.802540113657113</v>
      </c>
      <c r="G606">
        <v>7.178444757874499</v>
      </c>
      <c r="H606">
        <v>13.04184532804223</v>
      </c>
      <c r="I606">
        <v>5.7321172145918524</v>
      </c>
      <c r="J606">
        <v>17.046852543934296</v>
      </c>
      <c r="K606">
        <v>11.173401561478407</v>
      </c>
      <c r="L606">
        <v>9.9768799781930078</v>
      </c>
      <c r="M606">
        <v>10.38015864104956</v>
      </c>
      <c r="N606">
        <v>10.963395513449596</v>
      </c>
      <c r="O606">
        <v>9.7168950658269644</v>
      </c>
      <c r="P606">
        <v>11.881839371261396</v>
      </c>
      <c r="Q606">
        <v>13.453198754724596</v>
      </c>
      <c r="R606">
        <v>14.556179136083728</v>
      </c>
      <c r="S606">
        <v>9.3112808106129901</v>
      </c>
      <c r="T606">
        <v>9.1892703488520961</v>
      </c>
      <c r="U606">
        <v>8.5648219999999995</v>
      </c>
      <c r="V606">
        <f t="shared" si="27"/>
        <v>10.478401667039883</v>
      </c>
      <c r="W606">
        <v>3.765842347069845</v>
      </c>
      <c r="X606">
        <v>11.933197059658994</v>
      </c>
      <c r="Y606">
        <v>10.36294300917554</v>
      </c>
      <c r="Z606">
        <v>13.963661113831487</v>
      </c>
      <c r="AA606">
        <v>9.1756960000000003</v>
      </c>
      <c r="AB606">
        <v>11.780847</v>
      </c>
      <c r="AC606">
        <v>5.578760628865342</v>
      </c>
      <c r="AD606">
        <v>7.8487149445112392</v>
      </c>
      <c r="AE606">
        <v>10.826396583208259</v>
      </c>
      <c r="AF606">
        <v>8.0562393950213984</v>
      </c>
      <c r="AG606">
        <v>9.1572355075023886</v>
      </c>
      <c r="AH606">
        <v>8.6130309986147093</v>
      </c>
      <c r="AI606">
        <v>10.428298610818706</v>
      </c>
      <c r="AJ606">
        <v>9.9133953879877215</v>
      </c>
      <c r="AK606">
        <v>11.017105221140248</v>
      </c>
      <c r="AL606">
        <v>10.285164177663583</v>
      </c>
      <c r="AM606">
        <v>8.6278555823647185</v>
      </c>
      <c r="AN606">
        <f t="shared" si="28"/>
        <v>9.4902578569078919</v>
      </c>
      <c r="AO606">
        <f t="shared" si="29"/>
        <v>0.98814381013199082</v>
      </c>
      <c r="AP606">
        <v>12.041216248827125</v>
      </c>
      <c r="AQ606">
        <v>10.625507399554493</v>
      </c>
      <c r="AR606">
        <v>2.6438561897747248</v>
      </c>
    </row>
    <row r="607" spans="1:44" x14ac:dyDescent="0.25">
      <c r="A607" t="s">
        <v>238</v>
      </c>
      <c r="B607">
        <v>9.7225025695502154</v>
      </c>
      <c r="C607">
        <v>11.014084790197742</v>
      </c>
      <c r="D607">
        <v>5.8414901276133655</v>
      </c>
      <c r="E607">
        <v>8.2833282419169958</v>
      </c>
      <c r="F607">
        <v>14.048830384216208</v>
      </c>
      <c r="G607">
        <v>8.2246186683177314</v>
      </c>
      <c r="H607">
        <v>12.002874493913362</v>
      </c>
      <c r="I607">
        <v>9.5657770826597375</v>
      </c>
      <c r="J607">
        <v>16.030058860265051</v>
      </c>
      <c r="K607">
        <v>12.452023352312549</v>
      </c>
      <c r="L607">
        <v>8.8858848569113018</v>
      </c>
      <c r="M607">
        <v>10.233808029630312</v>
      </c>
      <c r="N607">
        <v>12.352847970269467</v>
      </c>
      <c r="O607">
        <v>10.225770665050659</v>
      </c>
      <c r="P607">
        <v>11.610777516266113</v>
      </c>
      <c r="Q607">
        <v>12.970000561399038</v>
      </c>
      <c r="R607">
        <v>15.223447718017438</v>
      </c>
      <c r="S607">
        <v>10.531721428585339</v>
      </c>
      <c r="T607">
        <v>9.1931660588254829</v>
      </c>
      <c r="U607">
        <v>9.7571709999999996</v>
      </c>
      <c r="V607">
        <f t="shared" si="27"/>
        <v>10.908509218795906</v>
      </c>
      <c r="W607">
        <v>5.1244232637062508</v>
      </c>
      <c r="X607">
        <v>8.2200024282517923</v>
      </c>
      <c r="Y607">
        <v>10.998332117670675</v>
      </c>
      <c r="Z607">
        <v>13.46457953279203</v>
      </c>
      <c r="AA607">
        <v>11.280004999999999</v>
      </c>
      <c r="AB607">
        <v>12.502318000000001</v>
      </c>
      <c r="AC607">
        <v>4.607022505973557</v>
      </c>
      <c r="AD607">
        <v>8.1561872601441134</v>
      </c>
      <c r="AE607">
        <v>12.129356888768484</v>
      </c>
      <c r="AF607">
        <v>10.897134594807616</v>
      </c>
      <c r="AG607">
        <v>12.25257783336858</v>
      </c>
      <c r="AH607">
        <v>7.0167492418163668</v>
      </c>
      <c r="AI607">
        <v>9.4354419116364028</v>
      </c>
      <c r="AJ607">
        <v>10.282221433509374</v>
      </c>
      <c r="AK607">
        <v>9.7499833639694202</v>
      </c>
      <c r="AL607">
        <v>9.9268302712683223</v>
      </c>
      <c r="AM607">
        <v>7.1966945740656367</v>
      </c>
      <c r="AN607">
        <f t="shared" si="28"/>
        <v>9.6023447189263909</v>
      </c>
      <c r="AO607">
        <f t="shared" si="29"/>
        <v>1.3061644998695154</v>
      </c>
      <c r="AP607">
        <v>12.66049878639757</v>
      </c>
      <c r="AQ607">
        <v>10.21653004397243</v>
      </c>
      <c r="AR607">
        <v>5.0431257390434459</v>
      </c>
    </row>
    <row r="608" spans="1:44" x14ac:dyDescent="0.25">
      <c r="A608" t="s">
        <v>138</v>
      </c>
      <c r="B608">
        <v>7.6362330823314988</v>
      </c>
      <c r="C608">
        <v>9.6266468377066143</v>
      </c>
      <c r="D608">
        <v>3.7197529570776058</v>
      </c>
      <c r="E608">
        <v>8.9472921108927252</v>
      </c>
      <c r="F608">
        <v>8.4053227461673004</v>
      </c>
      <c r="G608">
        <v>9.3422962791679254</v>
      </c>
      <c r="H608">
        <v>11.146580130706663</v>
      </c>
      <c r="I608">
        <v>6.1013160024233848</v>
      </c>
      <c r="J608">
        <v>14.717147512855073</v>
      </c>
      <c r="K608">
        <v>8.9485748595936023</v>
      </c>
      <c r="L608">
        <v>9.3959485696060714</v>
      </c>
      <c r="M608">
        <v>7.5271110077263224</v>
      </c>
      <c r="N608">
        <v>7.80438726237744</v>
      </c>
      <c r="O608">
        <v>8.6785990828244852</v>
      </c>
      <c r="P608">
        <v>9.1314083953110181</v>
      </c>
      <c r="Q608">
        <v>11.524102473393414</v>
      </c>
      <c r="R608">
        <v>12.374392327685907</v>
      </c>
      <c r="S608">
        <v>9.1234784195270127</v>
      </c>
      <c r="T608">
        <v>8.185730790833361</v>
      </c>
      <c r="U608">
        <v>8.0416840000000001</v>
      </c>
      <c r="V608">
        <f t="shared" si="27"/>
        <v>9.0189002424103712</v>
      </c>
      <c r="W608">
        <v>4.7670614976804888</v>
      </c>
      <c r="X608">
        <v>12.915579607637236</v>
      </c>
      <c r="Y608">
        <v>7.6520698314662194</v>
      </c>
      <c r="Z608">
        <v>13.303653921833092</v>
      </c>
      <c r="AA608">
        <v>9.5991350000000004</v>
      </c>
      <c r="AB608">
        <v>11.464814000000001</v>
      </c>
      <c r="AC608">
        <v>9.6473368176080374</v>
      </c>
      <c r="AD608">
        <v>4.645753528273449</v>
      </c>
      <c r="AE608">
        <v>7.4923459329471838</v>
      </c>
      <c r="AF608">
        <v>6.6394145148616799</v>
      </c>
      <c r="AG608">
        <v>5.116647545115125</v>
      </c>
      <c r="AH608">
        <v>8.4349175715556246</v>
      </c>
      <c r="AI608">
        <v>11.842843062204327</v>
      </c>
      <c r="AJ608">
        <v>9.9128709282816097</v>
      </c>
      <c r="AK608">
        <v>9.4666065251128533</v>
      </c>
      <c r="AL608">
        <v>8.3325020753690993</v>
      </c>
      <c r="AM608">
        <v>9.6129567514146608</v>
      </c>
      <c r="AN608">
        <f t="shared" si="28"/>
        <v>8.8733240653741579</v>
      </c>
      <c r="AO608">
        <f t="shared" si="29"/>
        <v>0.14557617703621339</v>
      </c>
      <c r="AP608">
        <v>10.777567577604417</v>
      </c>
      <c r="AQ608">
        <v>11.19926714334888</v>
      </c>
      <c r="AR608">
        <v>3.6202227585566846</v>
      </c>
    </row>
    <row r="609" spans="1:44" x14ac:dyDescent="0.25">
      <c r="A609" t="s">
        <v>614</v>
      </c>
      <c r="B609">
        <v>9.829851145083623</v>
      </c>
      <c r="C609">
        <v>11.887978098074598</v>
      </c>
      <c r="D609">
        <v>7.221391848821777</v>
      </c>
      <c r="E609">
        <v>9.6678188748149338</v>
      </c>
      <c r="F609">
        <v>10.666682396260528</v>
      </c>
      <c r="G609">
        <v>8.2625928886260755</v>
      </c>
      <c r="H609">
        <v>12.710835313135016</v>
      </c>
      <c r="I609">
        <v>7.5124797469196327</v>
      </c>
      <c r="J609">
        <v>17.186646956356896</v>
      </c>
      <c r="K609">
        <v>12.10445493551452</v>
      </c>
      <c r="L609">
        <v>11.387010869928663</v>
      </c>
      <c r="M609">
        <v>9.8841941821663664</v>
      </c>
      <c r="N609">
        <v>11.481165717339497</v>
      </c>
      <c r="O609">
        <v>10.177385027513758</v>
      </c>
      <c r="P609">
        <v>11.859540609951528</v>
      </c>
      <c r="Q609">
        <v>13.526857056487467</v>
      </c>
      <c r="R609">
        <v>14.296354300779159</v>
      </c>
      <c r="S609">
        <v>10.485200381955432</v>
      </c>
      <c r="T609">
        <v>9.8873685336385702</v>
      </c>
      <c r="U609">
        <v>9.2535380000000007</v>
      </c>
      <c r="V609">
        <f t="shared" si="27"/>
        <v>10.964467344168403</v>
      </c>
      <c r="W609">
        <v>6.2520238818013896</v>
      </c>
      <c r="X609">
        <v>12.875182911409995</v>
      </c>
      <c r="Y609">
        <v>11.068012465792497</v>
      </c>
      <c r="Z609">
        <v>13.669876308130529</v>
      </c>
      <c r="AA609">
        <v>10.23564</v>
      </c>
      <c r="AB609">
        <v>11.792876</v>
      </c>
      <c r="AC609">
        <v>9.0765949012631548</v>
      </c>
      <c r="AD609">
        <v>8.6063193332336141</v>
      </c>
      <c r="AE609">
        <v>11.780715931187247</v>
      </c>
      <c r="AF609">
        <v>9.0445818214453517</v>
      </c>
      <c r="AG609">
        <v>12.410283407150281</v>
      </c>
      <c r="AH609">
        <v>8.1757880465222605</v>
      </c>
      <c r="AI609">
        <v>11.915985448865291</v>
      </c>
      <c r="AJ609">
        <v>9.2406129515658737</v>
      </c>
      <c r="AK609">
        <v>10.222939285874748</v>
      </c>
      <c r="AL609">
        <v>9.8130469932524775</v>
      </c>
      <c r="AM609">
        <v>10.412827349651254</v>
      </c>
      <c r="AN609">
        <f t="shared" si="28"/>
        <v>10.387841590420351</v>
      </c>
      <c r="AO609">
        <f t="shared" si="29"/>
        <v>0.57662575374805236</v>
      </c>
      <c r="AP609">
        <v>12.23468189522514</v>
      </c>
      <c r="AQ609">
        <v>11.444337323888018</v>
      </c>
      <c r="AR609">
        <v>4.0851271802133242</v>
      </c>
    </row>
    <row r="610" spans="1:44" x14ac:dyDescent="0.25">
      <c r="A610" t="s">
        <v>109</v>
      </c>
      <c r="B610">
        <v>9.7296589770139281</v>
      </c>
      <c r="C610">
        <v>11.841647683565766</v>
      </c>
      <c r="D610">
        <v>6.1809096748253838</v>
      </c>
      <c r="E610">
        <v>10.086419029242037</v>
      </c>
      <c r="F610">
        <v>10.627419157385198</v>
      </c>
      <c r="G610">
        <v>8.3469945513806802</v>
      </c>
      <c r="H610">
        <v>13.073114733055695</v>
      </c>
      <c r="I610">
        <v>7.6358661000643808</v>
      </c>
      <c r="J610">
        <v>16.831325873708803</v>
      </c>
      <c r="K610">
        <v>11.601222478677757</v>
      </c>
      <c r="L610">
        <v>9.4952246592526688</v>
      </c>
      <c r="M610">
        <v>10.219224798994825</v>
      </c>
      <c r="N610">
        <v>10.018997683840054</v>
      </c>
      <c r="O610">
        <v>9.5083494162258706</v>
      </c>
      <c r="P610">
        <v>10.803907256999567</v>
      </c>
      <c r="Q610">
        <v>13.483991217253953</v>
      </c>
      <c r="R610">
        <v>14.626057604390347</v>
      </c>
      <c r="S610">
        <v>8.9733963130968402</v>
      </c>
      <c r="T610">
        <v>10.024056857920167</v>
      </c>
      <c r="U610">
        <v>9.8834719999999994</v>
      </c>
      <c r="V610">
        <f t="shared" si="27"/>
        <v>10.649562803344697</v>
      </c>
      <c r="W610">
        <v>6.1946504948264094</v>
      </c>
      <c r="X610">
        <v>12.785440718115671</v>
      </c>
      <c r="Y610">
        <v>10.38793567386961</v>
      </c>
      <c r="Z610">
        <v>12.885921891191044</v>
      </c>
      <c r="AA610">
        <v>10.086880000000001</v>
      </c>
      <c r="AB610">
        <v>11.522548</v>
      </c>
      <c r="AC610">
        <v>8.8561746303908215</v>
      </c>
      <c r="AD610">
        <v>8.0603900695320512</v>
      </c>
      <c r="AE610">
        <v>10.143321473995039</v>
      </c>
      <c r="AF610">
        <v>15.345588077461443</v>
      </c>
      <c r="AG610">
        <v>10.608297704780615</v>
      </c>
      <c r="AH610">
        <v>7.7543209995674065</v>
      </c>
      <c r="AI610">
        <v>11.14199233933512</v>
      </c>
      <c r="AJ610">
        <v>8.8464155878605233</v>
      </c>
      <c r="AK610">
        <v>10.451545881287752</v>
      </c>
      <c r="AL610">
        <v>10.541992937935751</v>
      </c>
      <c r="AM610">
        <v>11.790114925802438</v>
      </c>
      <c r="AN610">
        <f t="shared" si="28"/>
        <v>10.435501847408926</v>
      </c>
      <c r="AO610">
        <f t="shared" si="29"/>
        <v>0.21406095593577135</v>
      </c>
      <c r="AP610">
        <v>11.509552398505482</v>
      </c>
      <c r="AQ610">
        <v>10.856984834146305</v>
      </c>
      <c r="AR610">
        <v>5.9892502940976318</v>
      </c>
    </row>
    <row r="611" spans="1:44" x14ac:dyDescent="0.25">
      <c r="A611" t="s">
        <v>294</v>
      </c>
      <c r="B611">
        <v>9.3918628592992555</v>
      </c>
      <c r="C611">
        <v>12.403397844955768</v>
      </c>
      <c r="D611">
        <v>7.1261789161075031</v>
      </c>
      <c r="E611">
        <v>9.7754562094914359</v>
      </c>
      <c r="F611">
        <v>10.955789666380984</v>
      </c>
      <c r="G611">
        <v>9.3776751552293174</v>
      </c>
      <c r="H611">
        <v>13.058376215386025</v>
      </c>
      <c r="I611">
        <v>6.5319786906125161</v>
      </c>
      <c r="J611">
        <v>16.97430005072496</v>
      </c>
      <c r="K611">
        <v>12.869231196199664</v>
      </c>
      <c r="L611">
        <v>9.5136387816225021</v>
      </c>
      <c r="M611">
        <v>10.412016160594947</v>
      </c>
      <c r="N611">
        <v>9.9992972194634326</v>
      </c>
      <c r="O611">
        <v>9.9059947946643749</v>
      </c>
      <c r="P611">
        <v>10.403726055478877</v>
      </c>
      <c r="Q611">
        <v>13.648402637436288</v>
      </c>
      <c r="R611">
        <v>14.67429083753504</v>
      </c>
      <c r="S611">
        <v>10.211643526530333</v>
      </c>
      <c r="T611">
        <v>10.213641696609837</v>
      </c>
      <c r="U611">
        <v>9.3785659999999993</v>
      </c>
      <c r="V611">
        <f t="shared" si="27"/>
        <v>10.841273225716154</v>
      </c>
      <c r="W611">
        <v>6.1679981180980885</v>
      </c>
      <c r="X611">
        <v>14.884950723109625</v>
      </c>
      <c r="Y611">
        <v>10.533371591271283</v>
      </c>
      <c r="Z611">
        <v>13.033847143837381</v>
      </c>
      <c r="AA611">
        <v>12.298577</v>
      </c>
      <c r="AB611">
        <v>12.670802</v>
      </c>
      <c r="AC611">
        <v>8.6490028302417592</v>
      </c>
      <c r="AD611">
        <v>8.4258717345301157</v>
      </c>
      <c r="AE611">
        <v>10.87445064863733</v>
      </c>
      <c r="AF611">
        <v>8.7125552006393825</v>
      </c>
      <c r="AG611">
        <v>9.758447098293594</v>
      </c>
      <c r="AH611">
        <v>8.0499432742415618</v>
      </c>
      <c r="AI611">
        <v>11.1576570435661</v>
      </c>
      <c r="AJ611">
        <v>9.0194267132404438</v>
      </c>
      <c r="AK611">
        <v>11.113125112709181</v>
      </c>
      <c r="AL611">
        <v>9.9450054011698281</v>
      </c>
      <c r="AM611">
        <v>11.308076465332611</v>
      </c>
      <c r="AN611">
        <f t="shared" si="28"/>
        <v>10.388418123465781</v>
      </c>
      <c r="AO611">
        <f t="shared" si="29"/>
        <v>0.45285510225037306</v>
      </c>
      <c r="AP611">
        <v>12.00968465552767</v>
      </c>
      <c r="AQ611">
        <v>10.410274846420485</v>
      </c>
      <c r="AR611">
        <v>5.3606452024602165</v>
      </c>
    </row>
    <row r="612" spans="1:44" x14ac:dyDescent="0.25">
      <c r="A612" t="s">
        <v>603</v>
      </c>
      <c r="B612">
        <v>9.7150468495733762</v>
      </c>
      <c r="C612">
        <v>10.803344990147025</v>
      </c>
      <c r="D612">
        <v>7.1493731895179655</v>
      </c>
      <c r="E612">
        <v>9.1336441778000914</v>
      </c>
      <c r="F612">
        <v>9.6872232693976734</v>
      </c>
      <c r="G612">
        <v>7.9582174492483739</v>
      </c>
      <c r="H612">
        <v>11.971550594975126</v>
      </c>
      <c r="I612">
        <v>9.3491392194955676</v>
      </c>
      <c r="J612">
        <v>16.499204764109887</v>
      </c>
      <c r="K612">
        <v>12.20070351545445</v>
      </c>
      <c r="L612">
        <v>13.523491020173454</v>
      </c>
      <c r="M612">
        <v>11.083127984987131</v>
      </c>
      <c r="N612">
        <v>11.558805157490347</v>
      </c>
      <c r="O612">
        <v>11.46816927286809</v>
      </c>
      <c r="P612">
        <v>10.661554551777538</v>
      </c>
      <c r="Q612">
        <v>12.46022150332038</v>
      </c>
      <c r="R612">
        <v>15.329740155252559</v>
      </c>
      <c r="S612">
        <v>8.2189346687234135</v>
      </c>
      <c r="T612">
        <v>8.4888953468836927</v>
      </c>
      <c r="U612">
        <v>9.0606609999999996</v>
      </c>
      <c r="V612">
        <f t="shared" si="27"/>
        <v>10.816052434059808</v>
      </c>
      <c r="W612">
        <v>2.0373822220030804</v>
      </c>
      <c r="X612">
        <v>1.9118449499370007</v>
      </c>
      <c r="Y612">
        <v>9.4974828349749796</v>
      </c>
      <c r="Z612">
        <v>12.966010048770405</v>
      </c>
      <c r="AA612">
        <v>10.276569</v>
      </c>
      <c r="AB612">
        <v>11.744296</v>
      </c>
      <c r="AC612">
        <v>9.3358128282816732</v>
      </c>
      <c r="AD612">
        <v>7.2403086043420304</v>
      </c>
      <c r="AE612">
        <v>10.13012545940893</v>
      </c>
      <c r="AF612">
        <v>11.955237598145663</v>
      </c>
      <c r="AG612">
        <v>13.558723367645912</v>
      </c>
      <c r="AH612">
        <v>7.7810809841499893</v>
      </c>
      <c r="AI612">
        <v>11.272983709179368</v>
      </c>
      <c r="AJ612">
        <v>8.1837246943087436</v>
      </c>
      <c r="AK612">
        <v>9.6884199251243928</v>
      </c>
      <c r="AL612">
        <v>9.5398687371123092</v>
      </c>
      <c r="AM612">
        <v>4.1248326591444311</v>
      </c>
      <c r="AN612">
        <f t="shared" si="28"/>
        <v>8.8967472719134673</v>
      </c>
      <c r="AO612">
        <f t="shared" si="29"/>
        <v>1.9193051621463404</v>
      </c>
      <c r="AP612">
        <v>12.492010331501801</v>
      </c>
      <c r="AQ612">
        <v>11.021786803215507</v>
      </c>
      <c r="AR612">
        <v>4.9759694530004053</v>
      </c>
    </row>
    <row r="613" spans="1:44" x14ac:dyDescent="0.25">
      <c r="A613" t="s">
        <v>431</v>
      </c>
      <c r="B613">
        <v>10.129818518082647</v>
      </c>
      <c r="C613">
        <v>11.737862913696524</v>
      </c>
      <c r="D613">
        <v>5.6273471062990428</v>
      </c>
      <c r="E613">
        <v>9.6855551121608219</v>
      </c>
      <c r="F613">
        <v>10.796955486201426</v>
      </c>
      <c r="G613">
        <v>8.2957271564890451</v>
      </c>
      <c r="H613">
        <v>13.330263302931534</v>
      </c>
      <c r="I613">
        <v>8.4670361029764756</v>
      </c>
      <c r="J613">
        <v>16.786373903476619</v>
      </c>
      <c r="K613">
        <v>11.598618391004504</v>
      </c>
      <c r="L613">
        <v>9.2104015284965683</v>
      </c>
      <c r="M613">
        <v>10.733547969429175</v>
      </c>
      <c r="N613">
        <v>10.736204879207142</v>
      </c>
      <c r="O613">
        <v>10.805519390683047</v>
      </c>
      <c r="P613">
        <v>11.244626481615088</v>
      </c>
      <c r="Q613">
        <v>14.074234915382519</v>
      </c>
      <c r="R613">
        <v>14.382662450651653</v>
      </c>
      <c r="S613">
        <v>8.6129646737545862</v>
      </c>
      <c r="T613">
        <v>10.234617834519751</v>
      </c>
      <c r="U613">
        <v>9.9068670000000001</v>
      </c>
      <c r="V613">
        <f t="shared" si="27"/>
        <v>10.819860255852909</v>
      </c>
      <c r="W613">
        <v>6.9538495565235046</v>
      </c>
      <c r="X613">
        <v>11.655693184903237</v>
      </c>
      <c r="Y613">
        <v>12.597614249889515</v>
      </c>
      <c r="Z613">
        <v>9.6724364803828582</v>
      </c>
      <c r="AA613">
        <v>8.2084890000000001</v>
      </c>
      <c r="AB613">
        <v>12.051081</v>
      </c>
      <c r="AC613">
        <v>8.4702476626261358</v>
      </c>
      <c r="AD613">
        <v>7.3047045076764423</v>
      </c>
      <c r="AE613">
        <v>12.333392257171655</v>
      </c>
      <c r="AF613">
        <v>9.4813758426490722</v>
      </c>
      <c r="AG613">
        <v>10.038624111788307</v>
      </c>
      <c r="AH613">
        <v>7.6889873816999321</v>
      </c>
      <c r="AI613">
        <v>10.925320177619096</v>
      </c>
      <c r="AJ613">
        <v>8.8398931559990022</v>
      </c>
      <c r="AK613">
        <v>9.2340914711250299</v>
      </c>
      <c r="AL613">
        <v>9.6528836833060954</v>
      </c>
      <c r="AM613">
        <v>10.985458945964332</v>
      </c>
      <c r="AN613">
        <f t="shared" si="28"/>
        <v>9.7702436864308364</v>
      </c>
      <c r="AO613">
        <f t="shared" si="29"/>
        <v>1.0496165694220725</v>
      </c>
      <c r="AP613">
        <v>12.223005647714823</v>
      </c>
      <c r="AQ613">
        <v>11.088340655626453</v>
      </c>
      <c r="AR613">
        <v>4.3505113910838284</v>
      </c>
    </row>
    <row r="614" spans="1:44" x14ac:dyDescent="0.25">
      <c r="A614" t="s">
        <v>57</v>
      </c>
      <c r="B614">
        <v>7.8137811912170374</v>
      </c>
      <c r="C614">
        <v>11.271025250616571</v>
      </c>
      <c r="D614">
        <v>5.936637939002571</v>
      </c>
      <c r="E614">
        <v>8.4691330198295915</v>
      </c>
      <c r="F614">
        <v>7.9292584086369731</v>
      </c>
      <c r="G614">
        <v>7.3331553503106166</v>
      </c>
      <c r="H614">
        <v>11.126462497882589</v>
      </c>
      <c r="I614">
        <v>7.2583304726124256</v>
      </c>
      <c r="J614">
        <v>16.649612301705154</v>
      </c>
      <c r="K614">
        <v>13.460919782822588</v>
      </c>
      <c r="L614">
        <v>11.021934245770229</v>
      </c>
      <c r="M614">
        <v>10.129283016944967</v>
      </c>
      <c r="N614">
        <v>10.41071633360427</v>
      </c>
      <c r="O614">
        <v>9.8851243671040994</v>
      </c>
      <c r="P614">
        <v>9.6980534841635375</v>
      </c>
      <c r="Q614">
        <v>12.557194427644223</v>
      </c>
      <c r="R614">
        <v>16.864852488621501</v>
      </c>
      <c r="S614">
        <v>9.2819300269554432</v>
      </c>
      <c r="T614">
        <v>8.2848241002246237</v>
      </c>
      <c r="U614">
        <v>8.5313809999999997</v>
      </c>
      <c r="V614">
        <f t="shared" si="27"/>
        <v>10.195680485283452</v>
      </c>
      <c r="W614">
        <v>4.366322214245816</v>
      </c>
      <c r="X614">
        <v>0.32192809488736235</v>
      </c>
      <c r="Y614">
        <v>12.054943416573327</v>
      </c>
      <c r="Z614">
        <v>12.643574385878743</v>
      </c>
      <c r="AA614">
        <v>10.638775000000001</v>
      </c>
      <c r="AB614">
        <v>13.440950000000001</v>
      </c>
      <c r="AC614">
        <v>10.182239149806843</v>
      </c>
      <c r="AD614">
        <v>5.9068905956085187</v>
      </c>
      <c r="AE614">
        <v>7.4614794472861563</v>
      </c>
      <c r="AF614">
        <v>12.903246385378525</v>
      </c>
      <c r="AG614">
        <v>5.7142455176661233</v>
      </c>
      <c r="AH614">
        <v>7.7731392067196916</v>
      </c>
      <c r="AI614">
        <v>9.8639926371708064</v>
      </c>
      <c r="AJ614">
        <v>9.3772105303885525</v>
      </c>
      <c r="AK614">
        <v>8.9675865272960724</v>
      </c>
      <c r="AL614">
        <v>9.907829544578135</v>
      </c>
      <c r="AM614">
        <v>9.1032878084120217</v>
      </c>
      <c r="AN614">
        <f t="shared" si="28"/>
        <v>8.8604494389351007</v>
      </c>
      <c r="AO614">
        <f t="shared" si="29"/>
        <v>1.3352310463483512</v>
      </c>
      <c r="AP614">
        <v>12.224868418015639</v>
      </c>
      <c r="AQ614">
        <v>10.351905441476942</v>
      </c>
      <c r="AR614">
        <v>2.4918530963296748</v>
      </c>
    </row>
    <row r="615" spans="1:44" x14ac:dyDescent="0.25">
      <c r="A615" t="s">
        <v>239</v>
      </c>
      <c r="B615">
        <v>9.7786757730519813</v>
      </c>
      <c r="C615">
        <v>10.427115442289372</v>
      </c>
      <c r="D615">
        <v>7.5812864630421819</v>
      </c>
      <c r="E615">
        <v>8.7624318718753127</v>
      </c>
      <c r="F615">
        <v>10.33646270924817</v>
      </c>
      <c r="G615">
        <v>7.8410680067147629</v>
      </c>
      <c r="H615">
        <v>11.631811574615915</v>
      </c>
      <c r="I615">
        <v>7.9627641618504033</v>
      </c>
      <c r="J615">
        <v>15.230047170663166</v>
      </c>
      <c r="K615">
        <v>12.531956523058422</v>
      </c>
      <c r="L615">
        <v>10.798097753570467</v>
      </c>
      <c r="M615">
        <v>8.3830601192486505</v>
      </c>
      <c r="N615">
        <v>9.0442583138312713</v>
      </c>
      <c r="O615">
        <v>9.3852953467246163</v>
      </c>
      <c r="P615">
        <v>11.304933473401901</v>
      </c>
      <c r="Q615">
        <v>12.25661404303788</v>
      </c>
      <c r="R615">
        <v>14.237741766876633</v>
      </c>
      <c r="S615">
        <v>7.767581311073199</v>
      </c>
      <c r="T615">
        <v>9.4905769492178145</v>
      </c>
      <c r="U615">
        <v>9.9924189999999999</v>
      </c>
      <c r="V615">
        <f t="shared" si="27"/>
        <v>10.237209888669607</v>
      </c>
      <c r="W615">
        <v>5.7364046374260287</v>
      </c>
      <c r="X615">
        <v>15.392396318006538</v>
      </c>
      <c r="Y615">
        <v>9.4063568153030133</v>
      </c>
      <c r="Z615">
        <v>13.749748433242228</v>
      </c>
      <c r="AA615">
        <v>11.381102</v>
      </c>
      <c r="AB615">
        <v>13.743772999999999</v>
      </c>
      <c r="AC615">
        <v>10.507285742828794</v>
      </c>
      <c r="AD615">
        <v>6.3536849783106453</v>
      </c>
      <c r="AE615">
        <v>8.3582437166032424</v>
      </c>
      <c r="AF615">
        <v>6.5734669340180778</v>
      </c>
      <c r="AG615">
        <v>10.35082937347247</v>
      </c>
      <c r="AH615">
        <v>7.1213677403425768</v>
      </c>
      <c r="AI615">
        <v>10.981011715949871</v>
      </c>
      <c r="AJ615">
        <v>9.3318348479582394</v>
      </c>
      <c r="AK615">
        <v>10.888320955306876</v>
      </c>
      <c r="AL615">
        <v>10.358812712164902</v>
      </c>
      <c r="AM615">
        <v>10.426030297707806</v>
      </c>
      <c r="AN615">
        <f t="shared" si="28"/>
        <v>10.038862954037725</v>
      </c>
      <c r="AO615">
        <f t="shared" si="29"/>
        <v>0.19834693463188202</v>
      </c>
      <c r="AP615">
        <v>11.464854370337203</v>
      </c>
      <c r="AQ615">
        <v>10.899700938234499</v>
      </c>
      <c r="AR615">
        <v>6.6792619193681535</v>
      </c>
    </row>
    <row r="616" spans="1:44" x14ac:dyDescent="0.25">
      <c r="A616" t="s">
        <v>589</v>
      </c>
      <c r="B616">
        <v>10.307464045655598</v>
      </c>
      <c r="C616">
        <v>12.545470204764195</v>
      </c>
      <c r="D616">
        <v>8.2580034498039421</v>
      </c>
      <c r="E616">
        <v>10.129723358161018</v>
      </c>
      <c r="F616">
        <v>11.351968363963065</v>
      </c>
      <c r="G616">
        <v>8.8260822371504126</v>
      </c>
      <c r="H616">
        <v>13.957862149921242</v>
      </c>
      <c r="I616">
        <v>7.1488049962479501</v>
      </c>
      <c r="J616">
        <v>17.756060859603533</v>
      </c>
      <c r="K616">
        <v>10.790405437685447</v>
      </c>
      <c r="L616">
        <v>11.572484990266194</v>
      </c>
      <c r="M616">
        <v>10.897926662025778</v>
      </c>
      <c r="N616">
        <v>10.487124335850043</v>
      </c>
      <c r="O616">
        <v>10.608105831299213</v>
      </c>
      <c r="P616">
        <v>11.258003567620895</v>
      </c>
      <c r="Q616">
        <v>14.569888566892168</v>
      </c>
      <c r="R616">
        <v>14.659734787144071</v>
      </c>
      <c r="S616">
        <v>10.57159898166344</v>
      </c>
      <c r="T616">
        <v>10.576172721247808</v>
      </c>
      <c r="U616">
        <v>10.419230000000001</v>
      </c>
      <c r="V616">
        <f t="shared" si="27"/>
        <v>11.334605777348299</v>
      </c>
      <c r="W616">
        <v>6.3050658178371277</v>
      </c>
      <c r="X616">
        <v>13.763444513710732</v>
      </c>
      <c r="Y616">
        <v>10.311145230979784</v>
      </c>
      <c r="Z616">
        <v>12.551966669275904</v>
      </c>
      <c r="AA616">
        <v>9.2854369999999999</v>
      </c>
      <c r="AB616">
        <v>11.316141999999999</v>
      </c>
      <c r="AC616">
        <v>8.8810646970765124</v>
      </c>
      <c r="AD616">
        <v>8.3280330881809839</v>
      </c>
      <c r="AE616">
        <v>9.6502010758145094</v>
      </c>
      <c r="AF616">
        <v>9.3982511679686969</v>
      </c>
      <c r="AG616">
        <v>11.30826063551083</v>
      </c>
      <c r="AH616">
        <v>7.2680394549068659</v>
      </c>
      <c r="AI616">
        <v>11.674220786254164</v>
      </c>
      <c r="AJ616">
        <v>8.5713457499194341</v>
      </c>
      <c r="AK616">
        <v>9.1817483482420919</v>
      </c>
      <c r="AL616">
        <v>8.9332400743052673</v>
      </c>
      <c r="AM616">
        <v>11.377107639783835</v>
      </c>
      <c r="AN616">
        <f t="shared" si="28"/>
        <v>9.888512585280397</v>
      </c>
      <c r="AO616">
        <f t="shared" si="29"/>
        <v>1.4460931920679023</v>
      </c>
      <c r="AP616">
        <v>11.17909155924626</v>
      </c>
      <c r="AQ616">
        <v>11.051443750677526</v>
      </c>
      <c r="AR616">
        <v>6.275521139559264</v>
      </c>
    </row>
    <row r="617" spans="1:44" x14ac:dyDescent="0.25">
      <c r="A617" t="s">
        <v>102</v>
      </c>
      <c r="B617">
        <v>9.9005395990313172</v>
      </c>
      <c r="C617">
        <v>11.628987519818581</v>
      </c>
      <c r="D617">
        <v>7.1485508123306003</v>
      </c>
      <c r="E617">
        <v>9.8968424797610055</v>
      </c>
      <c r="F617">
        <v>9.6399296060056443</v>
      </c>
      <c r="G617">
        <v>9.4853263905233902</v>
      </c>
      <c r="H617">
        <v>12.946483453158086</v>
      </c>
      <c r="I617">
        <v>5.4254928741588833</v>
      </c>
      <c r="J617">
        <v>17.833745874737346</v>
      </c>
      <c r="K617">
        <v>11.635657817863864</v>
      </c>
      <c r="L617">
        <v>10.136955364575504</v>
      </c>
      <c r="M617">
        <v>10.217077276280232</v>
      </c>
      <c r="N617">
        <v>11.369863724102894</v>
      </c>
      <c r="O617">
        <v>11.754385727732371</v>
      </c>
      <c r="P617">
        <v>11.52504475864974</v>
      </c>
      <c r="Q617">
        <v>13.240448263801953</v>
      </c>
      <c r="R617">
        <v>14.266530233166796</v>
      </c>
      <c r="S617">
        <v>9.1458829940312718</v>
      </c>
      <c r="T617">
        <v>9.3150204613194685</v>
      </c>
      <c r="U617">
        <v>8.7904149999999994</v>
      </c>
      <c r="V617">
        <f t="shared" si="27"/>
        <v>10.765159011552447</v>
      </c>
      <c r="W617">
        <v>4.0067737565135966</v>
      </c>
      <c r="X617">
        <v>14.119470950140933</v>
      </c>
      <c r="Y617">
        <v>9.95894791623979</v>
      </c>
      <c r="Z617">
        <v>13.395214996266114</v>
      </c>
      <c r="AA617">
        <v>11.225103000000001</v>
      </c>
      <c r="AB617">
        <v>12.741412</v>
      </c>
      <c r="AC617">
        <v>8.440316478420204</v>
      </c>
      <c r="AD617">
        <v>9.3009976817337581</v>
      </c>
      <c r="AE617">
        <v>9.0653566214371093</v>
      </c>
      <c r="AF617">
        <v>8.9271939523275101</v>
      </c>
      <c r="AG617">
        <v>9.7570100746522783</v>
      </c>
      <c r="AH617">
        <v>7.9426458667119677</v>
      </c>
      <c r="AI617">
        <v>10.132021536751896</v>
      </c>
      <c r="AJ617">
        <v>9.451881397094251</v>
      </c>
      <c r="AK617">
        <v>9.6914488443483702</v>
      </c>
      <c r="AL617">
        <v>9.5660289145030752</v>
      </c>
      <c r="AM617">
        <v>11.01386468153507</v>
      </c>
      <c r="AN617">
        <f t="shared" si="28"/>
        <v>9.9256287452162297</v>
      </c>
      <c r="AO617">
        <f t="shared" si="29"/>
        <v>0.83953026633621697</v>
      </c>
      <c r="AP617">
        <v>11.831804381162748</v>
      </c>
      <c r="AQ617">
        <v>10.759920547816762</v>
      </c>
      <c r="AR617">
        <v>3.8051376516903872</v>
      </c>
    </row>
    <row r="618" spans="1:44" x14ac:dyDescent="0.25">
      <c r="A618" t="s">
        <v>795</v>
      </c>
      <c r="B618">
        <v>9.3680976036067705</v>
      </c>
      <c r="C618">
        <v>11.955915503140496</v>
      </c>
      <c r="D618">
        <v>7.7808369697639517</v>
      </c>
      <c r="E618">
        <v>10.028886806273945</v>
      </c>
      <c r="F618">
        <v>10.571501714075954</v>
      </c>
      <c r="G618">
        <v>8.5495116946173493</v>
      </c>
      <c r="H618">
        <v>13.057336152469414</v>
      </c>
      <c r="I618">
        <v>6.3853982482972613</v>
      </c>
      <c r="J618">
        <v>17.15406302367899</v>
      </c>
      <c r="K618">
        <v>11.189763292447273</v>
      </c>
      <c r="L618">
        <v>9.5073102255465312</v>
      </c>
      <c r="M618">
        <v>10.647364432350795</v>
      </c>
      <c r="N618">
        <v>10.730304374823598</v>
      </c>
      <c r="O618">
        <v>11.433863886759195</v>
      </c>
      <c r="P618">
        <v>11.302276319707065</v>
      </c>
      <c r="Q618">
        <v>13.866145966792313</v>
      </c>
      <c r="R618">
        <v>14.475492799203455</v>
      </c>
      <c r="S618">
        <v>10.049282112411458</v>
      </c>
      <c r="T618">
        <v>9.9969832497741606</v>
      </c>
      <c r="U618">
        <v>9.3121559999999999</v>
      </c>
      <c r="V618">
        <f t="shared" si="27"/>
        <v>10.868124518786997</v>
      </c>
      <c r="W618">
        <v>4.1462397521438659</v>
      </c>
      <c r="X618">
        <v>13.76979614657871</v>
      </c>
      <c r="Y618">
        <v>10.185382180218905</v>
      </c>
      <c r="Z618">
        <v>13.713819688041344</v>
      </c>
      <c r="AA618">
        <v>11.488763000000001</v>
      </c>
      <c r="AB618">
        <v>12.434602</v>
      </c>
      <c r="AC618">
        <v>8.5440467646316538</v>
      </c>
      <c r="AD618">
        <v>7.2269015181972289</v>
      </c>
      <c r="AE618">
        <v>9.6822967613189963</v>
      </c>
      <c r="AF618">
        <v>9.107867253607898</v>
      </c>
      <c r="AG618">
        <v>10.347485618196959</v>
      </c>
      <c r="AH618">
        <v>8.6635196792753817</v>
      </c>
      <c r="AI618">
        <v>10.671686301906307</v>
      </c>
      <c r="AJ618">
        <v>9.612870892568175</v>
      </c>
      <c r="AK618">
        <v>9.9096553644314191</v>
      </c>
      <c r="AL618">
        <v>8.1730439602815483</v>
      </c>
      <c r="AM618">
        <v>11.723219366084804</v>
      </c>
      <c r="AN618">
        <f t="shared" si="28"/>
        <v>9.9647762498519512</v>
      </c>
      <c r="AO618">
        <f t="shared" si="29"/>
        <v>0.90334826893504605</v>
      </c>
      <c r="AP618">
        <v>12.130605310617211</v>
      </c>
      <c r="AQ618">
        <v>10.589850451225173</v>
      </c>
      <c r="AR618">
        <v>2.5023815254568929</v>
      </c>
    </row>
    <row r="619" spans="1:44" x14ac:dyDescent="0.25">
      <c r="A619" t="s">
        <v>928</v>
      </c>
      <c r="B619">
        <v>9.7145333409638166</v>
      </c>
      <c r="C619">
        <v>7.9165871114760007</v>
      </c>
      <c r="D619">
        <v>2.8530774577922045</v>
      </c>
      <c r="E619">
        <v>6.9371489747246446</v>
      </c>
      <c r="F619">
        <v>8.4865152808915187</v>
      </c>
      <c r="G619">
        <v>7.9234736790334246</v>
      </c>
      <c r="H619">
        <v>9.804019022388859</v>
      </c>
      <c r="I619">
        <v>5.576250019732357</v>
      </c>
      <c r="J619">
        <v>13.251785090371222</v>
      </c>
      <c r="K619">
        <v>9.6768334949005066</v>
      </c>
      <c r="L619">
        <v>5.7561212802130672</v>
      </c>
      <c r="M619">
        <v>7.3791530637674638</v>
      </c>
      <c r="N619">
        <v>7.9641155644886208</v>
      </c>
      <c r="O619">
        <v>10.774806081311073</v>
      </c>
      <c r="P619">
        <v>10.215553990866459</v>
      </c>
      <c r="Q619">
        <v>10.292374783745508</v>
      </c>
      <c r="R619">
        <v>12.240232984611762</v>
      </c>
      <c r="S619">
        <v>5.1040472530045902</v>
      </c>
      <c r="T619">
        <v>8.5516136807776171</v>
      </c>
      <c r="U619">
        <v>8.3085760000000004</v>
      </c>
      <c r="V619">
        <f t="shared" si="27"/>
        <v>8.4363409077530349</v>
      </c>
      <c r="W619">
        <v>3.7941870965667999</v>
      </c>
      <c r="X619">
        <v>11.223597216578678</v>
      </c>
      <c r="Y619">
        <v>10.061367277057288</v>
      </c>
      <c r="Z619">
        <v>13.47220365705507</v>
      </c>
      <c r="AA619">
        <v>10.980924</v>
      </c>
      <c r="AB619">
        <v>12.339155</v>
      </c>
      <c r="AC619">
        <v>7.3716189736530282</v>
      </c>
      <c r="AD619">
        <v>3.7327901690984766</v>
      </c>
      <c r="AE619">
        <v>10.49636317766746</v>
      </c>
      <c r="AF619">
        <v>8.1010118020326765</v>
      </c>
      <c r="AG619">
        <v>5.7170238072243595</v>
      </c>
      <c r="AH619">
        <v>8.5300285922346806</v>
      </c>
      <c r="AI619">
        <v>9.7322997302529082</v>
      </c>
      <c r="AJ619">
        <v>9.3352871737428451</v>
      </c>
      <c r="AK619">
        <v>9.7927808606386115</v>
      </c>
      <c r="AL619">
        <v>8.9251900484584468</v>
      </c>
      <c r="AM619">
        <v>5.1750135394542642</v>
      </c>
      <c r="AN619">
        <f t="shared" si="28"/>
        <v>8.7518142424538574</v>
      </c>
      <c r="AO619">
        <f t="shared" si="29"/>
        <v>-0.31547333470082251</v>
      </c>
      <c r="AP619">
        <v>11.312351827797944</v>
      </c>
      <c r="AQ619">
        <v>11.372720402554551</v>
      </c>
      <c r="AR619">
        <v>3.6686637777002207</v>
      </c>
    </row>
    <row r="620" spans="1:44" x14ac:dyDescent="0.25">
      <c r="A620" t="s">
        <v>738</v>
      </c>
      <c r="B620">
        <v>9.8904688850113214</v>
      </c>
      <c r="C620">
        <v>11.967912996917697</v>
      </c>
      <c r="D620">
        <v>6.8265421317921549</v>
      </c>
      <c r="E620">
        <v>9.3437968710847947</v>
      </c>
      <c r="F620">
        <v>11.15219996420965</v>
      </c>
      <c r="G620">
        <v>8.8871151897613068</v>
      </c>
      <c r="H620">
        <v>13.571843318587179</v>
      </c>
      <c r="I620">
        <v>8.5718728314873633</v>
      </c>
      <c r="J620">
        <v>17.605527742613106</v>
      </c>
      <c r="K620">
        <v>11.266960602124263</v>
      </c>
      <c r="L620">
        <v>9.5100017805378414</v>
      </c>
      <c r="M620">
        <v>10.943095864665871</v>
      </c>
      <c r="N620">
        <v>10.476175593809261</v>
      </c>
      <c r="O620">
        <v>10.57258294946457</v>
      </c>
      <c r="P620">
        <v>11.429099338350717</v>
      </c>
      <c r="Q620">
        <v>14.384404884997343</v>
      </c>
      <c r="R620">
        <v>14.159024450745187</v>
      </c>
      <c r="S620">
        <v>9.3760552610859573</v>
      </c>
      <c r="T620">
        <v>10.444601538371574</v>
      </c>
      <c r="U620">
        <v>9.9404020000000006</v>
      </c>
      <c r="V620">
        <f t="shared" si="27"/>
        <v>11.015984209780859</v>
      </c>
      <c r="W620">
        <v>5.867960692136668</v>
      </c>
      <c r="X620">
        <v>12.487754685237439</v>
      </c>
      <c r="Y620">
        <v>10.982129409612355</v>
      </c>
      <c r="Z620">
        <v>12.782619287958591</v>
      </c>
      <c r="AA620">
        <v>8.07864</v>
      </c>
      <c r="AB620">
        <v>11.376054999999999</v>
      </c>
      <c r="AC620">
        <v>7.422357481591745</v>
      </c>
      <c r="AD620">
        <v>7.6843615125192537</v>
      </c>
      <c r="AE620">
        <v>11.37864481063075</v>
      </c>
      <c r="AF620">
        <v>8.765749874872645</v>
      </c>
      <c r="AG620">
        <v>9.9876204487434137</v>
      </c>
      <c r="AH620">
        <v>7.3942826144513889</v>
      </c>
      <c r="AI620">
        <v>11.221302541539099</v>
      </c>
      <c r="AJ620">
        <v>9.514356047794891</v>
      </c>
      <c r="AK620">
        <v>8.3149665525968821</v>
      </c>
      <c r="AL620">
        <v>9.2494363336951491</v>
      </c>
      <c r="AM620">
        <v>10.632228039082735</v>
      </c>
      <c r="AN620">
        <f t="shared" si="28"/>
        <v>9.5964979607331173</v>
      </c>
      <c r="AO620">
        <f t="shared" si="29"/>
        <v>1.4194862490477416</v>
      </c>
      <c r="AP620">
        <v>11.380832405744068</v>
      </c>
      <c r="AQ620">
        <v>11.191023362682479</v>
      </c>
      <c r="AR620">
        <v>4.8404783405448049</v>
      </c>
    </row>
    <row r="621" spans="1:44" x14ac:dyDescent="0.25">
      <c r="A621" t="s">
        <v>873</v>
      </c>
      <c r="B621">
        <v>7.7284620440506604</v>
      </c>
      <c r="C621">
        <v>9.7072975228551748</v>
      </c>
      <c r="D621">
        <v>5.7789260651318131</v>
      </c>
      <c r="E621">
        <v>6.6067457188712142</v>
      </c>
      <c r="F621">
        <v>8.304056477460998</v>
      </c>
      <c r="G621">
        <v>8.8342096662198717</v>
      </c>
      <c r="H621">
        <v>11.274982071650427</v>
      </c>
      <c r="I621">
        <v>4.750885156014748</v>
      </c>
      <c r="J621">
        <v>15.49373081193877</v>
      </c>
      <c r="K621">
        <v>11.792808144898718</v>
      </c>
      <c r="L621">
        <v>6.8748510536558882</v>
      </c>
      <c r="M621">
        <v>7.9883807800222497</v>
      </c>
      <c r="N621">
        <v>9.1950913928608973</v>
      </c>
      <c r="O621">
        <v>9.2651588436480115</v>
      </c>
      <c r="P621">
        <v>10.828231232341237</v>
      </c>
      <c r="Q621">
        <v>11.796431631065694</v>
      </c>
      <c r="R621">
        <v>13.242604842899665</v>
      </c>
      <c r="S621">
        <v>6.289889782178375</v>
      </c>
      <c r="T621">
        <v>8.9519846165779509</v>
      </c>
      <c r="U621">
        <v>8.6627919999999996</v>
      </c>
      <c r="V621">
        <f t="shared" si="27"/>
        <v>9.1683759927171185</v>
      </c>
      <c r="W621">
        <v>4.849318771246967</v>
      </c>
      <c r="X621">
        <v>11.525777417642788</v>
      </c>
      <c r="Y621">
        <v>8.749320730319269</v>
      </c>
      <c r="Z621">
        <v>13.449273650310509</v>
      </c>
      <c r="AA621">
        <v>9.1107399999999998</v>
      </c>
      <c r="AB621">
        <v>11.463501000000001</v>
      </c>
      <c r="AC621">
        <v>10.91386686487848</v>
      </c>
      <c r="AD621">
        <v>8.1539664145242625</v>
      </c>
      <c r="AE621">
        <v>7.8276863058088368</v>
      </c>
      <c r="AF621">
        <v>14.366048390427133</v>
      </c>
      <c r="AG621">
        <v>5.5013945578681778</v>
      </c>
      <c r="AH621">
        <v>7.6737450869946295</v>
      </c>
      <c r="AI621">
        <v>11.736174388697115</v>
      </c>
      <c r="AJ621">
        <v>9.2699784828601732</v>
      </c>
      <c r="AK621">
        <v>7.0863559969703784</v>
      </c>
      <c r="AL621">
        <v>8.898905764702544</v>
      </c>
      <c r="AM621">
        <v>8.4485210707106368</v>
      </c>
      <c r="AN621">
        <f t="shared" si="28"/>
        <v>9.3543867584683476</v>
      </c>
      <c r="AO621">
        <f t="shared" si="29"/>
        <v>-0.1860107657512291</v>
      </c>
      <c r="AP621">
        <v>11.679039262434369</v>
      </c>
      <c r="AQ621">
        <v>11.137798142097623</v>
      </c>
      <c r="AR621">
        <v>2.9805554709507907</v>
      </c>
    </row>
    <row r="622" spans="1:44" x14ac:dyDescent="0.25">
      <c r="A622" t="s">
        <v>937</v>
      </c>
      <c r="B622">
        <v>8.9386877588991371</v>
      </c>
      <c r="C622">
        <v>11.341458501208855</v>
      </c>
      <c r="D622">
        <v>6.7156092502271312</v>
      </c>
      <c r="E622">
        <v>8.9547799602445206</v>
      </c>
      <c r="F622">
        <v>9.2879501161032341</v>
      </c>
      <c r="G622">
        <v>8.6876937586908998</v>
      </c>
      <c r="H622">
        <v>13.048741656095743</v>
      </c>
      <c r="I622">
        <v>6.4379234796913396</v>
      </c>
      <c r="J622">
        <v>16.949162559432029</v>
      </c>
      <c r="K622">
        <v>10.780723229871514</v>
      </c>
      <c r="L622">
        <v>9.5563272873585383</v>
      </c>
      <c r="M622">
        <v>10.244625233012702</v>
      </c>
      <c r="N622">
        <v>11.166792068533839</v>
      </c>
      <c r="O622">
        <v>9.3922671852017672</v>
      </c>
      <c r="P622">
        <v>10.98507037261786</v>
      </c>
      <c r="Q622">
        <v>13.525520625577203</v>
      </c>
      <c r="R622">
        <v>14.105873029881188</v>
      </c>
      <c r="S622">
        <v>7.8927771501827495</v>
      </c>
      <c r="T622">
        <v>9.5948168652782844</v>
      </c>
      <c r="U622">
        <v>9.0644299999999998</v>
      </c>
      <c r="V622">
        <f t="shared" si="27"/>
        <v>10.333561504405427</v>
      </c>
      <c r="W622">
        <v>3.9769684509499856</v>
      </c>
      <c r="X622">
        <v>12.204891221985182</v>
      </c>
      <c r="Y622">
        <v>8.4102376344845613</v>
      </c>
      <c r="Z622">
        <v>10.469566017800799</v>
      </c>
      <c r="AA622">
        <v>9.000883</v>
      </c>
      <c r="AB622">
        <v>12.220916000000001</v>
      </c>
      <c r="AC622">
        <v>7.0664024581279987</v>
      </c>
      <c r="AD622">
        <v>6.730611427766692</v>
      </c>
      <c r="AE622">
        <v>9.9181175528002097</v>
      </c>
      <c r="AF622">
        <v>8.4133402074827117</v>
      </c>
      <c r="AG622">
        <v>8.887209341988962</v>
      </c>
      <c r="AH622">
        <v>7.6355113585204055</v>
      </c>
      <c r="AI622">
        <v>11.19162550618926</v>
      </c>
      <c r="AJ622">
        <v>7.72812255381608</v>
      </c>
      <c r="AK622">
        <v>10.188686011098657</v>
      </c>
      <c r="AL622">
        <v>10.095667206096453</v>
      </c>
      <c r="AM622">
        <v>10.53761135035227</v>
      </c>
      <c r="AN622">
        <f t="shared" si="28"/>
        <v>9.0986098411447216</v>
      </c>
      <c r="AO622">
        <f t="shared" si="29"/>
        <v>1.2349516632607056</v>
      </c>
      <c r="AP622">
        <v>11.536722546680071</v>
      </c>
      <c r="AQ622">
        <v>11.594071876863193</v>
      </c>
      <c r="AR622">
        <v>5.3835937104126295</v>
      </c>
    </row>
    <row r="623" spans="1:44" x14ac:dyDescent="0.25">
      <c r="A623" t="s">
        <v>448</v>
      </c>
      <c r="B623">
        <v>9.4886752691563814</v>
      </c>
      <c r="C623">
        <v>10.098376656371878</v>
      </c>
      <c r="D623">
        <v>5.7494404089908686</v>
      </c>
      <c r="E623">
        <v>9.1259834613538136</v>
      </c>
      <c r="F623">
        <v>9.3560121618186098</v>
      </c>
      <c r="G623">
        <v>8.140132917527847</v>
      </c>
      <c r="H623">
        <v>10.874496911045432</v>
      </c>
      <c r="I623">
        <v>8.3301926605982235</v>
      </c>
      <c r="J623">
        <v>14.543727351639909</v>
      </c>
      <c r="K623">
        <v>9.5081085111283681</v>
      </c>
      <c r="L623">
        <v>11.55089955869887</v>
      </c>
      <c r="M623">
        <v>9.7032692709528696</v>
      </c>
      <c r="N623">
        <v>10.130897159199591</v>
      </c>
      <c r="O623">
        <v>11.016963410840367</v>
      </c>
      <c r="P623">
        <v>11.364844608069994</v>
      </c>
      <c r="Q623">
        <v>11.75581518736726</v>
      </c>
      <c r="R623">
        <v>13.349537866358977</v>
      </c>
      <c r="S623">
        <v>6.6616213520182397</v>
      </c>
      <c r="T623">
        <v>8.3292810460202436</v>
      </c>
      <c r="U623">
        <v>8.6464510000000008</v>
      </c>
      <c r="V623">
        <f t="shared" si="27"/>
        <v>9.8862363384578895</v>
      </c>
      <c r="W623">
        <v>5.5809323588545956</v>
      </c>
      <c r="X623">
        <v>8.1248895104348691</v>
      </c>
      <c r="Y623">
        <v>10.244570531276025</v>
      </c>
      <c r="Z623">
        <v>13.418129004939285</v>
      </c>
      <c r="AA623">
        <v>10.061107</v>
      </c>
      <c r="AB623">
        <v>12.347712</v>
      </c>
      <c r="AC623">
        <v>6.5223053233589594</v>
      </c>
      <c r="AD623">
        <v>7.4118066995946625</v>
      </c>
      <c r="AE623">
        <v>10.430082735259164</v>
      </c>
      <c r="AF623">
        <v>14.277624311747436</v>
      </c>
      <c r="AG623">
        <v>12.39545235900483</v>
      </c>
      <c r="AH623">
        <v>8.4852686211883466</v>
      </c>
      <c r="AI623">
        <v>11.010460759897551</v>
      </c>
      <c r="AJ623">
        <v>7.5745360075952517</v>
      </c>
      <c r="AK623">
        <v>8.4594594886132075</v>
      </c>
      <c r="AL623">
        <v>9.9015845060357925</v>
      </c>
      <c r="AM623">
        <v>5.9991589341808318</v>
      </c>
      <c r="AN623">
        <f t="shared" si="28"/>
        <v>9.5438282442341649</v>
      </c>
      <c r="AO623">
        <f t="shared" si="29"/>
        <v>0.34240809422372465</v>
      </c>
      <c r="AP623">
        <v>12.557504148187771</v>
      </c>
      <c r="AQ623">
        <v>11.401451545623161</v>
      </c>
      <c r="AR623">
        <v>5.6187349372088873</v>
      </c>
    </row>
    <row r="624" spans="1:44" x14ac:dyDescent="0.25">
      <c r="A624" t="s">
        <v>217</v>
      </c>
      <c r="B624">
        <v>10.671952410556184</v>
      </c>
      <c r="C624">
        <v>10.876015139081963</v>
      </c>
      <c r="D624">
        <v>5.3683353359411861</v>
      </c>
      <c r="E624">
        <v>7.7392412278625367</v>
      </c>
      <c r="F624">
        <v>8.8787501667037816</v>
      </c>
      <c r="G624">
        <v>8.2064957355689554</v>
      </c>
      <c r="H624">
        <v>11.756072980424442</v>
      </c>
      <c r="I624">
        <v>6.7488006665128619</v>
      </c>
      <c r="J624">
        <v>15.77901468443698</v>
      </c>
      <c r="K624">
        <v>10.75321925675796</v>
      </c>
      <c r="L624">
        <v>8.4866033674691916</v>
      </c>
      <c r="M624">
        <v>9.1823464283154266</v>
      </c>
      <c r="N624">
        <v>10.298561408727258</v>
      </c>
      <c r="O624">
        <v>9.1358521379007041</v>
      </c>
      <c r="P624">
        <v>10.019231399732426</v>
      </c>
      <c r="Q624">
        <v>12.440144134990211</v>
      </c>
      <c r="R624">
        <v>13.003567506094221</v>
      </c>
      <c r="S624">
        <v>7.7129176273052353</v>
      </c>
      <c r="T624">
        <v>9.2238081760346784</v>
      </c>
      <c r="U624">
        <v>8.8390450000000005</v>
      </c>
      <c r="V624">
        <f t="shared" si="27"/>
        <v>9.7559987395208108</v>
      </c>
      <c r="W624">
        <v>5.4782114402676578</v>
      </c>
      <c r="X624">
        <v>9.6959598951845543</v>
      </c>
      <c r="Y624">
        <v>8.2266732512086396</v>
      </c>
      <c r="Z624">
        <v>14.753607304320765</v>
      </c>
      <c r="AA624">
        <v>9.2180599999999995</v>
      </c>
      <c r="AB624">
        <v>11.782845</v>
      </c>
      <c r="AC624">
        <v>6.5255176770535899</v>
      </c>
      <c r="AD624">
        <v>4.3579179101253285</v>
      </c>
      <c r="AE624">
        <v>9.3100894542064321</v>
      </c>
      <c r="AF624">
        <v>10.610789002558095</v>
      </c>
      <c r="AG624">
        <v>8.6819355166471812</v>
      </c>
      <c r="AH624">
        <v>7.650272712694739</v>
      </c>
      <c r="AI624">
        <v>11.233277775040955</v>
      </c>
      <c r="AJ624">
        <v>8.3421506909119554</v>
      </c>
      <c r="AK624">
        <v>10.410210387529629</v>
      </c>
      <c r="AL624">
        <v>9.112030750448362</v>
      </c>
      <c r="AM624">
        <v>12.09977568948598</v>
      </c>
      <c r="AN624">
        <f t="shared" si="28"/>
        <v>9.2640779092755192</v>
      </c>
      <c r="AO624">
        <f t="shared" si="29"/>
        <v>0.49192083024529154</v>
      </c>
      <c r="AP624">
        <v>11.3608552575999</v>
      </c>
      <c r="AQ624">
        <v>12.105527197873034</v>
      </c>
      <c r="AR624">
        <v>4.4588478648307728</v>
      </c>
    </row>
    <row r="625" spans="1:44" x14ac:dyDescent="0.25">
      <c r="A625" t="s">
        <v>611</v>
      </c>
      <c r="B625">
        <v>8.1202612091485626</v>
      </c>
      <c r="C625">
        <v>9.5057895263580985</v>
      </c>
      <c r="D625">
        <v>4.473014064186855</v>
      </c>
      <c r="E625">
        <v>9.4442197991558121</v>
      </c>
      <c r="F625">
        <v>8.2939442695833883</v>
      </c>
      <c r="G625">
        <v>8.2712477748199351</v>
      </c>
      <c r="H625">
        <v>10.359249031801262</v>
      </c>
      <c r="I625">
        <v>12.706508687993422</v>
      </c>
      <c r="J625">
        <v>14.443099209377554</v>
      </c>
      <c r="K625">
        <v>9.0606264969407473</v>
      </c>
      <c r="L625">
        <v>7.040187783415873</v>
      </c>
      <c r="M625">
        <v>7.1032280009052178</v>
      </c>
      <c r="N625">
        <v>8.5378365105048672</v>
      </c>
      <c r="O625">
        <v>8.1066508734627778</v>
      </c>
      <c r="P625">
        <v>9.6830410931735766</v>
      </c>
      <c r="Q625">
        <v>10.936538860726781</v>
      </c>
      <c r="R625">
        <v>12.531085799588379</v>
      </c>
      <c r="S625">
        <v>6.1471031439240988</v>
      </c>
      <c r="T625">
        <v>8.1815910875243745</v>
      </c>
      <c r="U625">
        <v>8.0130850000000002</v>
      </c>
      <c r="V625">
        <f t="shared" si="27"/>
        <v>9.0479154111295781</v>
      </c>
      <c r="W625">
        <v>4.1669082198424485</v>
      </c>
      <c r="X625">
        <v>13.557471168745931</v>
      </c>
      <c r="Y625">
        <v>8.0112602469093659</v>
      </c>
      <c r="Z625">
        <v>14.581980863481592</v>
      </c>
      <c r="AA625">
        <v>9.0526630000000008</v>
      </c>
      <c r="AB625">
        <v>11.009433</v>
      </c>
      <c r="AC625">
        <v>6.000261464781631</v>
      </c>
      <c r="AD625">
        <v>6.072052191612797</v>
      </c>
      <c r="AE625">
        <v>8.2924421974932532</v>
      </c>
      <c r="AF625">
        <v>7.4543297307708203</v>
      </c>
      <c r="AG625">
        <v>-1.6144033039877546</v>
      </c>
      <c r="AH625">
        <v>8.5729036861351773</v>
      </c>
      <c r="AI625">
        <v>9.8506078618438409</v>
      </c>
      <c r="AJ625">
        <v>9.3140699681709727</v>
      </c>
      <c r="AK625">
        <v>10.795472886765081</v>
      </c>
      <c r="AL625">
        <v>8.1636285448439079</v>
      </c>
      <c r="AM625">
        <v>10.834958213085772</v>
      </c>
      <c r="AN625">
        <f t="shared" si="28"/>
        <v>8.4774141141467556</v>
      </c>
      <c r="AO625">
        <f t="shared" si="29"/>
        <v>0.57050129698282248</v>
      </c>
      <c r="AP625">
        <v>12.335560659704358</v>
      </c>
      <c r="AQ625">
        <v>11.364798164018637</v>
      </c>
      <c r="AR625">
        <v>3.1929042889197672</v>
      </c>
    </row>
    <row r="626" spans="1:44" x14ac:dyDescent="0.25">
      <c r="A626" t="s">
        <v>241</v>
      </c>
      <c r="B626">
        <v>9.05882678251964</v>
      </c>
      <c r="C626">
        <v>9.5152287174961057</v>
      </c>
      <c r="D626">
        <v>5.5542296679906125</v>
      </c>
      <c r="E626">
        <v>6.6900622450209948</v>
      </c>
      <c r="F626">
        <v>15.451652232123291</v>
      </c>
      <c r="G626">
        <v>5.8218530490569567</v>
      </c>
      <c r="H626">
        <v>11.184236895865073</v>
      </c>
      <c r="I626">
        <v>4.8386997017742441</v>
      </c>
      <c r="J626">
        <v>15.083288128483201</v>
      </c>
      <c r="K626">
        <v>9.5764571365748452</v>
      </c>
      <c r="L626">
        <v>11.553512568158551</v>
      </c>
      <c r="M626">
        <v>8.8798298038108037</v>
      </c>
      <c r="N626">
        <v>10.469063300606873</v>
      </c>
      <c r="O626">
        <v>10.07098455831072</v>
      </c>
      <c r="P626">
        <v>9.9561427804551048</v>
      </c>
      <c r="Q626">
        <v>11.957120510553118</v>
      </c>
      <c r="R626">
        <v>13.21736222101803</v>
      </c>
      <c r="S626">
        <v>6.3785515048971231</v>
      </c>
      <c r="T626">
        <v>7.7728635019648475</v>
      </c>
      <c r="U626">
        <v>8.3080970000000001</v>
      </c>
      <c r="V626">
        <f t="shared" si="27"/>
        <v>9.5669031153340089</v>
      </c>
      <c r="W626">
        <v>3.3470703154882573</v>
      </c>
      <c r="X626">
        <v>5.202123823830461</v>
      </c>
      <c r="Y626">
        <v>11.178659436221999</v>
      </c>
      <c r="Z626">
        <v>13.146306745857977</v>
      </c>
      <c r="AA626">
        <v>10.704107</v>
      </c>
      <c r="AB626">
        <v>13.039175</v>
      </c>
      <c r="AC626">
        <v>1.844586515521641</v>
      </c>
      <c r="AD626">
        <v>3.9600482829713926</v>
      </c>
      <c r="AE626">
        <v>9.4451048821324264</v>
      </c>
      <c r="AF626">
        <v>12.055852350169436</v>
      </c>
      <c r="AG626">
        <v>8.8398685976119591</v>
      </c>
      <c r="AH626">
        <v>7.8687886086099628</v>
      </c>
      <c r="AI626">
        <v>10.637904806719225</v>
      </c>
      <c r="AJ626">
        <v>9.1460686414889452</v>
      </c>
      <c r="AK626">
        <v>3.7190410261975102</v>
      </c>
      <c r="AL626">
        <v>8.9583146148538155</v>
      </c>
      <c r="AM626">
        <v>7.3012693699447162</v>
      </c>
      <c r="AN626">
        <f t="shared" si="28"/>
        <v>8.2584876480952776</v>
      </c>
      <c r="AO626">
        <f t="shared" si="29"/>
        <v>1.3084154672387314</v>
      </c>
      <c r="AP626">
        <v>13.154948515196743</v>
      </c>
      <c r="AQ626">
        <v>11.194037974408513</v>
      </c>
      <c r="AR626">
        <v>4.668998410375619</v>
      </c>
    </row>
    <row r="627" spans="1:44" x14ac:dyDescent="0.25">
      <c r="A627" t="s">
        <v>161</v>
      </c>
      <c r="B627">
        <v>8.9093623983339967</v>
      </c>
      <c r="C627">
        <v>11.188031687248646</v>
      </c>
      <c r="D627">
        <v>6.8849031305452222</v>
      </c>
      <c r="E627">
        <v>9.9576420077295662</v>
      </c>
      <c r="F627">
        <v>13.204306636100512</v>
      </c>
      <c r="G627">
        <v>8.4054750743875193</v>
      </c>
      <c r="H627">
        <v>12.660082447077686</v>
      </c>
      <c r="I627">
        <v>5.4732966236530443</v>
      </c>
      <c r="J627">
        <v>17.746544153698721</v>
      </c>
      <c r="K627">
        <v>10.998645499311429</v>
      </c>
      <c r="L627">
        <v>5.1219437335104017</v>
      </c>
      <c r="M627">
        <v>10.5657233033465</v>
      </c>
      <c r="N627">
        <v>10.266961129019009</v>
      </c>
      <c r="O627">
        <v>8.6321373198905693</v>
      </c>
      <c r="P627">
        <v>10.569735442015942</v>
      </c>
      <c r="Q627">
        <v>13.117838114996184</v>
      </c>
      <c r="R627">
        <v>13.663503824241257</v>
      </c>
      <c r="S627">
        <v>11.986941501704527</v>
      </c>
      <c r="T627">
        <v>9.0962679155869459</v>
      </c>
      <c r="U627">
        <v>9.1614710000000006</v>
      </c>
      <c r="V627">
        <f t="shared" si="27"/>
        <v>10.380540647119883</v>
      </c>
      <c r="W627">
        <v>4.6625131506248927</v>
      </c>
      <c r="X627">
        <v>14.249194342724421</v>
      </c>
      <c r="Y627">
        <v>9.5142599725719226</v>
      </c>
      <c r="Z627">
        <v>13.220772158100662</v>
      </c>
      <c r="AA627">
        <v>8.0375499999999995</v>
      </c>
      <c r="AB627">
        <v>11.813527000000001</v>
      </c>
      <c r="AC627">
        <v>3.8145094080943971</v>
      </c>
      <c r="AD627">
        <v>6.6011096338014488</v>
      </c>
      <c r="AE627">
        <v>9.2128302395738793</v>
      </c>
      <c r="AF627">
        <v>7.0737859645939203</v>
      </c>
      <c r="AG627">
        <v>6.0003809113692448</v>
      </c>
      <c r="AH627">
        <v>7.5532821606555558</v>
      </c>
      <c r="AI627">
        <v>10.640744640453454</v>
      </c>
      <c r="AJ627">
        <v>8.6811747982432212</v>
      </c>
      <c r="AK627">
        <v>9.3911872985153249</v>
      </c>
      <c r="AL627">
        <v>9.1246724298171458</v>
      </c>
      <c r="AM627">
        <v>10.493642130708899</v>
      </c>
      <c r="AN627">
        <f t="shared" si="28"/>
        <v>8.8285374258734333</v>
      </c>
      <c r="AO627">
        <f t="shared" si="29"/>
        <v>1.5520032212464496</v>
      </c>
      <c r="AP627">
        <v>12.606083901967564</v>
      </c>
      <c r="AQ627">
        <v>12.105339238678047</v>
      </c>
      <c r="AR627">
        <v>5.0775463774228164</v>
      </c>
    </row>
    <row r="628" spans="1:44" x14ac:dyDescent="0.25">
      <c r="A628" t="s">
        <v>586</v>
      </c>
      <c r="B628">
        <v>10.174519898658941</v>
      </c>
      <c r="C628">
        <v>10.819335601147838</v>
      </c>
      <c r="D628">
        <v>6.3076325282486589</v>
      </c>
      <c r="E628">
        <v>9.505455896671279</v>
      </c>
      <c r="F628">
        <v>9.854365689405574</v>
      </c>
      <c r="G628">
        <v>9.6706217302351796</v>
      </c>
      <c r="H628">
        <v>12.793436617573498</v>
      </c>
      <c r="I628">
        <v>8.7831298631643033</v>
      </c>
      <c r="J628">
        <v>16.228440106201809</v>
      </c>
      <c r="K628">
        <v>12.650014134383328</v>
      </c>
      <c r="L628">
        <v>11.160818109943834</v>
      </c>
      <c r="M628">
        <v>10.255779827041859</v>
      </c>
      <c r="N628">
        <v>9.9091002835145687</v>
      </c>
      <c r="O628">
        <v>9.888565183775043</v>
      </c>
      <c r="P628">
        <v>12.284625029269232</v>
      </c>
      <c r="Q628">
        <v>12.859328772215388</v>
      </c>
      <c r="R628">
        <v>13.789667016776917</v>
      </c>
      <c r="S628">
        <v>8.3046114282809214</v>
      </c>
      <c r="T628">
        <v>8.5758262446389821</v>
      </c>
      <c r="U628">
        <v>9.9066120000000009</v>
      </c>
      <c r="V628">
        <f t="shared" si="27"/>
        <v>10.686094298057357</v>
      </c>
      <c r="W628">
        <v>3.4067679400085886</v>
      </c>
      <c r="X628">
        <v>3.4067679400085886</v>
      </c>
      <c r="Y628">
        <v>12.684997411273994</v>
      </c>
      <c r="Z628">
        <v>14.2645524182745</v>
      </c>
      <c r="AA628">
        <v>10.095452999999999</v>
      </c>
      <c r="AB628">
        <v>12.961714000000001</v>
      </c>
      <c r="AC628">
        <v>4.5565152511050293</v>
      </c>
      <c r="AD628">
        <v>5.8161567956835585</v>
      </c>
      <c r="AE628">
        <v>10.212509638715831</v>
      </c>
      <c r="AF628">
        <v>6.9066116476014372</v>
      </c>
      <c r="AG628">
        <v>13.116818802696177</v>
      </c>
      <c r="AH628">
        <v>5.472854897133689</v>
      </c>
      <c r="AI628">
        <v>10.597825001794488</v>
      </c>
      <c r="AJ628">
        <v>7.9841945602233393</v>
      </c>
      <c r="AK628">
        <v>7.6379869252230508</v>
      </c>
      <c r="AL628">
        <v>9.6409843538993663</v>
      </c>
      <c r="AM628">
        <v>6.6210848165390184</v>
      </c>
      <c r="AN628">
        <f t="shared" si="28"/>
        <v>8.5519879647165098</v>
      </c>
      <c r="AO628">
        <f t="shared" si="29"/>
        <v>2.1341063333408474</v>
      </c>
      <c r="AP628">
        <v>11.963990115958136</v>
      </c>
      <c r="AQ628">
        <v>11.989025369649374</v>
      </c>
      <c r="AR628">
        <v>5.7013854830903954</v>
      </c>
    </row>
    <row r="629" spans="1:44" x14ac:dyDescent="0.25">
      <c r="A629" t="s">
        <v>644</v>
      </c>
      <c r="B629">
        <v>11.238586497896012</v>
      </c>
      <c r="C629">
        <v>9.9703974207609374</v>
      </c>
      <c r="D629">
        <v>5.5996331999655764</v>
      </c>
      <c r="E629">
        <v>8.8507384887716842</v>
      </c>
      <c r="F629">
        <v>12.705649967400461</v>
      </c>
      <c r="G629">
        <v>8.2603216378565492</v>
      </c>
      <c r="H629">
        <v>12.338755432706984</v>
      </c>
      <c r="I629">
        <v>6.666107517122609</v>
      </c>
      <c r="J629">
        <v>17.043232909605695</v>
      </c>
      <c r="K629">
        <v>12.914089461502833</v>
      </c>
      <c r="L629">
        <v>11.36170038063762</v>
      </c>
      <c r="M629">
        <v>9.9395883229511668</v>
      </c>
      <c r="N629">
        <v>9.6432402078461461</v>
      </c>
      <c r="O629">
        <v>9.8051103980324434</v>
      </c>
      <c r="P629">
        <v>12.145833044674996</v>
      </c>
      <c r="Q629">
        <v>11.31363036576365</v>
      </c>
      <c r="R629">
        <v>13.735597463779497</v>
      </c>
      <c r="S629">
        <v>8.2493505236272338</v>
      </c>
      <c r="T629">
        <v>8.794177347048528</v>
      </c>
      <c r="U629">
        <v>10.112259999999999</v>
      </c>
      <c r="V629">
        <f t="shared" si="27"/>
        <v>10.534400029397531</v>
      </c>
      <c r="W629">
        <v>4.9163667661279256</v>
      </c>
      <c r="X629">
        <v>9.84254913246561</v>
      </c>
      <c r="Y629">
        <v>11.601924611975418</v>
      </c>
      <c r="Z629">
        <v>13.300112968395204</v>
      </c>
      <c r="AA629">
        <v>9.9232870000000002</v>
      </c>
      <c r="AB629">
        <v>12.707091999999999</v>
      </c>
      <c r="AC629">
        <v>4.8452842954147579</v>
      </c>
      <c r="AD629">
        <v>5.6505549166206421</v>
      </c>
      <c r="AE629">
        <v>11.296245335345525</v>
      </c>
      <c r="AF629">
        <v>10.603136988111393</v>
      </c>
      <c r="AG629">
        <v>11.459398983440728</v>
      </c>
      <c r="AH629">
        <v>6.1874708493778092</v>
      </c>
      <c r="AI629">
        <v>10.073130954749628</v>
      </c>
      <c r="AJ629">
        <v>9.1540368173787634</v>
      </c>
      <c r="AK629">
        <v>5.098571150017726</v>
      </c>
      <c r="AL629">
        <v>10.163564394747441</v>
      </c>
      <c r="AM629">
        <v>8.9318895551889437</v>
      </c>
      <c r="AN629">
        <f t="shared" si="28"/>
        <v>9.1620362776092659</v>
      </c>
      <c r="AO629">
        <f t="shared" si="29"/>
        <v>1.3723637517882654</v>
      </c>
      <c r="AP629">
        <v>11.455973359810553</v>
      </c>
      <c r="AQ629">
        <v>10.510260966232659</v>
      </c>
      <c r="AR629">
        <v>6.7157739644756935</v>
      </c>
    </row>
    <row r="630" spans="1:44" x14ac:dyDescent="0.25">
      <c r="A630" t="s">
        <v>888</v>
      </c>
      <c r="B630">
        <v>9.2600953042234995</v>
      </c>
      <c r="C630">
        <v>11.279620098397871</v>
      </c>
      <c r="D630">
        <v>5.8919027586123089</v>
      </c>
      <c r="E630">
        <v>8.3435983627234673</v>
      </c>
      <c r="F630">
        <v>9.2060947057372715</v>
      </c>
      <c r="G630">
        <v>9.6770442882212855</v>
      </c>
      <c r="H630">
        <v>12.293192451712011</v>
      </c>
      <c r="I630">
        <v>4.5054844795114954</v>
      </c>
      <c r="J630">
        <v>15.902291937120005</v>
      </c>
      <c r="K630">
        <v>10.249266012314983</v>
      </c>
      <c r="L630">
        <v>10.874682330028241</v>
      </c>
      <c r="M630">
        <v>9.7243861195002612</v>
      </c>
      <c r="N630">
        <v>9.9393323777548854</v>
      </c>
      <c r="O630">
        <v>9.180268723984689</v>
      </c>
      <c r="P630">
        <v>10.845102666684379</v>
      </c>
      <c r="Q630">
        <v>12.344303121372988</v>
      </c>
      <c r="R630">
        <v>13.31987042144268</v>
      </c>
      <c r="S630">
        <v>9.3329822165174754</v>
      </c>
      <c r="T630">
        <v>8.9987486521377757</v>
      </c>
      <c r="U630">
        <v>8.9439910000000005</v>
      </c>
      <c r="V630">
        <f t="shared" si="27"/>
        <v>10.00561290139988</v>
      </c>
      <c r="W630">
        <v>3.9299708500625288</v>
      </c>
      <c r="X630">
        <v>16.206076471510322</v>
      </c>
      <c r="Y630">
        <v>9.6848578263746337</v>
      </c>
      <c r="Z630">
        <v>12.552022068927231</v>
      </c>
      <c r="AA630">
        <v>8.1230849999999997</v>
      </c>
      <c r="AB630">
        <v>12.80866</v>
      </c>
      <c r="AC630">
        <v>3.3450130819950266</v>
      </c>
      <c r="AD630">
        <v>3.9888664321794223</v>
      </c>
      <c r="AE630">
        <v>8.9421291487387755</v>
      </c>
      <c r="AF630">
        <v>5.474290014096729</v>
      </c>
      <c r="AG630">
        <v>-1.6551715030025589</v>
      </c>
      <c r="AH630">
        <v>8.8705284006966956</v>
      </c>
      <c r="AI630">
        <v>9.7238445329487728</v>
      </c>
      <c r="AJ630">
        <v>8.9606373890710032</v>
      </c>
      <c r="AK630">
        <v>9.6053393161087488</v>
      </c>
      <c r="AL630">
        <v>10.970944869370157</v>
      </c>
      <c r="AM630">
        <v>12.292005361455551</v>
      </c>
      <c r="AN630">
        <f t="shared" si="28"/>
        <v>8.4601823094431179</v>
      </c>
      <c r="AO630">
        <f t="shared" si="29"/>
        <v>1.5454305919567624</v>
      </c>
      <c r="AP630">
        <v>11.733025027210438</v>
      </c>
      <c r="AQ630">
        <v>11.851811182136876</v>
      </c>
      <c r="AR630">
        <v>7.0067860965458042</v>
      </c>
    </row>
    <row r="631" spans="1:44" x14ac:dyDescent="0.25">
      <c r="A631" t="s">
        <v>297</v>
      </c>
      <c r="B631">
        <v>11.177995193000042</v>
      </c>
      <c r="C631">
        <v>13.070885085260679</v>
      </c>
      <c r="D631">
        <v>7.0464048399129542</v>
      </c>
      <c r="E631">
        <v>10.284106448411064</v>
      </c>
      <c r="F631">
        <v>12.696741848483237</v>
      </c>
      <c r="G631">
        <v>8.7777385987284564</v>
      </c>
      <c r="H631">
        <v>14.353620586989802</v>
      </c>
      <c r="I631">
        <v>7.111908726750757</v>
      </c>
      <c r="J631">
        <v>18.15867805348131</v>
      </c>
      <c r="K631">
        <v>11.433359213421644</v>
      </c>
      <c r="L631">
        <v>7.0526365160628641</v>
      </c>
      <c r="M631">
        <v>11.81533397753744</v>
      </c>
      <c r="N631">
        <v>11.605902078776055</v>
      </c>
      <c r="O631">
        <v>10.946200028833912</v>
      </c>
      <c r="P631">
        <v>11.851304258990892</v>
      </c>
      <c r="Q631">
        <v>14.78807625068308</v>
      </c>
      <c r="R631">
        <v>14.981124688542847</v>
      </c>
      <c r="S631">
        <v>11.002413367398766</v>
      </c>
      <c r="T631">
        <v>11.006082826788806</v>
      </c>
      <c r="U631">
        <v>10.789446999999999</v>
      </c>
      <c r="V631">
        <f t="shared" si="27"/>
        <v>11.497497979402727</v>
      </c>
      <c r="W631">
        <v>5.7182191307023267</v>
      </c>
      <c r="X631">
        <v>12.11705450849799</v>
      </c>
      <c r="Y631">
        <v>10.24722402812267</v>
      </c>
      <c r="Z631">
        <v>13.850130771910932</v>
      </c>
      <c r="AA631">
        <v>7.9987870000000001</v>
      </c>
      <c r="AB631">
        <v>11.536175</v>
      </c>
      <c r="AC631">
        <v>5.4425819476541157</v>
      </c>
      <c r="AD631">
        <v>7.7607099691368857</v>
      </c>
      <c r="AE631">
        <v>10.077298952492512</v>
      </c>
      <c r="AF631">
        <v>7.2002807001754467</v>
      </c>
      <c r="AG631">
        <v>6.3444024414622611</v>
      </c>
      <c r="AH631">
        <v>7.3545270932972624</v>
      </c>
      <c r="AI631">
        <v>10.715765557641346</v>
      </c>
      <c r="AJ631">
        <v>7.8385118845859019</v>
      </c>
      <c r="AK631">
        <v>8.2821186658291683</v>
      </c>
      <c r="AL631">
        <v>10.126132184948965</v>
      </c>
      <c r="AM631">
        <v>8.0650207699484113</v>
      </c>
      <c r="AN631">
        <f t="shared" si="28"/>
        <v>8.863231800376834</v>
      </c>
      <c r="AO631">
        <f t="shared" si="29"/>
        <v>2.634266179025893</v>
      </c>
      <c r="AP631">
        <v>11.529767127457013</v>
      </c>
      <c r="AQ631">
        <v>11.303507078127033</v>
      </c>
      <c r="AR631">
        <v>4.2390466435659047</v>
      </c>
    </row>
    <row r="632" spans="1:44" x14ac:dyDescent="0.25">
      <c r="A632" t="s">
        <v>61</v>
      </c>
      <c r="B632">
        <v>9.6244659465223386</v>
      </c>
      <c r="C632">
        <v>11.859369309555364</v>
      </c>
      <c r="D632">
        <v>11.947636937951827</v>
      </c>
      <c r="E632">
        <v>9.648283872342704</v>
      </c>
      <c r="F632">
        <v>10.525296165750174</v>
      </c>
      <c r="G632">
        <v>8.3093085412541523</v>
      </c>
      <c r="H632">
        <v>12.939832067800788</v>
      </c>
      <c r="I632">
        <v>6.0533242486305978</v>
      </c>
      <c r="J632">
        <v>17.528627237364756</v>
      </c>
      <c r="K632">
        <v>11.409651764551429</v>
      </c>
      <c r="L632">
        <v>11.842723855637344</v>
      </c>
      <c r="M632">
        <v>9.8216432567184473</v>
      </c>
      <c r="N632">
        <v>11.108652973750582</v>
      </c>
      <c r="O632">
        <v>9.2580833274900858</v>
      </c>
      <c r="P632">
        <v>11.004289579167123</v>
      </c>
      <c r="Q632">
        <v>13.608220729702373</v>
      </c>
      <c r="R632">
        <v>14.87283845337898</v>
      </c>
      <c r="S632">
        <v>9.4083471506687228</v>
      </c>
      <c r="T632">
        <v>9.7215474826864696</v>
      </c>
      <c r="U632">
        <v>8.6875339999999994</v>
      </c>
      <c r="V632">
        <f t="shared" si="27"/>
        <v>10.958983845046216</v>
      </c>
      <c r="W632">
        <v>2.5204725376731631</v>
      </c>
      <c r="X632">
        <v>13.649388706684958</v>
      </c>
      <c r="Y632">
        <v>8.9029433369808064</v>
      </c>
      <c r="Z632">
        <v>14.422094931538195</v>
      </c>
      <c r="AA632">
        <v>8.8372399999999995</v>
      </c>
      <c r="AB632">
        <v>11.783575000000001</v>
      </c>
      <c r="AC632">
        <v>7.7738150540669775</v>
      </c>
      <c r="AD632">
        <v>8.5301023539097613</v>
      </c>
      <c r="AE632">
        <v>7.2677080722370988</v>
      </c>
      <c r="AF632">
        <v>7.5332978018598133</v>
      </c>
      <c r="AG632">
        <v>11.472590984233845</v>
      </c>
      <c r="AH632">
        <v>8.2561506492601868</v>
      </c>
      <c r="AI632">
        <v>12.03335530478827</v>
      </c>
      <c r="AJ632">
        <v>7.4879059381636059</v>
      </c>
      <c r="AK632">
        <v>12.796930550823838</v>
      </c>
      <c r="AL632">
        <v>9.3111713486503547</v>
      </c>
      <c r="AM632">
        <v>9.8475452109388595</v>
      </c>
      <c r="AN632">
        <f t="shared" si="28"/>
        <v>9.5544875165770442</v>
      </c>
      <c r="AO632">
        <f t="shared" si="29"/>
        <v>1.4044963284691718</v>
      </c>
      <c r="AP632">
        <v>11.150350740764956</v>
      </c>
      <c r="AQ632">
        <v>11.290075539585478</v>
      </c>
      <c r="AR632">
        <v>2.2980717349339956</v>
      </c>
    </row>
    <row r="633" spans="1:44" x14ac:dyDescent="0.25">
      <c r="A633" t="s">
        <v>55</v>
      </c>
      <c r="B633">
        <v>9.7583743066300848</v>
      </c>
      <c r="C633">
        <v>8.9096576143248498</v>
      </c>
      <c r="D633">
        <v>7.7108284699230891</v>
      </c>
      <c r="E633">
        <v>8.3730108454580066</v>
      </c>
      <c r="F633">
        <v>8.1571306412242794</v>
      </c>
      <c r="G633">
        <v>7.7058625091024284</v>
      </c>
      <c r="H633">
        <v>9.856870252136817</v>
      </c>
      <c r="I633">
        <v>4.5374016868924683</v>
      </c>
      <c r="J633">
        <v>14.473042377181271</v>
      </c>
      <c r="K633">
        <v>12.380529626648741</v>
      </c>
      <c r="L633">
        <v>11.088911240116621</v>
      </c>
      <c r="M633">
        <v>10.361609042812267</v>
      </c>
      <c r="N633">
        <v>8.6552362509428509</v>
      </c>
      <c r="O633">
        <v>9.7517632919092492</v>
      </c>
      <c r="P633">
        <v>11.416977615786765</v>
      </c>
      <c r="Q633">
        <v>9.7039957715125613</v>
      </c>
      <c r="R633">
        <v>12.693136303403652</v>
      </c>
      <c r="S633">
        <v>10.329277345475948</v>
      </c>
      <c r="T633">
        <v>8.246368655830155</v>
      </c>
      <c r="U633">
        <v>7.7950799999999996</v>
      </c>
      <c r="V633">
        <f t="shared" si="27"/>
        <v>9.5952531923656075</v>
      </c>
      <c r="W633">
        <v>4.3333092295748958</v>
      </c>
      <c r="X633">
        <v>11.511439624156381</v>
      </c>
      <c r="Y633">
        <v>11.866359887555868</v>
      </c>
      <c r="Z633">
        <v>14.458952416758944</v>
      </c>
      <c r="AA633">
        <v>11.336123000000001</v>
      </c>
      <c r="AB633">
        <v>12.796176000000001</v>
      </c>
      <c r="AC633">
        <v>7.1332840340427097</v>
      </c>
      <c r="AD633">
        <v>7.1033822362698196</v>
      </c>
      <c r="AE633">
        <v>13.951169303855481</v>
      </c>
      <c r="AF633">
        <v>8.9459134405774456</v>
      </c>
      <c r="AG633">
        <v>3.6958824897531652</v>
      </c>
      <c r="AH633">
        <v>8.8490081292627778</v>
      </c>
      <c r="AI633">
        <v>10.998390370624048</v>
      </c>
      <c r="AJ633">
        <v>10.739361408000702</v>
      </c>
      <c r="AK633">
        <v>10.848726601072224</v>
      </c>
      <c r="AL633">
        <v>7.3963179260551382</v>
      </c>
      <c r="AM633">
        <v>7.8591085926303581</v>
      </c>
      <c r="AN633">
        <f t="shared" si="28"/>
        <v>9.6366414523641151</v>
      </c>
      <c r="AO633">
        <f t="shared" si="29"/>
        <v>-4.1388259998507593E-2</v>
      </c>
      <c r="AP633">
        <v>10.65039784427519</v>
      </c>
      <c r="AQ633">
        <v>10.431716446899527</v>
      </c>
      <c r="AR633">
        <v>2.6134137808609239</v>
      </c>
    </row>
    <row r="634" spans="1:44" x14ac:dyDescent="0.25">
      <c r="A634" t="s">
        <v>322</v>
      </c>
      <c r="B634">
        <v>9.6740746581013859</v>
      </c>
      <c r="C634">
        <v>11.569696238675228</v>
      </c>
      <c r="D634">
        <v>4.578661012845723</v>
      </c>
      <c r="E634">
        <v>8.8536934951422488</v>
      </c>
      <c r="F634">
        <v>10.592805802141411</v>
      </c>
      <c r="G634">
        <v>9.1674081096574156</v>
      </c>
      <c r="H634">
        <v>13.15114648027498</v>
      </c>
      <c r="I634">
        <v>7.4119786758756216</v>
      </c>
      <c r="J634">
        <v>16.282477480882786</v>
      </c>
      <c r="K634">
        <v>10.752910541022823</v>
      </c>
      <c r="L634">
        <v>9.2031504907497368</v>
      </c>
      <c r="M634">
        <v>10.383459251077712</v>
      </c>
      <c r="N634">
        <v>8.9529159322763103</v>
      </c>
      <c r="O634">
        <v>10.340270727585514</v>
      </c>
      <c r="P634">
        <v>11.312331518102971</v>
      </c>
      <c r="Q634">
        <v>13.691533477925553</v>
      </c>
      <c r="R634">
        <v>13.353717283147551</v>
      </c>
      <c r="S634">
        <v>9.9109481747560242</v>
      </c>
      <c r="T634">
        <v>10.394472769859968</v>
      </c>
      <c r="U634">
        <v>9.6020269999999996</v>
      </c>
      <c r="V634">
        <f t="shared" si="27"/>
        <v>10.458983956005046</v>
      </c>
      <c r="W634">
        <v>5.8010525716757764</v>
      </c>
      <c r="X634">
        <v>13.176225690555468</v>
      </c>
      <c r="Y634">
        <v>9.3004363051434176</v>
      </c>
      <c r="Z634">
        <v>13.383633627302771</v>
      </c>
      <c r="AA634">
        <v>7.7926729999999997</v>
      </c>
      <c r="AB634">
        <v>11.674602999999999</v>
      </c>
      <c r="AC634">
        <v>9.0736863665703904</v>
      </c>
      <c r="AD634">
        <v>7.6250220298157192</v>
      </c>
      <c r="AE634">
        <v>9.2057827437049244</v>
      </c>
      <c r="AF634">
        <v>7.4566690012774552</v>
      </c>
      <c r="AG634">
        <v>7.9314484582310198</v>
      </c>
      <c r="AH634">
        <v>7.9491508635585317</v>
      </c>
      <c r="AI634">
        <v>10.673367382939876</v>
      </c>
      <c r="AJ634">
        <v>8.6289496206653347</v>
      </c>
      <c r="AK634">
        <v>10.64513673449329</v>
      </c>
      <c r="AL634">
        <v>8.6820893684116314</v>
      </c>
      <c r="AM634">
        <v>12.930175911320772</v>
      </c>
      <c r="AN634">
        <f t="shared" si="28"/>
        <v>9.5253001573921381</v>
      </c>
      <c r="AO634">
        <f t="shared" si="29"/>
        <v>0.93368379861290762</v>
      </c>
      <c r="AP634">
        <v>12.17286653245101</v>
      </c>
      <c r="AQ634">
        <v>11.640766553344063</v>
      </c>
      <c r="AR634">
        <v>3.9740703670240265</v>
      </c>
    </row>
    <row r="635" spans="1:44" x14ac:dyDescent="0.25">
      <c r="A635" t="s">
        <v>694</v>
      </c>
      <c r="B635">
        <v>11.809471481721278</v>
      </c>
      <c r="C635">
        <v>11.578721056847698</v>
      </c>
      <c r="D635">
        <v>4.7239516723411246</v>
      </c>
      <c r="E635">
        <v>9.7243022082175123</v>
      </c>
      <c r="F635">
        <v>11.878214414011822</v>
      </c>
      <c r="G635">
        <v>9.4999718185020043</v>
      </c>
      <c r="H635">
        <v>13.543954458377607</v>
      </c>
      <c r="I635">
        <v>9.6352521389174228</v>
      </c>
      <c r="J635">
        <v>16.333666271989543</v>
      </c>
      <c r="K635">
        <v>10.863181635938362</v>
      </c>
      <c r="L635">
        <v>8.6126934470433536</v>
      </c>
      <c r="M635">
        <v>11.044891599422828</v>
      </c>
      <c r="N635">
        <v>9.5288877332013477</v>
      </c>
      <c r="O635">
        <v>10.992492079380069</v>
      </c>
      <c r="P635">
        <v>12.192637725321372</v>
      </c>
      <c r="Q635">
        <v>13.889190759261101</v>
      </c>
      <c r="R635">
        <v>14.636700955850426</v>
      </c>
      <c r="S635">
        <v>9.3018509948858803</v>
      </c>
      <c r="T635">
        <v>10.716274168721526</v>
      </c>
      <c r="U635">
        <v>11.127228000000001</v>
      </c>
      <c r="V635">
        <f t="shared" si="27"/>
        <v>11.081676730997614</v>
      </c>
      <c r="W635">
        <v>7.2689143511921444</v>
      </c>
      <c r="X635">
        <v>14.466509504515619</v>
      </c>
      <c r="Y635">
        <v>10.121089891643175</v>
      </c>
      <c r="Z635">
        <v>12.62004589419486</v>
      </c>
      <c r="AA635">
        <v>8.2168050000000008</v>
      </c>
      <c r="AB635">
        <v>10.986632</v>
      </c>
      <c r="AC635">
        <v>8.9327940763063758</v>
      </c>
      <c r="AD635">
        <v>6.8298584371602811</v>
      </c>
      <c r="AE635">
        <v>11.329082268497938</v>
      </c>
      <c r="AF635">
        <v>8.8350856051303523</v>
      </c>
      <c r="AG635">
        <v>8.4763306479247511</v>
      </c>
      <c r="AH635">
        <v>7.1751612868114734</v>
      </c>
      <c r="AI635">
        <v>10.824776602700748</v>
      </c>
      <c r="AJ635">
        <v>7.621795480306635</v>
      </c>
      <c r="AK635">
        <v>9.5501012754117891</v>
      </c>
      <c r="AL635">
        <v>10.492341225751479</v>
      </c>
      <c r="AM635">
        <v>9.3994661409359939</v>
      </c>
      <c r="AN635">
        <f t="shared" si="28"/>
        <v>9.5968699816755088</v>
      </c>
      <c r="AO635">
        <f t="shared" si="29"/>
        <v>1.4848067493221055</v>
      </c>
      <c r="AP635">
        <v>11.347145687965888</v>
      </c>
      <c r="AQ635">
        <v>11.182869234781414</v>
      </c>
      <c r="AR635">
        <v>6.4034296414530427</v>
      </c>
    </row>
    <row r="636" spans="1:44" x14ac:dyDescent="0.25">
      <c r="A636" t="s">
        <v>952</v>
      </c>
      <c r="B636">
        <v>9.4783449375523219</v>
      </c>
      <c r="C636">
        <v>11.949030674926757</v>
      </c>
      <c r="D636">
        <v>6.8439009570288309</v>
      </c>
      <c r="E636">
        <v>8.8811880059010786</v>
      </c>
      <c r="F636">
        <v>10.242240095697232</v>
      </c>
      <c r="G636">
        <v>8.918693323101083</v>
      </c>
      <c r="H636">
        <v>13.600772625534782</v>
      </c>
      <c r="I636">
        <v>5.3380749307513886</v>
      </c>
      <c r="J636">
        <v>17.856522973757546</v>
      </c>
      <c r="K636">
        <v>10.67336641116955</v>
      </c>
      <c r="L636">
        <v>10.048604164826822</v>
      </c>
      <c r="M636">
        <v>10.112205685223563</v>
      </c>
      <c r="N636">
        <v>10.975410222024587</v>
      </c>
      <c r="O636">
        <v>12.811088092982638</v>
      </c>
      <c r="P636">
        <v>10.495922064690594</v>
      </c>
      <c r="Q636">
        <v>13.926373530142371</v>
      </c>
      <c r="R636">
        <v>14.022284361457642</v>
      </c>
      <c r="S636">
        <v>9.8734491880860169</v>
      </c>
      <c r="T636">
        <v>9.7644966071240464</v>
      </c>
      <c r="U636">
        <v>9.1152379999999997</v>
      </c>
      <c r="V636">
        <f t="shared" si="27"/>
        <v>10.746360342598944</v>
      </c>
      <c r="W636">
        <v>5.4158059805202878</v>
      </c>
      <c r="X636">
        <v>13.525566577722429</v>
      </c>
      <c r="Y636">
        <v>10.335753885905161</v>
      </c>
      <c r="Z636">
        <v>13.611280013681823</v>
      </c>
      <c r="AA636">
        <v>9.0617599999999996</v>
      </c>
      <c r="AB636">
        <v>10.66408</v>
      </c>
      <c r="AC636">
        <v>9.3935032943087897</v>
      </c>
      <c r="AD636">
        <v>8.436963835572163</v>
      </c>
      <c r="AE636">
        <v>8.7245598958439814</v>
      </c>
      <c r="AF636">
        <v>8.5886438106327212</v>
      </c>
      <c r="AG636">
        <v>7.223161868153527</v>
      </c>
      <c r="AH636">
        <v>8.4141668293830989</v>
      </c>
      <c r="AI636">
        <v>10.697842524797354</v>
      </c>
      <c r="AJ636">
        <v>8.7429719298686255</v>
      </c>
      <c r="AK636">
        <v>9.2881882749979425</v>
      </c>
      <c r="AL636">
        <v>9.0342594670608705</v>
      </c>
      <c r="AM636">
        <v>11.813734543323239</v>
      </c>
      <c r="AN636">
        <f t="shared" si="28"/>
        <v>9.5866025136336486</v>
      </c>
      <c r="AO636">
        <f t="shared" si="29"/>
        <v>1.1597578289652954</v>
      </c>
      <c r="AP636">
        <v>12.220583531330874</v>
      </c>
      <c r="AQ636">
        <v>11.559259920575096</v>
      </c>
      <c r="AR636">
        <v>3.3893327678207181</v>
      </c>
    </row>
    <row r="637" spans="1:44" x14ac:dyDescent="0.25">
      <c r="A637" t="s">
        <v>682</v>
      </c>
      <c r="B637">
        <v>10.57371591266738</v>
      </c>
      <c r="C637">
        <v>10.150955378492119</v>
      </c>
      <c r="D637">
        <v>5.4186959496020508</v>
      </c>
      <c r="E637">
        <v>10.167733747893474</v>
      </c>
      <c r="F637">
        <v>12.260068068859205</v>
      </c>
      <c r="G637">
        <v>8.6139901572893667</v>
      </c>
      <c r="H637">
        <v>12.002520822062957</v>
      </c>
      <c r="I637">
        <v>8.85588040752517</v>
      </c>
      <c r="J637">
        <v>15.675330223381945</v>
      </c>
      <c r="K637">
        <v>11.768092747133634</v>
      </c>
      <c r="L637">
        <v>9.4442303612413436</v>
      </c>
      <c r="M637">
        <v>9.5462454869234783</v>
      </c>
      <c r="N637">
        <v>11.10059808640184</v>
      </c>
      <c r="O637">
        <v>10.296604583208218</v>
      </c>
      <c r="P637">
        <v>10.913240015165329</v>
      </c>
      <c r="Q637">
        <v>12.981643196202592</v>
      </c>
      <c r="R637">
        <v>13.503090628277903</v>
      </c>
      <c r="S637">
        <v>11.662949233159125</v>
      </c>
      <c r="T637">
        <v>9.8225129945286085</v>
      </c>
      <c r="U637">
        <v>10.108840000000001</v>
      </c>
      <c r="V637">
        <f t="shared" si="27"/>
        <v>10.743346900000784</v>
      </c>
      <c r="W637">
        <v>4.8989193649697755</v>
      </c>
      <c r="X637">
        <v>13.467353922532885</v>
      </c>
      <c r="Y637">
        <v>10.005172443271571</v>
      </c>
      <c r="Z637">
        <v>13.530641938541352</v>
      </c>
      <c r="AA637">
        <v>9.4853269999999998</v>
      </c>
      <c r="AB637">
        <v>12.619934000000001</v>
      </c>
      <c r="AC637">
        <v>8.8858214218240033</v>
      </c>
      <c r="AD637">
        <v>7.820793572773816</v>
      </c>
      <c r="AE637">
        <v>10.263236331437502</v>
      </c>
      <c r="AF637">
        <v>7.6659846287406932</v>
      </c>
      <c r="AG637">
        <v>8.2687113476705427</v>
      </c>
      <c r="AH637">
        <v>6.621909739953904</v>
      </c>
      <c r="AI637">
        <v>10.435644010939598</v>
      </c>
      <c r="AJ637">
        <v>7.8069658571881542</v>
      </c>
      <c r="AK637">
        <v>8.9226212686383199</v>
      </c>
      <c r="AL637">
        <v>9.5757663163486111</v>
      </c>
      <c r="AM637">
        <v>8.1532343251601596</v>
      </c>
      <c r="AN637">
        <f t="shared" si="28"/>
        <v>9.3192963229406409</v>
      </c>
      <c r="AO637">
        <f t="shared" si="29"/>
        <v>1.424050577060143</v>
      </c>
      <c r="AP637">
        <v>11.711074977232327</v>
      </c>
      <c r="AQ637">
        <v>11.032167599888412</v>
      </c>
      <c r="AR637">
        <v>5.6736242607200564</v>
      </c>
    </row>
    <row r="638" spans="1:44" x14ac:dyDescent="0.25">
      <c r="A638" t="s">
        <v>84</v>
      </c>
      <c r="B638">
        <v>10.420954873215999</v>
      </c>
      <c r="C638">
        <v>12.276102444728956</v>
      </c>
      <c r="D638">
        <v>10.140479213349961</v>
      </c>
      <c r="E638">
        <v>10.500465276048796</v>
      </c>
      <c r="F638">
        <v>10.389311792359967</v>
      </c>
      <c r="G638">
        <v>9.2183070033905352</v>
      </c>
      <c r="H638">
        <v>13.992506507181011</v>
      </c>
      <c r="I638">
        <v>7.3313908286261604</v>
      </c>
      <c r="J638">
        <v>17.524626168958743</v>
      </c>
      <c r="K638">
        <v>11.10210293493029</v>
      </c>
      <c r="L638">
        <v>8.6350589183650168</v>
      </c>
      <c r="M638">
        <v>10.837921487802666</v>
      </c>
      <c r="N638">
        <v>11.282064440472617</v>
      </c>
      <c r="O638">
        <v>9.797348637833899</v>
      </c>
      <c r="P638">
        <v>11.054053316226653</v>
      </c>
      <c r="Q638">
        <v>14.17949576397768</v>
      </c>
      <c r="R638">
        <v>14.162104460739812</v>
      </c>
      <c r="S638">
        <v>9.3598077500446664</v>
      </c>
      <c r="T638">
        <v>10.092361270280307</v>
      </c>
      <c r="U638">
        <v>10.008157000000001</v>
      </c>
      <c r="V638">
        <f t="shared" si="27"/>
        <v>11.115231004426688</v>
      </c>
      <c r="W638">
        <v>5.056934622355497</v>
      </c>
      <c r="X638">
        <v>14.146783465078473</v>
      </c>
      <c r="Y638">
        <v>9.8351276191345764</v>
      </c>
      <c r="Z638">
        <v>14.736925510920015</v>
      </c>
      <c r="AA638">
        <v>10.472211</v>
      </c>
      <c r="AB638">
        <v>13.157317000000001</v>
      </c>
      <c r="AC638">
        <v>3.2749325262032865</v>
      </c>
      <c r="AD638">
        <v>6.871578785200346</v>
      </c>
      <c r="AE638">
        <v>10.281517206473197</v>
      </c>
      <c r="AF638">
        <v>6.8091661702505046</v>
      </c>
      <c r="AG638">
        <v>7.2793264245537666</v>
      </c>
      <c r="AH638">
        <v>7.1629350694349636</v>
      </c>
      <c r="AI638">
        <v>11.390580957729869</v>
      </c>
      <c r="AJ638">
        <v>8.3352349104456227</v>
      </c>
      <c r="AK638">
        <v>10.378606231988288</v>
      </c>
      <c r="AL638">
        <v>9.9514936720245526</v>
      </c>
      <c r="AM638">
        <v>10.99586697739916</v>
      </c>
      <c r="AN638">
        <f t="shared" si="28"/>
        <v>9.419796361717184</v>
      </c>
      <c r="AO638">
        <f t="shared" si="29"/>
        <v>1.6954346427095039</v>
      </c>
      <c r="AP638">
        <v>11.45338685786313</v>
      </c>
      <c r="AQ638">
        <v>10.956301515635774</v>
      </c>
      <c r="AR638">
        <v>4.7753613882244563</v>
      </c>
    </row>
    <row r="639" spans="1:44" x14ac:dyDescent="0.25">
      <c r="A639" t="s">
        <v>681</v>
      </c>
      <c r="B639">
        <v>11.0501976121982</v>
      </c>
      <c r="C639">
        <v>12.630218677876702</v>
      </c>
      <c r="D639">
        <v>6.202176729843198</v>
      </c>
      <c r="E639">
        <v>10.579402402397582</v>
      </c>
      <c r="F639">
        <v>10.036575312843103</v>
      </c>
      <c r="G639">
        <v>9.221160532784058</v>
      </c>
      <c r="H639">
        <v>13.683161572110905</v>
      </c>
      <c r="I639">
        <v>5.9273631646635838</v>
      </c>
      <c r="J639">
        <v>16.825507896752534</v>
      </c>
      <c r="K639">
        <v>12.753408273874879</v>
      </c>
      <c r="L639">
        <v>11.461125636663533</v>
      </c>
      <c r="M639">
        <v>11.348826229820206</v>
      </c>
      <c r="N639">
        <v>9.2549435640059787</v>
      </c>
      <c r="O639">
        <v>9.4303590870897587</v>
      </c>
      <c r="P639">
        <v>11.057850423755239</v>
      </c>
      <c r="Q639">
        <v>14.231071517342926</v>
      </c>
      <c r="R639">
        <v>14.375893999453856</v>
      </c>
      <c r="S639">
        <v>9.4824258086898077</v>
      </c>
      <c r="T639">
        <v>9.934964178282172</v>
      </c>
      <c r="U639">
        <v>9.8789049999999996</v>
      </c>
      <c r="V639">
        <f t="shared" si="27"/>
        <v>10.968276881022414</v>
      </c>
      <c r="W639">
        <v>6.3300958316969886</v>
      </c>
      <c r="X639">
        <v>13.562406864908832</v>
      </c>
      <c r="Y639">
        <v>9.8593479538189932</v>
      </c>
      <c r="Z639">
        <v>13.266554455396934</v>
      </c>
      <c r="AA639">
        <v>9.7035529999999994</v>
      </c>
      <c r="AB639">
        <v>11.445320000000001</v>
      </c>
      <c r="AC639">
        <v>9.5599624631006268</v>
      </c>
      <c r="AD639">
        <v>6.5412019572890658</v>
      </c>
      <c r="AE639">
        <v>9.4715673130237512</v>
      </c>
      <c r="AF639">
        <v>5.9062869419100421</v>
      </c>
      <c r="AG639">
        <v>-3.6229968929237404E-2</v>
      </c>
      <c r="AH639">
        <v>7.5747978552470787</v>
      </c>
      <c r="AI639">
        <v>10.554359767283247</v>
      </c>
      <c r="AJ639">
        <v>9.3603774461678881</v>
      </c>
      <c r="AK639">
        <v>9.6728564948440425</v>
      </c>
      <c r="AL639">
        <v>10.232899467577873</v>
      </c>
      <c r="AM639">
        <v>11.501476515810882</v>
      </c>
      <c r="AN639">
        <f t="shared" si="28"/>
        <v>9.0886373152439432</v>
      </c>
      <c r="AO639">
        <f t="shared" si="29"/>
        <v>1.8796395657784704</v>
      </c>
      <c r="AP639">
        <v>11.594494899077393</v>
      </c>
      <c r="AQ639">
        <v>11.501961699035405</v>
      </c>
      <c r="AR639">
        <v>5.303623686750166</v>
      </c>
    </row>
    <row r="640" spans="1:44" x14ac:dyDescent="0.25">
      <c r="A640" t="s">
        <v>296</v>
      </c>
      <c r="B640">
        <v>10.534029104365418</v>
      </c>
      <c r="C640">
        <v>10.560796141993043</v>
      </c>
      <c r="D640">
        <v>6.7941519979926683</v>
      </c>
      <c r="E640">
        <v>8.9935956815563731</v>
      </c>
      <c r="F640">
        <v>10.829536916681681</v>
      </c>
      <c r="G640">
        <v>7.9096291154154477</v>
      </c>
      <c r="H640">
        <v>12.81044169797519</v>
      </c>
      <c r="I640">
        <v>9.1571326628149485</v>
      </c>
      <c r="J640">
        <v>16.036596504956798</v>
      </c>
      <c r="K640">
        <v>11.6824701512178</v>
      </c>
      <c r="L640">
        <v>11.688217389079838</v>
      </c>
      <c r="M640">
        <v>9.9418495981465806</v>
      </c>
      <c r="N640">
        <v>11.698150268494048</v>
      </c>
      <c r="O640">
        <v>10.582003634405226</v>
      </c>
      <c r="P640">
        <v>11.817723374579312</v>
      </c>
      <c r="Q640">
        <v>12.804728570953683</v>
      </c>
      <c r="R640">
        <v>15.089706794930818</v>
      </c>
      <c r="S640">
        <v>9.5874587570657201</v>
      </c>
      <c r="T640">
        <v>10.0454715030674</v>
      </c>
      <c r="U640">
        <v>10.990701</v>
      </c>
      <c r="V640">
        <f t="shared" si="27"/>
        <v>10.977719543284598</v>
      </c>
      <c r="W640">
        <v>7.331746413251202</v>
      </c>
      <c r="X640">
        <v>3.4833643607133498</v>
      </c>
      <c r="Y640">
        <v>10.971667772692811</v>
      </c>
      <c r="Z640">
        <v>11.949872040429577</v>
      </c>
      <c r="AA640">
        <v>10.947516999999999</v>
      </c>
      <c r="AB640">
        <v>13.302498999999999</v>
      </c>
      <c r="AC640">
        <v>5.6158135251897336</v>
      </c>
      <c r="AD640">
        <v>7.3902549563218685</v>
      </c>
      <c r="AE640">
        <v>12.404003296048234</v>
      </c>
      <c r="AF640">
        <v>11.256726573807471</v>
      </c>
      <c r="AG640">
        <v>11.14883670255</v>
      </c>
      <c r="AH640">
        <v>6.6284149178580725</v>
      </c>
      <c r="AI640">
        <v>9.1222176639489714</v>
      </c>
      <c r="AJ640">
        <v>8.1360713891734946</v>
      </c>
      <c r="AK640">
        <v>9.1811336172743427</v>
      </c>
      <c r="AL640">
        <v>10.969657693741322</v>
      </c>
      <c r="AM640">
        <v>6.2986234939987344</v>
      </c>
      <c r="AN640">
        <f t="shared" si="28"/>
        <v>9.1846129657058349</v>
      </c>
      <c r="AO640">
        <f t="shared" si="29"/>
        <v>1.7931065775787633</v>
      </c>
      <c r="AP640">
        <v>11.798513720463612</v>
      </c>
      <c r="AQ640">
        <v>11.076827085132269</v>
      </c>
      <c r="AR640">
        <v>7.0117427310851035</v>
      </c>
    </row>
    <row r="641" spans="1:44" x14ac:dyDescent="0.25">
      <c r="A641" t="s">
        <v>764</v>
      </c>
      <c r="B641">
        <v>10.505204382961796</v>
      </c>
      <c r="C641">
        <v>12.294761996294369</v>
      </c>
      <c r="D641">
        <v>6.5523724596773354</v>
      </c>
      <c r="E641">
        <v>10.649478673162552</v>
      </c>
      <c r="F641">
        <v>12.345560596981546</v>
      </c>
      <c r="G641">
        <v>8.8724200201086703</v>
      </c>
      <c r="H641">
        <v>14.347317981804306</v>
      </c>
      <c r="I641">
        <v>8.6217214996830815</v>
      </c>
      <c r="J641">
        <v>17.926169838590408</v>
      </c>
      <c r="K641">
        <v>11.887166722870388</v>
      </c>
      <c r="L641">
        <v>7.987245818365186</v>
      </c>
      <c r="M641">
        <v>11.549874316291909</v>
      </c>
      <c r="N641">
        <v>11.580152976451361</v>
      </c>
      <c r="O641">
        <v>12.111653564790698</v>
      </c>
      <c r="P641">
        <v>11.568001455919255</v>
      </c>
      <c r="Q641">
        <v>14.366822398428244</v>
      </c>
      <c r="R641">
        <v>14.670147227634253</v>
      </c>
      <c r="S641">
        <v>11.342166806365698</v>
      </c>
      <c r="T641">
        <v>10.650576546386866</v>
      </c>
      <c r="U641">
        <v>10.388310000000001</v>
      </c>
      <c r="V641">
        <f t="shared" si="27"/>
        <v>11.510856264138393</v>
      </c>
      <c r="W641">
        <v>6.0716382640905078</v>
      </c>
      <c r="X641">
        <v>14.494543622950872</v>
      </c>
      <c r="Y641">
        <v>11.085709060355418</v>
      </c>
      <c r="Z641">
        <v>13.190861987477479</v>
      </c>
      <c r="AA641">
        <v>9.6980769999999996</v>
      </c>
      <c r="AB641">
        <v>11.923159999999999</v>
      </c>
      <c r="AC641">
        <v>7.7700586103082774</v>
      </c>
      <c r="AD641">
        <v>7.788129717015793</v>
      </c>
      <c r="AE641">
        <v>11.825796556690415</v>
      </c>
      <c r="AF641">
        <v>6.3181848594359886</v>
      </c>
      <c r="AG641">
        <v>3.4997311045692059</v>
      </c>
      <c r="AH641">
        <v>7.7680367387905793</v>
      </c>
      <c r="AI641">
        <v>9.3475930237056151</v>
      </c>
      <c r="AJ641">
        <v>7.5848986299956342</v>
      </c>
      <c r="AK641">
        <v>10.55472074097343</v>
      </c>
      <c r="AL641">
        <v>9.5611575142904748</v>
      </c>
      <c r="AM641">
        <v>9.3469159031421203</v>
      </c>
      <c r="AN641">
        <f t="shared" si="28"/>
        <v>9.2840713725759905</v>
      </c>
      <c r="AO641">
        <f t="shared" si="29"/>
        <v>2.2267848915624029</v>
      </c>
      <c r="AP641">
        <v>11.875944935054843</v>
      </c>
      <c r="AQ641">
        <v>11.571773591814273</v>
      </c>
      <c r="AR641">
        <v>2.5382153213908305</v>
      </c>
    </row>
    <row r="642" spans="1:44" x14ac:dyDescent="0.25">
      <c r="A642" t="s">
        <v>320</v>
      </c>
      <c r="B642">
        <v>10.021058667082167</v>
      </c>
      <c r="C642">
        <v>11.128960242231035</v>
      </c>
      <c r="D642">
        <v>5.8542001641341308</v>
      </c>
      <c r="E642">
        <v>9.5275260724963662</v>
      </c>
      <c r="F642">
        <v>10.321130560054561</v>
      </c>
      <c r="G642">
        <v>8.5916251921948792</v>
      </c>
      <c r="H642">
        <v>11.780713224924144</v>
      </c>
      <c r="I642">
        <v>6.4755178211025193</v>
      </c>
      <c r="J642">
        <v>15.866175043059428</v>
      </c>
      <c r="K642">
        <v>9.9900318982345304</v>
      </c>
      <c r="L642">
        <v>6.2177910091100976</v>
      </c>
      <c r="M642">
        <v>9.8988725190651081</v>
      </c>
      <c r="N642">
        <v>10.654976346279316</v>
      </c>
      <c r="O642">
        <v>9.2115279407165467</v>
      </c>
      <c r="P642">
        <v>10.165521700447279</v>
      </c>
      <c r="Q642">
        <v>13.172390190617801</v>
      </c>
      <c r="R642">
        <v>13.098313848272939</v>
      </c>
      <c r="S642">
        <v>8.8345396277242543</v>
      </c>
      <c r="T642">
        <v>9.7769312272915041</v>
      </c>
      <c r="U642">
        <v>8.9060930000000003</v>
      </c>
      <c r="V642">
        <f t="shared" si="27"/>
        <v>9.9746948147519294</v>
      </c>
      <c r="W642">
        <v>4.9346202888629058</v>
      </c>
      <c r="X642">
        <v>14.215529200380814</v>
      </c>
      <c r="Y642">
        <v>8.4559115783950425</v>
      </c>
      <c r="Z642">
        <v>13.772417606631393</v>
      </c>
      <c r="AA642">
        <v>10.308611000000001</v>
      </c>
      <c r="AB642">
        <v>11.950689000000001</v>
      </c>
      <c r="AC642">
        <v>10.083631167980434</v>
      </c>
      <c r="AD642">
        <v>5.6576114253874827</v>
      </c>
      <c r="AE642">
        <v>7.9668468709594755</v>
      </c>
      <c r="AF642">
        <v>14.203379114197672</v>
      </c>
      <c r="AG642">
        <v>5.0673719725950006</v>
      </c>
      <c r="AH642">
        <v>7.7883979519458757</v>
      </c>
      <c r="AI642">
        <v>10.26305037307336</v>
      </c>
      <c r="AJ642">
        <v>8.545421310434353</v>
      </c>
      <c r="AK642">
        <v>9.7080558062559028</v>
      </c>
      <c r="AL642">
        <v>9.4019297029639191</v>
      </c>
      <c r="AM642">
        <v>9.6952885040491221</v>
      </c>
      <c r="AN642">
        <f t="shared" si="28"/>
        <v>9.5305154631831037</v>
      </c>
      <c r="AO642">
        <f t="shared" si="29"/>
        <v>0.44417935156882571</v>
      </c>
      <c r="AP642">
        <v>12.057805215979414</v>
      </c>
      <c r="AQ642">
        <v>11.439736726621287</v>
      </c>
      <c r="AR642">
        <v>3.6888629309738779</v>
      </c>
    </row>
    <row r="643" spans="1:44" x14ac:dyDescent="0.25">
      <c r="A643" t="s">
        <v>693</v>
      </c>
      <c r="B643">
        <v>8.9306705226798169</v>
      </c>
      <c r="C643">
        <v>10.475588242341189</v>
      </c>
      <c r="D643">
        <v>6.7856198601153519</v>
      </c>
      <c r="E643">
        <v>7.7701240406480423</v>
      </c>
      <c r="F643">
        <v>10.49504273278985</v>
      </c>
      <c r="G643">
        <v>8.2595512053686129</v>
      </c>
      <c r="H643">
        <v>11.354566817078632</v>
      </c>
      <c r="I643">
        <v>6.4795571746070166</v>
      </c>
      <c r="J643">
        <v>16.396550284434397</v>
      </c>
      <c r="K643">
        <v>14.044377374913655</v>
      </c>
      <c r="L643">
        <v>9.7863905279426646</v>
      </c>
      <c r="M643">
        <v>9.6982535587395269</v>
      </c>
      <c r="N643">
        <v>10.936582438340086</v>
      </c>
      <c r="O643">
        <v>8.8665402121371848</v>
      </c>
      <c r="P643">
        <v>10.436855804428308</v>
      </c>
      <c r="Q643">
        <v>12.23816935660998</v>
      </c>
      <c r="R643">
        <v>15.058110121073693</v>
      </c>
      <c r="S643">
        <v>8.005367984890233</v>
      </c>
      <c r="T643">
        <v>8.2774403804699634</v>
      </c>
      <c r="U643">
        <v>9.1584289999999999</v>
      </c>
      <c r="V643">
        <f t="shared" si="27"/>
        <v>10.17268938198041</v>
      </c>
      <c r="W643">
        <v>4.5591124287522451</v>
      </c>
      <c r="X643">
        <v>2.8221386746846746</v>
      </c>
      <c r="Y643">
        <v>10.394024996433648</v>
      </c>
      <c r="Z643">
        <v>12.882121277104368</v>
      </c>
      <c r="AA643">
        <v>12.459375</v>
      </c>
      <c r="AB643">
        <v>14.174668</v>
      </c>
      <c r="AC643">
        <v>4.0445427530089431</v>
      </c>
      <c r="AD643">
        <v>5.5591124287522451</v>
      </c>
      <c r="AE643">
        <v>9.6389162496577825</v>
      </c>
      <c r="AF643">
        <v>10.288664359535119</v>
      </c>
      <c r="AG643">
        <v>11.452231045761748</v>
      </c>
      <c r="AH643">
        <v>7.6834396092729556</v>
      </c>
      <c r="AI643">
        <v>10.398567351767744</v>
      </c>
      <c r="AJ643">
        <v>8.307572878553465</v>
      </c>
      <c r="AK643">
        <v>8.45247394762856</v>
      </c>
      <c r="AL643">
        <v>10.115541027520186</v>
      </c>
      <c r="AM643">
        <v>4.7732368120423603</v>
      </c>
      <c r="AN643">
        <f t="shared" si="28"/>
        <v>8.7062199317927078</v>
      </c>
      <c r="AO643">
        <f t="shared" si="29"/>
        <v>1.4664694501877023</v>
      </c>
      <c r="AP643">
        <v>12.187447744465665</v>
      </c>
      <c r="AQ643">
        <v>10.931018901689095</v>
      </c>
      <c r="AR643">
        <v>5.4698436583353853</v>
      </c>
    </row>
    <row r="644" spans="1:44" x14ac:dyDescent="0.25">
      <c r="A644" t="s">
        <v>680</v>
      </c>
      <c r="B644">
        <v>9.0150277726978807</v>
      </c>
      <c r="C644">
        <v>11.365714897625228</v>
      </c>
      <c r="D644">
        <v>5.9657842846620879</v>
      </c>
      <c r="E644">
        <v>8.3530038724852336</v>
      </c>
      <c r="F644">
        <v>10.547682230144096</v>
      </c>
      <c r="G644">
        <v>9.2311822922342142</v>
      </c>
      <c r="H644">
        <v>12.677865401084157</v>
      </c>
      <c r="I644">
        <v>5.5578542390302337</v>
      </c>
      <c r="J644">
        <v>17.013444701018624</v>
      </c>
      <c r="K644">
        <v>10.557964393586857</v>
      </c>
      <c r="L644">
        <v>8.6886549064940706</v>
      </c>
      <c r="M644">
        <v>9.9967579039476817</v>
      </c>
      <c r="N644">
        <v>11.228923041663185</v>
      </c>
      <c r="O644">
        <v>9.2810177699207816</v>
      </c>
      <c r="P644">
        <v>10.361278731005758</v>
      </c>
      <c r="Q644">
        <v>13.56628229615062</v>
      </c>
      <c r="R644">
        <v>13.035706395688297</v>
      </c>
      <c r="S644">
        <v>7.3115594242332369</v>
      </c>
      <c r="T644">
        <v>9.3304864696361314</v>
      </c>
      <c r="U644">
        <v>8.70275</v>
      </c>
      <c r="V644">
        <f t="shared" si="27"/>
        <v>10.08944705116542</v>
      </c>
      <c r="W644">
        <v>3.4588281836204442</v>
      </c>
      <c r="X644">
        <v>12.76350585650326</v>
      </c>
      <c r="Y644">
        <v>7.5283095409852407</v>
      </c>
      <c r="Z644">
        <v>14.456505190681156</v>
      </c>
      <c r="AA644">
        <v>9.2339579999999994</v>
      </c>
      <c r="AB644">
        <v>11.940199</v>
      </c>
      <c r="AC644">
        <v>7.1534111752372658</v>
      </c>
      <c r="AD644">
        <v>5.9388174112740391</v>
      </c>
      <c r="AE644">
        <v>7.519236016526774</v>
      </c>
      <c r="AF644">
        <v>5.7027489555031714</v>
      </c>
      <c r="AG644">
        <v>6.4445163365573412</v>
      </c>
      <c r="AH644">
        <v>8.0278805695366646</v>
      </c>
      <c r="AI644">
        <v>8.6621079207116569</v>
      </c>
      <c r="AJ644">
        <v>7.5169582968890678</v>
      </c>
      <c r="AK644">
        <v>9.4081133733665663</v>
      </c>
      <c r="AL644">
        <v>9.4093419261060642</v>
      </c>
      <c r="AM644">
        <v>10.309257943521015</v>
      </c>
      <c r="AN644">
        <f t="shared" si="28"/>
        <v>8.5572762174717472</v>
      </c>
      <c r="AO644">
        <f t="shared" si="29"/>
        <v>1.532170833693673</v>
      </c>
      <c r="AP644">
        <v>11.72758173023259</v>
      </c>
      <c r="AQ644">
        <v>11.480169577510489</v>
      </c>
      <c r="AR644">
        <v>3.8547537109330152</v>
      </c>
    </row>
    <row r="645" spans="1:44" x14ac:dyDescent="0.25">
      <c r="A645" t="s">
        <v>139</v>
      </c>
      <c r="B645">
        <v>10.347435788183773</v>
      </c>
      <c r="C645">
        <v>12.110315344496877</v>
      </c>
      <c r="D645">
        <v>6.5534265536618674</v>
      </c>
      <c r="E645">
        <v>10.101477402232263</v>
      </c>
      <c r="F645">
        <v>11.506458537922313</v>
      </c>
      <c r="G645">
        <v>8.5923452801372182</v>
      </c>
      <c r="H645">
        <v>13.176576053029237</v>
      </c>
      <c r="I645">
        <v>9.6624419409576205</v>
      </c>
      <c r="J645">
        <v>17.049290541340866</v>
      </c>
      <c r="K645">
        <v>11.666256585147867</v>
      </c>
      <c r="L645">
        <v>10.246216027087236</v>
      </c>
      <c r="M645">
        <v>10.538983505253622</v>
      </c>
      <c r="N645">
        <v>11.19439404239909</v>
      </c>
      <c r="O645">
        <v>11.374881247676793</v>
      </c>
      <c r="P645">
        <v>11.525831630389735</v>
      </c>
      <c r="Q645">
        <v>14.167951961836248</v>
      </c>
      <c r="R645">
        <v>14.543575327193235</v>
      </c>
      <c r="S645">
        <v>9.7550599807391425</v>
      </c>
      <c r="T645">
        <v>10.542800796500686</v>
      </c>
      <c r="U645">
        <v>10.550323000000001</v>
      </c>
      <c r="V645">
        <f t="shared" si="27"/>
        <v>11.260302077309282</v>
      </c>
      <c r="W645">
        <v>6.8425225764620627</v>
      </c>
      <c r="X645">
        <v>11.507477033976945</v>
      </c>
      <c r="Y645">
        <v>10.711025747993197</v>
      </c>
      <c r="Z645">
        <v>12.985393781832208</v>
      </c>
      <c r="AA645">
        <v>9.5163220000000006</v>
      </c>
      <c r="AB645">
        <v>11.554694</v>
      </c>
      <c r="AC645">
        <v>6.7550598137805027</v>
      </c>
      <c r="AD645">
        <v>8.1293432997282764</v>
      </c>
      <c r="AE645">
        <v>9.9547324221162103</v>
      </c>
      <c r="AF645">
        <v>12.705076972454776</v>
      </c>
      <c r="AG645">
        <v>11.652510919065211</v>
      </c>
      <c r="AH645">
        <v>7.569119646173788</v>
      </c>
      <c r="AI645">
        <v>11.26904501375169</v>
      </c>
      <c r="AJ645">
        <v>8.472289549743385</v>
      </c>
      <c r="AK645">
        <v>8.9223691344728309</v>
      </c>
      <c r="AL645">
        <v>9.9375622925668008</v>
      </c>
      <c r="AM645">
        <v>9.3982887972596174</v>
      </c>
      <c r="AN645">
        <f t="shared" si="28"/>
        <v>9.8754607647869115</v>
      </c>
      <c r="AO645">
        <f t="shared" si="29"/>
        <v>1.3848413125223704</v>
      </c>
      <c r="AP645">
        <v>11.681549409950629</v>
      </c>
      <c r="AQ645">
        <v>11.36094209047382</v>
      </c>
      <c r="AR645">
        <v>6.1263162608056154</v>
      </c>
    </row>
    <row r="646" spans="1:44" x14ac:dyDescent="0.25">
      <c r="A646" t="s">
        <v>982</v>
      </c>
      <c r="B646">
        <v>9.6908212603297113</v>
      </c>
      <c r="C646">
        <v>9.5313383739804856</v>
      </c>
      <c r="D646">
        <v>6.5524078135017412</v>
      </c>
      <c r="E646">
        <v>8.6954517265971827</v>
      </c>
      <c r="F646">
        <v>8.6111210967545997</v>
      </c>
      <c r="G646">
        <v>7.1358621395612616</v>
      </c>
      <c r="H646">
        <v>10.515186525953611</v>
      </c>
      <c r="I646">
        <v>4.2628991468333455</v>
      </c>
      <c r="J646">
        <v>14.525032605707004</v>
      </c>
      <c r="K646">
        <v>9.2364038822538337</v>
      </c>
      <c r="L646">
        <v>7.9526719495747393</v>
      </c>
      <c r="M646">
        <v>7.8199580727253473</v>
      </c>
      <c r="N646">
        <v>10.898331489765997</v>
      </c>
      <c r="O646">
        <v>10.557487251702895</v>
      </c>
      <c r="P646">
        <v>11.685820383041989</v>
      </c>
      <c r="Q646">
        <v>11.173656463771826</v>
      </c>
      <c r="R646">
        <v>13.99384408090777</v>
      </c>
      <c r="S646">
        <v>7.5250148962506671</v>
      </c>
      <c r="T646">
        <v>7.954795369821495</v>
      </c>
      <c r="U646">
        <v>8.7238399999999992</v>
      </c>
      <c r="V646">
        <f t="shared" ref="V646:V709" si="30">AVERAGE(B646:U646)</f>
        <v>9.3520972264517734</v>
      </c>
      <c r="W646">
        <v>4.6273150013650488</v>
      </c>
      <c r="X646">
        <v>-1.7651308482946193</v>
      </c>
      <c r="Y646">
        <v>11.836186173509681</v>
      </c>
      <c r="Z646">
        <v>12.090837555638412</v>
      </c>
      <c r="AA646">
        <v>10.624089</v>
      </c>
      <c r="AB646">
        <v>12.612003</v>
      </c>
      <c r="AC646">
        <v>3.3224617933243676</v>
      </c>
      <c r="AD646">
        <v>4.907419486832711</v>
      </c>
      <c r="AE646">
        <v>8.2629019648585356</v>
      </c>
      <c r="AF646">
        <v>8.3860124848746533</v>
      </c>
      <c r="AG646">
        <v>8.3224586385927655</v>
      </c>
      <c r="AH646">
        <v>8.3513398990610117</v>
      </c>
      <c r="AI646">
        <v>10.364922667906935</v>
      </c>
      <c r="AJ646">
        <v>8.0048333761413595</v>
      </c>
      <c r="AK646">
        <v>7.5524085820535207</v>
      </c>
      <c r="AL646">
        <v>10.02697264137228</v>
      </c>
      <c r="AM646">
        <v>2.6273033266664583</v>
      </c>
      <c r="AN646">
        <f t="shared" ref="AN646:AN709" si="31">AVERAGE(W646:AM646)</f>
        <v>7.656137337876654</v>
      </c>
      <c r="AO646">
        <f t="shared" ref="AO646:AO709" si="32">V646-AN646</f>
        <v>1.6959598885751195</v>
      </c>
      <c r="AP646">
        <v>11.636141934753226</v>
      </c>
      <c r="AQ646">
        <v>11.542765786743319</v>
      </c>
      <c r="AR646">
        <v>5.5659139491072791</v>
      </c>
    </row>
    <row r="647" spans="1:44" x14ac:dyDescent="0.25">
      <c r="A647" t="s">
        <v>312</v>
      </c>
      <c r="B647">
        <v>9.7259927951502174</v>
      </c>
      <c r="C647">
        <v>11.645215379559124</v>
      </c>
      <c r="D647">
        <v>5.8141530380138269</v>
      </c>
      <c r="E647">
        <v>10.19794645812909</v>
      </c>
      <c r="F647">
        <v>9.7935561669247555</v>
      </c>
      <c r="G647">
        <v>7.4040643595496105</v>
      </c>
      <c r="H647">
        <v>12.997852393448019</v>
      </c>
      <c r="I647">
        <v>5.29872795617477</v>
      </c>
      <c r="J647">
        <v>16.989824788168754</v>
      </c>
      <c r="K647">
        <v>10.882903673742295</v>
      </c>
      <c r="L647">
        <v>1.3841603539038219</v>
      </c>
      <c r="M647">
        <v>10.473689313759506</v>
      </c>
      <c r="N647">
        <v>11.322111125209934</v>
      </c>
      <c r="O647">
        <v>9.6310376915452593</v>
      </c>
      <c r="P647">
        <v>10.323091362210539</v>
      </c>
      <c r="Q647">
        <v>13.245855280997349</v>
      </c>
      <c r="R647">
        <v>13.672534368733841</v>
      </c>
      <c r="S647">
        <v>8.3279823572474942</v>
      </c>
      <c r="T647">
        <v>9.3266798022086093</v>
      </c>
      <c r="U647">
        <v>9.4979069999999997</v>
      </c>
      <c r="V647">
        <f t="shared" si="30"/>
        <v>9.8977642832338386</v>
      </c>
      <c r="W647">
        <v>3.9691320665016865</v>
      </c>
      <c r="X647">
        <v>15.059117589501623</v>
      </c>
      <c r="Y647">
        <v>10.130492956337255</v>
      </c>
      <c r="Z647">
        <v>12.259658623491173</v>
      </c>
      <c r="AA647">
        <v>9.8526760000000007</v>
      </c>
      <c r="AB647">
        <v>12.331802</v>
      </c>
      <c r="AC647">
        <v>8.8224949898800631</v>
      </c>
      <c r="AD647">
        <v>7.2282607405361254</v>
      </c>
      <c r="AE647">
        <v>8.428559497929589</v>
      </c>
      <c r="AF647">
        <v>7.2449070330067977</v>
      </c>
      <c r="AG647">
        <v>3.571798141709861</v>
      </c>
      <c r="AH647">
        <v>7.3149022219052258</v>
      </c>
      <c r="AI647">
        <v>11.045151472050225</v>
      </c>
      <c r="AJ647">
        <v>8.9344843613982334</v>
      </c>
      <c r="AK647">
        <v>10.094971668366179</v>
      </c>
      <c r="AL647">
        <v>8.2254672673878915</v>
      </c>
      <c r="AM647">
        <v>11.881906192705202</v>
      </c>
      <c r="AN647">
        <f t="shared" si="31"/>
        <v>9.1997519307474782</v>
      </c>
      <c r="AO647">
        <f t="shared" si="32"/>
        <v>0.6980123524863604</v>
      </c>
      <c r="AP647">
        <v>11.931809573905571</v>
      </c>
      <c r="AQ647">
        <v>11.685534394715885</v>
      </c>
      <c r="AR647">
        <v>6.1742426118871476</v>
      </c>
    </row>
    <row r="648" spans="1:44" x14ac:dyDescent="0.25">
      <c r="A648" t="s">
        <v>835</v>
      </c>
      <c r="B648">
        <v>10.128821538356691</v>
      </c>
      <c r="C648">
        <v>12.260351191537664</v>
      </c>
      <c r="D648">
        <v>7.436186830350783</v>
      </c>
      <c r="E648">
        <v>10.05770315489325</v>
      </c>
      <c r="F648">
        <v>11.218484409490317</v>
      </c>
      <c r="G648">
        <v>8.682105525407497</v>
      </c>
      <c r="H648">
        <v>13.57804361274126</v>
      </c>
      <c r="I648">
        <v>7.8208465331674848</v>
      </c>
      <c r="J648">
        <v>17.36264646163022</v>
      </c>
      <c r="K648">
        <v>11.009886967675198</v>
      </c>
      <c r="L648">
        <v>10.474380371380114</v>
      </c>
      <c r="M648">
        <v>10.629357621950819</v>
      </c>
      <c r="N648">
        <v>11.654647349880733</v>
      </c>
      <c r="O648">
        <v>10.795324900187923</v>
      </c>
      <c r="P648">
        <v>11.44471556427502</v>
      </c>
      <c r="Q648">
        <v>14.426160546103294</v>
      </c>
      <c r="R648">
        <v>14.234199162197527</v>
      </c>
      <c r="S648">
        <v>9.0375098909113163</v>
      </c>
      <c r="T648">
        <v>10.82791855571195</v>
      </c>
      <c r="U648">
        <v>10.563609</v>
      </c>
      <c r="V648">
        <f t="shared" si="30"/>
        <v>11.182144959392451</v>
      </c>
      <c r="W648">
        <v>6.3506864116053272</v>
      </c>
      <c r="X648">
        <v>11.270060504363959</v>
      </c>
      <c r="Y648">
        <v>9.5019744831383068</v>
      </c>
      <c r="Z648">
        <v>13.642878342402305</v>
      </c>
      <c r="AA648">
        <v>9.2874210000000001</v>
      </c>
      <c r="AB648">
        <v>11.372833999999999</v>
      </c>
      <c r="AC648">
        <v>5.758564356773844</v>
      </c>
      <c r="AD648">
        <v>8.1829911729485332</v>
      </c>
      <c r="AE648">
        <v>9.6692771525968233</v>
      </c>
      <c r="AF648">
        <v>9.221904865832542</v>
      </c>
      <c r="AG648">
        <v>10.706029635329275</v>
      </c>
      <c r="AH648">
        <v>7.1843279073314141</v>
      </c>
      <c r="AI648">
        <v>10.797728066601728</v>
      </c>
      <c r="AJ648">
        <v>7.8806512449309558</v>
      </c>
      <c r="AK648">
        <v>8.6162970393589813</v>
      </c>
      <c r="AL648">
        <v>9.9510403104697485</v>
      </c>
      <c r="AM648">
        <v>9.7567679578683126</v>
      </c>
      <c r="AN648">
        <f t="shared" si="31"/>
        <v>9.3618490853854137</v>
      </c>
      <c r="AO648">
        <f t="shared" si="32"/>
        <v>1.8202958740070372</v>
      </c>
      <c r="AP648">
        <v>12.024604128922832</v>
      </c>
      <c r="AQ648">
        <v>11.847397890010274</v>
      </c>
      <c r="AR648">
        <v>5.9019288200376581</v>
      </c>
    </row>
    <row r="649" spans="1:44" x14ac:dyDescent="0.25">
      <c r="A649" t="s">
        <v>872</v>
      </c>
      <c r="B649">
        <v>9.5528412117154708</v>
      </c>
      <c r="C649">
        <v>12.801971111584662</v>
      </c>
      <c r="D649">
        <v>11.582180001301085</v>
      </c>
      <c r="E649">
        <v>9.5461756335497991</v>
      </c>
      <c r="F649">
        <v>9.2143788675400344</v>
      </c>
      <c r="G649">
        <v>8.7442367947001021</v>
      </c>
      <c r="H649">
        <v>13.978940365840442</v>
      </c>
      <c r="I649">
        <v>8.5603228977355581</v>
      </c>
      <c r="J649">
        <v>16.470164511907164</v>
      </c>
      <c r="K649">
        <v>10.981670093449953</v>
      </c>
      <c r="L649">
        <v>7.1245669788731449</v>
      </c>
      <c r="M649">
        <v>10.472067939738835</v>
      </c>
      <c r="N649">
        <v>11.984926481410859</v>
      </c>
      <c r="O649">
        <v>11.47099653092007</v>
      </c>
      <c r="P649">
        <v>12.723242557642612</v>
      </c>
      <c r="Q649">
        <v>11.724891445330035</v>
      </c>
      <c r="R649">
        <v>16.644077780013216</v>
      </c>
      <c r="S649">
        <v>9.8480233619831665</v>
      </c>
      <c r="T649">
        <v>10.2154285249427</v>
      </c>
      <c r="U649">
        <v>11.504196</v>
      </c>
      <c r="V649">
        <f t="shared" si="30"/>
        <v>11.257264954508944</v>
      </c>
      <c r="W649">
        <v>5.5896047098985218</v>
      </c>
      <c r="X649">
        <v>3.6208561574758318</v>
      </c>
      <c r="Y649">
        <v>10.561356784232215</v>
      </c>
      <c r="Z649">
        <v>7.9652769438899753</v>
      </c>
      <c r="AA649">
        <v>6.5896030000000003</v>
      </c>
      <c r="AB649">
        <v>5.030729</v>
      </c>
      <c r="AC649">
        <v>3.6208561574758318</v>
      </c>
      <c r="AD649">
        <v>8.4237861400446281</v>
      </c>
      <c r="AE649">
        <v>13.324164721337707</v>
      </c>
      <c r="AF649">
        <v>1.8134836447583154</v>
      </c>
      <c r="AG649">
        <v>3.2464536933234545</v>
      </c>
      <c r="AH649">
        <v>-1.5084034055895521</v>
      </c>
      <c r="AI649">
        <v>10.784468075420683</v>
      </c>
      <c r="AJ649">
        <v>8.4252620688020485</v>
      </c>
      <c r="AK649">
        <v>4.7010222273703874</v>
      </c>
      <c r="AL649">
        <v>8.0072712005338964</v>
      </c>
      <c r="AM649">
        <v>5.361936757572086</v>
      </c>
      <c r="AN649">
        <f t="shared" si="31"/>
        <v>6.2092781103850614</v>
      </c>
      <c r="AO649">
        <f t="shared" si="32"/>
        <v>5.0479868441238827</v>
      </c>
      <c r="AP649">
        <v>11.591412246879703</v>
      </c>
      <c r="AQ649">
        <v>12.087178517447693</v>
      </c>
      <c r="AR649">
        <v>7.2892332169750622</v>
      </c>
    </row>
    <row r="650" spans="1:44" x14ac:dyDescent="0.25">
      <c r="A650" t="s">
        <v>760</v>
      </c>
      <c r="B650">
        <v>9.263767542538984</v>
      </c>
      <c r="C650">
        <v>10.035523016515377</v>
      </c>
      <c r="D650">
        <v>4.3500233429449304</v>
      </c>
      <c r="E650">
        <v>8.5070092674354267</v>
      </c>
      <c r="F650">
        <v>8.8958151814830408</v>
      </c>
      <c r="G650">
        <v>7.157378265002535</v>
      </c>
      <c r="H650">
        <v>10.836140007719134</v>
      </c>
      <c r="I650">
        <v>5.9300820633191496</v>
      </c>
      <c r="J650">
        <v>14.444148121195422</v>
      </c>
      <c r="K650">
        <v>10.882518412854733</v>
      </c>
      <c r="L650">
        <v>7.4344522581460977</v>
      </c>
      <c r="M650">
        <v>8.584327424862412</v>
      </c>
      <c r="N650">
        <v>9.3779293124099947</v>
      </c>
      <c r="O650">
        <v>8.1865243276877049</v>
      </c>
      <c r="P650">
        <v>9.5320628754951411</v>
      </c>
      <c r="Q650">
        <v>11.406273895917465</v>
      </c>
      <c r="R650">
        <v>13.28685943698606</v>
      </c>
      <c r="S650">
        <v>7.6274769780593639</v>
      </c>
      <c r="T650">
        <v>8.1665497584748135</v>
      </c>
      <c r="U650">
        <v>8.1238689999999991</v>
      </c>
      <c r="V650">
        <f t="shared" si="30"/>
        <v>9.1014365244523905</v>
      </c>
      <c r="W650">
        <v>4.9177086193331023</v>
      </c>
      <c r="X650">
        <v>15.18414158883334</v>
      </c>
      <c r="Y650">
        <v>9.283292353741631</v>
      </c>
      <c r="Z650">
        <v>14.045717656097686</v>
      </c>
      <c r="AA650">
        <v>11.129508</v>
      </c>
      <c r="AB650">
        <v>12.45303</v>
      </c>
      <c r="AC650">
        <v>9.9504672476756539</v>
      </c>
      <c r="AD650">
        <v>5.6616099516627152</v>
      </c>
      <c r="AE650">
        <v>8.8880734881632879</v>
      </c>
      <c r="AF650">
        <v>15.475425236008164</v>
      </c>
      <c r="AG650">
        <v>8.4359698104095013</v>
      </c>
      <c r="AH650">
        <v>8.3354586912615876</v>
      </c>
      <c r="AI650">
        <v>10.044505596031888</v>
      </c>
      <c r="AJ650">
        <v>9.010273811097818</v>
      </c>
      <c r="AK650">
        <v>7.0385228794741614</v>
      </c>
      <c r="AL650">
        <v>8.7398852224628278</v>
      </c>
      <c r="AM650">
        <v>9.3050503089061483</v>
      </c>
      <c r="AN650">
        <f t="shared" si="31"/>
        <v>9.8763906153623235</v>
      </c>
      <c r="AO650">
        <f t="shared" si="32"/>
        <v>-0.77495409090993306</v>
      </c>
      <c r="AP650">
        <v>12.300891582515522</v>
      </c>
      <c r="AQ650">
        <v>11.590984952454342</v>
      </c>
      <c r="AR650">
        <v>3.4968585697234702</v>
      </c>
    </row>
    <row r="651" spans="1:44" x14ac:dyDescent="0.25">
      <c r="A651" t="s">
        <v>1031</v>
      </c>
      <c r="B651">
        <v>10.697654902244441</v>
      </c>
      <c r="C651">
        <v>12.703977760486307</v>
      </c>
      <c r="D651">
        <v>7.7923933765827345</v>
      </c>
      <c r="E651">
        <v>10.068465660191736</v>
      </c>
      <c r="F651">
        <v>11.139686790549053</v>
      </c>
      <c r="G651">
        <v>9.8540246429601286</v>
      </c>
      <c r="H651">
        <v>14.129703720183441</v>
      </c>
      <c r="I651">
        <v>9.526432140030586</v>
      </c>
      <c r="J651">
        <v>17.243267570182056</v>
      </c>
      <c r="K651">
        <v>11.083158707583916</v>
      </c>
      <c r="L651">
        <v>9.6321953153825781</v>
      </c>
      <c r="M651">
        <v>11.806055146367749</v>
      </c>
      <c r="N651">
        <v>11.168112291482458</v>
      </c>
      <c r="O651">
        <v>11.811657865870977</v>
      </c>
      <c r="P651">
        <v>12.228185749561563</v>
      </c>
      <c r="Q651">
        <v>14.910478839435607</v>
      </c>
      <c r="R651">
        <v>14.801605911807727</v>
      </c>
      <c r="S651">
        <v>8.8291962931649071</v>
      </c>
      <c r="T651">
        <v>11.297847809042249</v>
      </c>
      <c r="U651">
        <v>11.070959999999999</v>
      </c>
      <c r="V651">
        <f t="shared" si="30"/>
        <v>11.589753024655511</v>
      </c>
      <c r="W651">
        <v>6.6836164582975295</v>
      </c>
      <c r="X651">
        <v>11.605780387683906</v>
      </c>
      <c r="Y651">
        <v>10.550560665717992</v>
      </c>
      <c r="Z651">
        <v>13.264862899866891</v>
      </c>
      <c r="AA651">
        <v>8.8282139999999991</v>
      </c>
      <c r="AB651">
        <v>11.416612000000001</v>
      </c>
      <c r="AC651">
        <v>7.5008705539560099</v>
      </c>
      <c r="AD651">
        <v>7.8841167796256197</v>
      </c>
      <c r="AE651">
        <v>10.328168212317518</v>
      </c>
      <c r="AF651">
        <v>10.202637371042421</v>
      </c>
      <c r="AG651">
        <v>9.9818866087267519</v>
      </c>
      <c r="AH651">
        <v>7.2363558046059797</v>
      </c>
      <c r="AI651">
        <v>10.600899152200864</v>
      </c>
      <c r="AJ651">
        <v>8.0432870820567821</v>
      </c>
      <c r="AK651">
        <v>10.014641783675339</v>
      </c>
      <c r="AL651">
        <v>9.7674967299963633</v>
      </c>
      <c r="AM651">
        <v>9.4301110734293356</v>
      </c>
      <c r="AN651">
        <f t="shared" si="31"/>
        <v>9.6082422095999593</v>
      </c>
      <c r="AO651">
        <f t="shared" si="32"/>
        <v>1.981510815055552</v>
      </c>
      <c r="AP651">
        <v>11.918448775518993</v>
      </c>
      <c r="AQ651">
        <v>10.810165920129014</v>
      </c>
      <c r="AR651">
        <v>4.7680096025041738</v>
      </c>
    </row>
    <row r="652" spans="1:44" x14ac:dyDescent="0.25">
      <c r="A652" t="s">
        <v>445</v>
      </c>
      <c r="B652">
        <v>9.0101817615614568</v>
      </c>
      <c r="C652">
        <v>10.372338804774692</v>
      </c>
      <c r="D652">
        <v>5.4199231095866898</v>
      </c>
      <c r="E652">
        <v>8.7464373977456429</v>
      </c>
      <c r="F652">
        <v>9.8498152528397398</v>
      </c>
      <c r="G652">
        <v>6.7363261582407254</v>
      </c>
      <c r="H652">
        <v>11.780384827319839</v>
      </c>
      <c r="I652">
        <v>4.6042730021348817</v>
      </c>
      <c r="J652">
        <v>15.357281893241698</v>
      </c>
      <c r="K652">
        <v>9.5857572668464606</v>
      </c>
      <c r="L652">
        <v>12.738975766448277</v>
      </c>
      <c r="M652">
        <v>8.6330958552249086</v>
      </c>
      <c r="N652">
        <v>10.432217518518637</v>
      </c>
      <c r="O652">
        <v>8.408389612961594</v>
      </c>
      <c r="P652">
        <v>10.597230581444524</v>
      </c>
      <c r="Q652">
        <v>11.980461862565429</v>
      </c>
      <c r="R652">
        <v>12.70573663342979</v>
      </c>
      <c r="S652">
        <v>8.2813843648813883</v>
      </c>
      <c r="T652">
        <v>8.778549625153353</v>
      </c>
      <c r="U652">
        <v>8.0736690000000007</v>
      </c>
      <c r="V652">
        <f t="shared" si="30"/>
        <v>9.6046215147459844</v>
      </c>
      <c r="W652">
        <v>6.4199214246430962</v>
      </c>
      <c r="X652">
        <v>14.549008222466503</v>
      </c>
      <c r="Y652">
        <v>8.5143949100819984</v>
      </c>
      <c r="Z652">
        <v>13.841906524633213</v>
      </c>
      <c r="AA652">
        <v>8.2220169999999992</v>
      </c>
      <c r="AB652">
        <v>10.81005</v>
      </c>
      <c r="AC652">
        <v>8.2390437785565442</v>
      </c>
      <c r="AD652">
        <v>6.8701353498316458</v>
      </c>
      <c r="AE652">
        <v>6.7977263646232764</v>
      </c>
      <c r="AF652">
        <v>7.2390437785565451</v>
      </c>
      <c r="AG652">
        <v>7.122481188758492</v>
      </c>
      <c r="AH652">
        <v>8.9253924335556363</v>
      </c>
      <c r="AI652">
        <v>10.148709174170248</v>
      </c>
      <c r="AJ652">
        <v>8.4839523835392452</v>
      </c>
      <c r="AK652">
        <v>11.940984863152236</v>
      </c>
      <c r="AL652">
        <v>7.3565223975512444</v>
      </c>
      <c r="AM652">
        <v>12.090995502247495</v>
      </c>
      <c r="AN652">
        <f t="shared" si="31"/>
        <v>9.2689579586098461</v>
      </c>
      <c r="AO652">
        <f t="shared" si="32"/>
        <v>0.3356635561361383</v>
      </c>
      <c r="AP652">
        <v>12.100343248689819</v>
      </c>
      <c r="AQ652">
        <v>10.719159306358044</v>
      </c>
      <c r="AR652">
        <v>3.5176158519357097</v>
      </c>
    </row>
    <row r="653" spans="1:44" x14ac:dyDescent="0.25">
      <c r="A653" t="s">
        <v>997</v>
      </c>
      <c r="B653">
        <v>8.7737438577548268</v>
      </c>
      <c r="C653">
        <v>10.838375654556263</v>
      </c>
      <c r="D653">
        <v>3.7302812752778074</v>
      </c>
      <c r="E653">
        <v>8.8029437789664193</v>
      </c>
      <c r="F653">
        <v>9.5826641935587347</v>
      </c>
      <c r="G653">
        <v>7.4170643012616457</v>
      </c>
      <c r="H653">
        <v>12.398149847292801</v>
      </c>
      <c r="I653">
        <v>6.3368171576955667</v>
      </c>
      <c r="J653">
        <v>15.301682378653531</v>
      </c>
      <c r="K653">
        <v>10.152085158480217</v>
      </c>
      <c r="L653">
        <v>10.462358813931051</v>
      </c>
      <c r="M653">
        <v>8.7897605459396235</v>
      </c>
      <c r="N653">
        <v>9.7010002141848428</v>
      </c>
      <c r="O653">
        <v>9.0971353852597598</v>
      </c>
      <c r="P653">
        <v>10.124346876887071</v>
      </c>
      <c r="Q653">
        <v>12.133681355853611</v>
      </c>
      <c r="R653">
        <v>13.280582665342502</v>
      </c>
      <c r="S653">
        <v>7.0755700671632837</v>
      </c>
      <c r="T653">
        <v>9.2378848932927244</v>
      </c>
      <c r="U653">
        <v>8.6920529999999996</v>
      </c>
      <c r="V653">
        <f t="shared" si="30"/>
        <v>9.5964090710676135</v>
      </c>
      <c r="W653">
        <v>4.8837527640662817</v>
      </c>
      <c r="X653">
        <v>12.287995639338144</v>
      </c>
      <c r="Y653">
        <v>9.4802499727074405</v>
      </c>
      <c r="Z653">
        <v>8.708025103089577</v>
      </c>
      <c r="AA653">
        <v>9.6253430000000009</v>
      </c>
      <c r="AB653">
        <v>11.464988</v>
      </c>
      <c r="AC653">
        <v>12.545171020811175</v>
      </c>
      <c r="AD653">
        <v>6.2083260635122288</v>
      </c>
      <c r="AE653">
        <v>9.6513294370688385</v>
      </c>
      <c r="AF653">
        <v>6.5207098159348762</v>
      </c>
      <c r="AG653">
        <v>6.7915249823630841</v>
      </c>
      <c r="AH653">
        <v>8.9107962100687654</v>
      </c>
      <c r="AI653">
        <v>11.946281409812336</v>
      </c>
      <c r="AJ653">
        <v>8.2499946856006421</v>
      </c>
      <c r="AK653">
        <v>8.8545047034916013</v>
      </c>
      <c r="AL653">
        <v>10.034058721032443</v>
      </c>
      <c r="AM653">
        <v>10.009627941463494</v>
      </c>
      <c r="AN653">
        <f t="shared" si="31"/>
        <v>9.1866282041388772</v>
      </c>
      <c r="AO653">
        <f t="shared" si="32"/>
        <v>0.40978086692873639</v>
      </c>
      <c r="AP653">
        <v>11.67147534342361</v>
      </c>
      <c r="AQ653">
        <v>10.587497293177835</v>
      </c>
      <c r="AR653">
        <v>4.2653168665102887</v>
      </c>
    </row>
    <row r="654" spans="1:44" x14ac:dyDescent="0.25">
      <c r="A654" t="s">
        <v>816</v>
      </c>
      <c r="B654">
        <v>10.651354105064629</v>
      </c>
      <c r="C654">
        <v>12.076476590680699</v>
      </c>
      <c r="D654">
        <v>8.4593127553426175</v>
      </c>
      <c r="E654">
        <v>9.1986537567005175</v>
      </c>
      <c r="F654">
        <v>10.887200582129941</v>
      </c>
      <c r="G654">
        <v>10.403263993724604</v>
      </c>
      <c r="H654">
        <v>13.229417780458746</v>
      </c>
      <c r="I654">
        <v>5.5511222219578586</v>
      </c>
      <c r="J654">
        <v>18.295068855385878</v>
      </c>
      <c r="K654">
        <v>11.202431190453654</v>
      </c>
      <c r="L654">
        <v>7.9913126543008817</v>
      </c>
      <c r="M654">
        <v>12.003845520580096</v>
      </c>
      <c r="N654">
        <v>11.267728551833269</v>
      </c>
      <c r="O654">
        <v>12.104653983747845</v>
      </c>
      <c r="P654">
        <v>11.634181888891229</v>
      </c>
      <c r="Q654">
        <v>14.640645452222319</v>
      </c>
      <c r="R654">
        <v>14.360514485437685</v>
      </c>
      <c r="S654">
        <v>10.603419661335771</v>
      </c>
      <c r="T654">
        <v>10.871389578348788</v>
      </c>
      <c r="U654">
        <v>10.101087</v>
      </c>
      <c r="V654">
        <f t="shared" si="30"/>
        <v>11.276654030429849</v>
      </c>
      <c r="W654">
        <v>3.5803746569041159</v>
      </c>
      <c r="X654">
        <v>9.6014014334816515</v>
      </c>
      <c r="Y654">
        <v>7.4872700768051921</v>
      </c>
      <c r="Z654">
        <v>13.775471930123524</v>
      </c>
      <c r="AA654">
        <v>9.6678420000000003</v>
      </c>
      <c r="AB654">
        <v>10.888579999999999</v>
      </c>
      <c r="AC654">
        <v>5.9453759432490774</v>
      </c>
      <c r="AD654">
        <v>5.2084119098803354</v>
      </c>
      <c r="AE654">
        <v>11.162150607722536</v>
      </c>
      <c r="AF654">
        <v>5.3173438692912534</v>
      </c>
      <c r="AG654">
        <v>3.2364313886452396</v>
      </c>
      <c r="AH654">
        <v>5.9538379190424031</v>
      </c>
      <c r="AI654">
        <v>7.6471209186629805</v>
      </c>
      <c r="AJ654">
        <v>8.8791709045923053</v>
      </c>
      <c r="AK654">
        <v>9.5146957121710631</v>
      </c>
      <c r="AL654">
        <v>8.3799063921292802</v>
      </c>
      <c r="AM654">
        <v>9.9261542389517725</v>
      </c>
      <c r="AN654">
        <f t="shared" si="31"/>
        <v>8.0100905824501609</v>
      </c>
      <c r="AO654">
        <f t="shared" si="32"/>
        <v>3.2665634479796886</v>
      </c>
      <c r="AP654">
        <v>12.803137717018163</v>
      </c>
      <c r="AQ654">
        <v>11.992339684667042</v>
      </c>
      <c r="AR654">
        <v>3.3433367518260693</v>
      </c>
    </row>
    <row r="655" spans="1:44" x14ac:dyDescent="0.25">
      <c r="A655" t="s">
        <v>1118</v>
      </c>
      <c r="B655">
        <v>10.015664401023617</v>
      </c>
      <c r="C655">
        <v>11.249736569499031</v>
      </c>
      <c r="D655">
        <v>6.9709445099841947</v>
      </c>
      <c r="E655">
        <v>9.1005474969603561</v>
      </c>
      <c r="F655">
        <v>11.10882969039368</v>
      </c>
      <c r="G655">
        <v>8.941285051761545</v>
      </c>
      <c r="H655">
        <v>12.715126945416111</v>
      </c>
      <c r="I655">
        <v>5.7429116545048506</v>
      </c>
      <c r="J655">
        <v>17.370653467252339</v>
      </c>
      <c r="K655">
        <v>13.710215375799562</v>
      </c>
      <c r="L655">
        <v>10.442525654906998</v>
      </c>
      <c r="M655">
        <v>12.249304386753744</v>
      </c>
      <c r="N655">
        <v>11.212974286158403</v>
      </c>
      <c r="O655">
        <v>13.096068069363591</v>
      </c>
      <c r="P655">
        <v>11.349080210732652</v>
      </c>
      <c r="Q655">
        <v>13.211791782196618</v>
      </c>
      <c r="R655">
        <v>13.957465282116699</v>
      </c>
      <c r="S655">
        <v>9.4842593982249266</v>
      </c>
      <c r="T655">
        <v>9.2171056384465384</v>
      </c>
      <c r="U655">
        <v>9.2171059999999994</v>
      </c>
      <c r="V655">
        <f t="shared" si="30"/>
        <v>11.018179793574772</v>
      </c>
      <c r="W655">
        <v>3.8176948788916687</v>
      </c>
      <c r="X655">
        <v>10.571203708315972</v>
      </c>
      <c r="Y655">
        <v>8.8020681391676945</v>
      </c>
      <c r="Z655">
        <v>13.708487123139852</v>
      </c>
      <c r="AA655">
        <v>9.5521750000000001</v>
      </c>
      <c r="AB655">
        <v>11.714188</v>
      </c>
      <c r="AC655">
        <v>6.6107694435162232</v>
      </c>
      <c r="AD655">
        <v>5.6739633965317644</v>
      </c>
      <c r="AE655">
        <v>10.200509012521001</v>
      </c>
      <c r="AF655">
        <v>5.5143053477045054</v>
      </c>
      <c r="AG655">
        <v>7.1885364280715347</v>
      </c>
      <c r="AH655">
        <v>7.3775706168409663</v>
      </c>
      <c r="AI655">
        <v>10.139626810538347</v>
      </c>
      <c r="AJ655">
        <v>7.9341325417037627</v>
      </c>
      <c r="AK655">
        <v>8.0311801258691169</v>
      </c>
      <c r="AL655">
        <v>9.0954270896153826</v>
      </c>
      <c r="AM655">
        <v>10.865856737378751</v>
      </c>
      <c r="AN655">
        <f t="shared" si="31"/>
        <v>8.6351584941062658</v>
      </c>
      <c r="AO655">
        <f t="shared" si="32"/>
        <v>2.3830212994685063</v>
      </c>
      <c r="AP655">
        <v>11.177978256091288</v>
      </c>
      <c r="AQ655">
        <v>11.408866378706326</v>
      </c>
      <c r="AR655">
        <v>5.3691069865436072</v>
      </c>
    </row>
    <row r="656" spans="1:44" x14ac:dyDescent="0.25">
      <c r="A656" t="s">
        <v>469</v>
      </c>
      <c r="B656">
        <v>8.1763252662345494</v>
      </c>
      <c r="C656">
        <v>9.9643711943964526</v>
      </c>
      <c r="D656">
        <v>7.1291820247573368</v>
      </c>
      <c r="E656">
        <v>8.5913626408337898</v>
      </c>
      <c r="F656">
        <v>9.1454838602452817</v>
      </c>
      <c r="G656">
        <v>8.3871634740670835</v>
      </c>
      <c r="H656">
        <v>10.840446002624953</v>
      </c>
      <c r="I656">
        <v>9.6345223007984035</v>
      </c>
      <c r="J656">
        <v>14.739974690876604</v>
      </c>
      <c r="K656">
        <v>9.6714833931393294</v>
      </c>
      <c r="L656">
        <v>8.4490908538586531</v>
      </c>
      <c r="M656">
        <v>7.9059489298424621</v>
      </c>
      <c r="N656">
        <v>8.4266916286217253</v>
      </c>
      <c r="O656">
        <v>11.527731507858151</v>
      </c>
      <c r="P656">
        <v>10.511859073305244</v>
      </c>
      <c r="Q656">
        <v>11.297985732708367</v>
      </c>
      <c r="R656">
        <v>13.271138472558352</v>
      </c>
      <c r="S656">
        <v>6.7830925295991307</v>
      </c>
      <c r="T656">
        <v>8.7958591389502629</v>
      </c>
      <c r="U656">
        <v>8.9650780000000001</v>
      </c>
      <c r="V656">
        <f t="shared" si="30"/>
        <v>9.6107395357638072</v>
      </c>
      <c r="W656">
        <v>5.5084698536911834</v>
      </c>
      <c r="X656">
        <v>9.1981294557674715</v>
      </c>
      <c r="Y656">
        <v>8.7718271592729664</v>
      </c>
      <c r="Z656">
        <v>13.925596190270525</v>
      </c>
      <c r="AA656">
        <v>9.1921060000000008</v>
      </c>
      <c r="AB656">
        <v>11.000667</v>
      </c>
      <c r="AC656">
        <v>8.010970007792432</v>
      </c>
      <c r="AD656">
        <v>4.4928722407699304</v>
      </c>
      <c r="AE656">
        <v>8.6801172077639794</v>
      </c>
      <c r="AF656">
        <v>7.4287420489740725</v>
      </c>
      <c r="AG656">
        <v>7.5123422595714988</v>
      </c>
      <c r="AH656">
        <v>7.830397948578546</v>
      </c>
      <c r="AI656">
        <v>10.740800260064745</v>
      </c>
      <c r="AJ656">
        <v>8.8731927725316311</v>
      </c>
      <c r="AK656">
        <v>9.4691566319996436</v>
      </c>
      <c r="AL656">
        <v>9.1566628195135138</v>
      </c>
      <c r="AM656">
        <v>12.465415572034971</v>
      </c>
      <c r="AN656">
        <f t="shared" si="31"/>
        <v>8.9563214957998305</v>
      </c>
      <c r="AO656">
        <f t="shared" si="32"/>
        <v>0.65441803996397674</v>
      </c>
      <c r="AP656">
        <v>12.162682135939352</v>
      </c>
      <c r="AQ656">
        <v>11.452118745169846</v>
      </c>
      <c r="AR656">
        <v>3.4928786482057297</v>
      </c>
    </row>
    <row r="657" spans="1:44" x14ac:dyDescent="0.25">
      <c r="A657" t="s">
        <v>196</v>
      </c>
      <c r="B657">
        <v>9.6798609559084472</v>
      </c>
      <c r="C657">
        <v>12.527229766961085</v>
      </c>
      <c r="D657">
        <v>8.7469280918997612</v>
      </c>
      <c r="E657">
        <v>9.2745312094213812</v>
      </c>
      <c r="F657">
        <v>11.808321091431573</v>
      </c>
      <c r="G657">
        <v>8.7026249937404501</v>
      </c>
      <c r="H657">
        <v>13.756485895605008</v>
      </c>
      <c r="I657">
        <v>7.71481080596027</v>
      </c>
      <c r="J657">
        <v>17.787734308684826</v>
      </c>
      <c r="K657">
        <v>12.126725700176667</v>
      </c>
      <c r="L657">
        <v>11.39101701587798</v>
      </c>
      <c r="M657">
        <v>10.686412544614784</v>
      </c>
      <c r="N657">
        <v>12.136472750633585</v>
      </c>
      <c r="O657">
        <v>11.025152784614885</v>
      </c>
      <c r="P657">
        <v>12.064778360218186</v>
      </c>
      <c r="Q657">
        <v>14.726261129755811</v>
      </c>
      <c r="R657">
        <v>14.379287248037441</v>
      </c>
      <c r="S657">
        <v>8.8668733688682551</v>
      </c>
      <c r="T657">
        <v>10.555881901384399</v>
      </c>
      <c r="U657">
        <v>10.228923</v>
      </c>
      <c r="V657">
        <f t="shared" si="30"/>
        <v>11.409315646189738</v>
      </c>
      <c r="W657">
        <v>5.9220146449471081</v>
      </c>
      <c r="X657">
        <v>10.310893227947421</v>
      </c>
      <c r="Y657">
        <v>10.76139864441606</v>
      </c>
      <c r="Z657">
        <v>13.761623573144195</v>
      </c>
      <c r="AA657">
        <v>10.139246</v>
      </c>
      <c r="AB657">
        <v>11.885489</v>
      </c>
      <c r="AC657">
        <v>7.524051134910458</v>
      </c>
      <c r="AD657">
        <v>7.2439432157177226</v>
      </c>
      <c r="AE657">
        <v>9.0965125041858297</v>
      </c>
      <c r="AF657">
        <v>9.0976534574655563</v>
      </c>
      <c r="AG657">
        <v>11.99117686183286</v>
      </c>
      <c r="AH657">
        <v>7.2398152155558249</v>
      </c>
      <c r="AI657">
        <v>10.257787946493224</v>
      </c>
      <c r="AJ657">
        <v>8.7899114674819536</v>
      </c>
      <c r="AK657">
        <v>7.8561266870531128</v>
      </c>
      <c r="AL657">
        <v>9.0653617380564171</v>
      </c>
      <c r="AM657">
        <v>7.4651574131982397</v>
      </c>
      <c r="AN657">
        <f t="shared" si="31"/>
        <v>9.3181272195532916</v>
      </c>
      <c r="AO657">
        <f t="shared" si="32"/>
        <v>2.091188426636446</v>
      </c>
      <c r="AP657">
        <v>12.656821214765571</v>
      </c>
      <c r="AQ657">
        <v>11.742740874663058</v>
      </c>
      <c r="AR657">
        <v>5.040660143305022</v>
      </c>
    </row>
    <row r="658" spans="1:44" x14ac:dyDescent="0.25">
      <c r="A658" t="s">
        <v>326</v>
      </c>
      <c r="B658">
        <v>9.7308202815267872</v>
      </c>
      <c r="C658">
        <v>12.056505191052585</v>
      </c>
      <c r="D658">
        <v>8.0030405421156363</v>
      </c>
      <c r="E658">
        <v>9.5589504333237958</v>
      </c>
      <c r="F658">
        <v>11.334943128084252</v>
      </c>
      <c r="G658">
        <v>8.7774808676558713</v>
      </c>
      <c r="H658">
        <v>13.343614642436433</v>
      </c>
      <c r="I658">
        <v>8.7679252120102511</v>
      </c>
      <c r="J658">
        <v>17.129148985799031</v>
      </c>
      <c r="K658">
        <v>12.336484718380094</v>
      </c>
      <c r="L658">
        <v>11.671399576590701</v>
      </c>
      <c r="M658">
        <v>11.169702067797449</v>
      </c>
      <c r="N658">
        <v>10.998286910065307</v>
      </c>
      <c r="O658">
        <v>11.254415294096029</v>
      </c>
      <c r="P658">
        <v>11.66104690249391</v>
      </c>
      <c r="Q658">
        <v>14.01987539105118</v>
      </c>
      <c r="R658">
        <v>14.488441280526354</v>
      </c>
      <c r="S658">
        <v>9.8314426385747833</v>
      </c>
      <c r="T658">
        <v>10.238258193238762</v>
      </c>
      <c r="U658">
        <v>9.8569689999999994</v>
      </c>
      <c r="V658">
        <f t="shared" si="30"/>
        <v>11.311437562840961</v>
      </c>
      <c r="W658">
        <v>4.5624683524198044</v>
      </c>
      <c r="X658">
        <v>12.762458822594805</v>
      </c>
      <c r="Y658">
        <v>10.576741968153776</v>
      </c>
      <c r="Z658">
        <v>13.553658377894488</v>
      </c>
      <c r="AA658">
        <v>7.9751609999999999</v>
      </c>
      <c r="AB658">
        <v>11.498723</v>
      </c>
      <c r="AC658">
        <v>8.7103666717973329</v>
      </c>
      <c r="AD658">
        <v>8.5293009205133821</v>
      </c>
      <c r="AE658">
        <v>10.308305806811131</v>
      </c>
      <c r="AF658">
        <v>13.790224434714805</v>
      </c>
      <c r="AG658">
        <v>13.106001914160048</v>
      </c>
      <c r="AH658">
        <v>7.5554242985088251</v>
      </c>
      <c r="AI658">
        <v>10.916359375914077</v>
      </c>
      <c r="AJ658">
        <v>9.6960270345099033</v>
      </c>
      <c r="AK658">
        <v>10.328071471905346</v>
      </c>
      <c r="AL658">
        <v>8.3166612217435034</v>
      </c>
      <c r="AM658">
        <v>10.279743702119914</v>
      </c>
      <c r="AN658">
        <f t="shared" si="31"/>
        <v>10.145041080809479</v>
      </c>
      <c r="AO658">
        <f t="shared" si="32"/>
        <v>1.1663964820314821</v>
      </c>
      <c r="AP658">
        <v>11.467639935942723</v>
      </c>
      <c r="AQ658">
        <v>11.535876390551365</v>
      </c>
      <c r="AR658">
        <v>6.5577761400007706</v>
      </c>
    </row>
    <row r="659" spans="1:44" x14ac:dyDescent="0.25">
      <c r="A659" t="s">
        <v>147</v>
      </c>
      <c r="B659">
        <v>11.023133070728099</v>
      </c>
      <c r="C659">
        <v>11.295224234313004</v>
      </c>
      <c r="D659">
        <v>7.2007063963282416</v>
      </c>
      <c r="E659">
        <v>10.920107621081899</v>
      </c>
      <c r="F659">
        <v>15.044872632896812</v>
      </c>
      <c r="G659">
        <v>8.4884680119900651</v>
      </c>
      <c r="H659">
        <v>12.38259020119353</v>
      </c>
      <c r="I659">
        <v>6.4500762951280368</v>
      </c>
      <c r="J659">
        <v>18.858529487590282</v>
      </c>
      <c r="K659">
        <v>13.404722744194215</v>
      </c>
      <c r="L659">
        <v>7.8813342493553797</v>
      </c>
      <c r="M659">
        <v>9.8960212750531298</v>
      </c>
      <c r="N659">
        <v>10.897402976800935</v>
      </c>
      <c r="O659">
        <v>9.0862949525665524</v>
      </c>
      <c r="P659">
        <v>11.068007291365092</v>
      </c>
      <c r="Q659">
        <v>13.436703878450022</v>
      </c>
      <c r="R659">
        <v>13.690751848932512</v>
      </c>
      <c r="S659">
        <v>9.7072638696460398</v>
      </c>
      <c r="T659">
        <v>9.4438550491151929</v>
      </c>
      <c r="U659">
        <v>9.4302069999999993</v>
      </c>
      <c r="V659">
        <f t="shared" si="30"/>
        <v>10.980313654336452</v>
      </c>
      <c r="W659">
        <v>5.2007083577709352</v>
      </c>
      <c r="X659">
        <v>12.325744521926708</v>
      </c>
      <c r="Y659">
        <v>10.166409035533938</v>
      </c>
      <c r="Z659">
        <v>12.105976288771789</v>
      </c>
      <c r="AA659">
        <v>7.1670639999999999</v>
      </c>
      <c r="AB659">
        <v>10.84272</v>
      </c>
      <c r="AC659">
        <v>6.679540621052328</v>
      </c>
      <c r="AD659">
        <v>5.6536132499331329</v>
      </c>
      <c r="AE659">
        <v>8.5679587365105849</v>
      </c>
      <c r="AF659">
        <v>11.577101493629135</v>
      </c>
      <c r="AG659">
        <v>6.3090833961481954</v>
      </c>
      <c r="AH659">
        <v>7.1055492301553089</v>
      </c>
      <c r="AI659">
        <v>11.206928268541549</v>
      </c>
      <c r="AJ659">
        <v>7.2032628337356881</v>
      </c>
      <c r="AK659">
        <v>6.9590003889098222</v>
      </c>
      <c r="AL659">
        <v>9.4577600753845577</v>
      </c>
      <c r="AM659">
        <v>6.3785671104574782</v>
      </c>
      <c r="AN659">
        <f t="shared" si="31"/>
        <v>8.523940447556539</v>
      </c>
      <c r="AO659">
        <f t="shared" si="32"/>
        <v>2.4563732067799133</v>
      </c>
      <c r="AP659">
        <v>13.302281932539302</v>
      </c>
      <c r="AQ659">
        <v>12.382801596817073</v>
      </c>
      <c r="AR659">
        <v>5.7193669150859483</v>
      </c>
    </row>
    <row r="660" spans="1:44" x14ac:dyDescent="0.25">
      <c r="A660" t="s">
        <v>426</v>
      </c>
      <c r="B660">
        <v>10.025308743657796</v>
      </c>
      <c r="C660">
        <v>10.975320650422482</v>
      </c>
      <c r="D660">
        <v>6.7914559571013893</v>
      </c>
      <c r="E660">
        <v>9.3631294535751444</v>
      </c>
      <c r="F660">
        <v>11.892586491473837</v>
      </c>
      <c r="G660">
        <v>8.3176550023490687</v>
      </c>
      <c r="H660">
        <v>12.130095495593345</v>
      </c>
      <c r="I660">
        <v>6.5246075309865272</v>
      </c>
      <c r="J660">
        <v>17.007346767565348</v>
      </c>
      <c r="K660">
        <v>10.858451271256305</v>
      </c>
      <c r="L660">
        <v>9.98759899113203</v>
      </c>
      <c r="M660">
        <v>9.8385363085060273</v>
      </c>
      <c r="N660">
        <v>10.056726306060412</v>
      </c>
      <c r="O660">
        <v>9.2419471712190919</v>
      </c>
      <c r="P660">
        <v>10.545825157839694</v>
      </c>
      <c r="Q660">
        <v>12.984220092398497</v>
      </c>
      <c r="R660">
        <v>13.969903289567769</v>
      </c>
      <c r="S660">
        <v>11.400150915463378</v>
      </c>
      <c r="T660">
        <v>9.1747996283787447</v>
      </c>
      <c r="U660">
        <v>9.5368019999999998</v>
      </c>
      <c r="V660">
        <f t="shared" si="30"/>
        <v>10.531123361227342</v>
      </c>
      <c r="W660">
        <v>4.6285169895941687</v>
      </c>
      <c r="X660">
        <v>12.119790092792529</v>
      </c>
      <c r="Y660">
        <v>9.9299146486135346</v>
      </c>
      <c r="Z660">
        <v>13.595054701866324</v>
      </c>
      <c r="AA660">
        <v>6.9165979999999996</v>
      </c>
      <c r="AB660">
        <v>11.898153000000001</v>
      </c>
      <c r="AC660">
        <v>6.9336210262720916</v>
      </c>
      <c r="AD660">
        <v>6.0277888073856349</v>
      </c>
      <c r="AE660">
        <v>10.932827877806584</v>
      </c>
      <c r="AF660">
        <v>6.6595450020692279</v>
      </c>
      <c r="AG660">
        <v>9.4418343086827932</v>
      </c>
      <c r="AH660">
        <v>7.5860824088057948</v>
      </c>
      <c r="AI660">
        <v>11.165651896343476</v>
      </c>
      <c r="AJ660">
        <v>9.3513005833033382</v>
      </c>
      <c r="AK660">
        <v>9.1068332650451449</v>
      </c>
      <c r="AL660">
        <v>9.2410927166352348</v>
      </c>
      <c r="AM660">
        <v>7.9732639905267666</v>
      </c>
      <c r="AN660">
        <f t="shared" si="31"/>
        <v>9.0298746656319189</v>
      </c>
      <c r="AO660">
        <f t="shared" si="32"/>
        <v>1.5012486955954234</v>
      </c>
      <c r="AP660">
        <v>13.02809770404596</v>
      </c>
      <c r="AQ660">
        <v>12.140786035621366</v>
      </c>
      <c r="AR660">
        <v>4.2204305685144829</v>
      </c>
    </row>
    <row r="661" spans="1:44" x14ac:dyDescent="0.25">
      <c r="A661" t="s">
        <v>705</v>
      </c>
      <c r="B661">
        <v>8.3871936374643958</v>
      </c>
      <c r="C661">
        <v>10.525585895293252</v>
      </c>
      <c r="D661">
        <v>6.4606066086004725</v>
      </c>
      <c r="E661">
        <v>10.36078915579375</v>
      </c>
      <c r="F661">
        <v>7.9281286691292108</v>
      </c>
      <c r="G661">
        <v>8.4864030532139232</v>
      </c>
      <c r="H661">
        <v>12.875107059452084</v>
      </c>
      <c r="I661">
        <v>5.7294548835646841</v>
      </c>
      <c r="J661">
        <v>16.795741271574446</v>
      </c>
      <c r="K661">
        <v>9.8999560834335405</v>
      </c>
      <c r="L661">
        <v>4.3036346450790095</v>
      </c>
      <c r="M661">
        <v>9.3940240314856851</v>
      </c>
      <c r="N661">
        <v>10.319357132011969</v>
      </c>
      <c r="O661">
        <v>10.53643081973696</v>
      </c>
      <c r="P661">
        <v>10.526474297413481</v>
      </c>
      <c r="Q661">
        <v>13.331511951084162</v>
      </c>
      <c r="R661">
        <v>13.354887625035776</v>
      </c>
      <c r="S661">
        <v>6.3684890006451038</v>
      </c>
      <c r="T661">
        <v>9.73917826432751</v>
      </c>
      <c r="U661">
        <v>9.0455699999999997</v>
      </c>
      <c r="V661">
        <f t="shared" si="30"/>
        <v>9.7184262042169713</v>
      </c>
      <c r="W661">
        <v>3.4754091934010618</v>
      </c>
      <c r="X661">
        <v>14.915552882669607</v>
      </c>
      <c r="Y661">
        <v>8.892050956702116</v>
      </c>
      <c r="Z661">
        <v>13.090264126292297</v>
      </c>
      <c r="AA661">
        <v>8.1530159999999992</v>
      </c>
      <c r="AB661">
        <v>11.479653000000001</v>
      </c>
      <c r="AC661">
        <v>11.090864807292766</v>
      </c>
      <c r="AD661">
        <v>4.0701488586782588</v>
      </c>
      <c r="AE661">
        <v>7.7943846726065864</v>
      </c>
      <c r="AF661">
        <v>1.1826287412686463</v>
      </c>
      <c r="AG661">
        <v>2.9050812837515134</v>
      </c>
      <c r="AH661">
        <v>7.7061844797163097</v>
      </c>
      <c r="AI661">
        <v>9.4451870482556899</v>
      </c>
      <c r="AJ661">
        <v>6.8032089509610998</v>
      </c>
      <c r="AK661">
        <v>9.4629291898992758</v>
      </c>
      <c r="AL661">
        <v>8.3822946006161967</v>
      </c>
      <c r="AM661">
        <v>10.848135909536719</v>
      </c>
      <c r="AN661">
        <f t="shared" si="31"/>
        <v>8.2174702765675391</v>
      </c>
      <c r="AO661">
        <f t="shared" si="32"/>
        <v>1.5009559276494322</v>
      </c>
      <c r="AP661">
        <v>11.889463655606875</v>
      </c>
      <c r="AQ661">
        <v>11.896781983899174</v>
      </c>
      <c r="AR661">
        <v>4.0895150996944416</v>
      </c>
    </row>
    <row r="662" spans="1:44" x14ac:dyDescent="0.25">
      <c r="A662" t="s">
        <v>683</v>
      </c>
      <c r="B662">
        <v>10.480681161940741</v>
      </c>
      <c r="C662">
        <v>14.348858802661461</v>
      </c>
      <c r="D662">
        <v>8.4291970699434273</v>
      </c>
      <c r="E662">
        <v>10.515479081170255</v>
      </c>
      <c r="F662">
        <v>11.772847299373483</v>
      </c>
      <c r="G662">
        <v>10.088798174598951</v>
      </c>
      <c r="H662">
        <v>15.50051686630878</v>
      </c>
      <c r="I662">
        <v>7.7489495627323528</v>
      </c>
      <c r="J662">
        <v>19.096143538043439</v>
      </c>
      <c r="K662">
        <v>13.788527207793058</v>
      </c>
      <c r="L662">
        <v>10.324244577450381</v>
      </c>
      <c r="M662">
        <v>12.794070321442648</v>
      </c>
      <c r="N662">
        <v>12.639882092568611</v>
      </c>
      <c r="O662">
        <v>11.445068299109773</v>
      </c>
      <c r="P662">
        <v>12.96711963814735</v>
      </c>
      <c r="Q662">
        <v>16.467373656553637</v>
      </c>
      <c r="R662">
        <v>15.695170866435006</v>
      </c>
      <c r="S662">
        <v>9.1325799271059385</v>
      </c>
      <c r="T662">
        <v>11.473646295560757</v>
      </c>
      <c r="U662">
        <v>10.766726</v>
      </c>
      <c r="V662">
        <f t="shared" si="30"/>
        <v>12.273794021947003</v>
      </c>
      <c r="W662">
        <v>5.4598741958147698</v>
      </c>
      <c r="X662">
        <v>10.808339756554872</v>
      </c>
      <c r="Y662">
        <v>11.322527196116603</v>
      </c>
      <c r="Z662">
        <v>12.709774120013245</v>
      </c>
      <c r="AA662">
        <v>7.8295690000000002</v>
      </c>
      <c r="AB662">
        <v>11.497761000000001</v>
      </c>
      <c r="AC662">
        <v>8.9386542414238495</v>
      </c>
      <c r="AD662">
        <v>9.1303378595937144</v>
      </c>
      <c r="AE662">
        <v>9.7896374826730863</v>
      </c>
      <c r="AF662">
        <v>12.531071320858718</v>
      </c>
      <c r="AG662">
        <v>14.443912183326896</v>
      </c>
      <c r="AH662">
        <v>7.2025421202518451</v>
      </c>
      <c r="AI662">
        <v>9.7896374826730863</v>
      </c>
      <c r="AJ662">
        <v>8.5632141985209422</v>
      </c>
      <c r="AK662">
        <v>7.9715878112472858</v>
      </c>
      <c r="AL662">
        <v>9.2425322461890733</v>
      </c>
      <c r="AM662">
        <v>9.0013352836693734</v>
      </c>
      <c r="AN662">
        <f t="shared" si="31"/>
        <v>9.7783710293486674</v>
      </c>
      <c r="AO662">
        <f t="shared" si="32"/>
        <v>2.4954229925983356</v>
      </c>
      <c r="AP662">
        <v>13.313539178386547</v>
      </c>
      <c r="AQ662">
        <v>11.238894909616908</v>
      </c>
      <c r="AR662">
        <v>3.7558596578716461</v>
      </c>
    </row>
    <row r="663" spans="1:44" x14ac:dyDescent="0.25">
      <c r="A663" t="s">
        <v>871</v>
      </c>
      <c r="B663">
        <v>9.6935580450687624</v>
      </c>
      <c r="C663">
        <v>10.472222318774527</v>
      </c>
      <c r="D663">
        <v>4.1013811423550246</v>
      </c>
      <c r="E663">
        <v>8.1427605905495017</v>
      </c>
      <c r="F663">
        <v>9.6670448181045998</v>
      </c>
      <c r="G663">
        <v>7.2005053343055572</v>
      </c>
      <c r="H663">
        <v>11.542325384283831</v>
      </c>
      <c r="I663">
        <v>8.0620499165238808</v>
      </c>
      <c r="J663">
        <v>16.834239196987401</v>
      </c>
      <c r="K663">
        <v>10.647480822232783</v>
      </c>
      <c r="L663">
        <v>4.6184442367389664</v>
      </c>
      <c r="M663">
        <v>8.7571312845278246</v>
      </c>
      <c r="N663">
        <v>11.238640829948144</v>
      </c>
      <c r="O663">
        <v>8.6602013147249934</v>
      </c>
      <c r="P663">
        <v>10.603153219208014</v>
      </c>
      <c r="Q663">
        <v>12.495403739449845</v>
      </c>
      <c r="R663">
        <v>13.85521489615545</v>
      </c>
      <c r="S663">
        <v>8.4467516576174191</v>
      </c>
      <c r="T663">
        <v>9.1338124024569574</v>
      </c>
      <c r="U663">
        <v>10.049953</v>
      </c>
      <c r="V663">
        <f t="shared" si="30"/>
        <v>9.7111137075006724</v>
      </c>
      <c r="W663">
        <v>6.2034047796826348</v>
      </c>
      <c r="X663">
        <v>10.6675699197577</v>
      </c>
      <c r="Y663">
        <v>9.3899724266795577</v>
      </c>
      <c r="Z663">
        <v>8.2836935558959173</v>
      </c>
      <c r="AA663">
        <v>8.7079500000000003</v>
      </c>
      <c r="AB663">
        <v>10.881161000000001</v>
      </c>
      <c r="AC663">
        <v>6.6738560121498463</v>
      </c>
      <c r="AD663">
        <v>5.1137671656022476</v>
      </c>
      <c r="AE663">
        <v>9.8881611836218877</v>
      </c>
      <c r="AF663">
        <v>6.7979921731162429</v>
      </c>
      <c r="AG663">
        <v>0.24342536189526542</v>
      </c>
      <c r="AH663">
        <v>8.2405829013268814</v>
      </c>
      <c r="AI663">
        <v>9.7849843541592811</v>
      </c>
      <c r="AJ663">
        <v>8.0810317179519089</v>
      </c>
      <c r="AK663">
        <v>4.5471845127257478</v>
      </c>
      <c r="AL663">
        <v>10.750950540817739</v>
      </c>
      <c r="AM663">
        <v>5.1741427206592538</v>
      </c>
      <c r="AN663">
        <f t="shared" si="31"/>
        <v>7.6135194309436542</v>
      </c>
      <c r="AO663">
        <f t="shared" si="32"/>
        <v>2.0975942765570181</v>
      </c>
      <c r="AP663">
        <v>12.463706384538334</v>
      </c>
      <c r="AQ663">
        <v>11.134997509236026</v>
      </c>
      <c r="AR663">
        <v>6.5288057065197354</v>
      </c>
    </row>
    <row r="664" spans="1:44" x14ac:dyDescent="0.25">
      <c r="A664" t="s">
        <v>776</v>
      </c>
      <c r="B664">
        <v>9.6409245422116676</v>
      </c>
      <c r="C664">
        <v>11.209401517844272</v>
      </c>
      <c r="D664">
        <v>5.4875185060657836</v>
      </c>
      <c r="E664">
        <v>9.1834021496657652</v>
      </c>
      <c r="F664">
        <v>10.983831505763826</v>
      </c>
      <c r="G664">
        <v>8.5196767420813657</v>
      </c>
      <c r="H664">
        <v>12.790849544642729</v>
      </c>
      <c r="I664">
        <v>9.5910224124106715</v>
      </c>
      <c r="J664">
        <v>15.138540208328696</v>
      </c>
      <c r="K664">
        <v>11.880116886811511</v>
      </c>
      <c r="L664">
        <v>11.183174091899268</v>
      </c>
      <c r="M664">
        <v>10.28086806758426</v>
      </c>
      <c r="N664">
        <v>9.9767408158881263</v>
      </c>
      <c r="O664">
        <v>11.196799553852113</v>
      </c>
      <c r="P664">
        <v>11.670034384356715</v>
      </c>
      <c r="Q664">
        <v>13.068347957556325</v>
      </c>
      <c r="R664">
        <v>15.052569116353594</v>
      </c>
      <c r="S664">
        <v>9.7921965039243997</v>
      </c>
      <c r="T664">
        <v>10.203892673544789</v>
      </c>
      <c r="U664">
        <v>10.015700000000001</v>
      </c>
      <c r="V664">
        <f t="shared" si="30"/>
        <v>10.843280359039294</v>
      </c>
      <c r="W664">
        <v>7.389670914697958</v>
      </c>
      <c r="X664">
        <v>11.631758246481636</v>
      </c>
      <c r="Y664">
        <v>12.339164587777603</v>
      </c>
      <c r="Z664">
        <v>12.492682282412064</v>
      </c>
      <c r="AA664">
        <v>9.7692770000000007</v>
      </c>
      <c r="AB664">
        <v>12.065813</v>
      </c>
      <c r="AC664">
        <v>8.1548332952357647</v>
      </c>
      <c r="AD664">
        <v>8.3066500431538621</v>
      </c>
      <c r="AE664">
        <v>11.559947124475627</v>
      </c>
      <c r="AF664">
        <v>14.487263851705915</v>
      </c>
      <c r="AG664">
        <v>13.560781552455129</v>
      </c>
      <c r="AH664">
        <v>8.1056026562241819</v>
      </c>
      <c r="AI664">
        <v>11.942777765832314</v>
      </c>
      <c r="AJ664">
        <v>9.0405963125202824</v>
      </c>
      <c r="AK664">
        <v>9.976214111066712</v>
      </c>
      <c r="AL664">
        <v>8.9767408158881263</v>
      </c>
      <c r="AM664">
        <v>10.237579611469277</v>
      </c>
      <c r="AN664">
        <f t="shared" si="31"/>
        <v>10.590432539493909</v>
      </c>
      <c r="AO664">
        <f t="shared" si="32"/>
        <v>0.25284781954538538</v>
      </c>
      <c r="AP664">
        <v>11.302244841739453</v>
      </c>
      <c r="AQ664">
        <v>10.300773408935838</v>
      </c>
      <c r="AR664">
        <v>4.1417434012543719</v>
      </c>
    </row>
    <row r="665" spans="1:44" x14ac:dyDescent="0.25">
      <c r="A665" t="s">
        <v>974</v>
      </c>
      <c r="B665">
        <v>9.731864606036817</v>
      </c>
      <c r="C665">
        <v>11.628438431451748</v>
      </c>
      <c r="D665">
        <v>5.8660523912423583</v>
      </c>
      <c r="E665">
        <v>10.982970551264641</v>
      </c>
      <c r="F665">
        <v>10.199798697797359</v>
      </c>
      <c r="G665">
        <v>8.4141156551895264</v>
      </c>
      <c r="H665">
        <v>12.983645313206344</v>
      </c>
      <c r="I665">
        <v>6.5000531101618106</v>
      </c>
      <c r="J665">
        <v>16.570237170579905</v>
      </c>
      <c r="K665">
        <v>10.223452477051104</v>
      </c>
      <c r="L665">
        <v>11.504653261801865</v>
      </c>
      <c r="M665">
        <v>10.801594151141581</v>
      </c>
      <c r="N665">
        <v>11.243573228597675</v>
      </c>
      <c r="O665">
        <v>9.5442222292762136</v>
      </c>
      <c r="P665">
        <v>11.453745091518515</v>
      </c>
      <c r="Q665">
        <v>13.923657792824129</v>
      </c>
      <c r="R665">
        <v>13.264931948586391</v>
      </c>
      <c r="S665">
        <v>7.7874429127339653</v>
      </c>
      <c r="T665">
        <v>10.026987713662139</v>
      </c>
      <c r="U665">
        <v>9.2962340000000001</v>
      </c>
      <c r="V665">
        <f t="shared" si="30"/>
        <v>10.597383536706205</v>
      </c>
      <c r="W665">
        <v>5.7824871980519026</v>
      </c>
      <c r="X665">
        <v>12.198559255404595</v>
      </c>
      <c r="Y665">
        <v>10.503399126041327</v>
      </c>
      <c r="Z665">
        <v>8.224975044289252</v>
      </c>
      <c r="AA665">
        <v>8.4696309999999997</v>
      </c>
      <c r="AB665">
        <v>11.676304</v>
      </c>
      <c r="AC665">
        <v>7.5041515992451853</v>
      </c>
      <c r="AD665">
        <v>6.4778278702478582</v>
      </c>
      <c r="AE665">
        <v>9.5500650952180308</v>
      </c>
      <c r="AF665">
        <v>9.3435395155109919</v>
      </c>
      <c r="AG665">
        <v>8.1189026695386346</v>
      </c>
      <c r="AH665">
        <v>8.3169426437616849</v>
      </c>
      <c r="AI665">
        <v>11.549943653997726</v>
      </c>
      <c r="AJ665">
        <v>8.8424402340298141</v>
      </c>
      <c r="AK665">
        <v>9.6599621875414918</v>
      </c>
      <c r="AL665">
        <v>9.3524831213741475</v>
      </c>
      <c r="AM665">
        <v>9.0491027828218105</v>
      </c>
      <c r="AN665">
        <f t="shared" si="31"/>
        <v>9.0953362939455573</v>
      </c>
      <c r="AO665">
        <f t="shared" si="32"/>
        <v>1.5020472427606482</v>
      </c>
      <c r="AP665">
        <v>11.309785721342839</v>
      </c>
      <c r="AQ665">
        <v>11.099776215380954</v>
      </c>
      <c r="AR665">
        <v>3.8471951865893952</v>
      </c>
    </row>
    <row r="666" spans="1:44" x14ac:dyDescent="0.25">
      <c r="A666" t="s">
        <v>311</v>
      </c>
      <c r="B666">
        <v>9.8957871650215168</v>
      </c>
      <c r="C666">
        <v>11.840942085713397</v>
      </c>
      <c r="D666">
        <v>6.6092969567075031</v>
      </c>
      <c r="E666">
        <v>9.3610384068657204</v>
      </c>
      <c r="F666">
        <v>10.73372284857003</v>
      </c>
      <c r="G666">
        <v>9.2214070752222579</v>
      </c>
      <c r="H666">
        <v>12.533760578194922</v>
      </c>
      <c r="I666">
        <v>6.6942116077678913</v>
      </c>
      <c r="J666">
        <v>16.133421318146482</v>
      </c>
      <c r="K666">
        <v>12.180826961429226</v>
      </c>
      <c r="L666">
        <v>11.321318540189452</v>
      </c>
      <c r="M666">
        <v>9.7572504837581313</v>
      </c>
      <c r="N666">
        <v>10.333610566199628</v>
      </c>
      <c r="O666">
        <v>10.157552586862863</v>
      </c>
      <c r="P666">
        <v>11.685798618389144</v>
      </c>
      <c r="Q666">
        <v>13.420766505881401</v>
      </c>
      <c r="R666">
        <v>14.333490430440511</v>
      </c>
      <c r="S666">
        <v>9.3821456425319667</v>
      </c>
      <c r="T666">
        <v>9.784516578973788</v>
      </c>
      <c r="U666">
        <v>9.4264690000000009</v>
      </c>
      <c r="V666">
        <f t="shared" si="30"/>
        <v>10.740366697843292</v>
      </c>
      <c r="W666">
        <v>5.9480985265146815</v>
      </c>
      <c r="X666">
        <v>12.951306646679427</v>
      </c>
      <c r="Y666">
        <v>11.247626782218584</v>
      </c>
      <c r="Z666">
        <v>11.625614060365402</v>
      </c>
      <c r="AA666">
        <v>9.2633019999999995</v>
      </c>
      <c r="AB666">
        <v>11.415326</v>
      </c>
      <c r="AC666">
        <v>6.2966207567220458</v>
      </c>
      <c r="AD666">
        <v>7.7721330914330951</v>
      </c>
      <c r="AE666">
        <v>11.203072959197348</v>
      </c>
      <c r="AF666">
        <v>9.0532158954699877</v>
      </c>
      <c r="AG666">
        <v>9.5019740851912875</v>
      </c>
      <c r="AH666">
        <v>8.2118323373293887</v>
      </c>
      <c r="AI666">
        <v>11.414946429802294</v>
      </c>
      <c r="AJ666">
        <v>8.8627972693492598</v>
      </c>
      <c r="AK666">
        <v>8.4302271390923984</v>
      </c>
      <c r="AL666">
        <v>10.368108410471871</v>
      </c>
      <c r="AM666">
        <v>12.597480800434759</v>
      </c>
      <c r="AN666">
        <f t="shared" si="31"/>
        <v>9.7743343053101093</v>
      </c>
      <c r="AO666">
        <f t="shared" si="32"/>
        <v>0.96603239253318307</v>
      </c>
      <c r="AP666">
        <v>11.74674061672693</v>
      </c>
      <c r="AQ666">
        <v>10.352349703820892</v>
      </c>
      <c r="AR666">
        <v>5.0609941659020725</v>
      </c>
    </row>
    <row r="667" spans="1:44" x14ac:dyDescent="0.25">
      <c r="A667" t="s">
        <v>282</v>
      </c>
      <c r="B667">
        <v>8.4743910191720833</v>
      </c>
      <c r="C667">
        <v>10.591060946981287</v>
      </c>
      <c r="D667">
        <v>4.5000180437330863</v>
      </c>
      <c r="E667">
        <v>8.1398030346853449</v>
      </c>
      <c r="F667">
        <v>7.8580643207968448</v>
      </c>
      <c r="G667">
        <v>7.5597227605281043</v>
      </c>
      <c r="H667">
        <v>11.772465805637962</v>
      </c>
      <c r="I667">
        <v>5.262320395692317</v>
      </c>
      <c r="J667">
        <v>15.544006687870716</v>
      </c>
      <c r="K667">
        <v>10.376793064692306</v>
      </c>
      <c r="L667">
        <v>8.9182258068074933</v>
      </c>
      <c r="M667">
        <v>8.6252299349276917</v>
      </c>
      <c r="N667">
        <v>9.723678519416973</v>
      </c>
      <c r="O667">
        <v>8.2020184958994999</v>
      </c>
      <c r="P667">
        <v>9.8649835859769635</v>
      </c>
      <c r="Q667">
        <v>11.615298533106579</v>
      </c>
      <c r="R667">
        <v>14.087137618083936</v>
      </c>
      <c r="S667">
        <v>8.3670779010614158</v>
      </c>
      <c r="T667">
        <v>8.6509196175279417</v>
      </c>
      <c r="U667">
        <v>8.4377329999999997</v>
      </c>
      <c r="V667">
        <f t="shared" si="30"/>
        <v>9.328547454629927</v>
      </c>
      <c r="W667">
        <v>5.1957609751727789</v>
      </c>
      <c r="X667">
        <v>12.657328052627772</v>
      </c>
      <c r="Y667">
        <v>9.6851014503133026</v>
      </c>
      <c r="Z667">
        <v>10.935232098734446</v>
      </c>
      <c r="AA667">
        <v>11.019598</v>
      </c>
      <c r="AB667">
        <v>12.181379</v>
      </c>
      <c r="AC667">
        <v>10.809188764307125</v>
      </c>
      <c r="AD667">
        <v>6.5981969485882681</v>
      </c>
      <c r="AE667">
        <v>11.737075130573681</v>
      </c>
      <c r="AF667">
        <v>9.1632491373325404</v>
      </c>
      <c r="AG667">
        <v>4.3946650435868575</v>
      </c>
      <c r="AH667">
        <v>8.6460384181351682</v>
      </c>
      <c r="AI667">
        <v>11.111197433478786</v>
      </c>
      <c r="AJ667">
        <v>9.6540504189364</v>
      </c>
      <c r="AK667">
        <v>8.4846960362249337</v>
      </c>
      <c r="AL667">
        <v>9.8689226913084322</v>
      </c>
      <c r="AM667">
        <v>4.1051584263918723</v>
      </c>
      <c r="AN667">
        <f t="shared" si="31"/>
        <v>9.1909904721007276</v>
      </c>
      <c r="AO667">
        <f t="shared" si="32"/>
        <v>0.13755698252919935</v>
      </c>
      <c r="AP667">
        <v>11.135517683480273</v>
      </c>
      <c r="AQ667">
        <v>9.4163588478538536</v>
      </c>
      <c r="AR667">
        <v>2.0507106423694959</v>
      </c>
    </row>
    <row r="668" spans="1:44" x14ac:dyDescent="0.25">
      <c r="A668" t="s">
        <v>371</v>
      </c>
      <c r="B668">
        <v>8.5896181916507697</v>
      </c>
      <c r="C668">
        <v>9.4501563223595522</v>
      </c>
      <c r="D668">
        <v>5.7563908617667847</v>
      </c>
      <c r="E668">
        <v>8.7695552261992322</v>
      </c>
      <c r="F668">
        <v>9.5485520279768483</v>
      </c>
      <c r="G668">
        <v>7.5774205192969282</v>
      </c>
      <c r="H668">
        <v>11.097427630355549</v>
      </c>
      <c r="I668">
        <v>9.1028748762324785</v>
      </c>
      <c r="J668">
        <v>14.319752247280066</v>
      </c>
      <c r="K668">
        <v>12.606723421877069</v>
      </c>
      <c r="L668">
        <v>12.26840684730413</v>
      </c>
      <c r="M668">
        <v>8.5457722703009811</v>
      </c>
      <c r="N668">
        <v>9.7949439455435261</v>
      </c>
      <c r="O668">
        <v>10.757292076136745</v>
      </c>
      <c r="P668">
        <v>10.805149988236105</v>
      </c>
      <c r="Q668">
        <v>11.307496491468418</v>
      </c>
      <c r="R668">
        <v>15.381367182991871</v>
      </c>
      <c r="S668">
        <v>8.6861818384706186</v>
      </c>
      <c r="T668">
        <v>8.8584889582127726</v>
      </c>
      <c r="U668">
        <v>8.8152840000000001</v>
      </c>
      <c r="V668">
        <f t="shared" si="30"/>
        <v>10.101942746183022</v>
      </c>
      <c r="W668">
        <v>8.3636222868894077</v>
      </c>
      <c r="X668">
        <v>11.818742734273526</v>
      </c>
      <c r="Y668">
        <v>12.210676304943583</v>
      </c>
      <c r="Z668">
        <v>12.298958301760052</v>
      </c>
      <c r="AA668">
        <v>12.099679999999999</v>
      </c>
      <c r="AB668">
        <v>13.326093999999999</v>
      </c>
      <c r="AC668">
        <v>7.2245390865577885</v>
      </c>
      <c r="AD668">
        <v>9.2079316411143708</v>
      </c>
      <c r="AE668">
        <v>12.493987331752052</v>
      </c>
      <c r="AF668">
        <v>14.837545670601729</v>
      </c>
      <c r="AG668">
        <v>16.394549037016599</v>
      </c>
      <c r="AH668">
        <v>8.7671704422417847</v>
      </c>
      <c r="AI668">
        <v>11.567176543419137</v>
      </c>
      <c r="AJ668">
        <v>9.4634736941416637</v>
      </c>
      <c r="AK668">
        <v>10.37227774411595</v>
      </c>
      <c r="AL668">
        <v>9.3675630539848829</v>
      </c>
      <c r="AM668">
        <v>8.4700865626947461</v>
      </c>
      <c r="AN668">
        <f t="shared" si="31"/>
        <v>11.075533790323957</v>
      </c>
      <c r="AO668">
        <f t="shared" si="32"/>
        <v>-0.97359104414093522</v>
      </c>
      <c r="AP668">
        <v>11.273666415122651</v>
      </c>
      <c r="AQ668">
        <v>8.9380234384533512</v>
      </c>
      <c r="AR668">
        <v>3.8129704894645142</v>
      </c>
    </row>
    <row r="669" spans="1:44" x14ac:dyDescent="0.25">
      <c r="A669" t="s">
        <v>246</v>
      </c>
      <c r="B669">
        <v>9.3029326873566767</v>
      </c>
      <c r="C669">
        <v>10.492109652821958</v>
      </c>
      <c r="D669">
        <v>5.2747611126114906</v>
      </c>
      <c r="E669">
        <v>9.1074621690510895</v>
      </c>
      <c r="F669">
        <v>10.121101032527555</v>
      </c>
      <c r="G669">
        <v>7.6748073572660447</v>
      </c>
      <c r="H669">
        <v>11.76528904130465</v>
      </c>
      <c r="I669">
        <v>9.0083286104236127</v>
      </c>
      <c r="J669">
        <v>14.964812852598275</v>
      </c>
      <c r="K669">
        <v>12.08434312334551</v>
      </c>
      <c r="L669">
        <v>10.732714036516885</v>
      </c>
      <c r="M669">
        <v>9.1502171887820047</v>
      </c>
      <c r="N669">
        <v>10.213125975367701</v>
      </c>
      <c r="O669">
        <v>9.6256849196951819</v>
      </c>
      <c r="P669">
        <v>10.942500870047285</v>
      </c>
      <c r="Q669">
        <v>12.386427534190723</v>
      </c>
      <c r="R669">
        <v>14.74114107916467</v>
      </c>
      <c r="S669">
        <v>8.856104582769893</v>
      </c>
      <c r="T669">
        <v>9.7523276213085452</v>
      </c>
      <c r="U669">
        <v>9.4833359999999995</v>
      </c>
      <c r="V669">
        <f t="shared" si="30"/>
        <v>10.283976372357488</v>
      </c>
      <c r="W669">
        <v>6.2638738551626307</v>
      </c>
      <c r="X669">
        <v>13.029951145326224</v>
      </c>
      <c r="Y669">
        <v>11.579778327383492</v>
      </c>
      <c r="Z669">
        <v>12.95936597767597</v>
      </c>
      <c r="AA669">
        <v>10.391282</v>
      </c>
      <c r="AB669">
        <v>12.333954</v>
      </c>
      <c r="AC669">
        <v>9.6587913010600808</v>
      </c>
      <c r="AD669">
        <v>7.4216037030705229</v>
      </c>
      <c r="AE669">
        <v>11.813454544113693</v>
      </c>
      <c r="AF669">
        <v>12.538305133693031</v>
      </c>
      <c r="AG669">
        <v>12.940098278116617</v>
      </c>
      <c r="AH669">
        <v>8.6404925956915353</v>
      </c>
      <c r="AI669">
        <v>12.147998284450955</v>
      </c>
      <c r="AJ669">
        <v>9.1218549150287007</v>
      </c>
      <c r="AK669">
        <v>9.9571497919459446</v>
      </c>
      <c r="AL669">
        <v>8.8433614471100537</v>
      </c>
      <c r="AM669">
        <v>9.5764820792979517</v>
      </c>
      <c r="AN669">
        <f t="shared" si="31"/>
        <v>10.542223375242788</v>
      </c>
      <c r="AO669">
        <f t="shared" si="32"/>
        <v>-0.25824700288529989</v>
      </c>
      <c r="AP669">
        <v>11.544363619314559</v>
      </c>
      <c r="AQ669">
        <v>10.089459220683075</v>
      </c>
      <c r="AR669">
        <v>4.0008383228785256</v>
      </c>
    </row>
    <row r="670" spans="1:44" x14ac:dyDescent="0.25">
      <c r="A670" t="s">
        <v>521</v>
      </c>
      <c r="B670">
        <v>8.6665041691699987</v>
      </c>
      <c r="C670">
        <v>9.9427811740131933</v>
      </c>
      <c r="D670">
        <v>7.7691898900619325</v>
      </c>
      <c r="E670">
        <v>9.6650253134402391</v>
      </c>
      <c r="F670">
        <v>8.4046519702834441</v>
      </c>
      <c r="G670">
        <v>7.2114999553902184</v>
      </c>
      <c r="H670">
        <v>10.391744739535058</v>
      </c>
      <c r="I670">
        <v>3.8125803693318145</v>
      </c>
      <c r="J670">
        <v>14.816875751977397</v>
      </c>
      <c r="K670">
        <v>10.242074402332804</v>
      </c>
      <c r="L670">
        <v>11.817749511783884</v>
      </c>
      <c r="M670">
        <v>8.5006383545968891</v>
      </c>
      <c r="N670">
        <v>11.678464621507528</v>
      </c>
      <c r="O670">
        <v>8.9488712106802115</v>
      </c>
      <c r="P670">
        <v>9.5006383545968891</v>
      </c>
      <c r="Q670">
        <v>11.3607906918037</v>
      </c>
      <c r="R670">
        <v>14.911085991312099</v>
      </c>
      <c r="S670">
        <v>6.0844959028843153</v>
      </c>
      <c r="T670">
        <v>7.2238877981221172</v>
      </c>
      <c r="U670">
        <v>8.2256149999999995</v>
      </c>
      <c r="V670">
        <f t="shared" si="30"/>
        <v>9.4587582586411862</v>
      </c>
      <c r="W670">
        <v>1.7357820989332895</v>
      </c>
      <c r="X670">
        <v>7.6336121171559723</v>
      </c>
      <c r="Y670">
        <v>11.826871627499269</v>
      </c>
      <c r="Z670">
        <v>12.971033185756436</v>
      </c>
      <c r="AA670">
        <v>12.897843</v>
      </c>
      <c r="AB670">
        <v>14.360932999999999</v>
      </c>
      <c r="AC670">
        <v>5.1108058736757469</v>
      </c>
      <c r="AD670">
        <v>4.1951979660770897</v>
      </c>
      <c r="AE670">
        <v>8.7760565995015671</v>
      </c>
      <c r="AF670">
        <v>7.9131862254889951</v>
      </c>
      <c r="AG670">
        <v>15.399338854520636</v>
      </c>
      <c r="AH670">
        <v>8.2175661426034861</v>
      </c>
      <c r="AI670">
        <v>11.058540005081507</v>
      </c>
      <c r="AJ670">
        <v>10.104273357035623</v>
      </c>
      <c r="AK670">
        <v>11.599759501211603</v>
      </c>
      <c r="AL670">
        <v>10.77399995029975</v>
      </c>
      <c r="AM670">
        <v>6.1194703097908834</v>
      </c>
      <c r="AN670">
        <f t="shared" si="31"/>
        <v>9.4526041067430491</v>
      </c>
      <c r="AO670">
        <f t="shared" si="32"/>
        <v>6.1541518981371723E-3</v>
      </c>
      <c r="AP670">
        <v>11.532009286149671</v>
      </c>
      <c r="AQ670">
        <v>10.399769564185291</v>
      </c>
      <c r="AR670">
        <v>3.0576928671683463</v>
      </c>
    </row>
    <row r="671" spans="1:44" x14ac:dyDescent="0.25">
      <c r="A671" t="s">
        <v>218</v>
      </c>
      <c r="B671">
        <v>9.3721045615936589</v>
      </c>
      <c r="C671">
        <v>11.218980062165464</v>
      </c>
      <c r="D671">
        <v>9.2933171399961623</v>
      </c>
      <c r="E671">
        <v>8.694436245113792</v>
      </c>
      <c r="F671">
        <v>10.00664908822327</v>
      </c>
      <c r="G671">
        <v>7.3497368029941521</v>
      </c>
      <c r="H671">
        <v>12.205737788250813</v>
      </c>
      <c r="I671">
        <v>6.3250175620405757</v>
      </c>
      <c r="J671">
        <v>16.76931993413988</v>
      </c>
      <c r="K671">
        <v>12.262490034463356</v>
      </c>
      <c r="L671">
        <v>9.1299037575002906</v>
      </c>
      <c r="M671">
        <v>9.9537001532266931</v>
      </c>
      <c r="N671">
        <v>9.6114042389263439</v>
      </c>
      <c r="O671">
        <v>9.0751804178461164</v>
      </c>
      <c r="P671">
        <v>10.128709818248373</v>
      </c>
      <c r="Q671">
        <v>12.702683015577223</v>
      </c>
      <c r="R671">
        <v>15.397300980423369</v>
      </c>
      <c r="S671">
        <v>8.4957846887938189</v>
      </c>
      <c r="T671">
        <v>8.9319642890013338</v>
      </c>
      <c r="U671">
        <v>8.8704450000000001</v>
      </c>
      <c r="V671">
        <f t="shared" si="30"/>
        <v>10.289743278926235</v>
      </c>
      <c r="W671">
        <v>6.2212216889062875</v>
      </c>
      <c r="X671">
        <v>14.457132176157726</v>
      </c>
      <c r="Y671">
        <v>10.466317043498957</v>
      </c>
      <c r="Z671">
        <v>12.959587061385875</v>
      </c>
      <c r="AA671">
        <v>11.981741</v>
      </c>
      <c r="AB671">
        <v>11.969123</v>
      </c>
      <c r="AC671">
        <v>10.244003294717324</v>
      </c>
      <c r="AD671">
        <v>8.2189801832127323</v>
      </c>
      <c r="AE671">
        <v>10.809168341225048</v>
      </c>
      <c r="AF671">
        <v>6.8903056265919851</v>
      </c>
      <c r="AG671">
        <v>10.83428505200774</v>
      </c>
      <c r="AH671">
        <v>8.8704445588305205</v>
      </c>
      <c r="AI671">
        <v>10.339453763934779</v>
      </c>
      <c r="AJ671">
        <v>9.9968680397642196</v>
      </c>
      <c r="AK671">
        <v>9.3476860282015508</v>
      </c>
      <c r="AL671">
        <v>10.062107407097526</v>
      </c>
      <c r="AM671">
        <v>12.641326077732645</v>
      </c>
      <c r="AN671">
        <f t="shared" si="31"/>
        <v>10.371161784897938</v>
      </c>
      <c r="AO671">
        <f t="shared" si="32"/>
        <v>-8.141850597170297E-2</v>
      </c>
      <c r="AP671">
        <v>11.376888816916212</v>
      </c>
      <c r="AQ671">
        <v>9.3891544128933706</v>
      </c>
      <c r="AR671">
        <v>3.6976626334705185</v>
      </c>
    </row>
    <row r="672" spans="1:44" x14ac:dyDescent="0.25">
      <c r="A672" t="s">
        <v>946</v>
      </c>
      <c r="B672">
        <v>9.1038917777314801</v>
      </c>
      <c r="C672">
        <v>9.4223965899301909</v>
      </c>
      <c r="D672">
        <v>3.4645637200965624</v>
      </c>
      <c r="E672">
        <v>7.1580562334192264</v>
      </c>
      <c r="F672">
        <v>9.9147492732553815</v>
      </c>
      <c r="G672">
        <v>8.6079523880911104</v>
      </c>
      <c r="H672">
        <v>10.489016214710205</v>
      </c>
      <c r="I672">
        <v>3.6794688394026482</v>
      </c>
      <c r="J672">
        <v>14.895903448709557</v>
      </c>
      <c r="K672">
        <v>10.007117414992022</v>
      </c>
      <c r="L672">
        <v>3.3225483204160104</v>
      </c>
      <c r="M672">
        <v>8.1011935944344167</v>
      </c>
      <c r="N672">
        <v>9.7313556919861774</v>
      </c>
      <c r="O672">
        <v>6.5089625917515086</v>
      </c>
      <c r="P672">
        <v>9.0419980219803051</v>
      </c>
      <c r="Q672">
        <v>10.998628717771334</v>
      </c>
      <c r="R672">
        <v>13.346843869778889</v>
      </c>
      <c r="S672">
        <v>7.4361126890134095</v>
      </c>
      <c r="T672">
        <v>7.3639560037114515</v>
      </c>
      <c r="U672">
        <v>7.8611740000000001</v>
      </c>
      <c r="V672">
        <f t="shared" si="30"/>
        <v>8.522794470059095</v>
      </c>
      <c r="W672">
        <v>3.8568861214712582</v>
      </c>
      <c r="X672">
        <v>12.920923492952939</v>
      </c>
      <c r="Y672">
        <v>7.4245711106243402</v>
      </c>
      <c r="Z672">
        <v>14.486958575310965</v>
      </c>
      <c r="AA672">
        <v>11.368074</v>
      </c>
      <c r="AB672">
        <v>13.662746</v>
      </c>
      <c r="AC672">
        <v>9.5184950111078628</v>
      </c>
      <c r="AD672">
        <v>5.8482723949284221</v>
      </c>
      <c r="AE672">
        <v>7.4673838307577309</v>
      </c>
      <c r="AF672">
        <v>8.9229756091580956</v>
      </c>
      <c r="AG672">
        <v>5.486936358533641</v>
      </c>
      <c r="AH672">
        <v>8.2654687772168227</v>
      </c>
      <c r="AI672">
        <v>11.346065452971008</v>
      </c>
      <c r="AJ672">
        <v>9.623809810608476</v>
      </c>
      <c r="AK672">
        <v>11.060758811828594</v>
      </c>
      <c r="AL672">
        <v>9.1084253987723347</v>
      </c>
      <c r="AM672">
        <v>11.100513857284815</v>
      </c>
      <c r="AN672">
        <f t="shared" si="31"/>
        <v>9.4981920360898417</v>
      </c>
      <c r="AO672">
        <f t="shared" si="32"/>
        <v>-0.97539756603074679</v>
      </c>
      <c r="AP672">
        <v>11.390865087462483</v>
      </c>
      <c r="AQ672">
        <v>9.713089696515695</v>
      </c>
      <c r="AR672">
        <v>5.7406928470073657</v>
      </c>
    </row>
    <row r="673" spans="1:44" x14ac:dyDescent="0.25">
      <c r="A673" t="s">
        <v>783</v>
      </c>
      <c r="B673">
        <v>11.473293832836971</v>
      </c>
      <c r="C673">
        <v>12.790406211545317</v>
      </c>
      <c r="D673">
        <v>10.738832169028116</v>
      </c>
      <c r="E673">
        <v>9.8885647271695554</v>
      </c>
      <c r="F673">
        <v>10.375230510603433</v>
      </c>
      <c r="G673">
        <v>9.7971070353729406</v>
      </c>
      <c r="H673">
        <v>14.361147461236486</v>
      </c>
      <c r="I673">
        <v>8.3403139061414038</v>
      </c>
      <c r="J673">
        <v>18.705437100079585</v>
      </c>
      <c r="K673">
        <v>11.798591845183548</v>
      </c>
      <c r="L673">
        <v>14.99820249905474</v>
      </c>
      <c r="M673">
        <v>11.089551843599411</v>
      </c>
      <c r="N673">
        <v>12.121410125375768</v>
      </c>
      <c r="O673">
        <v>11.16721383320221</v>
      </c>
      <c r="P673">
        <v>12.560892916321979</v>
      </c>
      <c r="Q673">
        <v>15.026990539698955</v>
      </c>
      <c r="R673">
        <v>16.210390852724014</v>
      </c>
      <c r="S673">
        <v>10.406295051444319</v>
      </c>
      <c r="T673">
        <v>10.727384873718425</v>
      </c>
      <c r="U673">
        <v>11.615456</v>
      </c>
      <c r="V673">
        <f t="shared" si="30"/>
        <v>12.209635666716858</v>
      </c>
      <c r="W673">
        <v>6.325740784196741</v>
      </c>
      <c r="X673">
        <v>5.1631202972352552</v>
      </c>
      <c r="Y673">
        <v>11.239207850863014</v>
      </c>
      <c r="Z673">
        <v>9.2886520181590431</v>
      </c>
      <c r="AA673">
        <v>4.6578860000000004</v>
      </c>
      <c r="AB673">
        <v>7.4383990000000004</v>
      </c>
      <c r="AC673">
        <v>5.1466348587327415</v>
      </c>
      <c r="AD673">
        <v>7.0390802549335252</v>
      </c>
      <c r="AE673">
        <v>9.9751525274252977</v>
      </c>
      <c r="AF673">
        <v>11.578478743004078</v>
      </c>
      <c r="AG673">
        <v>15.691108905079242</v>
      </c>
      <c r="AH673">
        <v>2.1631122443471242</v>
      </c>
      <c r="AI673">
        <v>10.907037412414368</v>
      </c>
      <c r="AJ673">
        <v>8.8860836834389758</v>
      </c>
      <c r="AK673">
        <v>8.9925554544121749</v>
      </c>
      <c r="AL673">
        <v>9.9988844388036107</v>
      </c>
      <c r="AM673">
        <v>6.2035359449005893</v>
      </c>
      <c r="AN673">
        <f t="shared" si="31"/>
        <v>8.2761570834085738</v>
      </c>
      <c r="AO673">
        <f t="shared" si="32"/>
        <v>3.9334785833082844</v>
      </c>
      <c r="AP673">
        <v>12.175237650291038</v>
      </c>
      <c r="AQ673">
        <v>10.711067145420285</v>
      </c>
      <c r="AR673">
        <v>8.034606407014909</v>
      </c>
    </row>
    <row r="674" spans="1:44" x14ac:dyDescent="0.25">
      <c r="A674" t="s">
        <v>172</v>
      </c>
      <c r="B674">
        <v>9.5587884197033759</v>
      </c>
      <c r="C674">
        <v>7.2995478132004257</v>
      </c>
      <c r="D674">
        <v>2.8502393551659098</v>
      </c>
      <c r="E674">
        <v>6.4985285276843028</v>
      </c>
      <c r="F674">
        <v>7.7234479797376885</v>
      </c>
      <c r="G674">
        <v>6.4626838505671271</v>
      </c>
      <c r="H674">
        <v>9.3371526710769412</v>
      </c>
      <c r="I674">
        <v>6.0519941189701507</v>
      </c>
      <c r="J674">
        <v>12.590020994503304</v>
      </c>
      <c r="K674">
        <v>10.380421560895464</v>
      </c>
      <c r="L674">
        <v>7.7681863101357091</v>
      </c>
      <c r="M674">
        <v>6.2372635080113437</v>
      </c>
      <c r="N674">
        <v>7.2687412854693667</v>
      </c>
      <c r="O674">
        <v>8.3689690973804396</v>
      </c>
      <c r="P674">
        <v>10.142030962707793</v>
      </c>
      <c r="Q674">
        <v>9.0491575236023394</v>
      </c>
      <c r="R674">
        <v>13.017368981156469</v>
      </c>
      <c r="S674">
        <v>9.4224304409155746</v>
      </c>
      <c r="T674">
        <v>7.9941927512865494</v>
      </c>
      <c r="U674">
        <v>7.8222259999999997</v>
      </c>
      <c r="V674">
        <f t="shared" si="30"/>
        <v>8.2921696076085123</v>
      </c>
      <c r="W674">
        <v>6.7497139229655669</v>
      </c>
      <c r="X674">
        <v>12.247832744486951</v>
      </c>
      <c r="Y674">
        <v>9.0293838635908461</v>
      </c>
      <c r="Z674">
        <v>9.8836634257424407</v>
      </c>
      <c r="AA674">
        <v>10.652134999999999</v>
      </c>
      <c r="AB674">
        <v>11.742258</v>
      </c>
      <c r="AC674">
        <v>10.303352669926332</v>
      </c>
      <c r="AD674">
        <v>3.5421218232029039</v>
      </c>
      <c r="AE674">
        <v>8.7552801823677751</v>
      </c>
      <c r="AF674">
        <v>10.330952945039805</v>
      </c>
      <c r="AG674">
        <v>10.354982997039555</v>
      </c>
      <c r="AH674">
        <v>8.8062254423590272</v>
      </c>
      <c r="AI674">
        <v>11.546672975697319</v>
      </c>
      <c r="AJ674">
        <v>9.8169121265078285</v>
      </c>
      <c r="AK674">
        <v>10.056691222528553</v>
      </c>
      <c r="AL674">
        <v>8.1384853083591562</v>
      </c>
      <c r="AM674">
        <v>13.421263687702879</v>
      </c>
      <c r="AN674">
        <f t="shared" si="31"/>
        <v>9.7281134316186417</v>
      </c>
      <c r="AO674">
        <f t="shared" si="32"/>
        <v>-1.4359438240101294</v>
      </c>
      <c r="AP674">
        <v>11.601269378684062</v>
      </c>
      <c r="AQ674">
        <v>10.158229337104913</v>
      </c>
      <c r="AR674">
        <v>3.4717337337927545</v>
      </c>
    </row>
    <row r="675" spans="1:44" x14ac:dyDescent="0.25">
      <c r="A675" t="s">
        <v>1039</v>
      </c>
      <c r="B675">
        <v>10.573868686656596</v>
      </c>
      <c r="C675">
        <v>10.88813522571256</v>
      </c>
      <c r="D675">
        <v>5.2404364570778688</v>
      </c>
      <c r="E675">
        <v>8.9531549254405256</v>
      </c>
      <c r="F675">
        <v>11.07023018255161</v>
      </c>
      <c r="G675">
        <v>7.8466161679756361</v>
      </c>
      <c r="H675">
        <v>12.228111536531944</v>
      </c>
      <c r="I675">
        <v>8.2968469375053449</v>
      </c>
      <c r="J675">
        <v>16.230138941148645</v>
      </c>
      <c r="K675">
        <v>12.322822598403212</v>
      </c>
      <c r="L675">
        <v>10.419682563976751</v>
      </c>
      <c r="M675">
        <v>9.4455514617309326</v>
      </c>
      <c r="N675">
        <v>9.8004725271753159</v>
      </c>
      <c r="O675">
        <v>10.151062978460109</v>
      </c>
      <c r="P675">
        <v>11.705141528385889</v>
      </c>
      <c r="Q675">
        <v>12.196441958197981</v>
      </c>
      <c r="R675">
        <v>15.119111223185312</v>
      </c>
      <c r="S675">
        <v>10.258853484320399</v>
      </c>
      <c r="T675">
        <v>9.812652883193401</v>
      </c>
      <c r="U675">
        <v>10.227353000000001</v>
      </c>
      <c r="V675">
        <f t="shared" si="30"/>
        <v>10.639334263381503</v>
      </c>
      <c r="W675">
        <v>7.2993307567441841</v>
      </c>
      <c r="X675">
        <v>13.161418314563793</v>
      </c>
      <c r="Y675">
        <v>10.615862619380643</v>
      </c>
      <c r="Z675">
        <v>11.40701851130305</v>
      </c>
      <c r="AA675">
        <v>10.828735</v>
      </c>
      <c r="AB675">
        <v>13.808351</v>
      </c>
      <c r="AC675">
        <v>9.2293740211923225</v>
      </c>
      <c r="AD675">
        <v>7.5783062635850333</v>
      </c>
      <c r="AE675">
        <v>10.544217688334697</v>
      </c>
      <c r="AF675">
        <v>12.135793440860628</v>
      </c>
      <c r="AG675">
        <v>13.277404214754688</v>
      </c>
      <c r="AH675">
        <v>6.9677519324362684</v>
      </c>
      <c r="AI675">
        <v>11.588181348795276</v>
      </c>
      <c r="AJ675">
        <v>8.6910982616826136</v>
      </c>
      <c r="AK675">
        <v>8.8052215058703993</v>
      </c>
      <c r="AL675">
        <v>10.36099167556976</v>
      </c>
      <c r="AM675">
        <v>9.2394347997274799</v>
      </c>
      <c r="AN675">
        <f t="shared" si="31"/>
        <v>10.325793609105931</v>
      </c>
      <c r="AO675">
        <f t="shared" si="32"/>
        <v>0.31354065427557209</v>
      </c>
      <c r="AP675">
        <v>11.9210113720645</v>
      </c>
      <c r="AQ675">
        <v>11.427404044304801</v>
      </c>
      <c r="AR675">
        <v>6.9134902342346063</v>
      </c>
    </row>
    <row r="676" spans="1:44" x14ac:dyDescent="0.25">
      <c r="A676" t="s">
        <v>819</v>
      </c>
      <c r="B676">
        <v>9.8603642916348111</v>
      </c>
      <c r="C676">
        <v>11.800590868071781</v>
      </c>
      <c r="D676">
        <v>6.0169018648705199</v>
      </c>
      <c r="E676">
        <v>9.1808771120408004</v>
      </c>
      <c r="F676">
        <v>10.950264193842331</v>
      </c>
      <c r="G676">
        <v>8.4117609487573972</v>
      </c>
      <c r="H676">
        <v>12.646042131956737</v>
      </c>
      <c r="I676">
        <v>7.8017620245573731</v>
      </c>
      <c r="J676">
        <v>16.088681564432228</v>
      </c>
      <c r="K676">
        <v>11.577842788126731</v>
      </c>
      <c r="L676">
        <v>11.18415226492905</v>
      </c>
      <c r="M676">
        <v>10.275476210376196</v>
      </c>
      <c r="N676">
        <v>9.4369396905849428</v>
      </c>
      <c r="O676">
        <v>9.6089707238358457</v>
      </c>
      <c r="P676">
        <v>11.522463050821619</v>
      </c>
      <c r="Q676">
        <v>13.157513461017706</v>
      </c>
      <c r="R676">
        <v>15.41658965689731</v>
      </c>
      <c r="S676">
        <v>9.571262878213366</v>
      </c>
      <c r="T676">
        <v>10.019650630925677</v>
      </c>
      <c r="U676">
        <v>10.288261</v>
      </c>
      <c r="V676">
        <f t="shared" si="30"/>
        <v>10.740818367794621</v>
      </c>
      <c r="W676">
        <v>6.6335721597744781</v>
      </c>
      <c r="X676">
        <v>12.346423700423937</v>
      </c>
      <c r="Y676">
        <v>11.477304241808111</v>
      </c>
      <c r="Z676">
        <v>10.949914451373809</v>
      </c>
      <c r="AA676">
        <v>9.6815529999999992</v>
      </c>
      <c r="AB676">
        <v>11.072585999999999</v>
      </c>
      <c r="AC676">
        <v>9.7855758889138063</v>
      </c>
      <c r="AD676">
        <v>8.6983091300868303</v>
      </c>
      <c r="AE676">
        <v>10.497549497806325</v>
      </c>
      <c r="AF676">
        <v>11.689955266315545</v>
      </c>
      <c r="AG676">
        <v>12.172656646428042</v>
      </c>
      <c r="AH676">
        <v>8.4056520612803709</v>
      </c>
      <c r="AI676">
        <v>11.831299919453532</v>
      </c>
      <c r="AJ676">
        <v>9.1062488501936265</v>
      </c>
      <c r="AK676">
        <v>10.394385091393215</v>
      </c>
      <c r="AL676">
        <v>10.418349884734472</v>
      </c>
      <c r="AM676">
        <v>9.5648813243692121</v>
      </c>
      <c r="AN676">
        <f t="shared" si="31"/>
        <v>10.278012771432667</v>
      </c>
      <c r="AO676">
        <f t="shared" si="32"/>
        <v>0.46280559636195306</v>
      </c>
      <c r="AP676">
        <v>11.436939586510848</v>
      </c>
      <c r="AQ676">
        <v>10.349476745260507</v>
      </c>
      <c r="AR676">
        <v>5.3151241959666464</v>
      </c>
    </row>
    <row r="677" spans="1:44" x14ac:dyDescent="0.25">
      <c r="A677" t="s">
        <v>355</v>
      </c>
      <c r="B677">
        <v>9.3085692968380709</v>
      </c>
      <c r="C677">
        <v>11.10959908640519</v>
      </c>
      <c r="D677">
        <v>4.4277737623785205</v>
      </c>
      <c r="E677">
        <v>9.9089017527343835</v>
      </c>
      <c r="F677">
        <v>10.283451065335244</v>
      </c>
      <c r="G677">
        <v>8.4143545935191426</v>
      </c>
      <c r="H677">
        <v>12.264409875309404</v>
      </c>
      <c r="I677">
        <v>6.916775184540362</v>
      </c>
      <c r="J677">
        <v>15.864794957901692</v>
      </c>
      <c r="K677">
        <v>10.363322116684463</v>
      </c>
      <c r="L677">
        <v>9.2493718580987476</v>
      </c>
      <c r="M677">
        <v>9.3239392520132274</v>
      </c>
      <c r="N677">
        <v>11.066277993508137</v>
      </c>
      <c r="O677">
        <v>9.533198501444426</v>
      </c>
      <c r="P677">
        <v>10.397401361269612</v>
      </c>
      <c r="Q677">
        <v>12.509825492822397</v>
      </c>
      <c r="R677">
        <v>13.771576808505989</v>
      </c>
      <c r="S677">
        <v>7.1445623998364658</v>
      </c>
      <c r="T677">
        <v>9.0897166169189294</v>
      </c>
      <c r="U677">
        <v>9.202318</v>
      </c>
      <c r="V677">
        <f t="shared" si="30"/>
        <v>10.007506998803219</v>
      </c>
      <c r="W677">
        <v>5.6501671413138679</v>
      </c>
      <c r="X677">
        <v>14.135134161330539</v>
      </c>
      <c r="Y677">
        <v>11.544792776631432</v>
      </c>
      <c r="Z677">
        <v>12.586431474693015</v>
      </c>
      <c r="AA677">
        <v>10.436515</v>
      </c>
      <c r="AB677">
        <v>12.747446999999999</v>
      </c>
      <c r="AC677">
        <v>5.3593876334322816</v>
      </c>
      <c r="AD677">
        <v>6.3022440990567867</v>
      </c>
      <c r="AE677">
        <v>11.181177544192686</v>
      </c>
      <c r="AF677">
        <v>10.949302781672817</v>
      </c>
      <c r="AG677">
        <v>8.5447929214975602</v>
      </c>
      <c r="AH677">
        <v>8.4008081534348484</v>
      </c>
      <c r="AI677">
        <v>11.62726561127192</v>
      </c>
      <c r="AJ677">
        <v>9.1866151949717931</v>
      </c>
      <c r="AK677">
        <v>10.311775897345139</v>
      </c>
      <c r="AL677">
        <v>10.085457321758595</v>
      </c>
      <c r="AM677">
        <v>7.678512113531788</v>
      </c>
      <c r="AN677">
        <f t="shared" si="31"/>
        <v>9.8075192250667698</v>
      </c>
      <c r="AO677">
        <f t="shared" si="32"/>
        <v>0.19998777373644927</v>
      </c>
      <c r="AP677">
        <v>11.257615190687954</v>
      </c>
      <c r="AQ677">
        <v>10.65338413551857</v>
      </c>
      <c r="AR677">
        <v>3.1323136131768021</v>
      </c>
    </row>
    <row r="678" spans="1:44" x14ac:dyDescent="0.25">
      <c r="A678" t="s">
        <v>192</v>
      </c>
      <c r="B678">
        <v>10.085291065226334</v>
      </c>
      <c r="C678">
        <v>9.8624929258633696</v>
      </c>
      <c r="D678">
        <v>7.1454665373255821</v>
      </c>
      <c r="E678">
        <v>9.6661554620629637</v>
      </c>
      <c r="F678">
        <v>9.5551899772573954</v>
      </c>
      <c r="G678">
        <v>8.6317907527827167</v>
      </c>
      <c r="H678">
        <v>11.177521008955321</v>
      </c>
      <c r="I678">
        <v>6.5428569844181927</v>
      </c>
      <c r="J678">
        <v>15.54602017896161</v>
      </c>
      <c r="K678">
        <v>10.209254859555596</v>
      </c>
      <c r="L678">
        <v>11.790704768292009</v>
      </c>
      <c r="M678">
        <v>8.2988832609540033</v>
      </c>
      <c r="N678">
        <v>10.9713361157024</v>
      </c>
      <c r="O678">
        <v>10.432720921262925</v>
      </c>
      <c r="P678">
        <v>10.492631640983229</v>
      </c>
      <c r="Q678">
        <v>11.626170659828807</v>
      </c>
      <c r="R678">
        <v>14.283687740071937</v>
      </c>
      <c r="S678">
        <v>6.9966034172375249</v>
      </c>
      <c r="T678">
        <v>8.2676298960199528</v>
      </c>
      <c r="U678">
        <v>9.3337830000000004</v>
      </c>
      <c r="V678">
        <f t="shared" si="30"/>
        <v>10.045809558638094</v>
      </c>
      <c r="W678">
        <v>5.8880783602730595</v>
      </c>
      <c r="X678">
        <v>6.9966034172375249</v>
      </c>
      <c r="Y678">
        <v>11.299059676520963</v>
      </c>
      <c r="Z678">
        <v>13.4155554125458</v>
      </c>
      <c r="AA678">
        <v>11.979404000000001</v>
      </c>
      <c r="AB678">
        <v>13.336366999999999</v>
      </c>
      <c r="AC678">
        <v>5.2573124056856075</v>
      </c>
      <c r="AD678">
        <v>5.4011491694279909</v>
      </c>
      <c r="AE678">
        <v>8.8305928458070078</v>
      </c>
      <c r="AF678">
        <v>11.332057925608455</v>
      </c>
      <c r="AG678">
        <v>8.9586466687924116</v>
      </c>
      <c r="AH678">
        <v>7.6540552537398101</v>
      </c>
      <c r="AI678">
        <v>10.208126792451099</v>
      </c>
      <c r="AJ678">
        <v>8.4285293496632008</v>
      </c>
      <c r="AK678">
        <v>6.7460587673882557</v>
      </c>
      <c r="AL678">
        <v>10.879364071966384</v>
      </c>
      <c r="AM678">
        <v>5.9030286263972522</v>
      </c>
      <c r="AN678">
        <f t="shared" si="31"/>
        <v>8.9714111613826386</v>
      </c>
      <c r="AO678">
        <f t="shared" si="32"/>
        <v>1.0743983972554556</v>
      </c>
      <c r="AP678">
        <v>11.993550466805505</v>
      </c>
      <c r="AQ678">
        <v>10.664785562650717</v>
      </c>
      <c r="AR678">
        <v>6.9251674935221672</v>
      </c>
    </row>
    <row r="679" spans="1:44" x14ac:dyDescent="0.25">
      <c r="A679" t="s">
        <v>610</v>
      </c>
      <c r="B679">
        <v>9.9594848736999388</v>
      </c>
      <c r="C679">
        <v>9.9199621284342534</v>
      </c>
      <c r="D679">
        <v>7.950286432729337</v>
      </c>
      <c r="E679">
        <v>8.4224626091283845</v>
      </c>
      <c r="F679">
        <v>11.148403619368237</v>
      </c>
      <c r="G679">
        <v>7.5992121469383163</v>
      </c>
      <c r="H679">
        <v>11.734874453957177</v>
      </c>
      <c r="I679">
        <v>6.1282232774629577</v>
      </c>
      <c r="J679">
        <v>17.88886421625029</v>
      </c>
      <c r="K679">
        <v>13.167703567355117</v>
      </c>
      <c r="L679">
        <v>12.019576412526813</v>
      </c>
      <c r="M679">
        <v>9.5558759594200779</v>
      </c>
      <c r="N679">
        <v>11.562308880170338</v>
      </c>
      <c r="O679">
        <v>11.980552150848794</v>
      </c>
      <c r="P679">
        <v>10.264345127049404</v>
      </c>
      <c r="Q679">
        <v>12.150037565990734</v>
      </c>
      <c r="R679">
        <v>13.154985243184225</v>
      </c>
      <c r="S679">
        <v>9.075144309115565</v>
      </c>
      <c r="T679">
        <v>8.0909343892788588</v>
      </c>
      <c r="U679">
        <v>8.6569280000000006</v>
      </c>
      <c r="V679">
        <f t="shared" si="30"/>
        <v>10.521508268145441</v>
      </c>
      <c r="W679">
        <v>4.2475402117397927</v>
      </c>
      <c r="X679">
        <v>11.600683669344885</v>
      </c>
      <c r="Y679">
        <v>9.8961940317688661</v>
      </c>
      <c r="Z679">
        <v>14.623051473082588</v>
      </c>
      <c r="AA679">
        <v>7.6398539999999997</v>
      </c>
      <c r="AB679">
        <v>11.482554</v>
      </c>
      <c r="AC679">
        <v>8.9246691175290191</v>
      </c>
      <c r="AD679">
        <v>6.4241259683932634</v>
      </c>
      <c r="AE679">
        <v>7.4954641274665521</v>
      </c>
      <c r="AF679">
        <v>10.305077335391223</v>
      </c>
      <c r="AG679">
        <v>11.425371601038661</v>
      </c>
      <c r="AH679">
        <v>7.3699331727014519</v>
      </c>
      <c r="AI679">
        <v>10.40908868108264</v>
      </c>
      <c r="AJ679">
        <v>9.8573311696439347</v>
      </c>
      <c r="AK679">
        <v>8.824965739252649</v>
      </c>
      <c r="AL679">
        <v>9.4978352747968007</v>
      </c>
      <c r="AM679">
        <v>11.804362172759175</v>
      </c>
      <c r="AN679">
        <f t="shared" si="31"/>
        <v>9.5193001027053832</v>
      </c>
      <c r="AO679">
        <f t="shared" si="32"/>
        <v>1.0022081654400576</v>
      </c>
      <c r="AP679">
        <v>12.66600440790636</v>
      </c>
      <c r="AQ679">
        <v>11.096420524760804</v>
      </c>
      <c r="AR679">
        <v>7.054891878720654</v>
      </c>
    </row>
    <row r="680" spans="1:44" x14ac:dyDescent="0.25">
      <c r="A680" t="s">
        <v>883</v>
      </c>
      <c r="B680">
        <v>10.596281366234805</v>
      </c>
      <c r="C680">
        <v>9.5329583998464997</v>
      </c>
      <c r="D680">
        <v>6.7809412712857444</v>
      </c>
      <c r="E680">
        <v>10.221698641872564</v>
      </c>
      <c r="F680">
        <v>7.708790762291005</v>
      </c>
      <c r="G680">
        <v>7.3541259375162369</v>
      </c>
      <c r="H680">
        <v>11.046172824470718</v>
      </c>
      <c r="I680">
        <v>5.6621770101337576</v>
      </c>
      <c r="J680">
        <v>14.882436186793202</v>
      </c>
      <c r="K680">
        <v>11.507399975438231</v>
      </c>
      <c r="L680">
        <v>2.1014483804899089</v>
      </c>
      <c r="M680">
        <v>8.1458547246271262</v>
      </c>
      <c r="N680">
        <v>8.2461192152742857</v>
      </c>
      <c r="O680">
        <v>10.208677830482726</v>
      </c>
      <c r="P680">
        <v>11.232996211531084</v>
      </c>
      <c r="Q680">
        <v>11.059650950258748</v>
      </c>
      <c r="R680">
        <v>13.166961052729736</v>
      </c>
      <c r="S680">
        <v>5.3868626674036433</v>
      </c>
      <c r="T680">
        <v>9.602302649340551</v>
      </c>
      <c r="U680">
        <v>8.8479749999999999</v>
      </c>
      <c r="V680">
        <f t="shared" si="30"/>
        <v>9.1645915529010278</v>
      </c>
      <c r="W680">
        <v>4.8018984426813125</v>
      </c>
      <c r="X680">
        <v>14.759281613166177</v>
      </c>
      <c r="Y680">
        <v>8.6367362619707944</v>
      </c>
      <c r="Z680">
        <v>14.171204207658723</v>
      </c>
      <c r="AA680">
        <v>10.255646</v>
      </c>
      <c r="AB680">
        <v>11.556274</v>
      </c>
      <c r="AC680">
        <v>12.405241522696336</v>
      </c>
      <c r="AD680">
        <v>0.68643329322633462</v>
      </c>
      <c r="AE680">
        <v>7.5402528277593737</v>
      </c>
      <c r="AF680">
        <v>5.5108511818555357</v>
      </c>
      <c r="AG680">
        <v>1.9088129077395473</v>
      </c>
      <c r="AH680">
        <v>7.6250227606418717</v>
      </c>
      <c r="AI680">
        <v>11.112688014685572</v>
      </c>
      <c r="AJ680">
        <v>1.4233630280009879</v>
      </c>
      <c r="AK680">
        <v>8.1376341596091706</v>
      </c>
      <c r="AL680">
        <v>7.3011330748471437</v>
      </c>
      <c r="AM680">
        <v>4.9594409680826415</v>
      </c>
      <c r="AN680">
        <f t="shared" si="31"/>
        <v>7.8112890743895003</v>
      </c>
      <c r="AO680">
        <f t="shared" si="32"/>
        <v>1.3533024785115275</v>
      </c>
      <c r="AP680">
        <v>10.810975388259155</v>
      </c>
      <c r="AQ680">
        <v>11.724885052064549</v>
      </c>
      <c r="AR680">
        <v>4.0083524233493693</v>
      </c>
    </row>
    <row r="681" spans="1:44" x14ac:dyDescent="0.25">
      <c r="A681" t="s">
        <v>1021</v>
      </c>
      <c r="B681">
        <v>10.09487576494346</v>
      </c>
      <c r="C681">
        <v>12.756069643591765</v>
      </c>
      <c r="D681">
        <v>7.8815165739872013</v>
      </c>
      <c r="E681">
        <v>9.7025463867691286</v>
      </c>
      <c r="F681">
        <v>10.05718434555024</v>
      </c>
      <c r="G681">
        <v>8.4441112744255058</v>
      </c>
      <c r="H681">
        <v>13.995534592938617</v>
      </c>
      <c r="I681">
        <v>5.2187308042961638</v>
      </c>
      <c r="J681">
        <v>18.427159171854626</v>
      </c>
      <c r="K681">
        <v>12.352892925228479</v>
      </c>
      <c r="L681">
        <v>8.5810073307171191</v>
      </c>
      <c r="M681">
        <v>11.607527884705028</v>
      </c>
      <c r="N681">
        <v>10.644146953691338</v>
      </c>
      <c r="O681">
        <v>9.2675964240689588</v>
      </c>
      <c r="P681">
        <v>11.470583382228668</v>
      </c>
      <c r="Q681">
        <v>14.144968255136037</v>
      </c>
      <c r="R681">
        <v>14.493046007357693</v>
      </c>
      <c r="S681">
        <v>10.58555608141584</v>
      </c>
      <c r="T681">
        <v>10.097245494463483</v>
      </c>
      <c r="U681">
        <v>9.1999879999999994</v>
      </c>
      <c r="V681">
        <f t="shared" si="30"/>
        <v>10.951114364868467</v>
      </c>
      <c r="W681">
        <v>3.8591446313773261</v>
      </c>
      <c r="X681">
        <v>12.10971027234897</v>
      </c>
      <c r="Y681">
        <v>9.103908820526792</v>
      </c>
      <c r="Z681">
        <v>12.499494012900454</v>
      </c>
      <c r="AA681">
        <v>10.873169000000001</v>
      </c>
      <c r="AB681">
        <v>11.813991</v>
      </c>
      <c r="AC681">
        <v>7.0021061491844669</v>
      </c>
      <c r="AD681">
        <v>8.9676729783412128</v>
      </c>
      <c r="AE681">
        <v>7.7526188179343274</v>
      </c>
      <c r="AF681">
        <v>11.919093930804683</v>
      </c>
      <c r="AG681">
        <v>8.0599111515372108</v>
      </c>
      <c r="AH681">
        <v>7.988431909001342</v>
      </c>
      <c r="AI681">
        <v>11.220605114106444</v>
      </c>
      <c r="AJ681">
        <v>9.5409726738075058</v>
      </c>
      <c r="AK681">
        <v>6.4239327507196791</v>
      </c>
      <c r="AL681">
        <v>8.5440919855350064</v>
      </c>
      <c r="AM681">
        <v>10.368703754570102</v>
      </c>
      <c r="AN681">
        <f t="shared" si="31"/>
        <v>9.2969152325115001</v>
      </c>
      <c r="AO681">
        <f t="shared" si="32"/>
        <v>1.6541991323569665</v>
      </c>
      <c r="AP681">
        <v>11.796931118463243</v>
      </c>
      <c r="AQ681">
        <v>10.484451652040923</v>
      </c>
      <c r="AR681">
        <v>4.6892208726343698</v>
      </c>
    </row>
    <row r="682" spans="1:44" x14ac:dyDescent="0.25">
      <c r="A682" t="s">
        <v>38</v>
      </c>
      <c r="B682">
        <v>10.313796032882244</v>
      </c>
      <c r="C682">
        <v>12.649704591944159</v>
      </c>
      <c r="D682">
        <v>8.3362128583507147</v>
      </c>
      <c r="E682">
        <v>10.627017449489468</v>
      </c>
      <c r="F682">
        <v>11.585726616748017</v>
      </c>
      <c r="G682">
        <v>9.3691632729519974</v>
      </c>
      <c r="H682">
        <v>13.802445834107841</v>
      </c>
      <c r="I682">
        <v>6.028734893484895</v>
      </c>
      <c r="J682">
        <v>18.197453348093049</v>
      </c>
      <c r="K682">
        <v>11.583388390857724</v>
      </c>
      <c r="L682">
        <v>10.9134838016421</v>
      </c>
      <c r="M682">
        <v>11.329053052342019</v>
      </c>
      <c r="N682">
        <v>11.980894116916147</v>
      </c>
      <c r="O682">
        <v>9.8412317426346743</v>
      </c>
      <c r="P682">
        <v>11.981655289324129</v>
      </c>
      <c r="Q682">
        <v>14.66895229886414</v>
      </c>
      <c r="R682">
        <v>14.318142856884458</v>
      </c>
      <c r="S682">
        <v>10.041892783613998</v>
      </c>
      <c r="T682">
        <v>10.414966983017633</v>
      </c>
      <c r="U682">
        <v>10.157333</v>
      </c>
      <c r="V682">
        <f t="shared" si="30"/>
        <v>11.407062460707468</v>
      </c>
      <c r="W682">
        <v>4.9675098697027789</v>
      </c>
      <c r="X682">
        <v>14.029155333417338</v>
      </c>
      <c r="Y682">
        <v>9.5975268911238398</v>
      </c>
      <c r="Z682">
        <v>13.592137312675167</v>
      </c>
      <c r="AA682">
        <v>10.198511</v>
      </c>
      <c r="AB682">
        <v>11.662419999999999</v>
      </c>
      <c r="AC682">
        <v>6.3409663237107869</v>
      </c>
      <c r="AD682">
        <v>7.3535667783393892</v>
      </c>
      <c r="AE682">
        <v>7.7296635649611467</v>
      </c>
      <c r="AF682">
        <v>9.7217882357920811</v>
      </c>
      <c r="AG682">
        <v>10.69882705628444</v>
      </c>
      <c r="AH682">
        <v>7.6399332225685441</v>
      </c>
      <c r="AI682">
        <v>9.8169841030873553</v>
      </c>
      <c r="AJ682">
        <v>7.5248848652224067</v>
      </c>
      <c r="AK682">
        <v>10.01834611040031</v>
      </c>
      <c r="AL682">
        <v>9.2918931324639686</v>
      </c>
      <c r="AM682">
        <v>11.136066132661492</v>
      </c>
      <c r="AN682">
        <f t="shared" si="31"/>
        <v>9.4894223489653537</v>
      </c>
      <c r="AO682">
        <f t="shared" si="32"/>
        <v>1.9176401117421147</v>
      </c>
      <c r="AP682">
        <v>12.399575299485797</v>
      </c>
      <c r="AQ682">
        <v>11.926060703616125</v>
      </c>
      <c r="AR682">
        <v>4.5955394648658823</v>
      </c>
    </row>
    <row r="683" spans="1:44" x14ac:dyDescent="0.25">
      <c r="A683" t="s">
        <v>822</v>
      </c>
      <c r="B683">
        <v>9.1570118678002146</v>
      </c>
      <c r="C683">
        <v>12.034282271088568</v>
      </c>
      <c r="D683">
        <v>7.1198811129501749</v>
      </c>
      <c r="E683">
        <v>8.4560073050814086</v>
      </c>
      <c r="F683">
        <v>9.8905354599573947</v>
      </c>
      <c r="G683">
        <v>8.6092655558458535</v>
      </c>
      <c r="H683">
        <v>13.43026877929419</v>
      </c>
      <c r="I683">
        <v>4.9334734967791647</v>
      </c>
      <c r="J683">
        <v>17.452713423574199</v>
      </c>
      <c r="K683">
        <v>10.343405157218307</v>
      </c>
      <c r="L683">
        <v>11.599527762264746</v>
      </c>
      <c r="M683">
        <v>10.960260971068276</v>
      </c>
      <c r="N683">
        <v>11.298586609713103</v>
      </c>
      <c r="O683">
        <v>12.250182541625341</v>
      </c>
      <c r="P683">
        <v>11.153666720771742</v>
      </c>
      <c r="Q683">
        <v>13.807150639850231</v>
      </c>
      <c r="R683">
        <v>13.977690864882856</v>
      </c>
      <c r="S683">
        <v>8.5324389192672232</v>
      </c>
      <c r="T683">
        <v>9.4813098411656043</v>
      </c>
      <c r="U683">
        <v>9.5706389999999999</v>
      </c>
      <c r="V683">
        <f t="shared" si="30"/>
        <v>10.702914915009931</v>
      </c>
      <c r="W683">
        <v>7.9914645906373654</v>
      </c>
      <c r="X683">
        <v>9.703521398927192</v>
      </c>
      <c r="Y683">
        <v>9.3314748064518689</v>
      </c>
      <c r="Z683">
        <v>13.726682468043679</v>
      </c>
      <c r="AA683">
        <v>11.35271</v>
      </c>
      <c r="AB683">
        <v>12.329333999999999</v>
      </c>
      <c r="AC683">
        <v>2.9340068920865736</v>
      </c>
      <c r="AD683">
        <v>6.9158662362123913</v>
      </c>
      <c r="AE683">
        <v>8.4418087929438652</v>
      </c>
      <c r="AF683">
        <v>10.155117880059596</v>
      </c>
      <c r="AG683">
        <v>7.4418087929438652</v>
      </c>
      <c r="AH683">
        <v>7.8288321112972081</v>
      </c>
      <c r="AI683">
        <v>9.6085595949242233</v>
      </c>
      <c r="AJ683">
        <v>8.8718294826329309</v>
      </c>
      <c r="AK683">
        <v>9.1771880403680779</v>
      </c>
      <c r="AL683">
        <v>8.6163065977014703</v>
      </c>
      <c r="AM683">
        <v>7.5691880176100579</v>
      </c>
      <c r="AN683">
        <f t="shared" si="31"/>
        <v>8.9409235119317856</v>
      </c>
      <c r="AO683">
        <f t="shared" si="32"/>
        <v>1.7619914030781452</v>
      </c>
      <c r="AP683">
        <v>12.287271280249985</v>
      </c>
      <c r="AQ683">
        <v>10.891116188463881</v>
      </c>
      <c r="AR683">
        <v>6.1356477298027787</v>
      </c>
    </row>
    <row r="684" spans="1:44" x14ac:dyDescent="0.25">
      <c r="A684" t="s">
        <v>250</v>
      </c>
      <c r="B684">
        <v>10.381970180881433</v>
      </c>
      <c r="C684">
        <v>11.824140212381227</v>
      </c>
      <c r="D684">
        <v>6.8779981713719334</v>
      </c>
      <c r="E684">
        <v>9.4018787326563853</v>
      </c>
      <c r="F684">
        <v>12.422188131303182</v>
      </c>
      <c r="G684">
        <v>9.1037868945592439</v>
      </c>
      <c r="H684">
        <v>13.406725177550932</v>
      </c>
      <c r="I684">
        <v>6.7919611977205916</v>
      </c>
      <c r="J684">
        <v>17.616206413618979</v>
      </c>
      <c r="K684">
        <v>10.954217179866813</v>
      </c>
      <c r="L684">
        <v>9.1829837266383798</v>
      </c>
      <c r="M684">
        <v>10.363817511841727</v>
      </c>
      <c r="N684">
        <v>10.948997834761109</v>
      </c>
      <c r="O684">
        <v>12.281864727593694</v>
      </c>
      <c r="P684">
        <v>11.362345940176349</v>
      </c>
      <c r="Q684">
        <v>13.82247635762057</v>
      </c>
      <c r="R684">
        <v>13.970137615530057</v>
      </c>
      <c r="S684">
        <v>8.646115483600525</v>
      </c>
      <c r="T684">
        <v>9.979479500809191</v>
      </c>
      <c r="U684">
        <v>9.8460660000000004</v>
      </c>
      <c r="V684">
        <f t="shared" si="30"/>
        <v>10.959267849524116</v>
      </c>
      <c r="W684">
        <v>5.3112306226528263</v>
      </c>
      <c r="X684">
        <v>14.056947556478239</v>
      </c>
      <c r="Y684">
        <v>9.4690507813239329</v>
      </c>
      <c r="Z684">
        <v>14.271710058066395</v>
      </c>
      <c r="AA684">
        <v>9.7622540000000004</v>
      </c>
      <c r="AB684">
        <v>12.224703</v>
      </c>
      <c r="AC684">
        <v>3.6134962923120137</v>
      </c>
      <c r="AD684">
        <v>6.7518011103853022</v>
      </c>
      <c r="AE684">
        <v>10.056442091368359</v>
      </c>
      <c r="AF684">
        <v>9.5790013391861848</v>
      </c>
      <c r="AG684">
        <v>9.1553034816209173</v>
      </c>
      <c r="AH684">
        <v>8.024130707637946</v>
      </c>
      <c r="AI684">
        <v>9.9020551836254249</v>
      </c>
      <c r="AJ684">
        <v>7.7235524182647728</v>
      </c>
      <c r="AK684">
        <v>9.4025151991699172</v>
      </c>
      <c r="AL684">
        <v>8.8998028054018619</v>
      </c>
      <c r="AM684">
        <v>11.704450102565493</v>
      </c>
      <c r="AN684">
        <f t="shared" si="31"/>
        <v>9.4063792205917398</v>
      </c>
      <c r="AO684">
        <f t="shared" si="32"/>
        <v>1.5528886289323758</v>
      </c>
      <c r="AP684">
        <v>11.5939865201497</v>
      </c>
      <c r="AQ684">
        <v>10.562577964461429</v>
      </c>
      <c r="AR684">
        <v>5.2332246789323849</v>
      </c>
    </row>
    <row r="685" spans="1:44" x14ac:dyDescent="0.25">
      <c r="A685" t="s">
        <v>1124</v>
      </c>
      <c r="B685">
        <v>10.152587294815749</v>
      </c>
      <c r="C685">
        <v>12.345683723190479</v>
      </c>
      <c r="D685">
        <v>12.806402666627376</v>
      </c>
      <c r="E685">
        <v>9.9188952802486838</v>
      </c>
      <c r="F685">
        <v>9.7667450482086</v>
      </c>
      <c r="G685">
        <v>8.359537422441873</v>
      </c>
      <c r="H685">
        <v>13.396280044606137</v>
      </c>
      <c r="I685">
        <v>4.5047919802877532</v>
      </c>
      <c r="J685">
        <v>18.027506151231073</v>
      </c>
      <c r="K685">
        <v>11.728330535081174</v>
      </c>
      <c r="L685">
        <v>10.964212478106592</v>
      </c>
      <c r="M685">
        <v>11.093082767472614</v>
      </c>
      <c r="N685">
        <v>10.418353258292532</v>
      </c>
      <c r="O685">
        <v>8.8853895011251609</v>
      </c>
      <c r="P685">
        <v>11.193694322105435</v>
      </c>
      <c r="Q685">
        <v>13.947181933328626</v>
      </c>
      <c r="R685">
        <v>15.180914708320012</v>
      </c>
      <c r="S685">
        <v>9.0285520245115123</v>
      </c>
      <c r="T685">
        <v>9.6091779992454818</v>
      </c>
      <c r="U685">
        <v>9.4963309999999996</v>
      </c>
      <c r="V685">
        <f t="shared" si="30"/>
        <v>11.041182506962345</v>
      </c>
      <c r="W685">
        <v>4.1876569123970731</v>
      </c>
      <c r="X685">
        <v>11.896869000286493</v>
      </c>
      <c r="Y685">
        <v>9.4225641550550332</v>
      </c>
      <c r="Z685">
        <v>14.502421898898284</v>
      </c>
      <c r="AA685">
        <v>9.5235939999999992</v>
      </c>
      <c r="AB685">
        <v>11.527291999999999</v>
      </c>
      <c r="AC685">
        <v>8.645490198234544</v>
      </c>
      <c r="AD685">
        <v>7.694293108150335</v>
      </c>
      <c r="AE685">
        <v>8.7534343908083976</v>
      </c>
      <c r="AF685">
        <v>7.7004716235440052</v>
      </c>
      <c r="AG685">
        <v>11.393064929412198</v>
      </c>
      <c r="AH685">
        <v>8.4466557283014545</v>
      </c>
      <c r="AI685">
        <v>10.587497105656668</v>
      </c>
      <c r="AJ685">
        <v>10.125876040332745</v>
      </c>
      <c r="AK685">
        <v>9.473963220315138</v>
      </c>
      <c r="AL685">
        <v>9.6048941725882937</v>
      </c>
      <c r="AM685">
        <v>10.492775424956196</v>
      </c>
      <c r="AN685">
        <f t="shared" si="31"/>
        <v>9.645812582878639</v>
      </c>
      <c r="AO685">
        <f t="shared" si="32"/>
        <v>1.3953699240837061</v>
      </c>
      <c r="AP685">
        <v>12.841159550124676</v>
      </c>
      <c r="AQ685">
        <v>10.89249052654349</v>
      </c>
      <c r="AR685">
        <v>4.2563691101276273</v>
      </c>
    </row>
    <row r="686" spans="1:44" x14ac:dyDescent="0.25">
      <c r="A686" t="s">
        <v>663</v>
      </c>
      <c r="B686">
        <v>8.1593652958971497</v>
      </c>
      <c r="C686">
        <v>8.4129102107060056</v>
      </c>
      <c r="D686">
        <v>5.6735027176500381</v>
      </c>
      <c r="E686">
        <v>7.0100267469418593</v>
      </c>
      <c r="F686">
        <v>7.8488501235387478</v>
      </c>
      <c r="G686">
        <v>7.3870479855163538</v>
      </c>
      <c r="H686">
        <v>9.6276980250132418</v>
      </c>
      <c r="I686">
        <v>4.0092486241502705</v>
      </c>
      <c r="J686">
        <v>14.033102334501406</v>
      </c>
      <c r="K686">
        <v>11.597408216253225</v>
      </c>
      <c r="L686">
        <v>5.0946414541150622</v>
      </c>
      <c r="M686">
        <v>6.9905306093874655</v>
      </c>
      <c r="N686">
        <v>7.6977494983313628</v>
      </c>
      <c r="O686">
        <v>10.804181288708611</v>
      </c>
      <c r="P686">
        <v>9.4535270446071813</v>
      </c>
      <c r="Q686">
        <v>10.16317956007623</v>
      </c>
      <c r="R686">
        <v>12.844108283373027</v>
      </c>
      <c r="S686">
        <v>6.1037410057735926</v>
      </c>
      <c r="T686">
        <v>7.4460676083456159</v>
      </c>
      <c r="U686">
        <v>7.7508600000000003</v>
      </c>
      <c r="V686">
        <f t="shared" si="30"/>
        <v>8.4053873316443237</v>
      </c>
      <c r="W686">
        <v>4.0003155550276217</v>
      </c>
      <c r="X686">
        <v>7.6765551511862782</v>
      </c>
      <c r="Y686">
        <v>8.6658400616662963</v>
      </c>
      <c r="Z686">
        <v>14.85338966174619</v>
      </c>
      <c r="AA686">
        <v>11.829948999999999</v>
      </c>
      <c r="AB686">
        <v>12.297414</v>
      </c>
      <c r="AC686">
        <v>6.5656459147282655</v>
      </c>
      <c r="AD686">
        <v>4.1484135343918238</v>
      </c>
      <c r="AE686">
        <v>7.9978727114271626</v>
      </c>
      <c r="AF686">
        <v>6.0387851360906595</v>
      </c>
      <c r="AG686">
        <v>6.6488392988003202</v>
      </c>
      <c r="AH686">
        <v>8.7406854272858236</v>
      </c>
      <c r="AI686">
        <v>10.567702868770537</v>
      </c>
      <c r="AJ686">
        <v>6.4490693878484997</v>
      </c>
      <c r="AK686">
        <v>10.655044704401691</v>
      </c>
      <c r="AL686">
        <v>8.4720969886349398</v>
      </c>
      <c r="AM686">
        <v>10.83934545190448</v>
      </c>
      <c r="AN686">
        <f t="shared" si="31"/>
        <v>8.6145273443476817</v>
      </c>
      <c r="AO686">
        <f t="shared" si="32"/>
        <v>-0.20914001270335802</v>
      </c>
      <c r="AP686">
        <v>11.969367848934011</v>
      </c>
      <c r="AQ686">
        <v>10.536952943531016</v>
      </c>
      <c r="AR686">
        <v>4.2171221221844313</v>
      </c>
    </row>
    <row r="687" spans="1:44" x14ac:dyDescent="0.25">
      <c r="A687" t="s">
        <v>935</v>
      </c>
      <c r="B687">
        <v>10.116191105449282</v>
      </c>
      <c r="C687">
        <v>10.111455088773727</v>
      </c>
      <c r="D687">
        <v>5.84757355371298</v>
      </c>
      <c r="E687">
        <v>7.7449508625606516</v>
      </c>
      <c r="F687">
        <v>10.20710732340827</v>
      </c>
      <c r="G687">
        <v>7.0597705810902553</v>
      </c>
      <c r="H687">
        <v>11.971768454588666</v>
      </c>
      <c r="I687">
        <v>8.3020096207383194</v>
      </c>
      <c r="J687">
        <v>15.83312566130888</v>
      </c>
      <c r="K687">
        <v>13.051801024640373</v>
      </c>
      <c r="L687">
        <v>11.393272999051488</v>
      </c>
      <c r="M687">
        <v>9.0553792446833992</v>
      </c>
      <c r="N687">
        <v>11.666673964698141</v>
      </c>
      <c r="O687">
        <v>11.014108717578518</v>
      </c>
      <c r="P687">
        <v>11.059770986601627</v>
      </c>
      <c r="Q687">
        <v>12.525666074516451</v>
      </c>
      <c r="R687">
        <v>14.311366336185227</v>
      </c>
      <c r="S687">
        <v>9.3755468926323893</v>
      </c>
      <c r="T687">
        <v>8.9402392946025184</v>
      </c>
      <c r="U687">
        <v>9.8814630000000001</v>
      </c>
      <c r="V687">
        <f t="shared" si="30"/>
        <v>10.473462039341058</v>
      </c>
      <c r="W687">
        <v>6.7257329779374544</v>
      </c>
      <c r="X687">
        <v>8.2977398446335382</v>
      </c>
      <c r="Y687">
        <v>10.811894837010291</v>
      </c>
      <c r="Z687">
        <v>12.350224063888195</v>
      </c>
      <c r="AA687">
        <v>11.117524</v>
      </c>
      <c r="AB687">
        <v>12.429677</v>
      </c>
      <c r="AC687">
        <v>4.555810021141113</v>
      </c>
      <c r="AD687">
        <v>6.1735612164085722</v>
      </c>
      <c r="AE687">
        <v>9.7006422361146534</v>
      </c>
      <c r="AF687">
        <v>11.111190650738566</v>
      </c>
      <c r="AG687">
        <v>9.7899236904578686</v>
      </c>
      <c r="AH687">
        <v>6.8424848629542794</v>
      </c>
      <c r="AI687">
        <v>10.282789709715471</v>
      </c>
      <c r="AJ687">
        <v>8.2771432396765565</v>
      </c>
      <c r="AK687">
        <v>7.1735602170586397</v>
      </c>
      <c r="AL687">
        <v>10.783299653199697</v>
      </c>
      <c r="AM687">
        <v>4.4791852822260481</v>
      </c>
      <c r="AN687">
        <f t="shared" si="31"/>
        <v>8.8766107943035841</v>
      </c>
      <c r="AO687">
        <f t="shared" si="32"/>
        <v>1.5968512450374739</v>
      </c>
      <c r="AP687">
        <v>12.23601613582866</v>
      </c>
      <c r="AQ687">
        <v>10.387825200323002</v>
      </c>
      <c r="AR687">
        <v>7.8037359203907517</v>
      </c>
    </row>
    <row r="688" spans="1:44" x14ac:dyDescent="0.25">
      <c r="A688" t="s">
        <v>530</v>
      </c>
      <c r="B688">
        <v>10.695747933574237</v>
      </c>
      <c r="C688">
        <v>12.408419999272747</v>
      </c>
      <c r="D688">
        <v>7.2915676449083078</v>
      </c>
      <c r="E688">
        <v>9.4539658825149253</v>
      </c>
      <c r="F688">
        <v>10.396920683964145</v>
      </c>
      <c r="G688">
        <v>7.7820953004367901</v>
      </c>
      <c r="H688">
        <v>13.723321410417476</v>
      </c>
      <c r="I688">
        <v>5.2888642289911267</v>
      </c>
      <c r="J688">
        <v>18.138422207910974</v>
      </c>
      <c r="K688">
        <v>11.052477777654602</v>
      </c>
      <c r="L688">
        <v>8.8225408773904412</v>
      </c>
      <c r="M688">
        <v>10.339930706947101</v>
      </c>
      <c r="N688">
        <v>11.951077148681248</v>
      </c>
      <c r="O688">
        <v>9.9664068175088083</v>
      </c>
      <c r="P688">
        <v>11.289330406543645</v>
      </c>
      <c r="Q688">
        <v>14.423091650495385</v>
      </c>
      <c r="R688">
        <v>14.518579033713523</v>
      </c>
      <c r="S688">
        <v>8.4042909160945509</v>
      </c>
      <c r="T688">
        <v>9.9833356752470479</v>
      </c>
      <c r="U688">
        <v>9.6634910000000005</v>
      </c>
      <c r="V688">
        <f t="shared" si="30"/>
        <v>10.779693865113355</v>
      </c>
      <c r="W688">
        <v>4.6457247120066745</v>
      </c>
      <c r="X688">
        <v>13.494237970334815</v>
      </c>
      <c r="Y688">
        <v>10.363281154652258</v>
      </c>
      <c r="Z688">
        <v>15.091165979856969</v>
      </c>
      <c r="AA688">
        <v>11.228351999999999</v>
      </c>
      <c r="AB688">
        <v>11.842684999999999</v>
      </c>
      <c r="AC688">
        <v>9.2108578472408169</v>
      </c>
      <c r="AD688">
        <v>6.972616841604161</v>
      </c>
      <c r="AE688">
        <v>9.0592049169361406</v>
      </c>
      <c r="AF688">
        <v>11.612700679803192</v>
      </c>
      <c r="AG688">
        <v>9.4583982051812328</v>
      </c>
      <c r="AH688">
        <v>8.6642588240883835</v>
      </c>
      <c r="AI688">
        <v>10.904410787140131</v>
      </c>
      <c r="AJ688">
        <v>10.12313228726514</v>
      </c>
      <c r="AK688">
        <v>8.9874143856495863</v>
      </c>
      <c r="AL688">
        <v>9.2825975679826094</v>
      </c>
      <c r="AM688">
        <v>10.633232023167977</v>
      </c>
      <c r="AN688">
        <f t="shared" si="31"/>
        <v>10.092604187230007</v>
      </c>
      <c r="AO688">
        <f t="shared" si="32"/>
        <v>0.68708967788334796</v>
      </c>
      <c r="AP688">
        <v>12.099632145859902</v>
      </c>
      <c r="AQ688">
        <v>11.863555330769008</v>
      </c>
      <c r="AR688">
        <v>4.9576685582294369</v>
      </c>
    </row>
    <row r="689" spans="1:44" x14ac:dyDescent="0.25">
      <c r="A689" t="s">
        <v>361</v>
      </c>
      <c r="B689">
        <v>8.9657635097039172</v>
      </c>
      <c r="C689">
        <v>9.5774832113264079</v>
      </c>
      <c r="D689">
        <v>5.8103171324564586</v>
      </c>
      <c r="E689">
        <v>8.1023437147089439</v>
      </c>
      <c r="F689">
        <v>8.3952796331776156</v>
      </c>
      <c r="G689">
        <v>6.455652714772202</v>
      </c>
      <c r="H689">
        <v>11.236582066527632</v>
      </c>
      <c r="I689">
        <v>5.0847148620004736</v>
      </c>
      <c r="J689">
        <v>14.93543271635763</v>
      </c>
      <c r="K689">
        <v>11.360176047523494</v>
      </c>
      <c r="L689">
        <v>4.0484803348498533</v>
      </c>
      <c r="M689">
        <v>8.7294861537096011</v>
      </c>
      <c r="N689">
        <v>8.6873063904166887</v>
      </c>
      <c r="O689">
        <v>9.4467559990950711</v>
      </c>
      <c r="P689">
        <v>10.132245484439489</v>
      </c>
      <c r="Q689">
        <v>11.013257412159211</v>
      </c>
      <c r="R689">
        <v>13.778712389602481</v>
      </c>
      <c r="S689">
        <v>5.3062731780333383</v>
      </c>
      <c r="T689">
        <v>7.9469799421095404</v>
      </c>
      <c r="U689">
        <v>8.20791</v>
      </c>
      <c r="V689">
        <f t="shared" si="30"/>
        <v>8.8610576446485023</v>
      </c>
      <c r="W689">
        <v>3.6123760912832368</v>
      </c>
      <c r="X689">
        <v>16.484894416889649</v>
      </c>
      <c r="Y689">
        <v>9.0465156156604554</v>
      </c>
      <c r="Z689">
        <v>14.691352836315406</v>
      </c>
      <c r="AA689">
        <v>12.482199</v>
      </c>
      <c r="AB689">
        <v>13.040615000000001</v>
      </c>
      <c r="AC689">
        <v>10.645800983808346</v>
      </c>
      <c r="AD689">
        <v>6.694839807913314</v>
      </c>
      <c r="AE689">
        <v>8.2997021140697278</v>
      </c>
      <c r="AF689">
        <v>6.8286963126463336</v>
      </c>
      <c r="AG689">
        <v>1.5249161990720923</v>
      </c>
      <c r="AH689">
        <v>8.4166987413009551</v>
      </c>
      <c r="AI689">
        <v>11.036173612553485</v>
      </c>
      <c r="AJ689">
        <v>9.8524677117327819</v>
      </c>
      <c r="AK689">
        <v>11.671165572166887</v>
      </c>
      <c r="AL689">
        <v>7.6017306820421586</v>
      </c>
      <c r="AM689">
        <v>11.499688208238739</v>
      </c>
      <c r="AN689">
        <f t="shared" si="31"/>
        <v>9.6135195826878572</v>
      </c>
      <c r="AO689">
        <f t="shared" si="32"/>
        <v>-0.75246193803935491</v>
      </c>
      <c r="AP689">
        <v>12.89014396507226</v>
      </c>
      <c r="AQ689">
        <v>10.593021577454945</v>
      </c>
      <c r="AR689">
        <v>3.1098786997932484</v>
      </c>
    </row>
    <row r="690" spans="1:44" x14ac:dyDescent="0.25">
      <c r="A690" t="s">
        <v>697</v>
      </c>
      <c r="B690">
        <v>8.7729683815137989</v>
      </c>
      <c r="C690">
        <v>10.363990159346239</v>
      </c>
      <c r="D690">
        <v>6.6827713172469965</v>
      </c>
      <c r="E690">
        <v>8.9126232212542167</v>
      </c>
      <c r="F690">
        <v>10.20498298712009</v>
      </c>
      <c r="G690">
        <v>8.4542244319492195</v>
      </c>
      <c r="H690">
        <v>11.604835439695723</v>
      </c>
      <c r="I690">
        <v>5.4276262845614305</v>
      </c>
      <c r="J690">
        <v>15.56169501226133</v>
      </c>
      <c r="K690">
        <v>13.332432451706058</v>
      </c>
      <c r="L690">
        <v>11.315726751279986</v>
      </c>
      <c r="M690">
        <v>9.8344829012091566</v>
      </c>
      <c r="N690">
        <v>10.673286370384528</v>
      </c>
      <c r="O690">
        <v>8.5000638690088444</v>
      </c>
      <c r="P690">
        <v>10.031593970024195</v>
      </c>
      <c r="Q690">
        <v>11.90889792590902</v>
      </c>
      <c r="R690">
        <v>14.004206840020256</v>
      </c>
      <c r="S690">
        <v>8.6533868227632329</v>
      </c>
      <c r="T690">
        <v>8.135133632131339</v>
      </c>
      <c r="U690">
        <v>7.7096660000000004</v>
      </c>
      <c r="V690">
        <f t="shared" si="30"/>
        <v>10.004229738469281</v>
      </c>
      <c r="W690">
        <v>4.2310713823012973</v>
      </c>
      <c r="X690">
        <v>13.638467410376537</v>
      </c>
      <c r="Y690">
        <v>9.6168101592641406</v>
      </c>
      <c r="Z690">
        <v>12.821496595191434</v>
      </c>
      <c r="AA690">
        <v>9.0361550000000008</v>
      </c>
      <c r="AB690">
        <v>11.258330000000001</v>
      </c>
      <c r="AC690">
        <v>9.1036138206532673</v>
      </c>
      <c r="AD690">
        <v>7.7693208265903975</v>
      </c>
      <c r="AE690">
        <v>8.4462508528624767</v>
      </c>
      <c r="AF690">
        <v>10.614270712191928</v>
      </c>
      <c r="AG690">
        <v>11.168405238736581</v>
      </c>
      <c r="AH690">
        <v>9.5137542391852836</v>
      </c>
      <c r="AI690">
        <v>9.5577684830056064</v>
      </c>
      <c r="AJ690">
        <v>10.248538156731872</v>
      </c>
      <c r="AK690">
        <v>10.028163972702815</v>
      </c>
      <c r="AL690">
        <v>7.1961801364464257</v>
      </c>
      <c r="AM690">
        <v>9.1393789349230126</v>
      </c>
      <c r="AN690">
        <f t="shared" si="31"/>
        <v>9.611057407127241</v>
      </c>
      <c r="AO690">
        <f t="shared" si="32"/>
        <v>0.39317233134203988</v>
      </c>
      <c r="AP690">
        <v>11.589402655768827</v>
      </c>
      <c r="AQ690">
        <v>8.3432843351099031</v>
      </c>
      <c r="AR690">
        <v>2.1436219851333149</v>
      </c>
    </row>
    <row r="691" spans="1:44" x14ac:dyDescent="0.25">
      <c r="A691" t="s">
        <v>1089</v>
      </c>
      <c r="B691">
        <v>9.6079076461549793</v>
      </c>
      <c r="C691">
        <v>11.399761394701473</v>
      </c>
      <c r="D691">
        <v>8.8276066051546422</v>
      </c>
      <c r="E691">
        <v>8.6269092501780911</v>
      </c>
      <c r="F691">
        <v>11.89509343265725</v>
      </c>
      <c r="G691">
        <v>8.9080725201424222</v>
      </c>
      <c r="H691">
        <v>12.807659691394479</v>
      </c>
      <c r="I691">
        <v>3.7162446690313251</v>
      </c>
      <c r="J691">
        <v>17.31948147759379</v>
      </c>
      <c r="K691">
        <v>10.564572326337347</v>
      </c>
      <c r="L691">
        <v>8.9124956841932903</v>
      </c>
      <c r="M691">
        <v>10.414129717700449</v>
      </c>
      <c r="N691">
        <v>9.9336851968931867</v>
      </c>
      <c r="O691">
        <v>9.4270687073250397</v>
      </c>
      <c r="P691">
        <v>10.893975541294543</v>
      </c>
      <c r="Q691">
        <v>13.51870815307101</v>
      </c>
      <c r="R691">
        <v>13.505105177331195</v>
      </c>
      <c r="S691">
        <v>9.5159857867888995</v>
      </c>
      <c r="T691">
        <v>9.0514036440150729</v>
      </c>
      <c r="U691">
        <v>8.4373369999999994</v>
      </c>
      <c r="V691">
        <f t="shared" si="30"/>
        <v>10.364160181097921</v>
      </c>
      <c r="W691">
        <v>3.4352952156471663</v>
      </c>
      <c r="X691">
        <v>14.089803257693381</v>
      </c>
      <c r="Y691">
        <v>9.5748406090928402</v>
      </c>
      <c r="Z691">
        <v>13.522872652156659</v>
      </c>
      <c r="AA691">
        <v>9.4636980000000008</v>
      </c>
      <c r="AB691">
        <v>12.524317999999999</v>
      </c>
      <c r="AC691">
        <v>6.750645358469332</v>
      </c>
      <c r="AD691">
        <v>5.6197152523072678</v>
      </c>
      <c r="AE691">
        <v>7.5150161699812736</v>
      </c>
      <c r="AF691">
        <v>13.483528431197856</v>
      </c>
      <c r="AG691">
        <v>8.0311398655381865</v>
      </c>
      <c r="AH691">
        <v>7.4677106918223837</v>
      </c>
      <c r="AI691">
        <v>10.537622900370318</v>
      </c>
      <c r="AJ691">
        <v>8.9631217882352594</v>
      </c>
      <c r="AK691">
        <v>9.0406004218833242</v>
      </c>
      <c r="AL691">
        <v>9.4954939082967087</v>
      </c>
      <c r="AM691">
        <v>10.050668066855115</v>
      </c>
      <c r="AN691">
        <f t="shared" si="31"/>
        <v>9.3862406229145332</v>
      </c>
      <c r="AO691">
        <f t="shared" si="32"/>
        <v>0.97791955818338749</v>
      </c>
      <c r="AP691">
        <v>12.651042876177636</v>
      </c>
      <c r="AQ691">
        <v>12.010656600025381</v>
      </c>
      <c r="AR691">
        <v>2.676289978412258</v>
      </c>
    </row>
    <row r="692" spans="1:44" x14ac:dyDescent="0.25">
      <c r="A692" t="s">
        <v>37</v>
      </c>
      <c r="B692">
        <v>8.4239390517041635</v>
      </c>
      <c r="C692">
        <v>10.888466020890826</v>
      </c>
      <c r="D692">
        <v>6.3503893945264878</v>
      </c>
      <c r="E692">
        <v>9.3173011284769949</v>
      </c>
      <c r="F692">
        <v>8.7468552204322769</v>
      </c>
      <c r="G692">
        <v>8.1432934094875833</v>
      </c>
      <c r="H692">
        <v>11.850272841901957</v>
      </c>
      <c r="I692">
        <v>5.7953773425875523</v>
      </c>
      <c r="J692">
        <v>16.456267950288925</v>
      </c>
      <c r="K692">
        <v>12.015560534225033</v>
      </c>
      <c r="L692">
        <v>8.1739499110314444</v>
      </c>
      <c r="M692">
        <v>9.8018693498507741</v>
      </c>
      <c r="N692">
        <v>10.640773104556008</v>
      </c>
      <c r="O692">
        <v>11.602549206638381</v>
      </c>
      <c r="P692">
        <v>11.705484827532187</v>
      </c>
      <c r="Q692">
        <v>12.855305857819655</v>
      </c>
      <c r="R692">
        <v>14.159481226717737</v>
      </c>
      <c r="S692">
        <v>7.6574792363533115</v>
      </c>
      <c r="T692">
        <v>9.5643699748754347</v>
      </c>
      <c r="U692">
        <v>9.1871600000000004</v>
      </c>
      <c r="V692">
        <f t="shared" si="30"/>
        <v>10.166807279494837</v>
      </c>
      <c r="W692">
        <v>5.8310158248130568</v>
      </c>
      <c r="X692">
        <v>12.249093210979433</v>
      </c>
      <c r="Y692">
        <v>10.369139929630538</v>
      </c>
      <c r="Z692">
        <v>12.723325783889502</v>
      </c>
      <c r="AA692">
        <v>10.837911999999999</v>
      </c>
      <c r="AB692">
        <v>12.194888000000001</v>
      </c>
      <c r="AC692">
        <v>9.1955882571089127</v>
      </c>
      <c r="AD692">
        <v>7.0030759707568411</v>
      </c>
      <c r="AE692">
        <v>10.002542902723857</v>
      </c>
      <c r="AF692">
        <v>7.2095274480667877</v>
      </c>
      <c r="AG692">
        <v>8.8794843098087135</v>
      </c>
      <c r="AH692">
        <v>8.9509253079833311</v>
      </c>
      <c r="AI692">
        <v>10.391730671900493</v>
      </c>
      <c r="AJ692">
        <v>9.2965549144756263</v>
      </c>
      <c r="AK692">
        <v>7.6709755538854942</v>
      </c>
      <c r="AL692">
        <v>8.7340541626889117</v>
      </c>
      <c r="AM692">
        <v>8.7544820211639003</v>
      </c>
      <c r="AN692">
        <f t="shared" si="31"/>
        <v>9.4290774276397311</v>
      </c>
      <c r="AO692">
        <f t="shared" si="32"/>
        <v>0.73772985185510542</v>
      </c>
      <c r="AP692">
        <v>10.745261286074639</v>
      </c>
      <c r="AQ692">
        <v>9.5307153275295047</v>
      </c>
      <c r="AR692">
        <v>2.3026407514285685</v>
      </c>
    </row>
    <row r="693" spans="1:44" x14ac:dyDescent="0.25">
      <c r="A693" t="s">
        <v>821</v>
      </c>
      <c r="B693">
        <v>8.8135804823461648</v>
      </c>
      <c r="C693">
        <v>11.150597563576991</v>
      </c>
      <c r="D693">
        <v>7.3414094077729253</v>
      </c>
      <c r="E693">
        <v>7.5521349517456828</v>
      </c>
      <c r="F693">
        <v>9.7689675021867721</v>
      </c>
      <c r="G693">
        <v>7.6065821378922136</v>
      </c>
      <c r="H693">
        <v>12.93570603248434</v>
      </c>
      <c r="I693">
        <v>5.1951979660770897</v>
      </c>
      <c r="J693">
        <v>17.829237235694745</v>
      </c>
      <c r="K693">
        <v>11.459518403150563</v>
      </c>
      <c r="L693">
        <v>12.076339829996163</v>
      </c>
      <c r="M693">
        <v>10.23424694496277</v>
      </c>
      <c r="N693">
        <v>11.473502621714516</v>
      </c>
      <c r="O693">
        <v>10.581428927787366</v>
      </c>
      <c r="P693">
        <v>11.651947758914439</v>
      </c>
      <c r="Q693">
        <v>13.315559848166162</v>
      </c>
      <c r="R693">
        <v>14.549695158407474</v>
      </c>
      <c r="S693">
        <v>8.9349083184105655</v>
      </c>
      <c r="T693">
        <v>8.8856170686839331</v>
      </c>
      <c r="U693">
        <v>9.6065830000000005</v>
      </c>
      <c r="V693">
        <f t="shared" si="30"/>
        <v>10.548138057998544</v>
      </c>
      <c r="W693">
        <v>5.0533285934497911</v>
      </c>
      <c r="X693">
        <v>11.382816427117202</v>
      </c>
      <c r="Y693">
        <v>9.7665782674700186</v>
      </c>
      <c r="Z693">
        <v>13.641880509443453</v>
      </c>
      <c r="AA693">
        <v>11.832025</v>
      </c>
      <c r="AB693">
        <v>13.295121999999999</v>
      </c>
      <c r="AC693">
        <v>4.2302030133664212</v>
      </c>
      <c r="AD693">
        <v>7.784007905795586</v>
      </c>
      <c r="AE693">
        <v>8.7179436909762842</v>
      </c>
      <c r="AF693">
        <v>10.620761421909927</v>
      </c>
      <c r="AG693">
        <v>12.033758168939555</v>
      </c>
      <c r="AH693">
        <v>8.360546006743558</v>
      </c>
      <c r="AI693">
        <v>10.940571497130234</v>
      </c>
      <c r="AJ693">
        <v>9.8939015429362875</v>
      </c>
      <c r="AK693">
        <v>6.8089899083805632</v>
      </c>
      <c r="AL693">
        <v>8.0189456800328962</v>
      </c>
      <c r="AM693">
        <v>10.84227168453009</v>
      </c>
      <c r="AN693">
        <f t="shared" si="31"/>
        <v>9.6013912540130519</v>
      </c>
      <c r="AO693">
        <f t="shared" si="32"/>
        <v>0.94674680398549249</v>
      </c>
      <c r="AP693">
        <v>12.36897062470601</v>
      </c>
      <c r="AQ693">
        <v>10.3700202785407</v>
      </c>
      <c r="AR693">
        <v>3.5297709821988876</v>
      </c>
    </row>
    <row r="694" spans="1:44" x14ac:dyDescent="0.25">
      <c r="A694" t="s">
        <v>249</v>
      </c>
      <c r="B694">
        <v>10.426718042013214</v>
      </c>
      <c r="C694">
        <v>12.546935420851513</v>
      </c>
      <c r="D694">
        <v>8.4165813710008202</v>
      </c>
      <c r="E694">
        <v>9.7191442437215851</v>
      </c>
      <c r="F694">
        <v>11.498183089989945</v>
      </c>
      <c r="G694">
        <v>8.7869191026680706</v>
      </c>
      <c r="H694">
        <v>13.226495885941569</v>
      </c>
      <c r="I694">
        <v>7.1240613275625737</v>
      </c>
      <c r="J694">
        <v>18.004241483335402</v>
      </c>
      <c r="K694">
        <v>12.292383814609463</v>
      </c>
      <c r="L694">
        <v>12.315188913095353</v>
      </c>
      <c r="M694">
        <v>10.177313761392307</v>
      </c>
      <c r="N694">
        <v>10.601462534916413</v>
      </c>
      <c r="O694">
        <v>10.316609184327824</v>
      </c>
      <c r="P694">
        <v>11.435207691049074</v>
      </c>
      <c r="Q694">
        <v>14.198030176288329</v>
      </c>
      <c r="R694">
        <v>14.60407465469741</v>
      </c>
      <c r="S694">
        <v>9.8820764052029126</v>
      </c>
      <c r="T694">
        <v>10.511859468534951</v>
      </c>
      <c r="U694">
        <v>9.8371099999999991</v>
      </c>
      <c r="V694">
        <f t="shared" si="30"/>
        <v>11.296029828559938</v>
      </c>
      <c r="W694">
        <v>5.2852579421442032</v>
      </c>
      <c r="X694">
        <v>14.882685090739624</v>
      </c>
      <c r="Y694">
        <v>10.819340711010112</v>
      </c>
      <c r="Z694">
        <v>14.497942357987029</v>
      </c>
      <c r="AA694">
        <v>9.4881349999999998</v>
      </c>
      <c r="AB694">
        <v>11.869775000000001</v>
      </c>
      <c r="AC694">
        <v>8.5294231356681394</v>
      </c>
      <c r="AD694">
        <v>8.0042586754569189</v>
      </c>
      <c r="AE694">
        <v>8.7171602502794929</v>
      </c>
      <c r="AF694">
        <v>10.53318691595074</v>
      </c>
      <c r="AG694">
        <v>12.818107112300382</v>
      </c>
      <c r="AH694">
        <v>7.6438561897747244</v>
      </c>
      <c r="AI694">
        <v>11.468808771397931</v>
      </c>
      <c r="AJ694">
        <v>9.012910256364993</v>
      </c>
      <c r="AK694">
        <v>9.9037539853638172</v>
      </c>
      <c r="AL694">
        <v>9.7894392553935514</v>
      </c>
      <c r="AM694">
        <v>11.038823675017065</v>
      </c>
      <c r="AN694">
        <f t="shared" si="31"/>
        <v>10.253109666167571</v>
      </c>
      <c r="AO694">
        <f t="shared" si="32"/>
        <v>1.0429201623923667</v>
      </c>
      <c r="AP694">
        <v>11.466842176744022</v>
      </c>
      <c r="AQ694">
        <v>12.038558887716936</v>
      </c>
      <c r="AR694">
        <v>5.8654536732742351</v>
      </c>
    </row>
    <row r="695" spans="1:44" x14ac:dyDescent="0.25">
      <c r="A695" t="s">
        <v>793</v>
      </c>
      <c r="B695">
        <v>9.0687817705390117</v>
      </c>
      <c r="C695">
        <v>5.9580468860319513</v>
      </c>
      <c r="D695">
        <v>2.5189379295315657</v>
      </c>
      <c r="E695">
        <v>7.1494118063410852</v>
      </c>
      <c r="F695">
        <v>10.542582503567784</v>
      </c>
      <c r="G695">
        <v>8.8778396290575117</v>
      </c>
      <c r="H695">
        <v>7.7433076074749563</v>
      </c>
      <c r="I695">
        <v>3.3205713237665497</v>
      </c>
      <c r="J695">
        <v>12.506417452848474</v>
      </c>
      <c r="K695">
        <v>11.03068748003453</v>
      </c>
      <c r="L695">
        <v>7.3807372395343602</v>
      </c>
      <c r="M695">
        <v>5.5327408523799679</v>
      </c>
      <c r="N695">
        <v>5.4478502549363874</v>
      </c>
      <c r="O695">
        <v>6.695012480198157</v>
      </c>
      <c r="P695">
        <v>8.8845841850417955</v>
      </c>
      <c r="Q695">
        <v>7.6639849791708432</v>
      </c>
      <c r="R695">
        <v>11.707999056632833</v>
      </c>
      <c r="S695">
        <v>4.1760434628256924</v>
      </c>
      <c r="T695">
        <v>6.3023117387405367</v>
      </c>
      <c r="U695">
        <v>6.5599610000000004</v>
      </c>
      <c r="V695">
        <f t="shared" si="30"/>
        <v>7.4533904819326988</v>
      </c>
      <c r="W695">
        <v>4.5464129668717588</v>
      </c>
      <c r="X695">
        <v>11.756604397658972</v>
      </c>
      <c r="Y695">
        <v>8.9072833759727121</v>
      </c>
      <c r="Z695">
        <v>12.859812001009237</v>
      </c>
      <c r="AA695">
        <v>10.018781000000001</v>
      </c>
      <c r="AB695">
        <v>12.297390999999999</v>
      </c>
      <c r="AC695">
        <v>6.9580468860319513</v>
      </c>
      <c r="AD695">
        <v>9.2247001747819155</v>
      </c>
      <c r="AE695">
        <v>10.200578651630513</v>
      </c>
      <c r="AF695">
        <v>5.5464160538772562</v>
      </c>
      <c r="AG695">
        <v>5.6129097692025001</v>
      </c>
      <c r="AH695">
        <v>8.3673168936694378</v>
      </c>
      <c r="AI695">
        <v>10.722753322378875</v>
      </c>
      <c r="AJ695">
        <v>9.817085503997335</v>
      </c>
      <c r="AK695">
        <v>8.4332048449287171</v>
      </c>
      <c r="AL695">
        <v>9.5275788512617439</v>
      </c>
      <c r="AM695">
        <v>14.798411451282083</v>
      </c>
      <c r="AN695">
        <f t="shared" si="31"/>
        <v>9.387958067326764</v>
      </c>
      <c r="AO695">
        <f t="shared" si="32"/>
        <v>-1.9345675853940651</v>
      </c>
      <c r="AP695">
        <v>12.063750655052688</v>
      </c>
      <c r="AQ695">
        <v>11.13449370431419</v>
      </c>
      <c r="AR695">
        <v>1.8184824794950725</v>
      </c>
    </row>
    <row r="696" spans="1:44" x14ac:dyDescent="0.25">
      <c r="A696" t="s">
        <v>197</v>
      </c>
      <c r="B696">
        <v>8.9688058726598001</v>
      </c>
      <c r="C696">
        <v>9.1936658039081482</v>
      </c>
      <c r="D696">
        <v>8.0061549368284464</v>
      </c>
      <c r="E696">
        <v>8.6592031732278656</v>
      </c>
      <c r="F696">
        <v>8.9020705636407005</v>
      </c>
      <c r="G696">
        <v>8.0937571685006766</v>
      </c>
      <c r="H696">
        <v>10.091238737951729</v>
      </c>
      <c r="I696">
        <v>9.5486963172558159</v>
      </c>
      <c r="J696">
        <v>14.347778812203689</v>
      </c>
      <c r="K696">
        <v>10.735375019906826</v>
      </c>
      <c r="L696">
        <v>12.111748261612213</v>
      </c>
      <c r="M696">
        <v>9.4094089697130041</v>
      </c>
      <c r="N696">
        <v>10.427935258432209</v>
      </c>
      <c r="O696">
        <v>11.71670583283411</v>
      </c>
      <c r="P696">
        <v>10.132650738800599</v>
      </c>
      <c r="Q696">
        <v>10.858469454364396</v>
      </c>
      <c r="R696">
        <v>13.683615537265018</v>
      </c>
      <c r="S696">
        <v>5.3679336349743432</v>
      </c>
      <c r="T696">
        <v>8.215230111197279</v>
      </c>
      <c r="U696">
        <v>8.9411330000000007</v>
      </c>
      <c r="V696">
        <f t="shared" si="30"/>
        <v>9.8705788602638442</v>
      </c>
      <c r="W696">
        <v>3.7378814147748911</v>
      </c>
      <c r="X696">
        <v>4.7148005049959005</v>
      </c>
      <c r="Y696">
        <v>10.670495065411082</v>
      </c>
      <c r="Z696">
        <v>14.122305901906895</v>
      </c>
      <c r="AA696">
        <v>9.3762319999999999</v>
      </c>
      <c r="AB696">
        <v>12.535800999999999</v>
      </c>
      <c r="AC696">
        <v>8.6742392388474965</v>
      </c>
      <c r="AD696">
        <v>5.6674919517166575</v>
      </c>
      <c r="AE696">
        <v>8.3190226491241237</v>
      </c>
      <c r="AF696">
        <v>12.514549904957946</v>
      </c>
      <c r="AG696">
        <v>13.472725890925545</v>
      </c>
      <c r="AH696">
        <v>7.9541270826332671</v>
      </c>
      <c r="AI696">
        <v>10.423715244868466</v>
      </c>
      <c r="AJ696">
        <v>9.6367351745959589</v>
      </c>
      <c r="AK696">
        <v>9.8840767790519681</v>
      </c>
      <c r="AL696">
        <v>9.7140708379419536</v>
      </c>
      <c r="AM696">
        <v>5.0273885234855351</v>
      </c>
      <c r="AN696">
        <f t="shared" si="31"/>
        <v>9.2026858332492765</v>
      </c>
      <c r="AO696">
        <f t="shared" si="32"/>
        <v>0.66789302701456776</v>
      </c>
      <c r="AP696">
        <v>11.435787182204582</v>
      </c>
      <c r="AQ696">
        <v>10.759897335237472</v>
      </c>
      <c r="AR696">
        <v>5.3826534205115131</v>
      </c>
    </row>
    <row r="697" spans="1:44" x14ac:dyDescent="0.25">
      <c r="A697" t="s">
        <v>1123</v>
      </c>
      <c r="B697">
        <v>9.5484845981325446</v>
      </c>
      <c r="C697">
        <v>11.557159286677907</v>
      </c>
      <c r="D697">
        <v>5.8365023497379953</v>
      </c>
      <c r="E697">
        <v>9.273548525273025</v>
      </c>
      <c r="F697">
        <v>12.523792283731146</v>
      </c>
      <c r="G697">
        <v>7.9777017928625558</v>
      </c>
      <c r="H697">
        <v>12.867079409279055</v>
      </c>
      <c r="I697">
        <v>6.9630162730971135</v>
      </c>
      <c r="J697">
        <v>17.016500623621717</v>
      </c>
      <c r="K697">
        <v>10.692474886558092</v>
      </c>
      <c r="L697">
        <v>10.81267269552826</v>
      </c>
      <c r="M697">
        <v>10.022495707823559</v>
      </c>
      <c r="N697">
        <v>11.574266542477776</v>
      </c>
      <c r="O697">
        <v>11.28345112321375</v>
      </c>
      <c r="P697">
        <v>11.540739625193989</v>
      </c>
      <c r="Q697">
        <v>13.753921468551223</v>
      </c>
      <c r="R697">
        <v>14.184172283848733</v>
      </c>
      <c r="S697">
        <v>8.0421764580512445</v>
      </c>
      <c r="T697">
        <v>9.7733291353243352</v>
      </c>
      <c r="U697">
        <v>9.213222</v>
      </c>
      <c r="V697">
        <f t="shared" si="30"/>
        <v>10.722835353449202</v>
      </c>
      <c r="W697">
        <v>7.0421759107350761</v>
      </c>
      <c r="X697">
        <v>12.429922525245496</v>
      </c>
      <c r="Y697">
        <v>10.223267715464118</v>
      </c>
      <c r="Z697">
        <v>13.866723411502797</v>
      </c>
      <c r="AA697">
        <v>7.9724180000000002</v>
      </c>
      <c r="AB697">
        <v>12.920109</v>
      </c>
      <c r="AC697">
        <v>6.4747621216750861</v>
      </c>
      <c r="AD697">
        <v>6.7951941917933336</v>
      </c>
      <c r="AE697">
        <v>10.775606495017442</v>
      </c>
      <c r="AF697">
        <v>8.9143507462680027</v>
      </c>
      <c r="AG697">
        <v>9.5449733168277309</v>
      </c>
      <c r="AH697">
        <v>8.3580383923491581</v>
      </c>
      <c r="AI697">
        <v>9.7410631100945633</v>
      </c>
      <c r="AJ697">
        <v>8.2508114428464783</v>
      </c>
      <c r="AK697">
        <v>10.531111904809526</v>
      </c>
      <c r="AL697">
        <v>9.8255523979267689</v>
      </c>
      <c r="AM697">
        <v>8.2831842207451132</v>
      </c>
      <c r="AN697">
        <f t="shared" si="31"/>
        <v>9.5264273472529819</v>
      </c>
      <c r="AO697">
        <f t="shared" si="32"/>
        <v>1.1964080061962203</v>
      </c>
      <c r="AP697">
        <v>12.405009077025239</v>
      </c>
      <c r="AQ697">
        <v>11.209857604779646</v>
      </c>
      <c r="AR697">
        <v>3.8823006743229849</v>
      </c>
    </row>
    <row r="698" spans="1:44" x14ac:dyDescent="0.25">
      <c r="A698" t="s">
        <v>934</v>
      </c>
      <c r="B698">
        <v>10.150362038797088</v>
      </c>
      <c r="C698">
        <v>11.456019013703644</v>
      </c>
      <c r="D698">
        <v>7.1368158255158987</v>
      </c>
      <c r="E698">
        <v>9.2239580066806592</v>
      </c>
      <c r="F698">
        <v>9.6270949903786391</v>
      </c>
      <c r="G698">
        <v>9.3157856120370823</v>
      </c>
      <c r="H698">
        <v>13.335635840415783</v>
      </c>
      <c r="I698">
        <v>4.6114675002334122</v>
      </c>
      <c r="J698">
        <v>17.536409888446514</v>
      </c>
      <c r="K698">
        <v>11.431540330799267</v>
      </c>
      <c r="L698">
        <v>8.5848189754817312</v>
      </c>
      <c r="M698">
        <v>10.758950293052832</v>
      </c>
      <c r="N698">
        <v>11.217859273875371</v>
      </c>
      <c r="O698">
        <v>9.8376739725408289</v>
      </c>
      <c r="P698">
        <v>10.726759877322344</v>
      </c>
      <c r="Q698">
        <v>13.69712674622218</v>
      </c>
      <c r="R698">
        <v>13.460354883642291</v>
      </c>
      <c r="S698">
        <v>8.3037127207628085</v>
      </c>
      <c r="T698">
        <v>9.2138651104764691</v>
      </c>
      <c r="U698">
        <v>8.067107</v>
      </c>
      <c r="V698">
        <f t="shared" si="30"/>
        <v>10.384665895019241</v>
      </c>
      <c r="W698">
        <v>5.5947605193830494</v>
      </c>
      <c r="X698">
        <v>12.02856487029452</v>
      </c>
      <c r="Y698">
        <v>8.8943218274285982</v>
      </c>
      <c r="Z698">
        <v>13.482768876905606</v>
      </c>
      <c r="AA698">
        <v>8.2988549999999996</v>
      </c>
      <c r="AB698">
        <v>11.869146000000001</v>
      </c>
      <c r="AC698">
        <v>6.861754424604718</v>
      </c>
      <c r="AD698">
        <v>7.8216764174158593</v>
      </c>
      <c r="AE698">
        <v>7.6222422133446868</v>
      </c>
      <c r="AF698">
        <v>7.7487449941595328</v>
      </c>
      <c r="AG698">
        <v>7.4706710743898599</v>
      </c>
      <c r="AH698">
        <v>8.2316253667577914</v>
      </c>
      <c r="AI698">
        <v>9.451101668957449</v>
      </c>
      <c r="AJ698">
        <v>8.828433880437883</v>
      </c>
      <c r="AK698">
        <v>9.2976382911172806</v>
      </c>
      <c r="AL698">
        <v>7.8148874743460368</v>
      </c>
      <c r="AM698">
        <v>12.048778414699303</v>
      </c>
      <c r="AN698">
        <f t="shared" si="31"/>
        <v>9.0215277243671874</v>
      </c>
      <c r="AO698">
        <f t="shared" si="32"/>
        <v>1.3631381706520536</v>
      </c>
      <c r="AP698">
        <v>11.303712834905451</v>
      </c>
      <c r="AQ698">
        <v>11.038980151682903</v>
      </c>
      <c r="AR698">
        <v>0.67192738481473668</v>
      </c>
    </row>
    <row r="699" spans="1:44" x14ac:dyDescent="0.25">
      <c r="A699" t="s">
        <v>529</v>
      </c>
      <c r="B699">
        <v>9.6434207908520193</v>
      </c>
      <c r="C699">
        <v>11.950698847265542</v>
      </c>
      <c r="D699">
        <v>6.7600319463603222</v>
      </c>
      <c r="E699">
        <v>8.4777242726679614</v>
      </c>
      <c r="F699">
        <v>10.218841456378206</v>
      </c>
      <c r="G699">
        <v>9.0219260587670256</v>
      </c>
      <c r="H699">
        <v>12.717532510485308</v>
      </c>
      <c r="I699">
        <v>6.5693771617021168</v>
      </c>
      <c r="J699">
        <v>16.575172000055222</v>
      </c>
      <c r="K699">
        <v>12.872613131601426</v>
      </c>
      <c r="L699">
        <v>10.850708411250917</v>
      </c>
      <c r="M699">
        <v>10.020499701192136</v>
      </c>
      <c r="N699">
        <v>10.141564220976022</v>
      </c>
      <c r="O699">
        <v>12.188520727135424</v>
      </c>
      <c r="P699">
        <v>11.057132549145642</v>
      </c>
      <c r="Q699">
        <v>13.440945140629866</v>
      </c>
      <c r="R699">
        <v>14.96277050492562</v>
      </c>
      <c r="S699">
        <v>8.5819642924233381</v>
      </c>
      <c r="T699">
        <v>9.9000193530645983</v>
      </c>
      <c r="U699">
        <v>9.7929849999999998</v>
      </c>
      <c r="V699">
        <f t="shared" si="30"/>
        <v>10.787222403843938</v>
      </c>
      <c r="W699">
        <v>5.2677492651862527</v>
      </c>
      <c r="X699">
        <v>13.503797159533555</v>
      </c>
      <c r="Y699">
        <v>10.305133325359074</v>
      </c>
      <c r="Z699">
        <v>14.40603993523737</v>
      </c>
      <c r="AA699">
        <v>12.166766000000001</v>
      </c>
      <c r="AB699">
        <v>12.532913000000001</v>
      </c>
      <c r="AC699">
        <v>9.1988037674806584</v>
      </c>
      <c r="AD699">
        <v>8.7787128925988061</v>
      </c>
      <c r="AE699">
        <v>9.9038922367173221</v>
      </c>
      <c r="AF699">
        <v>7.6011750198916683</v>
      </c>
      <c r="AG699">
        <v>12.625654900784168</v>
      </c>
      <c r="AH699">
        <v>7.5703141606094979</v>
      </c>
      <c r="AI699">
        <v>11.42236668055703</v>
      </c>
      <c r="AJ699">
        <v>10.439278212432242</v>
      </c>
      <c r="AK699">
        <v>10.604034432737555</v>
      </c>
      <c r="AL699">
        <v>8.8702395572767987</v>
      </c>
      <c r="AM699">
        <v>12.639077585022623</v>
      </c>
      <c r="AN699">
        <f t="shared" si="31"/>
        <v>10.46093812537792</v>
      </c>
      <c r="AO699">
        <f t="shared" si="32"/>
        <v>0.3262842784660176</v>
      </c>
      <c r="AP699">
        <v>11.495030037064973</v>
      </c>
      <c r="AQ699">
        <v>9.5407695028420054</v>
      </c>
      <c r="AR699">
        <v>5.0162110331559173</v>
      </c>
    </row>
    <row r="700" spans="1:44" x14ac:dyDescent="0.25">
      <c r="A700" t="s">
        <v>122</v>
      </c>
      <c r="B700">
        <v>9.7155747608002958</v>
      </c>
      <c r="C700">
        <v>10.499232312332481</v>
      </c>
      <c r="D700">
        <v>5.0068455515852239</v>
      </c>
      <c r="E700">
        <v>8.9446602372771391</v>
      </c>
      <c r="F700">
        <v>9.5061593860439508</v>
      </c>
      <c r="G700">
        <v>7.3167005879326492</v>
      </c>
      <c r="H700">
        <v>12.245408934650163</v>
      </c>
      <c r="I700">
        <v>7.3838995182340685</v>
      </c>
      <c r="J700">
        <v>15.920027353899027</v>
      </c>
      <c r="K700">
        <v>10.843947267598368</v>
      </c>
      <c r="L700">
        <v>9.3269684869529978</v>
      </c>
      <c r="M700">
        <v>8.9383704877368935</v>
      </c>
      <c r="N700">
        <v>9.3449128055753619</v>
      </c>
      <c r="O700">
        <v>9.0365923455407628</v>
      </c>
      <c r="P700">
        <v>10.404020385571053</v>
      </c>
      <c r="Q700">
        <v>12.381377339971701</v>
      </c>
      <c r="R700">
        <v>13.020557048563036</v>
      </c>
      <c r="S700">
        <v>10.516488079400895</v>
      </c>
      <c r="T700">
        <v>9.1837328810420278</v>
      </c>
      <c r="U700">
        <v>8.7007969999999997</v>
      </c>
      <c r="V700">
        <f t="shared" si="30"/>
        <v>9.9118136385354028</v>
      </c>
      <c r="W700">
        <v>4.2084782422117053</v>
      </c>
      <c r="X700">
        <v>14.622673818983177</v>
      </c>
      <c r="Y700">
        <v>9.1525223983630593</v>
      </c>
      <c r="Z700">
        <v>13.253545991073779</v>
      </c>
      <c r="AA700">
        <v>8.3142739999999993</v>
      </c>
      <c r="AB700">
        <v>11.836039</v>
      </c>
      <c r="AC700">
        <v>9.3496605154055903</v>
      </c>
      <c r="AD700">
        <v>6.932844261654906</v>
      </c>
      <c r="AE700">
        <v>8.4728195694115449</v>
      </c>
      <c r="AF700">
        <v>13.894750968921473</v>
      </c>
      <c r="AG700">
        <v>9.21304539246111</v>
      </c>
      <c r="AH700">
        <v>8.6641037702328774</v>
      </c>
      <c r="AI700">
        <v>11.331925515890481</v>
      </c>
      <c r="AJ700">
        <v>8.5220192512022344</v>
      </c>
      <c r="AK700">
        <v>11.026435674749099</v>
      </c>
      <c r="AL700">
        <v>8.3407456206389554</v>
      </c>
      <c r="AM700">
        <v>11.02513790082453</v>
      </c>
      <c r="AN700">
        <f t="shared" si="31"/>
        <v>9.8918248171779126</v>
      </c>
      <c r="AO700">
        <f t="shared" si="32"/>
        <v>1.9988821357490139E-2</v>
      </c>
      <c r="AP700">
        <v>11.587291989785692</v>
      </c>
      <c r="AQ700">
        <v>11.684094789441382</v>
      </c>
      <c r="AR700">
        <v>3.5593816796089781</v>
      </c>
    </row>
    <row r="701" spans="1:44" x14ac:dyDescent="0.25">
      <c r="A701" t="s">
        <v>87</v>
      </c>
      <c r="B701">
        <v>9.6252043594650498</v>
      </c>
      <c r="C701">
        <v>11.700777506792281</v>
      </c>
      <c r="D701">
        <v>11.359345790761424</v>
      </c>
      <c r="E701">
        <v>10.104961805786944</v>
      </c>
      <c r="F701">
        <v>8.2258162053399726</v>
      </c>
      <c r="G701">
        <v>7.9747547159748313</v>
      </c>
      <c r="H701">
        <v>13.027229453748467</v>
      </c>
      <c r="I701">
        <v>4.7004064247944548</v>
      </c>
      <c r="J701">
        <v>17.495476310323831</v>
      </c>
      <c r="K701">
        <v>11.90719405563217</v>
      </c>
      <c r="L701">
        <v>4.5523155843157816</v>
      </c>
      <c r="M701">
        <v>11.015065208696909</v>
      </c>
      <c r="N701">
        <v>10.959342718989767</v>
      </c>
      <c r="O701">
        <v>8.8530896251266533</v>
      </c>
      <c r="P701">
        <v>10.939189105024777</v>
      </c>
      <c r="Q701">
        <v>13.608285840512043</v>
      </c>
      <c r="R701">
        <v>14.509993822453994</v>
      </c>
      <c r="S701">
        <v>8.2847098365655132</v>
      </c>
      <c r="T701">
        <v>9.3253852902524113</v>
      </c>
      <c r="U701">
        <v>9.50061</v>
      </c>
      <c r="V701">
        <f t="shared" si="30"/>
        <v>10.383457683027864</v>
      </c>
      <c r="W701">
        <v>5.6494171467133025</v>
      </c>
      <c r="X701">
        <v>10.409668203965603</v>
      </c>
      <c r="Y701">
        <v>8.9992432319854174</v>
      </c>
      <c r="Z701">
        <v>12.396138719692354</v>
      </c>
      <c r="AA701">
        <v>9.3260199999999998</v>
      </c>
      <c r="AB701">
        <v>11.359835</v>
      </c>
      <c r="AC701">
        <v>4.1554254317471973</v>
      </c>
      <c r="AD701">
        <v>7.5906110010735768</v>
      </c>
      <c r="AE701">
        <v>8.6789887957916569</v>
      </c>
      <c r="AF701">
        <v>3.5339370550009268</v>
      </c>
      <c r="AG701">
        <v>10.5755274291662</v>
      </c>
      <c r="AH701">
        <v>7.7038634403625368</v>
      </c>
      <c r="AI701">
        <v>10.457989637700758</v>
      </c>
      <c r="AJ701">
        <v>8.3531349132880166</v>
      </c>
      <c r="AK701">
        <v>11.616360500053146</v>
      </c>
      <c r="AL701">
        <v>10.152418076267445</v>
      </c>
      <c r="AM701">
        <v>8.3253517825108396</v>
      </c>
      <c r="AN701">
        <f t="shared" si="31"/>
        <v>8.7814076685481748</v>
      </c>
      <c r="AO701">
        <f t="shared" si="32"/>
        <v>1.6020500144796888</v>
      </c>
      <c r="AP701">
        <v>12.266388602938994</v>
      </c>
      <c r="AQ701">
        <v>9.9297747270750012</v>
      </c>
      <c r="AR701">
        <v>4.7403879324683533</v>
      </c>
    </row>
    <row r="702" spans="1:44" x14ac:dyDescent="0.25">
      <c r="A702" t="s">
        <v>740</v>
      </c>
      <c r="B702">
        <v>9.6449134780616763</v>
      </c>
      <c r="C702">
        <v>10.966313007633541</v>
      </c>
      <c r="D702">
        <v>6.4946716116475507</v>
      </c>
      <c r="E702">
        <v>10.794139485794506</v>
      </c>
      <c r="F702">
        <v>9.7676893888725385</v>
      </c>
      <c r="G702">
        <v>8.0639089667173316</v>
      </c>
      <c r="H702">
        <v>11.70792328636896</v>
      </c>
      <c r="I702">
        <v>5.5725259179355966</v>
      </c>
      <c r="J702">
        <v>15.75163700437999</v>
      </c>
      <c r="K702">
        <v>12.200738637204179</v>
      </c>
      <c r="L702">
        <v>8.5577807341783618</v>
      </c>
      <c r="M702">
        <v>9.3913602464245027</v>
      </c>
      <c r="N702">
        <v>10.245643258077862</v>
      </c>
      <c r="O702">
        <v>8.8942311703517962</v>
      </c>
      <c r="P702">
        <v>10.160411237504764</v>
      </c>
      <c r="Q702">
        <v>12.632141069669602</v>
      </c>
      <c r="R702">
        <v>13.945948992972932</v>
      </c>
      <c r="S702">
        <v>7.9615475107257883</v>
      </c>
      <c r="T702">
        <v>8.6632919549118519</v>
      </c>
      <c r="U702">
        <v>8.6814389999999992</v>
      </c>
      <c r="V702">
        <f t="shared" si="30"/>
        <v>10.004912797971667</v>
      </c>
      <c r="W702">
        <v>5.2245805660834446</v>
      </c>
      <c r="X702">
        <v>13.430686304209402</v>
      </c>
      <c r="Y702">
        <v>9.6128522830027876</v>
      </c>
      <c r="Z702">
        <v>13.192740227164357</v>
      </c>
      <c r="AA702">
        <v>9.4917350000000003</v>
      </c>
      <c r="AB702">
        <v>10.196914</v>
      </c>
      <c r="AC702">
        <v>7.3787049522431643</v>
      </c>
      <c r="AD702">
        <v>6.4101375497578923</v>
      </c>
      <c r="AE702">
        <v>8.5828235481582364</v>
      </c>
      <c r="AF702">
        <v>6.1815120780403312</v>
      </c>
      <c r="AG702">
        <v>9.1124892899791217</v>
      </c>
      <c r="AH702">
        <v>7.9271960268545971</v>
      </c>
      <c r="AI702">
        <v>9.7132882124143105</v>
      </c>
      <c r="AJ702">
        <v>9.5493359094161061</v>
      </c>
      <c r="AK702">
        <v>6.6606805196953216</v>
      </c>
      <c r="AL702">
        <v>9.2868659040676604</v>
      </c>
      <c r="AM702">
        <v>4.6814380205708952</v>
      </c>
      <c r="AN702">
        <f t="shared" si="31"/>
        <v>8.6255282583328032</v>
      </c>
      <c r="AO702">
        <f t="shared" si="32"/>
        <v>1.3793845396388633</v>
      </c>
      <c r="AP702">
        <v>11.911905903224124</v>
      </c>
      <c r="AQ702">
        <v>10.270689181020163</v>
      </c>
      <c r="AR702">
        <v>3.8740887208962782</v>
      </c>
    </row>
    <row r="703" spans="1:44" x14ac:dyDescent="0.25">
      <c r="A703" t="s">
        <v>490</v>
      </c>
      <c r="B703">
        <v>10.050257073728556</v>
      </c>
      <c r="C703">
        <v>11.208672344307994</v>
      </c>
      <c r="D703">
        <v>6.8279815726475617</v>
      </c>
      <c r="E703">
        <v>9.3329931778000308</v>
      </c>
      <c r="F703">
        <v>9.0826395275167808</v>
      </c>
      <c r="G703">
        <v>8.7786757730519813</v>
      </c>
      <c r="H703">
        <v>11.402362184996273</v>
      </c>
      <c r="I703">
        <v>8.3188094068618117</v>
      </c>
      <c r="J703">
        <v>14.730223216927937</v>
      </c>
      <c r="K703">
        <v>11.411711648488117</v>
      </c>
      <c r="L703">
        <v>11.199334510999122</v>
      </c>
      <c r="M703">
        <v>8.4614160082371068</v>
      </c>
      <c r="N703">
        <v>9.4980212389123899</v>
      </c>
      <c r="O703">
        <v>11.122037530766212</v>
      </c>
      <c r="P703">
        <v>10.538749213731466</v>
      </c>
      <c r="Q703">
        <v>12.381241754452313</v>
      </c>
      <c r="R703">
        <v>14.247387321163835</v>
      </c>
      <c r="S703">
        <v>9.0091825483528503</v>
      </c>
      <c r="T703">
        <v>9.3337052589983323</v>
      </c>
      <c r="U703">
        <v>8.4292829999999999</v>
      </c>
      <c r="V703">
        <f t="shared" si="30"/>
        <v>10.268234215597035</v>
      </c>
      <c r="W703">
        <v>4.679260511647235</v>
      </c>
      <c r="X703">
        <v>16.357052338896196</v>
      </c>
      <c r="Y703">
        <v>9.6600069488885421</v>
      </c>
      <c r="Z703">
        <v>13.187936657641531</v>
      </c>
      <c r="AA703">
        <v>10.449717</v>
      </c>
      <c r="AB703">
        <v>12.090536999999999</v>
      </c>
      <c r="AC703">
        <v>9.3975261849318521</v>
      </c>
      <c r="AD703">
        <v>9.2757148078976712</v>
      </c>
      <c r="AE703">
        <v>9.0178514969724919</v>
      </c>
      <c r="AF703">
        <v>11.043727812009804</v>
      </c>
      <c r="AG703">
        <v>12.398010589910374</v>
      </c>
      <c r="AH703">
        <v>8.6544580971006262</v>
      </c>
      <c r="AI703">
        <v>10.387248037711617</v>
      </c>
      <c r="AJ703">
        <v>8.7964193008630094</v>
      </c>
      <c r="AK703">
        <v>10.066016784729293</v>
      </c>
      <c r="AL703">
        <v>9.8139470916076501</v>
      </c>
      <c r="AM703">
        <v>9.3610855754181497</v>
      </c>
      <c r="AN703">
        <f t="shared" si="31"/>
        <v>10.272736249189769</v>
      </c>
      <c r="AO703">
        <f t="shared" si="32"/>
        <v>-4.502033592734378E-3</v>
      </c>
      <c r="AP703">
        <v>11.199175719557363</v>
      </c>
      <c r="AQ703">
        <v>11.047613636224813</v>
      </c>
      <c r="AR703">
        <v>3.2978370358866438</v>
      </c>
    </row>
    <row r="704" spans="1:44" x14ac:dyDescent="0.25">
      <c r="A704" t="s">
        <v>768</v>
      </c>
      <c r="B704">
        <v>8.8391508673082448</v>
      </c>
      <c r="C704">
        <v>9.2965755621933823</v>
      </c>
      <c r="D704">
        <v>8.029035941451415</v>
      </c>
      <c r="E704">
        <v>8.7112112955896688</v>
      </c>
      <c r="F704">
        <v>10.655929041611795</v>
      </c>
      <c r="G704">
        <v>7.7363024783378025</v>
      </c>
      <c r="H704">
        <v>10.946203904222697</v>
      </c>
      <c r="I704">
        <v>7.4681702913221288</v>
      </c>
      <c r="J704">
        <v>15.237613454784624</v>
      </c>
      <c r="K704">
        <v>12.204215775700161</v>
      </c>
      <c r="L704">
        <v>9.4845945417631015</v>
      </c>
      <c r="M704">
        <v>8.966794106232431</v>
      </c>
      <c r="N704">
        <v>10.735117479511066</v>
      </c>
      <c r="O704">
        <v>10.832517744490913</v>
      </c>
      <c r="P704">
        <v>10.893802897829165</v>
      </c>
      <c r="Q704">
        <v>13.172395113277224</v>
      </c>
      <c r="R704">
        <v>14.366776823801905</v>
      </c>
      <c r="S704">
        <v>7.1262491390904854</v>
      </c>
      <c r="T704">
        <v>8.8011534814250183</v>
      </c>
      <c r="U704">
        <v>9.115361</v>
      </c>
      <c r="V704">
        <f t="shared" si="30"/>
        <v>10.13095854699716</v>
      </c>
      <c r="W704">
        <v>4.0405943948135246</v>
      </c>
      <c r="X704">
        <v>6.2139246330760125</v>
      </c>
      <c r="Y704">
        <v>8.7386695599845705</v>
      </c>
      <c r="Z704">
        <v>13.452464410974956</v>
      </c>
      <c r="AA704">
        <v>9.4675709999999995</v>
      </c>
      <c r="AB704">
        <v>10.722915</v>
      </c>
      <c r="AC704">
        <v>5.3563692137162251</v>
      </c>
      <c r="AD704">
        <v>5.6954565986282137</v>
      </c>
      <c r="AE704">
        <v>11.475575931538046</v>
      </c>
      <c r="AF704">
        <v>7.7027496479970683</v>
      </c>
      <c r="AG704">
        <v>12.137392121720604</v>
      </c>
      <c r="AH704">
        <v>7.7806250635770775</v>
      </c>
      <c r="AI704">
        <v>9.0719055611844457</v>
      </c>
      <c r="AJ704">
        <v>6.8566919434977951</v>
      </c>
      <c r="AK704">
        <v>10.059651220622094</v>
      </c>
      <c r="AL704">
        <v>8.4078451516532713</v>
      </c>
      <c r="AM704">
        <v>3.9122666280664493</v>
      </c>
      <c r="AN704">
        <f t="shared" si="31"/>
        <v>8.2995687106500213</v>
      </c>
      <c r="AO704">
        <f t="shared" si="32"/>
        <v>1.8313898363471388</v>
      </c>
      <c r="AP704">
        <v>11.843556014254922</v>
      </c>
      <c r="AQ704">
        <v>10.097950994902083</v>
      </c>
      <c r="AR704">
        <v>4.0709645737145239</v>
      </c>
    </row>
    <row r="705" spans="1:44" x14ac:dyDescent="0.25">
      <c r="A705" t="s">
        <v>1047</v>
      </c>
      <c r="B705">
        <v>9.9545498146184848</v>
      </c>
      <c r="C705">
        <v>10.297850215800061</v>
      </c>
      <c r="D705">
        <v>11.387300981725108</v>
      </c>
      <c r="E705">
        <v>9.0825096700373855</v>
      </c>
      <c r="F705">
        <v>9.3991044274612925</v>
      </c>
      <c r="G705">
        <v>9.249474259170583</v>
      </c>
      <c r="H705">
        <v>11.371320517283344</v>
      </c>
      <c r="I705">
        <v>5.4308138074508481</v>
      </c>
      <c r="J705">
        <v>15.094788970643016</v>
      </c>
      <c r="K705">
        <v>9.4391524812617753</v>
      </c>
      <c r="L705">
        <v>7.0502089059954738</v>
      </c>
      <c r="M705">
        <v>8.9443407626720788</v>
      </c>
      <c r="N705">
        <v>10.424527022475008</v>
      </c>
      <c r="O705">
        <v>12.081844166615751</v>
      </c>
      <c r="P705">
        <v>10.076508190108857</v>
      </c>
      <c r="Q705">
        <v>12.247694895708609</v>
      </c>
      <c r="R705">
        <v>12.933468572722173</v>
      </c>
      <c r="S705">
        <v>6.64421681845824</v>
      </c>
      <c r="T705">
        <v>8.6315375934458469</v>
      </c>
      <c r="U705">
        <v>8.1727880000000006</v>
      </c>
      <c r="V705">
        <f t="shared" si="30"/>
        <v>9.8957000036826948</v>
      </c>
      <c r="W705">
        <v>5.4597922473208129</v>
      </c>
      <c r="X705">
        <v>12.114428357189544</v>
      </c>
      <c r="Y705">
        <v>8.2459134537476313</v>
      </c>
      <c r="Z705">
        <v>14.938699813239337</v>
      </c>
      <c r="AA705">
        <v>10.242939</v>
      </c>
      <c r="AB705">
        <v>12.095098</v>
      </c>
      <c r="AC705">
        <v>6.9719044699518795</v>
      </c>
      <c r="AD705">
        <v>3.7552508018342463</v>
      </c>
      <c r="AE705">
        <v>7.9399399898754366</v>
      </c>
      <c r="AF705">
        <v>6.0556425219536045</v>
      </c>
      <c r="AG705">
        <v>5.4266270605177285</v>
      </c>
      <c r="AH705">
        <v>8.1802697186984492</v>
      </c>
      <c r="AI705">
        <v>9.519996881526728</v>
      </c>
      <c r="AJ705">
        <v>9.2577484713761677</v>
      </c>
      <c r="AK705">
        <v>11.410812086163586</v>
      </c>
      <c r="AL705">
        <v>10.761911944211775</v>
      </c>
      <c r="AM705">
        <v>8.9819279819185986</v>
      </c>
      <c r="AN705">
        <f t="shared" si="31"/>
        <v>8.9034648705603257</v>
      </c>
      <c r="AO705">
        <f t="shared" si="32"/>
        <v>0.99223513312236911</v>
      </c>
      <c r="AP705">
        <v>11.565938836846982</v>
      </c>
      <c r="AQ705">
        <v>11.066449886414349</v>
      </c>
      <c r="AR705">
        <v>2.8077258530933147</v>
      </c>
    </row>
    <row r="706" spans="1:44" x14ac:dyDescent="0.25">
      <c r="A706" t="s">
        <v>659</v>
      </c>
      <c r="B706">
        <v>10.080280313435118</v>
      </c>
      <c r="C706">
        <v>11.557928697158216</v>
      </c>
      <c r="D706">
        <v>6.3035634144536257</v>
      </c>
      <c r="E706">
        <v>8.3613257820273841</v>
      </c>
      <c r="F706">
        <v>10.514290946186584</v>
      </c>
      <c r="G706">
        <v>8.6846118822125575</v>
      </c>
      <c r="H706">
        <v>12.584243698002016</v>
      </c>
      <c r="I706">
        <v>6.4996928417017328</v>
      </c>
      <c r="J706">
        <v>16.709233744802443</v>
      </c>
      <c r="K706">
        <v>11.869145119210133</v>
      </c>
      <c r="L706">
        <v>7.7291707020507774</v>
      </c>
      <c r="M706">
        <v>10.375411789811174</v>
      </c>
      <c r="N706">
        <v>10.498417330408955</v>
      </c>
      <c r="O706">
        <v>10.809388396769503</v>
      </c>
      <c r="P706">
        <v>11.792270415673345</v>
      </c>
      <c r="Q706">
        <v>13.516771373016903</v>
      </c>
      <c r="R706">
        <v>14.577039552356728</v>
      </c>
      <c r="S706">
        <v>7.7569825634276093</v>
      </c>
      <c r="T706">
        <v>10.322300442490747</v>
      </c>
      <c r="U706">
        <v>9.9717300000000009</v>
      </c>
      <c r="V706">
        <f t="shared" si="30"/>
        <v>10.525689950259778</v>
      </c>
      <c r="W706">
        <v>3.9530696376609429</v>
      </c>
      <c r="X706">
        <v>14.787089906790799</v>
      </c>
      <c r="Y706">
        <v>8.7291707020507765</v>
      </c>
      <c r="Z706">
        <v>14.173727114515932</v>
      </c>
      <c r="AA706">
        <v>11.541032</v>
      </c>
      <c r="AB706">
        <v>11.298546</v>
      </c>
      <c r="AC706">
        <v>7.5579285057540719</v>
      </c>
      <c r="AD706">
        <v>6.1547006638333963</v>
      </c>
      <c r="AE706">
        <v>9.0076258120853172</v>
      </c>
      <c r="AF706">
        <v>6.6535057731123421</v>
      </c>
      <c r="AG706">
        <v>5.1959223568412805</v>
      </c>
      <c r="AH706">
        <v>8.9288191706119822</v>
      </c>
      <c r="AI706">
        <v>10.657200885244929</v>
      </c>
      <c r="AJ706">
        <v>9.3826825977239423</v>
      </c>
      <c r="AK706">
        <v>12.476367206264854</v>
      </c>
      <c r="AL706">
        <v>8.2725882646186317</v>
      </c>
      <c r="AM706">
        <v>12.624430784364263</v>
      </c>
      <c r="AN706">
        <f t="shared" si="31"/>
        <v>9.4937886694984392</v>
      </c>
      <c r="AO706">
        <f t="shared" si="32"/>
        <v>1.031901280761339</v>
      </c>
      <c r="AP706">
        <v>11.680079441175605</v>
      </c>
      <c r="AQ706">
        <v>10.154700537270891</v>
      </c>
      <c r="AR706">
        <v>1.0461417816447207</v>
      </c>
    </row>
    <row r="707" spans="1:44" x14ac:dyDescent="0.25">
      <c r="A707" t="s">
        <v>1083</v>
      </c>
      <c r="B707">
        <v>9.8499085879358095</v>
      </c>
      <c r="C707">
        <v>9.2511865035243357</v>
      </c>
      <c r="D707">
        <v>4.05067582031712</v>
      </c>
      <c r="E707">
        <v>9.0468037019158523</v>
      </c>
      <c r="F707">
        <v>7.6493107940790539</v>
      </c>
      <c r="G707">
        <v>8.2410621995534594</v>
      </c>
      <c r="H707">
        <v>10.054532418813977</v>
      </c>
      <c r="I707">
        <v>6.1486697759789948</v>
      </c>
      <c r="J707">
        <v>16.728770245143007</v>
      </c>
      <c r="K707">
        <v>10.732363418713041</v>
      </c>
      <c r="L707">
        <v>7.8550808769015612</v>
      </c>
      <c r="M707">
        <v>8.2855247502566893</v>
      </c>
      <c r="N707">
        <v>9.819235635826832</v>
      </c>
      <c r="O707">
        <v>7.6043849511732216</v>
      </c>
      <c r="P707">
        <v>9.6501610366099939</v>
      </c>
      <c r="Q707">
        <v>10.49787448489052</v>
      </c>
      <c r="R707">
        <v>13.238199875221635</v>
      </c>
      <c r="S707">
        <v>8.06094176326752</v>
      </c>
      <c r="T707">
        <v>8.0246781583806097</v>
      </c>
      <c r="U707">
        <v>9.1657539999999997</v>
      </c>
      <c r="V707">
        <f t="shared" si="30"/>
        <v>9.1977559499251615</v>
      </c>
      <c r="W707">
        <v>4.2067916739158404</v>
      </c>
      <c r="X707">
        <v>14.008148389862752</v>
      </c>
      <c r="Y707">
        <v>8.5507467853832431</v>
      </c>
      <c r="Z707">
        <v>14.00885300787998</v>
      </c>
      <c r="AA707">
        <v>10.040979999999999</v>
      </c>
      <c r="AB707">
        <v>12.158899</v>
      </c>
      <c r="AC707">
        <v>7.6493107940790539</v>
      </c>
      <c r="AD707">
        <v>5.6762786933832112</v>
      </c>
      <c r="AE707">
        <v>9.7319618206088077</v>
      </c>
      <c r="AF707">
        <v>7.008853244174313</v>
      </c>
      <c r="AG707">
        <v>5.9766729479193783</v>
      </c>
      <c r="AH707">
        <v>6.9326175280902351</v>
      </c>
      <c r="AI707">
        <v>9.9437580005273958</v>
      </c>
      <c r="AJ707">
        <v>7.779371359423612</v>
      </c>
      <c r="AK707">
        <v>9.965784284662087</v>
      </c>
      <c r="AL707">
        <v>10.252307079261605</v>
      </c>
      <c r="AM707">
        <v>8.924205315899691</v>
      </c>
      <c r="AN707">
        <f t="shared" si="31"/>
        <v>8.9891494073571288</v>
      </c>
      <c r="AO707">
        <f t="shared" si="32"/>
        <v>0.20860654256803279</v>
      </c>
      <c r="AP707">
        <v>11.928066879490721</v>
      </c>
      <c r="AQ707">
        <v>10.654405465289836</v>
      </c>
      <c r="AR707">
        <v>7.3007689482869198</v>
      </c>
    </row>
    <row r="708" spans="1:44" x14ac:dyDescent="0.25">
      <c r="A708" t="s">
        <v>401</v>
      </c>
      <c r="B708">
        <v>9.6841075918728468</v>
      </c>
      <c r="C708">
        <v>10.620497063956595</v>
      </c>
      <c r="D708">
        <v>6.3208817616410684</v>
      </c>
      <c r="E708">
        <v>8.4549173709383645</v>
      </c>
      <c r="F708">
        <v>8.396249843105668</v>
      </c>
      <c r="G708">
        <v>7.563536452590033</v>
      </c>
      <c r="H708">
        <v>11.571687474302317</v>
      </c>
      <c r="I708">
        <v>8.2963307530106079</v>
      </c>
      <c r="J708">
        <v>16.017096810897343</v>
      </c>
      <c r="K708">
        <v>10.787006227034734</v>
      </c>
      <c r="L708">
        <v>5.624601012418851</v>
      </c>
      <c r="M708">
        <v>9.242613937698593</v>
      </c>
      <c r="N708">
        <v>9.6724981820881517</v>
      </c>
      <c r="O708">
        <v>8.6255656621733401</v>
      </c>
      <c r="P708">
        <v>10.231258987947731</v>
      </c>
      <c r="Q708">
        <v>12.215818780368179</v>
      </c>
      <c r="R708">
        <v>13.473362612194659</v>
      </c>
      <c r="S708">
        <v>8.727861248410349</v>
      </c>
      <c r="T708">
        <v>8.4839971102165865</v>
      </c>
      <c r="U708">
        <v>8.6437609999999996</v>
      </c>
      <c r="V708">
        <f t="shared" si="30"/>
        <v>9.6326824941432996</v>
      </c>
      <c r="W708">
        <v>2.1651723179371669</v>
      </c>
      <c r="X708">
        <v>14.942630642930149</v>
      </c>
      <c r="Y708">
        <v>8.5432735384498031</v>
      </c>
      <c r="Z708">
        <v>13.767868700714091</v>
      </c>
      <c r="AA708">
        <v>10.383483999999999</v>
      </c>
      <c r="AB708">
        <v>12.476183000000001</v>
      </c>
      <c r="AC708">
        <v>10.057489398799239</v>
      </c>
      <c r="AD708">
        <v>5.7988074458416818</v>
      </c>
      <c r="AE708">
        <v>8.7936689808885298</v>
      </c>
      <c r="AF708">
        <v>7.9557579966423493</v>
      </c>
      <c r="AG708">
        <v>0.66266125547509414</v>
      </c>
      <c r="AH708">
        <v>6.624601012418851</v>
      </c>
      <c r="AI708">
        <v>10.687809039281245</v>
      </c>
      <c r="AJ708">
        <v>7.8962894100487908</v>
      </c>
      <c r="AK708">
        <v>6.4700243147211989</v>
      </c>
      <c r="AL708">
        <v>8.3883195736493779</v>
      </c>
      <c r="AM708">
        <v>8.9002778388168817</v>
      </c>
      <c r="AN708">
        <f t="shared" si="31"/>
        <v>8.5008422627420277</v>
      </c>
      <c r="AO708">
        <f t="shared" si="32"/>
        <v>1.1318402314012719</v>
      </c>
      <c r="AP708">
        <v>12.070999244800577</v>
      </c>
      <c r="AQ708">
        <v>11.562907370547553</v>
      </c>
      <c r="AR708">
        <v>2.8325862569174065</v>
      </c>
    </row>
    <row r="709" spans="1:44" x14ac:dyDescent="0.25">
      <c r="A709" t="s">
        <v>899</v>
      </c>
      <c r="B709">
        <v>9.9237756764467111</v>
      </c>
      <c r="C709">
        <v>10.7553571364974</v>
      </c>
      <c r="D709">
        <v>4.8729715448107678</v>
      </c>
      <c r="E709">
        <v>9.3303307201994876</v>
      </c>
      <c r="F709">
        <v>9.5504501367863153</v>
      </c>
      <c r="G709">
        <v>8.9992141934984957</v>
      </c>
      <c r="H709">
        <v>11.324963406987028</v>
      </c>
      <c r="I709">
        <v>5.6660236984363612</v>
      </c>
      <c r="J709">
        <v>14.803615491384326</v>
      </c>
      <c r="K709">
        <v>10.608607735398824</v>
      </c>
      <c r="L709">
        <v>2.888071052102231</v>
      </c>
      <c r="M709">
        <v>8.0861139274523453</v>
      </c>
      <c r="N709">
        <v>9.6148642263061692</v>
      </c>
      <c r="O709">
        <v>9.6485211680603769</v>
      </c>
      <c r="P709">
        <v>9.8843164605581979</v>
      </c>
      <c r="Q709">
        <v>11.92127196428908</v>
      </c>
      <c r="R709">
        <v>12.650918563222913</v>
      </c>
      <c r="S709">
        <v>5.7377435380210082</v>
      </c>
      <c r="T709">
        <v>9.4233796270879573</v>
      </c>
      <c r="U709">
        <v>8.5089089999999992</v>
      </c>
      <c r="V709">
        <f t="shared" si="30"/>
        <v>9.2099709633772999</v>
      </c>
      <c r="W709">
        <v>3.7625508000727925</v>
      </c>
      <c r="X709">
        <v>11.125089118246327</v>
      </c>
      <c r="Y709">
        <v>8.221979036428543</v>
      </c>
      <c r="Z709">
        <v>14.275243103228533</v>
      </c>
      <c r="AA709">
        <v>9.4155549999999995</v>
      </c>
      <c r="AB709">
        <v>11.633051999999999</v>
      </c>
      <c r="AC709">
        <v>9.6284212975531549</v>
      </c>
      <c r="AD709">
        <v>4.7949668446360292</v>
      </c>
      <c r="AE709">
        <v>7.5534142654579854</v>
      </c>
      <c r="AF709">
        <v>2.7625401700183723</v>
      </c>
      <c r="AG709">
        <v>-0.69689144861892538</v>
      </c>
      <c r="AH709">
        <v>8.263117997070033</v>
      </c>
      <c r="AI709">
        <v>11.084270664509596</v>
      </c>
      <c r="AJ709">
        <v>7.6738030234899908</v>
      </c>
      <c r="AK709">
        <v>10.781885545605087</v>
      </c>
      <c r="AL709">
        <v>6.9469717570005045</v>
      </c>
      <c r="AM709">
        <v>10.809175497377263</v>
      </c>
      <c r="AN709">
        <f t="shared" si="31"/>
        <v>8.1197143924750179</v>
      </c>
      <c r="AO709">
        <f t="shared" si="32"/>
        <v>1.090256570902282</v>
      </c>
      <c r="AP709">
        <v>11.44250735669941</v>
      </c>
      <c r="AQ709">
        <v>11.134819028940504</v>
      </c>
      <c r="AR709">
        <v>5.686819845696184</v>
      </c>
    </row>
    <row r="710" spans="1:44" x14ac:dyDescent="0.25">
      <c r="A710" t="s">
        <v>504</v>
      </c>
      <c r="B710">
        <v>10.3553397530528</v>
      </c>
      <c r="C710">
        <v>10.716685129281235</v>
      </c>
      <c r="D710">
        <v>5.7521410974722631</v>
      </c>
      <c r="E710">
        <v>9.796896694783948</v>
      </c>
      <c r="F710">
        <v>9.4290018094335988</v>
      </c>
      <c r="G710">
        <v>6.9702692813162965</v>
      </c>
      <c r="H710">
        <v>11.96609911849977</v>
      </c>
      <c r="I710">
        <v>5.0572812980047548</v>
      </c>
      <c r="J710">
        <v>16.566637766661188</v>
      </c>
      <c r="K710">
        <v>11.595348684497012</v>
      </c>
      <c r="L710">
        <v>11.341568135331235</v>
      </c>
      <c r="M710">
        <v>8.9741079486714916</v>
      </c>
      <c r="N710">
        <v>10.832044793424103</v>
      </c>
      <c r="O710">
        <v>9.3583094405703093</v>
      </c>
      <c r="P710">
        <v>10.861529574811588</v>
      </c>
      <c r="Q710">
        <v>12.581523410029412</v>
      </c>
      <c r="R710">
        <v>13.162980230341088</v>
      </c>
      <c r="S710">
        <v>8.0776419711578331</v>
      </c>
      <c r="T710">
        <v>8.5118166842907197</v>
      </c>
      <c r="U710">
        <v>8.5145160000000004</v>
      </c>
      <c r="V710">
        <f t="shared" ref="V710:V773" si="33">AVERAGE(B710:U710)</f>
        <v>10.021086941081531</v>
      </c>
      <c r="W710">
        <v>4.8776706411813704</v>
      </c>
      <c r="X710">
        <v>14.29876482253008</v>
      </c>
      <c r="Y710">
        <v>8.2104887126010127</v>
      </c>
      <c r="Z710">
        <v>12.755862536309216</v>
      </c>
      <c r="AA710">
        <v>8.9074190000000009</v>
      </c>
      <c r="AB710">
        <v>11.737819</v>
      </c>
      <c r="AC710">
        <v>4.740166626693715</v>
      </c>
      <c r="AD710">
        <v>7.3150779919358726</v>
      </c>
      <c r="AE710">
        <v>8.3499632096491148</v>
      </c>
      <c r="AF710">
        <v>10.63599638583047</v>
      </c>
      <c r="AG710">
        <v>8.3724367576524159</v>
      </c>
      <c r="AH710">
        <v>7.1753529365142814</v>
      </c>
      <c r="AI710">
        <v>10.038765934817821</v>
      </c>
      <c r="AJ710">
        <v>9.3430531013562224</v>
      </c>
      <c r="AK710">
        <v>9.8759635515457767</v>
      </c>
      <c r="AL710">
        <v>8.3916989923738257</v>
      </c>
      <c r="AM710">
        <v>8.8141318837845191</v>
      </c>
      <c r="AN710">
        <f t="shared" ref="AN710:AN773" si="34">AVERAGE(W710:AM710)</f>
        <v>9.0494489461632774</v>
      </c>
      <c r="AO710">
        <f t="shared" ref="AO710:AO773" si="35">V710-AN710</f>
        <v>0.97163799491825387</v>
      </c>
      <c r="AP710">
        <v>12.301647630002392</v>
      </c>
      <c r="AQ710">
        <v>10.870310232155235</v>
      </c>
      <c r="AR710">
        <v>4.8885581824749984</v>
      </c>
    </row>
    <row r="711" spans="1:44" x14ac:dyDescent="0.25">
      <c r="A711" t="s">
        <v>405</v>
      </c>
      <c r="B711">
        <v>9.6793185789948577</v>
      </c>
      <c r="C711">
        <v>11.17665855863417</v>
      </c>
      <c r="D711">
        <v>5.3642642509267757</v>
      </c>
      <c r="E711">
        <v>9.4671268137895055</v>
      </c>
      <c r="F711">
        <v>10.373979617316452</v>
      </c>
      <c r="G711">
        <v>7.6345910904624699</v>
      </c>
      <c r="H711">
        <v>12.336584494479057</v>
      </c>
      <c r="I711">
        <v>6.7939712918184547</v>
      </c>
      <c r="J711">
        <v>16.209314696429846</v>
      </c>
      <c r="K711">
        <v>10.860659386078208</v>
      </c>
      <c r="L711">
        <v>7.8810295077618626</v>
      </c>
      <c r="M711">
        <v>9.8979625001005012</v>
      </c>
      <c r="N711">
        <v>10.265620554732832</v>
      </c>
      <c r="O711">
        <v>9.9677905434496683</v>
      </c>
      <c r="P711">
        <v>11.683265195253224</v>
      </c>
      <c r="Q711">
        <v>12.975837599046626</v>
      </c>
      <c r="R711">
        <v>13.816280217945478</v>
      </c>
      <c r="S711">
        <v>7.5363536894536436</v>
      </c>
      <c r="T711">
        <v>9.8993674976124044</v>
      </c>
      <c r="U711">
        <v>9.2652940000000008</v>
      </c>
      <c r="V711">
        <f t="shared" si="33"/>
        <v>10.154263504214304</v>
      </c>
      <c r="W711">
        <v>5.8482974367176634</v>
      </c>
      <c r="X711">
        <v>13.897146821721591</v>
      </c>
      <c r="Y711">
        <v>9.0855484094658472</v>
      </c>
      <c r="Z711">
        <v>13.064141651309376</v>
      </c>
      <c r="AA711">
        <v>10.968591999999999</v>
      </c>
      <c r="AB711">
        <v>11.399025999999999</v>
      </c>
      <c r="AC711">
        <v>9.8316497442382609</v>
      </c>
      <c r="AD711">
        <v>7.8040671151553891</v>
      </c>
      <c r="AE711">
        <v>9.5810758945373351</v>
      </c>
      <c r="AF711">
        <v>9.0343942910701269</v>
      </c>
      <c r="AG711">
        <v>7.5276763891577767</v>
      </c>
      <c r="AH711">
        <v>8.2422738038077608</v>
      </c>
      <c r="AI711">
        <v>10.425106359240809</v>
      </c>
      <c r="AJ711">
        <v>10.300106445995432</v>
      </c>
      <c r="AK711">
        <v>9.2528430385627054</v>
      </c>
      <c r="AL711">
        <v>9.1971545108764143</v>
      </c>
      <c r="AM711">
        <v>10.935965825169404</v>
      </c>
      <c r="AN711">
        <f t="shared" si="34"/>
        <v>9.7879450433544655</v>
      </c>
      <c r="AO711">
        <f t="shared" si="35"/>
        <v>0.36631846085983888</v>
      </c>
      <c r="AP711">
        <v>11.174401799237515</v>
      </c>
      <c r="AQ711">
        <v>9.946787872132516</v>
      </c>
      <c r="AR711">
        <v>4.646663825963711</v>
      </c>
    </row>
    <row r="712" spans="1:44" x14ac:dyDescent="0.25">
      <c r="A712" t="s">
        <v>591</v>
      </c>
      <c r="B712">
        <v>9.3903497655147383</v>
      </c>
      <c r="C712">
        <v>11.511335002275395</v>
      </c>
      <c r="D712">
        <v>6.6590183092773927</v>
      </c>
      <c r="E712">
        <v>8.7541756638166479</v>
      </c>
      <c r="F712">
        <v>14.198459138355778</v>
      </c>
      <c r="G712">
        <v>7.9383546076432241</v>
      </c>
      <c r="H712">
        <v>12.724422210936622</v>
      </c>
      <c r="I712">
        <v>6.3703125189087455</v>
      </c>
      <c r="J712">
        <v>16.952698532553971</v>
      </c>
      <c r="K712">
        <v>11.948114993441472</v>
      </c>
      <c r="L712">
        <v>7.1905417755044159</v>
      </c>
      <c r="M712">
        <v>10.70738130730672</v>
      </c>
      <c r="N712">
        <v>11.587173267116453</v>
      </c>
      <c r="O712">
        <v>10.345264186163762</v>
      </c>
      <c r="P712">
        <v>11.485913413157892</v>
      </c>
      <c r="Q712">
        <v>13.00081002052579</v>
      </c>
      <c r="R712">
        <v>14.931987333299791</v>
      </c>
      <c r="S712">
        <v>7.869180483899517</v>
      </c>
      <c r="T712">
        <v>9.3604665574675643</v>
      </c>
      <c r="U712">
        <v>9.8670530000000003</v>
      </c>
      <c r="V712">
        <f t="shared" si="33"/>
        <v>10.639650604358295</v>
      </c>
      <c r="W712">
        <v>7.9783209217559978</v>
      </c>
      <c r="X712">
        <v>11.379744518195958</v>
      </c>
      <c r="Y712">
        <v>10.686622730883467</v>
      </c>
      <c r="Z712">
        <v>13.566619145610112</v>
      </c>
      <c r="AA712">
        <v>5.3695120000000003</v>
      </c>
      <c r="AB712">
        <v>11.202120000000001</v>
      </c>
      <c r="AC712">
        <v>6.4775721002340818</v>
      </c>
      <c r="AD712">
        <v>7.550084147667202</v>
      </c>
      <c r="AE712">
        <v>9.9124575106975588</v>
      </c>
      <c r="AF712">
        <v>8.176866772763594</v>
      </c>
      <c r="AG712">
        <v>6.9437478927487346</v>
      </c>
      <c r="AH712">
        <v>7.6123679813943683</v>
      </c>
      <c r="AI712">
        <v>9.7317477023530898</v>
      </c>
      <c r="AJ712">
        <v>8.4942075759277973</v>
      </c>
      <c r="AK712">
        <v>4.6590168816643693</v>
      </c>
      <c r="AL712">
        <v>10.142687593319859</v>
      </c>
      <c r="AM712">
        <v>7.8972495029059795</v>
      </c>
      <c r="AN712">
        <f t="shared" si="34"/>
        <v>8.692996763418952</v>
      </c>
      <c r="AO712">
        <f t="shared" si="35"/>
        <v>1.9466538409393426</v>
      </c>
      <c r="AP712">
        <v>12.627004289930797</v>
      </c>
      <c r="AQ712">
        <v>11.304971450255254</v>
      </c>
      <c r="AR712">
        <v>5.8888869025180073</v>
      </c>
    </row>
    <row r="713" spans="1:44" x14ac:dyDescent="0.25">
      <c r="A713" t="s">
        <v>347</v>
      </c>
      <c r="B713">
        <v>9.0486863036014729</v>
      </c>
      <c r="C713">
        <v>8.9361287839176402</v>
      </c>
      <c r="D713">
        <v>5.4910449608077059</v>
      </c>
      <c r="E713">
        <v>8.0760063922666863</v>
      </c>
      <c r="F713">
        <v>9.8065782983863059</v>
      </c>
      <c r="G713">
        <v>8.7197313989450311</v>
      </c>
      <c r="H713">
        <v>10.340198723356423</v>
      </c>
      <c r="I713">
        <v>5.2484741153726233</v>
      </c>
      <c r="J713">
        <v>14.600421263085291</v>
      </c>
      <c r="K713">
        <v>11.308527717305015</v>
      </c>
      <c r="L713">
        <v>10.223955232180472</v>
      </c>
      <c r="M713">
        <v>8.0529222962607889</v>
      </c>
      <c r="N713">
        <v>10.280765783314367</v>
      </c>
      <c r="O713">
        <v>8.7882250081282312</v>
      </c>
      <c r="P713">
        <v>9.8640715913586217</v>
      </c>
      <c r="Q713">
        <v>11.03073002865605</v>
      </c>
      <c r="R713">
        <v>13.461264216432053</v>
      </c>
      <c r="S713">
        <v>7.0595553736412757</v>
      </c>
      <c r="T713">
        <v>8.246236576488986</v>
      </c>
      <c r="U713">
        <v>8.6053879999999996</v>
      </c>
      <c r="V713">
        <f t="shared" si="33"/>
        <v>9.3594456031752529</v>
      </c>
      <c r="W713">
        <v>3.098722726342912</v>
      </c>
      <c r="X713">
        <v>8.2042605646005455</v>
      </c>
      <c r="Y713">
        <v>9.7002317955441431</v>
      </c>
      <c r="Z713">
        <v>13.467934067114111</v>
      </c>
      <c r="AA713">
        <v>10.131755999999999</v>
      </c>
      <c r="AB713">
        <v>13.99089</v>
      </c>
      <c r="AC713">
        <v>11.983550871943706</v>
      </c>
      <c r="AD713">
        <v>5.7007615142204475</v>
      </c>
      <c r="AE713">
        <v>7.7912169478981088</v>
      </c>
      <c r="AF713">
        <v>8.9575954343609858</v>
      </c>
      <c r="AG713">
        <v>4.6664100762680958</v>
      </c>
      <c r="AH713">
        <v>7.9778717650519475</v>
      </c>
      <c r="AI713">
        <v>10.949582788612192</v>
      </c>
      <c r="AJ713">
        <v>8.4064150686364947</v>
      </c>
      <c r="AK713">
        <v>10.400222390926354</v>
      </c>
      <c r="AL713">
        <v>9.356787349579978</v>
      </c>
      <c r="AM713">
        <v>8.860277528749533</v>
      </c>
      <c r="AN713">
        <f t="shared" si="34"/>
        <v>9.0379109935205584</v>
      </c>
      <c r="AO713">
        <f t="shared" si="35"/>
        <v>0.32153460965469449</v>
      </c>
      <c r="AP713">
        <v>11.810516086699575</v>
      </c>
      <c r="AQ713">
        <v>11.053960964516392</v>
      </c>
      <c r="AR713">
        <v>5.7425829579349834</v>
      </c>
    </row>
    <row r="714" spans="1:44" x14ac:dyDescent="0.25">
      <c r="A714" t="s">
        <v>910</v>
      </c>
      <c r="B714">
        <v>10.188350725744659</v>
      </c>
      <c r="C714">
        <v>11.429256030073937</v>
      </c>
      <c r="D714">
        <v>7.080763175746414</v>
      </c>
      <c r="E714">
        <v>8.6070976141684046</v>
      </c>
      <c r="F714">
        <v>9.8890294767657174</v>
      </c>
      <c r="G714">
        <v>8.4516430312861441</v>
      </c>
      <c r="H714">
        <v>12.472244103170242</v>
      </c>
      <c r="I714">
        <v>5.4541594389970705</v>
      </c>
      <c r="J714">
        <v>16.556236269544705</v>
      </c>
      <c r="K714">
        <v>9.4965981630973406</v>
      </c>
      <c r="L714">
        <v>8.8151728807713887</v>
      </c>
      <c r="M714">
        <v>9.4857912790008534</v>
      </c>
      <c r="N714">
        <v>9.158429434739233</v>
      </c>
      <c r="O714">
        <v>9.0974232846475918</v>
      </c>
      <c r="P714">
        <v>10.282604864971564</v>
      </c>
      <c r="Q714">
        <v>13.324105385538418</v>
      </c>
      <c r="R714">
        <v>13.453324412501553</v>
      </c>
      <c r="S714">
        <v>8.0887204079340087</v>
      </c>
      <c r="T714">
        <v>9.5043232428913509</v>
      </c>
      <c r="U714">
        <v>8.9338929999999994</v>
      </c>
      <c r="V714">
        <f t="shared" si="33"/>
        <v>9.9884583110795315</v>
      </c>
      <c r="W714">
        <v>3.7524381859380949</v>
      </c>
      <c r="X714">
        <v>14.280522060657198</v>
      </c>
      <c r="Y714">
        <v>7.9435785403011021</v>
      </c>
      <c r="Z714">
        <v>15.362231355672661</v>
      </c>
      <c r="AA714">
        <v>11.365346000000001</v>
      </c>
      <c r="AB714">
        <v>12.945223</v>
      </c>
      <c r="AC714">
        <v>9.3775775573836668</v>
      </c>
      <c r="AD714">
        <v>5.2718103534417553</v>
      </c>
      <c r="AE714">
        <v>7.6464463861681402</v>
      </c>
      <c r="AF714">
        <v>7.2147805151234001</v>
      </c>
      <c r="AG714">
        <v>7.2321273214532438</v>
      </c>
      <c r="AH714">
        <v>7.8074785763331453</v>
      </c>
      <c r="AI714">
        <v>10.737076947892172</v>
      </c>
      <c r="AJ714">
        <v>8.1898423454215639</v>
      </c>
      <c r="AK714">
        <v>10.839664085576805</v>
      </c>
      <c r="AL714">
        <v>7.9312404192968859</v>
      </c>
      <c r="AM714">
        <v>12.387207722477678</v>
      </c>
      <c r="AN714">
        <f t="shared" si="34"/>
        <v>9.4285053748904417</v>
      </c>
      <c r="AO714">
        <f t="shared" si="35"/>
        <v>0.55995293618908981</v>
      </c>
      <c r="AP714">
        <v>11.582793729303281</v>
      </c>
      <c r="AQ714">
        <v>11.089513709366148</v>
      </c>
      <c r="AR714">
        <v>2.9610305718548418</v>
      </c>
    </row>
    <row r="715" spans="1:44" x14ac:dyDescent="0.25">
      <c r="A715" t="s">
        <v>549</v>
      </c>
      <c r="B715">
        <v>10.422723397472055</v>
      </c>
      <c r="C715">
        <v>11.420727498048382</v>
      </c>
      <c r="D715">
        <v>6.5112102565882344</v>
      </c>
      <c r="E715">
        <v>10.118802505070631</v>
      </c>
      <c r="F715">
        <v>9.1123185603391068</v>
      </c>
      <c r="G715">
        <v>9.1153735199872017</v>
      </c>
      <c r="H715">
        <v>12.887758269564534</v>
      </c>
      <c r="I715">
        <v>5.8604513596962686</v>
      </c>
      <c r="J715">
        <v>17.091090355740803</v>
      </c>
      <c r="K715">
        <v>11.29501416275099</v>
      </c>
      <c r="L715">
        <v>10.166709671363218</v>
      </c>
      <c r="M715">
        <v>10.212363843278144</v>
      </c>
      <c r="N715">
        <v>10.868423096685605</v>
      </c>
      <c r="O715">
        <v>9.1766149925230778</v>
      </c>
      <c r="P715">
        <v>10.561076633586573</v>
      </c>
      <c r="Q715">
        <v>13.286992857979875</v>
      </c>
      <c r="R715">
        <v>13.864855257938935</v>
      </c>
      <c r="S715">
        <v>9.4526310552444226</v>
      </c>
      <c r="T715">
        <v>9.6481921794521259</v>
      </c>
      <c r="U715">
        <v>8.9395240000000005</v>
      </c>
      <c r="V715">
        <f t="shared" si="33"/>
        <v>10.500642673665508</v>
      </c>
      <c r="W715">
        <v>3.6567022917072598</v>
      </c>
      <c r="X715">
        <v>10.742439466484536</v>
      </c>
      <c r="Y715">
        <v>9.0305308599542116</v>
      </c>
      <c r="Z715">
        <v>14.699572832829661</v>
      </c>
      <c r="AA715">
        <v>12.622958000000001</v>
      </c>
      <c r="AB715">
        <v>14.045873</v>
      </c>
      <c r="AC715">
        <v>10.634516946320209</v>
      </c>
      <c r="AD715">
        <v>7.2304393690710125</v>
      </c>
      <c r="AE715">
        <v>7.8778982028123199</v>
      </c>
      <c r="AF715">
        <v>8.7051595897022054</v>
      </c>
      <c r="AG715">
        <v>10.787903538595879</v>
      </c>
      <c r="AH715">
        <v>7.6754546477443784</v>
      </c>
      <c r="AI715">
        <v>10.697026188845982</v>
      </c>
      <c r="AJ715">
        <v>9.2863999690378893</v>
      </c>
      <c r="AK715">
        <v>8.9326125088451782</v>
      </c>
      <c r="AL715">
        <v>8.0743609284213154</v>
      </c>
      <c r="AM715">
        <v>12.164222678160385</v>
      </c>
      <c r="AN715">
        <f t="shared" si="34"/>
        <v>9.8155335893254385</v>
      </c>
      <c r="AO715">
        <f t="shared" si="35"/>
        <v>0.68510908434006978</v>
      </c>
      <c r="AP715">
        <v>12.689935463468736</v>
      </c>
      <c r="AQ715">
        <v>10.709462190282277</v>
      </c>
      <c r="AR715">
        <v>3.1846294192893594</v>
      </c>
    </row>
    <row r="716" spans="1:44" x14ac:dyDescent="0.25">
      <c r="A716" t="s">
        <v>536</v>
      </c>
      <c r="B716">
        <v>9.5730652588773015</v>
      </c>
      <c r="C716">
        <v>10.141572011885669</v>
      </c>
      <c r="D716">
        <v>5.2332668683248551</v>
      </c>
      <c r="E716">
        <v>10.610095324868896</v>
      </c>
      <c r="F716">
        <v>8.7787999391175475</v>
      </c>
      <c r="G716">
        <v>9.187463921036036</v>
      </c>
      <c r="H716">
        <v>11.641909583176</v>
      </c>
      <c r="I716">
        <v>4.3887888131916837</v>
      </c>
      <c r="J716">
        <v>16.268809708475739</v>
      </c>
      <c r="K716">
        <v>10.228286598589078</v>
      </c>
      <c r="L716">
        <v>9.5348983211955414</v>
      </c>
      <c r="M716">
        <v>9.0669018233053631</v>
      </c>
      <c r="N716">
        <v>10.708524293461515</v>
      </c>
      <c r="O716">
        <v>10.583556879186512</v>
      </c>
      <c r="P716">
        <v>9.6999140444180334</v>
      </c>
      <c r="Q716">
        <v>12.058039259183621</v>
      </c>
      <c r="R716">
        <v>12.52992074802475</v>
      </c>
      <c r="S716">
        <v>9.3417921032883982</v>
      </c>
      <c r="T716">
        <v>8.6329214252081421</v>
      </c>
      <c r="U716">
        <v>7.8462440000000004</v>
      </c>
      <c r="V716">
        <f t="shared" si="33"/>
        <v>9.8027385462407342</v>
      </c>
      <c r="W716">
        <v>2.9531534700599504</v>
      </c>
      <c r="X716">
        <v>13.64109774761272</v>
      </c>
      <c r="Y716">
        <v>8.5762572012883798</v>
      </c>
      <c r="Z716">
        <v>9.4288931804106877</v>
      </c>
      <c r="AA716">
        <v>11.516628000000001</v>
      </c>
      <c r="AB716">
        <v>12.765337000000001</v>
      </c>
      <c r="AC716">
        <v>6.4586871270887976</v>
      </c>
      <c r="AD716">
        <v>5.1570315798111688</v>
      </c>
      <c r="AE716">
        <v>7.3528194245223348</v>
      </c>
      <c r="AF716">
        <v>7.7099543378335991</v>
      </c>
      <c r="AG716">
        <v>3.3937319442383855</v>
      </c>
      <c r="AH716">
        <v>8.1737106114363485</v>
      </c>
      <c r="AI716">
        <v>10.609839991135086</v>
      </c>
      <c r="AJ716">
        <v>8.9802758416066943</v>
      </c>
      <c r="AK716">
        <v>11.272025289256106</v>
      </c>
      <c r="AL716">
        <v>7.298090069189203</v>
      </c>
      <c r="AM716">
        <v>11.49342617860583</v>
      </c>
      <c r="AN716">
        <f t="shared" si="34"/>
        <v>8.6341740584761943</v>
      </c>
      <c r="AO716">
        <f t="shared" si="35"/>
        <v>1.1685644877645398</v>
      </c>
      <c r="AP716">
        <v>12.169645796655979</v>
      </c>
      <c r="AQ716">
        <v>10.346703420687989</v>
      </c>
      <c r="AR716">
        <v>3.846242565109514</v>
      </c>
    </row>
    <row r="717" spans="1:44" x14ac:dyDescent="0.25">
      <c r="A717" t="s">
        <v>866</v>
      </c>
      <c r="B717">
        <v>10.603341579321498</v>
      </c>
      <c r="C717">
        <v>10.785636451131269</v>
      </c>
      <c r="D717">
        <v>6.5110141211140284</v>
      </c>
      <c r="E717">
        <v>10.370919483339108</v>
      </c>
      <c r="F717">
        <v>10.086638625435409</v>
      </c>
      <c r="G717">
        <v>8.7564899403464658</v>
      </c>
      <c r="H717">
        <v>11.954171477493896</v>
      </c>
      <c r="I717">
        <v>5.4527008524838445</v>
      </c>
      <c r="J717">
        <v>16.585341130595932</v>
      </c>
      <c r="K717">
        <v>11.235065720913646</v>
      </c>
      <c r="L717">
        <v>8.8814483579049313</v>
      </c>
      <c r="M717">
        <v>9.5057688876169202</v>
      </c>
      <c r="N717">
        <v>10.81184628216598</v>
      </c>
      <c r="O717">
        <v>9.2579509024837492</v>
      </c>
      <c r="P717">
        <v>10.495809167638658</v>
      </c>
      <c r="Q717">
        <v>12.574461313652014</v>
      </c>
      <c r="R717">
        <v>13.919365429056539</v>
      </c>
      <c r="S717">
        <v>8.4804424585795477</v>
      </c>
      <c r="T717">
        <v>8.9152492942987678</v>
      </c>
      <c r="U717">
        <v>9.5363860000000003</v>
      </c>
      <c r="V717">
        <f t="shared" si="33"/>
        <v>10.236002373778611</v>
      </c>
      <c r="W717">
        <v>5.2006730513944346</v>
      </c>
      <c r="X717">
        <v>13.757532469509828</v>
      </c>
      <c r="Y717">
        <v>9.8587711517216636</v>
      </c>
      <c r="Z717">
        <v>13.72749394158711</v>
      </c>
      <c r="AA717">
        <v>9.964086</v>
      </c>
      <c r="AB717">
        <v>12.707262999999999</v>
      </c>
      <c r="AC717">
        <v>7.5613192620964931</v>
      </c>
      <c r="AD717">
        <v>5.105254827504436</v>
      </c>
      <c r="AE717">
        <v>10.707834314838284</v>
      </c>
      <c r="AF717">
        <v>7.2928811151071322</v>
      </c>
      <c r="AG717">
        <v>8.1759372111454542</v>
      </c>
      <c r="AH717">
        <v>7.5946388644489229</v>
      </c>
      <c r="AI717">
        <v>10.511595628618153</v>
      </c>
      <c r="AJ717">
        <v>8.8477580030262146</v>
      </c>
      <c r="AK717">
        <v>10.358364391421793</v>
      </c>
      <c r="AL717">
        <v>10.81161014589021</v>
      </c>
      <c r="AM717">
        <v>10.388758252693657</v>
      </c>
      <c r="AN717">
        <f t="shared" si="34"/>
        <v>9.5630453900590471</v>
      </c>
      <c r="AO717">
        <f t="shared" si="35"/>
        <v>0.67295698371956369</v>
      </c>
      <c r="AP717">
        <v>11.751697692909385</v>
      </c>
      <c r="AQ717">
        <v>11.997894475333936</v>
      </c>
      <c r="AR717">
        <v>6.2516982661492726</v>
      </c>
    </row>
    <row r="718" spans="1:44" x14ac:dyDescent="0.25">
      <c r="A718" t="s">
        <v>406</v>
      </c>
      <c r="B718">
        <v>9.9096829628817318</v>
      </c>
      <c r="C718">
        <v>11.796886517543593</v>
      </c>
      <c r="D718">
        <v>6.9339125001994883</v>
      </c>
      <c r="E718">
        <v>10.038340149510349</v>
      </c>
      <c r="F718">
        <v>13.227483910922896</v>
      </c>
      <c r="G718">
        <v>8.0810066774388556</v>
      </c>
      <c r="H718">
        <v>12.923831226391442</v>
      </c>
      <c r="I718">
        <v>6.049075275476361</v>
      </c>
      <c r="J718">
        <v>17.232553939168483</v>
      </c>
      <c r="K718">
        <v>12.965059094069977</v>
      </c>
      <c r="L718">
        <v>7.8387104154404295</v>
      </c>
      <c r="M718">
        <v>10.878210581563721</v>
      </c>
      <c r="N718">
        <v>10.00234008547873</v>
      </c>
      <c r="O718">
        <v>11.180601293178659</v>
      </c>
      <c r="P718">
        <v>11.09575620123046</v>
      </c>
      <c r="Q718">
        <v>13.591657925951433</v>
      </c>
      <c r="R718">
        <v>14.200920560924834</v>
      </c>
      <c r="S718">
        <v>9.2128667084233111</v>
      </c>
      <c r="T718">
        <v>9.5247434627608261</v>
      </c>
      <c r="U718">
        <v>9.9353820000000006</v>
      </c>
      <c r="V718">
        <f t="shared" si="33"/>
        <v>10.830951074427778</v>
      </c>
      <c r="W718">
        <v>7.8260920913023</v>
      </c>
      <c r="X718">
        <v>12.762117790355084</v>
      </c>
      <c r="Y718">
        <v>9.8318892720429218</v>
      </c>
      <c r="Z718">
        <v>13.226884062345317</v>
      </c>
      <c r="AA718">
        <v>7.4951590000000001</v>
      </c>
      <c r="AB718">
        <v>11.148443</v>
      </c>
      <c r="AC718">
        <v>6.9953126515511821</v>
      </c>
      <c r="AD718">
        <v>6.4382562513790731</v>
      </c>
      <c r="AE718">
        <v>9.5777685011842504</v>
      </c>
      <c r="AF718">
        <v>8.1884276306732886</v>
      </c>
      <c r="AG718">
        <v>7.5777686899742136</v>
      </c>
      <c r="AH718">
        <v>7.5676975456313942</v>
      </c>
      <c r="AI718">
        <v>10.214077922832125</v>
      </c>
      <c r="AJ718">
        <v>8.4437732214223402</v>
      </c>
      <c r="AK718">
        <v>9.1391212935608248</v>
      </c>
      <c r="AL718">
        <v>10.14632937343578</v>
      </c>
      <c r="AM718">
        <v>9.8218613380973157</v>
      </c>
      <c r="AN718">
        <f t="shared" si="34"/>
        <v>9.2000576256345532</v>
      </c>
      <c r="AO718">
        <f t="shared" si="35"/>
        <v>1.6308934487932252</v>
      </c>
      <c r="AP718">
        <v>12.605953247069396</v>
      </c>
      <c r="AQ718">
        <v>10.853811993678342</v>
      </c>
      <c r="AR718">
        <v>6.4382562513790731</v>
      </c>
    </row>
    <row r="719" spans="1:44" x14ac:dyDescent="0.25">
      <c r="A719" t="s">
        <v>662</v>
      </c>
      <c r="B719">
        <v>9.874357273976031</v>
      </c>
      <c r="C719">
        <v>12.137696751766608</v>
      </c>
      <c r="D719">
        <v>10.904371796942607</v>
      </c>
      <c r="E719">
        <v>9.0432504396339883</v>
      </c>
      <c r="F719">
        <v>9.2989588457272294</v>
      </c>
      <c r="G719">
        <v>9.4629778439092505</v>
      </c>
      <c r="H719">
        <v>11.111218498901355</v>
      </c>
      <c r="I719">
        <v>5.0814631989442143</v>
      </c>
      <c r="J719">
        <v>16.007870631971809</v>
      </c>
      <c r="K719">
        <v>11.489653514583143</v>
      </c>
      <c r="L719">
        <v>6.7972361112516619</v>
      </c>
      <c r="M719">
        <v>8.4892703655099186</v>
      </c>
      <c r="N719">
        <v>9.9609111517434226</v>
      </c>
      <c r="O719">
        <v>9.8209739810857251</v>
      </c>
      <c r="P719">
        <v>11.100054781296434</v>
      </c>
      <c r="Q719">
        <v>11.847619668252143</v>
      </c>
      <c r="R719">
        <v>12.799488983911047</v>
      </c>
      <c r="S719">
        <v>7.8790556965105933</v>
      </c>
      <c r="T719">
        <v>9.7971983301860934</v>
      </c>
      <c r="U719">
        <v>9.5488180000000007</v>
      </c>
      <c r="V719">
        <f t="shared" si="33"/>
        <v>10.122622293305165</v>
      </c>
      <c r="W719">
        <v>2.7261772795547006</v>
      </c>
      <c r="X719">
        <v>12.810789749565512</v>
      </c>
      <c r="Y719">
        <v>7.7536667062402937</v>
      </c>
      <c r="Z719">
        <v>13.676208821218584</v>
      </c>
      <c r="AA719">
        <v>9.0884669999999996</v>
      </c>
      <c r="AB719">
        <v>11.614578</v>
      </c>
      <c r="AC719">
        <v>5.9741139731193513</v>
      </c>
      <c r="AD719">
        <v>4.6839602693549871</v>
      </c>
      <c r="AE719">
        <v>6.9682601320147652</v>
      </c>
      <c r="AF719">
        <v>4.4180617326799103</v>
      </c>
      <c r="AG719">
        <v>6.1185030081597978</v>
      </c>
      <c r="AH719">
        <v>7.9220782929384557</v>
      </c>
      <c r="AI719">
        <v>10.033474210796072</v>
      </c>
      <c r="AJ719">
        <v>8.3909750061555339</v>
      </c>
      <c r="AK719">
        <v>10.488248270811056</v>
      </c>
      <c r="AL719">
        <v>10.154384855835003</v>
      </c>
      <c r="AM719">
        <v>8.8649497040745402</v>
      </c>
      <c r="AN719">
        <f t="shared" si="34"/>
        <v>8.3345233536775627</v>
      </c>
      <c r="AO719">
        <f t="shared" si="35"/>
        <v>1.7880989396276021</v>
      </c>
      <c r="AP719">
        <v>11.55871065818061</v>
      </c>
      <c r="AQ719">
        <v>11.209226342627375</v>
      </c>
      <c r="AR719">
        <v>3.9083902187820887</v>
      </c>
    </row>
    <row r="720" spans="1:44" x14ac:dyDescent="0.25">
      <c r="A720" t="s">
        <v>900</v>
      </c>
      <c r="B720">
        <v>10.158302309678064</v>
      </c>
      <c r="C720">
        <v>8.7867926935763236</v>
      </c>
      <c r="D720">
        <v>5.212024529129109</v>
      </c>
      <c r="E720">
        <v>6.9418622128240219</v>
      </c>
      <c r="F720">
        <v>9.4567416831039814</v>
      </c>
      <c r="G720">
        <v>5.3842087156003453</v>
      </c>
      <c r="H720">
        <v>10.264096546501376</v>
      </c>
      <c r="I720">
        <v>7.1957038968466627</v>
      </c>
      <c r="J720">
        <v>14.970753690348822</v>
      </c>
      <c r="K720">
        <v>12.117815636619495</v>
      </c>
      <c r="L720">
        <v>13.444599027940487</v>
      </c>
      <c r="M720">
        <v>8.8188352260452181</v>
      </c>
      <c r="N720">
        <v>9.5720540423880713</v>
      </c>
      <c r="O720">
        <v>10.728280998203406</v>
      </c>
      <c r="P720">
        <v>10.220573132791531</v>
      </c>
      <c r="Q720">
        <v>10.892596091410224</v>
      </c>
      <c r="R720">
        <v>14.350324220489375</v>
      </c>
      <c r="S720">
        <v>9.6866174787883157</v>
      </c>
      <c r="T720">
        <v>8.3752640744997535</v>
      </c>
      <c r="U720">
        <v>9.6538009999999996</v>
      </c>
      <c r="V720">
        <f t="shared" si="33"/>
        <v>9.811562360339229</v>
      </c>
      <c r="W720">
        <v>5.5700742739544857</v>
      </c>
      <c r="X720">
        <v>5.1390928913498346</v>
      </c>
      <c r="Y720">
        <v>10.738456435023721</v>
      </c>
      <c r="Z720">
        <v>13.160557840767792</v>
      </c>
      <c r="AA720">
        <v>10.674226000000001</v>
      </c>
      <c r="AB720">
        <v>13.041392</v>
      </c>
      <c r="AC720">
        <v>6.8792622065903561</v>
      </c>
      <c r="AD720">
        <v>3.6168634456414854</v>
      </c>
      <c r="AE720">
        <v>8.5521268804008699</v>
      </c>
      <c r="AF720">
        <v>8.8378480259207208</v>
      </c>
      <c r="AG720">
        <v>8.0077230697451949</v>
      </c>
      <c r="AH720">
        <v>5.6245220579768622</v>
      </c>
      <c r="AI720">
        <v>8.8920017614832396</v>
      </c>
      <c r="AJ720">
        <v>6.9751681509336265</v>
      </c>
      <c r="AK720">
        <v>10.183164785185646</v>
      </c>
      <c r="AL720">
        <v>11.091393599134301</v>
      </c>
      <c r="AM720">
        <v>6.0164762625160266</v>
      </c>
      <c r="AN720">
        <f t="shared" si="34"/>
        <v>8.4117852756837763</v>
      </c>
      <c r="AO720">
        <f t="shared" si="35"/>
        <v>1.3997770846554527</v>
      </c>
      <c r="AP720">
        <v>11.604948132483809</v>
      </c>
      <c r="AQ720">
        <v>10.697997121342084</v>
      </c>
      <c r="AR720">
        <v>7.628333255269288</v>
      </c>
    </row>
    <row r="721" spans="1:44" x14ac:dyDescent="0.25">
      <c r="A721" t="s">
        <v>149</v>
      </c>
      <c r="B721">
        <v>9.6197530280692032</v>
      </c>
      <c r="C721">
        <v>10.574841838720102</v>
      </c>
      <c r="D721">
        <v>4.1200615803841893</v>
      </c>
      <c r="E721">
        <v>9.8288486093279008</v>
      </c>
      <c r="F721">
        <v>10.347423717988306</v>
      </c>
      <c r="G721">
        <v>8.789811724128084</v>
      </c>
      <c r="H721">
        <v>11.939031562071118</v>
      </c>
      <c r="I721">
        <v>9.5312406934031682</v>
      </c>
      <c r="J721">
        <v>14.013588050462717</v>
      </c>
      <c r="K721">
        <v>12.232915022573087</v>
      </c>
      <c r="L721">
        <v>8.3622428059697143</v>
      </c>
      <c r="M721">
        <v>9.2011013280588028</v>
      </c>
      <c r="N721">
        <v>11.145562766060413</v>
      </c>
      <c r="O721">
        <v>11.082135066841607</v>
      </c>
      <c r="P721">
        <v>11.902406772023598</v>
      </c>
      <c r="Q721">
        <v>12.34923914729433</v>
      </c>
      <c r="R721">
        <v>14.818850001815216</v>
      </c>
      <c r="S721">
        <v>9.5227076512227864</v>
      </c>
      <c r="T721">
        <v>10.979068371795771</v>
      </c>
      <c r="U721">
        <v>10.488193000000001</v>
      </c>
      <c r="V721">
        <f t="shared" si="33"/>
        <v>10.542451136910504</v>
      </c>
      <c r="W721">
        <v>6.6161385822242309</v>
      </c>
      <c r="X721">
        <v>15.626954527126246</v>
      </c>
      <c r="Y721">
        <v>12.143785766684239</v>
      </c>
      <c r="Z721">
        <v>10.005466096650176</v>
      </c>
      <c r="AA721">
        <v>10.844635999999999</v>
      </c>
      <c r="AB721">
        <v>12.541169999999999</v>
      </c>
      <c r="AC721">
        <v>6.7496884508145492</v>
      </c>
      <c r="AD721">
        <v>6.1994917512972654</v>
      </c>
      <c r="AE721">
        <v>11.562062076068967</v>
      </c>
      <c r="AF721">
        <v>11.854128033127937</v>
      </c>
      <c r="AG721">
        <v>10.114517731649432</v>
      </c>
      <c r="AH721">
        <v>8.2501178920602012</v>
      </c>
      <c r="AI721">
        <v>11.550904559503426</v>
      </c>
      <c r="AJ721">
        <v>8.1319176502466402</v>
      </c>
      <c r="AK721">
        <v>9.7252924595577586</v>
      </c>
      <c r="AL721">
        <v>8.039595745244652</v>
      </c>
      <c r="AM721">
        <v>10.251671877650191</v>
      </c>
      <c r="AN721">
        <f t="shared" si="34"/>
        <v>10.012208188229756</v>
      </c>
      <c r="AO721">
        <f t="shared" si="35"/>
        <v>0.53024294868074762</v>
      </c>
      <c r="AP721">
        <v>11.725012826755421</v>
      </c>
      <c r="AQ721">
        <v>10.409293444847972</v>
      </c>
      <c r="AR721">
        <v>4.3694176252264771</v>
      </c>
    </row>
    <row r="722" spans="1:44" x14ac:dyDescent="0.25">
      <c r="A722" t="s">
        <v>986</v>
      </c>
      <c r="B722">
        <v>9.9172248185999194</v>
      </c>
      <c r="C722">
        <v>10.605602947472772</v>
      </c>
      <c r="D722">
        <v>6.6009045400210828</v>
      </c>
      <c r="E722">
        <v>8.3086425558081807</v>
      </c>
      <c r="F722">
        <v>9.5708676076036436</v>
      </c>
      <c r="G722">
        <v>8.5003770358402715</v>
      </c>
      <c r="H722">
        <v>12.521011464397773</v>
      </c>
      <c r="I722">
        <v>6.1788201906510656</v>
      </c>
      <c r="J722">
        <v>16.582063555629361</v>
      </c>
      <c r="K722">
        <v>10.407409370880242</v>
      </c>
      <c r="L722">
        <v>10.385143353931527</v>
      </c>
      <c r="M722">
        <v>9.1429578687774757</v>
      </c>
      <c r="N722">
        <v>9.8103574637792335</v>
      </c>
      <c r="O722">
        <v>10.037821465434968</v>
      </c>
      <c r="P722">
        <v>11.160711802274935</v>
      </c>
      <c r="Q722">
        <v>12.173010813333976</v>
      </c>
      <c r="R722">
        <v>14.13663936424002</v>
      </c>
      <c r="S722">
        <v>7.6629652500077787</v>
      </c>
      <c r="T722">
        <v>9.932612361220059</v>
      </c>
      <c r="U722">
        <v>9.3237299999999994</v>
      </c>
      <c r="V722">
        <f t="shared" si="33"/>
        <v>10.147943691495215</v>
      </c>
      <c r="W722">
        <v>4.2016338611696504</v>
      </c>
      <c r="X722">
        <v>14.688162870420411</v>
      </c>
      <c r="Y722">
        <v>9.406559416213824</v>
      </c>
      <c r="Z722">
        <v>14.549912985345417</v>
      </c>
      <c r="AA722">
        <v>11.521731000000001</v>
      </c>
      <c r="AB722">
        <v>11.728714</v>
      </c>
      <c r="AC722">
        <v>11.017550819928116</v>
      </c>
      <c r="AD722">
        <v>5.6166723405399015</v>
      </c>
      <c r="AE722">
        <v>10.211077067537888</v>
      </c>
      <c r="AF722">
        <v>7.4703196635967304</v>
      </c>
      <c r="AG722">
        <v>8.2094533656289492</v>
      </c>
      <c r="AH722">
        <v>9.3796670938069315</v>
      </c>
      <c r="AI722">
        <v>10.115477174069724</v>
      </c>
      <c r="AJ722">
        <v>9.9334940042814619</v>
      </c>
      <c r="AK722">
        <v>10.787902559391432</v>
      </c>
      <c r="AL722">
        <v>9.5530532527664125</v>
      </c>
      <c r="AM722">
        <v>12.871699923850912</v>
      </c>
      <c r="AN722">
        <f t="shared" si="34"/>
        <v>10.074298905796928</v>
      </c>
      <c r="AO722">
        <f t="shared" si="35"/>
        <v>7.3644785698286697E-2</v>
      </c>
      <c r="AP722">
        <v>11.389595473082599</v>
      </c>
      <c r="AQ722">
        <v>11.090641751917847</v>
      </c>
      <c r="AR722">
        <v>2.485426827170242</v>
      </c>
    </row>
    <row r="723" spans="1:44" x14ac:dyDescent="0.25">
      <c r="A723" t="s">
        <v>377</v>
      </c>
      <c r="B723">
        <v>9.6042757824314222</v>
      </c>
      <c r="C723">
        <v>9.8567940146652209</v>
      </c>
      <c r="D723">
        <v>7.2001178430851169</v>
      </c>
      <c r="E723">
        <v>7.229621567288663</v>
      </c>
      <c r="F723">
        <v>9.6573802652828498</v>
      </c>
      <c r="G723">
        <v>8.1267447335383718</v>
      </c>
      <c r="H723">
        <v>11.078105564322286</v>
      </c>
      <c r="I723">
        <v>5.9498570522568865</v>
      </c>
      <c r="J723">
        <v>15.423321962825129</v>
      </c>
      <c r="K723">
        <v>11.719786790719487</v>
      </c>
      <c r="L723">
        <v>6.8281491811242931</v>
      </c>
      <c r="M723">
        <v>8.962493208793612</v>
      </c>
      <c r="N723">
        <v>10.622217591703532</v>
      </c>
      <c r="O723">
        <v>9.9187852879057594</v>
      </c>
      <c r="P723">
        <v>9.8783762106826938</v>
      </c>
      <c r="Q723">
        <v>11.386835999029927</v>
      </c>
      <c r="R723">
        <v>14.298790084387667</v>
      </c>
      <c r="S723">
        <v>6.5850361364013077</v>
      </c>
      <c r="T723">
        <v>8.3441103432047559</v>
      </c>
      <c r="U723">
        <v>9.1745560000000008</v>
      </c>
      <c r="V723">
        <f t="shared" si="33"/>
        <v>9.5922677809824481</v>
      </c>
      <c r="W723">
        <v>5.7569885659213718</v>
      </c>
      <c r="X723">
        <v>11.051505743867164</v>
      </c>
      <c r="Y723">
        <v>10.992491583698454</v>
      </c>
      <c r="Z723">
        <v>14.198393748127486</v>
      </c>
      <c r="AA723">
        <v>11.389453</v>
      </c>
      <c r="AB723">
        <v>13.017657</v>
      </c>
      <c r="AC723">
        <v>10.496180995178111</v>
      </c>
      <c r="AD723">
        <v>4.368719467016887</v>
      </c>
      <c r="AE723">
        <v>11.144279485669596</v>
      </c>
      <c r="AF723">
        <v>10.266385176760314</v>
      </c>
      <c r="AG723">
        <v>10.595271470020917</v>
      </c>
      <c r="AH723">
        <v>7.6475771470970288</v>
      </c>
      <c r="AI723">
        <v>11.031124216099469</v>
      </c>
      <c r="AJ723">
        <v>8.5804628484542835</v>
      </c>
      <c r="AK723">
        <v>8.2556692580333646</v>
      </c>
      <c r="AL723">
        <v>9.6410044110400435</v>
      </c>
      <c r="AM723">
        <v>10.010025627642163</v>
      </c>
      <c r="AN723">
        <f t="shared" si="34"/>
        <v>9.9084229261545076</v>
      </c>
      <c r="AO723">
        <f t="shared" si="35"/>
        <v>-0.31615514517205945</v>
      </c>
      <c r="AP723">
        <v>11.26068000523872</v>
      </c>
      <c r="AQ723">
        <v>9.4931431303328715</v>
      </c>
      <c r="AR723">
        <v>4.707519269245438</v>
      </c>
    </row>
    <row r="724" spans="1:44" x14ac:dyDescent="0.25">
      <c r="A724" t="s">
        <v>150</v>
      </c>
      <c r="B724">
        <v>9.3953494758163867</v>
      </c>
      <c r="C724">
        <v>11.858409775612929</v>
      </c>
      <c r="D724">
        <v>7.6438561897747244</v>
      </c>
      <c r="E724">
        <v>9.5028660067691035</v>
      </c>
      <c r="F724">
        <v>8.0356997811791047</v>
      </c>
      <c r="G724">
        <v>8.7734234308633852</v>
      </c>
      <c r="H724">
        <v>13.264695357608396</v>
      </c>
      <c r="I724">
        <v>6.1091724785561681</v>
      </c>
      <c r="J724">
        <v>17.62379626889236</v>
      </c>
      <c r="K724">
        <v>12.091480973973214</v>
      </c>
      <c r="L724">
        <v>8.8733379828572332</v>
      </c>
      <c r="M724">
        <v>10.844408172965952</v>
      </c>
      <c r="N724">
        <v>10.877839399051169</v>
      </c>
      <c r="O724">
        <v>9.7272162883936808</v>
      </c>
      <c r="P724">
        <v>10.921071418472078</v>
      </c>
      <c r="Q724">
        <v>13.478359929941709</v>
      </c>
      <c r="R724">
        <v>14.746902832866359</v>
      </c>
      <c r="S724">
        <v>9.300786562051071</v>
      </c>
      <c r="T724">
        <v>9.900861677047839</v>
      </c>
      <c r="U724">
        <v>9.6212940000000007</v>
      </c>
      <c r="V724">
        <f t="shared" si="33"/>
        <v>10.629541400134643</v>
      </c>
      <c r="W724">
        <v>4.551411426136613</v>
      </c>
      <c r="X724">
        <v>14.121823759291347</v>
      </c>
      <c r="Y724">
        <v>9.5861280204367034</v>
      </c>
      <c r="Z724">
        <v>13.924018979397788</v>
      </c>
      <c r="AA724">
        <v>12.140675999999999</v>
      </c>
      <c r="AB724">
        <v>13.035581000000001</v>
      </c>
      <c r="AC724">
        <v>7.7562687555713188</v>
      </c>
      <c r="AD724">
        <v>5.8389870525626595</v>
      </c>
      <c r="AE724">
        <v>9.5239674610249967</v>
      </c>
      <c r="AF724">
        <v>8.9396805813826141</v>
      </c>
      <c r="AG724">
        <v>8.6537715845287604</v>
      </c>
      <c r="AH724">
        <v>8.2387343240521691</v>
      </c>
      <c r="AI724">
        <v>10.468167541494575</v>
      </c>
      <c r="AJ724">
        <v>9.398375169874484</v>
      </c>
      <c r="AK724">
        <v>11.759716031310978</v>
      </c>
      <c r="AL724">
        <v>9.9058537368863728</v>
      </c>
      <c r="AM724">
        <v>10.313352208527034</v>
      </c>
      <c r="AN724">
        <f t="shared" si="34"/>
        <v>9.891559625439907</v>
      </c>
      <c r="AO724">
        <f t="shared" si="35"/>
        <v>0.73798177469473636</v>
      </c>
      <c r="AP724">
        <v>11.417234174914142</v>
      </c>
      <c r="AQ724">
        <v>10.011323711460197</v>
      </c>
      <c r="AR724">
        <v>5.2968354687450381</v>
      </c>
    </row>
    <row r="725" spans="1:44" x14ac:dyDescent="0.25">
      <c r="A725" t="s">
        <v>1026</v>
      </c>
      <c r="B725">
        <v>9.8451409392337208</v>
      </c>
      <c r="C725">
        <v>11.778236014419768</v>
      </c>
      <c r="D725">
        <v>5.815406353130494</v>
      </c>
      <c r="E725">
        <v>9.7027813292373768</v>
      </c>
      <c r="F725">
        <v>11.211713299378708</v>
      </c>
      <c r="G725">
        <v>8.8251597812646736</v>
      </c>
      <c r="H725">
        <v>13.496958918069874</v>
      </c>
      <c r="I725">
        <v>8.3813443776921019</v>
      </c>
      <c r="J725">
        <v>16.810522496874004</v>
      </c>
      <c r="K725">
        <v>12.310363582849384</v>
      </c>
      <c r="L725">
        <v>9.8823307882437508</v>
      </c>
      <c r="M725">
        <v>10.507651057153238</v>
      </c>
      <c r="N725">
        <v>10.914663253959493</v>
      </c>
      <c r="O725">
        <v>10.408269866088375</v>
      </c>
      <c r="P725">
        <v>11.709190847244075</v>
      </c>
      <c r="Q725">
        <v>13.077392793358891</v>
      </c>
      <c r="R725">
        <v>15.309031393862817</v>
      </c>
      <c r="S725">
        <v>7.6621606284050845</v>
      </c>
      <c r="T725">
        <v>10.507642336673616</v>
      </c>
      <c r="U725">
        <v>10.459263</v>
      </c>
      <c r="V725">
        <f t="shared" si="33"/>
        <v>10.930761152856974</v>
      </c>
      <c r="W725">
        <v>6.2879948892838078</v>
      </c>
      <c r="X725">
        <v>9.9035277546827167</v>
      </c>
      <c r="Y725">
        <v>11.138453245746632</v>
      </c>
      <c r="Z725">
        <v>12.075205225357625</v>
      </c>
      <c r="AA725">
        <v>10.928300999999999</v>
      </c>
      <c r="AB725">
        <v>12.365826</v>
      </c>
      <c r="AC725">
        <v>9.158429434739233</v>
      </c>
      <c r="AD725">
        <v>7.5953425298715054</v>
      </c>
      <c r="AE725">
        <v>11.13369605986254</v>
      </c>
      <c r="AF725">
        <v>11.684911418407207</v>
      </c>
      <c r="AG725">
        <v>11.703536885104905</v>
      </c>
      <c r="AH725">
        <v>8.2388083508454883</v>
      </c>
      <c r="AI725">
        <v>11.534862389807545</v>
      </c>
      <c r="AJ725">
        <v>8.7378706013880354</v>
      </c>
      <c r="AK725">
        <v>10.080885997382513</v>
      </c>
      <c r="AL725">
        <v>10.188424045164833</v>
      </c>
      <c r="AM725">
        <v>10.89759757546925</v>
      </c>
      <c r="AN725">
        <f t="shared" si="34"/>
        <v>10.214921964889051</v>
      </c>
      <c r="AO725">
        <f t="shared" si="35"/>
        <v>0.7158391879679229</v>
      </c>
      <c r="AP725">
        <v>11.320864955486828</v>
      </c>
      <c r="AQ725">
        <v>10.364512792956573</v>
      </c>
      <c r="AR725">
        <v>4.3277448409211754</v>
      </c>
    </row>
    <row r="726" spans="1:44" x14ac:dyDescent="0.25">
      <c r="A726" t="s">
        <v>77</v>
      </c>
      <c r="B726">
        <v>9.4257548983923236</v>
      </c>
      <c r="C726">
        <v>10.343427921280531</v>
      </c>
      <c r="D726">
        <v>9.8023803285594404</v>
      </c>
      <c r="E726">
        <v>10.377082960134379</v>
      </c>
      <c r="F726">
        <v>7.0775527861394512</v>
      </c>
      <c r="G726">
        <v>9.8658438268465041</v>
      </c>
      <c r="H726">
        <v>10.727323943587669</v>
      </c>
      <c r="I726">
        <v>6.5373535376478138</v>
      </c>
      <c r="J726">
        <v>15.435580555198136</v>
      </c>
      <c r="K726">
        <v>9.6269891688338891</v>
      </c>
      <c r="L726">
        <v>8.6481472298281261</v>
      </c>
      <c r="M726">
        <v>11.300641642415874</v>
      </c>
      <c r="N726">
        <v>10.33977497188592</v>
      </c>
      <c r="O726">
        <v>12.064087038154568</v>
      </c>
      <c r="P726">
        <v>10.691148524657997</v>
      </c>
      <c r="Q726">
        <v>11.687161144245726</v>
      </c>
      <c r="R726">
        <v>12.957881234763912</v>
      </c>
      <c r="S726">
        <v>7.4798627013903909</v>
      </c>
      <c r="T726">
        <v>7.8277542542839216</v>
      </c>
      <c r="U726">
        <v>8.3405880000000003</v>
      </c>
      <c r="V726">
        <f t="shared" si="33"/>
        <v>10.027816833412327</v>
      </c>
      <c r="W726">
        <v>3.2466057031690125</v>
      </c>
      <c r="X726">
        <v>13.761932143813723</v>
      </c>
      <c r="Y726">
        <v>9.0978799074654315</v>
      </c>
      <c r="Z726">
        <v>12.589711647625808</v>
      </c>
      <c r="AA726">
        <v>9.9529080000000008</v>
      </c>
      <c r="AB726">
        <v>11.651425</v>
      </c>
      <c r="AC726">
        <v>8.8948998975993288</v>
      </c>
      <c r="AD726">
        <v>5.2604171484655344</v>
      </c>
      <c r="AE726">
        <v>11.974924390598062</v>
      </c>
      <c r="AF726">
        <v>4.1608798618393061</v>
      </c>
      <c r="AG726">
        <v>1.3535491357220444</v>
      </c>
      <c r="AH726">
        <v>8.3308066555874127</v>
      </c>
      <c r="AI726">
        <v>11.300015186520069</v>
      </c>
      <c r="AJ726">
        <v>7.8338837393523342</v>
      </c>
      <c r="AK726">
        <v>8.9395621721952239</v>
      </c>
      <c r="AL726">
        <v>10.247044779155944</v>
      </c>
      <c r="AM726">
        <v>12.420384604732515</v>
      </c>
      <c r="AN726">
        <f t="shared" si="34"/>
        <v>8.8833429396377497</v>
      </c>
      <c r="AO726">
        <f t="shared" si="35"/>
        <v>1.1444738937745775</v>
      </c>
      <c r="AP726">
        <v>11.079988039274129</v>
      </c>
      <c r="AQ726">
        <v>11.205275630933855</v>
      </c>
      <c r="AR726">
        <v>2.6336404499013661</v>
      </c>
    </row>
    <row r="727" spans="1:44" x14ac:dyDescent="0.25">
      <c r="A727" t="s">
        <v>929</v>
      </c>
      <c r="B727">
        <v>9.863734844885192</v>
      </c>
      <c r="C727">
        <v>11.090308890761612</v>
      </c>
      <c r="D727">
        <v>6.9962226371272269</v>
      </c>
      <c r="E727">
        <v>8.7811826446311017</v>
      </c>
      <c r="F727">
        <v>10.175942573800389</v>
      </c>
      <c r="G727">
        <v>7.8196100709376477</v>
      </c>
      <c r="H727">
        <v>12.892244741455107</v>
      </c>
      <c r="I727">
        <v>5.388230874530648</v>
      </c>
      <c r="J727">
        <v>17.161127100899069</v>
      </c>
      <c r="K727">
        <v>10.595601001539</v>
      </c>
      <c r="L727">
        <v>13.221417528174003</v>
      </c>
      <c r="M727">
        <v>10.56096451989384</v>
      </c>
      <c r="N727">
        <v>11.799541639417273</v>
      </c>
      <c r="O727">
        <v>10.878090237514362</v>
      </c>
      <c r="P727">
        <v>12.011298934057535</v>
      </c>
      <c r="Q727">
        <v>13.500056970405508</v>
      </c>
      <c r="R727">
        <v>14.977013834975162</v>
      </c>
      <c r="S727">
        <v>8.1739214369597555</v>
      </c>
      <c r="T727">
        <v>9.2133747451748054</v>
      </c>
      <c r="U727">
        <v>9.4795780000000001</v>
      </c>
      <c r="V727">
        <f t="shared" si="33"/>
        <v>10.728973161356961</v>
      </c>
      <c r="W727">
        <v>5.1979911657351341</v>
      </c>
      <c r="X727">
        <v>12.361786943383347</v>
      </c>
      <c r="Y727">
        <v>10.475755314376892</v>
      </c>
      <c r="Z727">
        <v>13.158630135715825</v>
      </c>
      <c r="AA727">
        <v>9.8633249999999997</v>
      </c>
      <c r="AB727">
        <v>12.477327000000001</v>
      </c>
      <c r="AC727">
        <v>4.6496844308827843</v>
      </c>
      <c r="AD727">
        <v>5.9747128497961191</v>
      </c>
      <c r="AE727">
        <v>8.6477447783971257</v>
      </c>
      <c r="AF727">
        <v>8.3260595524639651</v>
      </c>
      <c r="AG727">
        <v>12.804666667504847</v>
      </c>
      <c r="AH727">
        <v>7.6163378456869131</v>
      </c>
      <c r="AI727">
        <v>9.9422296035856199</v>
      </c>
      <c r="AJ727">
        <v>7.329694998506401</v>
      </c>
      <c r="AK727">
        <v>9.8890142614023464</v>
      </c>
      <c r="AL727">
        <v>9.8553603113626984</v>
      </c>
      <c r="AM727">
        <v>12.618011426816855</v>
      </c>
      <c r="AN727">
        <f t="shared" si="34"/>
        <v>9.4816666050362848</v>
      </c>
      <c r="AO727">
        <f t="shared" si="35"/>
        <v>1.2473065563206767</v>
      </c>
      <c r="AP727">
        <v>12.03765625010046</v>
      </c>
      <c r="AQ727">
        <v>10.937670642001049</v>
      </c>
      <c r="AR727">
        <v>5.8918857513003875</v>
      </c>
    </row>
    <row r="728" spans="1:44" x14ac:dyDescent="0.25">
      <c r="A728" t="s">
        <v>648</v>
      </c>
      <c r="B728">
        <v>10.455108641613942</v>
      </c>
      <c r="C728">
        <v>10.412601388875821</v>
      </c>
      <c r="D728">
        <v>5.4450512750106679</v>
      </c>
      <c r="E728">
        <v>8.5665141806943286</v>
      </c>
      <c r="F728">
        <v>10.401341728893776</v>
      </c>
      <c r="G728">
        <v>9.3853443175707252</v>
      </c>
      <c r="H728">
        <v>12.144740284221085</v>
      </c>
      <c r="I728">
        <v>6.1894826193991852</v>
      </c>
      <c r="J728">
        <v>15.576965469014961</v>
      </c>
      <c r="K728">
        <v>10.12636814891442</v>
      </c>
      <c r="L728">
        <v>10.200900566219836</v>
      </c>
      <c r="M728">
        <v>8.6492252751257013</v>
      </c>
      <c r="N728">
        <v>9.7214264929277263</v>
      </c>
      <c r="O728">
        <v>9.4587945609316701</v>
      </c>
      <c r="P728">
        <v>10.739422928930324</v>
      </c>
      <c r="Q728">
        <v>12.196805730703463</v>
      </c>
      <c r="R728">
        <v>13.409254576448273</v>
      </c>
      <c r="S728">
        <v>7.6164187196829936</v>
      </c>
      <c r="T728">
        <v>9.8531014803794665</v>
      </c>
      <c r="U728">
        <v>9.5431779999999993</v>
      </c>
      <c r="V728">
        <f t="shared" si="33"/>
        <v>10.004602319277918</v>
      </c>
      <c r="W728">
        <v>4.9544150249909347</v>
      </c>
      <c r="X728">
        <v>10.934012496410643</v>
      </c>
      <c r="Y728">
        <v>9.0037815505510164</v>
      </c>
      <c r="Z728">
        <v>14.182533952537149</v>
      </c>
      <c r="AA728">
        <v>9.618582</v>
      </c>
      <c r="AB728">
        <v>11.220253</v>
      </c>
      <c r="AC728">
        <v>11.231128878882828</v>
      </c>
      <c r="AD728">
        <v>4.5332767741069837</v>
      </c>
      <c r="AE728">
        <v>9.3929441719650466</v>
      </c>
      <c r="AF728">
        <v>6.7747554385414155</v>
      </c>
      <c r="AG728">
        <v>7.2908795978830767</v>
      </c>
      <c r="AH728">
        <v>7.9521308478828994</v>
      </c>
      <c r="AI728">
        <v>11.241923284351694</v>
      </c>
      <c r="AJ728">
        <v>8.3819538552681454</v>
      </c>
      <c r="AK728">
        <v>8.9009332066429252</v>
      </c>
      <c r="AL728">
        <v>9.911554225733294</v>
      </c>
      <c r="AM728">
        <v>11.798475608321015</v>
      </c>
      <c r="AN728">
        <f t="shared" si="34"/>
        <v>9.2543255243570037</v>
      </c>
      <c r="AO728">
        <f t="shared" si="35"/>
        <v>0.75027679492091437</v>
      </c>
      <c r="AP728">
        <v>11.570242948421768</v>
      </c>
      <c r="AQ728">
        <v>12.251825172703919</v>
      </c>
      <c r="AR728">
        <v>5.4055227268407746</v>
      </c>
    </row>
    <row r="729" spans="1:44" x14ac:dyDescent="0.25">
      <c r="A729" t="s">
        <v>415</v>
      </c>
      <c r="B729">
        <v>10.441617929202016</v>
      </c>
      <c r="C729">
        <v>13.091724309636621</v>
      </c>
      <c r="D729">
        <v>7.4281591445860053</v>
      </c>
      <c r="E729">
        <v>9.9583997381480884</v>
      </c>
      <c r="F729">
        <v>12.421013566077486</v>
      </c>
      <c r="G729">
        <v>9.087217243948384</v>
      </c>
      <c r="H729">
        <v>14.760262084191003</v>
      </c>
      <c r="I729">
        <v>6.2001865200033945</v>
      </c>
      <c r="J729">
        <v>18.533793410363209</v>
      </c>
      <c r="K729">
        <v>11.263747769404439</v>
      </c>
      <c r="L729">
        <v>10.271714077017439</v>
      </c>
      <c r="M729">
        <v>11.436687444973344</v>
      </c>
      <c r="N729">
        <v>10.576379471243348</v>
      </c>
      <c r="O729">
        <v>10.656749745930913</v>
      </c>
      <c r="P729">
        <v>11.325131657779453</v>
      </c>
      <c r="Q729">
        <v>14.90755604018104</v>
      </c>
      <c r="R729">
        <v>15.210600508459455</v>
      </c>
      <c r="S729">
        <v>10.129475964503605</v>
      </c>
      <c r="T729">
        <v>10.979040353873977</v>
      </c>
      <c r="U729">
        <v>10.407339</v>
      </c>
      <c r="V729">
        <f t="shared" si="33"/>
        <v>11.454339798976161</v>
      </c>
      <c r="W729">
        <v>5.8545567524045286</v>
      </c>
      <c r="X729">
        <v>11.63081538148689</v>
      </c>
      <c r="Y729">
        <v>10.03247433797195</v>
      </c>
      <c r="Z729">
        <v>11.338846335141056</v>
      </c>
      <c r="AA729">
        <v>7.6225849999999999</v>
      </c>
      <c r="AB729">
        <v>10.649737</v>
      </c>
      <c r="AC729">
        <v>6.9289813845939641</v>
      </c>
      <c r="AD729">
        <v>8.4785884371452767</v>
      </c>
      <c r="AE729">
        <v>9.9968738287219931</v>
      </c>
      <c r="AF729">
        <v>7.29065570460362</v>
      </c>
      <c r="AG729">
        <v>7.5246506231372292</v>
      </c>
      <c r="AH729">
        <v>7.6250746483524852</v>
      </c>
      <c r="AI729">
        <v>10.950977125827704</v>
      </c>
      <c r="AJ729">
        <v>8.3964502290136309</v>
      </c>
      <c r="AK729">
        <v>6.4338507975251193</v>
      </c>
      <c r="AL729">
        <v>9.9314978039739774</v>
      </c>
      <c r="AM729">
        <v>9.0881198604279785</v>
      </c>
      <c r="AN729">
        <f t="shared" si="34"/>
        <v>8.8102785441369047</v>
      </c>
      <c r="AO729">
        <f t="shared" si="35"/>
        <v>2.6440612548392561</v>
      </c>
      <c r="AP729">
        <v>11.828329862202292</v>
      </c>
      <c r="AQ729">
        <v>10.847644799663971</v>
      </c>
      <c r="AR729">
        <v>6.5484535793458276</v>
      </c>
    </row>
    <row r="730" spans="1:44" x14ac:dyDescent="0.25">
      <c r="A730" t="s">
        <v>679</v>
      </c>
      <c r="B730">
        <v>9.6133211340318212</v>
      </c>
      <c r="C730">
        <v>11.917072879453414</v>
      </c>
      <c r="D730">
        <v>8.0313301270737796</v>
      </c>
      <c r="E730">
        <v>8.8041697507316723</v>
      </c>
      <c r="F730">
        <v>10.573179466441131</v>
      </c>
      <c r="G730">
        <v>8.0985774660159056</v>
      </c>
      <c r="H730">
        <v>13.561404592511634</v>
      </c>
      <c r="I730">
        <v>6.7572633200109218</v>
      </c>
      <c r="J730">
        <v>18.220808464525497</v>
      </c>
      <c r="K730">
        <v>11.296346470686837</v>
      </c>
      <c r="L730">
        <v>10.392271801120501</v>
      </c>
      <c r="M730">
        <v>10.606740630375928</v>
      </c>
      <c r="N730">
        <v>12.910468547317423</v>
      </c>
      <c r="O730">
        <v>11.63146938559699</v>
      </c>
      <c r="P730">
        <v>11.716137384548936</v>
      </c>
      <c r="Q730">
        <v>14.099647307857504</v>
      </c>
      <c r="R730">
        <v>16.02988434202576</v>
      </c>
      <c r="S730">
        <v>8.9249781368613412</v>
      </c>
      <c r="T730">
        <v>9.8779837591541853</v>
      </c>
      <c r="U730">
        <v>9.8114380000000008</v>
      </c>
      <c r="V730">
        <f t="shared" si="33"/>
        <v>11.143724648317061</v>
      </c>
      <c r="W730">
        <v>4.4092755159175603</v>
      </c>
      <c r="X730">
        <v>6.1641647783715916</v>
      </c>
      <c r="Y730">
        <v>11.591051687554625</v>
      </c>
      <c r="Z730">
        <v>12.982120547813228</v>
      </c>
      <c r="AA730">
        <v>11.057636</v>
      </c>
      <c r="AB730">
        <v>13.30072</v>
      </c>
      <c r="AC730">
        <v>4.3161674694647019</v>
      </c>
      <c r="AD730">
        <v>7.2943643490921124</v>
      </c>
      <c r="AE730">
        <v>10.672547417802335</v>
      </c>
      <c r="AF730">
        <v>9.9885942315013629</v>
      </c>
      <c r="AG730">
        <v>13.549436969270479</v>
      </c>
      <c r="AH730">
        <v>8.3865583492843889</v>
      </c>
      <c r="AI730">
        <v>10.612626277388776</v>
      </c>
      <c r="AJ730">
        <v>9.2159889115497347</v>
      </c>
      <c r="AK730">
        <v>10.247851936074126</v>
      </c>
      <c r="AL730">
        <v>9.3979629292581084</v>
      </c>
      <c r="AM730">
        <v>5.6572055308260385</v>
      </c>
      <c r="AN730">
        <f t="shared" si="34"/>
        <v>9.3437807588923025</v>
      </c>
      <c r="AO730">
        <f t="shared" si="35"/>
        <v>1.7999438894247586</v>
      </c>
      <c r="AP730">
        <v>12.467472940344804</v>
      </c>
      <c r="AQ730">
        <v>11.208883668873881</v>
      </c>
      <c r="AR730">
        <v>4.4796703402193101</v>
      </c>
    </row>
    <row r="731" spans="1:44" x14ac:dyDescent="0.25">
      <c r="A731" t="s">
        <v>79</v>
      </c>
      <c r="B731">
        <v>8.3373516222113295</v>
      </c>
      <c r="C731">
        <v>9.2664560413639148</v>
      </c>
      <c r="D731">
        <v>6.887589849395173</v>
      </c>
      <c r="E731">
        <v>9.2788095062539373</v>
      </c>
      <c r="F731">
        <v>9.7536541721897212</v>
      </c>
      <c r="G731">
        <v>8.983433444082868</v>
      </c>
      <c r="H731">
        <v>10.992033855261587</v>
      </c>
      <c r="I731">
        <v>5.5439505205547102</v>
      </c>
      <c r="J731">
        <v>15.199472472951127</v>
      </c>
      <c r="K731">
        <v>11.180653875605797</v>
      </c>
      <c r="L731">
        <v>11.929747584274796</v>
      </c>
      <c r="M731">
        <v>9.6514969917388687</v>
      </c>
      <c r="N731">
        <v>12.279468364702883</v>
      </c>
      <c r="O731">
        <v>8.939645911708622</v>
      </c>
      <c r="P731">
        <v>10.478685097514678</v>
      </c>
      <c r="Q731">
        <v>11.897065373201462</v>
      </c>
      <c r="R731">
        <v>13.925362342810294</v>
      </c>
      <c r="S731">
        <v>7.3524584030895292</v>
      </c>
      <c r="T731">
        <v>7.7447759940213166</v>
      </c>
      <c r="U731">
        <v>8.3936109999999999</v>
      </c>
      <c r="V731">
        <f t="shared" si="33"/>
        <v>9.9007861211466324</v>
      </c>
      <c r="W731">
        <v>3.9195021739023135</v>
      </c>
      <c r="X731">
        <v>8.1367297120340911</v>
      </c>
      <c r="Y731">
        <v>9.8484616061824291</v>
      </c>
      <c r="Z731">
        <v>13.969687998713072</v>
      </c>
      <c r="AA731">
        <v>8.9845109999999995</v>
      </c>
      <c r="AB731">
        <v>12.711883</v>
      </c>
      <c r="AC731">
        <v>6.9149842120778056</v>
      </c>
      <c r="AD731">
        <v>4.9726099493702369</v>
      </c>
      <c r="AE731">
        <v>11.642477486940624</v>
      </c>
      <c r="AF731">
        <v>13.611286365844595</v>
      </c>
      <c r="AG731">
        <v>12.824209103904675</v>
      </c>
      <c r="AH731">
        <v>7.6690338542060568</v>
      </c>
      <c r="AI731">
        <v>10.176887087768202</v>
      </c>
      <c r="AJ731">
        <v>8.6185510539462022</v>
      </c>
      <c r="AK731">
        <v>9.8549590551963639</v>
      </c>
      <c r="AL731">
        <v>9.1834726194209786</v>
      </c>
      <c r="AM731">
        <v>9.787395731903004</v>
      </c>
      <c r="AN731">
        <f t="shared" si="34"/>
        <v>9.5780377653770952</v>
      </c>
      <c r="AO731">
        <f t="shared" si="35"/>
        <v>0.3227483557695372</v>
      </c>
      <c r="AP731">
        <v>12.321445359380053</v>
      </c>
      <c r="AQ731">
        <v>11.252207185751779</v>
      </c>
      <c r="AR731">
        <v>4.6199411586388983</v>
      </c>
    </row>
    <row r="732" spans="1:44" x14ac:dyDescent="0.25">
      <c r="A732" t="s">
        <v>267</v>
      </c>
      <c r="B732">
        <v>9.7460859837098823</v>
      </c>
      <c r="C732">
        <v>11.828455421034436</v>
      </c>
      <c r="D732">
        <v>8.7104145458829318</v>
      </c>
      <c r="E732">
        <v>9.49817865117328</v>
      </c>
      <c r="F732">
        <v>11.173127620915039</v>
      </c>
      <c r="G732">
        <v>9.3650159840754661</v>
      </c>
      <c r="H732">
        <v>12.69592199748242</v>
      </c>
      <c r="I732">
        <v>8.0265937082180816</v>
      </c>
      <c r="J732">
        <v>15.244558089314328</v>
      </c>
      <c r="K732">
        <v>11.176401568129842</v>
      </c>
      <c r="L732">
        <v>9.5848836011786798</v>
      </c>
      <c r="M732">
        <v>10.160974248914606</v>
      </c>
      <c r="N732">
        <v>10.33963079899981</v>
      </c>
      <c r="O732">
        <v>11.362807104288473</v>
      </c>
      <c r="P732">
        <v>11.468490101250568</v>
      </c>
      <c r="Q732">
        <v>13.722481949017739</v>
      </c>
      <c r="R732">
        <v>14.446469821250874</v>
      </c>
      <c r="S732">
        <v>8.4390167624285741</v>
      </c>
      <c r="T732">
        <v>10.551705185918456</v>
      </c>
      <c r="U732">
        <v>10.125451999999999</v>
      </c>
      <c r="V732">
        <f t="shared" si="33"/>
        <v>10.883333257159174</v>
      </c>
      <c r="W732">
        <v>6.3201795713556166</v>
      </c>
      <c r="X732">
        <v>12.779694838146494</v>
      </c>
      <c r="Y732">
        <v>11.112625663683648</v>
      </c>
      <c r="Z732">
        <v>13.731712822414545</v>
      </c>
      <c r="AA732">
        <v>10.079917</v>
      </c>
      <c r="AB732">
        <v>11.682700000000001</v>
      </c>
      <c r="AC732">
        <v>9.4280711859751296</v>
      </c>
      <c r="AD732">
        <v>7.3738187079095088</v>
      </c>
      <c r="AE732">
        <v>10.971304641689141</v>
      </c>
      <c r="AF732">
        <v>11.347695549752089</v>
      </c>
      <c r="AG732">
        <v>10.713885056502679</v>
      </c>
      <c r="AH732">
        <v>8.3183575182532881</v>
      </c>
      <c r="AI732">
        <v>10.77762346371925</v>
      </c>
      <c r="AJ732">
        <v>8.251156672721546</v>
      </c>
      <c r="AK732">
        <v>10.294450165388724</v>
      </c>
      <c r="AL732">
        <v>9.1212762958158162</v>
      </c>
      <c r="AM732">
        <v>13.65087100653532</v>
      </c>
      <c r="AN732">
        <f t="shared" si="34"/>
        <v>10.350314127050753</v>
      </c>
      <c r="AO732">
        <f t="shared" si="35"/>
        <v>0.53301913010842128</v>
      </c>
      <c r="AP732">
        <v>11.634620629080709</v>
      </c>
      <c r="AQ732">
        <v>11.225856142267725</v>
      </c>
      <c r="AR732">
        <v>4.3055328322392921</v>
      </c>
    </row>
    <row r="733" spans="1:44" x14ac:dyDescent="0.25">
      <c r="A733" t="s">
        <v>692</v>
      </c>
      <c r="B733">
        <v>10.405866990324458</v>
      </c>
      <c r="C733">
        <v>12.326327095961201</v>
      </c>
      <c r="D733">
        <v>7.4258226519192023</v>
      </c>
      <c r="E733">
        <v>10.253094747721581</v>
      </c>
      <c r="F733">
        <v>11.182368714921472</v>
      </c>
      <c r="G733">
        <v>8.9917429101069573</v>
      </c>
      <c r="H733">
        <v>14.04236018206519</v>
      </c>
      <c r="I733">
        <v>7.8851783741878041</v>
      </c>
      <c r="J733">
        <v>17.510644894522134</v>
      </c>
      <c r="K733">
        <v>12.405897270306909</v>
      </c>
      <c r="L733">
        <v>10.288431239632773</v>
      </c>
      <c r="M733">
        <v>10.465593238279496</v>
      </c>
      <c r="N733">
        <v>10.206910935534255</v>
      </c>
      <c r="O733">
        <v>10.448052689107447</v>
      </c>
      <c r="P733">
        <v>11.606493816808298</v>
      </c>
      <c r="Q733">
        <v>14.241686665355367</v>
      </c>
      <c r="R733">
        <v>14.513938625240598</v>
      </c>
      <c r="S733">
        <v>9.8597774928066748</v>
      </c>
      <c r="T733">
        <v>10.275440824749664</v>
      </c>
      <c r="U733">
        <v>9.9821270000000002</v>
      </c>
      <c r="V733">
        <f t="shared" si="33"/>
        <v>11.215887817977572</v>
      </c>
      <c r="W733">
        <v>5.9856757471744961</v>
      </c>
      <c r="X733">
        <v>13.249196594955112</v>
      </c>
      <c r="Y733">
        <v>9.8397396592209478</v>
      </c>
      <c r="Z733">
        <v>13.486015179533062</v>
      </c>
      <c r="AA733">
        <v>10.119584</v>
      </c>
      <c r="AB733">
        <v>11.701003</v>
      </c>
      <c r="AC733">
        <v>9.4273153586339333</v>
      </c>
      <c r="AD733">
        <v>10.094436136996178</v>
      </c>
      <c r="AE733">
        <v>10.960381386279316</v>
      </c>
      <c r="AF733">
        <v>8.6685531616969129</v>
      </c>
      <c r="AG733">
        <v>10.972190035346141</v>
      </c>
      <c r="AH733">
        <v>8.1946918578232033</v>
      </c>
      <c r="AI733">
        <v>11.164355631421609</v>
      </c>
      <c r="AJ733">
        <v>8.5406104710947677</v>
      </c>
      <c r="AK733">
        <v>10.903065618737164</v>
      </c>
      <c r="AL733">
        <v>9.0403497293150021</v>
      </c>
      <c r="AM733">
        <v>10.62531223003616</v>
      </c>
      <c r="AN733">
        <f t="shared" si="34"/>
        <v>10.174851517544944</v>
      </c>
      <c r="AO733">
        <f t="shared" si="35"/>
        <v>1.0410363004326282</v>
      </c>
      <c r="AP733">
        <v>11.913221761313608</v>
      </c>
      <c r="AQ733">
        <v>11.286787604237583</v>
      </c>
      <c r="AR733">
        <v>4.5760322882208078</v>
      </c>
    </row>
    <row r="734" spans="1:44" x14ac:dyDescent="0.25">
      <c r="A734" t="s">
        <v>885</v>
      </c>
      <c r="B734">
        <v>9.8071507404988978</v>
      </c>
      <c r="C734">
        <v>10.404212562216323</v>
      </c>
      <c r="D734">
        <v>5.5115344543462488</v>
      </c>
      <c r="E734">
        <v>9.514185396427731</v>
      </c>
      <c r="F734">
        <v>11.276017129928896</v>
      </c>
      <c r="G734">
        <v>8.4928514164070457</v>
      </c>
      <c r="H734">
        <v>11.127976528917118</v>
      </c>
      <c r="I734">
        <v>9.1342078457648732</v>
      </c>
      <c r="J734">
        <v>14.874833157478447</v>
      </c>
      <c r="K734">
        <v>11.188529937547798</v>
      </c>
      <c r="L734">
        <v>10.606156907123303</v>
      </c>
      <c r="M734">
        <v>9.2758221057244743</v>
      </c>
      <c r="N734">
        <v>12.526540832168598</v>
      </c>
      <c r="O734">
        <v>10.354071045440019</v>
      </c>
      <c r="P734">
        <v>9.8886187578158733</v>
      </c>
      <c r="Q734">
        <v>11.754989856409864</v>
      </c>
      <c r="R734">
        <v>14.15090684168204</v>
      </c>
      <c r="S734">
        <v>6.3607101587915418</v>
      </c>
      <c r="T734">
        <v>8.4353002168923954</v>
      </c>
      <c r="U734">
        <v>8.92591</v>
      </c>
      <c r="V734">
        <f t="shared" si="33"/>
        <v>10.180526294579071</v>
      </c>
      <c r="W734">
        <v>3.7094781297755763</v>
      </c>
      <c r="X734">
        <v>0.74596871466424108</v>
      </c>
      <c r="Y734">
        <v>12.72106083455995</v>
      </c>
      <c r="Z734">
        <v>13.06047101650601</v>
      </c>
      <c r="AA734">
        <v>10.633222</v>
      </c>
      <c r="AB734">
        <v>12.896891</v>
      </c>
      <c r="AC734">
        <v>8.2282039714640103</v>
      </c>
      <c r="AD734">
        <v>7.5661796499488885</v>
      </c>
      <c r="AE734">
        <v>10.009974418752334</v>
      </c>
      <c r="AF734">
        <v>11.90081915751192</v>
      </c>
      <c r="AG734">
        <v>12.675851207908446</v>
      </c>
      <c r="AH734">
        <v>7.5889799171880146</v>
      </c>
      <c r="AI734">
        <v>11.016062725844074</v>
      </c>
      <c r="AJ734">
        <v>7.3339657159824068</v>
      </c>
      <c r="AK734">
        <v>10.691444918433804</v>
      </c>
      <c r="AL734">
        <v>11.087186276093602</v>
      </c>
      <c r="AM734">
        <v>5.218490585009401</v>
      </c>
      <c r="AN734">
        <f t="shared" si="34"/>
        <v>9.2402500140966293</v>
      </c>
      <c r="AO734">
        <f t="shared" si="35"/>
        <v>0.94027628048244161</v>
      </c>
      <c r="AP734">
        <v>10.852694836371803</v>
      </c>
      <c r="AQ734">
        <v>10.710053040024412</v>
      </c>
      <c r="AR734">
        <v>5.1655381561489122</v>
      </c>
    </row>
    <row r="735" spans="1:44" x14ac:dyDescent="0.25">
      <c r="A735" t="s">
        <v>799</v>
      </c>
      <c r="B735">
        <v>10.61325555932047</v>
      </c>
      <c r="C735">
        <v>10.957859547835248</v>
      </c>
      <c r="D735">
        <v>6.9390631602180921</v>
      </c>
      <c r="E735">
        <v>10.347241323935322</v>
      </c>
      <c r="F735">
        <v>9.4603831965731118</v>
      </c>
      <c r="G735">
        <v>9.3252337121183437</v>
      </c>
      <c r="H735">
        <v>12.664064248394192</v>
      </c>
      <c r="I735">
        <v>6.271311747094936</v>
      </c>
      <c r="J735">
        <v>17.398435404831243</v>
      </c>
      <c r="K735">
        <v>12.969237711007267</v>
      </c>
      <c r="L735">
        <v>11.550219816924011</v>
      </c>
      <c r="M735">
        <v>11.635658271275277</v>
      </c>
      <c r="N735">
        <v>10.09532699631551</v>
      </c>
      <c r="O735">
        <v>11.014160337981371</v>
      </c>
      <c r="P735">
        <v>10.911222539877109</v>
      </c>
      <c r="Q735">
        <v>13.355785395139081</v>
      </c>
      <c r="R735">
        <v>13.888759969910813</v>
      </c>
      <c r="S735">
        <v>10.136982015129</v>
      </c>
      <c r="T735">
        <v>9.4095767772346388</v>
      </c>
      <c r="U735">
        <v>10.176444</v>
      </c>
      <c r="V735">
        <f t="shared" si="33"/>
        <v>10.956011086555755</v>
      </c>
      <c r="W735">
        <v>5.240234177382753</v>
      </c>
      <c r="X735">
        <v>15.565204122808971</v>
      </c>
      <c r="Y735">
        <v>9.0602265742071992</v>
      </c>
      <c r="Z735">
        <v>13.92691092738108</v>
      </c>
      <c r="AA735">
        <v>7.4892599999999998</v>
      </c>
      <c r="AB735">
        <v>11.085540999999999</v>
      </c>
      <c r="AC735">
        <v>7.1733673295609517</v>
      </c>
      <c r="AD735">
        <v>5.5325881405612511</v>
      </c>
      <c r="AE735">
        <v>8.5132510923956435</v>
      </c>
      <c r="AF735">
        <v>5.655271676661596</v>
      </c>
      <c r="AG735">
        <v>7.4626249629187322</v>
      </c>
      <c r="AH735">
        <v>7.8528072541297673</v>
      </c>
      <c r="AI735">
        <v>8.7528445761305846</v>
      </c>
      <c r="AJ735">
        <v>7.4760041135175683</v>
      </c>
      <c r="AK735">
        <v>10.639255229830741</v>
      </c>
      <c r="AL735">
        <v>9.6498697763102452</v>
      </c>
      <c r="AM735">
        <v>10.848956349095161</v>
      </c>
      <c r="AN735">
        <f t="shared" si="34"/>
        <v>8.9367186648760146</v>
      </c>
      <c r="AO735">
        <f t="shared" si="35"/>
        <v>2.0192924216797401</v>
      </c>
      <c r="AP735">
        <v>12.813825092560661</v>
      </c>
      <c r="AQ735">
        <v>11.190545664395328</v>
      </c>
      <c r="AR735">
        <v>6.9097851025534975</v>
      </c>
    </row>
    <row r="736" spans="1:44" x14ac:dyDescent="0.25">
      <c r="A736" t="s">
        <v>966</v>
      </c>
      <c r="B736">
        <v>10.3306864541475</v>
      </c>
      <c r="C736">
        <v>12.124594085412454</v>
      </c>
      <c r="D736">
        <v>10.753922544195527</v>
      </c>
      <c r="E736">
        <v>9.6144941598062701</v>
      </c>
      <c r="F736">
        <v>10.472674391816399</v>
      </c>
      <c r="G736">
        <v>9.1910856246183013</v>
      </c>
      <c r="H736">
        <v>13.058123788949041</v>
      </c>
      <c r="I736">
        <v>5.8174851205221296</v>
      </c>
      <c r="J736">
        <v>17.642793054603953</v>
      </c>
      <c r="K736">
        <v>10.511463097556158</v>
      </c>
      <c r="L736">
        <v>11.623135904949601</v>
      </c>
      <c r="M736">
        <v>10.194311051870187</v>
      </c>
      <c r="N736">
        <v>11.111090601616057</v>
      </c>
      <c r="O736">
        <v>11.262427989568526</v>
      </c>
      <c r="P736">
        <v>11.519842962081446</v>
      </c>
      <c r="Q736">
        <v>13.995184930337452</v>
      </c>
      <c r="R736">
        <v>14.153452645089367</v>
      </c>
      <c r="S736">
        <v>9.2455812271277846</v>
      </c>
      <c r="T736">
        <v>10.249239342219651</v>
      </c>
      <c r="U736">
        <v>9.4579900000000006</v>
      </c>
      <c r="V736">
        <f t="shared" si="33"/>
        <v>11.11647894882439</v>
      </c>
      <c r="W736">
        <v>7.4856321067812344</v>
      </c>
      <c r="X736">
        <v>12.804397850710814</v>
      </c>
      <c r="Y736">
        <v>9.0162280293564905</v>
      </c>
      <c r="Z736">
        <v>14.24857087306065</v>
      </c>
      <c r="AA736">
        <v>7.8922210000000002</v>
      </c>
      <c r="AB736">
        <v>10.908415</v>
      </c>
      <c r="AC736">
        <v>8.7354429731142602</v>
      </c>
      <c r="AD736">
        <v>7.3579935424779466</v>
      </c>
      <c r="AE736">
        <v>9.0741007776433591</v>
      </c>
      <c r="AF736">
        <v>8.0838723250937363</v>
      </c>
      <c r="AG736">
        <v>7.823895176193127</v>
      </c>
      <c r="AH736">
        <v>8.1910858714392614</v>
      </c>
      <c r="AI736">
        <v>10.153466531443913</v>
      </c>
      <c r="AJ736">
        <v>8.2702434586086486</v>
      </c>
      <c r="AK736">
        <v>11.44545669411281</v>
      </c>
      <c r="AL736">
        <v>10.018049501829399</v>
      </c>
      <c r="AM736">
        <v>13.263119303144672</v>
      </c>
      <c r="AN736">
        <f t="shared" si="34"/>
        <v>9.692481824412372</v>
      </c>
      <c r="AO736">
        <f t="shared" si="35"/>
        <v>1.4239971244120184</v>
      </c>
      <c r="AP736">
        <v>12.079082153064158</v>
      </c>
      <c r="AQ736">
        <v>11.605436875514505</v>
      </c>
      <c r="AR736">
        <v>3.8985663209484942</v>
      </c>
    </row>
    <row r="737" spans="1:44" x14ac:dyDescent="0.25">
      <c r="A737" t="s">
        <v>545</v>
      </c>
      <c r="B737">
        <v>12.346516281703011</v>
      </c>
      <c r="C737">
        <v>11.365451634914693</v>
      </c>
      <c r="D737">
        <v>6.8604314943623947</v>
      </c>
      <c r="E737">
        <v>9.1863893779718371</v>
      </c>
      <c r="F737">
        <v>7.741306528216751</v>
      </c>
      <c r="G737">
        <v>8.2448804011009944</v>
      </c>
      <c r="H737">
        <v>13.338920439780889</v>
      </c>
      <c r="I737">
        <v>6.2270979722552058</v>
      </c>
      <c r="J737">
        <v>17.37281262240371</v>
      </c>
      <c r="K737">
        <v>14.015591545222996</v>
      </c>
      <c r="L737">
        <v>10.03595032104201</v>
      </c>
      <c r="M737">
        <v>12.580972529564436</v>
      </c>
      <c r="N737">
        <v>10.846492062318692</v>
      </c>
      <c r="O737">
        <v>14.229176847677088</v>
      </c>
      <c r="P737">
        <v>12.317644715228285</v>
      </c>
      <c r="Q737">
        <v>13.92672123430266</v>
      </c>
      <c r="R737">
        <v>13.259927074981622</v>
      </c>
      <c r="S737">
        <v>10.283642746213516</v>
      </c>
      <c r="T737">
        <v>9.7312455365704302</v>
      </c>
      <c r="U737">
        <v>10.054442</v>
      </c>
      <c r="V737">
        <f t="shared" si="33"/>
        <v>11.198280668291559</v>
      </c>
      <c r="W737">
        <v>5.0344622486007156</v>
      </c>
      <c r="X737">
        <v>14.056736778464787</v>
      </c>
      <c r="Y737">
        <v>8.9595186351965364</v>
      </c>
      <c r="Z737">
        <v>14.853610516010642</v>
      </c>
      <c r="AA737">
        <v>8.9936480000000003</v>
      </c>
      <c r="AB737">
        <v>11.576309</v>
      </c>
      <c r="AC737">
        <v>5.1924111845923369</v>
      </c>
      <c r="AD737">
        <v>4.8435166004313226</v>
      </c>
      <c r="AE737">
        <v>11.375781934871178</v>
      </c>
      <c r="AF737">
        <v>10.204716873540352</v>
      </c>
      <c r="AG737">
        <v>6.8604314943623947</v>
      </c>
      <c r="AH737">
        <v>6.3729851708987804</v>
      </c>
      <c r="AI737">
        <v>9.6460038453738299</v>
      </c>
      <c r="AJ737">
        <v>7.0928776247053333</v>
      </c>
      <c r="AK737">
        <v>11.054809346508641</v>
      </c>
      <c r="AL737">
        <v>8.1599913882237765</v>
      </c>
      <c r="AM737">
        <v>13.410684750292747</v>
      </c>
      <c r="AN737">
        <f t="shared" si="34"/>
        <v>9.2757938465925509</v>
      </c>
      <c r="AO737">
        <f t="shared" si="35"/>
        <v>1.9224868216990085</v>
      </c>
      <c r="AP737">
        <v>12.843305223468073</v>
      </c>
      <c r="AQ737">
        <v>12.906302295671267</v>
      </c>
      <c r="AR737">
        <v>5.1379665873235947</v>
      </c>
    </row>
    <row r="738" spans="1:44" x14ac:dyDescent="0.25">
      <c r="A738" t="s">
        <v>574</v>
      </c>
      <c r="B738">
        <v>10.006121407511255</v>
      </c>
      <c r="C738">
        <v>10.874691089390691</v>
      </c>
      <c r="D738">
        <v>5.237376333224276</v>
      </c>
      <c r="E738">
        <v>8.9522758993543494</v>
      </c>
      <c r="F738">
        <v>10.612415626338642</v>
      </c>
      <c r="G738">
        <v>8.543763425343025</v>
      </c>
      <c r="H738">
        <v>11.742526118838514</v>
      </c>
      <c r="I738">
        <v>8.3480495739641363</v>
      </c>
      <c r="J738">
        <v>14.605024969744544</v>
      </c>
      <c r="K738">
        <v>10.952929687828757</v>
      </c>
      <c r="L738">
        <v>9.9084538702099501</v>
      </c>
      <c r="M738">
        <v>8.9627019946229343</v>
      </c>
      <c r="N738">
        <v>9.3197786822789404</v>
      </c>
      <c r="O738">
        <v>10.06845719559664</v>
      </c>
      <c r="P738">
        <v>11.322311090849812</v>
      </c>
      <c r="Q738">
        <v>12.553819385020482</v>
      </c>
      <c r="R738">
        <v>14.145776694376867</v>
      </c>
      <c r="S738">
        <v>8.6983681722980144</v>
      </c>
      <c r="T738">
        <v>9.6023737349168332</v>
      </c>
      <c r="U738">
        <v>9.7014840000000007</v>
      </c>
      <c r="V738">
        <f t="shared" si="33"/>
        <v>10.207934947585432</v>
      </c>
      <c r="W738">
        <v>6.8394116724041076</v>
      </c>
      <c r="X738">
        <v>11.511948491267413</v>
      </c>
      <c r="Y738">
        <v>9.4952130646241262</v>
      </c>
      <c r="Z738">
        <v>13.752184175746445</v>
      </c>
      <c r="AA738">
        <v>11.058163</v>
      </c>
      <c r="AB738">
        <v>11.911821</v>
      </c>
      <c r="AC738">
        <v>5.6394752936109276</v>
      </c>
      <c r="AD738">
        <v>7.7061457917671428</v>
      </c>
      <c r="AE738">
        <v>9.0557300896352366</v>
      </c>
      <c r="AF738">
        <v>11.27237160460267</v>
      </c>
      <c r="AG738">
        <v>11.141401496296174</v>
      </c>
      <c r="AH738">
        <v>7.6936813945974141</v>
      </c>
      <c r="AI738">
        <v>10.219554922173803</v>
      </c>
      <c r="AJ738">
        <v>8.424374593063245</v>
      </c>
      <c r="AK738">
        <v>9.6881946987252867</v>
      </c>
      <c r="AL738">
        <v>10.385186828310085</v>
      </c>
      <c r="AM738">
        <v>11.868639891847668</v>
      </c>
      <c r="AN738">
        <f t="shared" si="34"/>
        <v>9.8625587063924538</v>
      </c>
      <c r="AO738">
        <f t="shared" si="35"/>
        <v>0.34537624119297838</v>
      </c>
      <c r="AP738">
        <v>11.715230808061371</v>
      </c>
      <c r="AQ738">
        <v>11.403718653857794</v>
      </c>
      <c r="AR738">
        <v>5.6652364175443983</v>
      </c>
    </row>
    <row r="739" spans="1:44" x14ac:dyDescent="0.25">
      <c r="A739" t="s">
        <v>247</v>
      </c>
      <c r="B739">
        <v>10.804359107116742</v>
      </c>
      <c r="C739">
        <v>11.873820348464942</v>
      </c>
      <c r="D739">
        <v>6.8458299851155138</v>
      </c>
      <c r="E739">
        <v>8.9411873193799085</v>
      </c>
      <c r="F739">
        <v>12.305404292938656</v>
      </c>
      <c r="G739">
        <v>9.6360958375397043</v>
      </c>
      <c r="H739">
        <v>13.035397749282348</v>
      </c>
      <c r="I739">
        <v>7.0076238500477661</v>
      </c>
      <c r="J739">
        <v>17.125005377371064</v>
      </c>
      <c r="K739">
        <v>11.174159765089398</v>
      </c>
      <c r="L739">
        <v>11.031490589037388</v>
      </c>
      <c r="M739">
        <v>10.061613399271893</v>
      </c>
      <c r="N739">
        <v>10.963172085886319</v>
      </c>
      <c r="O739">
        <v>9.3542094840975452</v>
      </c>
      <c r="P739">
        <v>10.532725854613597</v>
      </c>
      <c r="Q739">
        <v>13.853146580146721</v>
      </c>
      <c r="R739">
        <v>13.741288671505146</v>
      </c>
      <c r="S739">
        <v>8.6265639799048319</v>
      </c>
      <c r="T739">
        <v>9.6091083565519178</v>
      </c>
      <c r="U739">
        <v>9.3066840000000006</v>
      </c>
      <c r="V739">
        <f t="shared" si="33"/>
        <v>10.791444331668071</v>
      </c>
      <c r="W739">
        <v>3.9972111013043232</v>
      </c>
      <c r="X739">
        <v>12.594969076816545</v>
      </c>
      <c r="Y739">
        <v>9.3684396725664971</v>
      </c>
      <c r="Z739">
        <v>14.28639786800465</v>
      </c>
      <c r="AA739">
        <v>11.116635</v>
      </c>
      <c r="AB739">
        <v>12.758082999999999</v>
      </c>
      <c r="AC739">
        <v>10.774257233032138</v>
      </c>
      <c r="AD739">
        <v>7.0978699022857503</v>
      </c>
      <c r="AE739">
        <v>9.0056360570267131</v>
      </c>
      <c r="AF739">
        <v>8.69156522105229</v>
      </c>
      <c r="AG739">
        <v>10.562785622579153</v>
      </c>
      <c r="AH739">
        <v>7.6500522249074061</v>
      </c>
      <c r="AI739">
        <v>9.9922679431072439</v>
      </c>
      <c r="AJ739">
        <v>9.1570788369969982</v>
      </c>
      <c r="AK739">
        <v>9.6068480400764891</v>
      </c>
      <c r="AL739">
        <v>9.399686585708114</v>
      </c>
      <c r="AM739">
        <v>8.6933057380453871</v>
      </c>
      <c r="AN739">
        <f t="shared" si="34"/>
        <v>9.6913581837358631</v>
      </c>
      <c r="AO739">
        <f t="shared" si="35"/>
        <v>1.1000861479322079</v>
      </c>
      <c r="AP739">
        <v>11.317020681142479</v>
      </c>
      <c r="AQ739">
        <v>12.03200645532786</v>
      </c>
      <c r="AR739">
        <v>5.633832226163114</v>
      </c>
    </row>
    <row r="740" spans="1:44" x14ac:dyDescent="0.25">
      <c r="A740" t="s">
        <v>382</v>
      </c>
      <c r="B740">
        <v>10.705252658068215</v>
      </c>
      <c r="C740">
        <v>12.491440015648477</v>
      </c>
      <c r="D740">
        <v>7.4277184599637858</v>
      </c>
      <c r="E740">
        <v>10.637501208276918</v>
      </c>
      <c r="F740">
        <v>11.246061956641668</v>
      </c>
      <c r="G740">
        <v>8.0328584779671797</v>
      </c>
      <c r="H740">
        <v>13.683219076854666</v>
      </c>
      <c r="I740">
        <v>5.5638170791502377</v>
      </c>
      <c r="J740">
        <v>17.928065116281402</v>
      </c>
      <c r="K740">
        <v>10.260394447625151</v>
      </c>
      <c r="L740">
        <v>9.5158980966842392</v>
      </c>
      <c r="M740">
        <v>10.584260800853254</v>
      </c>
      <c r="N740">
        <v>10.549200830988021</v>
      </c>
      <c r="O740">
        <v>8.9044103355222539</v>
      </c>
      <c r="P740">
        <v>10.977717174166731</v>
      </c>
      <c r="Q740">
        <v>14.150973079745906</v>
      </c>
      <c r="R740">
        <v>14.001522101225762</v>
      </c>
      <c r="S740">
        <v>9.4603655842546974</v>
      </c>
      <c r="T740">
        <v>10.082337883630842</v>
      </c>
      <c r="U740">
        <v>9.8538890000000006</v>
      </c>
      <c r="V740">
        <f t="shared" si="33"/>
        <v>10.80284516917747</v>
      </c>
      <c r="W740">
        <v>5.4874252496110438</v>
      </c>
      <c r="X740">
        <v>9.1854627125407795</v>
      </c>
      <c r="Y740">
        <v>8.7770198613015395</v>
      </c>
      <c r="Z740">
        <v>13.159352885449088</v>
      </c>
      <c r="AA740">
        <v>9.3113939999999999</v>
      </c>
      <c r="AB740">
        <v>11.799963999999999</v>
      </c>
      <c r="AC740">
        <v>8.2711926723383371</v>
      </c>
      <c r="AD740">
        <v>8.9007551306113548</v>
      </c>
      <c r="AE740">
        <v>8.9297404102068594</v>
      </c>
      <c r="AF740">
        <v>10.362779658821633</v>
      </c>
      <c r="AG740">
        <v>9.7553247528302816</v>
      </c>
      <c r="AH740">
        <v>8.0408513448066845</v>
      </c>
      <c r="AI740">
        <v>10.588811217971841</v>
      </c>
      <c r="AJ740">
        <v>8.7316533580757856</v>
      </c>
      <c r="AK740">
        <v>8.6907526563147055</v>
      </c>
      <c r="AL740">
        <v>10.480339957494863</v>
      </c>
      <c r="AM740">
        <v>10.515181202633954</v>
      </c>
      <c r="AN740">
        <f t="shared" si="34"/>
        <v>9.4698824159416901</v>
      </c>
      <c r="AO740">
        <f t="shared" si="35"/>
        <v>1.3329627532357797</v>
      </c>
      <c r="AP740">
        <v>11.500162338617157</v>
      </c>
      <c r="AQ740">
        <v>11.358255806520908</v>
      </c>
      <c r="AR740">
        <v>4.8386845764630069</v>
      </c>
    </row>
    <row r="741" spans="1:44" x14ac:dyDescent="0.25">
      <c r="A741" t="s">
        <v>567</v>
      </c>
      <c r="B741">
        <v>11.54964395260334</v>
      </c>
      <c r="C741">
        <v>12.980531569615936</v>
      </c>
      <c r="D741">
        <v>7.2945895054760026</v>
      </c>
      <c r="E741">
        <v>9.5890769501102628</v>
      </c>
      <c r="F741">
        <v>6.4528507301295761</v>
      </c>
      <c r="G741">
        <v>9.9233123303556425</v>
      </c>
      <c r="H741">
        <v>14.314582918577399</v>
      </c>
      <c r="I741">
        <v>5.9819736337189031</v>
      </c>
      <c r="J741">
        <v>17.843737518876971</v>
      </c>
      <c r="K741">
        <v>11.711952731363859</v>
      </c>
      <c r="L741">
        <v>10.444336495553365</v>
      </c>
      <c r="M741">
        <v>12.227895160305824</v>
      </c>
      <c r="N741">
        <v>7.8637848586417523</v>
      </c>
      <c r="O741">
        <v>9.5085564119095469</v>
      </c>
      <c r="P741">
        <v>11.502487892589732</v>
      </c>
      <c r="Q741">
        <v>14.376005281814269</v>
      </c>
      <c r="R741">
        <v>14.43599315151285</v>
      </c>
      <c r="S741">
        <v>9.6643288773603722</v>
      </c>
      <c r="T741">
        <v>10.072576936734816</v>
      </c>
      <c r="U741">
        <v>9.586411</v>
      </c>
      <c r="V741">
        <f t="shared" si="33"/>
        <v>10.86623139536252</v>
      </c>
      <c r="W741">
        <v>4.8007756804704886</v>
      </c>
      <c r="X741">
        <v>12.306464812806116</v>
      </c>
      <c r="Y741">
        <v>8.9845366609561932</v>
      </c>
      <c r="Z741">
        <v>13.765262993037787</v>
      </c>
      <c r="AA741">
        <v>8.1138429999999993</v>
      </c>
      <c r="AB741">
        <v>10.007042</v>
      </c>
      <c r="AC741">
        <v>7.2028731447919716</v>
      </c>
      <c r="AD741">
        <v>7.6144249573252933</v>
      </c>
      <c r="AE741">
        <v>8.9216210952458646</v>
      </c>
      <c r="AF741">
        <v>4.4528523770501822</v>
      </c>
      <c r="AG741">
        <v>2.7710192789898307</v>
      </c>
      <c r="AH741">
        <v>7.8708134882357319</v>
      </c>
      <c r="AI741">
        <v>9.7799228609090569</v>
      </c>
      <c r="AJ741">
        <v>7.7406537244093867</v>
      </c>
      <c r="AK741">
        <v>10.19764157427427</v>
      </c>
      <c r="AL741">
        <v>8.8469520772055326</v>
      </c>
      <c r="AM741">
        <v>13.29221889176967</v>
      </c>
      <c r="AN741">
        <f t="shared" si="34"/>
        <v>8.6275834480869023</v>
      </c>
      <c r="AO741">
        <f t="shared" si="35"/>
        <v>2.2386479472756182</v>
      </c>
      <c r="AP741">
        <v>11.939595080934614</v>
      </c>
      <c r="AQ741">
        <v>11.446543458091748</v>
      </c>
      <c r="AR741">
        <v>5.2521544860333602</v>
      </c>
    </row>
    <row r="742" spans="1:44" x14ac:dyDescent="0.25">
      <c r="A742" t="s">
        <v>792</v>
      </c>
      <c r="B742">
        <v>9.8587072900715729</v>
      </c>
      <c r="C742">
        <v>11.847298088466198</v>
      </c>
      <c r="D742">
        <v>5.7604019374429223</v>
      </c>
      <c r="E742">
        <v>8.8609665212575823</v>
      </c>
      <c r="F742">
        <v>12.554957511955205</v>
      </c>
      <c r="G742">
        <v>8.1720609125178783</v>
      </c>
      <c r="H742">
        <v>13.596874978383561</v>
      </c>
      <c r="I742">
        <v>5.6707242223509482</v>
      </c>
      <c r="J742">
        <v>16.657103344129972</v>
      </c>
      <c r="K742">
        <v>11.028491109080054</v>
      </c>
      <c r="L742">
        <v>5.4708947288111371</v>
      </c>
      <c r="M742">
        <v>10.763052233719746</v>
      </c>
      <c r="N742">
        <v>10.963587046856539</v>
      </c>
      <c r="O742">
        <v>9.9165465083585698</v>
      </c>
      <c r="P742">
        <v>10.723530575537966</v>
      </c>
      <c r="Q742">
        <v>14.038814828984421</v>
      </c>
      <c r="R742">
        <v>13.433453748795031</v>
      </c>
      <c r="S742">
        <v>9.8157430440484479</v>
      </c>
      <c r="T742">
        <v>9.7069833957039915</v>
      </c>
      <c r="U742">
        <v>9.4045670000000001</v>
      </c>
      <c r="V742">
        <f t="shared" si="33"/>
        <v>10.412237951323586</v>
      </c>
      <c r="W742">
        <v>5.4423264874269384</v>
      </c>
      <c r="X742">
        <v>9.562789437790892</v>
      </c>
      <c r="Y742">
        <v>9.966724903665229</v>
      </c>
      <c r="Z742">
        <v>14.192911052522955</v>
      </c>
      <c r="AA742">
        <v>10.404567</v>
      </c>
      <c r="AB742">
        <v>11.74696</v>
      </c>
      <c r="AC742">
        <v>2.8573639867057823</v>
      </c>
      <c r="AD742">
        <v>7.3983837213372006</v>
      </c>
      <c r="AE742">
        <v>9.3575291324422292</v>
      </c>
      <c r="AF742">
        <v>5.1323711987325371</v>
      </c>
      <c r="AG742">
        <v>2.2135028199839164</v>
      </c>
      <c r="AH742">
        <v>7.7623302103928307</v>
      </c>
      <c r="AI742">
        <v>9.0456070579425187</v>
      </c>
      <c r="AJ742">
        <v>7.9156810319703856</v>
      </c>
      <c r="AK742">
        <v>4.4033359010232243</v>
      </c>
      <c r="AL742">
        <v>8.3022962001748493</v>
      </c>
      <c r="AM742">
        <v>4.689243241039736</v>
      </c>
      <c r="AN742">
        <f t="shared" si="34"/>
        <v>7.6702307872441891</v>
      </c>
      <c r="AO742">
        <f t="shared" si="35"/>
        <v>2.7420071640793973</v>
      </c>
      <c r="AP742">
        <v>12.8908424363519</v>
      </c>
      <c r="AQ742">
        <v>12.404490268136984</v>
      </c>
      <c r="AR742">
        <v>3.8859354809893842</v>
      </c>
    </row>
    <row r="743" spans="1:44" x14ac:dyDescent="0.25">
      <c r="A743" t="s">
        <v>411</v>
      </c>
      <c r="B743">
        <v>9.541282314074838</v>
      </c>
      <c r="C743">
        <v>11.368123201555004</v>
      </c>
      <c r="D743">
        <v>6.2637574506466089</v>
      </c>
      <c r="E743">
        <v>9.8155539752744971</v>
      </c>
      <c r="F743">
        <v>14.435015163833601</v>
      </c>
      <c r="G743">
        <v>8.7688280995941863</v>
      </c>
      <c r="H743">
        <v>12.834074056710493</v>
      </c>
      <c r="I743">
        <v>4.99617178351152</v>
      </c>
      <c r="J743">
        <v>16.639668050788792</v>
      </c>
      <c r="K743">
        <v>11.512069270820628</v>
      </c>
      <c r="L743">
        <v>5.1047224452752635</v>
      </c>
      <c r="M743">
        <v>10.584714610140825</v>
      </c>
      <c r="N743">
        <v>10.798261011279013</v>
      </c>
      <c r="O743">
        <v>10.110472869651515</v>
      </c>
      <c r="P743">
        <v>10.821341267985684</v>
      </c>
      <c r="Q743">
        <v>13.321157540712543</v>
      </c>
      <c r="R743">
        <v>13.477514057499935</v>
      </c>
      <c r="S743">
        <v>9.1335833038925802</v>
      </c>
      <c r="T743">
        <v>9.395398749263558</v>
      </c>
      <c r="U743">
        <v>9.8980619999999995</v>
      </c>
      <c r="V743">
        <f t="shared" si="33"/>
        <v>10.440988561125554</v>
      </c>
      <c r="W743">
        <v>7.9992660676665253</v>
      </c>
      <c r="X743">
        <v>8.9518141888844802</v>
      </c>
      <c r="Y743">
        <v>9.031719671323831</v>
      </c>
      <c r="Z743">
        <v>13.698330392073261</v>
      </c>
      <c r="AA743">
        <v>11.087844</v>
      </c>
      <c r="AB743">
        <v>11.978883</v>
      </c>
      <c r="AC743">
        <v>9.1877110937915241</v>
      </c>
      <c r="AD743">
        <v>6.0550633027709457</v>
      </c>
      <c r="AE743">
        <v>8.8567940146652209</v>
      </c>
      <c r="AF743">
        <v>8.7058642366043131</v>
      </c>
      <c r="AG743">
        <v>5.7773592183751523</v>
      </c>
      <c r="AH743">
        <v>7.527197823423375</v>
      </c>
      <c r="AI743">
        <v>9.5929544196801135</v>
      </c>
      <c r="AJ743">
        <v>6.6567694957221892</v>
      </c>
      <c r="AK743">
        <v>8.381475897832857</v>
      </c>
      <c r="AL743">
        <v>10.707650661627568</v>
      </c>
      <c r="AM743">
        <v>8.844667166507902</v>
      </c>
      <c r="AN743">
        <f t="shared" si="34"/>
        <v>9.0024332147617212</v>
      </c>
      <c r="AO743">
        <f t="shared" si="35"/>
        <v>1.4385553463638328</v>
      </c>
      <c r="AP743">
        <v>12.527892844999702</v>
      </c>
      <c r="AQ743">
        <v>11.341760864374308</v>
      </c>
      <c r="AR743">
        <v>6.4545806071485856</v>
      </c>
    </row>
    <row r="744" spans="1:44" x14ac:dyDescent="0.25">
      <c r="A744" t="s">
        <v>996</v>
      </c>
      <c r="B744">
        <v>10.181179718757859</v>
      </c>
      <c r="C744">
        <v>12.414015284002218</v>
      </c>
      <c r="D744">
        <v>7.2947374462546906</v>
      </c>
      <c r="E744">
        <v>9.3611059780816301</v>
      </c>
      <c r="F744">
        <v>10.677655960839095</v>
      </c>
      <c r="G744">
        <v>8.8584659576306386</v>
      </c>
      <c r="H744">
        <v>13.610210341829372</v>
      </c>
      <c r="I744">
        <v>7.252700435118423</v>
      </c>
      <c r="J744">
        <v>17.196223751726215</v>
      </c>
      <c r="K744">
        <v>11.459840034102125</v>
      </c>
      <c r="L744">
        <v>10.52655068619155</v>
      </c>
      <c r="M744">
        <v>10.325440272746121</v>
      </c>
      <c r="N744">
        <v>10.258271458487783</v>
      </c>
      <c r="O744">
        <v>10.402718553392964</v>
      </c>
      <c r="P744">
        <v>11.862520550318258</v>
      </c>
      <c r="Q744">
        <v>14.077416436221762</v>
      </c>
      <c r="R744">
        <v>14.721152070887056</v>
      </c>
      <c r="S744">
        <v>9.0384787081356066</v>
      </c>
      <c r="T744">
        <v>10.63931221627446</v>
      </c>
      <c r="U744">
        <v>10.377231999999999</v>
      </c>
      <c r="V744">
        <f t="shared" si="33"/>
        <v>11.026761393049894</v>
      </c>
      <c r="W744">
        <v>6.0335749720945939</v>
      </c>
      <c r="X744">
        <v>12.291219920519708</v>
      </c>
      <c r="Y744">
        <v>11.018763791012042</v>
      </c>
      <c r="Z744">
        <v>14.186323732442656</v>
      </c>
      <c r="AA744">
        <v>9.0544740000000008</v>
      </c>
      <c r="AB744">
        <v>11.568079000000001</v>
      </c>
      <c r="AC744">
        <v>8.3997273813859685</v>
      </c>
      <c r="AD744">
        <v>8.5873278578647216</v>
      </c>
      <c r="AE744">
        <v>10.250141821325359</v>
      </c>
      <c r="AF744">
        <v>7.910593565582718</v>
      </c>
      <c r="AG744">
        <v>10.486869907216468</v>
      </c>
      <c r="AH744">
        <v>7.9212524354541705</v>
      </c>
      <c r="AI744">
        <v>11.153525622167354</v>
      </c>
      <c r="AJ744">
        <v>8.9189750120024556</v>
      </c>
      <c r="AK744">
        <v>9.5021636945121006</v>
      </c>
      <c r="AL744">
        <v>10.321134958189971</v>
      </c>
      <c r="AM744">
        <v>12.60614649456944</v>
      </c>
      <c r="AN744">
        <f t="shared" si="34"/>
        <v>10.012370245078804</v>
      </c>
      <c r="AO744">
        <f t="shared" si="35"/>
        <v>1.0143911479710894</v>
      </c>
      <c r="AP744">
        <v>12.002544555243803</v>
      </c>
      <c r="AQ744">
        <v>10.98450839300863</v>
      </c>
      <c r="AR744">
        <v>5.0832346467799798</v>
      </c>
    </row>
    <row r="745" spans="1:44" x14ac:dyDescent="0.25">
      <c r="A745" t="s">
        <v>564</v>
      </c>
      <c r="B745">
        <v>8.3857239470300158</v>
      </c>
      <c r="C745">
        <v>9.1465210730193878</v>
      </c>
      <c r="D745">
        <v>-0.37407495150034598</v>
      </c>
      <c r="E745">
        <v>9.4784317041635564</v>
      </c>
      <c r="F745">
        <v>11.165303487634269</v>
      </c>
      <c r="G745">
        <v>8.7409457692379835</v>
      </c>
      <c r="H745">
        <v>10.129727993972464</v>
      </c>
      <c r="I745">
        <v>4.8520238143034495</v>
      </c>
      <c r="J745">
        <v>12.784196388569313</v>
      </c>
      <c r="K745">
        <v>10.161663629149045</v>
      </c>
      <c r="L745">
        <v>9.6223758402019026</v>
      </c>
      <c r="M745">
        <v>6.5742695704553205</v>
      </c>
      <c r="N745">
        <v>6.407262664871805</v>
      </c>
      <c r="O745">
        <v>10.562540187883666</v>
      </c>
      <c r="P745">
        <v>10.246122066267139</v>
      </c>
      <c r="Q745">
        <v>10.158258248825387</v>
      </c>
      <c r="R745">
        <v>12.101255751934895</v>
      </c>
      <c r="S745">
        <v>7.8157265555480366</v>
      </c>
      <c r="T745">
        <v>8.3825418932833795</v>
      </c>
      <c r="U745">
        <v>8.1592319999999994</v>
      </c>
      <c r="V745">
        <f t="shared" si="33"/>
        <v>8.7250023817425326</v>
      </c>
      <c r="W745">
        <v>3.7958292748508362</v>
      </c>
      <c r="X745">
        <v>15.186444098353203</v>
      </c>
      <c r="Y745">
        <v>9.0678089019187453</v>
      </c>
      <c r="Z745">
        <v>12.568325136695094</v>
      </c>
      <c r="AA745">
        <v>9.1871899999999993</v>
      </c>
      <c r="AB745">
        <v>11.697699999999999</v>
      </c>
      <c r="AC745">
        <v>10.776284231422967</v>
      </c>
      <c r="AD745">
        <v>0.21088754922081027</v>
      </c>
      <c r="AE745">
        <v>7.7160148252059244</v>
      </c>
      <c r="AF745">
        <v>7.7160148252059244</v>
      </c>
      <c r="AG745">
        <v>0.94785314338701654</v>
      </c>
      <c r="AH745">
        <v>7.7344264720065876</v>
      </c>
      <c r="AI745">
        <v>11.344863163949919</v>
      </c>
      <c r="AJ745">
        <v>9.8292502147217053</v>
      </c>
      <c r="AK745">
        <v>5.0688470528694642</v>
      </c>
      <c r="AL745">
        <v>8.0832830542688772</v>
      </c>
      <c r="AM745">
        <v>11.45522862249868</v>
      </c>
      <c r="AN745">
        <f t="shared" si="34"/>
        <v>8.3756617980338692</v>
      </c>
      <c r="AO745">
        <f t="shared" si="35"/>
        <v>0.34934058370866339</v>
      </c>
      <c r="AP745">
        <v>11.208749880308034</v>
      </c>
      <c r="AQ745">
        <v>11.857723447966471</v>
      </c>
      <c r="AR745">
        <v>2.6259016765010972</v>
      </c>
    </row>
    <row r="746" spans="1:44" x14ac:dyDescent="0.25">
      <c r="A746" t="s">
        <v>284</v>
      </c>
      <c r="B746">
        <v>10.403224682886137</v>
      </c>
      <c r="C746">
        <v>12.22972015331216</v>
      </c>
      <c r="D746">
        <v>13.973982792249236</v>
      </c>
      <c r="E746">
        <v>9.6139496527310317</v>
      </c>
      <c r="F746">
        <v>10.291886227549815</v>
      </c>
      <c r="G746">
        <v>8.988623626536377</v>
      </c>
      <c r="H746">
        <v>13.816183861469149</v>
      </c>
      <c r="I746">
        <v>5.0073794153548272</v>
      </c>
      <c r="J746">
        <v>18.115606112499879</v>
      </c>
      <c r="K746">
        <v>12.482053873392569</v>
      </c>
      <c r="L746">
        <v>10.110704493049722</v>
      </c>
      <c r="M746">
        <v>11.361598406459104</v>
      </c>
      <c r="N746">
        <v>10.808691774170729</v>
      </c>
      <c r="O746">
        <v>11.387014640786665</v>
      </c>
      <c r="P746">
        <v>11.331121786743623</v>
      </c>
      <c r="Q746">
        <v>13.872384879040222</v>
      </c>
      <c r="R746">
        <v>14.648708690580364</v>
      </c>
      <c r="S746">
        <v>11.698989445065516</v>
      </c>
      <c r="T746">
        <v>10.202244329147307</v>
      </c>
      <c r="U746">
        <v>9.8077450000000006</v>
      </c>
      <c r="V746">
        <f t="shared" si="33"/>
        <v>11.507590692151222</v>
      </c>
      <c r="W746">
        <v>4.5013563390936362</v>
      </c>
      <c r="X746">
        <v>13.314222780379071</v>
      </c>
      <c r="Y746">
        <v>9.6429009898481777</v>
      </c>
      <c r="Z746">
        <v>13.795560875975616</v>
      </c>
      <c r="AA746">
        <v>9.6534779999999998</v>
      </c>
      <c r="AB746">
        <v>11.561843</v>
      </c>
      <c r="AC746">
        <v>9.230338490275118</v>
      </c>
      <c r="AD746">
        <v>8.007710737724782</v>
      </c>
      <c r="AE746">
        <v>9.631176146059909</v>
      </c>
      <c r="AF746">
        <v>5.5199727114144199</v>
      </c>
      <c r="AG746">
        <v>4.9624934979915576</v>
      </c>
      <c r="AH746">
        <v>7.2871398045508311</v>
      </c>
      <c r="AI746">
        <v>9.7596026111665797</v>
      </c>
      <c r="AJ746">
        <v>7.9016826959334727</v>
      </c>
      <c r="AK746">
        <v>8.0467485989565759</v>
      </c>
      <c r="AL746">
        <v>9.3345765434662979</v>
      </c>
      <c r="AM746">
        <v>12.676996527550425</v>
      </c>
      <c r="AN746">
        <f t="shared" si="34"/>
        <v>9.1075176676697929</v>
      </c>
      <c r="AO746">
        <f t="shared" si="35"/>
        <v>2.4000730244814292</v>
      </c>
      <c r="AP746">
        <v>12.547454287624026</v>
      </c>
      <c r="AQ746">
        <v>11.105706490938823</v>
      </c>
      <c r="AR746">
        <v>4.3638509043783973</v>
      </c>
    </row>
    <row r="747" spans="1:44" x14ac:dyDescent="0.25">
      <c r="A747" t="s">
        <v>1134</v>
      </c>
      <c r="B747">
        <v>9.4152824830355577</v>
      </c>
      <c r="C747">
        <v>11.096632740650797</v>
      </c>
      <c r="D747">
        <v>10.951449595387119</v>
      </c>
      <c r="E747">
        <v>8.1153449065072465</v>
      </c>
      <c r="F747">
        <v>10.821493864702299</v>
      </c>
      <c r="G747">
        <v>7.3356109852994447</v>
      </c>
      <c r="H747">
        <v>12.488292337224445</v>
      </c>
      <c r="I747">
        <v>5.1573631055844142</v>
      </c>
      <c r="J747">
        <v>17.648079166408202</v>
      </c>
      <c r="K747">
        <v>11.693474499390533</v>
      </c>
      <c r="L747">
        <v>12.595139179335685</v>
      </c>
      <c r="M747">
        <v>11.66729439607578</v>
      </c>
      <c r="N747">
        <v>11.815021816193893</v>
      </c>
      <c r="O747">
        <v>9.8358566673507148</v>
      </c>
      <c r="P747">
        <v>12.007118291209501</v>
      </c>
      <c r="Q747">
        <v>13.492831367667916</v>
      </c>
      <c r="R747">
        <v>14.55055458756825</v>
      </c>
      <c r="S747">
        <v>8.7806565562488643</v>
      </c>
      <c r="T747">
        <v>8.9569931821957418</v>
      </c>
      <c r="U747">
        <v>9.7845589999999998</v>
      </c>
      <c r="V747">
        <f t="shared" si="33"/>
        <v>10.910452436401822</v>
      </c>
      <c r="W747">
        <v>5.4223238391620532</v>
      </c>
      <c r="X747">
        <v>11.338002984037443</v>
      </c>
      <c r="Y747">
        <v>10.406709594644086</v>
      </c>
      <c r="Z747">
        <v>13.876416395658007</v>
      </c>
      <c r="AA747">
        <v>8.9992479999999997</v>
      </c>
      <c r="AB747">
        <v>12.343304</v>
      </c>
      <c r="AC747">
        <v>2.6309179658911548</v>
      </c>
      <c r="AD747">
        <v>6.243352999869316</v>
      </c>
      <c r="AE747">
        <v>8.9106091546307002</v>
      </c>
      <c r="AF747">
        <v>8.2365313639811433</v>
      </c>
      <c r="AG747">
        <v>9.0455134131351898</v>
      </c>
      <c r="AH747">
        <v>7.0019316921396557</v>
      </c>
      <c r="AI747">
        <v>9.5680001729298532</v>
      </c>
      <c r="AJ747">
        <v>9.2669762332532315</v>
      </c>
      <c r="AK747">
        <v>7.9666432980396431</v>
      </c>
      <c r="AL747">
        <v>9.5191843079608205</v>
      </c>
      <c r="AM747">
        <v>7.9611365217870116</v>
      </c>
      <c r="AN747">
        <f t="shared" si="34"/>
        <v>8.7492236433599597</v>
      </c>
      <c r="AO747">
        <f t="shared" si="35"/>
        <v>2.1612287930418628</v>
      </c>
      <c r="AP747">
        <v>11.738227062531159</v>
      </c>
      <c r="AQ747">
        <v>10.563464857387901</v>
      </c>
      <c r="AR747">
        <v>5.9638925373367808</v>
      </c>
    </row>
    <row r="748" spans="1:44" x14ac:dyDescent="0.25">
      <c r="A748" t="s">
        <v>285</v>
      </c>
      <c r="B748">
        <v>10.782397342975765</v>
      </c>
      <c r="C748">
        <v>11.700226072480113</v>
      </c>
      <c r="D748">
        <v>6.8193833457179727</v>
      </c>
      <c r="E748">
        <v>9.1249815014139273</v>
      </c>
      <c r="F748">
        <v>13.272591938518699</v>
      </c>
      <c r="G748">
        <v>8.5116328853447616</v>
      </c>
      <c r="H748">
        <v>12.74309060015406</v>
      </c>
      <c r="I748">
        <v>9.3046431398278688</v>
      </c>
      <c r="J748">
        <v>16.40104076507782</v>
      </c>
      <c r="K748">
        <v>11.096595583711769</v>
      </c>
      <c r="L748">
        <v>11.835202956972749</v>
      </c>
      <c r="M748">
        <v>9.3902250718607831</v>
      </c>
      <c r="N748">
        <v>10.671105715790301</v>
      </c>
      <c r="O748">
        <v>10.202152726429709</v>
      </c>
      <c r="P748">
        <v>11.135523134375122</v>
      </c>
      <c r="Q748">
        <v>13.513262802076838</v>
      </c>
      <c r="R748">
        <v>14.50816622132027</v>
      </c>
      <c r="S748">
        <v>7.6132929520070496</v>
      </c>
      <c r="T748">
        <v>9.6198298601836267</v>
      </c>
      <c r="U748">
        <v>10.066325000000001</v>
      </c>
      <c r="V748">
        <f t="shared" si="33"/>
        <v>10.915583480811961</v>
      </c>
      <c r="W748">
        <v>4.8983728355242517</v>
      </c>
      <c r="X748">
        <v>6.1173812888672714</v>
      </c>
      <c r="Y748">
        <v>11.460113766026966</v>
      </c>
      <c r="Z748">
        <v>12.819286078459003</v>
      </c>
      <c r="AA748">
        <v>8.7830180000000002</v>
      </c>
      <c r="AB748">
        <v>11.283208999999999</v>
      </c>
      <c r="AC748">
        <v>6.8379987290947755</v>
      </c>
      <c r="AD748">
        <v>5.9101498066558777</v>
      </c>
      <c r="AE748">
        <v>9.9655198144216541</v>
      </c>
      <c r="AF748">
        <v>12.026133772329654</v>
      </c>
      <c r="AG748">
        <v>11.08088846170096</v>
      </c>
      <c r="AH748">
        <v>6.8654796558638225</v>
      </c>
      <c r="AI748">
        <v>10.796366166218275</v>
      </c>
      <c r="AJ748">
        <v>9.4438745213508675</v>
      </c>
      <c r="AK748">
        <v>9.8127326121484888</v>
      </c>
      <c r="AL748">
        <v>9.7366459679978341</v>
      </c>
      <c r="AM748">
        <v>5.4674816523075283</v>
      </c>
      <c r="AN748">
        <f t="shared" si="34"/>
        <v>9.0179207134686621</v>
      </c>
      <c r="AO748">
        <f t="shared" si="35"/>
        <v>1.8976627673432986</v>
      </c>
      <c r="AP748">
        <v>12.005953503696649</v>
      </c>
      <c r="AQ748">
        <v>11.386409615236731</v>
      </c>
      <c r="AR748">
        <v>7.1122924929673408</v>
      </c>
    </row>
    <row r="749" spans="1:44" x14ac:dyDescent="0.25">
      <c r="A749" t="s">
        <v>365</v>
      </c>
      <c r="B749">
        <v>8.2691037642001728</v>
      </c>
      <c r="C749">
        <v>7.8697714896720896</v>
      </c>
      <c r="D749">
        <v>5.6180536075158232</v>
      </c>
      <c r="E749">
        <v>10.280898565912004</v>
      </c>
      <c r="F749">
        <v>13.456074256063786</v>
      </c>
      <c r="G749">
        <v>8.6624462136367768</v>
      </c>
      <c r="H749">
        <v>9.8965016419428391</v>
      </c>
      <c r="I749">
        <v>3.8966302980046712</v>
      </c>
      <c r="J749">
        <v>14.807737795278648</v>
      </c>
      <c r="K749">
        <v>13.010423291648063</v>
      </c>
      <c r="L749">
        <v>11.038222981635375</v>
      </c>
      <c r="M749">
        <v>7.9561199780842111</v>
      </c>
      <c r="N749">
        <v>9.327480788219745</v>
      </c>
      <c r="O749">
        <v>8.3568199150759934</v>
      </c>
      <c r="P749">
        <v>11.510595019560496</v>
      </c>
      <c r="Q749">
        <v>8.9006772531675278</v>
      </c>
      <c r="R749">
        <v>11.838266046622673</v>
      </c>
      <c r="S749">
        <v>6.8885813170762287</v>
      </c>
      <c r="T749">
        <v>6.4513974135623853</v>
      </c>
      <c r="U749">
        <v>7.2590199999999996</v>
      </c>
      <c r="V749">
        <f t="shared" si="33"/>
        <v>9.2647410818439724</v>
      </c>
      <c r="W749">
        <v>2.296134324980013</v>
      </c>
      <c r="X749">
        <v>8.2676678143549243</v>
      </c>
      <c r="Y749">
        <v>9.8167427274536987</v>
      </c>
      <c r="Z749">
        <v>13.445950599406569</v>
      </c>
      <c r="AA749">
        <v>9.5529220000000006</v>
      </c>
      <c r="AB749">
        <v>12.559393</v>
      </c>
      <c r="AC749">
        <v>6.4810001792142984</v>
      </c>
      <c r="AD749">
        <v>7.8885813170762296</v>
      </c>
      <c r="AE749">
        <v>7.1634031264163811</v>
      </c>
      <c r="AF749">
        <v>13.849543411238578</v>
      </c>
      <c r="AG749">
        <v>2.2030131707745002</v>
      </c>
      <c r="AH749">
        <v>7.3129319516424145</v>
      </c>
      <c r="AI749">
        <v>9.986558695838319</v>
      </c>
      <c r="AJ749">
        <v>9.1984993103217008</v>
      </c>
      <c r="AK749">
        <v>7.5861432239932265</v>
      </c>
      <c r="AL749">
        <v>9.3031512579804154</v>
      </c>
      <c r="AM749">
        <v>5.9756049673255829</v>
      </c>
      <c r="AN749">
        <f t="shared" si="34"/>
        <v>8.4051318281186376</v>
      </c>
      <c r="AO749">
        <f t="shared" si="35"/>
        <v>0.85960925372533481</v>
      </c>
      <c r="AP749">
        <v>11.487029043458659</v>
      </c>
      <c r="AQ749">
        <v>10.805899094563475</v>
      </c>
      <c r="AR749">
        <v>3.6884377598740765</v>
      </c>
    </row>
    <row r="750" spans="1:44" x14ac:dyDescent="0.25">
      <c r="A750" t="s">
        <v>1128</v>
      </c>
      <c r="B750">
        <v>10.304122891126516</v>
      </c>
      <c r="C750">
        <v>8.2289066922093497</v>
      </c>
      <c r="D750">
        <v>2.6364506166789772</v>
      </c>
      <c r="E750">
        <v>6.6137290670407154</v>
      </c>
      <c r="F750">
        <v>9.6504700099220457</v>
      </c>
      <c r="G750">
        <v>8.1833440839710008</v>
      </c>
      <c r="H750">
        <v>9.3779165188781075</v>
      </c>
      <c r="I750">
        <v>5.9222216393453362</v>
      </c>
      <c r="J750">
        <v>12.869170186963823</v>
      </c>
      <c r="K750">
        <v>10.08491001053328</v>
      </c>
      <c r="L750">
        <v>3.2214131174001333</v>
      </c>
      <c r="M750">
        <v>6.3182734513579613</v>
      </c>
      <c r="N750">
        <v>12.438965864574325</v>
      </c>
      <c r="O750">
        <v>7.5983815832498447</v>
      </c>
      <c r="P750">
        <v>9.3609633727812778</v>
      </c>
      <c r="Q750">
        <v>9.6890176188086503</v>
      </c>
      <c r="R750">
        <v>12.389008555315359</v>
      </c>
      <c r="S750">
        <v>9.5473420502336488</v>
      </c>
      <c r="T750">
        <v>7.9402301900751242</v>
      </c>
      <c r="U750">
        <v>7.5068149999999996</v>
      </c>
      <c r="V750">
        <f t="shared" si="33"/>
        <v>8.4940826260232747</v>
      </c>
      <c r="W750">
        <v>6.2803049502993513</v>
      </c>
      <c r="X750">
        <v>15.291160095675837</v>
      </c>
      <c r="Y750">
        <v>8.7760009817619249</v>
      </c>
      <c r="Z750">
        <v>8.9172201931414605</v>
      </c>
      <c r="AA750">
        <v>9.8171879999999998</v>
      </c>
      <c r="AB750">
        <v>10.901282999999999</v>
      </c>
      <c r="AC750">
        <v>6.201233928311801</v>
      </c>
      <c r="AD750">
        <v>4.0958822353162745</v>
      </c>
      <c r="AE750">
        <v>8.4416561039704892</v>
      </c>
      <c r="AF750">
        <v>12.067076264417391</v>
      </c>
      <c r="AG750">
        <v>1.8588562961913364</v>
      </c>
      <c r="AH750">
        <v>8.7777050699952586</v>
      </c>
      <c r="AI750">
        <v>11.562992583244345</v>
      </c>
      <c r="AJ750">
        <v>8.3041523312579457</v>
      </c>
      <c r="AK750">
        <v>10.553821544457433</v>
      </c>
      <c r="AL750">
        <v>9.3879935991127113</v>
      </c>
      <c r="AM750">
        <v>9.942511133182256</v>
      </c>
      <c r="AN750">
        <f t="shared" si="34"/>
        <v>8.8927669594315173</v>
      </c>
      <c r="AO750">
        <f t="shared" si="35"/>
        <v>-0.39868433340824261</v>
      </c>
      <c r="AP750">
        <v>12.598984040732212</v>
      </c>
      <c r="AQ750">
        <v>10.403530405622336</v>
      </c>
      <c r="AR750">
        <v>3.6364506166789772</v>
      </c>
    </row>
    <row r="751" spans="1:44" x14ac:dyDescent="0.25">
      <c r="A751" t="s">
        <v>184</v>
      </c>
      <c r="B751">
        <v>8.9739929055782675</v>
      </c>
      <c r="C751">
        <v>12.681283154838519</v>
      </c>
      <c r="D751">
        <v>7.0400617215719103</v>
      </c>
      <c r="E751">
        <v>10.241237902347111</v>
      </c>
      <c r="F751">
        <v>10.791825952513847</v>
      </c>
      <c r="G751">
        <v>8.2617019276824823</v>
      </c>
      <c r="H751">
        <v>13.461666179795738</v>
      </c>
      <c r="I751">
        <v>6.4898495656623725</v>
      </c>
      <c r="J751">
        <v>17.057744200366415</v>
      </c>
      <c r="K751">
        <v>12.29186401651849</v>
      </c>
      <c r="L751">
        <v>10.552593406867496</v>
      </c>
      <c r="M751">
        <v>10.589038549830617</v>
      </c>
      <c r="N751">
        <v>10.551670391580281</v>
      </c>
      <c r="O751">
        <v>9.3138065741762368</v>
      </c>
      <c r="P751">
        <v>11.319240489628863</v>
      </c>
      <c r="Q751">
        <v>13.504451254598919</v>
      </c>
      <c r="R751">
        <v>14.612687838174375</v>
      </c>
      <c r="S751">
        <v>8.1611984092217558</v>
      </c>
      <c r="T751">
        <v>9.8847129925751425</v>
      </c>
      <c r="U751">
        <v>9.3039740000000002</v>
      </c>
      <c r="V751">
        <f t="shared" si="33"/>
        <v>10.754230071676441</v>
      </c>
      <c r="W751">
        <v>6.7622092704105849</v>
      </c>
      <c r="X751">
        <v>12.341574889899476</v>
      </c>
      <c r="Y751">
        <v>9.3672458990849456</v>
      </c>
      <c r="Z751">
        <v>12.444364503355061</v>
      </c>
      <c r="AA751">
        <v>11.210279999999999</v>
      </c>
      <c r="AB751">
        <v>11.727278</v>
      </c>
      <c r="AC751">
        <v>8.449824634183841</v>
      </c>
      <c r="AD751">
        <v>9.6046983252142759</v>
      </c>
      <c r="AE751">
        <v>9.6826540534253969</v>
      </c>
      <c r="AF751">
        <v>7.2274320753157513</v>
      </c>
      <c r="AG751">
        <v>10.120694723242295</v>
      </c>
      <c r="AH751">
        <v>8.909256177803881</v>
      </c>
      <c r="AI751">
        <v>10.670375648624832</v>
      </c>
      <c r="AJ751">
        <v>8.5604153807591672</v>
      </c>
      <c r="AK751">
        <v>9.2017732724835763</v>
      </c>
      <c r="AL751">
        <v>10.514730127821444</v>
      </c>
      <c r="AM751">
        <v>8.9235972783367963</v>
      </c>
      <c r="AN751">
        <f t="shared" si="34"/>
        <v>9.748141427056547</v>
      </c>
      <c r="AO751">
        <f t="shared" si="35"/>
        <v>1.0060886446198936</v>
      </c>
      <c r="AP751">
        <v>11.819889197383135</v>
      </c>
      <c r="AQ751">
        <v>10.34982878498297</v>
      </c>
      <c r="AR751">
        <v>3.3343537432053214</v>
      </c>
    </row>
    <row r="752" spans="1:44" x14ac:dyDescent="0.25">
      <c r="A752" t="s">
        <v>274</v>
      </c>
      <c r="B752">
        <v>6.4993436461490441</v>
      </c>
      <c r="C752">
        <v>6.6600800620462275</v>
      </c>
      <c r="D752">
        <v>2.3700526557159143</v>
      </c>
      <c r="E752">
        <v>7.3213454891431526</v>
      </c>
      <c r="F752">
        <v>7.2280413493845144</v>
      </c>
      <c r="G752">
        <v>5.962516633639388</v>
      </c>
      <c r="H752">
        <v>7.7054506136131504</v>
      </c>
      <c r="I752">
        <v>8.2136991630790401</v>
      </c>
      <c r="J752">
        <v>12.90162481598442</v>
      </c>
      <c r="K752">
        <v>11.019541317291417</v>
      </c>
      <c r="L752">
        <v>3.0704923738570065</v>
      </c>
      <c r="M752">
        <v>5.5096135084360016</v>
      </c>
      <c r="N752">
        <v>6.138245173434183</v>
      </c>
      <c r="O752">
        <v>6.7623780519828367</v>
      </c>
      <c r="P752">
        <v>8.2633621684489373</v>
      </c>
      <c r="Q752">
        <v>7.4628179745717649</v>
      </c>
      <c r="R752">
        <v>12.247728150299155</v>
      </c>
      <c r="S752">
        <v>8.739658102045702</v>
      </c>
      <c r="T752">
        <v>6.3924290555759491</v>
      </c>
      <c r="U752">
        <v>6.9246499999999997</v>
      </c>
      <c r="V752">
        <f t="shared" si="33"/>
        <v>7.3696535152348899</v>
      </c>
      <c r="W752">
        <v>4.9399176643651002</v>
      </c>
      <c r="X752">
        <v>15.606868959058703</v>
      </c>
      <c r="Y752">
        <v>7.9493767648178775</v>
      </c>
      <c r="Z752">
        <v>12.297097765162313</v>
      </c>
      <c r="AA752">
        <v>9.0756929999999993</v>
      </c>
      <c r="AB752">
        <v>10.568813</v>
      </c>
      <c r="AC752">
        <v>9.2272640706236917</v>
      </c>
      <c r="AD752">
        <v>3.1774075777735185</v>
      </c>
      <c r="AE752">
        <v>7.9921124081860047</v>
      </c>
      <c r="AF752">
        <v>7.3184280221949427</v>
      </c>
      <c r="AG752">
        <v>4.7099081711402668</v>
      </c>
      <c r="AH752">
        <v>8.8768640724797692</v>
      </c>
      <c r="AI752">
        <v>10.652280329678993</v>
      </c>
      <c r="AJ752">
        <v>10.001237594414743</v>
      </c>
      <c r="AK752">
        <v>10.429067003850202</v>
      </c>
      <c r="AL752">
        <v>6.8088522290211424</v>
      </c>
      <c r="AM752">
        <v>11.913454966819762</v>
      </c>
      <c r="AN752">
        <f t="shared" si="34"/>
        <v>8.9143907999757079</v>
      </c>
      <c r="AO752">
        <f t="shared" si="35"/>
        <v>-1.5447372847408181</v>
      </c>
      <c r="AP752">
        <v>12.83185974878818</v>
      </c>
      <c r="AQ752">
        <v>10.544986256525059</v>
      </c>
      <c r="AR752">
        <v>3.0704923738570065</v>
      </c>
    </row>
    <row r="753" spans="1:44" x14ac:dyDescent="0.25">
      <c r="A753" t="s">
        <v>165</v>
      </c>
      <c r="B753">
        <v>10.459708040394348</v>
      </c>
      <c r="C753">
        <v>8.8203538626277354</v>
      </c>
      <c r="D753">
        <v>5.2410812728052161</v>
      </c>
      <c r="E753">
        <v>10.714644436387223</v>
      </c>
      <c r="F753">
        <v>12.545797580318483</v>
      </c>
      <c r="G753">
        <v>5.4422236270300273</v>
      </c>
      <c r="H753">
        <v>9.8117749316694454</v>
      </c>
      <c r="I753">
        <v>4.593849724201152</v>
      </c>
      <c r="J753">
        <v>14.818213877771802</v>
      </c>
      <c r="K753">
        <v>10.99912199947717</v>
      </c>
      <c r="L753">
        <v>8.750249739372185</v>
      </c>
      <c r="M753">
        <v>7.3919489732499928</v>
      </c>
      <c r="N753">
        <v>12.252485823475926</v>
      </c>
      <c r="O753">
        <v>8.811774771146915</v>
      </c>
      <c r="P753">
        <v>9.9887997001976885</v>
      </c>
      <c r="Q753">
        <v>10.466413305895582</v>
      </c>
      <c r="R753">
        <v>12.649526882017589</v>
      </c>
      <c r="S753">
        <v>6.6702497589974028</v>
      </c>
      <c r="T753">
        <v>7.5561787767654565</v>
      </c>
      <c r="U753">
        <v>8.3648369999999996</v>
      </c>
      <c r="V753">
        <f t="shared" si="33"/>
        <v>9.317461704190066</v>
      </c>
      <c r="W753">
        <v>6.1289140520362722</v>
      </c>
      <c r="X753">
        <v>11.490951781658913</v>
      </c>
      <c r="Y753">
        <v>7.5922477191765312</v>
      </c>
      <c r="Z753">
        <v>13.403731486860123</v>
      </c>
      <c r="AA753">
        <v>9.7876729999999998</v>
      </c>
      <c r="AB753">
        <v>11.32319</v>
      </c>
      <c r="AC753">
        <v>10.041523772857206</v>
      </c>
      <c r="AD753">
        <v>7.8597279610305453</v>
      </c>
      <c r="AE753">
        <v>6.9034492735689454</v>
      </c>
      <c r="AF753">
        <v>10.806746800998718</v>
      </c>
      <c r="AG753">
        <v>8.0837048222235151</v>
      </c>
      <c r="AH753">
        <v>7.8260450450675227</v>
      </c>
      <c r="AI753">
        <v>9.2678129247033887</v>
      </c>
      <c r="AJ753">
        <v>7.6099499397252464</v>
      </c>
      <c r="AK753">
        <v>11.56896214214029</v>
      </c>
      <c r="AL753">
        <v>10.352731604885195</v>
      </c>
      <c r="AM753">
        <v>7.7502494043396783</v>
      </c>
      <c r="AN753">
        <f t="shared" si="34"/>
        <v>9.2822124547807121</v>
      </c>
      <c r="AO753">
        <f t="shared" si="35"/>
        <v>3.5249249409353922E-2</v>
      </c>
      <c r="AP753">
        <v>12.368091708918959</v>
      </c>
      <c r="AQ753">
        <v>10.907257534491485</v>
      </c>
      <c r="AR753">
        <v>6.0661796252228584</v>
      </c>
    </row>
    <row r="754" spans="1:44" x14ac:dyDescent="0.25">
      <c r="A754" t="s">
        <v>453</v>
      </c>
      <c r="B754">
        <v>10.224135081133083</v>
      </c>
      <c r="C754">
        <v>12.785703977866572</v>
      </c>
      <c r="D754">
        <v>5.9581025823606817</v>
      </c>
      <c r="E754">
        <v>9.3740452805937746</v>
      </c>
      <c r="F754">
        <v>11.226676261293159</v>
      </c>
      <c r="G754">
        <v>9.6839692143654066</v>
      </c>
      <c r="H754">
        <v>14.27043764686654</v>
      </c>
      <c r="I754">
        <v>8.5342896520146283</v>
      </c>
      <c r="J754">
        <v>16.971470211645954</v>
      </c>
      <c r="K754">
        <v>12.017358071145331</v>
      </c>
      <c r="L754">
        <v>9.6856120507518835</v>
      </c>
      <c r="M754">
        <v>11.21743121799183</v>
      </c>
      <c r="N754">
        <v>10.444628764621926</v>
      </c>
      <c r="O754">
        <v>10.948783187624212</v>
      </c>
      <c r="P754">
        <v>12.26554877005997</v>
      </c>
      <c r="Q754">
        <v>14.530035580729709</v>
      </c>
      <c r="R754">
        <v>15.495814569164555</v>
      </c>
      <c r="S754">
        <v>9.3569638105619521</v>
      </c>
      <c r="T754">
        <v>11.191996168340491</v>
      </c>
      <c r="U754">
        <v>10.682599</v>
      </c>
      <c r="V754">
        <f t="shared" si="33"/>
        <v>11.343280054956583</v>
      </c>
      <c r="W754">
        <v>6.8951244549467905</v>
      </c>
      <c r="X754">
        <v>10.651834015478599</v>
      </c>
      <c r="Y754">
        <v>11.227992150188129</v>
      </c>
      <c r="Z754">
        <v>12.355158412186009</v>
      </c>
      <c r="AA754">
        <v>7.5502960000000003</v>
      </c>
      <c r="AB754">
        <v>10.205266</v>
      </c>
      <c r="AC754">
        <v>5.8989072758496786</v>
      </c>
      <c r="AD754">
        <v>8.8538331976528806</v>
      </c>
      <c r="AE754">
        <v>12.015073190734931</v>
      </c>
      <c r="AF754">
        <v>8.9407801766355455</v>
      </c>
      <c r="AG754">
        <v>9.4214825233519015</v>
      </c>
      <c r="AH754">
        <v>7.4404182289959548</v>
      </c>
      <c r="AI754">
        <v>11.390087681373576</v>
      </c>
      <c r="AJ754">
        <v>8.5526986811039354</v>
      </c>
      <c r="AK754">
        <v>8.4838685676532535</v>
      </c>
      <c r="AL754">
        <v>9.3389816755793298</v>
      </c>
      <c r="AM754">
        <v>10.784235186578965</v>
      </c>
      <c r="AN754">
        <f t="shared" si="34"/>
        <v>9.4121198481358501</v>
      </c>
      <c r="AO754">
        <f t="shared" si="35"/>
        <v>1.9311602068207332</v>
      </c>
      <c r="AP754">
        <v>11.641431643213556</v>
      </c>
      <c r="AQ754">
        <v>10.889670962618023</v>
      </c>
      <c r="AR754">
        <v>4.5882648943074971</v>
      </c>
    </row>
    <row r="755" spans="1:44" x14ac:dyDescent="0.25">
      <c r="A755" t="s">
        <v>637</v>
      </c>
      <c r="B755">
        <v>10.236060965085565</v>
      </c>
      <c r="C755">
        <v>11.78476083051625</v>
      </c>
      <c r="D755">
        <v>7.1164333795643646</v>
      </c>
      <c r="E755">
        <v>9.0202960588053518</v>
      </c>
      <c r="F755">
        <v>9.0431489844884112</v>
      </c>
      <c r="G755">
        <v>8.9250837997557646</v>
      </c>
      <c r="H755">
        <v>13.885491401911892</v>
      </c>
      <c r="I755">
        <v>5.2186998105066307</v>
      </c>
      <c r="J755">
        <v>17.79253173574962</v>
      </c>
      <c r="K755">
        <v>10.485667122151646</v>
      </c>
      <c r="L755">
        <v>8.0227190110327715</v>
      </c>
      <c r="M755">
        <v>10.715691180758697</v>
      </c>
      <c r="N755">
        <v>10.475975649665726</v>
      </c>
      <c r="O755">
        <v>9.4891752147666359</v>
      </c>
      <c r="P755">
        <v>11.02423094600047</v>
      </c>
      <c r="Q755">
        <v>14.032782233143564</v>
      </c>
      <c r="R755">
        <v>13.904564507769996</v>
      </c>
      <c r="S755">
        <v>7.6584185874708002</v>
      </c>
      <c r="T755">
        <v>9.5842868306278373</v>
      </c>
      <c r="U755">
        <v>9.6785320000000006</v>
      </c>
      <c r="V755">
        <f t="shared" si="33"/>
        <v>10.4047275124886</v>
      </c>
      <c r="W755">
        <v>3.6109008161403771</v>
      </c>
      <c r="X755">
        <v>13.185498780271248</v>
      </c>
      <c r="Y755">
        <v>10.110751074222026</v>
      </c>
      <c r="Z755">
        <v>13.706867328266448</v>
      </c>
      <c r="AA755">
        <v>10.265541000000001</v>
      </c>
      <c r="AB755">
        <v>12.103331000000001</v>
      </c>
      <c r="AC755">
        <v>8.9822152788748006</v>
      </c>
      <c r="AD755">
        <v>6.2629818066182494</v>
      </c>
      <c r="AE755">
        <v>9.5109095178068372</v>
      </c>
      <c r="AF755">
        <v>7.3847509464823879</v>
      </c>
      <c r="AG755">
        <v>1.1254527339859475</v>
      </c>
      <c r="AH755">
        <v>8.4347274616283485</v>
      </c>
      <c r="AI755">
        <v>9.4301719306441285</v>
      </c>
      <c r="AJ755">
        <v>9.0514778744514164</v>
      </c>
      <c r="AK755">
        <v>9.4961659121535931</v>
      </c>
      <c r="AL755">
        <v>9.9114212009986726</v>
      </c>
      <c r="AM755">
        <v>11.957893782570414</v>
      </c>
      <c r="AN755">
        <f t="shared" si="34"/>
        <v>9.0900622614773443</v>
      </c>
      <c r="AO755">
        <f t="shared" si="35"/>
        <v>1.314665251011256</v>
      </c>
      <c r="AP755">
        <v>11.924112210984212</v>
      </c>
      <c r="AQ755">
        <v>12.582551440017129</v>
      </c>
      <c r="AR755">
        <v>4.9532978366623421</v>
      </c>
    </row>
    <row r="756" spans="1:44" x14ac:dyDescent="0.25">
      <c r="A756" t="s">
        <v>199</v>
      </c>
      <c r="B756">
        <v>8.4845768197756488</v>
      </c>
      <c r="C756">
        <v>9.8414267544489622</v>
      </c>
      <c r="D756">
        <v>2.3511760027028115</v>
      </c>
      <c r="E756">
        <v>9.4015703132203381</v>
      </c>
      <c r="F756">
        <v>8.9346365049504719</v>
      </c>
      <c r="G756">
        <v>6.4215666770141651</v>
      </c>
      <c r="H756">
        <v>10.983627465670844</v>
      </c>
      <c r="I756">
        <v>4.0869196067373261</v>
      </c>
      <c r="J756">
        <v>15.002823456789638</v>
      </c>
      <c r="K756">
        <v>10.297206436917023</v>
      </c>
      <c r="L756">
        <v>1.7297050257483861</v>
      </c>
      <c r="M756">
        <v>7.6273018673224922</v>
      </c>
      <c r="N756">
        <v>9.8220397003311994</v>
      </c>
      <c r="O756">
        <v>7.8089686783081236</v>
      </c>
      <c r="P756">
        <v>10.22830824683512</v>
      </c>
      <c r="Q756">
        <v>10.98471771933335</v>
      </c>
      <c r="R756">
        <v>13.006294481965233</v>
      </c>
      <c r="S756">
        <v>5.3601675958485471</v>
      </c>
      <c r="T756">
        <v>8.2180977209149333</v>
      </c>
      <c r="U756">
        <v>8.7774420000000006</v>
      </c>
      <c r="V756">
        <f t="shared" si="33"/>
        <v>8.4684286537417304</v>
      </c>
      <c r="W756">
        <v>8.4204929288792574</v>
      </c>
      <c r="X756">
        <v>11.9875302109419</v>
      </c>
      <c r="Y756">
        <v>7.9195134957870899</v>
      </c>
      <c r="Z756">
        <v>12.52928207971625</v>
      </c>
      <c r="AA756">
        <v>10.275693</v>
      </c>
      <c r="AB756">
        <v>12.332245</v>
      </c>
      <c r="AC756">
        <v>8.7486383387114941</v>
      </c>
      <c r="AD756">
        <v>7.5231047688363875</v>
      </c>
      <c r="AE756">
        <v>8.30769900515571</v>
      </c>
      <c r="AF756">
        <v>10.682766314419313</v>
      </c>
      <c r="AG756">
        <v>0.35117600270281157</v>
      </c>
      <c r="AH756">
        <v>7.7941207985432417</v>
      </c>
      <c r="AI756">
        <v>11.091970181913263</v>
      </c>
      <c r="AJ756">
        <v>8.6000537583513843</v>
      </c>
      <c r="AK756">
        <v>9.1928991121997754</v>
      </c>
      <c r="AL756">
        <v>9.8759150330129888</v>
      </c>
      <c r="AM756">
        <v>8.3646398381957603</v>
      </c>
      <c r="AN756">
        <f t="shared" si="34"/>
        <v>9.058690580433332</v>
      </c>
      <c r="AO756">
        <f t="shared" si="35"/>
        <v>-0.5902619266916016</v>
      </c>
      <c r="AP756">
        <v>11.609272344031202</v>
      </c>
      <c r="AQ756">
        <v>10.865891525663006</v>
      </c>
      <c r="AR756">
        <v>4.2190755653038927</v>
      </c>
    </row>
    <row r="757" spans="1:44" x14ac:dyDescent="0.25">
      <c r="A757" t="s">
        <v>961</v>
      </c>
      <c r="B757">
        <v>9.5165854836289245</v>
      </c>
      <c r="C757">
        <v>11.129339499926362</v>
      </c>
      <c r="D757">
        <v>7.1374317970714429</v>
      </c>
      <c r="E757">
        <v>10.917259583667917</v>
      </c>
      <c r="F757">
        <v>9.7729556842382124</v>
      </c>
      <c r="G757">
        <v>7.5155114084301458</v>
      </c>
      <c r="H757">
        <v>12.666596325443285</v>
      </c>
      <c r="I757">
        <v>6.1065660810020974</v>
      </c>
      <c r="J757">
        <v>16.662152491724957</v>
      </c>
      <c r="K757">
        <v>11.229016266074687</v>
      </c>
      <c r="L757">
        <v>12.245142329501137</v>
      </c>
      <c r="M757">
        <v>9.7810632748174218</v>
      </c>
      <c r="N757">
        <v>10.154521693359085</v>
      </c>
      <c r="O757">
        <v>10.573973082376449</v>
      </c>
      <c r="P757">
        <v>12.053462122371537</v>
      </c>
      <c r="Q757">
        <v>13.13554461711311</v>
      </c>
      <c r="R757">
        <v>13.495192798788826</v>
      </c>
      <c r="S757">
        <v>6.0860024344079227</v>
      </c>
      <c r="T757">
        <v>9.4999315694652573</v>
      </c>
      <c r="U757">
        <v>9.2941979999999997</v>
      </c>
      <c r="V757">
        <f t="shared" si="33"/>
        <v>10.448622327170437</v>
      </c>
      <c r="W757">
        <v>5.0386995513055854</v>
      </c>
      <c r="X757">
        <v>13.658581427225714</v>
      </c>
      <c r="Y757">
        <v>9.0521599087174156</v>
      </c>
      <c r="Z757">
        <v>14.1007438578409</v>
      </c>
      <c r="AA757">
        <v>7.5726760000000004</v>
      </c>
      <c r="AB757">
        <v>9.6034819999999996</v>
      </c>
      <c r="AC757">
        <v>3.4537414396712758</v>
      </c>
      <c r="AD757">
        <v>6.3509762978786064</v>
      </c>
      <c r="AE757">
        <v>9.189122062188007</v>
      </c>
      <c r="AF757">
        <v>6.276465027244301</v>
      </c>
      <c r="AG757">
        <v>4.6396026312595025</v>
      </c>
      <c r="AH757">
        <v>7.5953313395760444</v>
      </c>
      <c r="AI757">
        <v>10.009091269180333</v>
      </c>
      <c r="AJ757">
        <v>8.7837558751591214</v>
      </c>
      <c r="AK757">
        <v>11.321477294974091</v>
      </c>
      <c r="AL757">
        <v>9.5090176380450568</v>
      </c>
      <c r="AM757">
        <v>11.390961898012204</v>
      </c>
      <c r="AN757">
        <f t="shared" si="34"/>
        <v>8.6791697363693032</v>
      </c>
      <c r="AO757">
        <f t="shared" si="35"/>
        <v>1.7694525908011336</v>
      </c>
      <c r="AP757">
        <v>12.485160750388337</v>
      </c>
      <c r="AQ757">
        <v>11.917157412266901</v>
      </c>
      <c r="AR757">
        <v>4.1762030750555201</v>
      </c>
    </row>
    <row r="758" spans="1:44" x14ac:dyDescent="0.25">
      <c r="A758" t="s">
        <v>340</v>
      </c>
      <c r="B758">
        <v>9.0652510534523909</v>
      </c>
      <c r="C758">
        <v>10.60876314147626</v>
      </c>
      <c r="D758">
        <v>4.824167029339872</v>
      </c>
      <c r="E758">
        <v>9.3307121084175151</v>
      </c>
      <c r="F758">
        <v>10.648784215081031</v>
      </c>
      <c r="G758">
        <v>8.9832427459553834</v>
      </c>
      <c r="H758">
        <v>12.122909831465314</v>
      </c>
      <c r="I758">
        <v>7.3049818851614976</v>
      </c>
      <c r="J758">
        <v>15.365163743981267</v>
      </c>
      <c r="K758">
        <v>11.323563049043781</v>
      </c>
      <c r="L758">
        <v>9.7125662054457784</v>
      </c>
      <c r="M758">
        <v>9.4345677666065555</v>
      </c>
      <c r="N758">
        <v>9.2732440533358975</v>
      </c>
      <c r="O758">
        <v>10.47190643346196</v>
      </c>
      <c r="P758">
        <v>11.246655102920457</v>
      </c>
      <c r="Q758">
        <v>12.968594152679055</v>
      </c>
      <c r="R758">
        <v>14.146331457955684</v>
      </c>
      <c r="S758">
        <v>9.7757444212954088</v>
      </c>
      <c r="T758">
        <v>10.035903597215039</v>
      </c>
      <c r="U758">
        <v>9.9413560000000007</v>
      </c>
      <c r="V758">
        <f t="shared" si="33"/>
        <v>10.329220399714508</v>
      </c>
      <c r="W758">
        <v>5.8078623523149346</v>
      </c>
      <c r="X758">
        <v>14.007591335894132</v>
      </c>
      <c r="Y758">
        <v>9.4517194692100261</v>
      </c>
      <c r="Z758">
        <v>9.803244960207623</v>
      </c>
      <c r="AA758">
        <v>8.1606089999999991</v>
      </c>
      <c r="AB758">
        <v>11.708867</v>
      </c>
      <c r="AC758">
        <v>10.532066967690625</v>
      </c>
      <c r="AD758">
        <v>4.3257102075157858</v>
      </c>
      <c r="AE758">
        <v>9.3127724805381522</v>
      </c>
      <c r="AF758">
        <v>9.2687845538464408</v>
      </c>
      <c r="AG758">
        <v>9.8251777526878659</v>
      </c>
      <c r="AH758">
        <v>7.5057782147769032</v>
      </c>
      <c r="AI758">
        <v>10.762059576530131</v>
      </c>
      <c r="AJ758">
        <v>7.9976875814875141</v>
      </c>
      <c r="AK758">
        <v>10.38940623331195</v>
      </c>
      <c r="AL758">
        <v>9.3852921107070699</v>
      </c>
      <c r="AM758">
        <v>11.923970871584615</v>
      </c>
      <c r="AN758">
        <f t="shared" si="34"/>
        <v>9.4216823922531638</v>
      </c>
      <c r="AO758">
        <f t="shared" si="35"/>
        <v>0.90753800746134416</v>
      </c>
      <c r="AP758">
        <v>11.899058155922123</v>
      </c>
      <c r="AQ758">
        <v>11.686889468404267</v>
      </c>
      <c r="AR758">
        <v>3.8719914580520824</v>
      </c>
    </row>
    <row r="759" spans="1:44" x14ac:dyDescent="0.25">
      <c r="A759" t="s">
        <v>869</v>
      </c>
      <c r="B759">
        <v>10.520178537420197</v>
      </c>
      <c r="C759">
        <v>12.218151164711307</v>
      </c>
      <c r="D759">
        <v>7.2742570013818195</v>
      </c>
      <c r="E759">
        <v>8.9357328792820994</v>
      </c>
      <c r="F759">
        <v>9.9637758099019944</v>
      </c>
      <c r="G759">
        <v>8.3578321593481615</v>
      </c>
      <c r="H759">
        <v>13.794330386573629</v>
      </c>
      <c r="I759">
        <v>8.0821644797052858</v>
      </c>
      <c r="J759">
        <v>17.957035465396675</v>
      </c>
      <c r="K759">
        <v>10.346946144451051</v>
      </c>
      <c r="L759">
        <v>10.542635024557084</v>
      </c>
      <c r="M759">
        <v>10.36199759972695</v>
      </c>
      <c r="N759">
        <v>11.495891943022723</v>
      </c>
      <c r="O759">
        <v>10.521440360393196</v>
      </c>
      <c r="P759">
        <v>12.350723727786624</v>
      </c>
      <c r="Q759">
        <v>13.973200354405208</v>
      </c>
      <c r="R759">
        <v>14.49903057888665</v>
      </c>
      <c r="S759">
        <v>8.5037045147245998</v>
      </c>
      <c r="T759">
        <v>9.9693852261541327</v>
      </c>
      <c r="U759">
        <v>9.8238219999999998</v>
      </c>
      <c r="V759">
        <f t="shared" si="33"/>
        <v>10.974611767891471</v>
      </c>
      <c r="W759">
        <v>3.9710652586297095</v>
      </c>
      <c r="X759">
        <v>13.731222430871625</v>
      </c>
      <c r="Y759">
        <v>9.2311887737198379</v>
      </c>
      <c r="Z759">
        <v>14.469593438325971</v>
      </c>
      <c r="AA759">
        <v>10.564728000000001</v>
      </c>
      <c r="AB759">
        <v>12.374147000000001</v>
      </c>
      <c r="AC759">
        <v>6.8434186108012991</v>
      </c>
      <c r="AD759">
        <v>6.5365052261528369</v>
      </c>
      <c r="AE759">
        <v>8.7667389205583941</v>
      </c>
      <c r="AF759">
        <v>6.6607261499635033</v>
      </c>
      <c r="AG759">
        <v>7.7566503865099028</v>
      </c>
      <c r="AH759">
        <v>8.0516684633168936</v>
      </c>
      <c r="AI759">
        <v>10.180519245847162</v>
      </c>
      <c r="AJ759">
        <v>8.6480465375880051</v>
      </c>
      <c r="AK759">
        <v>10.651226903388109</v>
      </c>
      <c r="AL759">
        <v>9.5599014899073307</v>
      </c>
      <c r="AM759">
        <v>10.954427312161492</v>
      </c>
      <c r="AN759">
        <f t="shared" si="34"/>
        <v>9.3501043616318888</v>
      </c>
      <c r="AO759">
        <f t="shared" si="35"/>
        <v>1.6245074062595819</v>
      </c>
      <c r="AP759">
        <v>12.204608250377515</v>
      </c>
      <c r="AQ759">
        <v>11.710356554318709</v>
      </c>
      <c r="AR759">
        <v>5.653492875355778</v>
      </c>
    </row>
    <row r="760" spans="1:44" x14ac:dyDescent="0.25">
      <c r="A760" t="s">
        <v>489</v>
      </c>
      <c r="B760">
        <v>9.2805543496425269</v>
      </c>
      <c r="C760">
        <v>11.285721067781649</v>
      </c>
      <c r="D760">
        <v>4.8683361225365855</v>
      </c>
      <c r="E760">
        <v>9.6460492219531826</v>
      </c>
      <c r="F760">
        <v>9.5649186587375024</v>
      </c>
      <c r="G760">
        <v>7.7964446101125713</v>
      </c>
      <c r="H760">
        <v>12.464837731246773</v>
      </c>
      <c r="I760">
        <v>11.32285371505788</v>
      </c>
      <c r="J760">
        <v>16.738161433732245</v>
      </c>
      <c r="K760">
        <v>9.7758956641915535</v>
      </c>
      <c r="L760">
        <v>11.55464333540835</v>
      </c>
      <c r="M760">
        <v>9.1598917664061723</v>
      </c>
      <c r="N760">
        <v>10.151168413568461</v>
      </c>
      <c r="O760">
        <v>7.8980849779393321</v>
      </c>
      <c r="P760">
        <v>9.9651988645234919</v>
      </c>
      <c r="Q760">
        <v>13.041598068497626</v>
      </c>
      <c r="R760">
        <v>13.174001409583511</v>
      </c>
      <c r="S760">
        <v>9.153739481220919</v>
      </c>
      <c r="T760">
        <v>8.9035092268968796</v>
      </c>
      <c r="U760">
        <v>8.9687079999999995</v>
      </c>
      <c r="V760">
        <f t="shared" si="33"/>
        <v>10.235715805951861</v>
      </c>
      <c r="W760">
        <v>5.3988531188786366</v>
      </c>
      <c r="X760">
        <v>13.094080358549078</v>
      </c>
      <c r="Y760">
        <v>9.5664631878442847</v>
      </c>
      <c r="Z760">
        <v>14.11468210178014</v>
      </c>
      <c r="AA760">
        <v>10.240477</v>
      </c>
      <c r="AB760">
        <v>11.588106</v>
      </c>
      <c r="AC760">
        <v>8.9380107901654835</v>
      </c>
      <c r="AD760">
        <v>6.5121936952953243</v>
      </c>
      <c r="AE760">
        <v>9.2777283951714651</v>
      </c>
      <c r="AF760">
        <v>12.6035172579112</v>
      </c>
      <c r="AG760">
        <v>7.4599635143713749</v>
      </c>
      <c r="AH760">
        <v>5.3708373346945031</v>
      </c>
      <c r="AI760">
        <v>11.480181849177644</v>
      </c>
      <c r="AJ760">
        <v>9.36552392075893</v>
      </c>
      <c r="AK760">
        <v>11.278906471574716</v>
      </c>
      <c r="AL760">
        <v>8.3619705225442562</v>
      </c>
      <c r="AM760">
        <v>11.804975291306347</v>
      </c>
      <c r="AN760">
        <f t="shared" si="34"/>
        <v>9.7915571064719611</v>
      </c>
      <c r="AO760">
        <f t="shared" si="35"/>
        <v>0.44415869947989961</v>
      </c>
      <c r="AP760">
        <v>12.240960630241196</v>
      </c>
      <c r="AQ760">
        <v>11.716264692869357</v>
      </c>
      <c r="AR760">
        <v>4.1246755311988181</v>
      </c>
    </row>
    <row r="761" spans="1:44" x14ac:dyDescent="0.25">
      <c r="A761" t="s">
        <v>83</v>
      </c>
      <c r="B761">
        <v>9.9044697973266977</v>
      </c>
      <c r="C761">
        <v>12.704727525225243</v>
      </c>
      <c r="D761">
        <v>7.8194140036055391</v>
      </c>
      <c r="E761">
        <v>10.164518427475004</v>
      </c>
      <c r="F761">
        <v>9.7266939828570305</v>
      </c>
      <c r="G761">
        <v>9.0719455040394319</v>
      </c>
      <c r="H761">
        <v>14.29403133898451</v>
      </c>
      <c r="I761">
        <v>5.976116138226943</v>
      </c>
      <c r="J761">
        <v>18.083030105338981</v>
      </c>
      <c r="K761">
        <v>11.679206533312147</v>
      </c>
      <c r="L761">
        <v>11.198037959849806</v>
      </c>
      <c r="M761">
        <v>11.223366133219274</v>
      </c>
      <c r="N761">
        <v>11.705122732278335</v>
      </c>
      <c r="O761">
        <v>9.2460861908631333</v>
      </c>
      <c r="P761">
        <v>11.348805044287394</v>
      </c>
      <c r="Q761">
        <v>14.592599944831441</v>
      </c>
      <c r="R761">
        <v>14.396982890574895</v>
      </c>
      <c r="S761">
        <v>9.7149678865543212</v>
      </c>
      <c r="T761">
        <v>10.268186633671968</v>
      </c>
      <c r="U761">
        <v>9.4672359999999998</v>
      </c>
      <c r="V761">
        <f t="shared" si="33"/>
        <v>11.129277238626106</v>
      </c>
      <c r="W761">
        <v>5.4857552605289586</v>
      </c>
      <c r="X761">
        <v>11.747947360853486</v>
      </c>
      <c r="Y761">
        <v>9.443746911279371</v>
      </c>
      <c r="Z761">
        <v>13.771913590858162</v>
      </c>
      <c r="AA761">
        <v>10.048465999999999</v>
      </c>
      <c r="AB761">
        <v>11.551626000000001</v>
      </c>
      <c r="AC761">
        <v>7.8454611967550152</v>
      </c>
      <c r="AD761">
        <v>9.1633684048229007</v>
      </c>
      <c r="AE761">
        <v>8.2439118070864215</v>
      </c>
      <c r="AF761">
        <v>15.462627563585013</v>
      </c>
      <c r="AG761">
        <v>10.927345829461073</v>
      </c>
      <c r="AH761">
        <v>7.8252431158879379</v>
      </c>
      <c r="AI761">
        <v>11.610194501438269</v>
      </c>
      <c r="AJ761">
        <v>8.5522852242522092</v>
      </c>
      <c r="AK761">
        <v>9.6450100645838095</v>
      </c>
      <c r="AL761">
        <v>9.8745647650168422</v>
      </c>
      <c r="AM761">
        <v>11.038464921462639</v>
      </c>
      <c r="AN761">
        <f t="shared" si="34"/>
        <v>10.131643089286595</v>
      </c>
      <c r="AO761">
        <f t="shared" si="35"/>
        <v>0.99763414933951111</v>
      </c>
      <c r="AP761">
        <v>12.065034069484209</v>
      </c>
      <c r="AQ761">
        <v>11.130790039097896</v>
      </c>
      <c r="AR761">
        <v>4.2633649855698499</v>
      </c>
    </row>
    <row r="762" spans="1:44" x14ac:dyDescent="0.25">
      <c r="A762" t="s">
        <v>719</v>
      </c>
      <c r="B762">
        <v>9.863187677159198</v>
      </c>
      <c r="C762">
        <v>8.4724130353244256</v>
      </c>
      <c r="D762">
        <v>5.6578457632027375</v>
      </c>
      <c r="E762">
        <v>9.7579074865205051</v>
      </c>
      <c r="F762">
        <v>7.0098297368206639</v>
      </c>
      <c r="G762">
        <v>8.1218707111351183</v>
      </c>
      <c r="H762">
        <v>9.7791508639791616</v>
      </c>
      <c r="I762">
        <v>10.595890934482346</v>
      </c>
      <c r="J762">
        <v>14.241389211314823</v>
      </c>
      <c r="K762">
        <v>11.218076766772899</v>
      </c>
      <c r="L762">
        <v>9.7586451329952162</v>
      </c>
      <c r="M762">
        <v>6.969613305250852</v>
      </c>
      <c r="N762">
        <v>7.6673045983092525</v>
      </c>
      <c r="O762">
        <v>12.507619990203986</v>
      </c>
      <c r="P762">
        <v>10.10107892602776</v>
      </c>
      <c r="Q762">
        <v>10.23752440292726</v>
      </c>
      <c r="R762">
        <v>11.937182232872482</v>
      </c>
      <c r="S762">
        <v>4.9948783691898839</v>
      </c>
      <c r="T762">
        <v>7.4023836644540051</v>
      </c>
      <c r="U762">
        <v>7.824954</v>
      </c>
      <c r="V762">
        <f t="shared" si="33"/>
        <v>9.2059373404471252</v>
      </c>
      <c r="W762">
        <v>3.9948783691898835</v>
      </c>
      <c r="X762">
        <v>13.408507439278639</v>
      </c>
      <c r="Y762">
        <v>8.2843859632556196</v>
      </c>
      <c r="Z762">
        <v>14.079281932243772</v>
      </c>
      <c r="AA762">
        <v>8.1956419999999994</v>
      </c>
      <c r="AB762">
        <v>11.187446</v>
      </c>
      <c r="AC762">
        <v>4.552875017449475</v>
      </c>
      <c r="AD762">
        <v>5.5253955221318982</v>
      </c>
      <c r="AE762">
        <v>7.583177564688329</v>
      </c>
      <c r="AF762">
        <v>5.7907381591485896</v>
      </c>
      <c r="AG762">
        <v>1.1468506960091875</v>
      </c>
      <c r="AH762">
        <v>8.0368428677972457</v>
      </c>
      <c r="AI762">
        <v>10.849747866462501</v>
      </c>
      <c r="AJ762">
        <v>8.048955980126788</v>
      </c>
      <c r="AK762">
        <v>9.8029499162626852</v>
      </c>
      <c r="AL762">
        <v>8.3107836229879819</v>
      </c>
      <c r="AM762">
        <v>12.683324110596551</v>
      </c>
      <c r="AN762">
        <f t="shared" si="34"/>
        <v>8.3224578251546557</v>
      </c>
      <c r="AO762">
        <f t="shared" si="35"/>
        <v>0.88347951529246949</v>
      </c>
      <c r="AP762">
        <v>12.40497747492782</v>
      </c>
      <c r="AQ762">
        <v>11.832157011671573</v>
      </c>
      <c r="AR762">
        <v>2.5253923898184114</v>
      </c>
    </row>
    <row r="763" spans="1:44" x14ac:dyDescent="0.25">
      <c r="A763" t="s">
        <v>717</v>
      </c>
      <c r="B763">
        <v>9.4870608082884829</v>
      </c>
      <c r="C763">
        <v>12.310775473271102</v>
      </c>
      <c r="D763">
        <v>9.9262909534946679</v>
      </c>
      <c r="E763">
        <v>9.3737067130679232</v>
      </c>
      <c r="F763">
        <v>9.6809143401017188</v>
      </c>
      <c r="G763">
        <v>9.1762985845541643</v>
      </c>
      <c r="H763">
        <v>13.853484315625172</v>
      </c>
      <c r="I763">
        <v>6.9579204009662368</v>
      </c>
      <c r="J763">
        <v>17.596511967486585</v>
      </c>
      <c r="K763">
        <v>11.929367605421289</v>
      </c>
      <c r="L763">
        <v>10.381294838214755</v>
      </c>
      <c r="M763">
        <v>10.504103320790069</v>
      </c>
      <c r="N763">
        <v>11.079622646617791</v>
      </c>
      <c r="O763">
        <v>9.0944137034065928</v>
      </c>
      <c r="P763">
        <v>10.58642070767517</v>
      </c>
      <c r="Q763">
        <v>14.21629117091619</v>
      </c>
      <c r="R763">
        <v>13.927427253098925</v>
      </c>
      <c r="S763">
        <v>9.1353763377924277</v>
      </c>
      <c r="T763">
        <v>10.03920023255497</v>
      </c>
      <c r="U763">
        <v>9.2361079999999998</v>
      </c>
      <c r="V763">
        <f t="shared" si="33"/>
        <v>10.924629468667209</v>
      </c>
      <c r="W763">
        <v>3.6140619580299043</v>
      </c>
      <c r="X763">
        <v>9.0522539383689669</v>
      </c>
      <c r="Y763">
        <v>8.3972882940122453</v>
      </c>
      <c r="Z763">
        <v>14.143347377369841</v>
      </c>
      <c r="AA763">
        <v>9.7477490000000007</v>
      </c>
      <c r="AB763">
        <v>12.07217</v>
      </c>
      <c r="AC763">
        <v>10.36751183775227</v>
      </c>
      <c r="AD763">
        <v>8.230867785168769</v>
      </c>
      <c r="AE763">
        <v>7.4932021867140044</v>
      </c>
      <c r="AF763">
        <v>11.531002020818937</v>
      </c>
      <c r="AG763">
        <v>10.994053409959713</v>
      </c>
      <c r="AH763">
        <v>7.3419768548501212</v>
      </c>
      <c r="AI763">
        <v>12.149748230735032</v>
      </c>
      <c r="AJ763">
        <v>8.6459051643936569</v>
      </c>
      <c r="AK763">
        <v>10.682450662354766</v>
      </c>
      <c r="AL763">
        <v>12.111908107480245</v>
      </c>
      <c r="AM763">
        <v>8.274306861265698</v>
      </c>
      <c r="AN763">
        <f t="shared" si="34"/>
        <v>9.6970472758396564</v>
      </c>
      <c r="AO763">
        <f t="shared" si="35"/>
        <v>1.227582192827553</v>
      </c>
      <c r="AP763">
        <v>12.050321635017882</v>
      </c>
      <c r="AQ763">
        <v>11.065856146779947</v>
      </c>
      <c r="AR763">
        <v>2.2661268721690555</v>
      </c>
    </row>
    <row r="764" spans="1:44" x14ac:dyDescent="0.25">
      <c r="A764" t="s">
        <v>317</v>
      </c>
      <c r="B764">
        <v>10.455328247864765</v>
      </c>
      <c r="C764">
        <v>9.5075494801160882</v>
      </c>
      <c r="D764">
        <v>4.6729287829786221</v>
      </c>
      <c r="E764">
        <v>9.2815742341891898</v>
      </c>
      <c r="F764">
        <v>8.2726358496477079</v>
      </c>
      <c r="G764">
        <v>8.0164322467321387</v>
      </c>
      <c r="H764">
        <v>10.52647146087649</v>
      </c>
      <c r="I764">
        <v>4.8800487576159881</v>
      </c>
      <c r="J764">
        <v>15.200845705761186</v>
      </c>
      <c r="K764">
        <v>9.510317149967408</v>
      </c>
      <c r="L764">
        <v>8.8764926968062561</v>
      </c>
      <c r="M764">
        <v>7.2512864085462905</v>
      </c>
      <c r="N764">
        <v>8.4873227409496579</v>
      </c>
      <c r="O764">
        <v>9.0820854229558599</v>
      </c>
      <c r="P764">
        <v>9.9563007895310687</v>
      </c>
      <c r="Q764">
        <v>11.325059737465484</v>
      </c>
      <c r="R764">
        <v>12.146237906192264</v>
      </c>
      <c r="S764">
        <v>5.1269604704298652</v>
      </c>
      <c r="T764">
        <v>8.740207449367178</v>
      </c>
      <c r="U764">
        <v>8.6175289999999993</v>
      </c>
      <c r="V764">
        <f t="shared" si="33"/>
        <v>8.9966807268996742</v>
      </c>
      <c r="W764">
        <v>3.9425332719819401</v>
      </c>
      <c r="X764">
        <v>8.5625870268771624</v>
      </c>
      <c r="Y764">
        <v>7.8229525250494065</v>
      </c>
      <c r="Z764">
        <v>14.494154856179193</v>
      </c>
      <c r="AA764">
        <v>10.298486</v>
      </c>
      <c r="AB764">
        <v>12.502084999999999</v>
      </c>
      <c r="AC764">
        <v>8.5612531902131224</v>
      </c>
      <c r="AD764">
        <v>3.6925611053998812</v>
      </c>
      <c r="AE764">
        <v>7.4285460987778622</v>
      </c>
      <c r="AF764">
        <v>5.8839824221602219</v>
      </c>
      <c r="AG764">
        <v>8.7215069830071705</v>
      </c>
      <c r="AH764">
        <v>8.7381307760231213</v>
      </c>
      <c r="AI764">
        <v>11.147771841036363</v>
      </c>
      <c r="AJ764">
        <v>7.6704544347155563</v>
      </c>
      <c r="AK764">
        <v>10.424516840020429</v>
      </c>
      <c r="AL764">
        <v>10.130111040808435</v>
      </c>
      <c r="AM764">
        <v>11.253766249871479</v>
      </c>
      <c r="AN764">
        <f t="shared" si="34"/>
        <v>8.8985529213012562</v>
      </c>
      <c r="AO764">
        <f t="shared" si="35"/>
        <v>9.812780559841805E-2</v>
      </c>
      <c r="AP764">
        <v>11.567578577852663</v>
      </c>
      <c r="AQ764">
        <v>11.250873012525739</v>
      </c>
      <c r="AR764">
        <v>3.6123878874038469</v>
      </c>
    </row>
    <row r="765" spans="1:44" x14ac:dyDescent="0.25">
      <c r="A765" t="s">
        <v>715</v>
      </c>
      <c r="B765">
        <v>10.310793050477605</v>
      </c>
      <c r="C765">
        <v>11.091047287509584</v>
      </c>
      <c r="D765">
        <v>8.0067782438102491</v>
      </c>
      <c r="E765">
        <v>10.081294084426711</v>
      </c>
      <c r="F765">
        <v>8.6407951525542295</v>
      </c>
      <c r="G765">
        <v>8.8304664032878311</v>
      </c>
      <c r="H765">
        <v>12.440741836370268</v>
      </c>
      <c r="I765">
        <v>5.5842289442806425</v>
      </c>
      <c r="J765">
        <v>17.256414055940319</v>
      </c>
      <c r="K765">
        <v>10.699688783777425</v>
      </c>
      <c r="L765">
        <v>12.093475337060061</v>
      </c>
      <c r="M765">
        <v>8.7601384283386299</v>
      </c>
      <c r="N765">
        <v>9.8013701547931156</v>
      </c>
      <c r="O765">
        <v>12.922967658259527</v>
      </c>
      <c r="P765">
        <v>10.222024938144546</v>
      </c>
      <c r="Q765">
        <v>12.616920703335184</v>
      </c>
      <c r="R765">
        <v>13.265883768821441</v>
      </c>
      <c r="S765">
        <v>7.9056920598907254</v>
      </c>
      <c r="T765">
        <v>8.4417453128061695</v>
      </c>
      <c r="U765">
        <v>8.8329160000000009</v>
      </c>
      <c r="V765">
        <f t="shared" si="33"/>
        <v>10.390269110194215</v>
      </c>
      <c r="W765">
        <v>4.651935699038205</v>
      </c>
      <c r="X765">
        <v>11.614164313933081</v>
      </c>
      <c r="Y765">
        <v>9.1442819715278816</v>
      </c>
      <c r="Z765">
        <v>14.161223450263613</v>
      </c>
      <c r="AA765">
        <v>7.6739620000000004</v>
      </c>
      <c r="AB765">
        <v>10.660235</v>
      </c>
      <c r="AC765">
        <v>5.0725131627874518</v>
      </c>
      <c r="AD765">
        <v>9.3291404186636484</v>
      </c>
      <c r="AE765">
        <v>7.3090479155328483</v>
      </c>
      <c r="AF765">
        <v>9.8001188217420232</v>
      </c>
      <c r="AG765">
        <v>12.789675625258408</v>
      </c>
      <c r="AH765">
        <v>8.3213112108890321</v>
      </c>
      <c r="AI765">
        <v>10.631679637308242</v>
      </c>
      <c r="AJ765">
        <v>8.6491584374565615</v>
      </c>
      <c r="AK765">
        <v>10.844494012390095</v>
      </c>
      <c r="AL765">
        <v>9.8631875222564158</v>
      </c>
      <c r="AM765">
        <v>11.150186528478292</v>
      </c>
      <c r="AN765">
        <f t="shared" si="34"/>
        <v>9.5097832780897527</v>
      </c>
      <c r="AO765">
        <f t="shared" si="35"/>
        <v>0.88048583210446196</v>
      </c>
      <c r="AP765">
        <v>12.418591996559494</v>
      </c>
      <c r="AQ765">
        <v>11.649679716117319</v>
      </c>
      <c r="AR765">
        <v>4.4109244694114951</v>
      </c>
    </row>
    <row r="766" spans="1:44" x14ac:dyDescent="0.25">
      <c r="A766" t="s">
        <v>434</v>
      </c>
      <c r="B766">
        <v>9.1558198015163317</v>
      </c>
      <c r="C766">
        <v>11.320729314760396</v>
      </c>
      <c r="D766">
        <v>5.2149291012487895</v>
      </c>
      <c r="E766">
        <v>10.35921245720116</v>
      </c>
      <c r="F766">
        <v>9.6122627330199482</v>
      </c>
      <c r="G766">
        <v>8.9554072586526665</v>
      </c>
      <c r="H766">
        <v>12.746181929748223</v>
      </c>
      <c r="I766">
        <v>5.4314758748714933</v>
      </c>
      <c r="J766">
        <v>16.82080573753548</v>
      </c>
      <c r="K766">
        <v>11.150463653637644</v>
      </c>
      <c r="L766">
        <v>5.2610982427620119</v>
      </c>
      <c r="M766">
        <v>11.128838289184189</v>
      </c>
      <c r="N766">
        <v>10.027300324463599</v>
      </c>
      <c r="O766">
        <v>9.4891585527038949</v>
      </c>
      <c r="P766">
        <v>10.447650374966219</v>
      </c>
      <c r="Q766">
        <v>12.846059959719661</v>
      </c>
      <c r="R766">
        <v>13.712219631956893</v>
      </c>
      <c r="S766">
        <v>6.2836403156371636</v>
      </c>
      <c r="T766">
        <v>9.0300444086167371</v>
      </c>
      <c r="U766">
        <v>8.8403690000000008</v>
      </c>
      <c r="V766">
        <f t="shared" si="33"/>
        <v>9.8916833481101261</v>
      </c>
      <c r="W766">
        <v>3.6299627161178534</v>
      </c>
      <c r="X766">
        <v>13.194997165612367</v>
      </c>
      <c r="Y766">
        <v>8.8106018378401014</v>
      </c>
      <c r="Z766">
        <v>13.498712059237096</v>
      </c>
      <c r="AA766">
        <v>10.840605999999999</v>
      </c>
      <c r="AB766">
        <v>13.238693</v>
      </c>
      <c r="AC766">
        <v>4.944839709386641</v>
      </c>
      <c r="AD766">
        <v>5.9090362104284546</v>
      </c>
      <c r="AE766">
        <v>9.6100346802757528</v>
      </c>
      <c r="AF766">
        <v>5.4221589799154755</v>
      </c>
      <c r="AG766">
        <v>7.8173770318950657</v>
      </c>
      <c r="AH766">
        <v>6.4322846559949687</v>
      </c>
      <c r="AI766">
        <v>10.893090800075296</v>
      </c>
      <c r="AJ766">
        <v>9.2780372671361917</v>
      </c>
      <c r="AK766">
        <v>9.0439022076502535</v>
      </c>
      <c r="AL766">
        <v>8.314072008040073</v>
      </c>
      <c r="AM766">
        <v>10.669017550152205</v>
      </c>
      <c r="AN766">
        <f t="shared" si="34"/>
        <v>8.9145543458681047</v>
      </c>
      <c r="AO766">
        <f t="shared" si="35"/>
        <v>0.97712900224202137</v>
      </c>
      <c r="AP766">
        <v>12.603609632435592</v>
      </c>
      <c r="AQ766">
        <v>11.322431428746359</v>
      </c>
      <c r="AR766">
        <v>3.3168118934136803</v>
      </c>
    </row>
    <row r="767" spans="1:44" x14ac:dyDescent="0.25">
      <c r="A767" t="s">
        <v>98</v>
      </c>
      <c r="B767">
        <v>9.5007269771154679</v>
      </c>
      <c r="C767">
        <v>9.0033869181658641</v>
      </c>
      <c r="D767">
        <v>3.9005770325966287</v>
      </c>
      <c r="E767">
        <v>8.831743628678522</v>
      </c>
      <c r="F767">
        <v>14.106724825626888</v>
      </c>
      <c r="G767">
        <v>8.6250282418262181</v>
      </c>
      <c r="H767">
        <v>10.272768566263768</v>
      </c>
      <c r="I767">
        <v>9.4957868869111461</v>
      </c>
      <c r="J767">
        <v>16.20483940671236</v>
      </c>
      <c r="K767">
        <v>12.033695098722228</v>
      </c>
      <c r="L767">
        <v>11.797596603116149</v>
      </c>
      <c r="M767">
        <v>8.9054862903114795</v>
      </c>
      <c r="N767">
        <v>8.3965037461812901</v>
      </c>
      <c r="O767">
        <v>10.926772687437182</v>
      </c>
      <c r="P767">
        <v>10.813356735992492</v>
      </c>
      <c r="Q767">
        <v>11.160704555171755</v>
      </c>
      <c r="R767">
        <v>14.950990380620818</v>
      </c>
      <c r="S767">
        <v>9.115690051258774</v>
      </c>
      <c r="T767">
        <v>6.9615666101815155</v>
      </c>
      <c r="U767">
        <v>9.0109999999999992</v>
      </c>
      <c r="V767">
        <f t="shared" si="33"/>
        <v>10.200747262144528</v>
      </c>
      <c r="W767">
        <v>2.5115439419638634</v>
      </c>
      <c r="X767">
        <v>2.7630715768154812</v>
      </c>
      <c r="Y767">
        <v>10.055854518777188</v>
      </c>
      <c r="Z767">
        <v>11.4215698852754</v>
      </c>
      <c r="AA767">
        <v>8.0365880000000001</v>
      </c>
      <c r="AB767">
        <v>10.509385</v>
      </c>
      <c r="AC767">
        <v>7.4523722200732321</v>
      </c>
      <c r="AD767">
        <v>6.7079305746322015</v>
      </c>
      <c r="AE767">
        <v>9.6824128251166908</v>
      </c>
      <c r="AF767">
        <v>9.1436635619657203</v>
      </c>
      <c r="AG767">
        <v>12.783997125840974</v>
      </c>
      <c r="AH767">
        <v>6.427555892106434</v>
      </c>
      <c r="AI767">
        <v>10.101853712774222</v>
      </c>
      <c r="AJ767">
        <v>8.5580085104726926</v>
      </c>
      <c r="AK767">
        <v>10.297258834933036</v>
      </c>
      <c r="AL767">
        <v>9.4155592547669826</v>
      </c>
      <c r="AM767">
        <v>8.6766803155492127</v>
      </c>
      <c r="AN767">
        <f t="shared" si="34"/>
        <v>8.5026650441801976</v>
      </c>
      <c r="AO767">
        <f t="shared" si="35"/>
        <v>1.6980822179643305</v>
      </c>
      <c r="AP767">
        <v>12.250591220934734</v>
      </c>
      <c r="AQ767">
        <v>11.097926970373221</v>
      </c>
      <c r="AR767">
        <v>6.7630729050872178</v>
      </c>
    </row>
    <row r="768" spans="1:44" x14ac:dyDescent="0.25">
      <c r="A768" t="s">
        <v>839</v>
      </c>
      <c r="B768">
        <v>8.3701668966434486</v>
      </c>
      <c r="C768">
        <v>9.5213593815571897</v>
      </c>
      <c r="D768">
        <v>5.3094708968282669</v>
      </c>
      <c r="E768">
        <v>7.5454850223632262</v>
      </c>
      <c r="F768">
        <v>10.871236392720917</v>
      </c>
      <c r="G768">
        <v>5.9168014531122193</v>
      </c>
      <c r="H768">
        <v>10.271644170472317</v>
      </c>
      <c r="I768">
        <v>3.197000395527549</v>
      </c>
      <c r="J768">
        <v>14.819091544229233</v>
      </c>
      <c r="K768">
        <v>10.974140652514624</v>
      </c>
      <c r="L768">
        <v>8.3742139910719473</v>
      </c>
      <c r="M768">
        <v>8.626883704468554</v>
      </c>
      <c r="N768">
        <v>10.065193284027334</v>
      </c>
      <c r="O768">
        <v>7.5902419594038113</v>
      </c>
      <c r="P768">
        <v>9.5262169323386008</v>
      </c>
      <c r="Q768">
        <v>11.148478043939033</v>
      </c>
      <c r="R768">
        <v>13.500323252479028</v>
      </c>
      <c r="S768">
        <v>6.3262802660865729</v>
      </c>
      <c r="T768">
        <v>6.9424664147030288</v>
      </c>
      <c r="U768">
        <v>7.8755249999999997</v>
      </c>
      <c r="V768">
        <f t="shared" si="33"/>
        <v>8.8386109827243455</v>
      </c>
      <c r="W768">
        <v>5.286751802014555</v>
      </c>
      <c r="X768">
        <v>8.2896108706868734</v>
      </c>
      <c r="Y768">
        <v>9.4837726569636089</v>
      </c>
      <c r="Z768">
        <v>13.285229587991823</v>
      </c>
      <c r="AA768">
        <v>10.973696</v>
      </c>
      <c r="AB768">
        <v>12.213540999999999</v>
      </c>
      <c r="AC768">
        <v>7.3862867364134406</v>
      </c>
      <c r="AD768">
        <v>5.0776574578147855</v>
      </c>
      <c r="AE768">
        <v>8.5466811258379227</v>
      </c>
      <c r="AF768">
        <v>8.0809608575024914</v>
      </c>
      <c r="AG768">
        <v>7.3094708968282669</v>
      </c>
      <c r="AH768">
        <v>8.9968468604524627</v>
      </c>
      <c r="AI768">
        <v>9.8408526523187732</v>
      </c>
      <c r="AJ768">
        <v>8.7039340184863967</v>
      </c>
      <c r="AK768">
        <v>8.9333525113365457</v>
      </c>
      <c r="AL768">
        <v>10.171721115261001</v>
      </c>
      <c r="AM768">
        <v>8.2178636955278392</v>
      </c>
      <c r="AN768">
        <f t="shared" si="34"/>
        <v>8.8704841085551038</v>
      </c>
      <c r="AO768">
        <f t="shared" si="35"/>
        <v>-3.1873125830758298E-2</v>
      </c>
      <c r="AP768">
        <v>11.858894865914589</v>
      </c>
      <c r="AQ768">
        <v>9.2953129845186293</v>
      </c>
      <c r="AR768">
        <v>5.3094708968282669</v>
      </c>
    </row>
    <row r="769" spans="1:44" x14ac:dyDescent="0.25">
      <c r="A769" t="s">
        <v>305</v>
      </c>
      <c r="B769">
        <v>10.762427137798641</v>
      </c>
      <c r="C769">
        <v>12.181066388481321</v>
      </c>
      <c r="D769">
        <v>6.7947173711033972</v>
      </c>
      <c r="E769">
        <v>8.9854335424430651</v>
      </c>
      <c r="F769">
        <v>10.922335087037128</v>
      </c>
      <c r="G769">
        <v>8.9899303193144675</v>
      </c>
      <c r="H769">
        <v>13.398581633451849</v>
      </c>
      <c r="I769">
        <v>7.7250928613077425</v>
      </c>
      <c r="J769">
        <v>17.595179334565483</v>
      </c>
      <c r="K769">
        <v>10.94103366364565</v>
      </c>
      <c r="L769">
        <v>10.993107089052367</v>
      </c>
      <c r="M769">
        <v>10.543117489816565</v>
      </c>
      <c r="N769">
        <v>10.874499908060573</v>
      </c>
      <c r="O769">
        <v>10.52979703803209</v>
      </c>
      <c r="P769">
        <v>12.183603965609318</v>
      </c>
      <c r="Q769">
        <v>14.176183342703249</v>
      </c>
      <c r="R769">
        <v>14.348622243915139</v>
      </c>
      <c r="S769">
        <v>9.212750248002239</v>
      </c>
      <c r="T769">
        <v>10.186378730025774</v>
      </c>
      <c r="U769">
        <v>10.301646</v>
      </c>
      <c r="V769">
        <f t="shared" si="33"/>
        <v>11.082275169718304</v>
      </c>
      <c r="W769">
        <v>5.8049621871757839</v>
      </c>
      <c r="X769">
        <v>11.872066011442964</v>
      </c>
      <c r="Y769">
        <v>10.728765493623024</v>
      </c>
      <c r="Z769">
        <v>13.615442184775258</v>
      </c>
      <c r="AA769">
        <v>10.411035</v>
      </c>
      <c r="AB769">
        <v>11.084944</v>
      </c>
      <c r="AC769">
        <v>7.7635417086172174</v>
      </c>
      <c r="AD769">
        <v>7.264392867442802</v>
      </c>
      <c r="AE769">
        <v>12.332807300090625</v>
      </c>
      <c r="AF769">
        <v>9.0202885571043758</v>
      </c>
      <c r="AG769">
        <v>10.452894990467223</v>
      </c>
      <c r="AH769">
        <v>7.3034529087029938</v>
      </c>
      <c r="AI769">
        <v>11.143298448382541</v>
      </c>
      <c r="AJ769">
        <v>8.9959042074613738</v>
      </c>
      <c r="AK769">
        <v>7.6825206279048297</v>
      </c>
      <c r="AL769">
        <v>10.341483686660695</v>
      </c>
      <c r="AM769">
        <v>7.5012074354615423</v>
      </c>
      <c r="AN769">
        <f t="shared" si="34"/>
        <v>9.6070004479596047</v>
      </c>
      <c r="AO769">
        <f t="shared" si="35"/>
        <v>1.4752747217586997</v>
      </c>
      <c r="AP769">
        <v>12.277403270278301</v>
      </c>
      <c r="AQ769">
        <v>11.598886788160568</v>
      </c>
      <c r="AR769">
        <v>5.1323218398254928</v>
      </c>
    </row>
    <row r="770" spans="1:44" x14ac:dyDescent="0.25">
      <c r="A770" t="s">
        <v>394</v>
      </c>
      <c r="B770">
        <v>9.7720189107499529</v>
      </c>
      <c r="C770">
        <v>12.438963110478934</v>
      </c>
      <c r="D770">
        <v>6.461102864967569</v>
      </c>
      <c r="E770">
        <v>9.5940343559993746</v>
      </c>
      <c r="F770">
        <v>10.432574365880976</v>
      </c>
      <c r="G770">
        <v>8.7356954635907691</v>
      </c>
      <c r="H770">
        <v>14.287491139728989</v>
      </c>
      <c r="I770">
        <v>7.0821351999328384</v>
      </c>
      <c r="J770">
        <v>17.64809339940588</v>
      </c>
      <c r="K770">
        <v>10.909912504534107</v>
      </c>
      <c r="L770">
        <v>5.4971716344814858</v>
      </c>
      <c r="M770">
        <v>10.931903955779994</v>
      </c>
      <c r="N770">
        <v>11.350232021411747</v>
      </c>
      <c r="O770">
        <v>10.119134240808531</v>
      </c>
      <c r="P770">
        <v>10.790090890370937</v>
      </c>
      <c r="Q770">
        <v>14.012410265980805</v>
      </c>
      <c r="R770">
        <v>14.262580476341064</v>
      </c>
      <c r="S770">
        <v>9.9921889028656583</v>
      </c>
      <c r="T770">
        <v>10.363485515143342</v>
      </c>
      <c r="U770">
        <v>9.6233989999999991</v>
      </c>
      <c r="V770">
        <f t="shared" si="33"/>
        <v>10.715230910922648</v>
      </c>
      <c r="W770">
        <v>5.2658456717412623</v>
      </c>
      <c r="X770">
        <v>14.063508790165251</v>
      </c>
      <c r="Y770">
        <v>9.551249525089144</v>
      </c>
      <c r="Z770">
        <v>12.172650740305487</v>
      </c>
      <c r="AA770">
        <v>8.6471710000000002</v>
      </c>
      <c r="AB770">
        <v>11.991498</v>
      </c>
      <c r="AC770">
        <v>7.9088669357532106</v>
      </c>
      <c r="AD770">
        <v>9.5914297792400944</v>
      </c>
      <c r="AE770">
        <v>8.6661078722761733</v>
      </c>
      <c r="AF770">
        <v>5.8155344426258084</v>
      </c>
      <c r="AG770">
        <v>6.2658475465922736</v>
      </c>
      <c r="AH770">
        <v>8.1187724024725227</v>
      </c>
      <c r="AI770">
        <v>11.117143655471471</v>
      </c>
      <c r="AJ770">
        <v>8.7138287934184984</v>
      </c>
      <c r="AK770">
        <v>10.498563630335754</v>
      </c>
      <c r="AL770">
        <v>9.1530898899609028</v>
      </c>
      <c r="AM770">
        <v>9.5804387282240278</v>
      </c>
      <c r="AN770">
        <f t="shared" si="34"/>
        <v>9.2424439649218773</v>
      </c>
      <c r="AO770">
        <f t="shared" si="35"/>
        <v>1.4727869460007703</v>
      </c>
      <c r="AP770">
        <v>12.084359966762676</v>
      </c>
      <c r="AQ770">
        <v>11.254367281440834</v>
      </c>
      <c r="AR770">
        <v>5.3569959320595117</v>
      </c>
    </row>
    <row r="771" spans="1:44" x14ac:dyDescent="0.25">
      <c r="A771" t="s">
        <v>65</v>
      </c>
      <c r="B771">
        <v>9.6770180288599228</v>
      </c>
      <c r="C771">
        <v>11.243710490076367</v>
      </c>
      <c r="D771">
        <v>6.2396176218611288</v>
      </c>
      <c r="E771">
        <v>8.0655884668615148</v>
      </c>
      <c r="F771">
        <v>9.6970608638458629</v>
      </c>
      <c r="G771">
        <v>6.6256767016523579</v>
      </c>
      <c r="H771">
        <v>11.332054567946679</v>
      </c>
      <c r="I771">
        <v>8.1525287360358902</v>
      </c>
      <c r="J771">
        <v>16.143128756702382</v>
      </c>
      <c r="K771">
        <v>11.175006051854281</v>
      </c>
      <c r="L771">
        <v>10.731227968634808</v>
      </c>
      <c r="M771">
        <v>9.909898482618722</v>
      </c>
      <c r="N771">
        <v>11.155044493169022</v>
      </c>
      <c r="O771">
        <v>8.722700648264178</v>
      </c>
      <c r="P771">
        <v>10.621750433150936</v>
      </c>
      <c r="Q771">
        <v>12.058925957723176</v>
      </c>
      <c r="R771">
        <v>15.850572236706885</v>
      </c>
      <c r="S771">
        <v>7.6067346166765404</v>
      </c>
      <c r="T771">
        <v>8.53960822592793</v>
      </c>
      <c r="U771">
        <v>9.6505510000000001</v>
      </c>
      <c r="V771">
        <f t="shared" si="33"/>
        <v>10.15992021742843</v>
      </c>
      <c r="W771">
        <v>4.7343844692123165</v>
      </c>
      <c r="X771">
        <v>4.2613126644641994</v>
      </c>
      <c r="Y771">
        <v>11.165329494002364</v>
      </c>
      <c r="Z771">
        <v>13.137050705301531</v>
      </c>
      <c r="AA771">
        <v>10.599567</v>
      </c>
      <c r="AB771">
        <v>12.41409</v>
      </c>
      <c r="AC771">
        <v>10.8941452834347</v>
      </c>
      <c r="AD771">
        <v>7.2286465186145419</v>
      </c>
      <c r="AE771">
        <v>9.6815559103270701</v>
      </c>
      <c r="AF771">
        <v>11.308314624721131</v>
      </c>
      <c r="AG771">
        <v>10.880848498724806</v>
      </c>
      <c r="AH771">
        <v>6.6381665374982282</v>
      </c>
      <c r="AI771">
        <v>9.1746488481910102</v>
      </c>
      <c r="AJ771">
        <v>8.4932862628146637</v>
      </c>
      <c r="AK771">
        <v>9.3437002848576611</v>
      </c>
      <c r="AL771">
        <v>9.6684219714684758</v>
      </c>
      <c r="AM771">
        <v>4.909470711216537</v>
      </c>
      <c r="AN771">
        <f t="shared" si="34"/>
        <v>9.0901729285205448</v>
      </c>
      <c r="AO771">
        <f t="shared" si="35"/>
        <v>1.0697472889078856</v>
      </c>
      <c r="AP771">
        <v>12.853937186163055</v>
      </c>
      <c r="AQ771">
        <v>10.997336023207604</v>
      </c>
      <c r="AR771">
        <v>6.385047878304051</v>
      </c>
    </row>
    <row r="772" spans="1:44" x14ac:dyDescent="0.25">
      <c r="A772" t="s">
        <v>179</v>
      </c>
      <c r="B772">
        <v>9.2866478550423697</v>
      </c>
      <c r="C772">
        <v>11.841654523179994</v>
      </c>
      <c r="D772">
        <v>7.1700151670647223</v>
      </c>
      <c r="E772">
        <v>8.6654261716379324</v>
      </c>
      <c r="F772">
        <v>8.8416546017960602</v>
      </c>
      <c r="G772">
        <v>7.5888045670155506</v>
      </c>
      <c r="H772">
        <v>12.419128624717525</v>
      </c>
      <c r="I772">
        <v>5.8669969696093114</v>
      </c>
      <c r="J772">
        <v>16.369853633949131</v>
      </c>
      <c r="K772">
        <v>10.309850678385702</v>
      </c>
      <c r="L772">
        <v>10.5312279222999</v>
      </c>
      <c r="M772">
        <v>9.4404402394009033</v>
      </c>
      <c r="N772">
        <v>9.4471733401628324</v>
      </c>
      <c r="O772">
        <v>9.7048584806158793</v>
      </c>
      <c r="P772">
        <v>11.688121859838484</v>
      </c>
      <c r="Q772">
        <v>12.821316072826951</v>
      </c>
      <c r="R772">
        <v>13.410839626432649</v>
      </c>
      <c r="S772">
        <v>10.466676465110075</v>
      </c>
      <c r="T772">
        <v>9.2545283803215295</v>
      </c>
      <c r="U772">
        <v>8.888833</v>
      </c>
      <c r="V772">
        <f t="shared" si="33"/>
        <v>10.200702408970376</v>
      </c>
      <c r="W772">
        <v>4.4758242044278136</v>
      </c>
      <c r="X772">
        <v>14.589638917258561</v>
      </c>
      <c r="Y772">
        <v>8.4909411050192762</v>
      </c>
      <c r="Z772">
        <v>12.388443867031453</v>
      </c>
      <c r="AA772">
        <v>9.7151940000000003</v>
      </c>
      <c r="AB772">
        <v>11.283757</v>
      </c>
      <c r="AC772">
        <v>6.9099830619437803</v>
      </c>
      <c r="AD772">
        <v>4.6439485193028283</v>
      </c>
      <c r="AE772">
        <v>9.7785780422440638</v>
      </c>
      <c r="AF772">
        <v>12.486485289000042</v>
      </c>
      <c r="AG772">
        <v>1.4595365380977916</v>
      </c>
      <c r="AH772">
        <v>7.8642765424555678</v>
      </c>
      <c r="AI772">
        <v>10.927868164732597</v>
      </c>
      <c r="AJ772">
        <v>8.8758396418020613</v>
      </c>
      <c r="AK772">
        <v>10.655173627594863</v>
      </c>
      <c r="AL772">
        <v>7.8361406390561479</v>
      </c>
      <c r="AM772">
        <v>11.418996883708241</v>
      </c>
      <c r="AN772">
        <f t="shared" si="34"/>
        <v>9.0470956496279467</v>
      </c>
      <c r="AO772">
        <f t="shared" si="35"/>
        <v>1.1536067593424288</v>
      </c>
      <c r="AP772">
        <v>12.433871187475615</v>
      </c>
      <c r="AQ772">
        <v>10.829812940340471</v>
      </c>
      <c r="AR772">
        <v>3.2095469428129157</v>
      </c>
    </row>
    <row r="773" spans="1:44" x14ac:dyDescent="0.25">
      <c r="A773" t="s">
        <v>491</v>
      </c>
      <c r="B773">
        <v>10.527999155434758</v>
      </c>
      <c r="C773">
        <v>12.009705507269558</v>
      </c>
      <c r="D773">
        <v>6.5652270112935698</v>
      </c>
      <c r="E773">
        <v>10.241140875091762</v>
      </c>
      <c r="F773">
        <v>10.19224324409725</v>
      </c>
      <c r="G773">
        <v>8.1810274912794956</v>
      </c>
      <c r="H773">
        <v>13.645633700603367</v>
      </c>
      <c r="I773">
        <v>5.8486730114056691</v>
      </c>
      <c r="J773">
        <v>17.402792048920627</v>
      </c>
      <c r="K773">
        <v>11.476859792719354</v>
      </c>
      <c r="L773">
        <v>9.4071508990884976</v>
      </c>
      <c r="M773">
        <v>11.053712243701238</v>
      </c>
      <c r="N773">
        <v>10.178846327889625</v>
      </c>
      <c r="O773">
        <v>9.2083709383873096</v>
      </c>
      <c r="P773">
        <v>11.222556868732402</v>
      </c>
      <c r="Q773">
        <v>13.874072001929445</v>
      </c>
      <c r="R773">
        <v>14.041532550961531</v>
      </c>
      <c r="S773">
        <v>8.8969184459558743</v>
      </c>
      <c r="T773">
        <v>9.8923114811909354</v>
      </c>
      <c r="U773">
        <v>9.6526899999999998</v>
      </c>
      <c r="V773">
        <f t="shared" si="33"/>
        <v>10.675973179797612</v>
      </c>
      <c r="W773">
        <v>5.1795747440107709</v>
      </c>
      <c r="X773">
        <v>12.990767085869731</v>
      </c>
      <c r="Y773">
        <v>9.6542609864703692</v>
      </c>
      <c r="Z773">
        <v>13.257121644436406</v>
      </c>
      <c r="AA773">
        <v>8.7876200000000004</v>
      </c>
      <c r="AB773">
        <v>11.442577999999999</v>
      </c>
      <c r="AC773">
        <v>9.155375337299688</v>
      </c>
      <c r="AD773">
        <v>8.0724349152696231</v>
      </c>
      <c r="AE773">
        <v>8.1737445854039379</v>
      </c>
      <c r="AF773">
        <v>12.38595790324514</v>
      </c>
      <c r="AG773">
        <v>8.9387639053567582</v>
      </c>
      <c r="AH773">
        <v>8.0661554021809216</v>
      </c>
      <c r="AI773">
        <v>10.679419575419558</v>
      </c>
      <c r="AJ773">
        <v>8.8271483203380612</v>
      </c>
      <c r="AK773">
        <v>9.9083719034641629</v>
      </c>
      <c r="AL773">
        <v>9.3965542645660367</v>
      </c>
      <c r="AM773">
        <v>7.1620156252162399</v>
      </c>
      <c r="AN773">
        <f t="shared" si="34"/>
        <v>9.5339920116792616</v>
      </c>
      <c r="AO773">
        <f t="shared" si="35"/>
        <v>1.1419811681183507</v>
      </c>
      <c r="AP773">
        <v>11.307193635501225</v>
      </c>
      <c r="AQ773">
        <v>11.566062031973711</v>
      </c>
      <c r="AR773">
        <v>4.2477452667699671</v>
      </c>
    </row>
    <row r="774" spans="1:44" x14ac:dyDescent="0.25">
      <c r="A774" t="s">
        <v>1103</v>
      </c>
      <c r="B774">
        <v>9.8252477277780432</v>
      </c>
      <c r="C774">
        <v>11.960430693516461</v>
      </c>
      <c r="D774">
        <v>8.8986926771090715</v>
      </c>
      <c r="E774">
        <v>9.2641035857092593</v>
      </c>
      <c r="F774">
        <v>11.788313114173047</v>
      </c>
      <c r="G774">
        <v>8.5675386028572618</v>
      </c>
      <c r="H774">
        <v>13.656982514888201</v>
      </c>
      <c r="I774">
        <v>4.667273370375761</v>
      </c>
      <c r="J774">
        <v>17.807569673762313</v>
      </c>
      <c r="K774">
        <v>11.497846948142213</v>
      </c>
      <c r="L774">
        <v>4.976528610484932</v>
      </c>
      <c r="M774">
        <v>11.270452554141089</v>
      </c>
      <c r="N774">
        <v>11.575939761279987</v>
      </c>
      <c r="O774">
        <v>12.099909359246064</v>
      </c>
      <c r="P774">
        <v>12.340348820845675</v>
      </c>
      <c r="Q774">
        <v>14.223477071426547</v>
      </c>
      <c r="R774">
        <v>14.582482769874575</v>
      </c>
      <c r="S774">
        <v>8.2553864837949025</v>
      </c>
      <c r="T774">
        <v>9.8472647283877901</v>
      </c>
      <c r="U774">
        <v>10.003921999999999</v>
      </c>
      <c r="V774">
        <f t="shared" ref="V774:V837" si="36">AVERAGE(B774:U774)</f>
        <v>10.855485553389659</v>
      </c>
      <c r="W774">
        <v>4.310529171083223</v>
      </c>
      <c r="X774">
        <v>10.318321361049211</v>
      </c>
      <c r="Y774">
        <v>9.6525135631223815</v>
      </c>
      <c r="Z774">
        <v>13.667346615225602</v>
      </c>
      <c r="AA774">
        <v>10.747933</v>
      </c>
      <c r="AB774">
        <v>12.222937999999999</v>
      </c>
      <c r="AC774">
        <v>3.5411430906827865</v>
      </c>
      <c r="AD774">
        <v>6.9145992032463699</v>
      </c>
      <c r="AE774">
        <v>8.806223186380759</v>
      </c>
      <c r="AF774">
        <v>7.1665176231339132</v>
      </c>
      <c r="AG774">
        <v>4.8365957611476729</v>
      </c>
      <c r="AH774">
        <v>7.4392615874515755</v>
      </c>
      <c r="AI774">
        <v>9.5604788160994758</v>
      </c>
      <c r="AJ774">
        <v>9.2045371549317547</v>
      </c>
      <c r="AK774">
        <v>7.9381346209564141</v>
      </c>
      <c r="AL774">
        <v>9.4507611269097094</v>
      </c>
      <c r="AM774">
        <v>6.8332531732573667</v>
      </c>
      <c r="AN774">
        <f t="shared" ref="AN774:AN837" si="37">AVERAGE(W774:AM774)</f>
        <v>8.3888874738045995</v>
      </c>
      <c r="AO774">
        <f t="shared" ref="AO774:AO837" si="38">V774-AN774</f>
        <v>2.4665980795850597</v>
      </c>
      <c r="AP774">
        <v>12.391682830177833</v>
      </c>
      <c r="AQ774">
        <v>10.973872473460045</v>
      </c>
      <c r="AR774">
        <v>4.6816235476413253</v>
      </c>
    </row>
    <row r="775" spans="1:44" x14ac:dyDescent="0.25">
      <c r="A775" t="s">
        <v>785</v>
      </c>
      <c r="B775">
        <v>10.724656069238266</v>
      </c>
      <c r="C775">
        <v>12.63682252442953</v>
      </c>
      <c r="D775">
        <v>7.0395365280628406</v>
      </c>
      <c r="E775">
        <v>9.7460083654368361</v>
      </c>
      <c r="F775">
        <v>10.666319439472245</v>
      </c>
      <c r="G775">
        <v>9.4284074940006573</v>
      </c>
      <c r="H775">
        <v>14.136076789899112</v>
      </c>
      <c r="I775">
        <v>5.6612023297627099</v>
      </c>
      <c r="J775">
        <v>17.695694788798182</v>
      </c>
      <c r="K775">
        <v>11.094275531196558</v>
      </c>
      <c r="L775">
        <v>11.285809017689637</v>
      </c>
      <c r="M775">
        <v>10.391019701880007</v>
      </c>
      <c r="N775">
        <v>9.2886217986429038</v>
      </c>
      <c r="O775">
        <v>11.693790536198007</v>
      </c>
      <c r="P775">
        <v>11.158816989733495</v>
      </c>
      <c r="Q775">
        <v>14.50566764932306</v>
      </c>
      <c r="R775">
        <v>14.17338555441008</v>
      </c>
      <c r="S775">
        <v>11.223709848756744</v>
      </c>
      <c r="T775">
        <v>10.268467729126044</v>
      </c>
      <c r="U775">
        <v>9.5370360000000005</v>
      </c>
      <c r="V775">
        <f t="shared" si="36"/>
        <v>11.117766234302849</v>
      </c>
      <c r="W775">
        <v>4.7363451018832201</v>
      </c>
      <c r="X775">
        <v>14.069380307944805</v>
      </c>
      <c r="Y775">
        <v>8.6514858698691146</v>
      </c>
      <c r="Z775">
        <v>14.826244136705123</v>
      </c>
      <c r="AA775">
        <v>9.4397649999999995</v>
      </c>
      <c r="AB775">
        <v>11.738403999999999</v>
      </c>
      <c r="AC775">
        <v>8.8660712517693003</v>
      </c>
      <c r="AD775">
        <v>10.477957154448655</v>
      </c>
      <c r="AE775">
        <v>7.8854364818188989</v>
      </c>
      <c r="AF775">
        <v>7.8836867916844575</v>
      </c>
      <c r="AG775">
        <v>10.895891050358022</v>
      </c>
      <c r="AH775">
        <v>7.9234047440529922</v>
      </c>
      <c r="AI775">
        <v>10.266300486065058</v>
      </c>
      <c r="AJ775">
        <v>8.1160496734250636</v>
      </c>
      <c r="AK775">
        <v>8.8660712517693003</v>
      </c>
      <c r="AL775">
        <v>10.475926216446139</v>
      </c>
      <c r="AM775">
        <v>12.77832812102818</v>
      </c>
      <c r="AN775">
        <f t="shared" si="37"/>
        <v>9.8762792728981381</v>
      </c>
      <c r="AO775">
        <f t="shared" si="38"/>
        <v>1.2414869614047106</v>
      </c>
      <c r="AP775">
        <v>12.086975517875983</v>
      </c>
      <c r="AQ775">
        <v>11.200352925334643</v>
      </c>
      <c r="AR775">
        <v>3.6890419129050689</v>
      </c>
    </row>
    <row r="776" spans="1:44" x14ac:dyDescent="0.25">
      <c r="A776" t="s">
        <v>532</v>
      </c>
      <c r="B776">
        <v>10.047420329583227</v>
      </c>
      <c r="C776">
        <v>9.1333122939359868</v>
      </c>
      <c r="D776">
        <v>10.114662306784957</v>
      </c>
      <c r="E776">
        <v>8.7812921675847271</v>
      </c>
      <c r="F776">
        <v>7.9410452581066604</v>
      </c>
      <c r="G776">
        <v>6.7085362774260142</v>
      </c>
      <c r="H776">
        <v>10.333218760396784</v>
      </c>
      <c r="I776">
        <v>10.402614535107304</v>
      </c>
      <c r="J776">
        <v>14.317468826614915</v>
      </c>
      <c r="K776">
        <v>10.845312290555613</v>
      </c>
      <c r="L776">
        <v>10.711641681014553</v>
      </c>
      <c r="M776">
        <v>7.2181253363135705</v>
      </c>
      <c r="N776">
        <v>7.1412314715492844</v>
      </c>
      <c r="O776">
        <v>11.118010351034672</v>
      </c>
      <c r="P776">
        <v>10.050227139168344</v>
      </c>
      <c r="Q776">
        <v>10.856981100456442</v>
      </c>
      <c r="R776">
        <v>11.963552730217028</v>
      </c>
      <c r="S776">
        <v>6.2131256107493025</v>
      </c>
      <c r="T776">
        <v>8.0290420170021939</v>
      </c>
      <c r="U776">
        <v>7.8697489999999997</v>
      </c>
      <c r="V776">
        <f t="shared" si="36"/>
        <v>9.4898284741800794</v>
      </c>
      <c r="W776">
        <v>2.8505594206227718</v>
      </c>
      <c r="X776">
        <v>14.338574230414308</v>
      </c>
      <c r="Y776">
        <v>7.7297002680136497</v>
      </c>
      <c r="Z776">
        <v>13.435584386776194</v>
      </c>
      <c r="AA776">
        <v>6.1306630000000002</v>
      </c>
      <c r="AB776">
        <v>9.2404170000000008</v>
      </c>
      <c r="AC776">
        <v>0.62816699928632391</v>
      </c>
      <c r="AD776">
        <v>4.5350513720767252</v>
      </c>
      <c r="AE776">
        <v>7.514874980112074</v>
      </c>
      <c r="AF776">
        <v>6.7297009476910015</v>
      </c>
      <c r="AG776">
        <v>5.5667603670830035</v>
      </c>
      <c r="AH776">
        <v>7.9739372455271216</v>
      </c>
      <c r="AI776">
        <v>10.950841710434913</v>
      </c>
      <c r="AJ776">
        <v>7.9709778606202777</v>
      </c>
      <c r="AK776">
        <v>9.31932438728054</v>
      </c>
      <c r="AL776">
        <v>7.4778278702478582</v>
      </c>
      <c r="AM776">
        <v>12.052678626016938</v>
      </c>
      <c r="AN776">
        <f t="shared" si="37"/>
        <v>7.908567098364923</v>
      </c>
      <c r="AO776">
        <f t="shared" si="38"/>
        <v>1.5812613758151564</v>
      </c>
      <c r="AP776">
        <v>12.703084321692094</v>
      </c>
      <c r="AQ776">
        <v>11.909319678517171</v>
      </c>
      <c r="AR776">
        <v>3.2911320120087533</v>
      </c>
    </row>
    <row r="777" spans="1:44" x14ac:dyDescent="0.25">
      <c r="A777" t="s">
        <v>851</v>
      </c>
      <c r="B777">
        <v>10.760206556044068</v>
      </c>
      <c r="C777">
        <v>10.656715786381662</v>
      </c>
      <c r="D777">
        <v>5.7433560840449598</v>
      </c>
      <c r="E777">
        <v>8.329668541391495</v>
      </c>
      <c r="F777">
        <v>9.9632855382293695</v>
      </c>
      <c r="G777">
        <v>7.6470007209167354</v>
      </c>
      <c r="H777">
        <v>12.115853946592061</v>
      </c>
      <c r="I777">
        <v>8.9533959162131929</v>
      </c>
      <c r="J777">
        <v>15.743395254406405</v>
      </c>
      <c r="K777">
        <v>12.805932457947995</v>
      </c>
      <c r="L777">
        <v>9.8883003283232167</v>
      </c>
      <c r="M777">
        <v>9.5402520527046271</v>
      </c>
      <c r="N777">
        <v>12.054912663615662</v>
      </c>
      <c r="O777">
        <v>12.460839582710703</v>
      </c>
      <c r="P777">
        <v>12.315768491727995</v>
      </c>
      <c r="Q777">
        <v>12.992881986426861</v>
      </c>
      <c r="R777">
        <v>14.218772844612566</v>
      </c>
      <c r="S777">
        <v>8.2941455920948659</v>
      </c>
      <c r="T777">
        <v>9.7487506956438548</v>
      </c>
      <c r="U777">
        <v>10.534409</v>
      </c>
      <c r="V777">
        <f t="shared" si="36"/>
        <v>10.738392202001416</v>
      </c>
      <c r="W777">
        <v>5.0090873490865322</v>
      </c>
      <c r="X777">
        <v>0</v>
      </c>
      <c r="Y777">
        <v>10.74639188000747</v>
      </c>
      <c r="Z777">
        <v>13.751343572055527</v>
      </c>
      <c r="AA777">
        <v>10.17789</v>
      </c>
      <c r="AB777">
        <v>12.795771</v>
      </c>
      <c r="AC777">
        <v>2.727049130338683</v>
      </c>
      <c r="AD777">
        <v>5.0489815831564551</v>
      </c>
      <c r="AE777">
        <v>8.9654584873379513</v>
      </c>
      <c r="AF777">
        <v>13.795038168513905</v>
      </c>
      <c r="AG777">
        <v>10.890131707171058</v>
      </c>
      <c r="AH777">
        <v>7.419907102543096</v>
      </c>
      <c r="AI777">
        <v>10.957620244660351</v>
      </c>
      <c r="AJ777">
        <v>8.1333554534319621</v>
      </c>
      <c r="AK777">
        <v>10.480422564849905</v>
      </c>
      <c r="AL777">
        <v>9.8488229010031354</v>
      </c>
      <c r="AM777">
        <v>5.5985379086428226</v>
      </c>
      <c r="AN777">
        <f t="shared" si="37"/>
        <v>8.6085770031058146</v>
      </c>
      <c r="AO777">
        <f t="shared" si="38"/>
        <v>2.1298151988956011</v>
      </c>
      <c r="AP777">
        <v>12.559296588000752</v>
      </c>
      <c r="AQ777">
        <v>10.827238369075461</v>
      </c>
      <c r="AR777">
        <v>4.9955433108943916</v>
      </c>
    </row>
    <row r="778" spans="1:44" x14ac:dyDescent="0.25">
      <c r="A778" t="s">
        <v>225</v>
      </c>
      <c r="B778">
        <v>9.6856705637626295</v>
      </c>
      <c r="C778">
        <v>12.38272757810371</v>
      </c>
      <c r="D778">
        <v>7.164139631159741</v>
      </c>
      <c r="E778">
        <v>10.651108662152984</v>
      </c>
      <c r="F778">
        <v>11.333879535636342</v>
      </c>
      <c r="G778">
        <v>8.3827277672074523</v>
      </c>
      <c r="H778">
        <v>13.729438780875141</v>
      </c>
      <c r="I778">
        <v>7.4433712661256379</v>
      </c>
      <c r="J778">
        <v>17.640341813195825</v>
      </c>
      <c r="K778">
        <v>11.728174562574518</v>
      </c>
      <c r="L778">
        <v>10.438074484357251</v>
      </c>
      <c r="M778">
        <v>11.086240607603363</v>
      </c>
      <c r="N778">
        <v>10.569064946691718</v>
      </c>
      <c r="O778">
        <v>10.021432254944528</v>
      </c>
      <c r="P778">
        <v>11.394287009532393</v>
      </c>
      <c r="Q778">
        <v>14.304067760582384</v>
      </c>
      <c r="R778">
        <v>14.32267819989432</v>
      </c>
      <c r="S778">
        <v>10.037852619186713</v>
      </c>
      <c r="T778">
        <v>9.9553436110536406</v>
      </c>
      <c r="U778">
        <v>9.6705450000000006</v>
      </c>
      <c r="V778">
        <f t="shared" si="36"/>
        <v>11.097058332732015</v>
      </c>
      <c r="W778">
        <v>4.6120398612941216</v>
      </c>
      <c r="X778">
        <v>13.94649587203358</v>
      </c>
      <c r="Y778">
        <v>9.4558351568242731</v>
      </c>
      <c r="Z778">
        <v>13.314214069328399</v>
      </c>
      <c r="AA778">
        <v>11.233103</v>
      </c>
      <c r="AB778">
        <v>13.244790999999999</v>
      </c>
      <c r="AC778">
        <v>9.0509456692414485</v>
      </c>
      <c r="AD778">
        <v>7.7154712875724378</v>
      </c>
      <c r="AE778">
        <v>8.5189320300908928</v>
      </c>
      <c r="AF778">
        <v>11.564664584991732</v>
      </c>
      <c r="AG778">
        <v>10.650218850710582</v>
      </c>
      <c r="AH778">
        <v>8.133907164656792</v>
      </c>
      <c r="AI778">
        <v>10.461256272728544</v>
      </c>
      <c r="AJ778">
        <v>8.3741313775812412</v>
      </c>
      <c r="AK778">
        <v>11.809058783339708</v>
      </c>
      <c r="AL778">
        <v>8.1855861041160818</v>
      </c>
      <c r="AM778">
        <v>10.831994775144665</v>
      </c>
      <c r="AN778">
        <f t="shared" si="37"/>
        <v>10.064861521156146</v>
      </c>
      <c r="AO778">
        <f t="shared" si="38"/>
        <v>1.0321968115758686</v>
      </c>
      <c r="AP778">
        <v>12.119085983643407</v>
      </c>
      <c r="AQ778">
        <v>11.402587996454541</v>
      </c>
      <c r="AR778">
        <v>4.1574722498396799</v>
      </c>
    </row>
    <row r="779" spans="1:44" x14ac:dyDescent="0.25">
      <c r="A779" t="s">
        <v>104</v>
      </c>
      <c r="B779">
        <v>9.6942311125519982</v>
      </c>
      <c r="C779">
        <v>11.688728242916735</v>
      </c>
      <c r="D779">
        <v>7.3600455349699745</v>
      </c>
      <c r="E779">
        <v>9.1404202888481052</v>
      </c>
      <c r="F779">
        <v>9.9997597656396309</v>
      </c>
      <c r="G779">
        <v>7.4013027923491146</v>
      </c>
      <c r="H779">
        <v>12.953140335183846</v>
      </c>
      <c r="I779">
        <v>4.2949809182328851</v>
      </c>
      <c r="J779">
        <v>17.267138816955786</v>
      </c>
      <c r="K779">
        <v>10.750016454155437</v>
      </c>
      <c r="L779">
        <v>7.4849606132166242</v>
      </c>
      <c r="M779">
        <v>10.026763410662561</v>
      </c>
      <c r="N779">
        <v>10.673331161967049</v>
      </c>
      <c r="O779">
        <v>8.8010069659156702</v>
      </c>
      <c r="P779">
        <v>10.499562102580525</v>
      </c>
      <c r="Q779">
        <v>13.331844194854188</v>
      </c>
      <c r="R779">
        <v>13.991197858763543</v>
      </c>
      <c r="S779">
        <v>7.332707038668218</v>
      </c>
      <c r="T779">
        <v>9.342851602344842</v>
      </c>
      <c r="U779">
        <v>9.1973339999999997</v>
      </c>
      <c r="V779">
        <f t="shared" si="36"/>
        <v>10.061566160538836</v>
      </c>
      <c r="W779">
        <v>5.608232640717719</v>
      </c>
      <c r="X779">
        <v>12.219469131295709</v>
      </c>
      <c r="Y779">
        <v>8.6103036385501408</v>
      </c>
      <c r="Z779">
        <v>14.201161800861907</v>
      </c>
      <c r="AA779">
        <v>11.081915</v>
      </c>
      <c r="AB779">
        <v>13.383587</v>
      </c>
      <c r="AC779">
        <v>6.0601057649318726</v>
      </c>
      <c r="AD779">
        <v>7.7689154138262833</v>
      </c>
      <c r="AE779">
        <v>8.4013027923491155</v>
      </c>
      <c r="AF779">
        <v>4.6888517438658806</v>
      </c>
      <c r="AG779">
        <v>7.3048404658047605</v>
      </c>
      <c r="AH779">
        <v>7.5228404281395536</v>
      </c>
      <c r="AI779">
        <v>10.678522940966296</v>
      </c>
      <c r="AJ779">
        <v>8.380821639671419</v>
      </c>
      <c r="AK779">
        <v>6.6247208979391949</v>
      </c>
      <c r="AL779">
        <v>8.7217947282222603</v>
      </c>
      <c r="AM779">
        <v>11.732413027616172</v>
      </c>
      <c r="AN779">
        <f t="shared" si="37"/>
        <v>8.9993999443975454</v>
      </c>
      <c r="AO779">
        <f t="shared" si="38"/>
        <v>1.062166216141291</v>
      </c>
      <c r="AP779">
        <v>11.732413027616172</v>
      </c>
      <c r="AQ779">
        <v>11.12999066561853</v>
      </c>
      <c r="AR779">
        <v>4.8795342400316093</v>
      </c>
    </row>
    <row r="780" spans="1:44" x14ac:dyDescent="0.25">
      <c r="A780" t="s">
        <v>393</v>
      </c>
      <c r="B780">
        <v>10.628876734879919</v>
      </c>
      <c r="C780">
        <v>11.752392480785417</v>
      </c>
      <c r="D780">
        <v>6.0370417163368728</v>
      </c>
      <c r="E780">
        <v>10.002074213867415</v>
      </c>
      <c r="F780">
        <v>10.156976739318166</v>
      </c>
      <c r="G780">
        <v>8.9092480759170236</v>
      </c>
      <c r="H780">
        <v>13.354333183120326</v>
      </c>
      <c r="I780">
        <v>7.7333258660885997</v>
      </c>
      <c r="J780">
        <v>16.074625643733338</v>
      </c>
      <c r="K780">
        <v>11.747333728962102</v>
      </c>
      <c r="L780">
        <v>7.8019262419490287</v>
      </c>
      <c r="M780">
        <v>9.928744125674223</v>
      </c>
      <c r="N780">
        <v>10.085951463289147</v>
      </c>
      <c r="O780">
        <v>10.640995014936784</v>
      </c>
      <c r="P780">
        <v>11.095272133273383</v>
      </c>
      <c r="Q780">
        <v>13.683024606607782</v>
      </c>
      <c r="R780">
        <v>14.078181736596061</v>
      </c>
      <c r="S780">
        <v>9.5889231555227781</v>
      </c>
      <c r="T780">
        <v>10.692961706961423</v>
      </c>
      <c r="U780">
        <v>10.586328999999999</v>
      </c>
      <c r="V780">
        <f t="shared" si="36"/>
        <v>10.72892687839099</v>
      </c>
      <c r="W780">
        <v>5.8733210629148163</v>
      </c>
      <c r="X780">
        <v>14.095997745905235</v>
      </c>
      <c r="Y780">
        <v>9.5492638948359705</v>
      </c>
      <c r="Z780">
        <v>13.189083829561028</v>
      </c>
      <c r="AA780">
        <v>10.307198</v>
      </c>
      <c r="AB780">
        <v>12.196797</v>
      </c>
      <c r="AC780">
        <v>8.9799607295052528</v>
      </c>
      <c r="AD780">
        <v>5.8293142835986229</v>
      </c>
      <c r="AE780">
        <v>9.0972615623288355</v>
      </c>
      <c r="AF780">
        <v>9.9227733306205064</v>
      </c>
      <c r="AG780">
        <v>6.8733222934627749</v>
      </c>
      <c r="AH780">
        <v>7.6457607322502108</v>
      </c>
      <c r="AI780">
        <v>11.356618844401739</v>
      </c>
      <c r="AJ780">
        <v>7.9339484878348765</v>
      </c>
      <c r="AK780">
        <v>9.7310895393973311</v>
      </c>
      <c r="AL780">
        <v>10.640312911229385</v>
      </c>
      <c r="AM780">
        <v>9.921276688367529</v>
      </c>
      <c r="AN780">
        <f t="shared" si="37"/>
        <v>9.5966647609537716</v>
      </c>
      <c r="AO780">
        <f t="shared" si="38"/>
        <v>1.1322621174372181</v>
      </c>
      <c r="AP780">
        <v>11.418128952219307</v>
      </c>
      <c r="AQ780">
        <v>11.529754538481425</v>
      </c>
      <c r="AR780">
        <v>6.042558981263082</v>
      </c>
    </row>
    <row r="781" spans="1:44" x14ac:dyDescent="0.25">
      <c r="A781" t="s">
        <v>970</v>
      </c>
      <c r="B781">
        <v>8.9334466447886633</v>
      </c>
      <c r="C781">
        <v>12.436109096393954</v>
      </c>
      <c r="D781">
        <v>7.0857645537783149</v>
      </c>
      <c r="E781">
        <v>10.896355262800324</v>
      </c>
      <c r="F781">
        <v>10.130416504092695</v>
      </c>
      <c r="G781">
        <v>8.5226031077698252</v>
      </c>
      <c r="H781">
        <v>13.953850429330803</v>
      </c>
      <c r="I781">
        <v>4.9251069495811572</v>
      </c>
      <c r="J781">
        <v>18.206313221820288</v>
      </c>
      <c r="K781">
        <v>10.792079181077913</v>
      </c>
      <c r="L781">
        <v>10.383973584811992</v>
      </c>
      <c r="M781">
        <v>10.844740517332294</v>
      </c>
      <c r="N781">
        <v>10.260405974521383</v>
      </c>
      <c r="O781">
        <v>8.7693178508921719</v>
      </c>
      <c r="P781">
        <v>11.309775832612615</v>
      </c>
      <c r="Q781">
        <v>13.995015333510301</v>
      </c>
      <c r="R781">
        <v>15.083952434608987</v>
      </c>
      <c r="S781">
        <v>8.2704158770047513</v>
      </c>
      <c r="T781">
        <v>9.9215855425747126</v>
      </c>
      <c r="U781">
        <v>9.3662890000000001</v>
      </c>
      <c r="V781">
        <f t="shared" si="36"/>
        <v>10.70437584496516</v>
      </c>
      <c r="W781">
        <v>7.2865355838996377</v>
      </c>
      <c r="X781">
        <v>14.11641556619912</v>
      </c>
      <c r="Y781">
        <v>9.9032070247027626</v>
      </c>
      <c r="Z781">
        <v>8.7894710453189564</v>
      </c>
      <c r="AA781">
        <v>10.619274000000001</v>
      </c>
      <c r="AB781">
        <v>12.605872</v>
      </c>
      <c r="AC781">
        <v>7.2815953292365458</v>
      </c>
      <c r="AD781">
        <v>8.9537776935777629</v>
      </c>
      <c r="AE781">
        <v>9.1089608582892918</v>
      </c>
      <c r="AF781">
        <v>6.5205071104447017</v>
      </c>
      <c r="AG781">
        <v>1.6791985705669219</v>
      </c>
      <c r="AH781">
        <v>8.1870001413682747</v>
      </c>
      <c r="AI781">
        <v>9.9136236666621897</v>
      </c>
      <c r="AJ781">
        <v>8.9048146274717688</v>
      </c>
      <c r="AK781">
        <v>9.6143704764411453</v>
      </c>
      <c r="AL781">
        <v>9.5880982670524322</v>
      </c>
      <c r="AM781">
        <v>11.228348235102061</v>
      </c>
      <c r="AN781">
        <f t="shared" si="37"/>
        <v>9.0765335409607975</v>
      </c>
      <c r="AO781">
        <f t="shared" si="38"/>
        <v>1.6278423040043624</v>
      </c>
      <c r="AP781">
        <v>12.07268518521686</v>
      </c>
      <c r="AQ781">
        <v>10.258206905343496</v>
      </c>
      <c r="AR781">
        <v>3.4517913707302408</v>
      </c>
    </row>
    <row r="782" spans="1:44" x14ac:dyDescent="0.25">
      <c r="A782" t="s">
        <v>64</v>
      </c>
      <c r="B782">
        <v>10.895621402445588</v>
      </c>
      <c r="C782">
        <v>12.425264062279119</v>
      </c>
      <c r="D782">
        <v>6.8838040738331889</v>
      </c>
      <c r="E782">
        <v>9.281307853701426</v>
      </c>
      <c r="F782">
        <v>11.269563747196454</v>
      </c>
      <c r="G782">
        <v>8.5371659732520868</v>
      </c>
      <c r="H782">
        <v>13.487045968872357</v>
      </c>
      <c r="I782">
        <v>5.6540373469793925</v>
      </c>
      <c r="J782">
        <v>17.830247591466495</v>
      </c>
      <c r="K782">
        <v>12.000097033475965</v>
      </c>
      <c r="L782">
        <v>6.522964368384307</v>
      </c>
      <c r="M782">
        <v>10.727078580159173</v>
      </c>
      <c r="N782">
        <v>11.237506895881292</v>
      </c>
      <c r="O782">
        <v>9.149698097519904</v>
      </c>
      <c r="P782">
        <v>11.496780941914041</v>
      </c>
      <c r="Q782">
        <v>13.740739546111786</v>
      </c>
      <c r="R782">
        <v>15.596647573746136</v>
      </c>
      <c r="S782">
        <v>7.8049034792097487</v>
      </c>
      <c r="T782">
        <v>9.7107747560380293</v>
      </c>
      <c r="U782">
        <v>10.271689</v>
      </c>
      <c r="V782">
        <f t="shared" si="36"/>
        <v>10.726146914623326</v>
      </c>
      <c r="W782">
        <v>6.0113547437704895</v>
      </c>
      <c r="X782">
        <v>10.076449132687468</v>
      </c>
      <c r="Y782">
        <v>11.24637411928347</v>
      </c>
      <c r="Z782">
        <v>12.729399521849759</v>
      </c>
      <c r="AA782">
        <v>10.032014</v>
      </c>
      <c r="AB782">
        <v>11.180046000000001</v>
      </c>
      <c r="AC782">
        <v>5.8552347750396825</v>
      </c>
      <c r="AD782">
        <v>9.4360695769894907</v>
      </c>
      <c r="AE782">
        <v>10.628025429610641</v>
      </c>
      <c r="AF782">
        <v>6.0550763214868546</v>
      </c>
      <c r="AG782">
        <v>5.3927089582981562</v>
      </c>
      <c r="AH782">
        <v>7.6847948981108329</v>
      </c>
      <c r="AI782">
        <v>10.380229869025108</v>
      </c>
      <c r="AJ782">
        <v>8.8603781049221695</v>
      </c>
      <c r="AK782">
        <v>9.3487358987388838</v>
      </c>
      <c r="AL782">
        <v>10.826351453809171</v>
      </c>
      <c r="AM782">
        <v>10.09576727579638</v>
      </c>
      <c r="AN782">
        <f t="shared" si="37"/>
        <v>9.1670005929069749</v>
      </c>
      <c r="AO782">
        <f t="shared" si="38"/>
        <v>1.5591463217163515</v>
      </c>
      <c r="AP782">
        <v>11.962922784573324</v>
      </c>
      <c r="AQ782">
        <v>11.150538098943848</v>
      </c>
      <c r="AR782">
        <v>5.0478786069092338</v>
      </c>
    </row>
    <row r="783" spans="1:44" x14ac:dyDescent="0.25">
      <c r="A783" t="s">
        <v>178</v>
      </c>
      <c r="B783">
        <v>8.5110117483442487</v>
      </c>
      <c r="C783">
        <v>9.5166169982501216</v>
      </c>
      <c r="D783">
        <v>4.6214892784303894</v>
      </c>
      <c r="E783">
        <v>6.9135153659490101</v>
      </c>
      <c r="F783">
        <v>7.9617952052541785</v>
      </c>
      <c r="G783">
        <v>5.6848131283081003</v>
      </c>
      <c r="H783">
        <v>9.9191688833592924</v>
      </c>
      <c r="I783">
        <v>3.7800265721595157</v>
      </c>
      <c r="J783">
        <v>14.290555127032114</v>
      </c>
      <c r="K783">
        <v>11.471474797938985</v>
      </c>
      <c r="L783">
        <v>3.0365209167523877</v>
      </c>
      <c r="M783">
        <v>7.7305489355618455</v>
      </c>
      <c r="N783">
        <v>10.161044940663468</v>
      </c>
      <c r="O783">
        <v>7.2278700471340489</v>
      </c>
      <c r="P783">
        <v>8.6466991028407154</v>
      </c>
      <c r="Q783">
        <v>11.083859563654688</v>
      </c>
      <c r="R783">
        <v>13.449947943217724</v>
      </c>
      <c r="S783">
        <v>7.5504051147421603</v>
      </c>
      <c r="T783">
        <v>6.7284035404090137</v>
      </c>
      <c r="U783">
        <v>7.6580139999999997</v>
      </c>
      <c r="V783">
        <f t="shared" si="36"/>
        <v>8.2971890605000986</v>
      </c>
      <c r="W783">
        <v>4.8279409373569298</v>
      </c>
      <c r="X783">
        <v>8.7208697751188602</v>
      </c>
      <c r="Y783">
        <v>9.6551936673619725</v>
      </c>
      <c r="Z783">
        <v>12.972314252296531</v>
      </c>
      <c r="AA783">
        <v>10.084279</v>
      </c>
      <c r="AB783">
        <v>11.809030999999999</v>
      </c>
      <c r="AC783">
        <v>6.1626350304761495</v>
      </c>
      <c r="AD783">
        <v>5.434117773548178</v>
      </c>
      <c r="AE783">
        <v>7.63758199133538</v>
      </c>
      <c r="AF783">
        <v>5.5357574906252962</v>
      </c>
      <c r="AG783">
        <v>5.5552547933260694</v>
      </c>
      <c r="AH783">
        <v>8.4807445671929607</v>
      </c>
      <c r="AI783">
        <v>9.402175358855839</v>
      </c>
      <c r="AJ783">
        <v>10.048613155368384</v>
      </c>
      <c r="AK783">
        <v>5.0909719568648395</v>
      </c>
      <c r="AL783">
        <v>8.7507712906415875</v>
      </c>
      <c r="AM783">
        <v>7.0707961019542225</v>
      </c>
      <c r="AN783">
        <f t="shared" si="37"/>
        <v>8.0728851848425425</v>
      </c>
      <c r="AO783">
        <f t="shared" si="38"/>
        <v>0.22430387565755616</v>
      </c>
      <c r="AP783">
        <v>12.812895645748359</v>
      </c>
      <c r="AQ783">
        <v>10.46954953471112</v>
      </c>
      <c r="AR783">
        <v>2.9799338718004833</v>
      </c>
    </row>
    <row r="784" spans="1:44" x14ac:dyDescent="0.25">
      <c r="A784" t="s">
        <v>433</v>
      </c>
      <c r="B784">
        <v>10.005981389639896</v>
      </c>
      <c r="C784">
        <v>10.185488729714782</v>
      </c>
      <c r="D784">
        <v>6.7469536128337593</v>
      </c>
      <c r="E784">
        <v>6.6837020678949752</v>
      </c>
      <c r="F784">
        <v>8.5348382243518159</v>
      </c>
      <c r="G784">
        <v>9.227675863948857</v>
      </c>
      <c r="H784">
        <v>11.031065615371649</v>
      </c>
      <c r="I784">
        <v>11.185224695565292</v>
      </c>
      <c r="J784">
        <v>15.016562557761372</v>
      </c>
      <c r="K784">
        <v>11.202159278421489</v>
      </c>
      <c r="L784">
        <v>8.9462308122954806</v>
      </c>
      <c r="M784">
        <v>7.6977765990975167</v>
      </c>
      <c r="N784">
        <v>8.4613091787603238</v>
      </c>
      <c r="O784">
        <v>10.114564189865929</v>
      </c>
      <c r="P784">
        <v>10.041155078468972</v>
      </c>
      <c r="Q784">
        <v>11.536237791992773</v>
      </c>
      <c r="R784">
        <v>12.829687360879745</v>
      </c>
      <c r="S784">
        <v>5.796379713710512</v>
      </c>
      <c r="T784">
        <v>8.4881671147830406</v>
      </c>
      <c r="U784">
        <v>8.5426579999999994</v>
      </c>
      <c r="V784">
        <f t="shared" si="36"/>
        <v>9.613690893767906</v>
      </c>
      <c r="W784">
        <v>3.6301841107849939</v>
      </c>
      <c r="X784">
        <v>10.933117298404744</v>
      </c>
      <c r="Y784">
        <v>9.4369417720652748</v>
      </c>
      <c r="Z784">
        <v>13.996127099714478</v>
      </c>
      <c r="AA784">
        <v>8.3600049999999992</v>
      </c>
      <c r="AB784">
        <v>10.578689000000001</v>
      </c>
      <c r="AC784">
        <v>3.7274848582311195</v>
      </c>
      <c r="AD784">
        <v>6.8513792643931666</v>
      </c>
      <c r="AE784">
        <v>8.5122604720888617</v>
      </c>
      <c r="AF784">
        <v>3.4893245624950944</v>
      </c>
      <c r="AG784">
        <v>5.4985412923836519</v>
      </c>
      <c r="AH784">
        <v>8.0160990203998086</v>
      </c>
      <c r="AI784">
        <v>10.605867548988114</v>
      </c>
      <c r="AJ784">
        <v>9.2414684053102967</v>
      </c>
      <c r="AK784">
        <v>8.5865455907599344</v>
      </c>
      <c r="AL784">
        <v>8.5680560531885437</v>
      </c>
      <c r="AM784">
        <v>12.785710474977295</v>
      </c>
      <c r="AN784">
        <f t="shared" si="37"/>
        <v>8.4010471661285511</v>
      </c>
      <c r="AO784">
        <f t="shared" si="38"/>
        <v>1.2126437276393549</v>
      </c>
      <c r="AP784">
        <v>12.296348248953292</v>
      </c>
      <c r="AQ784">
        <v>11.961207259298634</v>
      </c>
      <c r="AR784">
        <v>3.9043588501574922</v>
      </c>
    </row>
    <row r="785" spans="1:44" x14ac:dyDescent="0.25">
      <c r="A785" t="s">
        <v>194</v>
      </c>
      <c r="B785">
        <v>9.5579742506219887</v>
      </c>
      <c r="C785">
        <v>10.989072217013888</v>
      </c>
      <c r="D785">
        <v>8.5672925492448968</v>
      </c>
      <c r="E785">
        <v>9.2117666456534071</v>
      </c>
      <c r="F785">
        <v>9.3570346529141002</v>
      </c>
      <c r="G785">
        <v>9.3196226756217602</v>
      </c>
      <c r="H785">
        <v>12.925472474665002</v>
      </c>
      <c r="I785">
        <v>9.0947338108996831</v>
      </c>
      <c r="J785">
        <v>17.54135921762029</v>
      </c>
      <c r="K785">
        <v>11.243851367341691</v>
      </c>
      <c r="L785">
        <v>11.475898561467652</v>
      </c>
      <c r="M785">
        <v>11.223902575980619</v>
      </c>
      <c r="N785">
        <v>11.057932443827648</v>
      </c>
      <c r="O785">
        <v>10.940010195478855</v>
      </c>
      <c r="P785">
        <v>10.87701811929222</v>
      </c>
      <c r="Q785">
        <v>13.001414880037261</v>
      </c>
      <c r="R785">
        <v>15.221427407050117</v>
      </c>
      <c r="S785">
        <v>9.8980495965205648</v>
      </c>
      <c r="T785">
        <v>8.462805707650384</v>
      </c>
      <c r="U785">
        <v>9.6033939999999998</v>
      </c>
      <c r="V785">
        <f t="shared" si="36"/>
        <v>10.978501667445101</v>
      </c>
      <c r="W785">
        <v>3.6069041008783786</v>
      </c>
      <c r="X785">
        <v>-1.8847003559744528</v>
      </c>
      <c r="Y785">
        <v>11.538692671626302</v>
      </c>
      <c r="Z785">
        <v>12.899686306981296</v>
      </c>
      <c r="AA785">
        <v>11.158079000000001</v>
      </c>
      <c r="AB785">
        <v>13.107901</v>
      </c>
      <c r="AC785">
        <v>9.7070412209478416</v>
      </c>
      <c r="AD785">
        <v>7.8615658632875585</v>
      </c>
      <c r="AE785">
        <v>9.5423642743403043</v>
      </c>
      <c r="AF785">
        <v>9.0692478162679588</v>
      </c>
      <c r="AG785">
        <v>12.458861754273336</v>
      </c>
      <c r="AH785">
        <v>7.6228461814957189</v>
      </c>
      <c r="AI785">
        <v>9.8770181192922184</v>
      </c>
      <c r="AJ785">
        <v>8.1470970368346638</v>
      </c>
      <c r="AK785">
        <v>10.109758452439737</v>
      </c>
      <c r="AL785">
        <v>9.067792771496249</v>
      </c>
      <c r="AM785">
        <v>6.7516766068830965</v>
      </c>
      <c r="AN785">
        <f t="shared" si="37"/>
        <v>8.8612842835923651</v>
      </c>
      <c r="AO785">
        <f t="shared" si="38"/>
        <v>2.1172173838527364</v>
      </c>
      <c r="AP785">
        <v>12.96117842196969</v>
      </c>
      <c r="AQ785">
        <v>10.672993733164271</v>
      </c>
      <c r="AR785">
        <v>4.0692467419840739</v>
      </c>
    </row>
    <row r="786" spans="1:44" x14ac:dyDescent="0.25">
      <c r="A786" t="s">
        <v>480</v>
      </c>
      <c r="B786">
        <v>9.2646133676789013</v>
      </c>
      <c r="C786">
        <v>12.404991972608959</v>
      </c>
      <c r="D786">
        <v>5.9875709962850641</v>
      </c>
      <c r="E786">
        <v>9.5085694843240898</v>
      </c>
      <c r="F786">
        <v>9.2017899323369878</v>
      </c>
      <c r="G786">
        <v>8.7315114906784963</v>
      </c>
      <c r="H786">
        <v>13.772104670857779</v>
      </c>
      <c r="I786">
        <v>6.0775933740170451</v>
      </c>
      <c r="J786">
        <v>17.234790239090103</v>
      </c>
      <c r="K786">
        <v>10.848086915644704</v>
      </c>
      <c r="L786">
        <v>4.7651793328534886</v>
      </c>
      <c r="M786">
        <v>10.805662950003891</v>
      </c>
      <c r="N786">
        <v>10.488228986623856</v>
      </c>
      <c r="O786">
        <v>10.371803102577944</v>
      </c>
      <c r="P786">
        <v>11.12858230243139</v>
      </c>
      <c r="Q786">
        <v>14.029480510995638</v>
      </c>
      <c r="R786">
        <v>14.755097086817715</v>
      </c>
      <c r="S786">
        <v>10.066347022239755</v>
      </c>
      <c r="T786">
        <v>10.670209209928947</v>
      </c>
      <c r="U786">
        <v>9.6930969999999999</v>
      </c>
      <c r="V786">
        <f t="shared" si="36"/>
        <v>10.490265497399738</v>
      </c>
      <c r="W786">
        <v>5.7991261712574191</v>
      </c>
      <c r="X786">
        <v>13.066238179382575</v>
      </c>
      <c r="Y786">
        <v>10.005400970275071</v>
      </c>
      <c r="Z786">
        <v>8.37003957411644</v>
      </c>
      <c r="AA786">
        <v>8.8496059999999996</v>
      </c>
      <c r="AB786">
        <v>11.494070000000001</v>
      </c>
      <c r="AC786">
        <v>9.5111319637699054</v>
      </c>
      <c r="AD786">
        <v>5.6857439644532466</v>
      </c>
      <c r="AE786">
        <v>9.5633021104689444</v>
      </c>
      <c r="AF786">
        <v>7.4603231909322485</v>
      </c>
      <c r="AG786">
        <v>1.180211526789863</v>
      </c>
      <c r="AH786">
        <v>7.8137292532606768</v>
      </c>
      <c r="AI786">
        <v>11.847580091262786</v>
      </c>
      <c r="AJ786">
        <v>7.8199433881077844</v>
      </c>
      <c r="AK786">
        <v>10.281628014360047</v>
      </c>
      <c r="AL786">
        <v>8.9643824584013032</v>
      </c>
      <c r="AM786">
        <v>9.8771825813986638</v>
      </c>
      <c r="AN786">
        <f t="shared" si="37"/>
        <v>8.6817434963668809</v>
      </c>
      <c r="AO786">
        <f t="shared" si="38"/>
        <v>1.8085220010328573</v>
      </c>
      <c r="AP786">
        <v>11.417937196912092</v>
      </c>
      <c r="AQ786">
        <v>11.406455196161323</v>
      </c>
      <c r="AR786">
        <v>4.6016786906495675</v>
      </c>
    </row>
    <row r="787" spans="1:44" x14ac:dyDescent="0.25">
      <c r="A787" t="s">
        <v>1035</v>
      </c>
      <c r="B787">
        <v>9.755705965995773</v>
      </c>
      <c r="C787">
        <v>12.77889630005804</v>
      </c>
      <c r="D787">
        <v>7.7367496245878975</v>
      </c>
      <c r="E787">
        <v>9.755157314337616</v>
      </c>
      <c r="F787">
        <v>9.5970443091367823</v>
      </c>
      <c r="G787">
        <v>8.7620002595638713</v>
      </c>
      <c r="H787">
        <v>12.863648632892545</v>
      </c>
      <c r="I787">
        <v>10.167124935315332</v>
      </c>
      <c r="J787">
        <v>17.826026719369061</v>
      </c>
      <c r="K787">
        <v>13.552885629597496</v>
      </c>
      <c r="L787">
        <v>13.735917022695487</v>
      </c>
      <c r="M787">
        <v>10.641631733522585</v>
      </c>
      <c r="N787">
        <v>10.193019774248137</v>
      </c>
      <c r="O787">
        <v>10.506908240082305</v>
      </c>
      <c r="P787">
        <v>11.407130074848771</v>
      </c>
      <c r="Q787">
        <v>13.874443770627726</v>
      </c>
      <c r="R787">
        <v>14.531252964767072</v>
      </c>
      <c r="S787">
        <v>8.0811952697616931</v>
      </c>
      <c r="T787">
        <v>10.12936236299022</v>
      </c>
      <c r="U787">
        <v>9.4165569999999992</v>
      </c>
      <c r="V787">
        <f t="shared" si="36"/>
        <v>11.26563289521992</v>
      </c>
      <c r="W787">
        <v>4.0975180971211511</v>
      </c>
      <c r="X787">
        <v>0</v>
      </c>
      <c r="Y787">
        <v>11.327489714259714</v>
      </c>
      <c r="Z787">
        <v>13.782195814221357</v>
      </c>
      <c r="AA787">
        <v>10.975507</v>
      </c>
      <c r="AB787">
        <v>13.502446000000001</v>
      </c>
      <c r="AC787">
        <v>11.761431141367227</v>
      </c>
      <c r="AD787">
        <v>8.2168733916492069</v>
      </c>
      <c r="AE787">
        <v>10.527133298741614</v>
      </c>
      <c r="AF787">
        <v>14.559876432092633</v>
      </c>
      <c r="AG787">
        <v>14.204943652280425</v>
      </c>
      <c r="AH787">
        <v>7.5437734765289646</v>
      </c>
      <c r="AI787">
        <v>11.342214151416078</v>
      </c>
      <c r="AJ787">
        <v>9.6734346985274957</v>
      </c>
      <c r="AK787">
        <v>11.248280076418444</v>
      </c>
      <c r="AL787">
        <v>9.1661881946127792</v>
      </c>
      <c r="AM787">
        <v>3.4078557710381134</v>
      </c>
      <c r="AN787">
        <f t="shared" si="37"/>
        <v>9.7257153476632467</v>
      </c>
      <c r="AO787">
        <f t="shared" si="38"/>
        <v>1.5399175475566729</v>
      </c>
      <c r="AP787">
        <v>12.141692829459863</v>
      </c>
      <c r="AQ787">
        <v>12.080054615819332</v>
      </c>
      <c r="AR787">
        <v>3.0386293240999986</v>
      </c>
    </row>
    <row r="788" spans="1:44" x14ac:dyDescent="0.25">
      <c r="A788" t="s">
        <v>565</v>
      </c>
      <c r="B788">
        <v>10.596073534362676</v>
      </c>
      <c r="C788">
        <v>11.571895768434834</v>
      </c>
      <c r="D788">
        <v>4.8937941779141418</v>
      </c>
      <c r="E788">
        <v>9.7888517493074048</v>
      </c>
      <c r="F788">
        <v>11.197218843633426</v>
      </c>
      <c r="G788">
        <v>8.7242027704400229</v>
      </c>
      <c r="H788">
        <v>13.308377827646821</v>
      </c>
      <c r="I788">
        <v>8.8623298804385726</v>
      </c>
      <c r="J788">
        <v>16.405422924459241</v>
      </c>
      <c r="K788">
        <v>11.864550642255509</v>
      </c>
      <c r="L788">
        <v>10.094814948053093</v>
      </c>
      <c r="M788">
        <v>10.620915799210659</v>
      </c>
      <c r="N788">
        <v>10.563445504146687</v>
      </c>
      <c r="O788">
        <v>10.796437309413072</v>
      </c>
      <c r="P788">
        <v>11.818608738482261</v>
      </c>
      <c r="Q788">
        <v>13.880446952088393</v>
      </c>
      <c r="R788">
        <v>14.988857309957673</v>
      </c>
      <c r="S788">
        <v>9.3220331372958736</v>
      </c>
      <c r="T788">
        <v>10.520750667856541</v>
      </c>
      <c r="U788">
        <v>10.603184000000001</v>
      </c>
      <c r="V788">
        <f t="shared" si="36"/>
        <v>11.021110624269845</v>
      </c>
      <c r="W788">
        <v>7.0574210280691094</v>
      </c>
      <c r="X788">
        <v>12.353870611002646</v>
      </c>
      <c r="Y788">
        <v>11.137436920523886</v>
      </c>
      <c r="Z788">
        <v>10.866128450220284</v>
      </c>
      <c r="AA788">
        <v>9.7107170000000007</v>
      </c>
      <c r="AB788">
        <v>12.500546</v>
      </c>
      <c r="AC788">
        <v>8.4148961815055987</v>
      </c>
      <c r="AD788">
        <v>7.552287914410222</v>
      </c>
      <c r="AE788">
        <v>12.956609550744485</v>
      </c>
      <c r="AF788">
        <v>10.127509860263347</v>
      </c>
      <c r="AG788">
        <v>10.882926288003311</v>
      </c>
      <c r="AH788">
        <v>7.8100857277772029</v>
      </c>
      <c r="AI788">
        <v>11.265594185268053</v>
      </c>
      <c r="AJ788">
        <v>8.3761887839633662</v>
      </c>
      <c r="AK788">
        <v>8.4148961815055987</v>
      </c>
      <c r="AL788">
        <v>9.6991290795929359</v>
      </c>
      <c r="AM788">
        <v>8.117703353101124</v>
      </c>
      <c r="AN788">
        <f t="shared" si="37"/>
        <v>9.8378792421147772</v>
      </c>
      <c r="AO788">
        <f t="shared" si="38"/>
        <v>1.1832313821550677</v>
      </c>
      <c r="AP788">
        <v>11.411041029302352</v>
      </c>
      <c r="AQ788">
        <v>11.371276731954877</v>
      </c>
      <c r="AR788">
        <v>5.0157874566029808</v>
      </c>
    </row>
    <row r="789" spans="1:44" x14ac:dyDescent="0.25">
      <c r="A789" t="s">
        <v>243</v>
      </c>
      <c r="B789">
        <v>10.025981534766368</v>
      </c>
      <c r="C789">
        <v>11.760399068048054</v>
      </c>
      <c r="D789">
        <v>5.8969910792141969</v>
      </c>
      <c r="E789">
        <v>10.634843533128334</v>
      </c>
      <c r="F789">
        <v>11.11875008462364</v>
      </c>
      <c r="G789">
        <v>8.5284963067799122</v>
      </c>
      <c r="H789">
        <v>13.012809612337591</v>
      </c>
      <c r="I789">
        <v>6.8717808248676686</v>
      </c>
      <c r="J789">
        <v>16.522949627137479</v>
      </c>
      <c r="K789">
        <v>10.161421148988463</v>
      </c>
      <c r="L789">
        <v>11.374937526547054</v>
      </c>
      <c r="M789">
        <v>10.068229707796496</v>
      </c>
      <c r="N789">
        <v>11.091452180201131</v>
      </c>
      <c r="O789">
        <v>10.309069408702108</v>
      </c>
      <c r="P789">
        <v>10.668426669702889</v>
      </c>
      <c r="Q789">
        <v>13.937887353232377</v>
      </c>
      <c r="R789">
        <v>13.39439820866661</v>
      </c>
      <c r="S789">
        <v>10.344187479760219</v>
      </c>
      <c r="T789">
        <v>10.011103390822573</v>
      </c>
      <c r="U789">
        <v>9.5354770000000002</v>
      </c>
      <c r="V789">
        <f t="shared" si="36"/>
        <v>10.763479587266158</v>
      </c>
      <c r="W789">
        <v>5.1886462062207519</v>
      </c>
      <c r="X789">
        <v>11.541635637191423</v>
      </c>
      <c r="Y789">
        <v>9.3186652697694345</v>
      </c>
      <c r="Z789">
        <v>11.981901339145725</v>
      </c>
      <c r="AA789">
        <v>8.8841230000000007</v>
      </c>
      <c r="AB789">
        <v>12.248860000000001</v>
      </c>
      <c r="AC789">
        <v>6.9473458859600328</v>
      </c>
      <c r="AD789">
        <v>8.0677919649703913</v>
      </c>
      <c r="AE789">
        <v>9.4930792666442105</v>
      </c>
      <c r="AF789">
        <v>7.2639348699071054</v>
      </c>
      <c r="AG789">
        <v>9.6167074396245233</v>
      </c>
      <c r="AH789">
        <v>8.4270513123104447</v>
      </c>
      <c r="AI789">
        <v>11.59089716794735</v>
      </c>
      <c r="AJ789">
        <v>8.1294844649374038</v>
      </c>
      <c r="AK789">
        <v>9.4574389551008231</v>
      </c>
      <c r="AL789">
        <v>10.253581607594835</v>
      </c>
      <c r="AM789">
        <v>8.9068121469328272</v>
      </c>
      <c r="AN789">
        <f t="shared" si="37"/>
        <v>9.2539974431916061</v>
      </c>
      <c r="AO789">
        <f t="shared" si="38"/>
        <v>1.5094821440745516</v>
      </c>
      <c r="AP789">
        <v>12.051505132105278</v>
      </c>
      <c r="AQ789">
        <v>11.230696578077666</v>
      </c>
      <c r="AR789">
        <v>4.403656297686326</v>
      </c>
    </row>
    <row r="790" spans="1:44" x14ac:dyDescent="0.25">
      <c r="A790" t="s">
        <v>704</v>
      </c>
      <c r="B790">
        <v>10.140630156463326</v>
      </c>
      <c r="C790">
        <v>12.530816481181715</v>
      </c>
      <c r="D790">
        <v>7.2211153287665821</v>
      </c>
      <c r="E790">
        <v>10.360165181075184</v>
      </c>
      <c r="F790">
        <v>10.988650819960563</v>
      </c>
      <c r="G790">
        <v>9.0001403178108976</v>
      </c>
      <c r="H790">
        <v>13.695141339959973</v>
      </c>
      <c r="I790">
        <v>7.0855138871048933</v>
      </c>
      <c r="J790">
        <v>17.468416035199212</v>
      </c>
      <c r="K790">
        <v>11.52313834722707</v>
      </c>
      <c r="L790">
        <v>11.046313566311051</v>
      </c>
      <c r="M790">
        <v>10.612310104954789</v>
      </c>
      <c r="N790">
        <v>11.69581864889029</v>
      </c>
      <c r="O790">
        <v>10.229274389926482</v>
      </c>
      <c r="P790">
        <v>11.165055272837355</v>
      </c>
      <c r="Q790">
        <v>14.420876649625093</v>
      </c>
      <c r="R790">
        <v>14.26899268437878</v>
      </c>
      <c r="S790">
        <v>10.305340047496916</v>
      </c>
      <c r="T790">
        <v>10.559763573946761</v>
      </c>
      <c r="U790">
        <v>10.300082</v>
      </c>
      <c r="V790">
        <f t="shared" si="36"/>
        <v>11.230877741655846</v>
      </c>
      <c r="W790">
        <v>6.6070595055729893</v>
      </c>
      <c r="X790">
        <v>12.344776633681226</v>
      </c>
      <c r="Y790">
        <v>10.514217555396529</v>
      </c>
      <c r="Z790">
        <v>13.078102744903386</v>
      </c>
      <c r="AA790">
        <v>10.693344</v>
      </c>
      <c r="AB790">
        <v>12.274604999999999</v>
      </c>
      <c r="AC790">
        <v>7.0310863671957105</v>
      </c>
      <c r="AD790">
        <v>8.399452682460673</v>
      </c>
      <c r="AE790">
        <v>9.4622744498933464</v>
      </c>
      <c r="AF790">
        <v>11.72184329238187</v>
      </c>
      <c r="AG790">
        <v>10.783426941687042</v>
      </c>
      <c r="AH790">
        <v>7.6090619878014616</v>
      </c>
      <c r="AI790">
        <v>11.732444615302333</v>
      </c>
      <c r="AJ790">
        <v>8.9544106626566897</v>
      </c>
      <c r="AK790">
        <v>9.7472932333352524</v>
      </c>
      <c r="AL790">
        <v>9.4913320290332077</v>
      </c>
      <c r="AM790">
        <v>12.113709027953094</v>
      </c>
      <c r="AN790">
        <f t="shared" si="37"/>
        <v>10.150496513485578</v>
      </c>
      <c r="AO790">
        <f t="shared" si="38"/>
        <v>1.0803812281702676</v>
      </c>
      <c r="AP790">
        <v>11.71046422648269</v>
      </c>
      <c r="AQ790">
        <v>11.127831283356942</v>
      </c>
      <c r="AR790">
        <v>5.2341487276922187</v>
      </c>
    </row>
    <row r="791" spans="1:44" x14ac:dyDescent="0.25">
      <c r="A791" t="s">
        <v>486</v>
      </c>
      <c r="B791">
        <v>10.291194072404139</v>
      </c>
      <c r="C791">
        <v>12.066770205159926</v>
      </c>
      <c r="D791">
        <v>7.7246148041344949</v>
      </c>
      <c r="E791">
        <v>9.4958206575654529</v>
      </c>
      <c r="F791">
        <v>10.443193665667872</v>
      </c>
      <c r="G791">
        <v>8.8863498607207401</v>
      </c>
      <c r="H791">
        <v>13.613721148897238</v>
      </c>
      <c r="I791">
        <v>10.047835811441743</v>
      </c>
      <c r="J791">
        <v>17.613670212213652</v>
      </c>
      <c r="K791">
        <v>12.516966887395574</v>
      </c>
      <c r="L791">
        <v>13.283753752637072</v>
      </c>
      <c r="M791">
        <v>11.101550413626619</v>
      </c>
      <c r="N791">
        <v>11.861974975957352</v>
      </c>
      <c r="O791">
        <v>12.320386518343527</v>
      </c>
      <c r="P791">
        <v>11.664583014165933</v>
      </c>
      <c r="Q791">
        <v>13.985279154841933</v>
      </c>
      <c r="R791">
        <v>14.874601922935209</v>
      </c>
      <c r="S791">
        <v>8.3434757801618904</v>
      </c>
      <c r="T791">
        <v>9.8399852462273643</v>
      </c>
      <c r="U791">
        <v>10.314120000000001</v>
      </c>
      <c r="V791">
        <f t="shared" si="36"/>
        <v>11.514492405224887</v>
      </c>
      <c r="W791">
        <v>6.8511955899005059</v>
      </c>
      <c r="X791">
        <v>4.3448426966819005</v>
      </c>
      <c r="Y791">
        <v>11.604799680012778</v>
      </c>
      <c r="Z791">
        <v>12.705988740855624</v>
      </c>
      <c r="AA791">
        <v>10.542729</v>
      </c>
      <c r="AB791">
        <v>13.386253</v>
      </c>
      <c r="AC791">
        <v>4.5672351180183481</v>
      </c>
      <c r="AD791">
        <v>8.3032633853337821</v>
      </c>
      <c r="AE791">
        <v>11.176581584714059</v>
      </c>
      <c r="AF791">
        <v>13.406888621873065</v>
      </c>
      <c r="AG791">
        <v>12.482144174410266</v>
      </c>
      <c r="AH791">
        <v>7.3200387311303343</v>
      </c>
      <c r="AI791">
        <v>10.880706950053851</v>
      </c>
      <c r="AJ791">
        <v>8.2604500816922304</v>
      </c>
      <c r="AK791">
        <v>8.8607812704801088</v>
      </c>
      <c r="AL791">
        <v>10.320733883325031</v>
      </c>
      <c r="AM791">
        <v>6.6178611910883163</v>
      </c>
      <c r="AN791">
        <f t="shared" si="37"/>
        <v>9.5077937470335421</v>
      </c>
      <c r="AO791">
        <f t="shared" si="38"/>
        <v>2.0066986581913451</v>
      </c>
      <c r="AP791">
        <v>11.792927482058557</v>
      </c>
      <c r="AQ791">
        <v>11.154927192921463</v>
      </c>
      <c r="AR791">
        <v>7.6535953376856813</v>
      </c>
    </row>
    <row r="792" spans="1:44" x14ac:dyDescent="0.25">
      <c r="A792" t="s">
        <v>767</v>
      </c>
      <c r="B792">
        <v>10.957262775541462</v>
      </c>
      <c r="C792">
        <v>12.220576578827407</v>
      </c>
      <c r="D792">
        <v>6.708874201485072</v>
      </c>
      <c r="E792">
        <v>10.018422200425237</v>
      </c>
      <c r="F792">
        <v>10.462069501427695</v>
      </c>
      <c r="G792">
        <v>8.9079250577776801</v>
      </c>
      <c r="H792">
        <v>13.744838850351664</v>
      </c>
      <c r="I792">
        <v>4.9787401991931306</v>
      </c>
      <c r="J792">
        <v>17.85292105380357</v>
      </c>
      <c r="K792">
        <v>11.031714847462887</v>
      </c>
      <c r="L792">
        <v>10.035815367509358</v>
      </c>
      <c r="M792">
        <v>11.149506629121714</v>
      </c>
      <c r="N792">
        <v>10.758791434698365</v>
      </c>
      <c r="O792">
        <v>10.975897680673528</v>
      </c>
      <c r="P792">
        <v>11.38844314051541</v>
      </c>
      <c r="Q792">
        <v>13.981341343662558</v>
      </c>
      <c r="R792">
        <v>14.679844257066968</v>
      </c>
      <c r="S792">
        <v>9.4549418336211186</v>
      </c>
      <c r="T792">
        <v>9.6096642960206573</v>
      </c>
      <c r="U792">
        <v>9.7593429999999994</v>
      </c>
      <c r="V792">
        <f t="shared" si="36"/>
        <v>10.933846712459276</v>
      </c>
      <c r="W792">
        <v>5.0915940608282915</v>
      </c>
      <c r="X792">
        <v>14.711991527309122</v>
      </c>
      <c r="Y792">
        <v>10.659236092942752</v>
      </c>
      <c r="Z792">
        <v>14.167007977942944</v>
      </c>
      <c r="AA792">
        <v>8.7746910000000007</v>
      </c>
      <c r="AB792">
        <v>11.548476000000001</v>
      </c>
      <c r="AC792">
        <v>5.2999113325083727</v>
      </c>
      <c r="AD792">
        <v>7.5471999394348961</v>
      </c>
      <c r="AE792">
        <v>11.797947240333539</v>
      </c>
      <c r="AF792">
        <v>6.6624803946144882</v>
      </c>
      <c r="AG792">
        <v>8.8686176312363099</v>
      </c>
      <c r="AH792">
        <v>8.0775186059884234</v>
      </c>
      <c r="AI792">
        <v>9.3179825692220053</v>
      </c>
      <c r="AJ792">
        <v>9.183170369221024</v>
      </c>
      <c r="AK792">
        <v>12.046354735649825</v>
      </c>
      <c r="AL792">
        <v>9.316485191964551</v>
      </c>
      <c r="AM792">
        <v>13.01657915810077</v>
      </c>
      <c r="AN792">
        <f t="shared" si="37"/>
        <v>9.7698378721939587</v>
      </c>
      <c r="AO792">
        <f t="shared" si="38"/>
        <v>1.1640088402653177</v>
      </c>
      <c r="AP792">
        <v>11.891551182786019</v>
      </c>
      <c r="AQ792">
        <v>10.472191444288935</v>
      </c>
      <c r="AR792">
        <v>3.7270164454410075</v>
      </c>
    </row>
    <row r="793" spans="1:44" x14ac:dyDescent="0.25">
      <c r="A793" t="s">
        <v>784</v>
      </c>
      <c r="B793">
        <v>9.8814612060234701</v>
      </c>
      <c r="C793">
        <v>11.462253281415121</v>
      </c>
      <c r="D793">
        <v>8.1461557271261196</v>
      </c>
      <c r="E793">
        <v>9.1471588699209931</v>
      </c>
      <c r="F793">
        <v>9.3867779734105969</v>
      </c>
      <c r="G793">
        <v>7.2412700843936006</v>
      </c>
      <c r="H793">
        <v>12.460035467099676</v>
      </c>
      <c r="I793">
        <v>6.8394960774812787</v>
      </c>
      <c r="J793">
        <v>16.358257343513124</v>
      </c>
      <c r="K793">
        <v>11.560378025210237</v>
      </c>
      <c r="L793">
        <v>11.879404624638868</v>
      </c>
      <c r="M793">
        <v>8.5358912098390132</v>
      </c>
      <c r="N793">
        <v>9.881515350408753</v>
      </c>
      <c r="O793">
        <v>8.9230944958730714</v>
      </c>
      <c r="P793">
        <v>11.056386813370715</v>
      </c>
      <c r="Q793">
        <v>12.916639449746167</v>
      </c>
      <c r="R793">
        <v>13.772761552477711</v>
      </c>
      <c r="S793">
        <v>12.508154550686648</v>
      </c>
      <c r="T793">
        <v>9.0335727697370682</v>
      </c>
      <c r="U793">
        <v>8.5751709999999992</v>
      </c>
      <c r="V793">
        <f t="shared" si="36"/>
        <v>10.478291793618611</v>
      </c>
      <c r="W793">
        <v>5.4636616884171181</v>
      </c>
      <c r="X793">
        <v>12.81049313184095</v>
      </c>
      <c r="Y793">
        <v>9.2242638927596392</v>
      </c>
      <c r="Z793">
        <v>13.418845686788757</v>
      </c>
      <c r="AA793">
        <v>9.9691910000000004</v>
      </c>
      <c r="AB793">
        <v>11.344777000000001</v>
      </c>
      <c r="AC793">
        <v>9.0561198775457772</v>
      </c>
      <c r="AD793">
        <v>9.7576270219416603</v>
      </c>
      <c r="AE793">
        <v>7.8947128913274351</v>
      </c>
      <c r="AF793">
        <v>9.8218430065019504</v>
      </c>
      <c r="AG793">
        <v>12.303653936101504</v>
      </c>
      <c r="AH793">
        <v>7.8436598040733347</v>
      </c>
      <c r="AI793">
        <v>11.59147297806685</v>
      </c>
      <c r="AJ793">
        <v>9.1136887801366484</v>
      </c>
      <c r="AK793">
        <v>10.175944195064236</v>
      </c>
      <c r="AL793">
        <v>8.6478296657893132</v>
      </c>
      <c r="AM793">
        <v>11.313179629984807</v>
      </c>
      <c r="AN793">
        <f t="shared" si="37"/>
        <v>9.9853508344905855</v>
      </c>
      <c r="AO793">
        <f t="shared" si="38"/>
        <v>0.49294095912802582</v>
      </c>
      <c r="AP793">
        <v>12.228297543020734</v>
      </c>
      <c r="AQ793">
        <v>12.246076093320328</v>
      </c>
      <c r="AR793">
        <v>4.3567495022691283</v>
      </c>
    </row>
    <row r="794" spans="1:44" x14ac:dyDescent="0.25">
      <c r="A794" t="s">
        <v>206</v>
      </c>
      <c r="B794">
        <v>9.7711016724595137</v>
      </c>
      <c r="C794">
        <v>11.451831749382333</v>
      </c>
      <c r="D794">
        <v>5.3112233554731647</v>
      </c>
      <c r="E794">
        <v>7.6391076878018085</v>
      </c>
      <c r="F794">
        <v>10.16645598655121</v>
      </c>
      <c r="G794">
        <v>8.0590913247364355</v>
      </c>
      <c r="H794">
        <v>11.521750933428228</v>
      </c>
      <c r="I794">
        <v>6.2671256278588174</v>
      </c>
      <c r="J794">
        <v>15.702191774320175</v>
      </c>
      <c r="K794">
        <v>11.565811157718024</v>
      </c>
      <c r="L794">
        <v>8.4328095362049247</v>
      </c>
      <c r="M794">
        <v>8.7742675299771609</v>
      </c>
      <c r="N794">
        <v>10.16301447366644</v>
      </c>
      <c r="O794">
        <v>8.4910626035191967</v>
      </c>
      <c r="P794">
        <v>10.35440995411483</v>
      </c>
      <c r="Q794">
        <v>12.319129230204473</v>
      </c>
      <c r="R794">
        <v>13.644177131178312</v>
      </c>
      <c r="S794">
        <v>6.5449412567791336</v>
      </c>
      <c r="T794">
        <v>9.4402892744994773</v>
      </c>
      <c r="U794">
        <v>8.8334860000000006</v>
      </c>
      <c r="V794">
        <f t="shared" si="36"/>
        <v>9.7226639129936849</v>
      </c>
      <c r="W794">
        <v>4.8994995236364272</v>
      </c>
      <c r="X794">
        <v>12.765273395822884</v>
      </c>
      <c r="Y794">
        <v>9.6868609808261343</v>
      </c>
      <c r="Z794">
        <v>14.476250584708929</v>
      </c>
      <c r="AA794">
        <v>11.842549999999999</v>
      </c>
      <c r="AB794">
        <v>13.339548000000001</v>
      </c>
      <c r="AC794">
        <v>10.05760920899732</v>
      </c>
      <c r="AD794">
        <v>5.7237715098226101</v>
      </c>
      <c r="AE794">
        <v>10.919419789617885</v>
      </c>
      <c r="AF794">
        <v>9.1906575735424969</v>
      </c>
      <c r="AG794">
        <v>8.7106290987087185</v>
      </c>
      <c r="AH794">
        <v>8.2161216060094659</v>
      </c>
      <c r="AI794">
        <v>9.7265706993405328</v>
      </c>
      <c r="AJ794">
        <v>9.8313194377700732</v>
      </c>
      <c r="AK794">
        <v>8.9143115752585249</v>
      </c>
      <c r="AL794">
        <v>9.0230970220280735</v>
      </c>
      <c r="AM794">
        <v>10.263170239133272</v>
      </c>
      <c r="AN794">
        <f t="shared" si="37"/>
        <v>9.8580388379543145</v>
      </c>
      <c r="AO794">
        <f t="shared" si="38"/>
        <v>-0.13537492496062953</v>
      </c>
      <c r="AP794">
        <v>11.716862664384822</v>
      </c>
      <c r="AQ794">
        <v>11.566332320146179</v>
      </c>
      <c r="AR794">
        <v>3.8037436685052253</v>
      </c>
    </row>
    <row r="795" spans="1:44" x14ac:dyDescent="0.25">
      <c r="A795" t="s">
        <v>616</v>
      </c>
      <c r="B795">
        <v>10.375977529882672</v>
      </c>
      <c r="C795">
        <v>12.181173101856501</v>
      </c>
      <c r="D795">
        <v>6.0730597051664956</v>
      </c>
      <c r="E795">
        <v>9.9278523167278951</v>
      </c>
      <c r="F795">
        <v>10.238636053586035</v>
      </c>
      <c r="G795">
        <v>8.7564529117746002</v>
      </c>
      <c r="H795">
        <v>14.166078130330915</v>
      </c>
      <c r="I795">
        <v>7.1209397404012948</v>
      </c>
      <c r="J795">
        <v>17.277830568168067</v>
      </c>
      <c r="K795">
        <v>11.883838088454043</v>
      </c>
      <c r="L795">
        <v>4.2903654208508843</v>
      </c>
      <c r="M795">
        <v>11.175081612434772</v>
      </c>
      <c r="N795">
        <v>9.9361788534015609</v>
      </c>
      <c r="O795">
        <v>10.00856686204971</v>
      </c>
      <c r="P795">
        <v>11.306892822935028</v>
      </c>
      <c r="Q795">
        <v>14.10821867658966</v>
      </c>
      <c r="R795">
        <v>14.498874374959691</v>
      </c>
      <c r="S795">
        <v>10.310476684794782</v>
      </c>
      <c r="T795">
        <v>10.525870967605794</v>
      </c>
      <c r="U795">
        <v>10.061465999999999</v>
      </c>
      <c r="V795">
        <f t="shared" si="36"/>
        <v>10.71119152109852</v>
      </c>
      <c r="W795">
        <v>6.0872039815651906</v>
      </c>
      <c r="X795">
        <v>11.481698943952173</v>
      </c>
      <c r="Y795">
        <v>10.58358611818182</v>
      </c>
      <c r="Z795">
        <v>8.8844709347953863</v>
      </c>
      <c r="AA795">
        <v>9.8234670000000008</v>
      </c>
      <c r="AB795">
        <v>12.2065</v>
      </c>
      <c r="AC795">
        <v>8.4119452141169759</v>
      </c>
      <c r="AD795">
        <v>10.069057521255989</v>
      </c>
      <c r="AE795">
        <v>11.679625461301294</v>
      </c>
      <c r="AF795">
        <v>6.5370071263608782</v>
      </c>
      <c r="AG795">
        <v>3.9312859303772356</v>
      </c>
      <c r="AH795">
        <v>7.9449433421654954</v>
      </c>
      <c r="AI795">
        <v>11.501307369809069</v>
      </c>
      <c r="AJ795">
        <v>9.0766098647563318</v>
      </c>
      <c r="AK795">
        <v>6.5162500072139808</v>
      </c>
      <c r="AL795">
        <v>9.829789478005063</v>
      </c>
      <c r="AM795">
        <v>9.8563573608416295</v>
      </c>
      <c r="AN795">
        <f t="shared" si="37"/>
        <v>9.083594450276383</v>
      </c>
      <c r="AO795">
        <f t="shared" si="38"/>
        <v>1.6275970708221372</v>
      </c>
      <c r="AP795">
        <v>12.372877735318767</v>
      </c>
      <c r="AQ795">
        <v>11.522280505216694</v>
      </c>
      <c r="AR795">
        <v>5.8834570865214602</v>
      </c>
    </row>
    <row r="796" spans="1:44" x14ac:dyDescent="0.25">
      <c r="A796" t="s">
        <v>443</v>
      </c>
      <c r="B796">
        <v>10.749221577233467</v>
      </c>
      <c r="C796">
        <v>11.04295842915973</v>
      </c>
      <c r="D796">
        <v>3.5795060213448644</v>
      </c>
      <c r="E796">
        <v>9.4353031342774383</v>
      </c>
      <c r="F796">
        <v>10.20630353846996</v>
      </c>
      <c r="G796">
        <v>8.3511689339774318</v>
      </c>
      <c r="H796">
        <v>13.369554122029744</v>
      </c>
      <c r="I796">
        <v>8.1553383978554947</v>
      </c>
      <c r="J796">
        <v>14.689977639712064</v>
      </c>
      <c r="K796">
        <v>11.587688645826338</v>
      </c>
      <c r="L796">
        <v>10.72818302498337</v>
      </c>
      <c r="M796">
        <v>10.751538452316733</v>
      </c>
      <c r="N796">
        <v>10.894933462204609</v>
      </c>
      <c r="O796">
        <v>10.80933654161694</v>
      </c>
      <c r="P796">
        <v>11.05836405514105</v>
      </c>
      <c r="Q796">
        <v>13.592056806745436</v>
      </c>
      <c r="R796">
        <v>13.606300014276965</v>
      </c>
      <c r="S796">
        <v>9.0702334032046981</v>
      </c>
      <c r="T796">
        <v>10.040710959356991</v>
      </c>
      <c r="U796">
        <v>10.031150999999999</v>
      </c>
      <c r="V796">
        <f t="shared" si="36"/>
        <v>10.587491407986667</v>
      </c>
      <c r="W796">
        <v>6.5181054766807218</v>
      </c>
      <c r="X796">
        <v>12.424060130277335</v>
      </c>
      <c r="Y796">
        <v>8.8127048599135431</v>
      </c>
      <c r="Z796">
        <v>12.527206793103314</v>
      </c>
      <c r="AA796">
        <v>8.0075350000000007</v>
      </c>
      <c r="AB796">
        <v>12.113348</v>
      </c>
      <c r="AC796">
        <v>9.8133776610743393</v>
      </c>
      <c r="AD796">
        <v>7.5312504422608688</v>
      </c>
      <c r="AE796">
        <v>9.3791567468928161</v>
      </c>
      <c r="AF796">
        <v>10.909164428777226</v>
      </c>
      <c r="AG796">
        <v>12.027459023528221</v>
      </c>
      <c r="AH796">
        <v>8.7246110527028975</v>
      </c>
      <c r="AI796">
        <v>10.892388748930797</v>
      </c>
      <c r="AJ796">
        <v>8.7765932498843426</v>
      </c>
      <c r="AK796">
        <v>9.4569917298936552</v>
      </c>
      <c r="AL796">
        <v>9.0747296626248879</v>
      </c>
      <c r="AM796">
        <v>11.078092618306046</v>
      </c>
      <c r="AN796">
        <f t="shared" si="37"/>
        <v>9.8862809191088825</v>
      </c>
      <c r="AO796">
        <f t="shared" si="38"/>
        <v>0.70121048887778414</v>
      </c>
      <c r="AP796">
        <v>11.154812793850057</v>
      </c>
      <c r="AQ796">
        <v>11.118392432927562</v>
      </c>
      <c r="AR796">
        <v>5.6832529117809996</v>
      </c>
    </row>
    <row r="797" spans="1:44" x14ac:dyDescent="0.25">
      <c r="A797" t="s">
        <v>959</v>
      </c>
      <c r="B797">
        <v>9.8626773371681615</v>
      </c>
      <c r="C797">
        <v>11.436979706518223</v>
      </c>
      <c r="D797">
        <v>7.3263467882139244</v>
      </c>
      <c r="E797">
        <v>8.0271258459382491</v>
      </c>
      <c r="F797">
        <v>10.000414856059487</v>
      </c>
      <c r="G797">
        <v>9.2775512694502815</v>
      </c>
      <c r="H797">
        <v>12.239693691478205</v>
      </c>
      <c r="I797">
        <v>6.977139082109507</v>
      </c>
      <c r="J797">
        <v>16.129026160953227</v>
      </c>
      <c r="K797">
        <v>11.30886941888035</v>
      </c>
      <c r="L797">
        <v>7.925941282469589</v>
      </c>
      <c r="M797">
        <v>9.2614892092892251</v>
      </c>
      <c r="N797">
        <v>10.303276515767472</v>
      </c>
      <c r="O797">
        <v>9.8092502730242668</v>
      </c>
      <c r="P797">
        <v>10.537111213829785</v>
      </c>
      <c r="Q797">
        <v>12.926305094999908</v>
      </c>
      <c r="R797">
        <v>13.704667478419971</v>
      </c>
      <c r="S797">
        <v>6.9504800788429479</v>
      </c>
      <c r="T797">
        <v>9.7612900943062968</v>
      </c>
      <c r="U797">
        <v>9.5220219999999998</v>
      </c>
      <c r="V797">
        <f t="shared" si="36"/>
        <v>10.164382869885955</v>
      </c>
      <c r="W797">
        <v>4.6874470727659547</v>
      </c>
      <c r="X797">
        <v>14.930426708030872</v>
      </c>
      <c r="Y797">
        <v>9.6367580092953826</v>
      </c>
      <c r="Z797">
        <v>15.392081972696477</v>
      </c>
      <c r="AA797">
        <v>10.3324</v>
      </c>
      <c r="AB797">
        <v>11.668101999999999</v>
      </c>
      <c r="AC797">
        <v>9.4171795220953438</v>
      </c>
      <c r="AD797">
        <v>7.7627334918922175</v>
      </c>
      <c r="AE797">
        <v>9.0553488738745695</v>
      </c>
      <c r="AF797">
        <v>6.6134447232080982</v>
      </c>
      <c r="AG797">
        <v>6.6561945857665874</v>
      </c>
      <c r="AH797">
        <v>8.5200945403773254</v>
      </c>
      <c r="AI797">
        <v>9.5735775123495728</v>
      </c>
      <c r="AJ797">
        <v>7.4408052309318897</v>
      </c>
      <c r="AK797">
        <v>11.777532647683266</v>
      </c>
      <c r="AL797">
        <v>9.3926334070859365</v>
      </c>
      <c r="AM797">
        <v>11.334184161772452</v>
      </c>
      <c r="AN797">
        <f t="shared" si="37"/>
        <v>9.6582908505779965</v>
      </c>
      <c r="AO797">
        <f t="shared" si="38"/>
        <v>0.50609201930795855</v>
      </c>
      <c r="AP797">
        <v>12.49418687085605</v>
      </c>
      <c r="AQ797">
        <v>11.84722071696336</v>
      </c>
      <c r="AR797">
        <v>4.4489339794996789</v>
      </c>
    </row>
    <row r="798" spans="1:44" x14ac:dyDescent="0.25">
      <c r="A798" t="s">
        <v>868</v>
      </c>
      <c r="B798">
        <v>8.6388087581274</v>
      </c>
      <c r="C798">
        <v>8.8995572245804198</v>
      </c>
      <c r="D798">
        <v>2.6911321195738105</v>
      </c>
      <c r="E798">
        <v>8.0523816566925515</v>
      </c>
      <c r="F798">
        <v>8.7005905689904441</v>
      </c>
      <c r="G798">
        <v>6.5464901400276485</v>
      </c>
      <c r="H798">
        <v>10.504573917172662</v>
      </c>
      <c r="I798">
        <v>8.3830462907813423</v>
      </c>
      <c r="J798">
        <v>12.370332546270369</v>
      </c>
      <c r="K798">
        <v>11.222511708445891</v>
      </c>
      <c r="L798">
        <v>10.157018817578406</v>
      </c>
      <c r="M798">
        <v>8.1812949038964788</v>
      </c>
      <c r="N798">
        <v>9.400304804839088</v>
      </c>
      <c r="O798">
        <v>9.3372626328867661</v>
      </c>
      <c r="P798">
        <v>10.490326639067328</v>
      </c>
      <c r="Q798">
        <v>10.395579975378251</v>
      </c>
      <c r="R798">
        <v>14.231539263200707</v>
      </c>
      <c r="S798">
        <v>9.9360573582640068</v>
      </c>
      <c r="T798">
        <v>8.8520313073764267</v>
      </c>
      <c r="U798">
        <v>8.9706799999999998</v>
      </c>
      <c r="V798">
        <f t="shared" si="36"/>
        <v>9.298076031657498</v>
      </c>
      <c r="W798">
        <v>5.9823616157076929</v>
      </c>
      <c r="X798">
        <v>13.34637851572136</v>
      </c>
      <c r="Y798">
        <v>12.0198052055862</v>
      </c>
      <c r="Z798">
        <v>11.551237074107794</v>
      </c>
      <c r="AA798">
        <v>10.617815999999999</v>
      </c>
      <c r="AB798">
        <v>13.368804000000001</v>
      </c>
      <c r="AC798">
        <v>11.218195644185817</v>
      </c>
      <c r="AD798">
        <v>8.067084199170754</v>
      </c>
      <c r="AE798">
        <v>11.934178957030882</v>
      </c>
      <c r="AF798">
        <v>12.616333319366236</v>
      </c>
      <c r="AG798">
        <v>12.266769033859084</v>
      </c>
      <c r="AH798">
        <v>8.9842993923821233</v>
      </c>
      <c r="AI798">
        <v>12.215929716665865</v>
      </c>
      <c r="AJ798">
        <v>9.2270194901418563</v>
      </c>
      <c r="AK798">
        <v>11.195583397576568</v>
      </c>
      <c r="AL798">
        <v>8.2839805564892863</v>
      </c>
      <c r="AM798">
        <v>10.376893428052721</v>
      </c>
      <c r="AN798">
        <f t="shared" si="37"/>
        <v>10.780745267414366</v>
      </c>
      <c r="AO798">
        <f t="shared" si="38"/>
        <v>-1.4826692357568678</v>
      </c>
      <c r="AP798">
        <v>11.224972271744283</v>
      </c>
      <c r="AQ798">
        <v>9.8349834080650709</v>
      </c>
      <c r="AR798">
        <v>3.4432087946800922</v>
      </c>
    </row>
    <row r="799" spans="1:44" x14ac:dyDescent="0.25">
      <c r="A799" t="s">
        <v>515</v>
      </c>
      <c r="B799">
        <v>8.3760871774342096</v>
      </c>
      <c r="C799">
        <v>11.064658032553314</v>
      </c>
      <c r="D799">
        <v>6.2911117468116551</v>
      </c>
      <c r="E799">
        <v>9.0793693102680226</v>
      </c>
      <c r="F799">
        <v>10.118165545471046</v>
      </c>
      <c r="G799">
        <v>7.4400934326647539</v>
      </c>
      <c r="H799">
        <v>12.303882469429174</v>
      </c>
      <c r="I799">
        <v>6.276247261814226</v>
      </c>
      <c r="J799">
        <v>16.223462517353912</v>
      </c>
      <c r="K799">
        <v>12.46179120455419</v>
      </c>
      <c r="L799">
        <v>9.7554738118270752</v>
      </c>
      <c r="M799">
        <v>9.2606097971775547</v>
      </c>
      <c r="N799">
        <v>9.617259173215162</v>
      </c>
      <c r="O799">
        <v>9.7652844409289461</v>
      </c>
      <c r="P799">
        <v>11.010006529457266</v>
      </c>
      <c r="Q799">
        <v>13.014126523338309</v>
      </c>
      <c r="R799">
        <v>13.939309804060038</v>
      </c>
      <c r="S799">
        <v>10.804930252919151</v>
      </c>
      <c r="T799">
        <v>9.6451733099369079</v>
      </c>
      <c r="U799">
        <v>8.7455960000000008</v>
      </c>
      <c r="V799">
        <f t="shared" si="36"/>
        <v>10.259631917060746</v>
      </c>
      <c r="W799">
        <v>3.7121775473549898</v>
      </c>
      <c r="X799">
        <v>13.528796832222673</v>
      </c>
      <c r="Y799">
        <v>9.9548709615885809</v>
      </c>
      <c r="Z799">
        <v>9.3046301358965255</v>
      </c>
      <c r="AA799">
        <v>10.278226999999999</v>
      </c>
      <c r="AB799">
        <v>12.626334</v>
      </c>
      <c r="AC799">
        <v>9.4414540151836288</v>
      </c>
      <c r="AD799">
        <v>8.3076170468853618</v>
      </c>
      <c r="AE799">
        <v>7.9039728019299407</v>
      </c>
      <c r="AF799">
        <v>10.447221391747437</v>
      </c>
      <c r="AG799">
        <v>11.963418815269792</v>
      </c>
      <c r="AH799">
        <v>8.2865776288488266</v>
      </c>
      <c r="AI799">
        <v>11.740079115521162</v>
      </c>
      <c r="AJ799">
        <v>9.2191748140845178</v>
      </c>
      <c r="AK799">
        <v>11.119228415465779</v>
      </c>
      <c r="AL799">
        <v>7.7631100961993358</v>
      </c>
      <c r="AM799">
        <v>11.980130221517218</v>
      </c>
      <c r="AN799">
        <f t="shared" si="37"/>
        <v>9.8574718141009274</v>
      </c>
      <c r="AO799">
        <f t="shared" si="38"/>
        <v>0.40216010295981874</v>
      </c>
      <c r="AP799">
        <v>11.702277116772986</v>
      </c>
      <c r="AQ799">
        <v>10.818866933862875</v>
      </c>
      <c r="AR799">
        <v>2.9752082839409582</v>
      </c>
    </row>
    <row r="800" spans="1:44" x14ac:dyDescent="0.25">
      <c r="A800" t="s">
        <v>635</v>
      </c>
      <c r="B800">
        <v>9.061383344462044</v>
      </c>
      <c r="C800">
        <v>10.456701954932194</v>
      </c>
      <c r="D800">
        <v>4.5296460638033595</v>
      </c>
      <c r="E800">
        <v>9.1938784141375915</v>
      </c>
      <c r="F800">
        <v>9.9104701963098911</v>
      </c>
      <c r="G800">
        <v>8.1199443828388507</v>
      </c>
      <c r="H800">
        <v>11.899851395545777</v>
      </c>
      <c r="I800">
        <v>9.2107477985095976</v>
      </c>
      <c r="J800">
        <v>14.600306026417595</v>
      </c>
      <c r="K800">
        <v>11.525384118520423</v>
      </c>
      <c r="L800">
        <v>10.786407436838374</v>
      </c>
      <c r="M800">
        <v>10.262399917267516</v>
      </c>
      <c r="N800">
        <v>10.523121435580542</v>
      </c>
      <c r="O800">
        <v>10.661676749338378</v>
      </c>
      <c r="P800">
        <v>11.356055587307264</v>
      </c>
      <c r="Q800">
        <v>12.687949475854195</v>
      </c>
      <c r="R800">
        <v>14.56626616226905</v>
      </c>
      <c r="S800">
        <v>9.899657667053587</v>
      </c>
      <c r="T800">
        <v>9.8338348913968368</v>
      </c>
      <c r="U800">
        <v>9.8435389999999998</v>
      </c>
      <c r="V800">
        <f t="shared" si="36"/>
        <v>10.446461100919151</v>
      </c>
      <c r="W800">
        <v>6.7382355084095069</v>
      </c>
      <c r="X800">
        <v>11.256055740590284</v>
      </c>
      <c r="Y800">
        <v>10.973328646400763</v>
      </c>
      <c r="Z800">
        <v>13.096801664189842</v>
      </c>
      <c r="AA800">
        <v>10.039906999999999</v>
      </c>
      <c r="AB800">
        <v>12.012031</v>
      </c>
      <c r="AC800">
        <v>9.0136431436651829</v>
      </c>
      <c r="AD800">
        <v>7.2521147381708868</v>
      </c>
      <c r="AE800">
        <v>10.572584465221958</v>
      </c>
      <c r="AF800">
        <v>13.773774306144707</v>
      </c>
      <c r="AG800">
        <v>13.23485834680519</v>
      </c>
      <c r="AH800">
        <v>8.1410832743596213</v>
      </c>
      <c r="AI800">
        <v>12.144685324971347</v>
      </c>
      <c r="AJ800">
        <v>8.8801455154235249</v>
      </c>
      <c r="AK800">
        <v>9.250899534039398</v>
      </c>
      <c r="AL800">
        <v>9.6076508153908264</v>
      </c>
      <c r="AM800">
        <v>8.4041175950182385</v>
      </c>
      <c r="AN800">
        <f t="shared" si="37"/>
        <v>10.258348036400076</v>
      </c>
      <c r="AO800">
        <f t="shared" si="38"/>
        <v>0.18811306451907583</v>
      </c>
      <c r="AP800">
        <v>11.512261706837746</v>
      </c>
      <c r="AQ800">
        <v>10.524127554125398</v>
      </c>
      <c r="AR800">
        <v>3.3597179392625711</v>
      </c>
    </row>
    <row r="801" spans="1:44" x14ac:dyDescent="0.25">
      <c r="A801" t="s">
        <v>689</v>
      </c>
      <c r="B801">
        <v>10.152049909830167</v>
      </c>
      <c r="C801">
        <v>11.735178419938299</v>
      </c>
      <c r="D801">
        <v>5.2327451673285541</v>
      </c>
      <c r="E801">
        <v>8.9980061821482806</v>
      </c>
      <c r="F801">
        <v>10.418716396771439</v>
      </c>
      <c r="G801">
        <v>8.1157074753679037</v>
      </c>
      <c r="H801">
        <v>13.535697368818555</v>
      </c>
      <c r="I801">
        <v>7.0364033262747032</v>
      </c>
      <c r="J801">
        <v>16.457977861724814</v>
      </c>
      <c r="K801">
        <v>11.672456414388526</v>
      </c>
      <c r="L801">
        <v>10.832080169229835</v>
      </c>
      <c r="M801">
        <v>9.5742152551426845</v>
      </c>
      <c r="N801">
        <v>11.021242835359482</v>
      </c>
      <c r="O801">
        <v>9.4264163555323055</v>
      </c>
      <c r="P801">
        <v>11.543861228139416</v>
      </c>
      <c r="Q801">
        <v>13.567150844964944</v>
      </c>
      <c r="R801">
        <v>15.252177017468696</v>
      </c>
      <c r="S801">
        <v>8.6489550306607299</v>
      </c>
      <c r="T801">
        <v>9.8699626818752684</v>
      </c>
      <c r="U801">
        <v>10.52868</v>
      </c>
      <c r="V801">
        <f t="shared" si="36"/>
        <v>10.68098399704823</v>
      </c>
      <c r="W801">
        <v>6.9715849374380818</v>
      </c>
      <c r="X801">
        <v>14.761974655522447</v>
      </c>
      <c r="Y801">
        <v>10.015808917090075</v>
      </c>
      <c r="Z801">
        <v>8.8004314331921716</v>
      </c>
      <c r="AA801">
        <v>9.2845030000000008</v>
      </c>
      <c r="AB801">
        <v>11.476725</v>
      </c>
      <c r="AC801">
        <v>7.1508358417596822</v>
      </c>
      <c r="AD801">
        <v>9.804376452113102</v>
      </c>
      <c r="AE801">
        <v>10.785341216959786</v>
      </c>
      <c r="AF801">
        <v>12.321724440727555</v>
      </c>
      <c r="AG801">
        <v>7.4816606034215818</v>
      </c>
      <c r="AH801">
        <v>8.4757354572220542</v>
      </c>
      <c r="AI801">
        <v>10.946814038420777</v>
      </c>
      <c r="AJ801">
        <v>9.061357420493545</v>
      </c>
      <c r="AK801">
        <v>9.5147822920987171</v>
      </c>
      <c r="AL801">
        <v>10.580670209266279</v>
      </c>
      <c r="AM801">
        <v>9.5080248981466635</v>
      </c>
      <c r="AN801">
        <f t="shared" si="37"/>
        <v>9.8201382831689727</v>
      </c>
      <c r="AO801">
        <f t="shared" si="38"/>
        <v>0.86084571387925735</v>
      </c>
      <c r="AP801">
        <v>11.559118070532062</v>
      </c>
      <c r="AQ801">
        <v>10.528202862642946</v>
      </c>
      <c r="AR801">
        <v>7.4005883069045684</v>
      </c>
    </row>
    <row r="802" spans="1:44" x14ac:dyDescent="0.25">
      <c r="A802" t="s">
        <v>701</v>
      </c>
      <c r="B802">
        <v>10.547453974325878</v>
      </c>
      <c r="C802">
        <v>11.251062796369</v>
      </c>
      <c r="D802">
        <v>7.1596352400905339</v>
      </c>
      <c r="E802">
        <v>9.613687818561008</v>
      </c>
      <c r="F802">
        <v>9.7389621755352849</v>
      </c>
      <c r="G802">
        <v>7.6872265943303857</v>
      </c>
      <c r="H802">
        <v>12.747143998186749</v>
      </c>
      <c r="I802">
        <v>12.328173234336971</v>
      </c>
      <c r="J802">
        <v>17.031594386763807</v>
      </c>
      <c r="K802">
        <v>11.929443986470515</v>
      </c>
      <c r="L802">
        <v>8.8684870698867524</v>
      </c>
      <c r="M802">
        <v>10.544298940042886</v>
      </c>
      <c r="N802">
        <v>10.487877004921407</v>
      </c>
      <c r="O802">
        <v>10.128722833377497</v>
      </c>
      <c r="P802">
        <v>11.772277330627276</v>
      </c>
      <c r="Q802">
        <v>12.862911362239686</v>
      </c>
      <c r="R802">
        <v>14.482938294958448</v>
      </c>
      <c r="S802">
        <v>7.6426495922924911</v>
      </c>
      <c r="T802">
        <v>9.5639072417228448</v>
      </c>
      <c r="U802">
        <v>10.149582000000001</v>
      </c>
      <c r="V802">
        <f t="shared" si="36"/>
        <v>10.826901793751972</v>
      </c>
      <c r="W802">
        <v>4.7861781287987668</v>
      </c>
      <c r="X802">
        <v>14.219635724589885</v>
      </c>
      <c r="Y802">
        <v>10.687226419334118</v>
      </c>
      <c r="Z802">
        <v>12.656541440662235</v>
      </c>
      <c r="AA802">
        <v>9.1543530000000004</v>
      </c>
      <c r="AB802">
        <v>11.161743</v>
      </c>
      <c r="AC802">
        <v>4.2653468748312138</v>
      </c>
      <c r="AD802">
        <v>6.5165699230308389</v>
      </c>
      <c r="AE802">
        <v>9.9621608820476837</v>
      </c>
      <c r="AF802">
        <v>8.7957085137101583</v>
      </c>
      <c r="AG802">
        <v>5.4282831152364039</v>
      </c>
      <c r="AH802">
        <v>8.10591741083614</v>
      </c>
      <c r="AI802">
        <v>10.622514030302597</v>
      </c>
      <c r="AJ802">
        <v>8.6606459395464395</v>
      </c>
      <c r="AK802">
        <v>10.526826278148645</v>
      </c>
      <c r="AL802">
        <v>9.4088941816413456</v>
      </c>
      <c r="AM802">
        <v>10.334706810927724</v>
      </c>
      <c r="AN802">
        <f t="shared" si="37"/>
        <v>9.134897157273187</v>
      </c>
      <c r="AO802">
        <f t="shared" si="38"/>
        <v>1.6920046364787851</v>
      </c>
      <c r="AP802">
        <v>12.137450625669732</v>
      </c>
      <c r="AQ802">
        <v>11.334473248425921</v>
      </c>
      <c r="AR802">
        <v>6.5099665593460054</v>
      </c>
    </row>
    <row r="803" spans="1:44" x14ac:dyDescent="0.25">
      <c r="A803" t="s">
        <v>151</v>
      </c>
      <c r="B803">
        <v>9.0341901240924916</v>
      </c>
      <c r="C803">
        <v>11.900361210221783</v>
      </c>
      <c r="D803">
        <v>5.7784950890530338</v>
      </c>
      <c r="E803">
        <v>9.2769102273250716</v>
      </c>
      <c r="F803">
        <v>9.9591699698474105</v>
      </c>
      <c r="G803">
        <v>7.8724717345070516</v>
      </c>
      <c r="H803">
        <v>13.306022801093583</v>
      </c>
      <c r="I803">
        <v>5.308925091279737</v>
      </c>
      <c r="J803">
        <v>16.730742228890708</v>
      </c>
      <c r="K803">
        <v>11.453638464060759</v>
      </c>
      <c r="L803">
        <v>10.374972183677977</v>
      </c>
      <c r="M803">
        <v>9.9308455356335763</v>
      </c>
      <c r="N803">
        <v>11.784264146353118</v>
      </c>
      <c r="O803">
        <v>9.1468341530209791</v>
      </c>
      <c r="P803">
        <v>10.469657587092069</v>
      </c>
      <c r="Q803">
        <v>13.222926580508553</v>
      </c>
      <c r="R803">
        <v>14.167596911329854</v>
      </c>
      <c r="S803">
        <v>9.9104186269259529</v>
      </c>
      <c r="T803">
        <v>9.8147284102378407</v>
      </c>
      <c r="U803">
        <v>8.9586600000000001</v>
      </c>
      <c r="V803">
        <f t="shared" si="36"/>
        <v>10.420091553757578</v>
      </c>
      <c r="W803">
        <v>5.6630172145590789</v>
      </c>
      <c r="X803">
        <v>13.394856005836674</v>
      </c>
      <c r="Y803">
        <v>9.1804691449547651</v>
      </c>
      <c r="Z803">
        <v>12.871659250272225</v>
      </c>
      <c r="AA803">
        <v>10.293993</v>
      </c>
      <c r="AB803">
        <v>12.352725</v>
      </c>
      <c r="AC803">
        <v>10.134241992602709</v>
      </c>
      <c r="AD803">
        <v>9.3894259166953855</v>
      </c>
      <c r="AE803">
        <v>8.7784957461267528</v>
      </c>
      <c r="AF803">
        <v>9.380314082368157</v>
      </c>
      <c r="AG803">
        <v>10.651071878001888</v>
      </c>
      <c r="AH803">
        <v>8.9769091833922872</v>
      </c>
      <c r="AI803">
        <v>12.405795687627288</v>
      </c>
      <c r="AJ803">
        <v>9.3132723850131018</v>
      </c>
      <c r="AK803">
        <v>10.865686494611158</v>
      </c>
      <c r="AL803">
        <v>9.0254493899960426</v>
      </c>
      <c r="AM803">
        <v>9.0332214506711797</v>
      </c>
      <c r="AN803">
        <f t="shared" si="37"/>
        <v>10.100623754278161</v>
      </c>
      <c r="AO803">
        <f t="shared" si="38"/>
        <v>0.31946779947941728</v>
      </c>
      <c r="AP803">
        <v>11.736862488506272</v>
      </c>
      <c r="AQ803">
        <v>10.126088679719839</v>
      </c>
      <c r="AR803">
        <v>4.7784977173461138</v>
      </c>
    </row>
    <row r="804" spans="1:44" x14ac:dyDescent="0.25">
      <c r="A804" t="s">
        <v>42</v>
      </c>
      <c r="B804">
        <v>8.8642653978272747</v>
      </c>
      <c r="C804">
        <v>9.8528095944480256</v>
      </c>
      <c r="D804">
        <v>8.3111951948062099</v>
      </c>
      <c r="E804">
        <v>7.8260596677102168</v>
      </c>
      <c r="F804">
        <v>9.2433875151041569</v>
      </c>
      <c r="G804">
        <v>8.5739868056400201</v>
      </c>
      <c r="H804">
        <v>10.487736951790067</v>
      </c>
      <c r="I804">
        <v>5.6044805828754649</v>
      </c>
      <c r="J804">
        <v>15.424890083018099</v>
      </c>
      <c r="K804">
        <v>10.154087844638395</v>
      </c>
      <c r="L804">
        <v>6.7027503404906321</v>
      </c>
      <c r="M804">
        <v>8.0914692383490365</v>
      </c>
      <c r="N804">
        <v>8.9311541216180181</v>
      </c>
      <c r="O804">
        <v>8.6275805752381629</v>
      </c>
      <c r="P804">
        <v>9.9537115008554622</v>
      </c>
      <c r="Q804">
        <v>11.496245670598096</v>
      </c>
      <c r="R804">
        <v>13.294554025574669</v>
      </c>
      <c r="S804">
        <v>7.6087523319638306</v>
      </c>
      <c r="T804">
        <v>9.0519408447773042</v>
      </c>
      <c r="U804">
        <v>8.0606270000000002</v>
      </c>
      <c r="V804">
        <f t="shared" si="36"/>
        <v>9.3080842643661601</v>
      </c>
      <c r="W804">
        <v>3.1133337786818749</v>
      </c>
      <c r="X804">
        <v>13.729720137824074</v>
      </c>
      <c r="Y804">
        <v>9.2141012428256133</v>
      </c>
      <c r="Z804">
        <v>14.08350063518189</v>
      </c>
      <c r="AA804">
        <v>11.28271</v>
      </c>
      <c r="AB804">
        <v>12.179131999999999</v>
      </c>
      <c r="AC804">
        <v>10.374914059176897</v>
      </c>
      <c r="AD804">
        <v>4.9283087288124126</v>
      </c>
      <c r="AE804">
        <v>9.3966871879663678</v>
      </c>
      <c r="AF804">
        <v>8.1960817527191487</v>
      </c>
      <c r="AG804">
        <v>8.2164349784770749</v>
      </c>
      <c r="AH804">
        <v>8.1690255413910364</v>
      </c>
      <c r="AI804">
        <v>12.184704508529531</v>
      </c>
      <c r="AJ804">
        <v>8.8573033289919803</v>
      </c>
      <c r="AK804">
        <v>10.142679808432314</v>
      </c>
      <c r="AL804">
        <v>7.7699647555490206</v>
      </c>
      <c r="AM804">
        <v>9.2765718040503575</v>
      </c>
      <c r="AN804">
        <f t="shared" si="37"/>
        <v>9.4773631910946818</v>
      </c>
      <c r="AO804">
        <f t="shared" si="38"/>
        <v>-0.16927892672852174</v>
      </c>
      <c r="AP804">
        <v>10.957669501270992</v>
      </c>
      <c r="AQ804">
        <v>11.593720290503603</v>
      </c>
      <c r="AR804">
        <v>2.3584525282167141</v>
      </c>
    </row>
    <row r="805" spans="1:44" x14ac:dyDescent="0.25">
      <c r="A805" t="s">
        <v>430</v>
      </c>
      <c r="B805">
        <v>8.8465575638569032</v>
      </c>
      <c r="C805">
        <v>12.030164519126734</v>
      </c>
      <c r="D805">
        <v>4.1495195214900287</v>
      </c>
      <c r="E805">
        <v>6.7921968293559187</v>
      </c>
      <c r="F805">
        <v>8.823675173208299</v>
      </c>
      <c r="G805">
        <v>8.2779605782370957</v>
      </c>
      <c r="H805">
        <v>10.637440980295626</v>
      </c>
      <c r="I805">
        <v>4.3258397043131041</v>
      </c>
      <c r="J805">
        <v>14.471562054911882</v>
      </c>
      <c r="K805">
        <v>9.9505509398251117</v>
      </c>
      <c r="L805">
        <v>9.4250734104543117</v>
      </c>
      <c r="M805">
        <v>7.1858606001272127</v>
      </c>
      <c r="N805">
        <v>8.1160096331647047</v>
      </c>
      <c r="O805">
        <v>9.7109821976505533</v>
      </c>
      <c r="P805">
        <v>10.28342131547633</v>
      </c>
      <c r="Q805">
        <v>11.193020575341395</v>
      </c>
      <c r="R805">
        <v>12.692347118020518</v>
      </c>
      <c r="S805">
        <v>5.6845550794541726</v>
      </c>
      <c r="T805">
        <v>8.7395146569122382</v>
      </c>
      <c r="U805">
        <v>7.6769160000000003</v>
      </c>
      <c r="V805">
        <f t="shared" si="36"/>
        <v>8.9506584225611068</v>
      </c>
      <c r="W805">
        <v>3.3927845055541082</v>
      </c>
      <c r="X805">
        <v>14.972154818550111</v>
      </c>
      <c r="Y805">
        <v>8.5319884344845729</v>
      </c>
      <c r="Z805">
        <v>14.847656621453959</v>
      </c>
      <c r="AA805">
        <v>11.018877</v>
      </c>
      <c r="AB805">
        <v>12.310214</v>
      </c>
      <c r="AC805">
        <v>10.445826521556832</v>
      </c>
      <c r="AD805">
        <v>6.7588108350052991</v>
      </c>
      <c r="AE805">
        <v>7.7992518281853878</v>
      </c>
      <c r="AF805">
        <v>7.0778411489268871</v>
      </c>
      <c r="AG805">
        <v>10.687093941069266</v>
      </c>
      <c r="AH805">
        <v>8.6550469411965203</v>
      </c>
      <c r="AI805">
        <v>10.586357933657487</v>
      </c>
      <c r="AJ805">
        <v>10.249913174005886</v>
      </c>
      <c r="AK805">
        <v>11.225461904941175</v>
      </c>
      <c r="AL805">
        <v>8.4729182412278661</v>
      </c>
      <c r="AM805">
        <v>12.491548244702331</v>
      </c>
      <c r="AN805">
        <f t="shared" si="37"/>
        <v>9.9719850643833929</v>
      </c>
      <c r="AO805">
        <f t="shared" si="38"/>
        <v>-1.0213266418222862</v>
      </c>
      <c r="AP805">
        <v>11.186085075754846</v>
      </c>
      <c r="AQ805">
        <v>10.808021933790512</v>
      </c>
      <c r="AR805">
        <v>1.5348086612317471</v>
      </c>
    </row>
    <row r="806" spans="1:44" x14ac:dyDescent="0.25">
      <c r="A806" t="s">
        <v>1049</v>
      </c>
      <c r="B806">
        <v>8.8594089915569523</v>
      </c>
      <c r="C806">
        <v>9.3995383445805842</v>
      </c>
      <c r="D806">
        <v>3.3572563977904122</v>
      </c>
      <c r="E806">
        <v>8.8798111222972871</v>
      </c>
      <c r="F806">
        <v>8.696536391495119</v>
      </c>
      <c r="G806">
        <v>8.2687983526775639</v>
      </c>
      <c r="H806">
        <v>10.112579468779343</v>
      </c>
      <c r="I806">
        <v>6.2086147991737661</v>
      </c>
      <c r="J806">
        <v>13.53065622652406</v>
      </c>
      <c r="K806">
        <v>10.125018451195302</v>
      </c>
      <c r="L806">
        <v>8.1579521844487033</v>
      </c>
      <c r="M806">
        <v>7.1512581098147407</v>
      </c>
      <c r="N806">
        <v>10.186881573971242</v>
      </c>
      <c r="O806">
        <v>8.3572612370803014</v>
      </c>
      <c r="P806">
        <v>9.7255564459101773</v>
      </c>
      <c r="Q806">
        <v>10.527832357900881</v>
      </c>
      <c r="R806">
        <v>13.196473587549161</v>
      </c>
      <c r="S806">
        <v>7.2422690394583045</v>
      </c>
      <c r="T806">
        <v>8.5876552711015481</v>
      </c>
      <c r="U806">
        <v>7.8082060000000002</v>
      </c>
      <c r="V806">
        <f t="shared" si="36"/>
        <v>8.9189782176652734</v>
      </c>
      <c r="W806">
        <v>5.3338029638244464</v>
      </c>
      <c r="X806">
        <v>12.814708245647342</v>
      </c>
      <c r="Y806">
        <v>10.227228084266617</v>
      </c>
      <c r="Z806">
        <v>9.8324715402786005</v>
      </c>
      <c r="AA806">
        <v>13.434421</v>
      </c>
      <c r="AB806">
        <v>13.820983</v>
      </c>
      <c r="AC806">
        <v>9.6521783118083118</v>
      </c>
      <c r="AD806">
        <v>5.0177749593520682</v>
      </c>
      <c r="AE806">
        <v>9.0251165786619598</v>
      </c>
      <c r="AF806">
        <v>9.0287735637125088</v>
      </c>
      <c r="AG806">
        <v>10.341909270982299</v>
      </c>
      <c r="AH806">
        <v>8.566714709720392</v>
      </c>
      <c r="AI806">
        <v>11.144321171034518</v>
      </c>
      <c r="AJ806">
        <v>10.111717718084169</v>
      </c>
      <c r="AK806">
        <v>11.266476831558279</v>
      </c>
      <c r="AL806">
        <v>8.1991044786137568</v>
      </c>
      <c r="AM806">
        <v>10.135656322194265</v>
      </c>
      <c r="AN806">
        <f t="shared" si="37"/>
        <v>9.8796093382199697</v>
      </c>
      <c r="AO806">
        <f t="shared" si="38"/>
        <v>-0.96063112055469624</v>
      </c>
      <c r="AP806">
        <v>10.91382902676669</v>
      </c>
      <c r="AQ806">
        <v>10.433731998169865</v>
      </c>
      <c r="AR806">
        <v>2.2104200372944636</v>
      </c>
    </row>
    <row r="807" spans="1:44" x14ac:dyDescent="0.25">
      <c r="A807" t="s">
        <v>773</v>
      </c>
      <c r="B807">
        <v>10.646500389176218</v>
      </c>
      <c r="C807">
        <v>12.149256919963186</v>
      </c>
      <c r="D807">
        <v>6.4913208039746317</v>
      </c>
      <c r="E807">
        <v>9.4694806496378323</v>
      </c>
      <c r="F807">
        <v>12.138640203619017</v>
      </c>
      <c r="G807">
        <v>8.3261557535913386</v>
      </c>
      <c r="H807">
        <v>13.568443995425886</v>
      </c>
      <c r="I807">
        <v>9.0248476708379961</v>
      </c>
      <c r="J807">
        <v>17.118911171683191</v>
      </c>
      <c r="K807">
        <v>11.74888932700796</v>
      </c>
      <c r="L807">
        <v>10.396359994573556</v>
      </c>
      <c r="M807">
        <v>10.715321813140248</v>
      </c>
      <c r="N807">
        <v>10.67046372942005</v>
      </c>
      <c r="O807">
        <v>10.852589119801181</v>
      </c>
      <c r="P807">
        <v>12.245822265395907</v>
      </c>
      <c r="Q807">
        <v>14.083956875084096</v>
      </c>
      <c r="R807">
        <v>15.47807402692966</v>
      </c>
      <c r="S807">
        <v>9.7450767884094507</v>
      </c>
      <c r="T807">
        <v>10.248989686219915</v>
      </c>
      <c r="U807">
        <v>11.03673</v>
      </c>
      <c r="V807">
        <f t="shared" si="36"/>
        <v>11.307791559194564</v>
      </c>
      <c r="W807">
        <v>7.7681605002584337</v>
      </c>
      <c r="X807">
        <v>9.5153943172320545</v>
      </c>
      <c r="Y807">
        <v>12.538758718018725</v>
      </c>
      <c r="Z807">
        <v>12.215046721079307</v>
      </c>
      <c r="AA807">
        <v>9.1429240000000007</v>
      </c>
      <c r="AB807">
        <v>11.120957000000001</v>
      </c>
      <c r="AC807">
        <v>7.0992194482334963</v>
      </c>
      <c r="AD807">
        <v>8.2827335407286569</v>
      </c>
      <c r="AE807">
        <v>13.52611912450587</v>
      </c>
      <c r="AF807">
        <v>9.6894817575456784</v>
      </c>
      <c r="AG807">
        <v>12.342108039661397</v>
      </c>
      <c r="AH807">
        <v>6.6174292622971711</v>
      </c>
      <c r="AI807">
        <v>10.77529891143176</v>
      </c>
      <c r="AJ807">
        <v>8.8623428999517113</v>
      </c>
      <c r="AK807">
        <v>7.7097434749301463</v>
      </c>
      <c r="AL807">
        <v>10.563195032623637</v>
      </c>
      <c r="AM807">
        <v>9.8180952856080914</v>
      </c>
      <c r="AN807">
        <f t="shared" si="37"/>
        <v>9.8580592961238889</v>
      </c>
      <c r="AO807">
        <f t="shared" si="38"/>
        <v>1.4497322630706755</v>
      </c>
      <c r="AP807">
        <v>12.109988003905666</v>
      </c>
      <c r="AQ807">
        <v>11.035244286393896</v>
      </c>
      <c r="AR807">
        <v>6.6110587426736647</v>
      </c>
    </row>
    <row r="808" spans="1:44" x14ac:dyDescent="0.25">
      <c r="A808" t="s">
        <v>487</v>
      </c>
      <c r="B808">
        <v>9.2037615407569255</v>
      </c>
      <c r="C808">
        <v>11.621612032531196</v>
      </c>
      <c r="D808">
        <v>7.9642287982393372</v>
      </c>
      <c r="E808">
        <v>8.3734729094094824</v>
      </c>
      <c r="F808">
        <v>10.635223112129426</v>
      </c>
      <c r="G808">
        <v>8.654919885754202</v>
      </c>
      <c r="H808">
        <v>12.771392880805593</v>
      </c>
      <c r="I808">
        <v>5.2648366484677798</v>
      </c>
      <c r="J808">
        <v>16.52402174948136</v>
      </c>
      <c r="K808">
        <v>10.05388720104205</v>
      </c>
      <c r="L808">
        <v>4.4504194733977842</v>
      </c>
      <c r="M808">
        <v>9.045504403255924</v>
      </c>
      <c r="N808">
        <v>10.146552511356434</v>
      </c>
      <c r="O808">
        <v>9.8490107886169813</v>
      </c>
      <c r="P808">
        <v>10.354596402596245</v>
      </c>
      <c r="Q808">
        <v>13.323861700541288</v>
      </c>
      <c r="R808">
        <v>13.809892801912861</v>
      </c>
      <c r="S808">
        <v>7.560413852162335</v>
      </c>
      <c r="T808">
        <v>9.6749437924184534</v>
      </c>
      <c r="U808">
        <v>8.733212</v>
      </c>
      <c r="V808">
        <f t="shared" si="36"/>
        <v>9.9007882242437848</v>
      </c>
      <c r="W808">
        <v>3.9153774845740101</v>
      </c>
      <c r="X808">
        <v>13.414982186396614</v>
      </c>
      <c r="Y808">
        <v>9.8257018472326365</v>
      </c>
      <c r="Z808">
        <v>15.391454865534495</v>
      </c>
      <c r="AA808">
        <v>10.932983999999999</v>
      </c>
      <c r="AB808">
        <v>11.539821</v>
      </c>
      <c r="AC808">
        <v>10.559530912433461</v>
      </c>
      <c r="AD808">
        <v>4.9153822653429744</v>
      </c>
      <c r="AE808">
        <v>9.4209082539660702</v>
      </c>
      <c r="AF808">
        <v>5.8242332340588598</v>
      </c>
      <c r="AG808">
        <v>5.7269347299570246</v>
      </c>
      <c r="AH808">
        <v>8.8153845767852594</v>
      </c>
      <c r="AI808">
        <v>10.725361656262065</v>
      </c>
      <c r="AJ808">
        <v>5.1335594159613214</v>
      </c>
      <c r="AK808">
        <v>13.021929909439574</v>
      </c>
      <c r="AL808">
        <v>8.0638830880927621</v>
      </c>
      <c r="AM808">
        <v>9.8064819563101295</v>
      </c>
      <c r="AN808">
        <f t="shared" si="37"/>
        <v>9.2372889048439557</v>
      </c>
      <c r="AO808">
        <f t="shared" si="38"/>
        <v>0.66349931939982909</v>
      </c>
      <c r="AP808">
        <v>11.884340922625347</v>
      </c>
      <c r="AQ808">
        <v>11.39210588713898</v>
      </c>
      <c r="AR808">
        <v>4.0555601004564483</v>
      </c>
    </row>
    <row r="809" spans="1:44" x14ac:dyDescent="0.25">
      <c r="A809" t="s">
        <v>1085</v>
      </c>
      <c r="B809">
        <v>9.1505629766552801</v>
      </c>
      <c r="C809">
        <v>11.057166403215373</v>
      </c>
      <c r="D809">
        <v>7.5332759952954378</v>
      </c>
      <c r="E809">
        <v>9.756747112581575</v>
      </c>
      <c r="F809">
        <v>9.6318042097223646</v>
      </c>
      <c r="G809">
        <v>9.4754835718332497</v>
      </c>
      <c r="H809">
        <v>12.664428217380305</v>
      </c>
      <c r="I809">
        <v>4.4337406555209515</v>
      </c>
      <c r="J809">
        <v>17.228835354654468</v>
      </c>
      <c r="K809">
        <v>10.580947240514112</v>
      </c>
      <c r="L809">
        <v>9.8702323123280724</v>
      </c>
      <c r="M809">
        <v>9.7135150542839721</v>
      </c>
      <c r="N809">
        <v>10.625322916182018</v>
      </c>
      <c r="O809">
        <v>9.2006073400043196</v>
      </c>
      <c r="P809">
        <v>10.963808893265202</v>
      </c>
      <c r="Q809">
        <v>12.920549091026245</v>
      </c>
      <c r="R809">
        <v>13.704607882979488</v>
      </c>
      <c r="S809">
        <v>8.1653004723728593</v>
      </c>
      <c r="T809">
        <v>9.2514937722427355</v>
      </c>
      <c r="U809">
        <v>8.9003150000000009</v>
      </c>
      <c r="V809">
        <f t="shared" si="36"/>
        <v>10.241437223602899</v>
      </c>
      <c r="W809">
        <v>7.353878135031235</v>
      </c>
      <c r="X809">
        <v>13.524080466161527</v>
      </c>
      <c r="Y809">
        <v>9.4029304035113253</v>
      </c>
      <c r="Z809">
        <v>12.95496640870758</v>
      </c>
      <c r="AA809">
        <v>9.7107349999999997</v>
      </c>
      <c r="AB809">
        <v>12.279465</v>
      </c>
      <c r="AC809">
        <v>8.4383190534248058</v>
      </c>
      <c r="AD809">
        <v>8.0573852844570979</v>
      </c>
      <c r="AE809">
        <v>8.6116758924988819</v>
      </c>
      <c r="AF809">
        <v>3.7971478998401178</v>
      </c>
      <c r="AG809">
        <v>3.6562904200036535</v>
      </c>
      <c r="AH809">
        <v>7.3932522953480415</v>
      </c>
      <c r="AI809">
        <v>11.267217118562369</v>
      </c>
      <c r="AJ809">
        <v>9.1522445274179081</v>
      </c>
      <c r="AK809">
        <v>9.4669409014500676</v>
      </c>
      <c r="AL809">
        <v>10.150604100094723</v>
      </c>
      <c r="AM809">
        <v>11.789396215609132</v>
      </c>
      <c r="AN809">
        <f t="shared" si="37"/>
        <v>9.2356781836540289</v>
      </c>
      <c r="AO809">
        <f t="shared" si="38"/>
        <v>1.0057590399488703</v>
      </c>
      <c r="AP809">
        <v>11.243174816712422</v>
      </c>
      <c r="AQ809">
        <v>10.996136961876829</v>
      </c>
      <c r="AR809">
        <v>4.7107348136475498</v>
      </c>
    </row>
    <row r="810" spans="1:44" x14ac:dyDescent="0.25">
      <c r="A810" t="s">
        <v>447</v>
      </c>
      <c r="B810">
        <v>10.524618304144871</v>
      </c>
      <c r="C810">
        <v>12.077974230274201</v>
      </c>
      <c r="D810">
        <v>5.8303313922747826</v>
      </c>
      <c r="E810">
        <v>9.1238490356220208</v>
      </c>
      <c r="F810">
        <v>9.7338518761283837</v>
      </c>
      <c r="G810">
        <v>9.0888505024485262</v>
      </c>
      <c r="H810">
        <v>13.211571605866956</v>
      </c>
      <c r="I810">
        <v>6.0018585264549573</v>
      </c>
      <c r="J810">
        <v>16.651854383307697</v>
      </c>
      <c r="K810">
        <v>11.596131413421089</v>
      </c>
      <c r="L810">
        <v>9.5969265726340058</v>
      </c>
      <c r="M810">
        <v>10.141761918260999</v>
      </c>
      <c r="N810">
        <v>9.1529806670771467</v>
      </c>
      <c r="O810">
        <v>10.814465106983373</v>
      </c>
      <c r="P810">
        <v>10.412887458783084</v>
      </c>
      <c r="Q810">
        <v>13.331571584833091</v>
      </c>
      <c r="R810">
        <v>13.86519372495869</v>
      </c>
      <c r="S810">
        <v>9.2437902111645194</v>
      </c>
      <c r="T810">
        <v>9.2950716354908494</v>
      </c>
      <c r="U810">
        <v>8.9629080000000005</v>
      </c>
      <c r="V810">
        <f t="shared" si="36"/>
        <v>10.432922407506458</v>
      </c>
      <c r="W810">
        <v>5.1289903262627563</v>
      </c>
      <c r="X810">
        <v>13.704913322757861</v>
      </c>
      <c r="Y810">
        <v>9.6873172395437308</v>
      </c>
      <c r="Z810">
        <v>15.073565001469134</v>
      </c>
      <c r="AA810">
        <v>8.769558</v>
      </c>
      <c r="AB810">
        <v>11.389976000000001</v>
      </c>
      <c r="AC810">
        <v>8.6962501720459695</v>
      </c>
      <c r="AD810">
        <v>9.0421225464117025</v>
      </c>
      <c r="AE810">
        <v>9.9579647880435225</v>
      </c>
      <c r="AF810">
        <v>8.0303962261989206</v>
      </c>
      <c r="AG810">
        <v>9.1558617870726806</v>
      </c>
      <c r="AH810">
        <v>8.4868277829356273</v>
      </c>
      <c r="AI810">
        <v>10.456186416068233</v>
      </c>
      <c r="AJ810">
        <v>8.3476071962064875</v>
      </c>
      <c r="AK810">
        <v>9.5357565187833195</v>
      </c>
      <c r="AL810">
        <v>10.367627590401108</v>
      </c>
      <c r="AM810">
        <v>11.291237823954116</v>
      </c>
      <c r="AN810">
        <f t="shared" si="37"/>
        <v>9.8307152198914789</v>
      </c>
      <c r="AO810">
        <f t="shared" si="38"/>
        <v>0.60220718761497949</v>
      </c>
      <c r="AP810">
        <v>12.02074883230782</v>
      </c>
      <c r="AQ810">
        <v>11.161248364881448</v>
      </c>
      <c r="AR810">
        <v>4.6127417261801815</v>
      </c>
    </row>
    <row r="811" spans="1:44" x14ac:dyDescent="0.25">
      <c r="A811" t="s">
        <v>123</v>
      </c>
      <c r="B811">
        <v>9.2135470481117299</v>
      </c>
      <c r="C811">
        <v>10.679781362592029</v>
      </c>
      <c r="D811">
        <v>2.6286802893523764</v>
      </c>
      <c r="E811">
        <v>9.2989247185472372</v>
      </c>
      <c r="F811">
        <v>10.42907924709584</v>
      </c>
      <c r="G811">
        <v>8.1006649668626256</v>
      </c>
      <c r="H811">
        <v>11.631492076432657</v>
      </c>
      <c r="I811">
        <v>4.2966556266598186</v>
      </c>
      <c r="J811">
        <v>15.368619897403114</v>
      </c>
      <c r="K811">
        <v>11.051388756682048</v>
      </c>
      <c r="L811">
        <v>2.6286802893523764</v>
      </c>
      <c r="M811">
        <v>9.1143516670816798</v>
      </c>
      <c r="N811">
        <v>10.337097798560528</v>
      </c>
      <c r="O811">
        <v>9.2535428444869243</v>
      </c>
      <c r="P811">
        <v>10.63775196512881</v>
      </c>
      <c r="Q811">
        <v>12.405995602758775</v>
      </c>
      <c r="R811">
        <v>13.781639003725031</v>
      </c>
      <c r="S811">
        <v>6.3711807154445319</v>
      </c>
      <c r="T811">
        <v>8.4818668231188106</v>
      </c>
      <c r="U811">
        <v>8.3670290000000005</v>
      </c>
      <c r="V811">
        <f t="shared" si="36"/>
        <v>9.2038984849698462</v>
      </c>
      <c r="W811">
        <v>4.5429451785948833</v>
      </c>
      <c r="X811">
        <v>14.110903251735694</v>
      </c>
      <c r="Y811">
        <v>10.18385604855829</v>
      </c>
      <c r="Z811">
        <v>13.030869216635372</v>
      </c>
      <c r="AA811">
        <v>12.780474</v>
      </c>
      <c r="AB811">
        <v>12.910072</v>
      </c>
      <c r="AC811">
        <v>7.3205550780850164</v>
      </c>
      <c r="AD811">
        <v>6.754785975606838</v>
      </c>
      <c r="AE811">
        <v>8.9739969221999161</v>
      </c>
      <c r="AF811">
        <v>8.0209943796677674</v>
      </c>
      <c r="AG811">
        <v>1.9282376553062566</v>
      </c>
      <c r="AH811">
        <v>8.5411059105359506</v>
      </c>
      <c r="AI811">
        <v>11.149220172897053</v>
      </c>
      <c r="AJ811">
        <v>8.8824336599930707</v>
      </c>
      <c r="AK811">
        <v>10.670967766805099</v>
      </c>
      <c r="AL811">
        <v>8.3011024295454856</v>
      </c>
      <c r="AM811">
        <v>10.913011825416993</v>
      </c>
      <c r="AN811">
        <f t="shared" si="37"/>
        <v>9.3538547924460982</v>
      </c>
      <c r="AO811">
        <f t="shared" si="38"/>
        <v>-0.14995630747625199</v>
      </c>
      <c r="AP811">
        <v>11.86008287531469</v>
      </c>
      <c r="AQ811">
        <v>8.8515647893750113</v>
      </c>
      <c r="AR811">
        <v>3.3876658278663774</v>
      </c>
    </row>
    <row r="812" spans="1:44" x14ac:dyDescent="0.25">
      <c r="A812" t="s">
        <v>1008</v>
      </c>
      <c r="B812">
        <v>8.8680514712709932</v>
      </c>
      <c r="C812">
        <v>10.635416219996557</v>
      </c>
      <c r="D812">
        <v>6.4697459968151563</v>
      </c>
      <c r="E812">
        <v>9.1791766119978213</v>
      </c>
      <c r="F812">
        <v>9.7022978982407899</v>
      </c>
      <c r="G812">
        <v>9.0107121548997782</v>
      </c>
      <c r="H812">
        <v>12.633355371690866</v>
      </c>
      <c r="I812">
        <v>6.9733013061461397</v>
      </c>
      <c r="J812">
        <v>16.993224526209708</v>
      </c>
      <c r="K812">
        <v>10.420814063751829</v>
      </c>
      <c r="L812">
        <v>10.299860518565671</v>
      </c>
      <c r="M812">
        <v>9.9957436945287643</v>
      </c>
      <c r="N812">
        <v>10.691682896794017</v>
      </c>
      <c r="O812">
        <v>9.7114888839363687</v>
      </c>
      <c r="P812">
        <v>10.768808006650795</v>
      </c>
      <c r="Q812">
        <v>12.838444953046968</v>
      </c>
      <c r="R812">
        <v>13.738324641083748</v>
      </c>
      <c r="S812">
        <v>10.653201301551512</v>
      </c>
      <c r="T812">
        <v>9.474027935824564</v>
      </c>
      <c r="U812">
        <v>8.8328819999999997</v>
      </c>
      <c r="V812">
        <f t="shared" si="36"/>
        <v>10.394528022650103</v>
      </c>
      <c r="W812">
        <v>4.3911765557252691</v>
      </c>
      <c r="X812">
        <v>13.739211086312045</v>
      </c>
      <c r="Y812">
        <v>9.5241463643882547</v>
      </c>
      <c r="Z812">
        <v>13.479786906674796</v>
      </c>
      <c r="AA812">
        <v>8.5418330000000005</v>
      </c>
      <c r="AB812">
        <v>11.440130999999999</v>
      </c>
      <c r="AC812">
        <v>7.9044034106970953</v>
      </c>
      <c r="AD812">
        <v>5.8486504796813721</v>
      </c>
      <c r="AE812">
        <v>10.779643771699767</v>
      </c>
      <c r="AF812">
        <v>14.003825119683103</v>
      </c>
      <c r="AG812">
        <v>9.0791399358340286</v>
      </c>
      <c r="AH812">
        <v>8.2364792245985896</v>
      </c>
      <c r="AI812">
        <v>11.438504064422304</v>
      </c>
      <c r="AJ812">
        <v>8.8348625629358892</v>
      </c>
      <c r="AK812">
        <v>9.9411767533204554</v>
      </c>
      <c r="AL812">
        <v>8.9598985062465299</v>
      </c>
      <c r="AM812">
        <v>10.236479463774373</v>
      </c>
      <c r="AN812">
        <f t="shared" si="37"/>
        <v>9.7870204827055218</v>
      </c>
      <c r="AO812">
        <f t="shared" si="38"/>
        <v>0.60750753994458151</v>
      </c>
      <c r="AP812">
        <v>11.296990174641371</v>
      </c>
      <c r="AQ812">
        <v>11.648423737723371</v>
      </c>
      <c r="AR812">
        <v>4.78451968707168</v>
      </c>
    </row>
    <row r="813" spans="1:44" x14ac:dyDescent="0.25">
      <c r="A813" t="s">
        <v>93</v>
      </c>
      <c r="B813">
        <v>9.8198391549504418</v>
      </c>
      <c r="C813">
        <v>12.488314784213303</v>
      </c>
      <c r="D813">
        <v>7.7461407508009694</v>
      </c>
      <c r="E813">
        <v>9.7769338584351608</v>
      </c>
      <c r="F813">
        <v>10.381476763057243</v>
      </c>
      <c r="G813">
        <v>8.1108789363762916</v>
      </c>
      <c r="H813">
        <v>13.93606560553037</v>
      </c>
      <c r="I813">
        <v>6.8081134256463107</v>
      </c>
      <c r="J813">
        <v>17.876297483631546</v>
      </c>
      <c r="K813">
        <v>11.570482996779882</v>
      </c>
      <c r="L813">
        <v>11.791791854398586</v>
      </c>
      <c r="M813">
        <v>10.743391851303182</v>
      </c>
      <c r="N813">
        <v>12.434038885190111</v>
      </c>
      <c r="O813">
        <v>9.8360426206766167</v>
      </c>
      <c r="P813">
        <v>12.064035354215124</v>
      </c>
      <c r="Q813">
        <v>14.156163340562957</v>
      </c>
      <c r="R813">
        <v>14.866408873391345</v>
      </c>
      <c r="S813">
        <v>8.9810332003826208</v>
      </c>
      <c r="T813">
        <v>10.100414379123686</v>
      </c>
      <c r="U813">
        <v>9.9980460000000004</v>
      </c>
      <c r="V813">
        <f t="shared" si="36"/>
        <v>11.174295505933287</v>
      </c>
      <c r="W813">
        <v>5.4698631898461274</v>
      </c>
      <c r="X813">
        <v>12.470510301355739</v>
      </c>
      <c r="Y813">
        <v>11.238265061052852</v>
      </c>
      <c r="Z813">
        <v>7.9862095355308087</v>
      </c>
      <c r="AA813">
        <v>9.1991219999999991</v>
      </c>
      <c r="AB813">
        <v>10.668409</v>
      </c>
      <c r="AC813">
        <v>8.5049107293970216</v>
      </c>
      <c r="AD813">
        <v>8.8733998158681988</v>
      </c>
      <c r="AE813">
        <v>10.21772655742315</v>
      </c>
      <c r="AF813">
        <v>12.940139215069379</v>
      </c>
      <c r="AG813">
        <v>10.036479294116081</v>
      </c>
      <c r="AH813">
        <v>7.6684092063769631</v>
      </c>
      <c r="AI813">
        <v>11.025458664420311</v>
      </c>
      <c r="AJ813">
        <v>8.9453314598115252</v>
      </c>
      <c r="AK813">
        <v>8.1556753719887585</v>
      </c>
      <c r="AL813">
        <v>10.124088863753245</v>
      </c>
      <c r="AM813">
        <v>9.8889605498865905</v>
      </c>
      <c r="AN813">
        <f t="shared" si="37"/>
        <v>9.6125269891703997</v>
      </c>
      <c r="AO813">
        <f t="shared" si="38"/>
        <v>1.5617685167628874</v>
      </c>
      <c r="AP813">
        <v>11.810005691687151</v>
      </c>
      <c r="AQ813">
        <v>11.159575389999992</v>
      </c>
      <c r="AR813">
        <v>6.2326127940568181</v>
      </c>
    </row>
    <row r="814" spans="1:44" x14ac:dyDescent="0.25">
      <c r="A814" t="s">
        <v>845</v>
      </c>
      <c r="B814">
        <v>7.8598341650099748</v>
      </c>
      <c r="C814">
        <v>8.4035199673776546</v>
      </c>
      <c r="D814">
        <v>4.6448195883227354</v>
      </c>
      <c r="E814">
        <v>9.0614678641657793</v>
      </c>
      <c r="F814">
        <v>10.585239460311763</v>
      </c>
      <c r="G814">
        <v>6.5653869705964567</v>
      </c>
      <c r="H814">
        <v>9.4177246915049277</v>
      </c>
      <c r="I814">
        <v>6.6222978621973576</v>
      </c>
      <c r="J814">
        <v>15.276079265810687</v>
      </c>
      <c r="K814">
        <v>10.904228020891356</v>
      </c>
      <c r="L814">
        <v>10.366896664093447</v>
      </c>
      <c r="M814">
        <v>9.1961171716338743</v>
      </c>
      <c r="N814">
        <v>9.8743265320244387</v>
      </c>
      <c r="O814">
        <v>9.2521514103449984</v>
      </c>
      <c r="P814">
        <v>10.422898070917981</v>
      </c>
      <c r="Q814">
        <v>11.885612340768704</v>
      </c>
      <c r="R814">
        <v>14.700915294524549</v>
      </c>
      <c r="S814">
        <v>8.4186668593152483</v>
      </c>
      <c r="T814">
        <v>7.3727414574147163</v>
      </c>
      <c r="U814">
        <v>7.7858330000000002</v>
      </c>
      <c r="V814">
        <f t="shared" si="36"/>
        <v>9.4308378328613323</v>
      </c>
      <c r="W814">
        <v>4.4813247775454688</v>
      </c>
      <c r="X814">
        <v>7.9275782816405718</v>
      </c>
      <c r="Y814">
        <v>10.129787743097825</v>
      </c>
      <c r="Z814">
        <v>12.312819524078485</v>
      </c>
      <c r="AA814">
        <v>9.7989160000000002</v>
      </c>
      <c r="AB814">
        <v>11.970447999999999</v>
      </c>
      <c r="AC814">
        <v>1.6448253552390655</v>
      </c>
      <c r="AD814">
        <v>4.8374639453989694</v>
      </c>
      <c r="AE814">
        <v>9.4336557486533223</v>
      </c>
      <c r="AF814">
        <v>11.504577591550976</v>
      </c>
      <c r="AG814">
        <v>9.222249835444746</v>
      </c>
      <c r="AH814">
        <v>7.6608330902497128</v>
      </c>
      <c r="AI814">
        <v>10.153747586596451</v>
      </c>
      <c r="AJ814">
        <v>8.7201091329221061</v>
      </c>
      <c r="AK814">
        <v>7.3050712915376677</v>
      </c>
      <c r="AL814">
        <v>9.124023836129405</v>
      </c>
      <c r="AM814">
        <v>5.4073221564344687</v>
      </c>
      <c r="AN814">
        <f t="shared" si="37"/>
        <v>8.3314561115599552</v>
      </c>
      <c r="AO814">
        <f t="shared" si="38"/>
        <v>1.099381721301377</v>
      </c>
      <c r="AP814">
        <v>12.638163776490849</v>
      </c>
      <c r="AQ814">
        <v>11.00488420618832</v>
      </c>
      <c r="AR814">
        <v>5.0073928715526952</v>
      </c>
    </row>
    <row r="815" spans="1:44" x14ac:dyDescent="0.25">
      <c r="A815" t="s">
        <v>291</v>
      </c>
      <c r="B815">
        <v>7.6175982294339528</v>
      </c>
      <c r="C815">
        <v>9.9412916550620665</v>
      </c>
      <c r="D815">
        <v>5.0559981817795689</v>
      </c>
      <c r="E815">
        <v>9.1927127379078897</v>
      </c>
      <c r="F815">
        <v>10.846809356673424</v>
      </c>
      <c r="G815">
        <v>7.0208099713630929</v>
      </c>
      <c r="H815">
        <v>11.182299805360365</v>
      </c>
      <c r="I815">
        <v>4.6472051230947766</v>
      </c>
      <c r="J815">
        <v>15.621422906281076</v>
      </c>
      <c r="K815">
        <v>9.7191933678764943</v>
      </c>
      <c r="L815">
        <v>8.2142899751520027</v>
      </c>
      <c r="M815">
        <v>8.502734361689944</v>
      </c>
      <c r="N815">
        <v>8.7947024273088594</v>
      </c>
      <c r="O815">
        <v>7.9288878473708246</v>
      </c>
      <c r="P815">
        <v>9.3569171671141653</v>
      </c>
      <c r="Q815">
        <v>11.300492418313999</v>
      </c>
      <c r="R815">
        <v>13.540155216026516</v>
      </c>
      <c r="S815">
        <v>7.1526357117520618</v>
      </c>
      <c r="T815">
        <v>7.3103164875613107</v>
      </c>
      <c r="U815">
        <v>7.2621609999999999</v>
      </c>
      <c r="V815">
        <f t="shared" si="36"/>
        <v>9.01043169735612</v>
      </c>
      <c r="W815">
        <v>3.1403860322830566</v>
      </c>
      <c r="X815">
        <v>14.324111758134547</v>
      </c>
      <c r="Y815">
        <v>9.4923349160820827</v>
      </c>
      <c r="Z815">
        <v>13.747427829694917</v>
      </c>
      <c r="AA815">
        <v>11.012157</v>
      </c>
      <c r="AB815">
        <v>12.081439</v>
      </c>
      <c r="AC815">
        <v>8.6596705806314489</v>
      </c>
      <c r="AD815">
        <v>7.5636035639074555</v>
      </c>
      <c r="AE815">
        <v>8.7074837230907889</v>
      </c>
      <c r="AF815">
        <v>13.993772254935759</v>
      </c>
      <c r="AG815">
        <v>1.8508794150880714</v>
      </c>
      <c r="AH815">
        <v>9.1927127379078897</v>
      </c>
      <c r="AI815">
        <v>10.654298763618172</v>
      </c>
      <c r="AJ815">
        <v>11.92576997502132</v>
      </c>
      <c r="AK815">
        <v>9.5185880509926211</v>
      </c>
      <c r="AL815">
        <v>7.243202551408733</v>
      </c>
      <c r="AM815">
        <v>10.66573464644207</v>
      </c>
      <c r="AN815">
        <f t="shared" si="37"/>
        <v>9.6337395764258194</v>
      </c>
      <c r="AO815">
        <f t="shared" si="38"/>
        <v>-0.62330787906969931</v>
      </c>
      <c r="AP815">
        <v>11.668757103356452</v>
      </c>
      <c r="AQ815">
        <v>10.391766646112703</v>
      </c>
      <c r="AR815">
        <v>3.2659169143669149</v>
      </c>
    </row>
    <row r="816" spans="1:44" x14ac:dyDescent="0.25">
      <c r="A816" t="s">
        <v>307</v>
      </c>
      <c r="B816">
        <v>8.3871634740670835</v>
      </c>
      <c r="C816">
        <v>10.485548086549883</v>
      </c>
      <c r="D816">
        <v>3.8497291040339467</v>
      </c>
      <c r="E816">
        <v>8.9835847874352321</v>
      </c>
      <c r="F816">
        <v>9.5455375343227029</v>
      </c>
      <c r="G816">
        <v>9.4471609394940952</v>
      </c>
      <c r="H816">
        <v>10.26288693532725</v>
      </c>
      <c r="I816">
        <v>6.7096986798216216</v>
      </c>
      <c r="J816">
        <v>14.911644105048408</v>
      </c>
      <c r="K816">
        <v>10.495187476148629</v>
      </c>
      <c r="L816">
        <v>9.6105415426821175</v>
      </c>
      <c r="M816">
        <v>7.8013378175503778</v>
      </c>
      <c r="N816">
        <v>11.536813204583915</v>
      </c>
      <c r="O816">
        <v>10.773881879816086</v>
      </c>
      <c r="P816">
        <v>9.7837475279367609</v>
      </c>
      <c r="Q816">
        <v>11.463211738444835</v>
      </c>
      <c r="R816">
        <v>13.245510235849654</v>
      </c>
      <c r="S816">
        <v>8.6120188443177543</v>
      </c>
      <c r="T816">
        <v>8.2633757844823883</v>
      </c>
      <c r="U816">
        <v>8.3451400000000007</v>
      </c>
      <c r="V816">
        <f t="shared" si="36"/>
        <v>9.625685984895636</v>
      </c>
      <c r="W816">
        <v>5.9182097034198824</v>
      </c>
      <c r="X816">
        <v>11.5658817799969</v>
      </c>
      <c r="Y816">
        <v>10.288982891984285</v>
      </c>
      <c r="Z816">
        <v>16.015142190824193</v>
      </c>
      <c r="AA816">
        <v>12.414514</v>
      </c>
      <c r="AB816">
        <v>13.569213</v>
      </c>
      <c r="AC816">
        <v>8.2815749296352266</v>
      </c>
      <c r="AD816">
        <v>6.2420460503034088</v>
      </c>
      <c r="AE816">
        <v>10.807798530878413</v>
      </c>
      <c r="AF816">
        <v>7.0806832428177637</v>
      </c>
      <c r="AG816">
        <v>10.884986517825174</v>
      </c>
      <c r="AH816">
        <v>6.8447107852016034</v>
      </c>
      <c r="AI816">
        <v>10.463620924347227</v>
      </c>
      <c r="AJ816">
        <v>9.0263178818710639</v>
      </c>
      <c r="AK816">
        <v>9.2806462105354743</v>
      </c>
      <c r="AL816">
        <v>8.5455375343227029</v>
      </c>
      <c r="AM816">
        <v>8.5047629865457477</v>
      </c>
      <c r="AN816">
        <f t="shared" si="37"/>
        <v>9.7490958329711219</v>
      </c>
      <c r="AO816">
        <f t="shared" si="38"/>
        <v>-0.12340984807548594</v>
      </c>
      <c r="AP816">
        <v>11.994953727684313</v>
      </c>
      <c r="AQ816">
        <v>11.411547478625589</v>
      </c>
      <c r="AR816">
        <v>3.8497291040339467</v>
      </c>
    </row>
    <row r="817" spans="1:44" x14ac:dyDescent="0.25">
      <c r="A817" t="s">
        <v>1017</v>
      </c>
      <c r="B817">
        <v>9.6590977180270663</v>
      </c>
      <c r="C817">
        <v>10.931626035916812</v>
      </c>
      <c r="D817">
        <v>4.4748902616780484</v>
      </c>
      <c r="E817">
        <v>8.9833929691586132</v>
      </c>
      <c r="F817">
        <v>10.382855379565612</v>
      </c>
      <c r="G817">
        <v>8.1536330939457322</v>
      </c>
      <c r="H817">
        <v>12.149950269936065</v>
      </c>
      <c r="I817">
        <v>8.4358069198713377</v>
      </c>
      <c r="J817">
        <v>15.083295068616396</v>
      </c>
      <c r="K817">
        <v>11.317379598735704</v>
      </c>
      <c r="L817">
        <v>10.976042439359668</v>
      </c>
      <c r="M817">
        <v>9.0490442269514109</v>
      </c>
      <c r="N817">
        <v>9.0759109574256485</v>
      </c>
      <c r="O817">
        <v>10.366989524938134</v>
      </c>
      <c r="P817">
        <v>10.828759533585128</v>
      </c>
      <c r="Q817">
        <v>12.436273410530815</v>
      </c>
      <c r="R817">
        <v>13.642783677192389</v>
      </c>
      <c r="S817">
        <v>9.4762336271180114</v>
      </c>
      <c r="T817">
        <v>9.1101058498533902</v>
      </c>
      <c r="U817">
        <v>8.3629960000000008</v>
      </c>
      <c r="V817">
        <f t="shared" si="36"/>
        <v>10.144853328120302</v>
      </c>
      <c r="W817">
        <v>6.480261890207113</v>
      </c>
      <c r="X817">
        <v>15.257850062379822</v>
      </c>
      <c r="Y817">
        <v>10.557911279277233</v>
      </c>
      <c r="Z817">
        <v>13.703276485418982</v>
      </c>
      <c r="AA817">
        <v>11.061643999999999</v>
      </c>
      <c r="AB817">
        <v>12.534858</v>
      </c>
      <c r="AC817">
        <v>10.072357467485691</v>
      </c>
      <c r="AD817">
        <v>7.4989114195445232</v>
      </c>
      <c r="AE817">
        <v>10.039066405445737</v>
      </c>
      <c r="AF817">
        <v>11.774028168785762</v>
      </c>
      <c r="AG817">
        <v>11.819913060707108</v>
      </c>
      <c r="AH817">
        <v>8.8096787511850732</v>
      </c>
      <c r="AI817">
        <v>11.3555228880484</v>
      </c>
      <c r="AJ817">
        <v>9.4073897188769831</v>
      </c>
      <c r="AK817">
        <v>11.406684459711599</v>
      </c>
      <c r="AL817">
        <v>8.9585840338979921</v>
      </c>
      <c r="AM817">
        <v>10.077241129324969</v>
      </c>
      <c r="AN817">
        <f t="shared" si="37"/>
        <v>10.636187012958644</v>
      </c>
      <c r="AO817">
        <f t="shared" si="38"/>
        <v>-0.49133368483834161</v>
      </c>
      <c r="AP817">
        <v>12.259669832645416</v>
      </c>
      <c r="AQ817">
        <v>10.629177638286139</v>
      </c>
      <c r="AR817">
        <v>4.4962641986976442</v>
      </c>
    </row>
    <row r="818" spans="1:44" x14ac:dyDescent="0.25">
      <c r="A818" t="s">
        <v>141</v>
      </c>
      <c r="B818">
        <v>8.2172501071527329</v>
      </c>
      <c r="C818">
        <v>9.5008844926941514</v>
      </c>
      <c r="D818">
        <v>6.5118000840575458</v>
      </c>
      <c r="E818">
        <v>6.4143351416127201</v>
      </c>
      <c r="F818">
        <v>8.6166425699663698</v>
      </c>
      <c r="G818">
        <v>5.2150262080943799</v>
      </c>
      <c r="H818">
        <v>10.010243594876268</v>
      </c>
      <c r="I818">
        <v>8.6454430026834821</v>
      </c>
      <c r="J818">
        <v>16.269169298452532</v>
      </c>
      <c r="K818">
        <v>11.273384873765423</v>
      </c>
      <c r="L818">
        <v>7.7362625599073125</v>
      </c>
      <c r="M818">
        <v>9.0325224127207289</v>
      </c>
      <c r="N818">
        <v>9.59285204242547</v>
      </c>
      <c r="O818">
        <v>8.0375667205333201</v>
      </c>
      <c r="P818">
        <v>9.7245806998521225</v>
      </c>
      <c r="Q818">
        <v>10.82427278038028</v>
      </c>
      <c r="R818">
        <v>14.421318271505989</v>
      </c>
      <c r="S818">
        <v>5.6825311619472076</v>
      </c>
      <c r="T818">
        <v>7.2207584815621955</v>
      </c>
      <c r="U818">
        <v>8.6267200000000006</v>
      </c>
      <c r="V818">
        <f t="shared" si="36"/>
        <v>9.0786782252095115</v>
      </c>
      <c r="W818">
        <v>2.5756269781773229</v>
      </c>
      <c r="X818">
        <v>-1.1246917399686558</v>
      </c>
      <c r="Y818">
        <v>10.020470948518785</v>
      </c>
      <c r="Z818">
        <v>13.694256973399327</v>
      </c>
      <c r="AA818">
        <v>11.726925</v>
      </c>
      <c r="AB818">
        <v>13.277055000000001</v>
      </c>
      <c r="AC818">
        <v>6.6825311619472076</v>
      </c>
      <c r="AD818">
        <v>3.2674908535979172</v>
      </c>
      <c r="AE818">
        <v>9.5937085741504102</v>
      </c>
      <c r="AF818">
        <v>11.992331682083451</v>
      </c>
      <c r="AG818">
        <v>9.1697962552028525</v>
      </c>
      <c r="AH818">
        <v>8.1349191140684969</v>
      </c>
      <c r="AI818">
        <v>10.271780362565824</v>
      </c>
      <c r="AJ818">
        <v>8.2674931944903367</v>
      </c>
      <c r="AK818">
        <v>8.8737661451656944</v>
      </c>
      <c r="AL818">
        <v>9.8638602631023158</v>
      </c>
      <c r="AM818">
        <v>3.3346111783303778</v>
      </c>
      <c r="AN818">
        <f t="shared" si="37"/>
        <v>8.2130548202842171</v>
      </c>
      <c r="AO818">
        <f t="shared" si="38"/>
        <v>0.86562340492529444</v>
      </c>
      <c r="AP818">
        <v>12.596381636735659</v>
      </c>
      <c r="AQ818">
        <v>9.7947838041424227</v>
      </c>
      <c r="AR818">
        <v>5.9626392463792115</v>
      </c>
    </row>
    <row r="819" spans="1:44" x14ac:dyDescent="0.25">
      <c r="A819" t="s">
        <v>852</v>
      </c>
      <c r="B819">
        <v>9.8934219779736683</v>
      </c>
      <c r="C819">
        <v>9.5419821002113103</v>
      </c>
      <c r="D819">
        <v>4.1958042744655719</v>
      </c>
      <c r="E819">
        <v>9.5305151935510288</v>
      </c>
      <c r="F819">
        <v>9.2731652438518939</v>
      </c>
      <c r="G819">
        <v>7.2702654209045594</v>
      </c>
      <c r="H819">
        <v>10.501133973329384</v>
      </c>
      <c r="I819">
        <v>5.9196046635156048</v>
      </c>
      <c r="J819">
        <v>14.175122588823724</v>
      </c>
      <c r="K819">
        <v>11.60850184271529</v>
      </c>
      <c r="L819">
        <v>6.6031827129619121</v>
      </c>
      <c r="M819">
        <v>7.570550971597612</v>
      </c>
      <c r="N819">
        <v>9.92464922640937</v>
      </c>
      <c r="O819">
        <v>9.2177980356237068</v>
      </c>
      <c r="P819">
        <v>10.573200772821757</v>
      </c>
      <c r="Q819">
        <v>11.366749877143883</v>
      </c>
      <c r="R819">
        <v>13.388767843271761</v>
      </c>
      <c r="S819">
        <v>7.42168784966477</v>
      </c>
      <c r="T819">
        <v>9.1422360003889231</v>
      </c>
      <c r="U819">
        <v>8.8849160000000005</v>
      </c>
      <c r="V819">
        <f t="shared" si="36"/>
        <v>9.3001628284612856</v>
      </c>
      <c r="W819">
        <v>4.9855869529810839</v>
      </c>
      <c r="X819">
        <v>11.596251684457016</v>
      </c>
      <c r="Y819">
        <v>8.7674627968594674</v>
      </c>
      <c r="Z819">
        <v>13.058890183751203</v>
      </c>
      <c r="AA819">
        <v>9.263719</v>
      </c>
      <c r="AB819">
        <v>12.088259000000001</v>
      </c>
      <c r="AC819">
        <v>12.4059204783268</v>
      </c>
      <c r="AD819">
        <v>5.7807693993445248</v>
      </c>
      <c r="AE819">
        <v>8.1476343617680342</v>
      </c>
      <c r="AF819">
        <v>13.892921218333935</v>
      </c>
      <c r="AG819">
        <v>7.3410695442043217</v>
      </c>
      <c r="AH819">
        <v>8.430806282211238</v>
      </c>
      <c r="AI819">
        <v>11.865712395692102</v>
      </c>
      <c r="AJ819">
        <v>8.9452498057217831</v>
      </c>
      <c r="AK819">
        <v>8.9686941494286359</v>
      </c>
      <c r="AL819">
        <v>10.397639554391832</v>
      </c>
      <c r="AM819">
        <v>9.768490534081284</v>
      </c>
      <c r="AN819">
        <f t="shared" si="37"/>
        <v>9.7473574906796028</v>
      </c>
      <c r="AO819">
        <f t="shared" si="38"/>
        <v>-0.44719466221831716</v>
      </c>
      <c r="AP819">
        <v>14.035197041284508</v>
      </c>
      <c r="AQ819">
        <v>11.547980797468844</v>
      </c>
      <c r="AR819">
        <v>3.8981212656726165</v>
      </c>
    </row>
    <row r="820" spans="1:44" x14ac:dyDescent="0.25">
      <c r="A820" t="s">
        <v>691</v>
      </c>
      <c r="B820">
        <v>9.6064490758827663</v>
      </c>
      <c r="C820">
        <v>11.230192383655821</v>
      </c>
      <c r="D820">
        <v>5.6772376058542502</v>
      </c>
      <c r="E820">
        <v>7.3964438068201037</v>
      </c>
      <c r="F820">
        <v>10.317712993207142</v>
      </c>
      <c r="G820">
        <v>8.1927691950965187</v>
      </c>
      <c r="H820">
        <v>11.390897967245609</v>
      </c>
      <c r="I820">
        <v>5.7466755446371147</v>
      </c>
      <c r="J820">
        <v>15.729480072866638</v>
      </c>
      <c r="K820">
        <v>9.9035980978493008</v>
      </c>
      <c r="L820">
        <v>8.0474609561188366</v>
      </c>
      <c r="M820">
        <v>8.4468289753114885</v>
      </c>
      <c r="N820">
        <v>8.1670422434431522</v>
      </c>
      <c r="O820">
        <v>9.8526938221536859</v>
      </c>
      <c r="P820">
        <v>10.661564794681883</v>
      </c>
      <c r="Q820">
        <v>12.106087361558744</v>
      </c>
      <c r="R820">
        <v>14.2132570497113</v>
      </c>
      <c r="S820">
        <v>6.7038496011098321</v>
      </c>
      <c r="T820">
        <v>8.4780767168482516</v>
      </c>
      <c r="U820">
        <v>8.7113630000000004</v>
      </c>
      <c r="V820">
        <f t="shared" si="36"/>
        <v>9.5289840632026213</v>
      </c>
      <c r="W820">
        <v>4.6145037301008731</v>
      </c>
      <c r="X820">
        <v>15.253017833449348</v>
      </c>
      <c r="Y820">
        <v>10.019359155829635</v>
      </c>
      <c r="Z820">
        <v>14.919017581924736</v>
      </c>
      <c r="AA820">
        <v>12.064795999999999</v>
      </c>
      <c r="AB820">
        <v>12.927887999999999</v>
      </c>
      <c r="AC820">
        <v>5.6224940804963195</v>
      </c>
      <c r="AD820">
        <v>6.1282727767910243</v>
      </c>
      <c r="AE820">
        <v>10.432408899070948</v>
      </c>
      <c r="AF820">
        <v>8.2206806210522032</v>
      </c>
      <c r="AG820">
        <v>9.8904190277887487</v>
      </c>
      <c r="AH820">
        <v>8.3964438068201019</v>
      </c>
      <c r="AI820">
        <v>11.327219494631237</v>
      </c>
      <c r="AJ820">
        <v>8.820484704761153</v>
      </c>
      <c r="AK820">
        <v>7.2021336213866052</v>
      </c>
      <c r="AL820">
        <v>9.028787374256888</v>
      </c>
      <c r="AM820">
        <v>11.850994083329423</v>
      </c>
      <c r="AN820">
        <f t="shared" si="37"/>
        <v>9.8069953406876031</v>
      </c>
      <c r="AO820">
        <f t="shared" si="38"/>
        <v>-0.27801127748498189</v>
      </c>
      <c r="AP820">
        <v>11.84011062116562</v>
      </c>
      <c r="AQ820">
        <v>11.947805924255929</v>
      </c>
      <c r="AR820">
        <v>2.5820742213963301</v>
      </c>
    </row>
    <row r="821" spans="1:44" x14ac:dyDescent="0.25">
      <c r="A821" t="s">
        <v>391</v>
      </c>
      <c r="B821">
        <v>9.3616652935616056</v>
      </c>
      <c r="C821">
        <v>8.8532640123116462</v>
      </c>
      <c r="D821">
        <v>2.5659139491072787</v>
      </c>
      <c r="E821">
        <v>8.2779903247182673</v>
      </c>
      <c r="F821">
        <v>7.3678375594740473</v>
      </c>
      <c r="G821">
        <v>6.7188684669788703</v>
      </c>
      <c r="H821">
        <v>9.0373775543235411</v>
      </c>
      <c r="I821">
        <v>8.1795717584295602</v>
      </c>
      <c r="J821">
        <v>11.405948603926124</v>
      </c>
      <c r="K821">
        <v>10.261968545284168</v>
      </c>
      <c r="L821">
        <v>11.85714743474459</v>
      </c>
      <c r="M821">
        <v>6.86101988892728</v>
      </c>
      <c r="N821">
        <v>8.2952684378792334</v>
      </c>
      <c r="O821">
        <v>9.6432941505920606</v>
      </c>
      <c r="P821">
        <v>9.0886525739617827</v>
      </c>
      <c r="Q821">
        <v>8.8963611666932909</v>
      </c>
      <c r="R821">
        <v>13.886605053616449</v>
      </c>
      <c r="S821">
        <v>9.6022343444950096</v>
      </c>
      <c r="T821">
        <v>7.0257962405655761</v>
      </c>
      <c r="U821">
        <v>7.125343</v>
      </c>
      <c r="V821">
        <f t="shared" si="36"/>
        <v>8.715606417979517</v>
      </c>
      <c r="W821">
        <v>6.6080078513750005</v>
      </c>
      <c r="X821">
        <v>12.804006534952823</v>
      </c>
      <c r="Y821">
        <v>11.119899005126308</v>
      </c>
      <c r="Z821">
        <v>13.60613373330372</v>
      </c>
      <c r="AA821">
        <v>11.602233999999999</v>
      </c>
      <c r="AB821">
        <v>13.067648999999999</v>
      </c>
      <c r="AC821">
        <v>10.698720204737954</v>
      </c>
      <c r="AD821">
        <v>7.2097720880405545</v>
      </c>
      <c r="AE821">
        <v>9.9672448508900491</v>
      </c>
      <c r="AF821">
        <v>13.827454355934565</v>
      </c>
      <c r="AG821">
        <v>14.862832330003167</v>
      </c>
      <c r="AH821">
        <v>8.9753071783724145</v>
      </c>
      <c r="AI821">
        <v>12.070996394694374</v>
      </c>
      <c r="AJ821">
        <v>9.4866606811897363</v>
      </c>
      <c r="AK821">
        <v>10.212427440597731</v>
      </c>
      <c r="AL821">
        <v>9.4715406920477268</v>
      </c>
      <c r="AM821">
        <v>10.032234077970518</v>
      </c>
      <c r="AN821">
        <f t="shared" si="37"/>
        <v>10.919007083484509</v>
      </c>
      <c r="AO821">
        <f t="shared" si="38"/>
        <v>-2.2034006655049918</v>
      </c>
      <c r="AP821">
        <v>11.473913616650647</v>
      </c>
      <c r="AQ821">
        <v>10.271457541917655</v>
      </c>
      <c r="AR821">
        <v>3.4054478437075351</v>
      </c>
    </row>
    <row r="822" spans="1:44" x14ac:dyDescent="0.25">
      <c r="A822" t="s">
        <v>248</v>
      </c>
      <c r="B822">
        <v>9.3399381648877569</v>
      </c>
      <c r="C822">
        <v>10.837429805215601</v>
      </c>
      <c r="D822">
        <v>9.523019079123797</v>
      </c>
      <c r="E822">
        <v>10.053533871242621</v>
      </c>
      <c r="F822">
        <v>9.1925011887055632</v>
      </c>
      <c r="G822">
        <v>7.3117873614548499</v>
      </c>
      <c r="H822">
        <v>12.044556242667323</v>
      </c>
      <c r="I822">
        <v>5.6187437453996978</v>
      </c>
      <c r="J822">
        <v>16.488575853886282</v>
      </c>
      <c r="K822">
        <v>10.974200679350144</v>
      </c>
      <c r="L822">
        <v>11.118072664482998</v>
      </c>
      <c r="M822">
        <v>9.8298730212030243</v>
      </c>
      <c r="N822">
        <v>10.310289786292891</v>
      </c>
      <c r="O822">
        <v>11.234948165690325</v>
      </c>
      <c r="P822">
        <v>11.102585110399273</v>
      </c>
      <c r="Q822">
        <v>12.744926672274781</v>
      </c>
      <c r="R822">
        <v>13.258384051459663</v>
      </c>
      <c r="S822">
        <v>8.554980935184604</v>
      </c>
      <c r="T822">
        <v>8.5939008783498299</v>
      </c>
      <c r="U822">
        <v>8.1933129999999998</v>
      </c>
      <c r="V822">
        <f t="shared" si="36"/>
        <v>10.316278013863551</v>
      </c>
      <c r="W822">
        <v>4.507420442191088</v>
      </c>
      <c r="X822">
        <v>14.191840568134484</v>
      </c>
      <c r="Y822">
        <v>9.9573185747082942</v>
      </c>
      <c r="Z822">
        <v>14.400899664016022</v>
      </c>
      <c r="AA822">
        <v>11.068225999999999</v>
      </c>
      <c r="AB822">
        <v>12.463977</v>
      </c>
      <c r="AC822">
        <v>6.2937162540010405</v>
      </c>
      <c r="AD822">
        <v>7.1470909297193748</v>
      </c>
      <c r="AE822">
        <v>8.4514658280695478</v>
      </c>
      <c r="AF822">
        <v>9.2349481656903247</v>
      </c>
      <c r="AG822">
        <v>10.66421979547283</v>
      </c>
      <c r="AH822">
        <v>8.298254608700887</v>
      </c>
      <c r="AI822">
        <v>10.157953699778821</v>
      </c>
      <c r="AJ822">
        <v>10.942896241201872</v>
      </c>
      <c r="AK822">
        <v>9.143731663758917</v>
      </c>
      <c r="AL822">
        <v>7.6010219523473541</v>
      </c>
      <c r="AM822">
        <v>11.229214956419789</v>
      </c>
      <c r="AN822">
        <f t="shared" si="37"/>
        <v>9.7502468437770968</v>
      </c>
      <c r="AO822">
        <f t="shared" si="38"/>
        <v>0.56603117008645398</v>
      </c>
      <c r="AP822">
        <v>11.851139045936096</v>
      </c>
      <c r="AQ822">
        <v>11.003914265000152</v>
      </c>
      <c r="AR822">
        <v>3.4863668488748729</v>
      </c>
    </row>
    <row r="823" spans="1:44" x14ac:dyDescent="0.25">
      <c r="A823" t="s">
        <v>1004</v>
      </c>
      <c r="B823">
        <v>8.9650927795006208</v>
      </c>
      <c r="C823">
        <v>10.420368813361312</v>
      </c>
      <c r="D823">
        <v>5.0046586868574492</v>
      </c>
      <c r="E823">
        <v>9.0549133078409021</v>
      </c>
      <c r="F823">
        <v>11.43567276091135</v>
      </c>
      <c r="G823">
        <v>7.7746197236228785</v>
      </c>
      <c r="H823">
        <v>10.739873580457983</v>
      </c>
      <c r="I823">
        <v>6.8147798316714994</v>
      </c>
      <c r="J823">
        <v>15.764149342147014</v>
      </c>
      <c r="K823">
        <v>10.242350150361581</v>
      </c>
      <c r="L823">
        <v>9.8963968922993963</v>
      </c>
      <c r="M823">
        <v>9.2434910558544683</v>
      </c>
      <c r="N823">
        <v>10.050357077869267</v>
      </c>
      <c r="O823">
        <v>6.6934562911918567</v>
      </c>
      <c r="P823">
        <v>9.1492408174314388</v>
      </c>
      <c r="Q823">
        <v>12.085138071042868</v>
      </c>
      <c r="R823">
        <v>12.969236541619624</v>
      </c>
      <c r="S823">
        <v>7.1333261667719308</v>
      </c>
      <c r="T823">
        <v>7.8120136089150538</v>
      </c>
      <c r="U823">
        <v>7.0729949999999997</v>
      </c>
      <c r="V823">
        <f t="shared" si="36"/>
        <v>9.4161065249864251</v>
      </c>
      <c r="W823">
        <v>3.5235368654902963</v>
      </c>
      <c r="X823">
        <v>14.073837794010553</v>
      </c>
      <c r="Y823">
        <v>8.6074542322323424</v>
      </c>
      <c r="Z823">
        <v>13.194704352661924</v>
      </c>
      <c r="AA823">
        <v>10.535225000000001</v>
      </c>
      <c r="AB823">
        <v>12.05345</v>
      </c>
      <c r="AC823">
        <v>9.7754087996369634</v>
      </c>
      <c r="AD823">
        <v>6.1769749499847784</v>
      </c>
      <c r="AE823">
        <v>8.7362307596892244</v>
      </c>
      <c r="AF823">
        <v>10.115365846427812</v>
      </c>
      <c r="AG823">
        <v>2.745925702424449</v>
      </c>
      <c r="AH823">
        <v>8.6303129992690639</v>
      </c>
      <c r="AI823">
        <v>9.6892764435019867</v>
      </c>
      <c r="AJ823">
        <v>9.4873912818615143</v>
      </c>
      <c r="AK823">
        <v>7.0260320402603984</v>
      </c>
      <c r="AL823">
        <v>8.1864970911471389</v>
      </c>
      <c r="AM823">
        <v>10.252586082040844</v>
      </c>
      <c r="AN823">
        <f t="shared" si="37"/>
        <v>8.988835896508192</v>
      </c>
      <c r="AO823">
        <f t="shared" si="38"/>
        <v>0.42727062847823305</v>
      </c>
      <c r="AP823">
        <v>12.84592955513733</v>
      </c>
      <c r="AQ823">
        <v>10.555577583841213</v>
      </c>
      <c r="AR823">
        <v>1.7459257024244486</v>
      </c>
    </row>
    <row r="824" spans="1:44" x14ac:dyDescent="0.25">
      <c r="A824" t="s">
        <v>134</v>
      </c>
      <c r="B824">
        <v>9.1659039016150228</v>
      </c>
      <c r="C824">
        <v>10.403866838796251</v>
      </c>
      <c r="D824">
        <v>4.779285989161643</v>
      </c>
      <c r="E824">
        <v>8.395602252194676</v>
      </c>
      <c r="F824">
        <v>10.131390902554351</v>
      </c>
      <c r="G824">
        <v>7.4736611085758797</v>
      </c>
      <c r="H824">
        <v>11.550356579789675</v>
      </c>
      <c r="I824">
        <v>6.5758477955291532</v>
      </c>
      <c r="J824">
        <v>14.833040465017071</v>
      </c>
      <c r="K824">
        <v>11.01438772479433</v>
      </c>
      <c r="L824">
        <v>10.559215602898922</v>
      </c>
      <c r="M824">
        <v>11.022201546716579</v>
      </c>
      <c r="N824">
        <v>9.9115650109850346</v>
      </c>
      <c r="O824">
        <v>10.006356236637895</v>
      </c>
      <c r="P824">
        <v>10.519282709932112</v>
      </c>
      <c r="Q824">
        <v>12.161341436544218</v>
      </c>
      <c r="R824">
        <v>13.484316440057199</v>
      </c>
      <c r="S824">
        <v>5.712172043479752</v>
      </c>
      <c r="T824">
        <v>9.1853415406637033</v>
      </c>
      <c r="U824">
        <v>9.2908240000000006</v>
      </c>
      <c r="V824">
        <f t="shared" si="36"/>
        <v>9.808798006297172</v>
      </c>
      <c r="W824">
        <v>5.3988086651850926</v>
      </c>
      <c r="X824">
        <v>3.6983629627883396</v>
      </c>
      <c r="Y824">
        <v>10.810305482760926</v>
      </c>
      <c r="Z824">
        <v>13.480641052641245</v>
      </c>
      <c r="AA824">
        <v>11.173477</v>
      </c>
      <c r="AB824">
        <v>13.706203</v>
      </c>
      <c r="AC824">
        <v>7.9794949346245598</v>
      </c>
      <c r="AD824">
        <v>4.9167919009596126</v>
      </c>
      <c r="AE824">
        <v>9.9149266765271413</v>
      </c>
      <c r="AF824">
        <v>14.34964330867998</v>
      </c>
      <c r="AG824">
        <v>10.05558097739938</v>
      </c>
      <c r="AH824">
        <v>7.9477543941134625</v>
      </c>
      <c r="AI824">
        <v>11.064016789323352</v>
      </c>
      <c r="AJ824">
        <v>8.6800443995801846</v>
      </c>
      <c r="AK824">
        <v>8.1877524088299314</v>
      </c>
      <c r="AL824">
        <v>10.132032979238799</v>
      </c>
      <c r="AM824">
        <v>6.3198563406642592</v>
      </c>
      <c r="AN824">
        <f t="shared" si="37"/>
        <v>9.2832760749009555</v>
      </c>
      <c r="AO824">
        <f t="shared" si="38"/>
        <v>0.5255219313962165</v>
      </c>
      <c r="AP824">
        <v>12.684154547763702</v>
      </c>
      <c r="AQ824">
        <v>11.267638732017316</v>
      </c>
      <c r="AR824">
        <v>4.8559099881982153</v>
      </c>
    </row>
    <row r="825" spans="1:44" x14ac:dyDescent="0.25">
      <c r="A825" t="s">
        <v>518</v>
      </c>
      <c r="B825">
        <v>9.5941101434057536</v>
      </c>
      <c r="C825">
        <v>9.4960052831441484</v>
      </c>
      <c r="D825">
        <v>6.7262331482937201</v>
      </c>
      <c r="E825">
        <v>8.6254089504723783</v>
      </c>
      <c r="F825">
        <v>8.56820657699493</v>
      </c>
      <c r="G825">
        <v>6.7618570247896663</v>
      </c>
      <c r="H825">
        <v>10.38900863600775</v>
      </c>
      <c r="I825">
        <v>8.241314899677235</v>
      </c>
      <c r="J825">
        <v>15.759656490487577</v>
      </c>
      <c r="K825">
        <v>11.008673299208153</v>
      </c>
      <c r="L825">
        <v>10.616193731693468</v>
      </c>
      <c r="M825">
        <v>9.6225054281263809</v>
      </c>
      <c r="N825">
        <v>10.17843355314043</v>
      </c>
      <c r="O825">
        <v>8.2746702737837676</v>
      </c>
      <c r="P825">
        <v>10.939580756910399</v>
      </c>
      <c r="Q825">
        <v>11.442675712187926</v>
      </c>
      <c r="R825">
        <v>12.931280888027123</v>
      </c>
      <c r="S825">
        <v>9.7016802145266077</v>
      </c>
      <c r="T825">
        <v>7.3997897474175769</v>
      </c>
      <c r="U825">
        <v>7.6137589999999999</v>
      </c>
      <c r="V825">
        <f t="shared" si="36"/>
        <v>9.6945521879147485</v>
      </c>
      <c r="W825">
        <v>3.0823790024562281</v>
      </c>
      <c r="X825">
        <v>9.4322113580027285</v>
      </c>
      <c r="Y825">
        <v>8.9231551243255929</v>
      </c>
      <c r="Z825">
        <v>12.275902661131171</v>
      </c>
      <c r="AA825">
        <v>4.6970900000000002</v>
      </c>
      <c r="AB825">
        <v>12.083434</v>
      </c>
      <c r="AC825">
        <v>9.4399293453369442</v>
      </c>
      <c r="AD825">
        <v>6.3491635523032128</v>
      </c>
      <c r="AE825">
        <v>9.4693176322715136</v>
      </c>
      <c r="AF825">
        <v>9.6465268499122683</v>
      </c>
      <c r="AG825">
        <v>16.211318117395997</v>
      </c>
      <c r="AH825">
        <v>8.6157068728760375</v>
      </c>
      <c r="AI825">
        <v>10.720360644105655</v>
      </c>
      <c r="AJ825">
        <v>9.1909017312683279</v>
      </c>
      <c r="AK825">
        <v>9.7871455987498805</v>
      </c>
      <c r="AL825">
        <v>9.5550681995493374</v>
      </c>
      <c r="AM825">
        <v>6.6446191736599056</v>
      </c>
      <c r="AN825">
        <f t="shared" si="37"/>
        <v>9.1837782272555781</v>
      </c>
      <c r="AO825">
        <f t="shared" si="38"/>
        <v>0.51077396065917036</v>
      </c>
      <c r="AP825">
        <v>12.084137332071284</v>
      </c>
      <c r="AQ825">
        <v>11.743041756907548</v>
      </c>
      <c r="AR825">
        <v>4.0823790024562285</v>
      </c>
    </row>
    <row r="826" spans="1:44" x14ac:dyDescent="0.25">
      <c r="A826" t="s">
        <v>1097</v>
      </c>
      <c r="B826">
        <v>9.4109123890296864</v>
      </c>
      <c r="C826">
        <v>10.880846356470046</v>
      </c>
      <c r="D826">
        <v>5.9304180172588934</v>
      </c>
      <c r="E826">
        <v>9.6797956985080518</v>
      </c>
      <c r="F826">
        <v>10.209278501367859</v>
      </c>
      <c r="G826">
        <v>7.1375772960419557</v>
      </c>
      <c r="H826">
        <v>12.013507308428347</v>
      </c>
      <c r="I826">
        <v>7.135002256433439</v>
      </c>
      <c r="J826">
        <v>16.710603041379684</v>
      </c>
      <c r="K826">
        <v>11.825593418533053</v>
      </c>
      <c r="L826">
        <v>9.3674979686514934</v>
      </c>
      <c r="M826">
        <v>9.5861077487787725</v>
      </c>
      <c r="N826">
        <v>10.653929543585052</v>
      </c>
      <c r="O826">
        <v>9.6567375027118825</v>
      </c>
      <c r="P826">
        <v>11.079568516377085</v>
      </c>
      <c r="Q826">
        <v>12.955395797206144</v>
      </c>
      <c r="R826">
        <v>14.493869187043847</v>
      </c>
      <c r="S826">
        <v>12.982427701319839</v>
      </c>
      <c r="T826">
        <v>9.0006189299138555</v>
      </c>
      <c r="U826">
        <v>9.3447929999999992</v>
      </c>
      <c r="V826">
        <f t="shared" si="36"/>
        <v>10.502724008951951</v>
      </c>
      <c r="W826">
        <v>6.2858996779155838</v>
      </c>
      <c r="X826">
        <v>11.585265707199385</v>
      </c>
      <c r="Y826">
        <v>10.259225989507858</v>
      </c>
      <c r="Z826">
        <v>12.686386674092526</v>
      </c>
      <c r="AA826">
        <v>11.115586</v>
      </c>
      <c r="AB826">
        <v>12.221387</v>
      </c>
      <c r="AC826">
        <v>10.234736853451171</v>
      </c>
      <c r="AD826">
        <v>6.8259496763711036</v>
      </c>
      <c r="AE826">
        <v>10.062729805057982</v>
      </c>
      <c r="AF826">
        <v>10.041401387172845</v>
      </c>
      <c r="AG826">
        <v>11.016633440834608</v>
      </c>
      <c r="AH826">
        <v>9.1705089743535755</v>
      </c>
      <c r="AI826">
        <v>12.053475427067449</v>
      </c>
      <c r="AJ826">
        <v>9.3898507111673233</v>
      </c>
      <c r="AK826">
        <v>6.6631353735581236</v>
      </c>
      <c r="AL826">
        <v>9.4400776478597237</v>
      </c>
      <c r="AM826">
        <v>6.2523475315039807</v>
      </c>
      <c r="AN826">
        <f t="shared" si="37"/>
        <v>9.7237998751243069</v>
      </c>
      <c r="AO826">
        <f t="shared" si="38"/>
        <v>0.77892413382764403</v>
      </c>
      <c r="AP826">
        <v>12.076276389214438</v>
      </c>
      <c r="AQ826">
        <v>10.94394710547432</v>
      </c>
      <c r="AR826">
        <v>5.4576665167254044</v>
      </c>
    </row>
    <row r="827" spans="1:44" x14ac:dyDescent="0.25">
      <c r="A827" t="s">
        <v>290</v>
      </c>
      <c r="B827">
        <v>9.3601875724549899</v>
      </c>
      <c r="C827">
        <v>10.258101234565062</v>
      </c>
      <c r="D827">
        <v>4.5775496770089212</v>
      </c>
      <c r="E827">
        <v>7.0786087673612181</v>
      </c>
      <c r="F827">
        <v>9.2676053187890428</v>
      </c>
      <c r="G827">
        <v>6.739298618503244</v>
      </c>
      <c r="H827">
        <v>11.644366948648933</v>
      </c>
      <c r="I827">
        <v>5.8272753716009875</v>
      </c>
      <c r="J827">
        <v>16.251261353410325</v>
      </c>
      <c r="K827">
        <v>11.55113597200636</v>
      </c>
      <c r="L827">
        <v>12.135514669447222</v>
      </c>
      <c r="M827">
        <v>9.0699443209517572</v>
      </c>
      <c r="N827">
        <v>12.917096120875087</v>
      </c>
      <c r="O827">
        <v>11.516280396356033</v>
      </c>
      <c r="P827">
        <v>11.988663990481767</v>
      </c>
      <c r="Q827">
        <v>12.695257158159899</v>
      </c>
      <c r="R827">
        <v>15.390569780529924</v>
      </c>
      <c r="S827">
        <v>6.6606890754805388</v>
      </c>
      <c r="T827">
        <v>8.87232458986424</v>
      </c>
      <c r="U827">
        <v>9.0480520000000002</v>
      </c>
      <c r="V827">
        <f t="shared" si="36"/>
        <v>10.142489146824778</v>
      </c>
      <c r="W827">
        <v>2.6017915838620267</v>
      </c>
      <c r="X827">
        <v>6.2340643992372158</v>
      </c>
      <c r="Y827">
        <v>11.725054804962992</v>
      </c>
      <c r="Z827">
        <v>13.205916349642813</v>
      </c>
      <c r="AA827">
        <v>9.2360019999999992</v>
      </c>
      <c r="AB827">
        <v>12.769380999999999</v>
      </c>
      <c r="AC827">
        <v>3.3953507612320384</v>
      </c>
      <c r="AD827">
        <v>4.9803086915812278</v>
      </c>
      <c r="AE827">
        <v>10.69596128670487</v>
      </c>
      <c r="AF827">
        <v>11.618975170519281</v>
      </c>
      <c r="AG827">
        <v>12.119596169589142</v>
      </c>
      <c r="AH827">
        <v>7.2026998070944552</v>
      </c>
      <c r="AI827">
        <v>9.3233504768845687</v>
      </c>
      <c r="AJ827">
        <v>8.7420287864953465</v>
      </c>
      <c r="AK827">
        <v>10.067225941479522</v>
      </c>
      <c r="AL827">
        <v>8.5118886164273402</v>
      </c>
      <c r="AM827">
        <v>4.0168350246441902</v>
      </c>
      <c r="AN827">
        <f t="shared" si="37"/>
        <v>8.6144959335504154</v>
      </c>
      <c r="AO827">
        <f t="shared" si="38"/>
        <v>1.5279932132743621</v>
      </c>
      <c r="AP827">
        <v>11.594828292778354</v>
      </c>
      <c r="AQ827">
        <v>10.750187421987068</v>
      </c>
      <c r="AR827">
        <v>5.7929360202844347</v>
      </c>
    </row>
    <row r="828" spans="1:44" x14ac:dyDescent="0.25">
      <c r="A828" t="s">
        <v>1016</v>
      </c>
      <c r="B828">
        <v>10.620903614540509</v>
      </c>
      <c r="C828">
        <v>11.965784284662087</v>
      </c>
      <c r="D828">
        <v>7.9596333893983768</v>
      </c>
      <c r="E828">
        <v>9.9704871547408001</v>
      </c>
      <c r="F828">
        <v>10.586415922308111</v>
      </c>
      <c r="G828">
        <v>8.9504293367419585</v>
      </c>
      <c r="H828">
        <v>13.848560388385382</v>
      </c>
      <c r="I828">
        <v>5.7037181215875705</v>
      </c>
      <c r="J828">
        <v>18.284684855544523</v>
      </c>
      <c r="K828">
        <v>12.159321235957856</v>
      </c>
      <c r="L828">
        <v>9.2792658251189071</v>
      </c>
      <c r="M828">
        <v>11.301605478993801</v>
      </c>
      <c r="N828">
        <v>11.548413456230275</v>
      </c>
      <c r="O828">
        <v>11.595485478259393</v>
      </c>
      <c r="P828">
        <v>11.46321255601271</v>
      </c>
      <c r="Q828">
        <v>14.319309524879202</v>
      </c>
      <c r="R828">
        <v>14.512542165011736</v>
      </c>
      <c r="S828">
        <v>9.2570417429594194</v>
      </c>
      <c r="T828">
        <v>10.30292583507766</v>
      </c>
      <c r="U828">
        <v>9.7521679999999993</v>
      </c>
      <c r="V828">
        <f t="shared" si="36"/>
        <v>11.169095418320515</v>
      </c>
      <c r="W828">
        <v>4.910646327834594</v>
      </c>
      <c r="X828">
        <v>13.443615625300094</v>
      </c>
      <c r="Y828">
        <v>9.0025669519763998</v>
      </c>
      <c r="Z828">
        <v>15.027928827832838</v>
      </c>
      <c r="AA828">
        <v>8.8150019999999998</v>
      </c>
      <c r="AB828">
        <v>11.47148</v>
      </c>
      <c r="AC828">
        <v>8.5238038224229218</v>
      </c>
      <c r="AD828">
        <v>6.5330820581334601</v>
      </c>
      <c r="AE828">
        <v>9.3562041267197067</v>
      </c>
      <c r="AF828">
        <v>5.8022681937680458</v>
      </c>
      <c r="AG828">
        <v>8.6299434153016712</v>
      </c>
      <c r="AH828">
        <v>7.7971433594009243</v>
      </c>
      <c r="AI828">
        <v>10.401653716681189</v>
      </c>
      <c r="AJ828">
        <v>7.8525413692605976</v>
      </c>
      <c r="AK828">
        <v>10.485287944986462</v>
      </c>
      <c r="AL828">
        <v>8.5499374950580904</v>
      </c>
      <c r="AM828">
        <v>13.598572718978291</v>
      </c>
      <c r="AN828">
        <f t="shared" si="37"/>
        <v>9.4236281149208985</v>
      </c>
      <c r="AO828">
        <f t="shared" si="38"/>
        <v>1.7454673033996162</v>
      </c>
      <c r="AP828">
        <v>11.870646526233932</v>
      </c>
      <c r="AQ828">
        <v>11.399330375481826</v>
      </c>
      <c r="AR828">
        <v>4.2173082783851932</v>
      </c>
    </row>
    <row r="829" spans="1:44" x14ac:dyDescent="0.25">
      <c r="A829" t="s">
        <v>140</v>
      </c>
      <c r="B829">
        <v>9.5903185077530821</v>
      </c>
      <c r="C829">
        <v>12.900541108468067</v>
      </c>
      <c r="D829">
        <v>7.8540467791339292</v>
      </c>
      <c r="E829">
        <v>9.7488643852445342</v>
      </c>
      <c r="F829">
        <v>11.140160148671141</v>
      </c>
      <c r="G829">
        <v>8.5199290862842751</v>
      </c>
      <c r="H829">
        <v>14.378173980426991</v>
      </c>
      <c r="I829">
        <v>6.4842557724484724</v>
      </c>
      <c r="J829">
        <v>18.921799204518265</v>
      </c>
      <c r="K829">
        <v>13.034816549183933</v>
      </c>
      <c r="L829">
        <v>11.41011056598173</v>
      </c>
      <c r="M829">
        <v>11.739273763572202</v>
      </c>
      <c r="N829">
        <v>11.881314745985687</v>
      </c>
      <c r="O829">
        <v>10.47384341795725</v>
      </c>
      <c r="P829">
        <v>12.200901332305591</v>
      </c>
      <c r="Q829">
        <v>14.436369648741632</v>
      </c>
      <c r="R829">
        <v>15.45000630955767</v>
      </c>
      <c r="S829">
        <v>9.448227627188448</v>
      </c>
      <c r="T829">
        <v>10.085304743603642</v>
      </c>
      <c r="U829">
        <v>9.6364149999999995</v>
      </c>
      <c r="V829">
        <f t="shared" si="36"/>
        <v>11.46673363385133</v>
      </c>
      <c r="W829">
        <v>5.0604970746217912</v>
      </c>
      <c r="X829">
        <v>12.887999072254344</v>
      </c>
      <c r="Y829">
        <v>11.306525533615325</v>
      </c>
      <c r="Z829">
        <v>12.837588475316632</v>
      </c>
      <c r="AA829">
        <v>9.293158</v>
      </c>
      <c r="AB829">
        <v>12.523477</v>
      </c>
      <c r="AC829">
        <v>7.6374225944109355</v>
      </c>
      <c r="AD829">
        <v>10.57356719332617</v>
      </c>
      <c r="AE829">
        <v>10.019340250308657</v>
      </c>
      <c r="AF829">
        <v>11.633387251663182</v>
      </c>
      <c r="AG829">
        <v>8.0484247509420239</v>
      </c>
      <c r="AH829">
        <v>8.5714595248279064</v>
      </c>
      <c r="AI829">
        <v>10.664865454385948</v>
      </c>
      <c r="AJ829">
        <v>9.3618413782194771</v>
      </c>
      <c r="AK829">
        <v>9.8497051815836478</v>
      </c>
      <c r="AL829">
        <v>9.225069307648079</v>
      </c>
      <c r="AM829">
        <v>11.327596373357677</v>
      </c>
      <c r="AN829">
        <f t="shared" si="37"/>
        <v>10.048348495087165</v>
      </c>
      <c r="AO829">
        <f t="shared" si="38"/>
        <v>1.4183851387641653</v>
      </c>
      <c r="AP829">
        <v>11.972189173563788</v>
      </c>
      <c r="AQ829">
        <v>10.624265883200794</v>
      </c>
      <c r="AR829">
        <v>4.3235285982676137</v>
      </c>
    </row>
    <row r="830" spans="1:44" x14ac:dyDescent="0.25">
      <c r="A830" t="s">
        <v>853</v>
      </c>
      <c r="B830">
        <v>8.6225467913125797</v>
      </c>
      <c r="C830">
        <v>11.630936525837809</v>
      </c>
      <c r="D830">
        <v>6.2674945990239648</v>
      </c>
      <c r="E830">
        <v>10.083466163510584</v>
      </c>
      <c r="F830">
        <v>10.275036854940721</v>
      </c>
      <c r="G830">
        <v>8.0330286844301106</v>
      </c>
      <c r="H830">
        <v>12.968828511396945</v>
      </c>
      <c r="I830">
        <v>5.4579980481375285</v>
      </c>
      <c r="J830">
        <v>17.268761536620065</v>
      </c>
      <c r="K830">
        <v>11.391982311497859</v>
      </c>
      <c r="L830">
        <v>9.4610115698852706</v>
      </c>
      <c r="M830">
        <v>9.8035470472305111</v>
      </c>
      <c r="N830">
        <v>11.082474476115136</v>
      </c>
      <c r="O830">
        <v>8.8477952658135948</v>
      </c>
      <c r="P830">
        <v>10.215371370019678</v>
      </c>
      <c r="Q830">
        <v>13.6890974797432</v>
      </c>
      <c r="R830">
        <v>13.701142264821383</v>
      </c>
      <c r="S830">
        <v>10.200213744591123</v>
      </c>
      <c r="T830">
        <v>9.1116075343488383</v>
      </c>
      <c r="U830">
        <v>8.5031230000000004</v>
      </c>
      <c r="V830">
        <f t="shared" si="36"/>
        <v>10.330773188963844</v>
      </c>
      <c r="W830">
        <v>4.5459560172113127</v>
      </c>
      <c r="X830">
        <v>13.806903093338775</v>
      </c>
      <c r="Y830">
        <v>8.8831534041493754</v>
      </c>
      <c r="Z830">
        <v>13.14753180018799</v>
      </c>
      <c r="AA830">
        <v>9.930949</v>
      </c>
      <c r="AB830">
        <v>12.762962</v>
      </c>
      <c r="AC830">
        <v>8.2790821538119417</v>
      </c>
      <c r="AD830">
        <v>8.509039022369624</v>
      </c>
      <c r="AE830">
        <v>7.5800844158763461</v>
      </c>
      <c r="AF830">
        <v>7.0302886205166848</v>
      </c>
      <c r="AG830">
        <v>8.6279941602561117</v>
      </c>
      <c r="AH830">
        <v>8.3943816613204376</v>
      </c>
      <c r="AI830">
        <v>11.095313148869506</v>
      </c>
      <c r="AJ830">
        <v>8.6352258334156105</v>
      </c>
      <c r="AK830">
        <v>9.4630448938056713</v>
      </c>
      <c r="AL830">
        <v>7.9012627402347171</v>
      </c>
      <c r="AM830">
        <v>10.80314573076001</v>
      </c>
      <c r="AN830">
        <f t="shared" si="37"/>
        <v>9.3762539821249469</v>
      </c>
      <c r="AO830">
        <f t="shared" si="38"/>
        <v>0.95451920683889746</v>
      </c>
      <c r="AP830">
        <v>11.788625928743102</v>
      </c>
      <c r="AQ830">
        <v>10.706902781720226</v>
      </c>
      <c r="AR830">
        <v>1.5763286369255596</v>
      </c>
    </row>
    <row r="831" spans="1:44" x14ac:dyDescent="0.25">
      <c r="A831" t="s">
        <v>690</v>
      </c>
      <c r="B831">
        <v>8.3986291267165942</v>
      </c>
      <c r="C831">
        <v>9.8457261945226708</v>
      </c>
      <c r="D831">
        <v>5.2726577755544586</v>
      </c>
      <c r="E831">
        <v>10.019725401406681</v>
      </c>
      <c r="F831">
        <v>8.4600298851302931</v>
      </c>
      <c r="G831">
        <v>8.8202858838597855</v>
      </c>
      <c r="H831">
        <v>11.4215165009839</v>
      </c>
      <c r="I831">
        <v>4.7013217119877657</v>
      </c>
      <c r="J831">
        <v>14.973149929711163</v>
      </c>
      <c r="K831">
        <v>8.7482747118226882</v>
      </c>
      <c r="L831">
        <v>4.1519075117324116</v>
      </c>
      <c r="M831">
        <v>7.7539434303337149</v>
      </c>
      <c r="N831">
        <v>10.411239689230229</v>
      </c>
      <c r="O831">
        <v>9.2561110113456486</v>
      </c>
      <c r="P831">
        <v>9.5155902523676499</v>
      </c>
      <c r="Q831">
        <v>11.400588040080173</v>
      </c>
      <c r="R831">
        <v>12.376180968330562</v>
      </c>
      <c r="S831">
        <v>6.2831513392976861</v>
      </c>
      <c r="T831">
        <v>9.1144565658897143</v>
      </c>
      <c r="U831">
        <v>8.3319740000000007</v>
      </c>
      <c r="V831">
        <f t="shared" si="36"/>
        <v>8.9628229965151913</v>
      </c>
      <c r="W831">
        <v>3.5321797907944017</v>
      </c>
      <c r="X831">
        <v>13.518784683734681</v>
      </c>
      <c r="Y831">
        <v>8.1038857471556849</v>
      </c>
      <c r="Z831">
        <v>13.706831215773139</v>
      </c>
      <c r="AA831">
        <v>9.8832799999999992</v>
      </c>
      <c r="AB831">
        <v>12.171189</v>
      </c>
      <c r="AC831">
        <v>10.615496671183211</v>
      </c>
      <c r="AD831">
        <v>2.496564610359234</v>
      </c>
      <c r="AE831">
        <v>8.9755273016373245</v>
      </c>
      <c r="AF831">
        <v>6.359503600476482</v>
      </c>
      <c r="AG831">
        <v>-0.2404180267664453</v>
      </c>
      <c r="AH831">
        <v>7.9543469710745258</v>
      </c>
      <c r="AI831">
        <v>10.492887858844837</v>
      </c>
      <c r="AJ831">
        <v>7.254112132038669</v>
      </c>
      <c r="AK831">
        <v>10.878531092343414</v>
      </c>
      <c r="AL831">
        <v>6.7215216792247547</v>
      </c>
      <c r="AM831">
        <v>12.515729302861384</v>
      </c>
      <c r="AN831">
        <f t="shared" si="37"/>
        <v>8.5258796253373692</v>
      </c>
      <c r="AO831">
        <f t="shared" si="38"/>
        <v>0.43694337117782212</v>
      </c>
      <c r="AP831">
        <v>11.55887162849883</v>
      </c>
      <c r="AQ831">
        <v>12.775295433559785</v>
      </c>
      <c r="AR831">
        <v>3.303912228316003</v>
      </c>
    </row>
    <row r="832" spans="1:44" x14ac:dyDescent="0.25">
      <c r="A832" t="s">
        <v>390</v>
      </c>
      <c r="B832">
        <v>8.3546945758886846</v>
      </c>
      <c r="C832">
        <v>8.7838995707483836</v>
      </c>
      <c r="D832">
        <v>4.5662002035622322</v>
      </c>
      <c r="E832">
        <v>9.2446123901825779</v>
      </c>
      <c r="F832">
        <v>8.4256867221272778</v>
      </c>
      <c r="G832">
        <v>8.2187724511523612</v>
      </c>
      <c r="H832">
        <v>10.134673251512522</v>
      </c>
      <c r="I832">
        <v>4.599049941785295</v>
      </c>
      <c r="J832">
        <v>15.265087647842977</v>
      </c>
      <c r="K832">
        <v>10.812975461532067</v>
      </c>
      <c r="L832">
        <v>6.4875892483208624</v>
      </c>
      <c r="M832">
        <v>7.2360505578839014</v>
      </c>
      <c r="N832">
        <v>11.367686773544612</v>
      </c>
      <c r="O832">
        <v>7.9647480575726712</v>
      </c>
      <c r="P832">
        <v>9.864990393203831</v>
      </c>
      <c r="Q832">
        <v>10.150250324029791</v>
      </c>
      <c r="R832">
        <v>12.367294803805819</v>
      </c>
      <c r="S832">
        <v>7.8705330241872646</v>
      </c>
      <c r="T832">
        <v>7.7506232522198237</v>
      </c>
      <c r="U832">
        <v>7.6039529999999997</v>
      </c>
      <c r="V832">
        <f t="shared" si="36"/>
        <v>8.8534685825551467</v>
      </c>
      <c r="W832">
        <v>7.5986205309366603</v>
      </c>
      <c r="X832">
        <v>11.28667632570782</v>
      </c>
      <c r="Y832">
        <v>9.4701719967169513</v>
      </c>
      <c r="Z832">
        <v>13.243331204263342</v>
      </c>
      <c r="AA832">
        <v>9.0295989999999993</v>
      </c>
      <c r="AB832">
        <v>11.402536</v>
      </c>
      <c r="AC832">
        <v>10.023641954523582</v>
      </c>
      <c r="AD832">
        <v>5.4760024928151037</v>
      </c>
      <c r="AE832">
        <v>7.201284906311618</v>
      </c>
      <c r="AF832">
        <v>9.0056206196689601</v>
      </c>
      <c r="AG832">
        <v>5.8437326566113059</v>
      </c>
      <c r="AH832">
        <v>7.7932677522233273</v>
      </c>
      <c r="AI832">
        <v>11.710393579639888</v>
      </c>
      <c r="AJ832">
        <v>8.8638793071373492</v>
      </c>
      <c r="AK832">
        <v>7.5441723747523968</v>
      </c>
      <c r="AL832">
        <v>7.6145618866799047</v>
      </c>
      <c r="AM832">
        <v>7.5878937521817154</v>
      </c>
      <c r="AN832">
        <f t="shared" si="37"/>
        <v>8.8644344905982297</v>
      </c>
      <c r="AO832">
        <f t="shared" si="38"/>
        <v>-1.0965908043083061E-2</v>
      </c>
      <c r="AP832">
        <v>12.092609164609051</v>
      </c>
      <c r="AQ832">
        <v>11.587220860512954</v>
      </c>
      <c r="AR832">
        <v>4.731259285240391</v>
      </c>
    </row>
    <row r="833" spans="1:44" x14ac:dyDescent="0.25">
      <c r="A833" t="s">
        <v>1003</v>
      </c>
      <c r="B833">
        <v>10.1817493419362</v>
      </c>
      <c r="C833">
        <v>8.3680331973783417</v>
      </c>
      <c r="D833">
        <v>4.7405444453257815</v>
      </c>
      <c r="E833">
        <v>9.8902930090176913</v>
      </c>
      <c r="F833">
        <v>7.6743123405818823</v>
      </c>
      <c r="G833">
        <v>6.6694633642122501</v>
      </c>
      <c r="H833">
        <v>9.5138120631756511</v>
      </c>
      <c r="I833">
        <v>3.8597708162087434</v>
      </c>
      <c r="J833">
        <v>13.666727881470823</v>
      </c>
      <c r="K833">
        <v>10.712826169582016</v>
      </c>
      <c r="L833">
        <v>11.914703424338496</v>
      </c>
      <c r="M833">
        <v>9.4042408808209892</v>
      </c>
      <c r="N833">
        <v>11.327241392558793</v>
      </c>
      <c r="O833">
        <v>6.8855963267471667</v>
      </c>
      <c r="P833">
        <v>9.0020380571706333</v>
      </c>
      <c r="Q833">
        <v>12.601473724184537</v>
      </c>
      <c r="R833">
        <v>12.272789965383549</v>
      </c>
      <c r="S833">
        <v>4.2880336608124026</v>
      </c>
      <c r="T833">
        <v>6.9904194213791282</v>
      </c>
      <c r="U833">
        <v>7.0624739999999999</v>
      </c>
      <c r="V833">
        <f t="shared" si="36"/>
        <v>8.8513271741142532</v>
      </c>
      <c r="W833">
        <v>0.77703038520080647</v>
      </c>
      <c r="X833">
        <v>5.5636676217983263</v>
      </c>
      <c r="Y833">
        <v>9.6941454288566149</v>
      </c>
      <c r="Z833">
        <v>13.006611678623136</v>
      </c>
      <c r="AA833">
        <v>8.415146</v>
      </c>
      <c r="AB833">
        <v>12.073988</v>
      </c>
      <c r="AC833">
        <v>5.7589240676432283</v>
      </c>
      <c r="AD833">
        <v>2.9145836572535422</v>
      </c>
      <c r="AE833">
        <v>7.284866657655046</v>
      </c>
      <c r="AF833">
        <v>12.244473579243875</v>
      </c>
      <c r="AG833">
        <v>12.682458826640243</v>
      </c>
      <c r="AH833">
        <v>8.7838187232825984</v>
      </c>
      <c r="AI833">
        <v>11.055521260404884</v>
      </c>
      <c r="AJ833">
        <v>8.8225584034849156</v>
      </c>
      <c r="AK833">
        <v>5.4209269860353482</v>
      </c>
      <c r="AL833">
        <v>6.3620349807513747</v>
      </c>
      <c r="AM833">
        <v>6.3438874564283809</v>
      </c>
      <c r="AN833">
        <f t="shared" si="37"/>
        <v>8.0708613949001382</v>
      </c>
      <c r="AO833">
        <f t="shared" si="38"/>
        <v>0.78046577921411497</v>
      </c>
      <c r="AP833">
        <v>11.606635988429813</v>
      </c>
      <c r="AQ833">
        <v>10.785780531586067</v>
      </c>
      <c r="AR833">
        <v>4.8814101187798604</v>
      </c>
    </row>
    <row r="834" spans="1:44" x14ac:dyDescent="0.25">
      <c r="A834" t="s">
        <v>133</v>
      </c>
      <c r="B834">
        <v>9.9949014154512241</v>
      </c>
      <c r="C834">
        <v>10.610099016999243</v>
      </c>
      <c r="D834">
        <v>6.4976953868485454</v>
      </c>
      <c r="E834">
        <v>9.2108001457449493</v>
      </c>
      <c r="F834">
        <v>9.649769922623797</v>
      </c>
      <c r="G834">
        <v>8.5245307454188168</v>
      </c>
      <c r="H834">
        <v>11.809179155845861</v>
      </c>
      <c r="I834">
        <v>5.4437823366355529</v>
      </c>
      <c r="J834">
        <v>15.915806497839874</v>
      </c>
      <c r="K834">
        <v>10.798079765735231</v>
      </c>
      <c r="L834">
        <v>11.66540129892716</v>
      </c>
      <c r="M834">
        <v>9.6459159692096019</v>
      </c>
      <c r="N834">
        <v>11.663019661473827</v>
      </c>
      <c r="O834">
        <v>9.6120758106755204</v>
      </c>
      <c r="P834">
        <v>10.976437246590169</v>
      </c>
      <c r="Q834">
        <v>12.20404483135512</v>
      </c>
      <c r="R834">
        <v>14.304100632333755</v>
      </c>
      <c r="S834">
        <v>8.9388682694547459</v>
      </c>
      <c r="T834">
        <v>9.2181817766683221</v>
      </c>
      <c r="U834">
        <v>10.020016999999999</v>
      </c>
      <c r="V834">
        <f t="shared" si="36"/>
        <v>10.335135344291565</v>
      </c>
      <c r="W834">
        <v>6.3912195264055347</v>
      </c>
      <c r="X834">
        <v>10.60745913326695</v>
      </c>
      <c r="Y834">
        <v>10.63169564137384</v>
      </c>
      <c r="Z834">
        <v>12.707611214974715</v>
      </c>
      <c r="AA834">
        <v>10.027936</v>
      </c>
      <c r="AB834">
        <v>12.768623</v>
      </c>
      <c r="AC834">
        <v>8.1052888807056451</v>
      </c>
      <c r="AD834">
        <v>5.1294107928471675</v>
      </c>
      <c r="AE834">
        <v>10.387376866551529</v>
      </c>
      <c r="AF834">
        <v>8.9995248467939302</v>
      </c>
      <c r="AG834">
        <v>12.326478053667088</v>
      </c>
      <c r="AH834">
        <v>7.5726934061137881</v>
      </c>
      <c r="AI834">
        <v>10.234518564742206</v>
      </c>
      <c r="AJ834">
        <v>9.337272892587583</v>
      </c>
      <c r="AK834">
        <v>9.4087617414840086</v>
      </c>
      <c r="AL834">
        <v>10.822187442158835</v>
      </c>
      <c r="AM834">
        <v>8.6414065791676382</v>
      </c>
      <c r="AN834">
        <f t="shared" si="37"/>
        <v>9.6529096813435569</v>
      </c>
      <c r="AO834">
        <f t="shared" si="38"/>
        <v>0.68222566294800835</v>
      </c>
      <c r="AP834">
        <v>12.2835065986931</v>
      </c>
      <c r="AQ834">
        <v>11.805152890937414</v>
      </c>
      <c r="AR834">
        <v>6.2894896080480711</v>
      </c>
    </row>
    <row r="835" spans="1:44" x14ac:dyDescent="0.25">
      <c r="A835" t="s">
        <v>91</v>
      </c>
      <c r="B835">
        <v>9.8018263560381982</v>
      </c>
      <c r="C835">
        <v>11.364576371688345</v>
      </c>
      <c r="D835">
        <v>6.6595778247940354</v>
      </c>
      <c r="E835">
        <v>8.8476505931360681</v>
      </c>
      <c r="F835">
        <v>10.367374342114289</v>
      </c>
      <c r="G835">
        <v>8.2261621682113333</v>
      </c>
      <c r="H835">
        <v>12.783241407809061</v>
      </c>
      <c r="I835">
        <v>5.2218384231357176</v>
      </c>
      <c r="J835">
        <v>17.173034242384603</v>
      </c>
      <c r="K835">
        <v>10.550554413219363</v>
      </c>
      <c r="L835">
        <v>7.3614218534738622</v>
      </c>
      <c r="M835">
        <v>9.6475438703267038</v>
      </c>
      <c r="N835">
        <v>11.529474722584105</v>
      </c>
      <c r="O835">
        <v>8.5664688960887272</v>
      </c>
      <c r="P835">
        <v>10.474089808440352</v>
      </c>
      <c r="Q835">
        <v>13.597222211348774</v>
      </c>
      <c r="R835">
        <v>13.60744089301137</v>
      </c>
      <c r="S835">
        <v>7.3892208951725236</v>
      </c>
      <c r="T835">
        <v>9.6572251850421349</v>
      </c>
      <c r="U835">
        <v>9.2453009999999995</v>
      </c>
      <c r="V835">
        <f t="shared" si="36"/>
        <v>10.103562273900977</v>
      </c>
      <c r="W835">
        <v>3.7820625282545342</v>
      </c>
      <c r="X835">
        <v>12.95843849151051</v>
      </c>
      <c r="Y835">
        <v>9.9937809127990995</v>
      </c>
      <c r="Z835">
        <v>15.170555291417267</v>
      </c>
      <c r="AA835">
        <v>11.647256</v>
      </c>
      <c r="AB835">
        <v>13.330526000000001</v>
      </c>
      <c r="AC835">
        <v>8.4991809782697398</v>
      </c>
      <c r="AD835">
        <v>6.2012868669679451</v>
      </c>
      <c r="AE835">
        <v>8.6550057836165273</v>
      </c>
      <c r="AF835">
        <v>8.6272606402455292</v>
      </c>
      <c r="AG835">
        <v>7.7945893692391808</v>
      </c>
      <c r="AH835">
        <v>8.2909625125030786</v>
      </c>
      <c r="AI835">
        <v>10.289119417308548</v>
      </c>
      <c r="AJ835">
        <v>10.476683432684409</v>
      </c>
      <c r="AK835">
        <v>9.5689017855703931</v>
      </c>
      <c r="AL835">
        <v>8.710047011288415</v>
      </c>
      <c r="AM835">
        <v>10.986064726549131</v>
      </c>
      <c r="AN835">
        <f t="shared" si="37"/>
        <v>9.7048071616602538</v>
      </c>
      <c r="AO835">
        <f t="shared" si="38"/>
        <v>0.39875511224072291</v>
      </c>
      <c r="AP835">
        <v>11.976017442484558</v>
      </c>
      <c r="AQ835">
        <v>11.404965477653999</v>
      </c>
      <c r="AR835">
        <v>4.7481176932855682</v>
      </c>
    </row>
    <row r="836" spans="1:44" x14ac:dyDescent="0.25">
      <c r="A836" t="s">
        <v>89</v>
      </c>
      <c r="B836">
        <v>9.3420064217967624</v>
      </c>
      <c r="C836">
        <v>11.001657090597654</v>
      </c>
      <c r="D836">
        <v>7.3654869581019726</v>
      </c>
      <c r="E836">
        <v>9.2111161366197702</v>
      </c>
      <c r="F836">
        <v>10.103517178689069</v>
      </c>
      <c r="G836">
        <v>8.9601768989286779</v>
      </c>
      <c r="H836">
        <v>12.572852894951025</v>
      </c>
      <c r="I836">
        <v>5.1485152230081495</v>
      </c>
      <c r="J836">
        <v>16.252983361269056</v>
      </c>
      <c r="K836">
        <v>10.198844275082067</v>
      </c>
      <c r="L836">
        <v>7.0382254513140508</v>
      </c>
      <c r="M836">
        <v>9.3112442485160276</v>
      </c>
      <c r="N836">
        <v>11.284218561655715</v>
      </c>
      <c r="O836">
        <v>9.2346229834292348</v>
      </c>
      <c r="P836">
        <v>10.392842451052479</v>
      </c>
      <c r="Q836">
        <v>12.65450231349833</v>
      </c>
      <c r="R836">
        <v>13.669727569384563</v>
      </c>
      <c r="S836">
        <v>7.0112585693943794</v>
      </c>
      <c r="T836">
        <v>8.6409343001789338</v>
      </c>
      <c r="U836">
        <v>9.7651380000000003</v>
      </c>
      <c r="V836">
        <f t="shared" si="36"/>
        <v>9.957993544373398</v>
      </c>
      <c r="W836">
        <v>5.7831842243474245</v>
      </c>
      <c r="X836">
        <v>13.437681730124176</v>
      </c>
      <c r="Y836">
        <v>8.8952853510650076</v>
      </c>
      <c r="Z836">
        <v>14.682415886809457</v>
      </c>
      <c r="AA836">
        <v>10.173603</v>
      </c>
      <c r="AB836">
        <v>13.045408999999999</v>
      </c>
      <c r="AC836">
        <v>6.8869646553119352</v>
      </c>
      <c r="AD836">
        <v>3.6756578808049367</v>
      </c>
      <c r="AE836">
        <v>9.9513367384865123</v>
      </c>
      <c r="AF836">
        <v>5.6408898466824144</v>
      </c>
      <c r="AG836">
        <v>0.28332916805164143</v>
      </c>
      <c r="AH836">
        <v>8.3813703365643111</v>
      </c>
      <c r="AI836">
        <v>10.271667978757872</v>
      </c>
      <c r="AJ836">
        <v>10.018471162999273</v>
      </c>
      <c r="AK836">
        <v>9.1459756934160481</v>
      </c>
      <c r="AL836">
        <v>9.4273591521214612</v>
      </c>
      <c r="AM836">
        <v>9.8345658570579051</v>
      </c>
      <c r="AN836">
        <f t="shared" si="37"/>
        <v>8.7961863330941394</v>
      </c>
      <c r="AO836">
        <f t="shared" si="38"/>
        <v>1.1618072112792586</v>
      </c>
      <c r="AP836">
        <v>11.426721500873908</v>
      </c>
      <c r="AQ836">
        <v>11.15639781752833</v>
      </c>
      <c r="AR836">
        <v>5.0248072334005718</v>
      </c>
    </row>
    <row r="837" spans="1:44" x14ac:dyDescent="0.25">
      <c r="A837" t="s">
        <v>277</v>
      </c>
      <c r="B837">
        <v>10.191760028704552</v>
      </c>
      <c r="C837">
        <v>11.766528908598865</v>
      </c>
      <c r="D837">
        <v>6.8529975876133165</v>
      </c>
      <c r="E837">
        <v>10.072534599722955</v>
      </c>
      <c r="F837">
        <v>10.387586565819353</v>
      </c>
      <c r="G837">
        <v>7.5759173611181501</v>
      </c>
      <c r="H837">
        <v>13.609455797652013</v>
      </c>
      <c r="I837">
        <v>6.4767057066681799</v>
      </c>
      <c r="J837">
        <v>17.356950527233643</v>
      </c>
      <c r="K837">
        <v>11.522777669524576</v>
      </c>
      <c r="L837">
        <v>10.428360172704291</v>
      </c>
      <c r="M837">
        <v>10.076815597050832</v>
      </c>
      <c r="N837">
        <v>11.093021346586902</v>
      </c>
      <c r="O837">
        <v>9.7807037939676054</v>
      </c>
      <c r="P837">
        <v>10.403864176606795</v>
      </c>
      <c r="Q837">
        <v>13.706798166708792</v>
      </c>
      <c r="R837">
        <v>13.896529190441402</v>
      </c>
      <c r="S837">
        <v>10.212374787567269</v>
      </c>
      <c r="T837">
        <v>9.6582114827517938</v>
      </c>
      <c r="U837">
        <v>8.9726929999999996</v>
      </c>
      <c r="V837">
        <f t="shared" si="36"/>
        <v>10.702129323352063</v>
      </c>
      <c r="W837">
        <v>5.08746284125034</v>
      </c>
      <c r="X837">
        <v>14.27621166241614</v>
      </c>
      <c r="Y837">
        <v>9.9926551493868327</v>
      </c>
      <c r="Z837">
        <v>13.016181498298307</v>
      </c>
      <c r="AA837">
        <v>10.322829</v>
      </c>
      <c r="AB837">
        <v>12.541387</v>
      </c>
      <c r="AC837">
        <v>9.6496154590634102</v>
      </c>
      <c r="AD837">
        <v>8.7018262584120549</v>
      </c>
      <c r="AE837">
        <v>8.5453506448222996</v>
      </c>
      <c r="AF837">
        <v>15.201143732053032</v>
      </c>
      <c r="AG837">
        <v>10.760220946466511</v>
      </c>
      <c r="AH837">
        <v>8.6822923714308331</v>
      </c>
      <c r="AI837">
        <v>12.059344460824425</v>
      </c>
      <c r="AJ837">
        <v>8.7279204545631988</v>
      </c>
      <c r="AK837">
        <v>10.641329261745685</v>
      </c>
      <c r="AL837">
        <v>8.9295543157328492</v>
      </c>
      <c r="AM837">
        <v>11.110874761464508</v>
      </c>
      <c r="AN837">
        <f t="shared" si="37"/>
        <v>10.48507057752532</v>
      </c>
      <c r="AO837">
        <f t="shared" si="38"/>
        <v>0.21705874582674234</v>
      </c>
      <c r="AP837">
        <v>11.683871868622605</v>
      </c>
      <c r="AQ837">
        <v>10.825276830054866</v>
      </c>
      <c r="AR837">
        <v>5.596935142387232</v>
      </c>
    </row>
    <row r="838" spans="1:44" x14ac:dyDescent="0.25">
      <c r="A838" t="s">
        <v>884</v>
      </c>
      <c r="B838">
        <v>8.370679561314363</v>
      </c>
      <c r="C838">
        <v>11.989589601753471</v>
      </c>
      <c r="D838">
        <v>6.0178907383232483</v>
      </c>
      <c r="E838">
        <v>9.846258865239518</v>
      </c>
      <c r="F838">
        <v>10.081300343348724</v>
      </c>
      <c r="G838">
        <v>8.0334037287650446</v>
      </c>
      <c r="H838">
        <v>13.056839356599065</v>
      </c>
      <c r="I838">
        <v>7.0200331981685036</v>
      </c>
      <c r="J838">
        <v>16.125581410527342</v>
      </c>
      <c r="K838">
        <v>10.820503133400942</v>
      </c>
      <c r="L838">
        <v>11.123133904294257</v>
      </c>
      <c r="M838">
        <v>9.6539273945982913</v>
      </c>
      <c r="N838">
        <v>11.396027373583735</v>
      </c>
      <c r="O838">
        <v>9.8980202625496556</v>
      </c>
      <c r="P838">
        <v>12.124718885232109</v>
      </c>
      <c r="Q838">
        <v>12.885920709463397</v>
      </c>
      <c r="R838">
        <v>14.37994565329544</v>
      </c>
      <c r="S838">
        <v>6.9823638976460272</v>
      </c>
      <c r="T838">
        <v>9.7845718693994996</v>
      </c>
      <c r="U838">
        <v>9.3903909999999993</v>
      </c>
      <c r="V838">
        <f t="shared" ref="V838:V901" si="39">AVERAGE(B838:U838)</f>
        <v>10.449055044375132</v>
      </c>
      <c r="W838">
        <v>6.6209353127913362</v>
      </c>
      <c r="X838">
        <v>11.89457356802223</v>
      </c>
      <c r="Y838">
        <v>11.615470186907762</v>
      </c>
      <c r="Z838">
        <v>12.255520590132203</v>
      </c>
      <c r="AA838">
        <v>9.6757159999999995</v>
      </c>
      <c r="AB838">
        <v>12.326795000000001</v>
      </c>
      <c r="AC838">
        <v>7.0864218158683752</v>
      </c>
      <c r="AD838">
        <v>7.8593745125414225</v>
      </c>
      <c r="AE838">
        <v>12.513983350678679</v>
      </c>
      <c r="AF838">
        <v>6.6664185981421298</v>
      </c>
      <c r="AG838">
        <v>7.0975338985943051</v>
      </c>
      <c r="AH838">
        <v>8.2809252369249293</v>
      </c>
      <c r="AI838">
        <v>11.221218848709002</v>
      </c>
      <c r="AJ838">
        <v>8.4083501230699049</v>
      </c>
      <c r="AK838">
        <v>8.8948389792554874</v>
      </c>
      <c r="AL838">
        <v>9.861548649637113</v>
      </c>
      <c r="AM838">
        <v>9.5759597037474471</v>
      </c>
      <c r="AN838">
        <f t="shared" ref="AN838:AN901" si="40">AVERAGE(W838:AM838)</f>
        <v>9.5209167279424918</v>
      </c>
      <c r="AO838">
        <f t="shared" ref="AO838:AO901" si="41">V838-AN838</f>
        <v>0.92813831643264066</v>
      </c>
      <c r="AP838">
        <v>11.629254516647132</v>
      </c>
      <c r="AQ838">
        <v>10.806181369573421</v>
      </c>
      <c r="AR838">
        <v>2.9459447420897829</v>
      </c>
    </row>
    <row r="839" spans="1:44" x14ac:dyDescent="0.25">
      <c r="A839" t="s">
        <v>201</v>
      </c>
      <c r="B839">
        <v>10.333121351515247</v>
      </c>
      <c r="C839">
        <v>11.013184190390204</v>
      </c>
      <c r="D839">
        <v>6.6098746106126232</v>
      </c>
      <c r="E839">
        <v>9.4961866887291517</v>
      </c>
      <c r="F839">
        <v>10.540488909430547</v>
      </c>
      <c r="G839">
        <v>7.8503068748827998</v>
      </c>
      <c r="H839">
        <v>12.345671222562096</v>
      </c>
      <c r="I839">
        <v>8.5961860282454321</v>
      </c>
      <c r="J839">
        <v>16.457564367554191</v>
      </c>
      <c r="K839">
        <v>10.636261363651611</v>
      </c>
      <c r="L839">
        <v>10.707851652425926</v>
      </c>
      <c r="M839">
        <v>9.7444865736506241</v>
      </c>
      <c r="N839">
        <v>10.410807476197053</v>
      </c>
      <c r="O839">
        <v>10.356153386187495</v>
      </c>
      <c r="P839">
        <v>10.673394945607459</v>
      </c>
      <c r="Q839">
        <v>12.655852968063469</v>
      </c>
      <c r="R839">
        <v>13.760288550417279</v>
      </c>
      <c r="S839">
        <v>10.372768115582369</v>
      </c>
      <c r="T839">
        <v>9.2135643015741735</v>
      </c>
      <c r="U839">
        <v>8.9701579999999996</v>
      </c>
      <c r="V839">
        <f t="shared" si="39"/>
        <v>10.537208578863988</v>
      </c>
      <c r="W839">
        <v>6.3837388476300614</v>
      </c>
      <c r="X839">
        <v>11.954238994331501</v>
      </c>
      <c r="Y839">
        <v>10.658565685178367</v>
      </c>
      <c r="Z839">
        <v>13.608062573058731</v>
      </c>
      <c r="AA839">
        <v>9.0089389999999998</v>
      </c>
      <c r="AB839">
        <v>11.641984000000001</v>
      </c>
      <c r="AC839">
        <v>7.1101742489570725</v>
      </c>
      <c r="AD839">
        <v>7.2605912155778531</v>
      </c>
      <c r="AE839">
        <v>9.014596596127145</v>
      </c>
      <c r="AF839">
        <v>13.270747514210836</v>
      </c>
      <c r="AG839">
        <v>12.285812860319613</v>
      </c>
      <c r="AH839">
        <v>7.4809412269051832</v>
      </c>
      <c r="AI839">
        <v>11.70435520987014</v>
      </c>
      <c r="AJ839">
        <v>8.5891698558271798</v>
      </c>
      <c r="AK839">
        <v>9.0103555036394507</v>
      </c>
      <c r="AL839">
        <v>8.7756402371510287</v>
      </c>
      <c r="AM839">
        <v>9.4299868414550563</v>
      </c>
      <c r="AN839">
        <f t="shared" si="40"/>
        <v>9.8345823770728948</v>
      </c>
      <c r="AO839">
        <f t="shared" si="41"/>
        <v>0.7026262017910927</v>
      </c>
      <c r="AP839">
        <v>11.61918784705537</v>
      </c>
      <c r="AQ839">
        <v>11.214019196074473</v>
      </c>
      <c r="AR839">
        <v>3.4097303538644499</v>
      </c>
    </row>
    <row r="840" spans="1:44" x14ac:dyDescent="0.25">
      <c r="A840" t="s">
        <v>204</v>
      </c>
      <c r="B840">
        <v>10.313617499269325</v>
      </c>
      <c r="C840">
        <v>9.4257590937495586</v>
      </c>
      <c r="D840">
        <v>5.1304449489195774</v>
      </c>
      <c r="E840">
        <v>8.2777885943692056</v>
      </c>
      <c r="F840">
        <v>9.1089574616615305</v>
      </c>
      <c r="G840">
        <v>6.0670212578933453</v>
      </c>
      <c r="H840">
        <v>10.385297827666482</v>
      </c>
      <c r="I840">
        <v>3.0566182081187971</v>
      </c>
      <c r="J840">
        <v>13.652321744365617</v>
      </c>
      <c r="K840">
        <v>9.3873276415050331</v>
      </c>
      <c r="L840">
        <v>7.7333950175321329</v>
      </c>
      <c r="M840">
        <v>7.3857036738906965</v>
      </c>
      <c r="N840">
        <v>9.8031764934261272</v>
      </c>
      <c r="O840">
        <v>7.7662135019816558</v>
      </c>
      <c r="P840">
        <v>9.8189040718563696</v>
      </c>
      <c r="Q840">
        <v>10.431279250831508</v>
      </c>
      <c r="R840">
        <v>12.623134921616643</v>
      </c>
      <c r="S840">
        <v>7.4647319715600169</v>
      </c>
      <c r="T840">
        <v>8.021949925833102</v>
      </c>
      <c r="U840">
        <v>8.6506319999999999</v>
      </c>
      <c r="V840">
        <f t="shared" si="39"/>
        <v>8.7252137553023363</v>
      </c>
      <c r="W840">
        <v>4.4492708255327171</v>
      </c>
      <c r="X840">
        <v>13.546983444232172</v>
      </c>
      <c r="Y840">
        <v>9.3012334679550932</v>
      </c>
      <c r="Z840">
        <v>13.537463375763828</v>
      </c>
      <c r="AA840">
        <v>8.4461569999999995</v>
      </c>
      <c r="AB840">
        <v>11.674102</v>
      </c>
      <c r="AC840">
        <v>10.014929332996049</v>
      </c>
      <c r="AD840">
        <v>-0.40870356555679338</v>
      </c>
      <c r="AE840">
        <v>9.0507198918358807</v>
      </c>
      <c r="AF840">
        <v>10.714762905851776</v>
      </c>
      <c r="AG840">
        <v>3.8007446239367773</v>
      </c>
      <c r="AH840">
        <v>7.9943002541790751</v>
      </c>
      <c r="AI840">
        <v>11.632605035290261</v>
      </c>
      <c r="AJ840">
        <v>8.9974931130264899</v>
      </c>
      <c r="AK840">
        <v>8.5352679881367148</v>
      </c>
      <c r="AL840">
        <v>9.5976142266131692</v>
      </c>
      <c r="AM840">
        <v>10.501556080725534</v>
      </c>
      <c r="AN840">
        <f t="shared" si="40"/>
        <v>8.9050882353246319</v>
      </c>
      <c r="AO840">
        <f t="shared" si="41"/>
        <v>-0.17987448002229556</v>
      </c>
      <c r="AP840">
        <v>11.86420947990305</v>
      </c>
      <c r="AQ840">
        <v>11.238971435184585</v>
      </c>
      <c r="AR840">
        <v>3.0507280530805039</v>
      </c>
    </row>
    <row r="841" spans="1:44" x14ac:dyDescent="0.25">
      <c r="A841" t="s">
        <v>327</v>
      </c>
      <c r="B841">
        <v>9.2678370303314246</v>
      </c>
      <c r="C841">
        <v>10.315991605777407</v>
      </c>
      <c r="D841">
        <v>6.079021767096501</v>
      </c>
      <c r="E841">
        <v>9.2668675729133589</v>
      </c>
      <c r="F841">
        <v>10.279183744814153</v>
      </c>
      <c r="G841">
        <v>8.7300723434674925</v>
      </c>
      <c r="H841">
        <v>11.444249621315896</v>
      </c>
      <c r="I841">
        <v>8.6199935961215104</v>
      </c>
      <c r="J841">
        <v>15.729769627967395</v>
      </c>
      <c r="K841">
        <v>10.923883432478039</v>
      </c>
      <c r="L841">
        <v>10.586419018723902</v>
      </c>
      <c r="M841">
        <v>8.8191386979820852</v>
      </c>
      <c r="N841">
        <v>10.14349405871388</v>
      </c>
      <c r="O841">
        <v>9.1124436771676933</v>
      </c>
      <c r="P841">
        <v>10.136471084400346</v>
      </c>
      <c r="Q841">
        <v>12.226861670391562</v>
      </c>
      <c r="R841">
        <v>13.154984531410408</v>
      </c>
      <c r="S841">
        <v>9.9394870963238642</v>
      </c>
      <c r="T841">
        <v>8.4242040881929814</v>
      </c>
      <c r="U841">
        <v>8.7585010000000008</v>
      </c>
      <c r="V841">
        <f t="shared" si="39"/>
        <v>10.097943763279495</v>
      </c>
      <c r="W841">
        <v>4.4009477279222002</v>
      </c>
      <c r="X841">
        <v>13.528375795792288</v>
      </c>
      <c r="Y841">
        <v>10.05056427527243</v>
      </c>
      <c r="Z841">
        <v>13.548153797053086</v>
      </c>
      <c r="AA841">
        <v>9.4470910000000003</v>
      </c>
      <c r="AB841">
        <v>12.648116999999999</v>
      </c>
      <c r="AC841">
        <v>11.755859365855919</v>
      </c>
      <c r="AD841">
        <v>6.7627168845009438</v>
      </c>
      <c r="AE841">
        <v>10.011530860454776</v>
      </c>
      <c r="AF841">
        <v>9.3982413328786016</v>
      </c>
      <c r="AG841">
        <v>10.822172142736559</v>
      </c>
      <c r="AH841">
        <v>7.2767292796007919</v>
      </c>
      <c r="AI841">
        <v>10.990712335112697</v>
      </c>
      <c r="AJ841">
        <v>8.6639832007872215</v>
      </c>
      <c r="AK841">
        <v>8.9966912535751842</v>
      </c>
      <c r="AL841">
        <v>9.6833887260734208</v>
      </c>
      <c r="AM841">
        <v>10.524863322805974</v>
      </c>
      <c r="AN841">
        <f t="shared" si="40"/>
        <v>9.9123610764954169</v>
      </c>
      <c r="AO841">
        <f t="shared" si="41"/>
        <v>0.18558268678407863</v>
      </c>
      <c r="AP841">
        <v>11.611766294029183</v>
      </c>
      <c r="AQ841">
        <v>11.456014340536866</v>
      </c>
      <c r="AR841">
        <v>4.8656169846357944</v>
      </c>
    </row>
    <row r="842" spans="1:44" x14ac:dyDescent="0.25">
      <c r="A842" t="s">
        <v>987</v>
      </c>
      <c r="B842">
        <v>7.8396428297760865</v>
      </c>
      <c r="C842">
        <v>9.9810758827915045</v>
      </c>
      <c r="D842">
        <v>4.2980790686640384</v>
      </c>
      <c r="E842">
        <v>8.8917837032183105</v>
      </c>
      <c r="F842">
        <v>8.6408967135721415</v>
      </c>
      <c r="G842">
        <v>8.4846082358770314</v>
      </c>
      <c r="H842">
        <v>11.446134156097216</v>
      </c>
      <c r="I842">
        <v>5.4510759043615336</v>
      </c>
      <c r="J842">
        <v>15.04277506341308</v>
      </c>
      <c r="K842">
        <v>10.29290618550935</v>
      </c>
      <c r="L842">
        <v>10.177154022786537</v>
      </c>
      <c r="M842">
        <v>8.0989811062116424</v>
      </c>
      <c r="N842">
        <v>11.290311619787536</v>
      </c>
      <c r="O842">
        <v>8.3551704729147804</v>
      </c>
      <c r="P842">
        <v>10.094661773114968</v>
      </c>
      <c r="Q842">
        <v>11.466335603062515</v>
      </c>
      <c r="R842">
        <v>12.913432807372056</v>
      </c>
      <c r="S842">
        <v>9.4452861794903722</v>
      </c>
      <c r="T842">
        <v>8.6603321848571326</v>
      </c>
      <c r="U842">
        <v>8.0596329999999998</v>
      </c>
      <c r="V842">
        <f t="shared" si="39"/>
        <v>9.4465138256438923</v>
      </c>
      <c r="W842">
        <v>6.4613124533445667</v>
      </c>
      <c r="X842">
        <v>14.467901986579548</v>
      </c>
      <c r="Y842">
        <v>8.8462610594737221</v>
      </c>
      <c r="Z842">
        <v>13.865601761968078</v>
      </c>
      <c r="AA842">
        <v>8.9140169999999994</v>
      </c>
      <c r="AB842">
        <v>11.721197</v>
      </c>
      <c r="AC842">
        <v>10.051855221417153</v>
      </c>
      <c r="AD842">
        <v>6.1139983909339035</v>
      </c>
      <c r="AE842">
        <v>7.9298649528768799</v>
      </c>
      <c r="AF842">
        <v>8.9985210433299514</v>
      </c>
      <c r="AG842">
        <v>5.2522794007580131</v>
      </c>
      <c r="AH842">
        <v>8.5042819231391302</v>
      </c>
      <c r="AI842">
        <v>12.088565623898583</v>
      </c>
      <c r="AJ842">
        <v>8.6658599538185985</v>
      </c>
      <c r="AK842">
        <v>9.6438561897747253</v>
      </c>
      <c r="AL842">
        <v>8.3333387510456269</v>
      </c>
      <c r="AM842">
        <v>11.393698163814486</v>
      </c>
      <c r="AN842">
        <f t="shared" si="40"/>
        <v>9.4854359338925303</v>
      </c>
      <c r="AO842">
        <f t="shared" si="41"/>
        <v>-3.8922108248637954E-2</v>
      </c>
      <c r="AP842">
        <v>11.493043329563877</v>
      </c>
      <c r="AQ842">
        <v>10.84722424105925</v>
      </c>
      <c r="AR842">
        <v>4.1393876330340147</v>
      </c>
    </row>
    <row r="843" spans="1:44" x14ac:dyDescent="0.25">
      <c r="A843" t="s">
        <v>520</v>
      </c>
      <c r="B843">
        <v>9.494109149167425</v>
      </c>
      <c r="C843">
        <v>11.38697709337532</v>
      </c>
      <c r="D843">
        <v>7.2297859336573396</v>
      </c>
      <c r="E843">
        <v>8.4499665598516547</v>
      </c>
      <c r="F843">
        <v>10.114066996276311</v>
      </c>
      <c r="G843">
        <v>7.9155728855959078</v>
      </c>
      <c r="H843">
        <v>12.550456485935912</v>
      </c>
      <c r="I843">
        <v>5.6131102159794972</v>
      </c>
      <c r="J843">
        <v>17.342417630269232</v>
      </c>
      <c r="K843">
        <v>10.726015963462117</v>
      </c>
      <c r="L843">
        <v>10.783469341403411</v>
      </c>
      <c r="M843">
        <v>9.2537595736185434</v>
      </c>
      <c r="N843">
        <v>10.218135631392709</v>
      </c>
      <c r="O843">
        <v>9.02660422011488</v>
      </c>
      <c r="P843">
        <v>10.271716644472136</v>
      </c>
      <c r="Q843">
        <v>13.045405342066282</v>
      </c>
      <c r="R843">
        <v>13.68948127705756</v>
      </c>
      <c r="S843">
        <v>8.0508885481765038</v>
      </c>
      <c r="T843">
        <v>9.2329058214690125</v>
      </c>
      <c r="U843">
        <v>8.2679550000000006</v>
      </c>
      <c r="V843">
        <f t="shared" si="39"/>
        <v>10.133140015667086</v>
      </c>
      <c r="W843">
        <v>3.7311506502016436</v>
      </c>
      <c r="X843">
        <v>13.576685832913007</v>
      </c>
      <c r="Y843">
        <v>9.8974254405601982</v>
      </c>
      <c r="Z843">
        <v>13.805451938663508</v>
      </c>
      <c r="AA843">
        <v>11.069108</v>
      </c>
      <c r="AB843">
        <v>12.623851999999999</v>
      </c>
      <c r="AC843">
        <v>6.8056948680464684</v>
      </c>
      <c r="AD843">
        <v>7.6233920975199734</v>
      </c>
      <c r="AE843">
        <v>8.1745941739981927</v>
      </c>
      <c r="AF843">
        <v>9.3662343383261675</v>
      </c>
      <c r="AG843">
        <v>11.412759353468349</v>
      </c>
      <c r="AH843">
        <v>8.9179752893155246</v>
      </c>
      <c r="AI843">
        <v>11.356525038509222</v>
      </c>
      <c r="AJ843">
        <v>8.9464975260479296</v>
      </c>
      <c r="AK843">
        <v>9.519644114920105</v>
      </c>
      <c r="AL843">
        <v>9.6853445074448121</v>
      </c>
      <c r="AM843">
        <v>12.462570162531202</v>
      </c>
      <c r="AN843">
        <f t="shared" si="40"/>
        <v>9.9397003136744875</v>
      </c>
      <c r="AO843">
        <f t="shared" si="41"/>
        <v>0.19343970199259886</v>
      </c>
      <c r="AP843">
        <v>12.280962111687209</v>
      </c>
      <c r="AQ843">
        <v>11.186600030189421</v>
      </c>
      <c r="AR843">
        <v>2.6867470248880885</v>
      </c>
    </row>
    <row r="844" spans="1:44" x14ac:dyDescent="0.25">
      <c r="A844" t="s">
        <v>588</v>
      </c>
      <c r="B844">
        <v>10.477790944229357</v>
      </c>
      <c r="C844">
        <v>11.258844299981426</v>
      </c>
      <c r="D844">
        <v>5.2801063279840923</v>
      </c>
      <c r="E844">
        <v>10.172057161052818</v>
      </c>
      <c r="F844">
        <v>11.499452380195697</v>
      </c>
      <c r="G844">
        <v>7.4616439665311773</v>
      </c>
      <c r="H844">
        <v>12.235572822401464</v>
      </c>
      <c r="I844">
        <v>7.072205507676073</v>
      </c>
      <c r="J844">
        <v>15.346294909208378</v>
      </c>
      <c r="K844">
        <v>11.308315307395786</v>
      </c>
      <c r="L844">
        <v>9.6898074043194153</v>
      </c>
      <c r="M844">
        <v>9.0456425485551364</v>
      </c>
      <c r="N844">
        <v>8.7443007153165251</v>
      </c>
      <c r="O844">
        <v>10.841933819036933</v>
      </c>
      <c r="P844">
        <v>10.606619056260925</v>
      </c>
      <c r="Q844">
        <v>13.041296396213127</v>
      </c>
      <c r="R844">
        <v>13.43989847302432</v>
      </c>
      <c r="S844">
        <v>11.611024705063421</v>
      </c>
      <c r="T844">
        <v>9.9775177768240511</v>
      </c>
      <c r="U844">
        <v>9.4966329999999992</v>
      </c>
      <c r="V844">
        <f t="shared" si="39"/>
        <v>10.430347876063506</v>
      </c>
      <c r="W844">
        <v>6.3252964593014438</v>
      </c>
      <c r="X844">
        <v>12.512419745970607</v>
      </c>
      <c r="Y844">
        <v>9.5628172885309457</v>
      </c>
      <c r="Z844">
        <v>13.283178504174051</v>
      </c>
      <c r="AA844">
        <v>10.056212</v>
      </c>
      <c r="AB844">
        <v>12.476922</v>
      </c>
      <c r="AC844">
        <v>5.7466755446371147</v>
      </c>
      <c r="AD844">
        <v>8.0065426418657619</v>
      </c>
      <c r="AE844">
        <v>8.028178479899438</v>
      </c>
      <c r="AF844">
        <v>8.6861002288305915</v>
      </c>
      <c r="AG844">
        <v>10.509276208713532</v>
      </c>
      <c r="AH844">
        <v>7.7979558704535865</v>
      </c>
      <c r="AI844">
        <v>12.127990904402324</v>
      </c>
      <c r="AJ844">
        <v>8.0456428215564646</v>
      </c>
      <c r="AK844">
        <v>8.2198471052932529</v>
      </c>
      <c r="AL844">
        <v>8.8138975639233657</v>
      </c>
      <c r="AM844">
        <v>10.170289135795596</v>
      </c>
      <c r="AN844">
        <f t="shared" si="40"/>
        <v>9.4334848531381237</v>
      </c>
      <c r="AO844">
        <f t="shared" si="41"/>
        <v>0.99686302292538187</v>
      </c>
      <c r="AP844">
        <v>11.542288137848935</v>
      </c>
      <c r="AQ844">
        <v>11.268172770494013</v>
      </c>
      <c r="AR844">
        <v>4.8206742452439437</v>
      </c>
    </row>
    <row r="845" spans="1:44" x14ac:dyDescent="0.25">
      <c r="A845" t="s">
        <v>301</v>
      </c>
      <c r="B845">
        <v>8.6181391584868194</v>
      </c>
      <c r="C845">
        <v>9.9473143225765437</v>
      </c>
      <c r="D845">
        <v>5.8211259787122955</v>
      </c>
      <c r="E845">
        <v>9.9910509801546077</v>
      </c>
      <c r="F845">
        <v>9.5912943771338099</v>
      </c>
      <c r="G845">
        <v>8.6425810053103778</v>
      </c>
      <c r="H845">
        <v>11.441162554962785</v>
      </c>
      <c r="I845">
        <v>3.9742815000686949</v>
      </c>
      <c r="J845">
        <v>16.355112722312153</v>
      </c>
      <c r="K845">
        <v>9.5442749804429674</v>
      </c>
      <c r="L845">
        <v>10.66158928828871</v>
      </c>
      <c r="M845">
        <v>9.1777979777741514</v>
      </c>
      <c r="N845">
        <v>11.229880363758845</v>
      </c>
      <c r="O845">
        <v>8.6753710174939016</v>
      </c>
      <c r="P845">
        <v>11.110453359391196</v>
      </c>
      <c r="Q845">
        <v>12.238556644249101</v>
      </c>
      <c r="R845">
        <v>12.984335426677452</v>
      </c>
      <c r="S845">
        <v>8.4180613109003648</v>
      </c>
      <c r="T845">
        <v>8.1383941744370869</v>
      </c>
      <c r="U845">
        <v>8.2887310000000003</v>
      </c>
      <c r="V845">
        <f t="shared" si="39"/>
        <v>9.7424754071565935</v>
      </c>
      <c r="W845">
        <v>8.8434939880305041</v>
      </c>
      <c r="X845">
        <v>10.338401683064964</v>
      </c>
      <c r="Y845">
        <v>9.076626698500645</v>
      </c>
      <c r="Z845">
        <v>12.373218727285696</v>
      </c>
      <c r="AA845">
        <v>8.444642</v>
      </c>
      <c r="AB845">
        <v>12.074146000000001</v>
      </c>
      <c r="AC845">
        <v>5.0227583975781585</v>
      </c>
      <c r="AD845">
        <v>5.306553899496536</v>
      </c>
      <c r="AE845">
        <v>7.0841599592515321</v>
      </c>
      <c r="AF845">
        <v>8.9759442399750515</v>
      </c>
      <c r="AG845">
        <v>4.1430505011214835</v>
      </c>
      <c r="AH845">
        <v>8.1212496126093843</v>
      </c>
      <c r="AI845">
        <v>11.343119021190979</v>
      </c>
      <c r="AJ845">
        <v>8.7037689848238493</v>
      </c>
      <c r="AK845">
        <v>5.1716231757617814</v>
      </c>
      <c r="AL845">
        <v>9.3415483995802902</v>
      </c>
      <c r="AM845">
        <v>10.354455797110131</v>
      </c>
      <c r="AN845">
        <f t="shared" si="40"/>
        <v>8.5128682991400595</v>
      </c>
      <c r="AO845">
        <f t="shared" si="41"/>
        <v>1.2296071080165341</v>
      </c>
      <c r="AP845">
        <v>12.383559286776375</v>
      </c>
      <c r="AQ845">
        <v>11.262410312304587</v>
      </c>
      <c r="AR845">
        <v>2.6691174981935943</v>
      </c>
    </row>
    <row r="846" spans="1:44" x14ac:dyDescent="0.25">
      <c r="A846" t="s">
        <v>62</v>
      </c>
      <c r="B846">
        <v>8.5598749208445994</v>
      </c>
      <c r="C846">
        <v>10.700235264056749</v>
      </c>
      <c r="D846">
        <v>4.5213209027475392</v>
      </c>
      <c r="E846">
        <v>8.2762091029484406</v>
      </c>
      <c r="F846">
        <v>10.182387028170147</v>
      </c>
      <c r="G846">
        <v>7.0532232278954643</v>
      </c>
      <c r="H846">
        <v>12.062418133681771</v>
      </c>
      <c r="I846">
        <v>6.1784278262427437</v>
      </c>
      <c r="J846">
        <v>15.992039687998643</v>
      </c>
      <c r="K846">
        <v>9.7124630320901915</v>
      </c>
      <c r="L846">
        <v>10.16901977702536</v>
      </c>
      <c r="M846">
        <v>9.3859204091861397</v>
      </c>
      <c r="N846">
        <v>8.8788733670488487</v>
      </c>
      <c r="O846">
        <v>9.0270008499331311</v>
      </c>
      <c r="P846">
        <v>10.494014116960217</v>
      </c>
      <c r="Q846">
        <v>12.674789088449204</v>
      </c>
      <c r="R846">
        <v>14.182660496467413</v>
      </c>
      <c r="S846">
        <v>9.5175595580552592</v>
      </c>
      <c r="T846">
        <v>8.8682783941194145</v>
      </c>
      <c r="U846">
        <v>8.9397359999999999</v>
      </c>
      <c r="V846">
        <f t="shared" si="39"/>
        <v>9.7688225591960656</v>
      </c>
      <c r="W846">
        <v>5.533295465457968</v>
      </c>
      <c r="X846">
        <v>12.720093930526469</v>
      </c>
      <c r="Y846">
        <v>9.2573852496109996</v>
      </c>
      <c r="Z846">
        <v>13.356266531825179</v>
      </c>
      <c r="AA846">
        <v>9.6588250000000002</v>
      </c>
      <c r="AB846">
        <v>12.001371000000001</v>
      </c>
      <c r="AC846">
        <v>7.1022707434516636</v>
      </c>
      <c r="AD846">
        <v>5.2868552795611503</v>
      </c>
      <c r="AE846">
        <v>9.6298459968642476</v>
      </c>
      <c r="AF846">
        <v>7.945347848605989</v>
      </c>
      <c r="AG846">
        <v>5.1535905368389008</v>
      </c>
      <c r="AH846">
        <v>8.6952484786433857</v>
      </c>
      <c r="AI846">
        <v>11.251735008076162</v>
      </c>
      <c r="AJ846">
        <v>10.04853782379571</v>
      </c>
      <c r="AK846">
        <v>10.543319363652609</v>
      </c>
      <c r="AL846">
        <v>8.8788733670488487</v>
      </c>
      <c r="AM846">
        <v>12.658227195186479</v>
      </c>
      <c r="AN846">
        <f t="shared" si="40"/>
        <v>9.3953581658321017</v>
      </c>
      <c r="AO846">
        <f t="shared" si="41"/>
        <v>0.37346439336396386</v>
      </c>
      <c r="AP846">
        <v>11.390246947777008</v>
      </c>
      <c r="AQ846">
        <v>10.708838516304656</v>
      </c>
      <c r="AR846">
        <v>4.5686280361177438</v>
      </c>
    </row>
    <row r="847" spans="1:44" x14ac:dyDescent="0.25">
      <c r="A847" t="s">
        <v>52</v>
      </c>
      <c r="B847">
        <v>7.1681154889595318</v>
      </c>
      <c r="C847">
        <v>7.3518641540036889</v>
      </c>
      <c r="D847">
        <v>3.8894540728310316</v>
      </c>
      <c r="E847">
        <v>7.6684276448062265</v>
      </c>
      <c r="F847">
        <v>7.9457229840290022</v>
      </c>
      <c r="G847">
        <v>5.6968089948886362</v>
      </c>
      <c r="H847">
        <v>8.8415338424666032</v>
      </c>
      <c r="I847">
        <v>3.8274837114537221</v>
      </c>
      <c r="J847">
        <v>12.445612188362032</v>
      </c>
      <c r="K847">
        <v>8.9358345169534008</v>
      </c>
      <c r="L847">
        <v>9.7870249250181054</v>
      </c>
      <c r="M847">
        <v>5.7609394532389757</v>
      </c>
      <c r="N847">
        <v>7.6419108472380382</v>
      </c>
      <c r="O847">
        <v>6.937817522300751</v>
      </c>
      <c r="P847">
        <v>9.965784284662087</v>
      </c>
      <c r="Q847">
        <v>8.7451724443583547</v>
      </c>
      <c r="R847">
        <v>13.643394115239966</v>
      </c>
      <c r="S847">
        <v>7.8791715173766521</v>
      </c>
      <c r="T847">
        <v>7.2442848593804179</v>
      </c>
      <c r="U847">
        <v>7.670814</v>
      </c>
      <c r="V847">
        <f t="shared" si="39"/>
        <v>7.9523585783783615</v>
      </c>
      <c r="W847">
        <v>4.0447350797107555</v>
      </c>
      <c r="X847">
        <v>14.559829128681178</v>
      </c>
      <c r="Y847">
        <v>7.5999477936539153</v>
      </c>
      <c r="Z847">
        <v>13.62050351312609</v>
      </c>
      <c r="AA847">
        <v>9.7903210000000005</v>
      </c>
      <c r="AB847">
        <v>12.191159000000001</v>
      </c>
      <c r="AC847">
        <v>8.9855707303745493</v>
      </c>
      <c r="AD847">
        <v>-0.57003595648305339</v>
      </c>
      <c r="AE847">
        <v>6.8223401087561841</v>
      </c>
      <c r="AF847">
        <v>8.1698032689125739</v>
      </c>
      <c r="AG847">
        <v>1.4926544238102822E-2</v>
      </c>
      <c r="AH847">
        <v>8.1373820986385113</v>
      </c>
      <c r="AI847">
        <v>11.557372465244239</v>
      </c>
      <c r="AJ847">
        <v>10.181148528966588</v>
      </c>
      <c r="AK847">
        <v>10.835164340899357</v>
      </c>
      <c r="AL847">
        <v>7.5746813162074025</v>
      </c>
      <c r="AM847">
        <v>13.613115466279046</v>
      </c>
      <c r="AN847">
        <f t="shared" si="40"/>
        <v>8.6545861427767914</v>
      </c>
      <c r="AO847">
        <f t="shared" si="41"/>
        <v>-0.70222756439842993</v>
      </c>
      <c r="AP847">
        <v>11.211382593620895</v>
      </c>
      <c r="AQ847">
        <v>10.436348949185591</v>
      </c>
      <c r="AR847">
        <v>2.4300175867276597</v>
      </c>
    </row>
    <row r="848" spans="1:44" x14ac:dyDescent="0.25">
      <c r="A848" t="s">
        <v>913</v>
      </c>
      <c r="B848">
        <v>9.0258241953599416</v>
      </c>
      <c r="C848">
        <v>12.061271949110212</v>
      </c>
      <c r="D848">
        <v>8.7179717854959424</v>
      </c>
      <c r="E848">
        <v>10.135057168824854</v>
      </c>
      <c r="F848">
        <v>9.8703027563503767</v>
      </c>
      <c r="G848">
        <v>8.6196066873300552</v>
      </c>
      <c r="H848">
        <v>13.807907751943015</v>
      </c>
      <c r="I848">
        <v>6.0001870873819305</v>
      </c>
      <c r="J848">
        <v>18.248893875945971</v>
      </c>
      <c r="K848">
        <v>11.655858311003154</v>
      </c>
      <c r="L848">
        <v>10.622820838218008</v>
      </c>
      <c r="M848">
        <v>10.75066043071797</v>
      </c>
      <c r="N848">
        <v>10.65799613373224</v>
      </c>
      <c r="O848">
        <v>9.6213606982210713</v>
      </c>
      <c r="P848">
        <v>10.674704360477156</v>
      </c>
      <c r="Q848">
        <v>14.18912971631544</v>
      </c>
      <c r="R848">
        <v>14.442361649587768</v>
      </c>
      <c r="S848">
        <v>11.164428609067045</v>
      </c>
      <c r="T848">
        <v>10.289023481943754</v>
      </c>
      <c r="U848">
        <v>9.1362839999999998</v>
      </c>
      <c r="V848">
        <f t="shared" si="39"/>
        <v>10.984582574351297</v>
      </c>
      <c r="W848">
        <v>5.691500665419416</v>
      </c>
      <c r="X848">
        <v>13.953478420107848</v>
      </c>
      <c r="Y848">
        <v>9.3607784036783137</v>
      </c>
      <c r="Z848">
        <v>8.7873198148705072</v>
      </c>
      <c r="AA848">
        <v>7.7546619999999997</v>
      </c>
      <c r="AB848">
        <v>10.025842000000001</v>
      </c>
      <c r="AC848">
        <v>8.4588667257387318</v>
      </c>
      <c r="AD848">
        <v>7.8233245636676907</v>
      </c>
      <c r="AE848">
        <v>10.027606647751442</v>
      </c>
      <c r="AF848">
        <v>6.0590091000404627</v>
      </c>
      <c r="AG848">
        <v>9.0998424766137536</v>
      </c>
      <c r="AH848">
        <v>8.5013965484016119</v>
      </c>
      <c r="AI848">
        <v>11.257224646266266</v>
      </c>
      <c r="AJ848">
        <v>8.7428931336359046</v>
      </c>
      <c r="AK848">
        <v>10.445727324002661</v>
      </c>
      <c r="AL848">
        <v>8.8683345790260741</v>
      </c>
      <c r="AM848">
        <v>10.89637259595589</v>
      </c>
      <c r="AN848">
        <f t="shared" si="40"/>
        <v>9.1620105673633283</v>
      </c>
      <c r="AO848">
        <f t="shared" si="41"/>
        <v>1.8225720069879685</v>
      </c>
      <c r="AP848">
        <v>12.004942546203367</v>
      </c>
      <c r="AQ848">
        <v>11.747585321915111</v>
      </c>
      <c r="AR848">
        <v>3.8110805046617449</v>
      </c>
    </row>
    <row r="849" spans="1:44" x14ac:dyDescent="0.25">
      <c r="A849" t="s">
        <v>759</v>
      </c>
      <c r="B849">
        <v>11.204399661194143</v>
      </c>
      <c r="C849">
        <v>11.653440029176879</v>
      </c>
      <c r="D849">
        <v>5.1983448474069993</v>
      </c>
      <c r="E849">
        <v>9.4437094133172472</v>
      </c>
      <c r="F849">
        <v>12.125089473510691</v>
      </c>
      <c r="G849">
        <v>8.8054246707882715</v>
      </c>
      <c r="H849">
        <v>13.729571845728158</v>
      </c>
      <c r="I849">
        <v>8.8550522138963572</v>
      </c>
      <c r="J849">
        <v>16.105420055784183</v>
      </c>
      <c r="K849">
        <v>11.400329944415525</v>
      </c>
      <c r="L849">
        <v>8.5331817559950327</v>
      </c>
      <c r="M849">
        <v>10.756721430774197</v>
      </c>
      <c r="N849">
        <v>8.9829416823584065</v>
      </c>
      <c r="O849">
        <v>11.807086525222608</v>
      </c>
      <c r="P849">
        <v>12.364097629373791</v>
      </c>
      <c r="Q849">
        <v>14.14085823464813</v>
      </c>
      <c r="R849">
        <v>14.920375560189333</v>
      </c>
      <c r="S849">
        <v>8.9006525005414066</v>
      </c>
      <c r="T849">
        <v>11.064993362417095</v>
      </c>
      <c r="U849">
        <v>11.082634000000001</v>
      </c>
      <c r="V849">
        <f t="shared" si="39"/>
        <v>11.053716241836923</v>
      </c>
      <c r="W849">
        <v>6.8258975388184258</v>
      </c>
      <c r="X849">
        <v>14.541903766201777</v>
      </c>
      <c r="Y849">
        <v>11.478958107856231</v>
      </c>
      <c r="Z849">
        <v>10.921822494257116</v>
      </c>
      <c r="AA849">
        <v>7.6651249999999997</v>
      </c>
      <c r="AB849">
        <v>10.082084999999999</v>
      </c>
      <c r="AC849">
        <v>7.5960540544149566</v>
      </c>
      <c r="AD849">
        <v>5.7833073481281554</v>
      </c>
      <c r="AE849">
        <v>13.178290700716241</v>
      </c>
      <c r="AF849">
        <v>6.6174277929309291</v>
      </c>
      <c r="AG849">
        <v>8.7860052454890258</v>
      </c>
      <c r="AH849">
        <v>6.9222823044894914</v>
      </c>
      <c r="AI849">
        <v>9.6492770182914107</v>
      </c>
      <c r="AJ849">
        <v>7.7098744065038343</v>
      </c>
      <c r="AK849">
        <v>8.8774283191236556</v>
      </c>
      <c r="AL849">
        <v>10.121354011080868</v>
      </c>
      <c r="AM849">
        <v>11.253138547013682</v>
      </c>
      <c r="AN849">
        <f t="shared" si="40"/>
        <v>9.2947195091362236</v>
      </c>
      <c r="AO849">
        <f t="shared" si="41"/>
        <v>1.7589967327006999</v>
      </c>
      <c r="AP849">
        <v>12.103341908461687</v>
      </c>
      <c r="AQ849">
        <v>11.593938029313518</v>
      </c>
      <c r="AR849">
        <v>5.5170268226006254</v>
      </c>
    </row>
    <row r="850" spans="1:44" x14ac:dyDescent="0.25">
      <c r="A850" t="s">
        <v>605</v>
      </c>
      <c r="B850">
        <v>9.6852721378288162</v>
      </c>
      <c r="C850">
        <v>9.7018281639878197</v>
      </c>
      <c r="D850">
        <v>4.8707198008160342</v>
      </c>
      <c r="E850">
        <v>7.947386800429407</v>
      </c>
      <c r="F850">
        <v>9.5882532741333186</v>
      </c>
      <c r="G850">
        <v>8.6338638232146216</v>
      </c>
      <c r="H850">
        <v>10.874526573536537</v>
      </c>
      <c r="I850">
        <v>6.4752600196475534</v>
      </c>
      <c r="J850">
        <v>15.484160935644292</v>
      </c>
      <c r="K850">
        <v>9.9718651069086519</v>
      </c>
      <c r="L850">
        <v>8.0293137336575491</v>
      </c>
      <c r="M850">
        <v>8.2425748787784379</v>
      </c>
      <c r="N850">
        <v>10.325990994007586</v>
      </c>
      <c r="O850">
        <v>8.2832171014431371</v>
      </c>
      <c r="P850">
        <v>9.6845931235242517</v>
      </c>
      <c r="Q850">
        <v>11.230502114525683</v>
      </c>
      <c r="R850">
        <v>13.227845489939153</v>
      </c>
      <c r="S850">
        <v>6.5411539347117911</v>
      </c>
      <c r="T850">
        <v>8.1559571352737592</v>
      </c>
      <c r="U850">
        <v>8.3375229999999991</v>
      </c>
      <c r="V850">
        <f t="shared" si="39"/>
        <v>9.2645904071004193</v>
      </c>
      <c r="W850">
        <v>4.6982518221004312</v>
      </c>
      <c r="X850">
        <v>14.658187383695779</v>
      </c>
      <c r="Y850">
        <v>8.719565082522065</v>
      </c>
      <c r="Z850">
        <v>12.976224423610192</v>
      </c>
      <c r="AA850">
        <v>11.023899</v>
      </c>
      <c r="AB850">
        <v>12.621746999999999</v>
      </c>
      <c r="AC850">
        <v>9.073017918059687</v>
      </c>
      <c r="AD850">
        <v>5.3059376989341649</v>
      </c>
      <c r="AE850">
        <v>8.6142758662335766</v>
      </c>
      <c r="AF850">
        <v>9.611238787350354</v>
      </c>
      <c r="AG850">
        <v>9.5145777657773625</v>
      </c>
      <c r="AH850">
        <v>9.0098406514375604</v>
      </c>
      <c r="AI850">
        <v>11.345998337483392</v>
      </c>
      <c r="AJ850">
        <v>8.2984035489010406</v>
      </c>
      <c r="AK850">
        <v>11.054409435835288</v>
      </c>
      <c r="AL850">
        <v>7.7237892540997555</v>
      </c>
      <c r="AM850">
        <v>12.639930894407218</v>
      </c>
      <c r="AN850">
        <f t="shared" si="40"/>
        <v>9.8170173453204637</v>
      </c>
      <c r="AO850">
        <f t="shared" si="41"/>
        <v>-0.55242693822004441</v>
      </c>
      <c r="AP850">
        <v>11.896368130228302</v>
      </c>
      <c r="AQ850">
        <v>9.9877609811028378</v>
      </c>
      <c r="AR850">
        <v>3.8502593613373901</v>
      </c>
    </row>
    <row r="851" spans="1:44" x14ac:dyDescent="0.25">
      <c r="A851" t="s">
        <v>949</v>
      </c>
      <c r="B851">
        <v>9.8973006374712114</v>
      </c>
      <c r="C851">
        <v>10.843972463063492</v>
      </c>
      <c r="D851">
        <v>5.5145041923240372</v>
      </c>
      <c r="E851">
        <v>8.7565096218131533</v>
      </c>
      <c r="F851">
        <v>10.553916652452026</v>
      </c>
      <c r="G851">
        <v>8.6115910638819315</v>
      </c>
      <c r="H851">
        <v>12.268352308812322</v>
      </c>
      <c r="I851">
        <v>7.4216954226175238</v>
      </c>
      <c r="J851">
        <v>15.112167354879308</v>
      </c>
      <c r="K851">
        <v>11.348455576394302</v>
      </c>
      <c r="L851">
        <v>10.43885535886565</v>
      </c>
      <c r="M851">
        <v>9.1483052281333403</v>
      </c>
      <c r="N851">
        <v>9.0354353134106002</v>
      </c>
      <c r="O851">
        <v>10.287515928818014</v>
      </c>
      <c r="P851">
        <v>10.994986881347309</v>
      </c>
      <c r="Q851">
        <v>12.997403561223168</v>
      </c>
      <c r="R851">
        <v>13.780410040062316</v>
      </c>
      <c r="S851">
        <v>9.7096450961533431</v>
      </c>
      <c r="T851">
        <v>9.6723814946911979</v>
      </c>
      <c r="U851">
        <v>9.2919330000000002</v>
      </c>
      <c r="V851">
        <f t="shared" si="39"/>
        <v>10.284266859820711</v>
      </c>
      <c r="W851">
        <v>4.6065369833147809</v>
      </c>
      <c r="X851">
        <v>12.461367557342623</v>
      </c>
      <c r="Y851">
        <v>10.261692996491245</v>
      </c>
      <c r="Z851">
        <v>12.906822479258073</v>
      </c>
      <c r="AA851">
        <v>8.5664709999999999</v>
      </c>
      <c r="AB851">
        <v>11.664374</v>
      </c>
      <c r="AC851">
        <v>9.7867786474379574</v>
      </c>
      <c r="AD851">
        <v>7.668019107452686</v>
      </c>
      <c r="AE851">
        <v>8.8094009382009162</v>
      </c>
      <c r="AF851">
        <v>10.110225937731464</v>
      </c>
      <c r="AG851">
        <v>10.820580355617231</v>
      </c>
      <c r="AH851">
        <v>8.1655999575658775</v>
      </c>
      <c r="AI851">
        <v>11.294293176283077</v>
      </c>
      <c r="AJ851">
        <v>8.4138889443671125</v>
      </c>
      <c r="AK851">
        <v>9.8514724983636643</v>
      </c>
      <c r="AL851">
        <v>8.6660762632665982</v>
      </c>
      <c r="AM851">
        <v>11.67298626625087</v>
      </c>
      <c r="AN851">
        <f t="shared" si="40"/>
        <v>9.7486227711143645</v>
      </c>
      <c r="AO851">
        <f t="shared" si="41"/>
        <v>0.53564408870634672</v>
      </c>
      <c r="AP851">
        <v>11.526870330818541</v>
      </c>
      <c r="AQ851">
        <v>11.42570864377007</v>
      </c>
      <c r="AR851">
        <v>4.6226551352761218</v>
      </c>
    </row>
    <row r="852" spans="1:44" x14ac:dyDescent="0.25">
      <c r="A852" t="s">
        <v>820</v>
      </c>
      <c r="B852">
        <v>7.7598162962800386</v>
      </c>
      <c r="C852">
        <v>10.516398351385872</v>
      </c>
      <c r="D852">
        <v>6.0809283564328727</v>
      </c>
      <c r="E852">
        <v>10.434919760175369</v>
      </c>
      <c r="F852">
        <v>7.7910020011757588</v>
      </c>
      <c r="G852">
        <v>9.4801703855247048</v>
      </c>
      <c r="H852">
        <v>11.423443815430845</v>
      </c>
      <c r="I852">
        <v>6.0426224516987883</v>
      </c>
      <c r="J852">
        <v>15.270657601138524</v>
      </c>
      <c r="K852">
        <v>10.807804486592181</v>
      </c>
      <c r="L852">
        <v>7.5325694400439618</v>
      </c>
      <c r="M852">
        <v>8.7449505262953391</v>
      </c>
      <c r="N852">
        <v>8.0021567940527749</v>
      </c>
      <c r="O852">
        <v>11.463999761042075</v>
      </c>
      <c r="P852">
        <v>9.967569668738669</v>
      </c>
      <c r="Q852">
        <v>12.296955284119148</v>
      </c>
      <c r="R852">
        <v>12.757197887269882</v>
      </c>
      <c r="S852">
        <v>8.3243506890740182</v>
      </c>
      <c r="T852">
        <v>9.0650501297728781</v>
      </c>
      <c r="U852">
        <v>8.8047640000000005</v>
      </c>
      <c r="V852">
        <f t="shared" si="39"/>
        <v>9.6283663843121836</v>
      </c>
      <c r="W852">
        <v>3.6709083004414964</v>
      </c>
      <c r="X852">
        <v>13.318233478316717</v>
      </c>
      <c r="Y852">
        <v>7.8832468986921969</v>
      </c>
      <c r="Z852">
        <v>13.258651106224905</v>
      </c>
      <c r="AA852">
        <v>9.6528460000000003</v>
      </c>
      <c r="AB852">
        <v>12.490319</v>
      </c>
      <c r="AC852">
        <v>11.005305731694298</v>
      </c>
      <c r="AD852">
        <v>4.834883099423406</v>
      </c>
      <c r="AE852">
        <v>7.8570684507108144</v>
      </c>
      <c r="AF852">
        <v>8.1351895658090907</v>
      </c>
      <c r="AG852">
        <v>8.9397751842205562</v>
      </c>
      <c r="AH852">
        <v>8.2614259753438013</v>
      </c>
      <c r="AI852">
        <v>10.9746890486186</v>
      </c>
      <c r="AJ852">
        <v>9.7221676522085918</v>
      </c>
      <c r="AK852">
        <v>9.3264721830727204</v>
      </c>
      <c r="AL852">
        <v>9.6212211152782867</v>
      </c>
      <c r="AM852">
        <v>8.3651693464246204</v>
      </c>
      <c r="AN852">
        <f t="shared" si="40"/>
        <v>9.2539748315576507</v>
      </c>
      <c r="AO852">
        <f t="shared" si="41"/>
        <v>0.37439155275453295</v>
      </c>
      <c r="AP852">
        <v>10.890256143785889</v>
      </c>
      <c r="AQ852">
        <v>11.25545328771784</v>
      </c>
      <c r="AR852">
        <v>3.2014299876833419</v>
      </c>
    </row>
    <row r="853" spans="1:44" x14ac:dyDescent="0.25">
      <c r="A853" t="s">
        <v>90</v>
      </c>
      <c r="B853">
        <v>8.6344912626993633</v>
      </c>
      <c r="C853">
        <v>9.5289406574658049</v>
      </c>
      <c r="D853">
        <v>6.2894121421679143</v>
      </c>
      <c r="E853">
        <v>7.359296258892198</v>
      </c>
      <c r="F853">
        <v>9.1422630642071052</v>
      </c>
      <c r="G853">
        <v>7.8849440237202533</v>
      </c>
      <c r="H853">
        <v>9.8244588802038937</v>
      </c>
      <c r="I853">
        <v>6.6223315433548953</v>
      </c>
      <c r="J853">
        <v>13.166831806385872</v>
      </c>
      <c r="K853">
        <v>10.010511461998925</v>
      </c>
      <c r="L853">
        <v>7.3718741998890369</v>
      </c>
      <c r="M853">
        <v>7.5148323838071285</v>
      </c>
      <c r="N853">
        <v>8.3893013582992442</v>
      </c>
      <c r="O853">
        <v>8.661381212994085</v>
      </c>
      <c r="P853">
        <v>10.235372492534522</v>
      </c>
      <c r="Q853">
        <v>10.313411279619189</v>
      </c>
      <c r="R853">
        <v>12.692487026378075</v>
      </c>
      <c r="S853">
        <v>4.2243181638777045</v>
      </c>
      <c r="T853">
        <v>8.8166592203174847</v>
      </c>
      <c r="U853">
        <v>8.1043249999999993</v>
      </c>
      <c r="V853">
        <f t="shared" si="39"/>
        <v>8.7393721719406336</v>
      </c>
      <c r="W853">
        <v>4.132683765934198</v>
      </c>
      <c r="X853">
        <v>14.762819644855945</v>
      </c>
      <c r="Y853">
        <v>7.8814296973385156</v>
      </c>
      <c r="Z853">
        <v>15.009291827266075</v>
      </c>
      <c r="AA853">
        <v>10.138218999999999</v>
      </c>
      <c r="AB853">
        <v>12.629</v>
      </c>
      <c r="AC853">
        <v>9.9914831563873516</v>
      </c>
      <c r="AD853">
        <v>4.7097427857851653</v>
      </c>
      <c r="AE853">
        <v>8.0661354851528682</v>
      </c>
      <c r="AF853">
        <v>8.1488558276577976</v>
      </c>
      <c r="AG853">
        <v>8.1013065463823928</v>
      </c>
      <c r="AH853">
        <v>8.3681126676995312</v>
      </c>
      <c r="AI853">
        <v>11.06980734230547</v>
      </c>
      <c r="AJ853">
        <v>8.1088401424561045</v>
      </c>
      <c r="AK853">
        <v>12.473193638963911</v>
      </c>
      <c r="AL853">
        <v>8.6887846193961202</v>
      </c>
      <c r="AM853">
        <v>11.692549685404446</v>
      </c>
      <c r="AN853">
        <f t="shared" si="40"/>
        <v>9.6454268137050541</v>
      </c>
      <c r="AO853">
        <f t="shared" si="41"/>
        <v>-0.90605464176442041</v>
      </c>
      <c r="AP853">
        <v>11.069614301811784</v>
      </c>
      <c r="AQ853">
        <v>11.050963553109986</v>
      </c>
      <c r="AR853">
        <v>2.7869099571623144</v>
      </c>
    </row>
    <row r="854" spans="1:44" x14ac:dyDescent="0.25">
      <c r="A854" t="s">
        <v>514</v>
      </c>
      <c r="B854">
        <v>9.4942209790525176</v>
      </c>
      <c r="C854">
        <v>9.1372296623539384</v>
      </c>
      <c r="D854">
        <v>4.6312440039330669</v>
      </c>
      <c r="E854">
        <v>7.9998867214500544</v>
      </c>
      <c r="F854">
        <v>8.9310879171598572</v>
      </c>
      <c r="G854">
        <v>9.6572578819174915</v>
      </c>
      <c r="H854">
        <v>10.86613548392727</v>
      </c>
      <c r="I854">
        <v>4.5172882931112497</v>
      </c>
      <c r="J854">
        <v>14.842853362210615</v>
      </c>
      <c r="K854">
        <v>9.9417112695054612</v>
      </c>
      <c r="L854">
        <v>6.6220825770938436</v>
      </c>
      <c r="M854">
        <v>8.0382677096051882</v>
      </c>
      <c r="N854">
        <v>10.493310684001786</v>
      </c>
      <c r="O854">
        <v>9.3779904595886556</v>
      </c>
      <c r="P854">
        <v>9.9749198748019392</v>
      </c>
      <c r="Q854">
        <v>11.198211490126313</v>
      </c>
      <c r="R854">
        <v>13.923006316305873</v>
      </c>
      <c r="S854">
        <v>4.7025024065510506</v>
      </c>
      <c r="T854">
        <v>7.8935157195234744</v>
      </c>
      <c r="U854">
        <v>7.9421710000000001</v>
      </c>
      <c r="V854">
        <f t="shared" si="39"/>
        <v>9.0092446906109807</v>
      </c>
      <c r="W854">
        <v>4.3718585217632171</v>
      </c>
      <c r="X854">
        <v>13.506009662828841</v>
      </c>
      <c r="Y854">
        <v>9.4663732313349964</v>
      </c>
      <c r="Z854">
        <v>12.985840371948701</v>
      </c>
      <c r="AA854">
        <v>10.369463</v>
      </c>
      <c r="AB854">
        <v>12.542007999999999</v>
      </c>
      <c r="AC854">
        <v>11.92841973714294</v>
      </c>
      <c r="AD854">
        <v>4.5942499476573522</v>
      </c>
      <c r="AE854">
        <v>9.1807709671748174</v>
      </c>
      <c r="AF854">
        <v>13.747750736318647</v>
      </c>
      <c r="AG854">
        <v>7.3274619254630506</v>
      </c>
      <c r="AH854">
        <v>8.7400313300716199</v>
      </c>
      <c r="AI854">
        <v>11.089428234706034</v>
      </c>
      <c r="AJ854">
        <v>9.5842599551126284</v>
      </c>
      <c r="AK854">
        <v>10.794812309312935</v>
      </c>
      <c r="AL854">
        <v>7.108821328689217</v>
      </c>
      <c r="AM854">
        <v>10.806231162859538</v>
      </c>
      <c r="AN854">
        <f t="shared" si="40"/>
        <v>9.8908112013167369</v>
      </c>
      <c r="AO854">
        <f t="shared" si="41"/>
        <v>-0.8815665107057562</v>
      </c>
      <c r="AP854">
        <v>11.253201376874637</v>
      </c>
      <c r="AQ854">
        <v>11.499263809610458</v>
      </c>
      <c r="AR854">
        <v>4.6128655492521853</v>
      </c>
    </row>
    <row r="855" spans="1:44" x14ac:dyDescent="0.25">
      <c r="A855" t="s">
        <v>901</v>
      </c>
      <c r="B855">
        <v>10.079178611986558</v>
      </c>
      <c r="C855">
        <v>11.489581518821787</v>
      </c>
      <c r="D855">
        <v>9.1302876587357034</v>
      </c>
      <c r="E855">
        <v>8.9494578938462883</v>
      </c>
      <c r="F855">
        <v>14.994515240354799</v>
      </c>
      <c r="G855">
        <v>8.7068568625338045</v>
      </c>
      <c r="H855">
        <v>13.017865116764373</v>
      </c>
      <c r="I855">
        <v>7.5534718655091329</v>
      </c>
      <c r="J855">
        <v>16.670961648552826</v>
      </c>
      <c r="K855">
        <v>12.362989512986537</v>
      </c>
      <c r="L855">
        <v>11.405103160989654</v>
      </c>
      <c r="M855">
        <v>11.815343665189017</v>
      </c>
      <c r="N855">
        <v>10.567603817142563</v>
      </c>
      <c r="O855">
        <v>11.220587884185552</v>
      </c>
      <c r="P855">
        <v>12.377910176279979</v>
      </c>
      <c r="Q855">
        <v>14.272097292011013</v>
      </c>
      <c r="R855">
        <v>14.042548251542547</v>
      </c>
      <c r="S855">
        <v>8.5424252193349801</v>
      </c>
      <c r="T855">
        <v>10.167465189468233</v>
      </c>
      <c r="U855">
        <v>10.1128</v>
      </c>
      <c r="V855">
        <f t="shared" si="39"/>
        <v>11.373952529311765</v>
      </c>
      <c r="W855">
        <v>4.7146082068259627</v>
      </c>
      <c r="X855">
        <v>5.9428757203374563</v>
      </c>
      <c r="Y855">
        <v>10.851524110223711</v>
      </c>
      <c r="Z855">
        <v>12.555249304208266</v>
      </c>
      <c r="AA855">
        <v>7.2146800000000004</v>
      </c>
      <c r="AB855">
        <v>11.644667999999999</v>
      </c>
      <c r="AC855">
        <v>5.9947132171100899</v>
      </c>
      <c r="AD855">
        <v>6.4055023045535391</v>
      </c>
      <c r="AE855">
        <v>10.137992322946534</v>
      </c>
      <c r="AF855">
        <v>8.4495093772302248</v>
      </c>
      <c r="AG855">
        <v>11.696784961615256</v>
      </c>
      <c r="AH855">
        <v>6.3267907897937246</v>
      </c>
      <c r="AI855">
        <v>10.155178864256181</v>
      </c>
      <c r="AJ855">
        <v>7.8093250447958091</v>
      </c>
      <c r="AK855">
        <v>6.7652323852051657</v>
      </c>
      <c r="AL855">
        <v>9.8591188451241383</v>
      </c>
      <c r="AM855">
        <v>5.9603634296275132</v>
      </c>
      <c r="AN855">
        <f t="shared" si="40"/>
        <v>8.3814186402266788</v>
      </c>
      <c r="AO855">
        <f t="shared" si="41"/>
        <v>2.9925338890850863</v>
      </c>
      <c r="AP855">
        <v>12.721032500980739</v>
      </c>
      <c r="AQ855">
        <v>11.715893799430914</v>
      </c>
      <c r="AR855">
        <v>6.5041865653479096</v>
      </c>
    </row>
    <row r="856" spans="1:44" x14ac:dyDescent="0.25">
      <c r="A856" t="s">
        <v>720</v>
      </c>
      <c r="B856">
        <v>10.123925448804409</v>
      </c>
      <c r="C856">
        <v>11.642164314443418</v>
      </c>
      <c r="D856">
        <v>8.2209398173914039</v>
      </c>
      <c r="E856">
        <v>9.2940201135537706</v>
      </c>
      <c r="F856">
        <v>10.831852308516069</v>
      </c>
      <c r="G856">
        <v>8.0475318453203606</v>
      </c>
      <c r="H856">
        <v>13.411244085927212</v>
      </c>
      <c r="I856">
        <v>8.2581353987626134</v>
      </c>
      <c r="J856">
        <v>17.71906248833178</v>
      </c>
      <c r="K856">
        <v>10.865980734451529</v>
      </c>
      <c r="L856">
        <v>10.558049755191306</v>
      </c>
      <c r="M856">
        <v>10.679636852121227</v>
      </c>
      <c r="N856">
        <v>11.835155061831994</v>
      </c>
      <c r="O856">
        <v>10.52806921051101</v>
      </c>
      <c r="P856">
        <v>11.906734332753583</v>
      </c>
      <c r="Q856">
        <v>14.2937533563955</v>
      </c>
      <c r="R856">
        <v>14.039918792483554</v>
      </c>
      <c r="S856">
        <v>7.4580062533944451</v>
      </c>
      <c r="T856">
        <v>9.8447823295558461</v>
      </c>
      <c r="U856">
        <v>9.7713780000000003</v>
      </c>
      <c r="V856">
        <f t="shared" si="39"/>
        <v>10.966517024987052</v>
      </c>
      <c r="W856">
        <v>4.078584218434842</v>
      </c>
      <c r="X856">
        <v>10.17232449104085</v>
      </c>
      <c r="Y856">
        <v>10.75628068306635</v>
      </c>
      <c r="Z856">
        <v>14.123424851096168</v>
      </c>
      <c r="AA856">
        <v>9.816338</v>
      </c>
      <c r="AB856">
        <v>11.993836</v>
      </c>
      <c r="AC856">
        <v>7.7039277911437631</v>
      </c>
      <c r="AD856">
        <v>6.5623080691685889</v>
      </c>
      <c r="AE856">
        <v>10.042714916560479</v>
      </c>
      <c r="AF856">
        <v>6.0383922820397862</v>
      </c>
      <c r="AG856">
        <v>9.8639700338038274</v>
      </c>
      <c r="AH856">
        <v>7.2055968047256211</v>
      </c>
      <c r="AI856">
        <v>10.067389990142852</v>
      </c>
      <c r="AJ856">
        <v>9.2798696161495684</v>
      </c>
      <c r="AK856">
        <v>6.8927140174324339</v>
      </c>
      <c r="AL856">
        <v>8.5945399656087531</v>
      </c>
      <c r="AM856">
        <v>9.6048969516880032</v>
      </c>
      <c r="AN856">
        <f t="shared" si="40"/>
        <v>8.9880652165942294</v>
      </c>
      <c r="AO856">
        <f t="shared" si="41"/>
        <v>1.9784518083928226</v>
      </c>
      <c r="AP856">
        <v>13.084729210102747</v>
      </c>
      <c r="AQ856">
        <v>13.499327275533519</v>
      </c>
      <c r="AR856">
        <v>5.4955992355625698</v>
      </c>
    </row>
    <row r="857" spans="1:44" x14ac:dyDescent="0.25">
      <c r="A857" t="s">
        <v>314</v>
      </c>
      <c r="B857">
        <v>11.003982268520769</v>
      </c>
      <c r="C857">
        <v>12.339394496871543</v>
      </c>
      <c r="D857">
        <v>14.38360394959849</v>
      </c>
      <c r="E857">
        <v>9.7123429978012954</v>
      </c>
      <c r="F857">
        <v>11.759958028271985</v>
      </c>
      <c r="G857">
        <v>9.2712531448644935</v>
      </c>
      <c r="H857">
        <v>13.658906694675157</v>
      </c>
      <c r="I857">
        <v>8.5763448889840248</v>
      </c>
      <c r="J857">
        <v>17.015928985195174</v>
      </c>
      <c r="K857">
        <v>12.089935513229216</v>
      </c>
      <c r="L857">
        <v>11.321709870758811</v>
      </c>
      <c r="M857">
        <v>11.1450074041464</v>
      </c>
      <c r="N857">
        <v>10.410943967358216</v>
      </c>
      <c r="O857">
        <v>11.205659173920235</v>
      </c>
      <c r="P857">
        <v>12.106210729379841</v>
      </c>
      <c r="Q857">
        <v>14.585297716956738</v>
      </c>
      <c r="R857">
        <v>14.802142582151582</v>
      </c>
      <c r="S857">
        <v>8.6889908773518343</v>
      </c>
      <c r="T857">
        <v>10.729322657742442</v>
      </c>
      <c r="U857">
        <v>10.596323</v>
      </c>
      <c r="V857">
        <f t="shared" si="39"/>
        <v>11.770162947388915</v>
      </c>
      <c r="W857">
        <v>6.7231598813415969</v>
      </c>
      <c r="X857">
        <v>14.619969319958333</v>
      </c>
      <c r="Y857">
        <v>11.503265641046317</v>
      </c>
      <c r="Z857">
        <v>14.501865976330691</v>
      </c>
      <c r="AA857">
        <v>7.7572409999999996</v>
      </c>
      <c r="AB857">
        <v>11.216801</v>
      </c>
      <c r="AC857">
        <v>7.3773259413754451</v>
      </c>
      <c r="AD857">
        <v>8.0007301795533419</v>
      </c>
      <c r="AE857">
        <v>11.400648554589589</v>
      </c>
      <c r="AF857">
        <v>12.044873059689069</v>
      </c>
      <c r="AG857">
        <v>11.538397074549442</v>
      </c>
      <c r="AH857">
        <v>7.5686006773147136</v>
      </c>
      <c r="AI857">
        <v>10.510464819667856</v>
      </c>
      <c r="AJ857">
        <v>7.9252939153245325</v>
      </c>
      <c r="AK857">
        <v>12.068888255782728</v>
      </c>
      <c r="AL857">
        <v>10.037308223775906</v>
      </c>
      <c r="AM857">
        <v>12.369715657687317</v>
      </c>
      <c r="AN857">
        <f t="shared" si="40"/>
        <v>10.421444069293347</v>
      </c>
      <c r="AO857">
        <f t="shared" si="41"/>
        <v>1.3487188780955677</v>
      </c>
      <c r="AP857">
        <v>12.08225377934126</v>
      </c>
      <c r="AQ857">
        <v>11.427463758696481</v>
      </c>
      <c r="AR857">
        <v>6.5717966251261002</v>
      </c>
    </row>
    <row r="858" spans="1:44" x14ac:dyDescent="0.25">
      <c r="A858" t="s">
        <v>41</v>
      </c>
      <c r="B858">
        <v>6.3843451559336923</v>
      </c>
      <c r="C858">
        <v>10.648045368797529</v>
      </c>
      <c r="D858">
        <v>5.2504879220496354</v>
      </c>
      <c r="E858">
        <v>8.4348137646344412</v>
      </c>
      <c r="F858">
        <v>8.6428069690420344</v>
      </c>
      <c r="G858">
        <v>6.4292929116279218</v>
      </c>
      <c r="H858">
        <v>11.422222381459678</v>
      </c>
      <c r="I858">
        <v>5.9492641104717983</v>
      </c>
      <c r="J858">
        <v>15.410325875437623</v>
      </c>
      <c r="K858">
        <v>11.524673539802198</v>
      </c>
      <c r="L858">
        <v>9.1851633573939662</v>
      </c>
      <c r="M858">
        <v>8.4036192341587714</v>
      </c>
      <c r="N858">
        <v>8.0621319680995569</v>
      </c>
      <c r="O858">
        <v>8.5814066126923976</v>
      </c>
      <c r="P858">
        <v>9.6730215680630245</v>
      </c>
      <c r="Q858">
        <v>11.953816425822705</v>
      </c>
      <c r="R858">
        <v>13.775320725112119</v>
      </c>
      <c r="S858">
        <v>11.821610135116792</v>
      </c>
      <c r="T858">
        <v>8.2252228641764091</v>
      </c>
      <c r="U858">
        <v>7.2924530000000001</v>
      </c>
      <c r="V858">
        <f t="shared" si="39"/>
        <v>9.3535021944946148</v>
      </c>
      <c r="W858">
        <v>5.9134543310260046</v>
      </c>
      <c r="X858">
        <v>12.592996405331217</v>
      </c>
      <c r="Y858">
        <v>10.395997180177053</v>
      </c>
      <c r="Z858">
        <v>12.979496542304167</v>
      </c>
      <c r="AA858">
        <v>10.838996</v>
      </c>
      <c r="AB858">
        <v>11.503679999999999</v>
      </c>
      <c r="AC858">
        <v>7.0405669987243602</v>
      </c>
      <c r="AD858">
        <v>9.992330973888075</v>
      </c>
      <c r="AE858">
        <v>7.5903392817877542</v>
      </c>
      <c r="AF858">
        <v>10.336478330466374</v>
      </c>
      <c r="AG858">
        <v>11.543450208830636</v>
      </c>
      <c r="AH858">
        <v>9.2379114157083411</v>
      </c>
      <c r="AI858">
        <v>12.153618243431261</v>
      </c>
      <c r="AJ858">
        <v>10.214348994479689</v>
      </c>
      <c r="AK858">
        <v>10.190721641170972</v>
      </c>
      <c r="AL858">
        <v>9.0441831644338038</v>
      </c>
      <c r="AM858">
        <v>8.461025489688133</v>
      </c>
      <c r="AN858">
        <f t="shared" si="40"/>
        <v>10.001740894202813</v>
      </c>
      <c r="AO858">
        <f t="shared" si="41"/>
        <v>-0.64823869970819814</v>
      </c>
      <c r="AP858">
        <v>11.789540654658049</v>
      </c>
      <c r="AQ858">
        <v>9.6655270793798813</v>
      </c>
      <c r="AR858">
        <v>3.2900114721148377</v>
      </c>
    </row>
    <row r="859" spans="1:44" x14ac:dyDescent="0.25">
      <c r="A859" t="s">
        <v>159</v>
      </c>
      <c r="B859">
        <v>11.064252286305781</v>
      </c>
      <c r="C859">
        <v>10.343869584035248</v>
      </c>
      <c r="D859">
        <v>4.4995652914805424</v>
      </c>
      <c r="E859">
        <v>8.1269940151344393</v>
      </c>
      <c r="F859">
        <v>10.874602955486159</v>
      </c>
      <c r="G859">
        <v>8.0290309705272005</v>
      </c>
      <c r="H859">
        <v>11.662667218513036</v>
      </c>
      <c r="I859">
        <v>7.8841870069575437</v>
      </c>
      <c r="J859">
        <v>13.75472572214518</v>
      </c>
      <c r="K859">
        <v>12.337102176170205</v>
      </c>
      <c r="L859">
        <v>8.7702334150441654</v>
      </c>
      <c r="M859">
        <v>8.5806071845302103</v>
      </c>
      <c r="N859">
        <v>9.3817451738721918</v>
      </c>
      <c r="O859">
        <v>11.752496642934302</v>
      </c>
      <c r="P859">
        <v>11.314191335363038</v>
      </c>
      <c r="Q859">
        <v>12.04645794375727</v>
      </c>
      <c r="R859">
        <v>15.067724702487517</v>
      </c>
      <c r="S859">
        <v>7.502962247231749</v>
      </c>
      <c r="T859">
        <v>9.9577759159239996</v>
      </c>
      <c r="U859">
        <v>9.8410930000000008</v>
      </c>
      <c r="V859">
        <f t="shared" si="39"/>
        <v>10.139614239394989</v>
      </c>
      <c r="W859">
        <v>7.2433187218533348</v>
      </c>
      <c r="X859">
        <v>15.171972164308288</v>
      </c>
      <c r="Y859">
        <v>12.174521864820136</v>
      </c>
      <c r="Z859">
        <v>10.087358745987014</v>
      </c>
      <c r="AA859">
        <v>9.1746549999999996</v>
      </c>
      <c r="AB859">
        <v>11.107870999999999</v>
      </c>
      <c r="AC859">
        <v>5.163961576360979</v>
      </c>
      <c r="AD859">
        <v>6.0754235264382785</v>
      </c>
      <c r="AE859">
        <v>11.941724582196976</v>
      </c>
      <c r="AF859">
        <v>9.6100590491857609</v>
      </c>
      <c r="AG859">
        <v>9.8357120554984672</v>
      </c>
      <c r="AH859">
        <v>7.7995490863129948</v>
      </c>
      <c r="AI859">
        <v>9.8112475187927117</v>
      </c>
      <c r="AJ859">
        <v>6.8957642971280242</v>
      </c>
      <c r="AK859">
        <v>7.5231871202857228</v>
      </c>
      <c r="AL859">
        <v>9.7807718594881248</v>
      </c>
      <c r="AM859">
        <v>9.2744748344544128</v>
      </c>
      <c r="AN859">
        <f t="shared" si="40"/>
        <v>9.3336219413594819</v>
      </c>
      <c r="AO859">
        <f t="shared" si="41"/>
        <v>0.8059922980355072</v>
      </c>
      <c r="AP859">
        <v>11.511001762895322</v>
      </c>
      <c r="AQ859">
        <v>10.655813599600767</v>
      </c>
      <c r="AR859">
        <v>4.8377313620263305</v>
      </c>
    </row>
    <row r="860" spans="1:44" x14ac:dyDescent="0.25">
      <c r="A860" t="s">
        <v>602</v>
      </c>
      <c r="B860">
        <v>9.1293288733085518</v>
      </c>
      <c r="C860">
        <v>8.6147558476878885</v>
      </c>
      <c r="D860">
        <v>4.9651424311490935</v>
      </c>
      <c r="E860">
        <v>9.9279537705703618</v>
      </c>
      <c r="F860">
        <v>10.071871515059188</v>
      </c>
      <c r="G860">
        <v>5.5082828543655671</v>
      </c>
      <c r="H860">
        <v>9.5667519966746948</v>
      </c>
      <c r="I860">
        <v>7.2884896096550076</v>
      </c>
      <c r="J860">
        <v>13.075642312546623</v>
      </c>
      <c r="K860">
        <v>11.125732132692658</v>
      </c>
      <c r="L860">
        <v>10.084674473983476</v>
      </c>
      <c r="M860">
        <v>9.1119817336220432</v>
      </c>
      <c r="N860">
        <v>8.8630721150615432</v>
      </c>
      <c r="O860">
        <v>8.6829145487441188</v>
      </c>
      <c r="P860">
        <v>9.5449412567791345</v>
      </c>
      <c r="Q860">
        <v>10.979718849277965</v>
      </c>
      <c r="R860">
        <v>14.6208003899942</v>
      </c>
      <c r="S860">
        <v>4.2108953398028559</v>
      </c>
      <c r="T860">
        <v>8.508282854365568</v>
      </c>
      <c r="U860">
        <v>8.9463410000000003</v>
      </c>
      <c r="V860">
        <f t="shared" si="39"/>
        <v>9.1413786952670257</v>
      </c>
      <c r="W860">
        <v>5.813137284956575</v>
      </c>
      <c r="X860">
        <v>7.3236970164645721</v>
      </c>
      <c r="Y860">
        <v>10.909162103092383</v>
      </c>
      <c r="Z860">
        <v>11.125299936119847</v>
      </c>
      <c r="AA860">
        <v>6.3357029999999996</v>
      </c>
      <c r="AB860">
        <v>10.076947000000001</v>
      </c>
      <c r="AC860">
        <v>7.8554478376705017</v>
      </c>
      <c r="AD860">
        <v>6.486909014338031</v>
      </c>
      <c r="AE860">
        <v>9.5990696603579018</v>
      </c>
      <c r="AF860">
        <v>11.540949724088051</v>
      </c>
      <c r="AG860">
        <v>12.692234248579146</v>
      </c>
      <c r="AH860">
        <v>7.6318973137581567</v>
      </c>
      <c r="AI860">
        <v>11.09088590712787</v>
      </c>
      <c r="AJ860">
        <v>9.7536023636254079</v>
      </c>
      <c r="AK860">
        <v>7.2621221012405233</v>
      </c>
      <c r="AL860">
        <v>10.636757284389843</v>
      </c>
      <c r="AM860">
        <v>7.2324621807087857</v>
      </c>
      <c r="AN860">
        <f t="shared" si="40"/>
        <v>9.0215461162657391</v>
      </c>
      <c r="AO860">
        <f t="shared" si="41"/>
        <v>0.11983257900128663</v>
      </c>
      <c r="AP860">
        <v>12.670575283331891</v>
      </c>
      <c r="AQ860">
        <v>9.1906575735424969</v>
      </c>
      <c r="AR860">
        <v>4.8131347190181319</v>
      </c>
    </row>
    <row r="861" spans="1:44" x14ac:dyDescent="0.25">
      <c r="A861" t="s">
        <v>349</v>
      </c>
      <c r="B861">
        <v>10.423984207954321</v>
      </c>
      <c r="C861">
        <v>12.308903738126189</v>
      </c>
      <c r="D861">
        <v>6.4381996856070929</v>
      </c>
      <c r="E861">
        <v>9.2246041992333492</v>
      </c>
      <c r="F861">
        <v>10.401334368367253</v>
      </c>
      <c r="G861">
        <v>8.4013343683672517</v>
      </c>
      <c r="H861">
        <v>13.831304719875343</v>
      </c>
      <c r="I861">
        <v>8.4479940274339445</v>
      </c>
      <c r="J861">
        <v>17.405749848792912</v>
      </c>
      <c r="K861">
        <v>11.271786139067059</v>
      </c>
      <c r="L861">
        <v>8.6472954394796666</v>
      </c>
      <c r="M861">
        <v>11.33401813704703</v>
      </c>
      <c r="N861">
        <v>10.17384113205472</v>
      </c>
      <c r="O861">
        <v>10.87824967205667</v>
      </c>
      <c r="P861">
        <v>11.737113547354005</v>
      </c>
      <c r="Q861">
        <v>14.225742849226316</v>
      </c>
      <c r="R861">
        <v>14.622556868833978</v>
      </c>
      <c r="S861">
        <v>10.243662536314927</v>
      </c>
      <c r="T861">
        <v>10.806654094778716</v>
      </c>
      <c r="U861">
        <v>9.9344579999999993</v>
      </c>
      <c r="V861">
        <f t="shared" si="39"/>
        <v>11.037939378998539</v>
      </c>
      <c r="W861">
        <v>6.7468313768948693</v>
      </c>
      <c r="X861">
        <v>12.143213741581679</v>
      </c>
      <c r="Y861">
        <v>11.590368196500238</v>
      </c>
      <c r="Z861">
        <v>13.256151445546417</v>
      </c>
      <c r="AA861">
        <v>9.1294470000000008</v>
      </c>
      <c r="AB861">
        <v>10.600013000000001</v>
      </c>
      <c r="AC861">
        <v>7.2773459902621855</v>
      </c>
      <c r="AD861">
        <v>8.8424427483721182</v>
      </c>
      <c r="AE861">
        <v>13.38426086723144</v>
      </c>
      <c r="AF861">
        <v>13.77731417266078</v>
      </c>
      <c r="AG861">
        <v>8.8399403824914415</v>
      </c>
      <c r="AH861">
        <v>7.8940167846338332</v>
      </c>
      <c r="AI861">
        <v>11.132517594516623</v>
      </c>
      <c r="AJ861">
        <v>7.5279961264774737</v>
      </c>
      <c r="AK861">
        <v>9.777232462063834</v>
      </c>
      <c r="AL861">
        <v>7.328227016544167</v>
      </c>
      <c r="AM861">
        <v>9.4097958947139038</v>
      </c>
      <c r="AN861">
        <f t="shared" si="40"/>
        <v>9.9210067529700581</v>
      </c>
      <c r="AO861">
        <f t="shared" si="41"/>
        <v>1.1169326260284809</v>
      </c>
      <c r="AP861">
        <v>11.961473859699504</v>
      </c>
      <c r="AQ861">
        <v>11.004288666112448</v>
      </c>
      <c r="AR861">
        <v>4.193574640446597</v>
      </c>
    </row>
    <row r="862" spans="1:44" x14ac:dyDescent="0.25">
      <c r="A862" t="s">
        <v>292</v>
      </c>
      <c r="B862">
        <v>8.0414538198949188</v>
      </c>
      <c r="C862">
        <v>11.267090622203442</v>
      </c>
      <c r="D862">
        <v>5.9694106979743067</v>
      </c>
      <c r="E862">
        <v>9.4450783892864596</v>
      </c>
      <c r="F862">
        <v>10.21336781860394</v>
      </c>
      <c r="G862">
        <v>7.226153977848691</v>
      </c>
      <c r="H862">
        <v>11.759696393538343</v>
      </c>
      <c r="I862">
        <v>7.0787240349950613</v>
      </c>
      <c r="J862">
        <v>15.791222453451738</v>
      </c>
      <c r="K862">
        <v>12.341654524708588</v>
      </c>
      <c r="L862">
        <v>8.6460326560658132</v>
      </c>
      <c r="M862">
        <v>9.094216536737644</v>
      </c>
      <c r="N862">
        <v>12.317960473796051</v>
      </c>
      <c r="O862">
        <v>9.4972480934207617</v>
      </c>
      <c r="P862">
        <v>10.560154922702166</v>
      </c>
      <c r="Q862">
        <v>12.662589096312299</v>
      </c>
      <c r="R862">
        <v>14.209754088679434</v>
      </c>
      <c r="S862">
        <v>9.3806402814880432</v>
      </c>
      <c r="T862">
        <v>9.212976352544846</v>
      </c>
      <c r="U862">
        <v>8.4616489999999995</v>
      </c>
      <c r="V862">
        <f t="shared" si="39"/>
        <v>10.158853711712627</v>
      </c>
      <c r="W862">
        <v>5.8735942188170087</v>
      </c>
      <c r="X862">
        <v>13.391052457272389</v>
      </c>
      <c r="Y862">
        <v>11.993025263356074</v>
      </c>
      <c r="Z862">
        <v>13.241791571853062</v>
      </c>
      <c r="AA862">
        <v>11.010111999999999</v>
      </c>
      <c r="AB862">
        <v>12.488493999999999</v>
      </c>
      <c r="AC862">
        <v>7.0538021003154574</v>
      </c>
      <c r="AD862">
        <v>8.226153977848691</v>
      </c>
      <c r="AE862">
        <v>8.717629817438187</v>
      </c>
      <c r="AF862">
        <v>9.581160841344504</v>
      </c>
      <c r="AG862">
        <v>10.599527297354822</v>
      </c>
      <c r="AH862">
        <v>9.3746369849766857</v>
      </c>
      <c r="AI862">
        <v>11.25970654863529</v>
      </c>
      <c r="AJ862">
        <v>8.8874591660126416</v>
      </c>
      <c r="AK862">
        <v>9.1140069830530255</v>
      </c>
      <c r="AL862">
        <v>7.1591548557638136</v>
      </c>
      <c r="AM862">
        <v>8.8525441781596754</v>
      </c>
      <c r="AN862">
        <f t="shared" si="40"/>
        <v>9.8131677801294899</v>
      </c>
      <c r="AO862">
        <f t="shared" si="41"/>
        <v>0.34568593158313732</v>
      </c>
      <c r="AP862">
        <v>11.514475343799894</v>
      </c>
      <c r="AQ862">
        <v>9.3537039423298882</v>
      </c>
      <c r="AR862">
        <v>3.2573425809617698</v>
      </c>
    </row>
    <row r="863" spans="1:44" x14ac:dyDescent="0.25">
      <c r="A863" t="s">
        <v>531</v>
      </c>
      <c r="B863">
        <v>9.1434686761514339</v>
      </c>
      <c r="C863">
        <v>10.012205635612064</v>
      </c>
      <c r="D863">
        <v>5.5419422321672274</v>
      </c>
      <c r="E863">
        <v>8.4139557770066968</v>
      </c>
      <c r="F863">
        <v>9.183019716781418</v>
      </c>
      <c r="G863">
        <v>8.4657080146001462</v>
      </c>
      <c r="H863">
        <v>11.564311522030108</v>
      </c>
      <c r="I863">
        <v>7.1708734619679175</v>
      </c>
      <c r="J863">
        <v>15.375594855027718</v>
      </c>
      <c r="K863">
        <v>9.9183766927809263</v>
      </c>
      <c r="L863">
        <v>9.5672758145539873</v>
      </c>
      <c r="M863">
        <v>8.3124618809491544</v>
      </c>
      <c r="N863">
        <v>9.3733441380981635</v>
      </c>
      <c r="O863">
        <v>9.0831748001116051</v>
      </c>
      <c r="P863">
        <v>10.481884275781331</v>
      </c>
      <c r="Q863">
        <v>11.737358689094995</v>
      </c>
      <c r="R863">
        <v>13.059233719251067</v>
      </c>
      <c r="S863">
        <v>5.9019408838652083</v>
      </c>
      <c r="T863">
        <v>9.1204626247229097</v>
      </c>
      <c r="U863">
        <v>8.2429769999999998</v>
      </c>
      <c r="V863">
        <f t="shared" si="39"/>
        <v>9.4834785205277026</v>
      </c>
      <c r="W863">
        <v>3.8530275394485765</v>
      </c>
      <c r="X863">
        <v>14.945844321617026</v>
      </c>
      <c r="Y863">
        <v>9.0738670837097182</v>
      </c>
      <c r="Z863">
        <v>13.891830998162744</v>
      </c>
      <c r="AA863">
        <v>9.8064239999999998</v>
      </c>
      <c r="AB863">
        <v>12.098337000000001</v>
      </c>
      <c r="AC863">
        <v>10.922086397446094</v>
      </c>
      <c r="AD863">
        <v>4.8024052103142942</v>
      </c>
      <c r="AE863">
        <v>9.4919029886704571</v>
      </c>
      <c r="AF863">
        <v>7.9404933171198833</v>
      </c>
      <c r="AG863">
        <v>8.2873707089083659</v>
      </c>
      <c r="AH863">
        <v>8.913912329123141</v>
      </c>
      <c r="AI863">
        <v>10.480123822967144</v>
      </c>
      <c r="AJ863">
        <v>9.3096325520822347</v>
      </c>
      <c r="AK863">
        <v>11.488028998422953</v>
      </c>
      <c r="AL863">
        <v>10.096368338983959</v>
      </c>
      <c r="AM863">
        <v>11.050670583334194</v>
      </c>
      <c r="AN863">
        <f t="shared" si="40"/>
        <v>9.7913133053123982</v>
      </c>
      <c r="AO863">
        <f t="shared" si="41"/>
        <v>-0.30783478478469561</v>
      </c>
      <c r="AP863">
        <v>11.187650294210581</v>
      </c>
      <c r="AQ863">
        <v>10.22506966926036</v>
      </c>
      <c r="AR863">
        <v>2.9492547708565264</v>
      </c>
    </row>
    <row r="864" spans="1:44" x14ac:dyDescent="0.25">
      <c r="A864" t="s">
        <v>892</v>
      </c>
      <c r="B864">
        <v>8.2762291132112384</v>
      </c>
      <c r="C864">
        <v>11.409684749251372</v>
      </c>
      <c r="D864">
        <v>6.6532205624684417</v>
      </c>
      <c r="E864">
        <v>9.5450163843258586</v>
      </c>
      <c r="F864">
        <v>10.589037706886185</v>
      </c>
      <c r="G864">
        <v>7.5846558954470025</v>
      </c>
      <c r="H864">
        <v>12.047275503035348</v>
      </c>
      <c r="I864">
        <v>7.1578673234218195</v>
      </c>
      <c r="J864">
        <v>16.654265775808081</v>
      </c>
      <c r="K864">
        <v>11.851773710665798</v>
      </c>
      <c r="L864">
        <v>10.600132297337341</v>
      </c>
      <c r="M864">
        <v>9.9418962425665374</v>
      </c>
      <c r="N864">
        <v>9.7609500950942873</v>
      </c>
      <c r="O864">
        <v>10.309923872318759</v>
      </c>
      <c r="P864">
        <v>10.840624206239852</v>
      </c>
      <c r="Q864">
        <v>13.54445243386594</v>
      </c>
      <c r="R864">
        <v>15.144510480894274</v>
      </c>
      <c r="S864">
        <v>9.2762293458870797</v>
      </c>
      <c r="T864">
        <v>9.4395516658711589</v>
      </c>
      <c r="U864">
        <v>9.0886569999999995</v>
      </c>
      <c r="V864">
        <f t="shared" si="39"/>
        <v>10.48579771822982</v>
      </c>
      <c r="W864">
        <v>5.819760137048732</v>
      </c>
      <c r="X864">
        <v>11.655500849309851</v>
      </c>
      <c r="Y864">
        <v>11.75227359042715</v>
      </c>
      <c r="Z864">
        <v>12.426477368797849</v>
      </c>
      <c r="AA864">
        <v>10.754581</v>
      </c>
      <c r="AB864">
        <v>12.759537</v>
      </c>
      <c r="AC864">
        <v>8.3132984642036956</v>
      </c>
      <c r="AD864">
        <v>7.8651387518291207</v>
      </c>
      <c r="AE864">
        <v>11.080475263230117</v>
      </c>
      <c r="AF864">
        <v>14.176781848584836</v>
      </c>
      <c r="AG864">
        <v>11.738711944793087</v>
      </c>
      <c r="AH864">
        <v>8.8278717277428598</v>
      </c>
      <c r="AI864">
        <v>10.761303144023994</v>
      </c>
      <c r="AJ864">
        <v>9.594991859358931</v>
      </c>
      <c r="AK864">
        <v>10.89569054191564</v>
      </c>
      <c r="AL864">
        <v>8.0705385274758417</v>
      </c>
      <c r="AM864">
        <v>11.723029381827756</v>
      </c>
      <c r="AN864">
        <f t="shared" si="40"/>
        <v>10.483291847092321</v>
      </c>
      <c r="AO864">
        <f t="shared" si="41"/>
        <v>2.5058711374992271E-3</v>
      </c>
      <c r="AP864">
        <v>11.821622251892006</v>
      </c>
      <c r="AQ864">
        <v>9.4474711308743426</v>
      </c>
      <c r="AR864">
        <v>1.7644735509926666</v>
      </c>
    </row>
    <row r="865" spans="1:44" x14ac:dyDescent="0.25">
      <c r="A865" t="s">
        <v>732</v>
      </c>
      <c r="B865">
        <v>9.6162093569931475</v>
      </c>
      <c r="C865">
        <v>12.927274523285844</v>
      </c>
      <c r="D865">
        <v>8.7205633775784932</v>
      </c>
      <c r="E865">
        <v>9.0811262819270056</v>
      </c>
      <c r="F865">
        <v>11.111623899447553</v>
      </c>
      <c r="G865">
        <v>7.7412424747979847</v>
      </c>
      <c r="H865">
        <v>13.429416510273471</v>
      </c>
      <c r="I865">
        <v>6.2129155752362868</v>
      </c>
      <c r="J865">
        <v>18.094902027816939</v>
      </c>
      <c r="K865">
        <v>12.135644203060115</v>
      </c>
      <c r="L865">
        <v>12.395790252681842</v>
      </c>
      <c r="M865">
        <v>10.496434186650001</v>
      </c>
      <c r="N865">
        <v>11.215036828759082</v>
      </c>
      <c r="O865">
        <v>10.161062833569277</v>
      </c>
      <c r="P865">
        <v>11.183651011618572</v>
      </c>
      <c r="Q865">
        <v>14.118852312462112</v>
      </c>
      <c r="R865">
        <v>14.42769680451074</v>
      </c>
      <c r="S865">
        <v>7.9163291428268483</v>
      </c>
      <c r="T865">
        <v>9.9452607810026876</v>
      </c>
      <c r="U865">
        <v>9.3022819999999999</v>
      </c>
      <c r="V865">
        <f t="shared" si="39"/>
        <v>11.011665719224897</v>
      </c>
      <c r="W865">
        <v>3.7870458272803296</v>
      </c>
      <c r="X865">
        <v>13.620075800873799</v>
      </c>
      <c r="Y865">
        <v>11.1308197633108</v>
      </c>
      <c r="Z865">
        <v>14.028503679141604</v>
      </c>
      <c r="AA865">
        <v>10.995639000000001</v>
      </c>
      <c r="AB865">
        <v>11.732834</v>
      </c>
      <c r="AC865">
        <v>9.1692252749672747</v>
      </c>
      <c r="AD865">
        <v>9.0854459021942713</v>
      </c>
      <c r="AE865">
        <v>8.6840016614867519</v>
      </c>
      <c r="AF865">
        <v>6.9663704768205248</v>
      </c>
      <c r="AG865">
        <v>12.494202299663572</v>
      </c>
      <c r="AH865">
        <v>8.2014206754659078</v>
      </c>
      <c r="AI865">
        <v>11.399589504443162</v>
      </c>
      <c r="AJ865">
        <v>10.421109874021589</v>
      </c>
      <c r="AK865">
        <v>11.087869801532976</v>
      </c>
      <c r="AL865">
        <v>7.757575355852488</v>
      </c>
      <c r="AM865">
        <v>9.6911052427561337</v>
      </c>
      <c r="AN865">
        <f t="shared" si="40"/>
        <v>10.014872596459481</v>
      </c>
      <c r="AO865">
        <f t="shared" si="41"/>
        <v>0.99679312276541587</v>
      </c>
      <c r="AP865">
        <v>11.378843539314449</v>
      </c>
      <c r="AQ865">
        <v>11.007068836662379</v>
      </c>
      <c r="AR865">
        <v>4.1590155547629202</v>
      </c>
    </row>
    <row r="866" spans="1:44" x14ac:dyDescent="0.25">
      <c r="A866" t="s">
        <v>155</v>
      </c>
      <c r="B866">
        <v>9.6926080048912038</v>
      </c>
      <c r="C866">
        <v>12.504369080606853</v>
      </c>
      <c r="D866">
        <v>8.1269651151277902</v>
      </c>
      <c r="E866">
        <v>9.5937668282259132</v>
      </c>
      <c r="F866">
        <v>11.445332845385808</v>
      </c>
      <c r="G866">
        <v>8.8122154987152008</v>
      </c>
      <c r="H866">
        <v>13.937551773485051</v>
      </c>
      <c r="I866">
        <v>7.905489298850072</v>
      </c>
      <c r="J866">
        <v>17.472073518175261</v>
      </c>
      <c r="K866">
        <v>12.264256885271868</v>
      </c>
      <c r="L866">
        <v>8.5124931788890095</v>
      </c>
      <c r="M866">
        <v>11.341717395578346</v>
      </c>
      <c r="N866">
        <v>10.16868841259758</v>
      </c>
      <c r="O866">
        <v>10.646398321790759</v>
      </c>
      <c r="P866">
        <v>11.798726214665836</v>
      </c>
      <c r="Q866">
        <v>14.200918009891685</v>
      </c>
      <c r="R866">
        <v>15.526845395510225</v>
      </c>
      <c r="S866">
        <v>9.9903079411252094</v>
      </c>
      <c r="T866">
        <v>10.638446774890927</v>
      </c>
      <c r="U866">
        <v>10.299897</v>
      </c>
      <c r="V866">
        <f t="shared" si="39"/>
        <v>11.243953374683731</v>
      </c>
      <c r="W866">
        <v>6.6683801299135466</v>
      </c>
      <c r="X866">
        <v>12.41981592745903</v>
      </c>
      <c r="Y866">
        <v>10.481705905676055</v>
      </c>
      <c r="Z866">
        <v>8.7276458400093109</v>
      </c>
      <c r="AA866">
        <v>9.742642</v>
      </c>
      <c r="AB866">
        <v>11.673895999999999</v>
      </c>
      <c r="AC866">
        <v>7.9677945773765222</v>
      </c>
      <c r="AD866">
        <v>9.3780973525088704</v>
      </c>
      <c r="AE866">
        <v>12.04330711194299</v>
      </c>
      <c r="AF866">
        <v>7.2251457263621361</v>
      </c>
      <c r="AG866">
        <v>2.6401812971427776</v>
      </c>
      <c r="AH866">
        <v>8.4006839335899208</v>
      </c>
      <c r="AI866">
        <v>10.408715575590797</v>
      </c>
      <c r="AJ866">
        <v>8.5470734355500628</v>
      </c>
      <c r="AK866">
        <v>9.5992698072204465</v>
      </c>
      <c r="AL866">
        <v>9.9772179492568398</v>
      </c>
      <c r="AM866">
        <v>8.0540333671292821</v>
      </c>
      <c r="AN866">
        <f t="shared" si="40"/>
        <v>9.0562121139252127</v>
      </c>
      <c r="AO866">
        <f t="shared" si="41"/>
        <v>2.1877412607585178</v>
      </c>
      <c r="AP866">
        <v>11.243614104967831</v>
      </c>
      <c r="AQ866">
        <v>11.181992838465279</v>
      </c>
      <c r="AR866">
        <v>4.6210730913147779</v>
      </c>
    </row>
    <row r="867" spans="1:44" x14ac:dyDescent="0.25">
      <c r="A867" t="s">
        <v>502</v>
      </c>
      <c r="B867">
        <v>9.4548600156272506</v>
      </c>
      <c r="C867">
        <v>8.3823252983389853</v>
      </c>
      <c r="D867">
        <v>11.217112425890832</v>
      </c>
      <c r="E867">
        <v>9.7168222044195165</v>
      </c>
      <c r="F867">
        <v>8.6695760362583432</v>
      </c>
      <c r="G867">
        <v>8.5401776455103491</v>
      </c>
      <c r="H867">
        <v>10.235946840634119</v>
      </c>
      <c r="I867">
        <v>9.0617632391898031</v>
      </c>
      <c r="J867">
        <v>14.458973986057682</v>
      </c>
      <c r="K867">
        <v>10.525453468704743</v>
      </c>
      <c r="L867">
        <v>10.251456491583944</v>
      </c>
      <c r="M867">
        <v>8.2177440032767581</v>
      </c>
      <c r="N867">
        <v>11.704478893374668</v>
      </c>
      <c r="O867">
        <v>8.5502454098356786</v>
      </c>
      <c r="P867">
        <v>9.4397756263528549</v>
      </c>
      <c r="Q867">
        <v>10.660310165985733</v>
      </c>
      <c r="R867">
        <v>13.867155819636183</v>
      </c>
      <c r="S867">
        <v>8.1452056493814187</v>
      </c>
      <c r="T867">
        <v>8.0551186315022356</v>
      </c>
      <c r="U867">
        <v>9.6453600000000002</v>
      </c>
      <c r="V867">
        <f t="shared" si="39"/>
        <v>9.9399930925780531</v>
      </c>
      <c r="W867">
        <v>4.4179470040983198</v>
      </c>
      <c r="X867">
        <v>7.3318601460038284</v>
      </c>
      <c r="Y867">
        <v>11.410231379392554</v>
      </c>
      <c r="Z867">
        <v>12.345076804925158</v>
      </c>
      <c r="AA867">
        <v>10.208874</v>
      </c>
      <c r="AB867">
        <v>11.977769</v>
      </c>
      <c r="AC867">
        <v>3.4527140291648739</v>
      </c>
      <c r="AD867">
        <v>5.2502226092786524</v>
      </c>
      <c r="AE867">
        <v>8.695208452127174</v>
      </c>
      <c r="AF867">
        <v>7.9027477248950575</v>
      </c>
      <c r="AG867">
        <v>5.9183790782031984</v>
      </c>
      <c r="AH867">
        <v>6.4866612844799496</v>
      </c>
      <c r="AI867">
        <v>9.6188180623686268</v>
      </c>
      <c r="AJ867">
        <v>8.99850665792375</v>
      </c>
      <c r="AK867">
        <v>3.7608383516982209</v>
      </c>
      <c r="AL867">
        <v>9.5381555566096026</v>
      </c>
      <c r="AM867">
        <v>2.9672792960004557</v>
      </c>
      <c r="AN867">
        <f t="shared" si="40"/>
        <v>7.6636052610099679</v>
      </c>
      <c r="AO867">
        <f t="shared" si="41"/>
        <v>2.2763878315680852</v>
      </c>
      <c r="AP867">
        <v>12.392713599632128</v>
      </c>
      <c r="AQ867">
        <v>10.573631378346873</v>
      </c>
      <c r="AR867">
        <v>7.1999490801990129</v>
      </c>
    </row>
    <row r="868" spans="1:44" x14ac:dyDescent="0.25">
      <c r="A868" t="s">
        <v>743</v>
      </c>
      <c r="B868">
        <v>9.2666181383773338</v>
      </c>
      <c r="C868">
        <v>12.974214699595295</v>
      </c>
      <c r="D868">
        <v>7.0959402389363797</v>
      </c>
      <c r="E868">
        <v>9.3822109351965217</v>
      </c>
      <c r="F868">
        <v>11.558140518128329</v>
      </c>
      <c r="G868">
        <v>8.7165821643423556</v>
      </c>
      <c r="H868">
        <v>14.393535121933201</v>
      </c>
      <c r="I868">
        <v>7.6359117966205323</v>
      </c>
      <c r="J868">
        <v>17.839416073134817</v>
      </c>
      <c r="K868">
        <v>11.826542370123864</v>
      </c>
      <c r="L868">
        <v>11.08233023194015</v>
      </c>
      <c r="M868">
        <v>10.971794566797691</v>
      </c>
      <c r="N868">
        <v>10.194121042222688</v>
      </c>
      <c r="O868">
        <v>10.477575034561768</v>
      </c>
      <c r="P868">
        <v>11.44803074289794</v>
      </c>
      <c r="Q868">
        <v>14.628676143298149</v>
      </c>
      <c r="R868">
        <v>15.117943730275551</v>
      </c>
      <c r="S868">
        <v>9.869025752161793</v>
      </c>
      <c r="T868">
        <v>10.467879086027517</v>
      </c>
      <c r="U868">
        <v>10.056459</v>
      </c>
      <c r="V868">
        <f t="shared" si="39"/>
        <v>11.250147369328594</v>
      </c>
      <c r="W868">
        <v>6.4592627478574949</v>
      </c>
      <c r="X868">
        <v>14.128018744410571</v>
      </c>
      <c r="Y868">
        <v>11.897235357373376</v>
      </c>
      <c r="Z868">
        <v>9.7864468901576878</v>
      </c>
      <c r="AA868">
        <v>9.6233260000000005</v>
      </c>
      <c r="AB868">
        <v>11.704416999999999</v>
      </c>
      <c r="AC868">
        <v>9.1893674683566093</v>
      </c>
      <c r="AD868">
        <v>10.77644462988961</v>
      </c>
      <c r="AE868">
        <v>9.8124422299665124</v>
      </c>
      <c r="AF868">
        <v>11.82373332125313</v>
      </c>
      <c r="AG868">
        <v>11.256806345347607</v>
      </c>
      <c r="AH868">
        <v>7.0823300323302849</v>
      </c>
      <c r="AI868">
        <v>11.301911681619865</v>
      </c>
      <c r="AJ868">
        <v>9.3470729738057461</v>
      </c>
      <c r="AK868">
        <v>11.026566944029812</v>
      </c>
      <c r="AL868">
        <v>9.1972813302984733</v>
      </c>
      <c r="AM868">
        <v>11.470408744570154</v>
      </c>
      <c r="AN868">
        <f t="shared" si="40"/>
        <v>10.346063084780408</v>
      </c>
      <c r="AO868">
        <f t="shared" si="41"/>
        <v>0.9040842845481869</v>
      </c>
      <c r="AP868">
        <v>11.488580581228486</v>
      </c>
      <c r="AQ868">
        <v>10.527394117134929</v>
      </c>
      <c r="AR868">
        <v>4.3612279492769463</v>
      </c>
    </row>
    <row r="869" spans="1:44" x14ac:dyDescent="0.25">
      <c r="A869" t="s">
        <v>1015</v>
      </c>
      <c r="B869">
        <v>8.5270425682466442</v>
      </c>
      <c r="C869">
        <v>8.7611818685318443</v>
      </c>
      <c r="D869">
        <v>5.034647120904892</v>
      </c>
      <c r="E869">
        <v>8.3269287260254838</v>
      </c>
      <c r="F869">
        <v>8.6134826635137571</v>
      </c>
      <c r="G869">
        <v>8.0915824252909037</v>
      </c>
      <c r="H869">
        <v>9.7322617363305994</v>
      </c>
      <c r="I869">
        <v>11.992779050442472</v>
      </c>
      <c r="J869">
        <v>13.210248547843157</v>
      </c>
      <c r="K869">
        <v>10.549142867585102</v>
      </c>
      <c r="L869">
        <v>8.7630277431621089</v>
      </c>
      <c r="M869">
        <v>7.0346460205445949</v>
      </c>
      <c r="N869">
        <v>7.301750416146203</v>
      </c>
      <c r="O869">
        <v>10.473931165790303</v>
      </c>
      <c r="P869">
        <v>9.8376279331714045</v>
      </c>
      <c r="Q869">
        <v>10.078299073398874</v>
      </c>
      <c r="R869">
        <v>13.277885497598726</v>
      </c>
      <c r="S869">
        <v>7.1349971243274437</v>
      </c>
      <c r="T869">
        <v>7.7740549861346757</v>
      </c>
      <c r="U869">
        <v>7.9561339999999996</v>
      </c>
      <c r="V869">
        <f t="shared" si="39"/>
        <v>9.1235825767494596</v>
      </c>
      <c r="W869">
        <v>5.380822938096502</v>
      </c>
      <c r="X869">
        <v>15.361247016627274</v>
      </c>
      <c r="Y869">
        <v>10.220109596182166</v>
      </c>
      <c r="Z869">
        <v>13.905481025353847</v>
      </c>
      <c r="AA869">
        <v>9.5824560000000005</v>
      </c>
      <c r="AB869">
        <v>11.447198</v>
      </c>
      <c r="AC869">
        <v>7.4466234747710152</v>
      </c>
      <c r="AD869">
        <v>5.5095565055698046</v>
      </c>
      <c r="AE869">
        <v>8.8799235139824226</v>
      </c>
      <c r="AF869">
        <v>9.7075508459200872</v>
      </c>
      <c r="AG869">
        <v>10.323805419649361</v>
      </c>
      <c r="AH869">
        <v>8.2631386593256817</v>
      </c>
      <c r="AI869">
        <v>10.615016476231725</v>
      </c>
      <c r="AJ869">
        <v>9.6134824793399272</v>
      </c>
      <c r="AK869">
        <v>10.480678031991465</v>
      </c>
      <c r="AL869">
        <v>8.6988977076316143</v>
      </c>
      <c r="AM869">
        <v>11.745627647819282</v>
      </c>
      <c r="AN869">
        <f t="shared" si="40"/>
        <v>9.8342126669701262</v>
      </c>
      <c r="AO869">
        <f t="shared" si="41"/>
        <v>-0.71063009022066659</v>
      </c>
      <c r="AP869">
        <v>12.438127623424149</v>
      </c>
      <c r="AQ869">
        <v>11.049470404913835</v>
      </c>
      <c r="AR869">
        <v>3.4739297456366502</v>
      </c>
    </row>
    <row r="870" spans="1:44" x14ac:dyDescent="0.25">
      <c r="A870" t="s">
        <v>1001</v>
      </c>
      <c r="B870">
        <v>10.018533337509536</v>
      </c>
      <c r="C870">
        <v>11.663078163745213</v>
      </c>
      <c r="D870">
        <v>5.9412636275117485</v>
      </c>
      <c r="E870">
        <v>8.7775505647837573</v>
      </c>
      <c r="F870">
        <v>9.7578186703041894</v>
      </c>
      <c r="G870">
        <v>8.819155626641848</v>
      </c>
      <c r="H870">
        <v>13.397573231665335</v>
      </c>
      <c r="I870">
        <v>11.72192354566425</v>
      </c>
      <c r="J870">
        <v>16.619181615578796</v>
      </c>
      <c r="K870">
        <v>10.400206911104091</v>
      </c>
      <c r="L870">
        <v>9.3700312890420889</v>
      </c>
      <c r="M870">
        <v>10.041338684444478</v>
      </c>
      <c r="N870">
        <v>9.320190404649626</v>
      </c>
      <c r="O870">
        <v>9.8220819365943708</v>
      </c>
      <c r="P870">
        <v>11.251029588958287</v>
      </c>
      <c r="Q870">
        <v>13.638647358759924</v>
      </c>
      <c r="R870">
        <v>13.904400277579139</v>
      </c>
      <c r="S870">
        <v>9.4046062048536374</v>
      </c>
      <c r="T870">
        <v>9.9446858566033409</v>
      </c>
      <c r="U870">
        <v>9.3908760000000004</v>
      </c>
      <c r="V870">
        <f t="shared" si="39"/>
        <v>10.660208644799685</v>
      </c>
      <c r="W870">
        <v>4.3014413212274452</v>
      </c>
      <c r="X870">
        <v>12.874470994289419</v>
      </c>
      <c r="Y870">
        <v>10.076686951007463</v>
      </c>
      <c r="Z870">
        <v>13.219402152783381</v>
      </c>
      <c r="AA870">
        <v>9.6977460000000004</v>
      </c>
      <c r="AB870">
        <v>11.319414</v>
      </c>
      <c r="AC870">
        <v>8.5118000840575458</v>
      </c>
      <c r="AD870">
        <v>7.6598104166213234</v>
      </c>
      <c r="AE870">
        <v>11.325098031683311</v>
      </c>
      <c r="AF870">
        <v>7.5298115783486628</v>
      </c>
      <c r="AG870">
        <v>9.8088662227334549</v>
      </c>
      <c r="AH870">
        <v>8.1372703990052919</v>
      </c>
      <c r="AI870">
        <v>11.707867868488478</v>
      </c>
      <c r="AJ870">
        <v>8.9318133404366851</v>
      </c>
      <c r="AK870">
        <v>10.324840186824421</v>
      </c>
      <c r="AL870">
        <v>7.8467189544772697</v>
      </c>
      <c r="AM870">
        <v>9.4815808922152094</v>
      </c>
      <c r="AN870">
        <f t="shared" si="40"/>
        <v>9.5738023173058444</v>
      </c>
      <c r="AO870">
        <f t="shared" si="41"/>
        <v>1.0864063274938403</v>
      </c>
      <c r="AP870">
        <v>11.638180432979738</v>
      </c>
      <c r="AQ870">
        <v>11.148971208311465</v>
      </c>
      <c r="AR870">
        <v>4.2674908535979172</v>
      </c>
    </row>
    <row r="871" spans="1:44" x14ac:dyDescent="0.25">
      <c r="A871" t="s">
        <v>850</v>
      </c>
      <c r="B871">
        <v>9.4828382015886916</v>
      </c>
      <c r="C871">
        <v>12.805952483666948</v>
      </c>
      <c r="D871">
        <v>8.1438107292238548</v>
      </c>
      <c r="E871">
        <v>9.8159634595917709</v>
      </c>
      <c r="F871">
        <v>10.608287538714208</v>
      </c>
      <c r="G871">
        <v>8.9022970229231131</v>
      </c>
      <c r="H871">
        <v>14.188183726238574</v>
      </c>
      <c r="I871">
        <v>6.4844088528582393</v>
      </c>
      <c r="J871">
        <v>18.116843002925098</v>
      </c>
      <c r="K871">
        <v>12.128352597325209</v>
      </c>
      <c r="L871">
        <v>9.7716782950293091</v>
      </c>
      <c r="M871">
        <v>11.272696494958947</v>
      </c>
      <c r="N871">
        <v>10.479846335524305</v>
      </c>
      <c r="O871">
        <v>9.4280006057832129</v>
      </c>
      <c r="P871">
        <v>11.024898077563359</v>
      </c>
      <c r="Q871">
        <v>14.560882685244703</v>
      </c>
      <c r="R871">
        <v>14.895116069714229</v>
      </c>
      <c r="S871">
        <v>9.6394269964208945</v>
      </c>
      <c r="T871">
        <v>10.26759677517737</v>
      </c>
      <c r="U871">
        <v>9.2985220000000002</v>
      </c>
      <c r="V871">
        <f t="shared" si="39"/>
        <v>11.0657800975236</v>
      </c>
      <c r="W871">
        <v>5.0190391186868242</v>
      </c>
      <c r="X871">
        <v>12.732994532995715</v>
      </c>
      <c r="Y871">
        <v>9.6335000520628107</v>
      </c>
      <c r="Z871">
        <v>14.303565362212808</v>
      </c>
      <c r="AA871">
        <v>10.212014</v>
      </c>
      <c r="AB871">
        <v>11.722389</v>
      </c>
      <c r="AC871">
        <v>8.7797505393408191</v>
      </c>
      <c r="AD871">
        <v>9.5473358801775881</v>
      </c>
      <c r="AE871">
        <v>8.557805236211772</v>
      </c>
      <c r="AF871">
        <v>8.3275679129907569</v>
      </c>
      <c r="AG871">
        <v>9.8168355074918967</v>
      </c>
      <c r="AH871">
        <v>8.2457532910941769</v>
      </c>
      <c r="AI871">
        <v>10.74604289096353</v>
      </c>
      <c r="AJ871">
        <v>8.8857710987371199</v>
      </c>
      <c r="AK871">
        <v>10.205703337742802</v>
      </c>
      <c r="AL871">
        <v>9.7166769849450549</v>
      </c>
      <c r="AM871">
        <v>10.128089208253602</v>
      </c>
      <c r="AN871">
        <f t="shared" si="40"/>
        <v>9.7988725855239576</v>
      </c>
      <c r="AO871">
        <f t="shared" si="41"/>
        <v>1.2669075119996425</v>
      </c>
      <c r="AP871">
        <v>11.967454031015803</v>
      </c>
      <c r="AQ871">
        <v>10.633994925426405</v>
      </c>
      <c r="AR871">
        <v>3.7389299282604926</v>
      </c>
    </row>
    <row r="872" spans="1:44" x14ac:dyDescent="0.25">
      <c r="A872" t="s">
        <v>1045</v>
      </c>
      <c r="B872">
        <v>10.425446191508851</v>
      </c>
      <c r="C872">
        <v>12.787059033924658</v>
      </c>
      <c r="D872">
        <v>7.9129432118022835</v>
      </c>
      <c r="E872">
        <v>10.219250214386756</v>
      </c>
      <c r="F872">
        <v>10.946128807571325</v>
      </c>
      <c r="G872">
        <v>9.061501886674284</v>
      </c>
      <c r="H872">
        <v>14.12685857360677</v>
      </c>
      <c r="I872">
        <v>7.2711660542840324</v>
      </c>
      <c r="J872">
        <v>17.561306174172248</v>
      </c>
      <c r="K872">
        <v>11.699861050180601</v>
      </c>
      <c r="L872">
        <v>11.25164176103792</v>
      </c>
      <c r="M872">
        <v>10.781751401235169</v>
      </c>
      <c r="N872">
        <v>9.8412768807781763</v>
      </c>
      <c r="O872">
        <v>10.087791918522592</v>
      </c>
      <c r="P872">
        <v>11.182436627971157</v>
      </c>
      <c r="Q872">
        <v>14.779793990934039</v>
      </c>
      <c r="R872">
        <v>14.437222328130419</v>
      </c>
      <c r="S872">
        <v>10.432446274306153</v>
      </c>
      <c r="T872">
        <v>11.053807258078152</v>
      </c>
      <c r="U872">
        <v>10.307162</v>
      </c>
      <c r="V872">
        <f t="shared" si="39"/>
        <v>11.308342581955278</v>
      </c>
      <c r="W872">
        <v>5.6666799111735777</v>
      </c>
      <c r="X872">
        <v>11.031660543458303</v>
      </c>
      <c r="Y872">
        <v>9.9700600055636528</v>
      </c>
      <c r="Z872">
        <v>13.809103110055061</v>
      </c>
      <c r="AA872">
        <v>10.288891</v>
      </c>
      <c r="AB872">
        <v>12.240850999999999</v>
      </c>
      <c r="AC872">
        <v>8.2846089809587351</v>
      </c>
      <c r="AD872">
        <v>10.207083035741386</v>
      </c>
      <c r="AE872">
        <v>8.9833322546430381</v>
      </c>
      <c r="AF872">
        <v>10.367523959455569</v>
      </c>
      <c r="AG872">
        <v>11.167164962000218</v>
      </c>
      <c r="AH872">
        <v>8.1347009708900195</v>
      </c>
      <c r="AI872">
        <v>11.218801385324321</v>
      </c>
      <c r="AJ872">
        <v>8.7584717500152927</v>
      </c>
      <c r="AK872">
        <v>8.0342135139583029</v>
      </c>
      <c r="AL872">
        <v>8.7158521971564049</v>
      </c>
      <c r="AM872">
        <v>10.897041617699013</v>
      </c>
      <c r="AN872">
        <f t="shared" si="40"/>
        <v>9.8691788351819358</v>
      </c>
      <c r="AO872">
        <f t="shared" si="41"/>
        <v>1.4391637467733425</v>
      </c>
      <c r="AP872">
        <v>12.020888396374787</v>
      </c>
      <c r="AQ872">
        <v>10.737945871016642</v>
      </c>
      <c r="AR872">
        <v>4.8540505204255249</v>
      </c>
    </row>
    <row r="873" spans="1:44" x14ac:dyDescent="0.25">
      <c r="A873" t="s">
        <v>533</v>
      </c>
      <c r="B873">
        <v>7.8286956780431929</v>
      </c>
      <c r="C873">
        <v>10.210915302977329</v>
      </c>
      <c r="D873">
        <v>4.1438260317165856</v>
      </c>
      <c r="E873">
        <v>8.9282314362078754</v>
      </c>
      <c r="F873">
        <v>9.3276622173799826</v>
      </c>
      <c r="G873">
        <v>8.1892355028560377</v>
      </c>
      <c r="H873">
        <v>11.158688826008106</v>
      </c>
      <c r="I873">
        <v>7.2268995920446262</v>
      </c>
      <c r="J873">
        <v>14.509206410583786</v>
      </c>
      <c r="K873">
        <v>10.384228038235644</v>
      </c>
      <c r="L873">
        <v>10.072911301880717</v>
      </c>
      <c r="M873">
        <v>7.8260844622873664</v>
      </c>
      <c r="N873">
        <v>8.8455546571452519</v>
      </c>
      <c r="O873">
        <v>9.1790397287391503</v>
      </c>
      <c r="P873">
        <v>10.273587220779055</v>
      </c>
      <c r="Q873">
        <v>11.70624488438386</v>
      </c>
      <c r="R873">
        <v>13.167950543187727</v>
      </c>
      <c r="S873">
        <v>8.9123169337048207</v>
      </c>
      <c r="T873">
        <v>8.80103963401797</v>
      </c>
      <c r="U873">
        <v>8.2193970000000007</v>
      </c>
      <c r="V873">
        <f t="shared" si="39"/>
        <v>9.4455857701089538</v>
      </c>
      <c r="W873">
        <v>4.9843478177093896</v>
      </c>
      <c r="X873">
        <v>12.441541031985539</v>
      </c>
      <c r="Y873">
        <v>9.6123779344334412</v>
      </c>
      <c r="Z873">
        <v>12.983980741679025</v>
      </c>
      <c r="AA873">
        <v>8.0144760000000002</v>
      </c>
      <c r="AB873">
        <v>11.545299999999999</v>
      </c>
      <c r="AC873">
        <v>9.1993597270426886</v>
      </c>
      <c r="AD873">
        <v>7.9511797878756951</v>
      </c>
      <c r="AE873">
        <v>8.8824669809185579</v>
      </c>
      <c r="AF873">
        <v>10.49686915274115</v>
      </c>
      <c r="AG873">
        <v>11.289312825285883</v>
      </c>
      <c r="AH873">
        <v>8.5054626454485085</v>
      </c>
      <c r="AI873">
        <v>11.010456983393869</v>
      </c>
      <c r="AJ873">
        <v>9.4824318593154402</v>
      </c>
      <c r="AK873">
        <v>10.600203211115394</v>
      </c>
      <c r="AL873">
        <v>8.6833445088702739</v>
      </c>
      <c r="AM873">
        <v>12.404060712848118</v>
      </c>
      <c r="AN873">
        <f t="shared" si="40"/>
        <v>9.8874807012154697</v>
      </c>
      <c r="AO873">
        <f t="shared" si="41"/>
        <v>-0.4418949311065159</v>
      </c>
      <c r="AP873">
        <v>11.088247623593807</v>
      </c>
      <c r="AQ873">
        <v>11.226592879629468</v>
      </c>
      <c r="AR873">
        <v>3.3025237777356442</v>
      </c>
    </row>
    <row r="874" spans="1:44" x14ac:dyDescent="0.25">
      <c r="A874" t="s">
        <v>346</v>
      </c>
      <c r="B874">
        <v>9.705435234365007</v>
      </c>
      <c r="C874">
        <v>11.373440500144911</v>
      </c>
      <c r="D874">
        <v>5.1883534459246112</v>
      </c>
      <c r="E874">
        <v>9.6711353567306393</v>
      </c>
      <c r="F874">
        <v>10.922541812478702</v>
      </c>
      <c r="G874">
        <v>8.1477111788114058</v>
      </c>
      <c r="H874">
        <v>12.136870316548208</v>
      </c>
      <c r="I874">
        <v>7.7364736414583737</v>
      </c>
      <c r="J874">
        <v>15.761353089792932</v>
      </c>
      <c r="K874">
        <v>10.240944655074163</v>
      </c>
      <c r="L874">
        <v>11.203303644625876</v>
      </c>
      <c r="M874">
        <v>9.3623826546128051</v>
      </c>
      <c r="N874">
        <v>10.087826518983254</v>
      </c>
      <c r="O874">
        <v>9.7500084958255862</v>
      </c>
      <c r="P874">
        <v>10.869456584056637</v>
      </c>
      <c r="Q874">
        <v>12.98437906186483</v>
      </c>
      <c r="R874">
        <v>13.876893571262725</v>
      </c>
      <c r="S874">
        <v>11.204066173751746</v>
      </c>
      <c r="T874">
        <v>9.9099784132089486</v>
      </c>
      <c r="U874">
        <v>9.3445119999999999</v>
      </c>
      <c r="V874">
        <f t="shared" si="39"/>
        <v>10.47385331747607</v>
      </c>
      <c r="W874">
        <v>5.5176599407137985</v>
      </c>
      <c r="X874">
        <v>15.581422875322751</v>
      </c>
      <c r="Y874">
        <v>10.451773035152872</v>
      </c>
      <c r="Z874">
        <v>13.25513250328002</v>
      </c>
      <c r="AA874">
        <v>8.8754519999999992</v>
      </c>
      <c r="AB874">
        <v>11.319573</v>
      </c>
      <c r="AC874">
        <v>8.769199809911953</v>
      </c>
      <c r="AD874">
        <v>7.0459092462259889</v>
      </c>
      <c r="AE874">
        <v>10.496342203881643</v>
      </c>
      <c r="AF874">
        <v>13.926792076844194</v>
      </c>
      <c r="AG874">
        <v>11.004270264425822</v>
      </c>
      <c r="AH874">
        <v>8.0166935359498712</v>
      </c>
      <c r="AI874">
        <v>11.283592571342872</v>
      </c>
      <c r="AJ874">
        <v>9.254626637082195</v>
      </c>
      <c r="AK874">
        <v>10.694656669157977</v>
      </c>
      <c r="AL874">
        <v>9.157192298465338</v>
      </c>
      <c r="AM874">
        <v>11.092157941350973</v>
      </c>
      <c r="AN874">
        <f t="shared" si="40"/>
        <v>10.337790977006369</v>
      </c>
      <c r="AO874">
        <f t="shared" si="41"/>
        <v>0.13606234046970123</v>
      </c>
      <c r="AP874">
        <v>12.136171323362058</v>
      </c>
      <c r="AQ874">
        <v>11.086586482658534</v>
      </c>
      <c r="AR874">
        <v>4.8098414270086618</v>
      </c>
    </row>
    <row r="875" spans="1:44" x14ac:dyDescent="0.25">
      <c r="A875" t="s">
        <v>599</v>
      </c>
      <c r="B875">
        <v>8.8905062767975753</v>
      </c>
      <c r="C875">
        <v>11.065681625376952</v>
      </c>
      <c r="D875">
        <v>8.8727099661873563</v>
      </c>
      <c r="E875">
        <v>10.05024809342571</v>
      </c>
      <c r="F875">
        <v>9.7952466389443806</v>
      </c>
      <c r="G875">
        <v>9.0614292503467802</v>
      </c>
      <c r="H875">
        <v>11.838326879660153</v>
      </c>
      <c r="I875">
        <v>5.9795315178236921</v>
      </c>
      <c r="J875">
        <v>15.819552604654648</v>
      </c>
      <c r="K875">
        <v>12.023928685740199</v>
      </c>
      <c r="L875">
        <v>9.496958606091054</v>
      </c>
      <c r="M875">
        <v>9.287747465466202</v>
      </c>
      <c r="N875">
        <v>10.904467464061582</v>
      </c>
      <c r="O875">
        <v>8.8771835018427705</v>
      </c>
      <c r="P875">
        <v>11.097021184181601</v>
      </c>
      <c r="Q875">
        <v>12.567739987614452</v>
      </c>
      <c r="R875">
        <v>13.46866961639493</v>
      </c>
      <c r="S875">
        <v>9.0229198157060946</v>
      </c>
      <c r="T875">
        <v>8.99095542749399</v>
      </c>
      <c r="U875">
        <v>9.2674430000000001</v>
      </c>
      <c r="V875">
        <f t="shared" si="39"/>
        <v>10.318913380390507</v>
      </c>
      <c r="W875">
        <v>6.2236175477293205</v>
      </c>
      <c r="X875">
        <v>11.964558627545665</v>
      </c>
      <c r="Y875">
        <v>10.636310582704015</v>
      </c>
      <c r="Z875">
        <v>12.25932663417084</v>
      </c>
      <c r="AA875">
        <v>9.3851910000000007</v>
      </c>
      <c r="AB875">
        <v>11.665267999999999</v>
      </c>
      <c r="AC875">
        <v>8.3767908945965868</v>
      </c>
      <c r="AD875">
        <v>7.9139323688286725</v>
      </c>
      <c r="AE875">
        <v>10.230626096323853</v>
      </c>
      <c r="AF875">
        <v>5.0861128656544645</v>
      </c>
      <c r="AG875">
        <v>9.3099774015554466</v>
      </c>
      <c r="AH875">
        <v>8.4606561600176988</v>
      </c>
      <c r="AI875">
        <v>11.88756784119289</v>
      </c>
      <c r="AJ875">
        <v>8.4744997235611255</v>
      </c>
      <c r="AK875">
        <v>9.6433309531809801</v>
      </c>
      <c r="AL875">
        <v>11.057164304286148</v>
      </c>
      <c r="AM875">
        <v>7.530477348332461</v>
      </c>
      <c r="AN875">
        <f t="shared" si="40"/>
        <v>9.4179651970400098</v>
      </c>
      <c r="AO875">
        <f t="shared" si="41"/>
        <v>0.90094818335049709</v>
      </c>
      <c r="AP875">
        <v>11.650099629034228</v>
      </c>
      <c r="AQ875">
        <v>11.303344221237392</v>
      </c>
      <c r="AR875">
        <v>5.802319899653873</v>
      </c>
    </row>
    <row r="876" spans="1:44" x14ac:dyDescent="0.25">
      <c r="A876" t="s">
        <v>48</v>
      </c>
      <c r="B876">
        <v>9.840742209764322</v>
      </c>
      <c r="C876">
        <v>11.536334454811142</v>
      </c>
      <c r="D876">
        <v>6.7607239387777947</v>
      </c>
      <c r="E876">
        <v>8.5693665277524342</v>
      </c>
      <c r="F876">
        <v>9.7477039279908375</v>
      </c>
      <c r="G876">
        <v>7.9266363891343019</v>
      </c>
      <c r="H876">
        <v>13.155454810825447</v>
      </c>
      <c r="I876">
        <v>8.8071388236479482</v>
      </c>
      <c r="J876">
        <v>16.799746012907519</v>
      </c>
      <c r="K876">
        <v>11.761005921978864</v>
      </c>
      <c r="L876">
        <v>10.45769165095246</v>
      </c>
      <c r="M876">
        <v>10.747703844084786</v>
      </c>
      <c r="N876">
        <v>8.8640118342728691</v>
      </c>
      <c r="O876">
        <v>11.099683326208037</v>
      </c>
      <c r="P876">
        <v>11.151538009980786</v>
      </c>
      <c r="Q876">
        <v>13.538431547828681</v>
      </c>
      <c r="R876">
        <v>14.742021194637278</v>
      </c>
      <c r="S876">
        <v>8.9084379576162611</v>
      </c>
      <c r="T876">
        <v>9.7014781887690251</v>
      </c>
      <c r="U876">
        <v>9.2653449999999999</v>
      </c>
      <c r="V876">
        <f t="shared" si="39"/>
        <v>10.669059778597038</v>
      </c>
      <c r="W876">
        <v>5.1112233249920109</v>
      </c>
      <c r="X876">
        <v>13.824961703060779</v>
      </c>
      <c r="Y876">
        <v>11.516446318647967</v>
      </c>
      <c r="Z876">
        <v>10.628002912097106</v>
      </c>
      <c r="AA876">
        <v>9.7149210000000004</v>
      </c>
      <c r="AB876">
        <v>11.147233</v>
      </c>
      <c r="AC876">
        <v>7.038709426732213</v>
      </c>
      <c r="AD876">
        <v>8.4132107140660484</v>
      </c>
      <c r="AE876">
        <v>12.394173537114998</v>
      </c>
      <c r="AF876">
        <v>8.290545127203842</v>
      </c>
      <c r="AG876">
        <v>6.9023208428053895</v>
      </c>
      <c r="AH876">
        <v>8.9895429485781726</v>
      </c>
      <c r="AI876">
        <v>10.321821128610024</v>
      </c>
      <c r="AJ876">
        <v>8.4639354623485588</v>
      </c>
      <c r="AK876">
        <v>10.980860602113095</v>
      </c>
      <c r="AL876">
        <v>8.1970190770527545</v>
      </c>
      <c r="AM876">
        <v>11.247358094165397</v>
      </c>
      <c r="AN876">
        <f t="shared" si="40"/>
        <v>9.5989579540934322</v>
      </c>
      <c r="AO876">
        <f t="shared" si="41"/>
        <v>1.070101824503606</v>
      </c>
      <c r="AP876">
        <v>11.27385957514449</v>
      </c>
      <c r="AQ876">
        <v>10.292105672572735</v>
      </c>
      <c r="AR876">
        <v>4.8138376155196791</v>
      </c>
    </row>
    <row r="877" spans="1:44" x14ac:dyDescent="0.25">
      <c r="A877" t="s">
        <v>509</v>
      </c>
      <c r="B877">
        <v>9.8726324067033886</v>
      </c>
      <c r="C877">
        <v>12.620500385912511</v>
      </c>
      <c r="D877">
        <v>9.6623011134920986</v>
      </c>
      <c r="E877">
        <v>9.2724704615935298</v>
      </c>
      <c r="F877">
        <v>11.325392430224277</v>
      </c>
      <c r="G877">
        <v>8.9816360615700717</v>
      </c>
      <c r="H877">
        <v>13.991527381946709</v>
      </c>
      <c r="I877">
        <v>6.1326117992244065</v>
      </c>
      <c r="J877">
        <v>18.331437202048317</v>
      </c>
      <c r="K877">
        <v>11.724625973111724</v>
      </c>
      <c r="L877">
        <v>11.375710215484849</v>
      </c>
      <c r="M877">
        <v>11.426876040595991</v>
      </c>
      <c r="N877">
        <v>11.918864056987454</v>
      </c>
      <c r="O877">
        <v>11.004145871296593</v>
      </c>
      <c r="P877">
        <v>12.38939760157959</v>
      </c>
      <c r="Q877">
        <v>14.516372446431218</v>
      </c>
      <c r="R877">
        <v>15.089397248063467</v>
      </c>
      <c r="S877">
        <v>9.2831177623984331</v>
      </c>
      <c r="T877">
        <v>10.436030941689902</v>
      </c>
      <c r="U877">
        <v>9.9931260000000002</v>
      </c>
      <c r="V877">
        <f t="shared" si="39"/>
        <v>11.467408670017726</v>
      </c>
      <c r="W877">
        <v>4.6780493628265116</v>
      </c>
      <c r="X877">
        <v>11.921672600438214</v>
      </c>
      <c r="Y877">
        <v>9.9199680854325667</v>
      </c>
      <c r="Z877">
        <v>13.589833788945731</v>
      </c>
      <c r="AA877">
        <v>8.5829120000000003</v>
      </c>
      <c r="AB877">
        <v>10.677336</v>
      </c>
      <c r="AC877">
        <v>8.2219340996497667</v>
      </c>
      <c r="AD877">
        <v>7.4810567065633853</v>
      </c>
      <c r="AE877">
        <v>10.662541010450635</v>
      </c>
      <c r="AF877">
        <v>7.384316659968106</v>
      </c>
      <c r="AG877">
        <v>10.81187934779118</v>
      </c>
      <c r="AH877">
        <v>7.5552755031720134</v>
      </c>
      <c r="AI877">
        <v>10.382861322287743</v>
      </c>
      <c r="AJ877">
        <v>8.5396896407264151</v>
      </c>
      <c r="AK877">
        <v>10.11346570981819</v>
      </c>
      <c r="AL877">
        <v>10.11346570981819</v>
      </c>
      <c r="AM877">
        <v>10.980866883967208</v>
      </c>
      <c r="AN877">
        <f t="shared" si="40"/>
        <v>9.5068896724621101</v>
      </c>
      <c r="AO877">
        <f t="shared" si="41"/>
        <v>1.9605189975556154</v>
      </c>
      <c r="AP877">
        <v>12.130299694228805</v>
      </c>
      <c r="AQ877">
        <v>10.548542106354647</v>
      </c>
      <c r="AR877">
        <v>5.0150827063819419</v>
      </c>
    </row>
    <row r="878" spans="1:44" x14ac:dyDescent="0.25">
      <c r="A878" t="s">
        <v>69</v>
      </c>
      <c r="B878">
        <v>9.3759983744151789</v>
      </c>
      <c r="C878">
        <v>10.898761820681834</v>
      </c>
      <c r="D878">
        <v>6.4902106954511494</v>
      </c>
      <c r="E878">
        <v>8.6837490808408457</v>
      </c>
      <c r="F878">
        <v>9.467718027006633</v>
      </c>
      <c r="G878">
        <v>6.8599062053643287</v>
      </c>
      <c r="H878">
        <v>11.825999666249006</v>
      </c>
      <c r="I878">
        <v>5.5736017475638429</v>
      </c>
      <c r="J878">
        <v>16.212739941014892</v>
      </c>
      <c r="K878">
        <v>12.258657745159599</v>
      </c>
      <c r="L878">
        <v>9.4056471689056647</v>
      </c>
      <c r="M878">
        <v>10.072194920814285</v>
      </c>
      <c r="N878">
        <v>10.074578621438585</v>
      </c>
      <c r="O878">
        <v>8.2561662210000843</v>
      </c>
      <c r="P878">
        <v>10.338803335438811</v>
      </c>
      <c r="Q878">
        <v>12.65636200098586</v>
      </c>
      <c r="R878">
        <v>14.641210562181287</v>
      </c>
      <c r="S878">
        <v>8.8178419473646947</v>
      </c>
      <c r="T878">
        <v>8.8214796740478132</v>
      </c>
      <c r="U878">
        <v>8.6409640000000003</v>
      </c>
      <c r="V878">
        <f t="shared" si="39"/>
        <v>9.9686295877962205</v>
      </c>
      <c r="W878">
        <v>4.2582626238302446</v>
      </c>
      <c r="X878">
        <v>13.771900430487976</v>
      </c>
      <c r="Y878">
        <v>9.5818692272255017</v>
      </c>
      <c r="Z878">
        <v>13.542913907510172</v>
      </c>
      <c r="AA878">
        <v>11.639154</v>
      </c>
      <c r="AB878">
        <v>12.347084000000001</v>
      </c>
      <c r="AC878">
        <v>10.646982816353576</v>
      </c>
      <c r="AD878">
        <v>7.4319129069300622</v>
      </c>
      <c r="AE878">
        <v>9.540221631476971</v>
      </c>
      <c r="AF878">
        <v>13.268321032323431</v>
      </c>
      <c r="AG878">
        <v>11.135780649654045</v>
      </c>
      <c r="AH878">
        <v>8.716170231085167</v>
      </c>
      <c r="AI878">
        <v>10.29603506816969</v>
      </c>
      <c r="AJ878">
        <v>10.085847391662989</v>
      </c>
      <c r="AK878">
        <v>10.186800254371523</v>
      </c>
      <c r="AL878">
        <v>8.9561211399971743</v>
      </c>
      <c r="AM878">
        <v>10.631686275379725</v>
      </c>
      <c r="AN878">
        <f t="shared" si="40"/>
        <v>10.355121387438722</v>
      </c>
      <c r="AO878">
        <f t="shared" si="41"/>
        <v>-0.38649179964250102</v>
      </c>
      <c r="AP878">
        <v>10.870575944884145</v>
      </c>
      <c r="AQ878">
        <v>9.5599204128982631</v>
      </c>
      <c r="AR878">
        <v>5.1539269063815576</v>
      </c>
    </row>
    <row r="879" spans="1:44" x14ac:dyDescent="0.25">
      <c r="A879" t="s">
        <v>332</v>
      </c>
      <c r="B879">
        <v>8.8541371909650017</v>
      </c>
      <c r="C879">
        <v>11.642761986671738</v>
      </c>
      <c r="D879">
        <v>6.9698296952348597</v>
      </c>
      <c r="E879">
        <v>8.1810985741908731</v>
      </c>
      <c r="F879">
        <v>11.561670433020314</v>
      </c>
      <c r="G879">
        <v>7.546148231579064</v>
      </c>
      <c r="H879">
        <v>12.576284722380954</v>
      </c>
      <c r="I879">
        <v>4.4814604089442227</v>
      </c>
      <c r="J879">
        <v>15.925380719567357</v>
      </c>
      <c r="K879">
        <v>11.667283129177591</v>
      </c>
      <c r="L879">
        <v>7.9358209656775962</v>
      </c>
      <c r="M879">
        <v>10.873959883759545</v>
      </c>
      <c r="N879">
        <v>10.100736968293786</v>
      </c>
      <c r="O879">
        <v>12.55317544071227</v>
      </c>
      <c r="P879">
        <v>10.887367619669666</v>
      </c>
      <c r="Q879">
        <v>13.607207737264298</v>
      </c>
      <c r="R879">
        <v>13.614823102271194</v>
      </c>
      <c r="S879">
        <v>7.7252919482397084</v>
      </c>
      <c r="T879">
        <v>8.8873674673414591</v>
      </c>
      <c r="U879">
        <v>8.5339589999999994</v>
      </c>
      <c r="V879">
        <f t="shared" si="39"/>
        <v>10.206288261248076</v>
      </c>
      <c r="W879">
        <v>4.9749926992502651</v>
      </c>
      <c r="X879">
        <v>12.450609099026224</v>
      </c>
      <c r="Y879">
        <v>9.2540381775271658</v>
      </c>
      <c r="Z879">
        <v>14.581158693014755</v>
      </c>
      <c r="AA879">
        <v>11.967566</v>
      </c>
      <c r="AB879">
        <v>11.733881</v>
      </c>
      <c r="AC879">
        <v>6.2803365045985329</v>
      </c>
      <c r="AD879">
        <v>7.2163956893766237</v>
      </c>
      <c r="AE879">
        <v>8.7940756231446713</v>
      </c>
      <c r="AF879">
        <v>10.697067120899936</v>
      </c>
      <c r="AG879">
        <v>5.0355315391034026</v>
      </c>
      <c r="AH879">
        <v>8.1357272395309774</v>
      </c>
      <c r="AI879">
        <v>10.426438056422418</v>
      </c>
      <c r="AJ879">
        <v>8.8343929874834757</v>
      </c>
      <c r="AK879">
        <v>7.5565152511050284</v>
      </c>
      <c r="AL879">
        <v>8.1698889336154412</v>
      </c>
      <c r="AM879">
        <v>9.545280941196582</v>
      </c>
      <c r="AN879">
        <f t="shared" si="40"/>
        <v>9.1561115032526761</v>
      </c>
      <c r="AO879">
        <f t="shared" si="41"/>
        <v>1.0501767579954002</v>
      </c>
      <c r="AP879">
        <v>12.822988363424189</v>
      </c>
      <c r="AQ879">
        <v>11.399817619036062</v>
      </c>
      <c r="AR879">
        <v>2.0156402903768824</v>
      </c>
    </row>
    <row r="880" spans="1:44" x14ac:dyDescent="0.25">
      <c r="A880" t="s">
        <v>824</v>
      </c>
      <c r="B880">
        <v>9.2718584308992344</v>
      </c>
      <c r="C880">
        <v>12.143579578080679</v>
      </c>
      <c r="D880">
        <v>5.5150343106945643</v>
      </c>
      <c r="E880">
        <v>8.641259166670002</v>
      </c>
      <c r="F880">
        <v>10.684215443463565</v>
      </c>
      <c r="G880">
        <v>8.3600582684217866</v>
      </c>
      <c r="H880">
        <v>13.356859163223147</v>
      </c>
      <c r="I880">
        <v>6.8101024415809537</v>
      </c>
      <c r="J880">
        <v>17.012478074272622</v>
      </c>
      <c r="K880">
        <v>12.114670146741581</v>
      </c>
      <c r="L880">
        <v>10.126467531375097</v>
      </c>
      <c r="M880">
        <v>10.830601718550138</v>
      </c>
      <c r="N880">
        <v>11.457764486443494</v>
      </c>
      <c r="O880">
        <v>10.479106141667193</v>
      </c>
      <c r="P880">
        <v>11.940831479425514</v>
      </c>
      <c r="Q880">
        <v>13.455699829868248</v>
      </c>
      <c r="R880">
        <v>14.967913465102189</v>
      </c>
      <c r="S880">
        <v>7.5083383227957468</v>
      </c>
      <c r="T880">
        <v>9.7055890194694427</v>
      </c>
      <c r="U880">
        <v>9.6157920000000008</v>
      </c>
      <c r="V880">
        <f t="shared" si="39"/>
        <v>10.699910950937261</v>
      </c>
      <c r="W880">
        <v>6.1438505153673555</v>
      </c>
      <c r="X880">
        <v>11.773467938854324</v>
      </c>
      <c r="Y880">
        <v>11.441164007740728</v>
      </c>
      <c r="Z880">
        <v>14.236226924387706</v>
      </c>
      <c r="AA880">
        <v>11.876163999999999</v>
      </c>
      <c r="AB880">
        <v>12.566997000000001</v>
      </c>
      <c r="AC880">
        <v>7.4254811249599992</v>
      </c>
      <c r="AD880">
        <v>7.1438494952235354</v>
      </c>
      <c r="AE880">
        <v>12.25500085493216</v>
      </c>
      <c r="AF880">
        <v>8.3821968823891364</v>
      </c>
      <c r="AG880">
        <v>6.979314291479767</v>
      </c>
      <c r="AH880">
        <v>8.1286516997538705</v>
      </c>
      <c r="AI880">
        <v>9.7374251545867381</v>
      </c>
      <c r="AJ880">
        <v>9.5930353075191324</v>
      </c>
      <c r="AK880">
        <v>8.8881395647504409</v>
      </c>
      <c r="AL880">
        <v>10.26297711016646</v>
      </c>
      <c r="AM880">
        <v>10.968989275802446</v>
      </c>
      <c r="AN880">
        <f t="shared" si="40"/>
        <v>9.8707606557596375</v>
      </c>
      <c r="AO880">
        <f t="shared" si="41"/>
        <v>0.82915029517762306</v>
      </c>
      <c r="AP880">
        <v>12.579526055996999</v>
      </c>
      <c r="AQ880">
        <v>9.6212321065510178</v>
      </c>
      <c r="AR880">
        <v>3.2837143885058331</v>
      </c>
    </row>
    <row r="881" spans="1:44" x14ac:dyDescent="0.25">
      <c r="A881" t="s">
        <v>251</v>
      </c>
      <c r="B881">
        <v>8.0762736831474928</v>
      </c>
      <c r="C881">
        <v>8.2997144757398793</v>
      </c>
      <c r="D881">
        <v>5.8437929455848705</v>
      </c>
      <c r="E881">
        <v>11.900061971675651</v>
      </c>
      <c r="F881">
        <v>8.162632513106832</v>
      </c>
      <c r="G881">
        <v>7.6935043812472603</v>
      </c>
      <c r="H881">
        <v>9.2933727834797484</v>
      </c>
      <c r="I881">
        <v>10.113567026824143</v>
      </c>
      <c r="J881">
        <v>13.414826433335143</v>
      </c>
      <c r="K881">
        <v>12.392708368069647</v>
      </c>
      <c r="L881">
        <v>10.094965996126536</v>
      </c>
      <c r="M881">
        <v>8.644520758426566</v>
      </c>
      <c r="N881">
        <v>9.816535550487318</v>
      </c>
      <c r="O881">
        <v>9.1329497545800002</v>
      </c>
      <c r="P881">
        <v>8.805684551180649</v>
      </c>
      <c r="Q881">
        <v>12.258801115142282</v>
      </c>
      <c r="R881">
        <v>11.765819851019058</v>
      </c>
      <c r="S881">
        <v>7.0450923459234049</v>
      </c>
      <c r="T881">
        <v>6.3797942192153503</v>
      </c>
      <c r="U881">
        <v>6.6762769999999998</v>
      </c>
      <c r="V881">
        <f t="shared" si="39"/>
        <v>9.290544786215591</v>
      </c>
      <c r="W881">
        <v>9.4421945925262989</v>
      </c>
      <c r="X881">
        <v>8.5388822680556391</v>
      </c>
      <c r="Y881">
        <v>8.227636639141263</v>
      </c>
      <c r="Z881">
        <v>9.9285311070409641</v>
      </c>
      <c r="AA881">
        <v>5.6806029999999996</v>
      </c>
      <c r="AB881">
        <v>10.973518</v>
      </c>
      <c r="AC881">
        <v>6.7147524328563248</v>
      </c>
      <c r="AD881">
        <v>5.9973398342142827</v>
      </c>
      <c r="AE881">
        <v>8.2394137951787751</v>
      </c>
      <c r="AF881">
        <v>9.6511487647807943</v>
      </c>
      <c r="AG881">
        <v>10.150988496789987</v>
      </c>
      <c r="AH881">
        <v>9.164178106216152</v>
      </c>
      <c r="AI881">
        <v>10.730484742380865</v>
      </c>
      <c r="AJ881">
        <v>8.0534556736227341</v>
      </c>
      <c r="AK881">
        <v>8.5660258691802529</v>
      </c>
      <c r="AL881">
        <v>9.923977071948487</v>
      </c>
      <c r="AM881">
        <v>8.505133506539222</v>
      </c>
      <c r="AN881">
        <f t="shared" si="40"/>
        <v>8.7346037588512964</v>
      </c>
      <c r="AO881">
        <f t="shared" si="41"/>
        <v>0.55594102736429463</v>
      </c>
      <c r="AP881">
        <v>12.222731881674807</v>
      </c>
      <c r="AQ881">
        <v>12.520222277803448</v>
      </c>
      <c r="AR881">
        <v>5.2276371204337089</v>
      </c>
    </row>
    <row r="882" spans="1:44" x14ac:dyDescent="0.25">
      <c r="A882" t="s">
        <v>808</v>
      </c>
      <c r="B882">
        <v>8.5088556612938611</v>
      </c>
      <c r="C882">
        <v>10.008836580953105</v>
      </c>
      <c r="D882">
        <v>5.6262113247578647</v>
      </c>
      <c r="E882">
        <v>7.5977561122341211</v>
      </c>
      <c r="F882">
        <v>10.328385237390327</v>
      </c>
      <c r="G882">
        <v>6.7961369752881424</v>
      </c>
      <c r="H882">
        <v>11.031885946841589</v>
      </c>
      <c r="I882">
        <v>6.7331685681079145</v>
      </c>
      <c r="J882">
        <v>15.151825171512662</v>
      </c>
      <c r="K882">
        <v>12.623921350998767</v>
      </c>
      <c r="L882">
        <v>10.920258905960781</v>
      </c>
      <c r="M882">
        <v>8.8788779638730464</v>
      </c>
      <c r="N882">
        <v>8.9548875331005053</v>
      </c>
      <c r="O882">
        <v>9.6346411832462397</v>
      </c>
      <c r="P882">
        <v>10.587662302357764</v>
      </c>
      <c r="Q882">
        <v>11.841442244176719</v>
      </c>
      <c r="R882">
        <v>16.053571615180825</v>
      </c>
      <c r="S882">
        <v>7.2628371488865033</v>
      </c>
      <c r="T882">
        <v>8.330116004920681</v>
      </c>
      <c r="U882">
        <v>8.9969000000000001</v>
      </c>
      <c r="V882">
        <f t="shared" si="39"/>
        <v>9.7934088915540727</v>
      </c>
      <c r="W882">
        <v>5.1180648105403534</v>
      </c>
      <c r="X882">
        <v>4.3266523910044032</v>
      </c>
      <c r="Y882">
        <v>12.74320629375873</v>
      </c>
      <c r="Z882">
        <v>13.17069412416579</v>
      </c>
      <c r="AA882">
        <v>12.622156</v>
      </c>
      <c r="AB882">
        <v>13.594158999999999</v>
      </c>
      <c r="AC882">
        <v>8.0055908672044165</v>
      </c>
      <c r="AD882">
        <v>6.1497755667320666</v>
      </c>
      <c r="AE882">
        <v>11.917095412073218</v>
      </c>
      <c r="AF882">
        <v>12.960904890961851</v>
      </c>
      <c r="AG882">
        <v>13.954957651020699</v>
      </c>
      <c r="AH882">
        <v>7.6485804858917659</v>
      </c>
      <c r="AI882">
        <v>11.46068364803485</v>
      </c>
      <c r="AJ882">
        <v>9.1497745507693189</v>
      </c>
      <c r="AK882">
        <v>10.781030725153107</v>
      </c>
      <c r="AL882">
        <v>10.008836580953105</v>
      </c>
      <c r="AM882">
        <v>3.3266523910044037</v>
      </c>
      <c r="AN882">
        <f t="shared" si="40"/>
        <v>9.8199303170157677</v>
      </c>
      <c r="AO882">
        <f t="shared" si="41"/>
        <v>-2.6521425461695003E-2</v>
      </c>
      <c r="AP882">
        <v>11.974940769200316</v>
      </c>
      <c r="AQ882">
        <v>8.5510252948212244</v>
      </c>
      <c r="AR882">
        <v>5.2111757727420391</v>
      </c>
    </row>
    <row r="883" spans="1:44" x14ac:dyDescent="0.25">
      <c r="A883" t="s">
        <v>409</v>
      </c>
      <c r="B883">
        <v>8.5343659199436726</v>
      </c>
      <c r="C883">
        <v>8.4036162519944746</v>
      </c>
      <c r="D883">
        <v>3.352800890169604</v>
      </c>
      <c r="E883">
        <v>7.2049241945453266</v>
      </c>
      <c r="F883">
        <v>10.376806302205498</v>
      </c>
      <c r="G883">
        <v>6.12332476567867</v>
      </c>
      <c r="H883">
        <v>9.7481525877707096</v>
      </c>
      <c r="I883">
        <v>4.8159391306986183</v>
      </c>
      <c r="J883">
        <v>13.707024369875404</v>
      </c>
      <c r="K883">
        <v>10.966434360833352</v>
      </c>
      <c r="L883">
        <v>11.522437695921964</v>
      </c>
      <c r="M883">
        <v>7.2454842538621076</v>
      </c>
      <c r="N883">
        <v>9.7731392067196907</v>
      </c>
      <c r="O883">
        <v>9.3646923600905545</v>
      </c>
      <c r="P883">
        <v>9.7810444174187641</v>
      </c>
      <c r="Q883">
        <v>10.645805666243307</v>
      </c>
      <c r="R883">
        <v>15.309728441068858</v>
      </c>
      <c r="S883">
        <v>5.9657842846620879</v>
      </c>
      <c r="T883">
        <v>7.6877458897497766</v>
      </c>
      <c r="U883">
        <v>8.3381469999999993</v>
      </c>
      <c r="V883">
        <f t="shared" si="39"/>
        <v>8.9433698994726214</v>
      </c>
      <c r="W883">
        <v>2.965784284662087</v>
      </c>
      <c r="X883">
        <v>4.1233268351994896</v>
      </c>
      <c r="Y883">
        <v>12.033218628208456</v>
      </c>
      <c r="Z883">
        <v>13.037298218622279</v>
      </c>
      <c r="AA883">
        <v>12.180851000000001</v>
      </c>
      <c r="AB883">
        <v>14.251676</v>
      </c>
      <c r="AC883">
        <v>10.150659691029121</v>
      </c>
      <c r="AD883">
        <v>5.4252175820708191</v>
      </c>
      <c r="AE883">
        <v>7.7551927067453663</v>
      </c>
      <c r="AF883">
        <v>10.16167698011955</v>
      </c>
      <c r="AG883">
        <v>12.052532933929676</v>
      </c>
      <c r="AH883">
        <v>7.8370974284193577</v>
      </c>
      <c r="AI883">
        <v>10.815850854986737</v>
      </c>
      <c r="AJ883">
        <v>8.9154987916873747</v>
      </c>
      <c r="AK883">
        <v>9.7631964290136022</v>
      </c>
      <c r="AL883">
        <v>9.6517459556707443</v>
      </c>
      <c r="AM883">
        <v>3.3097437221878914</v>
      </c>
      <c r="AN883">
        <f t="shared" si="40"/>
        <v>9.0841510613266205</v>
      </c>
      <c r="AO883">
        <f t="shared" si="41"/>
        <v>-0.14078116185399914</v>
      </c>
      <c r="AP883">
        <v>12.495740351053124</v>
      </c>
      <c r="AQ883">
        <v>10.655513550242038</v>
      </c>
      <c r="AR883">
        <v>4.2877086862454172</v>
      </c>
    </row>
    <row r="884" spans="1:44" x14ac:dyDescent="0.25">
      <c r="A884" t="s">
        <v>269</v>
      </c>
      <c r="B884">
        <v>10.552567567399924</v>
      </c>
      <c r="C884">
        <v>9.3771465297152847</v>
      </c>
      <c r="D884">
        <v>4.553145434807969</v>
      </c>
      <c r="E884">
        <v>4.8750723006401859</v>
      </c>
      <c r="F884">
        <v>8.2227359865873062</v>
      </c>
      <c r="G884">
        <v>8.7170436916889074</v>
      </c>
      <c r="H884">
        <v>7.9591348957671642</v>
      </c>
      <c r="I884">
        <v>12.270570434450285</v>
      </c>
      <c r="J884">
        <v>14.060937103662765</v>
      </c>
      <c r="K884">
        <v>9.5497571419493337</v>
      </c>
      <c r="L884">
        <v>12.996396850143924</v>
      </c>
      <c r="M884">
        <v>9.966770462395294</v>
      </c>
      <c r="N884">
        <v>11.18504705553952</v>
      </c>
      <c r="O884">
        <v>9.3226497127478378</v>
      </c>
      <c r="P884">
        <v>9.4073875943200562</v>
      </c>
      <c r="Q884">
        <v>9.6710452817776051</v>
      </c>
      <c r="R884">
        <v>16.178949118099801</v>
      </c>
      <c r="S884">
        <v>9.7270693877941934</v>
      </c>
      <c r="T884">
        <v>5.6764761686481604</v>
      </c>
      <c r="U884">
        <v>7.7625960000000003</v>
      </c>
      <c r="V884">
        <f t="shared" si="39"/>
        <v>9.6016249359067753</v>
      </c>
      <c r="W884">
        <v>1.2311866132278648</v>
      </c>
      <c r="X884">
        <v>-0.76881338677213529</v>
      </c>
      <c r="Y884">
        <v>10.059350815699549</v>
      </c>
      <c r="Z884">
        <v>13.457777091226529</v>
      </c>
      <c r="AA884">
        <v>8.6213829999999998</v>
      </c>
      <c r="AB884">
        <v>13.383658</v>
      </c>
      <c r="AC884">
        <v>7.2255680053791265</v>
      </c>
      <c r="AD884">
        <v>2.0385766514523231</v>
      </c>
      <c r="AE884">
        <v>6.9036396695001789</v>
      </c>
      <c r="AF884">
        <v>14.408711768165274</v>
      </c>
      <c r="AG884">
        <v>14.042037005440841</v>
      </c>
      <c r="AH884">
        <v>7.649067159508764</v>
      </c>
      <c r="AI884">
        <v>10.926007501066449</v>
      </c>
      <c r="AJ884">
        <v>11.044995526778774</v>
      </c>
      <c r="AK884">
        <v>8.217056186102802</v>
      </c>
      <c r="AL884">
        <v>6.9726811675330538</v>
      </c>
      <c r="AM884">
        <v>4.1854146414802225</v>
      </c>
      <c r="AN884">
        <f t="shared" si="40"/>
        <v>8.21166455386998</v>
      </c>
      <c r="AO884">
        <f t="shared" si="41"/>
        <v>1.3899603820367954</v>
      </c>
      <c r="AP884">
        <v>12.692821713892497</v>
      </c>
      <c r="AQ884">
        <v>11.09501348395626</v>
      </c>
      <c r="AR884">
        <v>1.5531638705094968</v>
      </c>
    </row>
    <row r="885" spans="1:44" x14ac:dyDescent="0.25">
      <c r="A885" t="s">
        <v>1090</v>
      </c>
      <c r="B885">
        <v>9.0708730970627514</v>
      </c>
      <c r="C885">
        <v>9.3971353128513933</v>
      </c>
      <c r="D885">
        <v>9.4550923008327867</v>
      </c>
      <c r="E885">
        <v>10.512517672158285</v>
      </c>
      <c r="F885">
        <v>9.4020548818091996</v>
      </c>
      <c r="G885">
        <v>5.8329659434845604</v>
      </c>
      <c r="H885">
        <v>11.49362877223734</v>
      </c>
      <c r="I885">
        <v>6.935608252886575</v>
      </c>
      <c r="J885">
        <v>16.307645505145786</v>
      </c>
      <c r="K885">
        <v>10.581362734748028</v>
      </c>
      <c r="L885">
        <v>14.560715121629947</v>
      </c>
      <c r="M885">
        <v>8.6974652570641116</v>
      </c>
      <c r="N885">
        <v>12.428365302742851</v>
      </c>
      <c r="O885">
        <v>11.354943615197511</v>
      </c>
      <c r="P885">
        <v>11.051841629940265</v>
      </c>
      <c r="Q885">
        <v>12.385849057267999</v>
      </c>
      <c r="R885">
        <v>16.394478971395706</v>
      </c>
      <c r="S885">
        <v>8.2204179921938412</v>
      </c>
      <c r="T885">
        <v>7.6424019418205482</v>
      </c>
      <c r="U885">
        <v>7.4657039999999997</v>
      </c>
      <c r="V885">
        <f t="shared" si="39"/>
        <v>10.459553368123471</v>
      </c>
      <c r="W885">
        <v>6.9315306017077267</v>
      </c>
      <c r="X885">
        <v>12.301477446684288</v>
      </c>
      <c r="Y885">
        <v>10.549015185828415</v>
      </c>
      <c r="Z885">
        <v>13.356766060589795</v>
      </c>
      <c r="AA885">
        <v>6.3121349999999996</v>
      </c>
      <c r="AB885">
        <v>11.997823</v>
      </c>
      <c r="AC885">
        <v>9.6413619595722899</v>
      </c>
      <c r="AD885">
        <v>9.6161797606939814</v>
      </c>
      <c r="AE885">
        <v>10.752913299944998</v>
      </c>
      <c r="AF885">
        <v>12.835809938468399</v>
      </c>
      <c r="AG885">
        <v>15.960752461499165</v>
      </c>
      <c r="AH885">
        <v>6.9315306017077267</v>
      </c>
      <c r="AI885">
        <v>9.928123782327873</v>
      </c>
      <c r="AJ885">
        <v>10.129164376162155</v>
      </c>
      <c r="AK885">
        <v>8.1074917239335651</v>
      </c>
      <c r="AL885">
        <v>7.0428139404025503</v>
      </c>
      <c r="AM885">
        <v>10.698965317904635</v>
      </c>
      <c r="AN885">
        <f t="shared" si="40"/>
        <v>10.181991438672208</v>
      </c>
      <c r="AO885">
        <f t="shared" si="41"/>
        <v>0.27756192945126301</v>
      </c>
      <c r="AP885">
        <v>11.818779715719266</v>
      </c>
      <c r="AQ885">
        <v>11.179099647872913</v>
      </c>
      <c r="AR885">
        <v>5.1105010579228471</v>
      </c>
    </row>
    <row r="886" spans="1:44" x14ac:dyDescent="0.25">
      <c r="A886" t="s">
        <v>1132</v>
      </c>
      <c r="B886">
        <v>9.0567257642362904</v>
      </c>
      <c r="C886">
        <v>9.1021056257958008</v>
      </c>
      <c r="D886">
        <v>3.5864044748950628</v>
      </c>
      <c r="E886">
        <v>9.8311661346750956</v>
      </c>
      <c r="F886">
        <v>8.2960641000589401</v>
      </c>
      <c r="G886">
        <v>7.8932268910791059</v>
      </c>
      <c r="H886">
        <v>10.519604804107184</v>
      </c>
      <c r="I886">
        <v>7.735882264563112</v>
      </c>
      <c r="J886">
        <v>13.772107310818695</v>
      </c>
      <c r="K886">
        <v>10.524515270281533</v>
      </c>
      <c r="L886">
        <v>10.89018666736585</v>
      </c>
      <c r="M886">
        <v>10.192502668178324</v>
      </c>
      <c r="N886">
        <v>11.417977057963505</v>
      </c>
      <c r="O886">
        <v>10.479707420234639</v>
      </c>
      <c r="P886">
        <v>10.202342048629228</v>
      </c>
      <c r="Q886">
        <v>11.317442066603579</v>
      </c>
      <c r="R886">
        <v>13.640455641541452</v>
      </c>
      <c r="S886">
        <v>8.7729327628993357</v>
      </c>
      <c r="T886">
        <v>8.0431027667063404</v>
      </c>
      <c r="U886">
        <v>7.1562609999999998</v>
      </c>
      <c r="V886">
        <f t="shared" si="39"/>
        <v>9.621535637031652</v>
      </c>
      <c r="W886">
        <v>2.3233700690612689</v>
      </c>
      <c r="X886">
        <v>6.7293637884098496</v>
      </c>
      <c r="Y886">
        <v>8.4505918566765263</v>
      </c>
      <c r="Z886">
        <v>13.108496981278105</v>
      </c>
      <c r="AA886">
        <v>6.427708</v>
      </c>
      <c r="AB886">
        <v>12.130565000000001</v>
      </c>
      <c r="AC886">
        <v>2.0014419741739062</v>
      </c>
      <c r="AD886">
        <v>4.5250039302309197</v>
      </c>
      <c r="AE886">
        <v>8.5693995686966495</v>
      </c>
      <c r="AF886">
        <v>15.067364371374509</v>
      </c>
      <c r="AG886">
        <v>7.3457396559394486</v>
      </c>
      <c r="AH886">
        <v>8.6308000500646873</v>
      </c>
      <c r="AI886">
        <v>10.739957940685832</v>
      </c>
      <c r="AJ886">
        <v>8.3721306872528487</v>
      </c>
      <c r="AK886">
        <v>6.1912685073728291</v>
      </c>
      <c r="AL886">
        <v>9.6143119440095735</v>
      </c>
      <c r="AM886">
        <v>5.2868441930361545</v>
      </c>
      <c r="AN886">
        <f t="shared" si="40"/>
        <v>7.971432854015478</v>
      </c>
      <c r="AO886">
        <f t="shared" si="41"/>
        <v>1.6501027830161741</v>
      </c>
      <c r="AP886">
        <v>12.027966867619575</v>
      </c>
      <c r="AQ886">
        <v>10.708371079618528</v>
      </c>
      <c r="AR886">
        <v>2.1713669756162188</v>
      </c>
    </row>
    <row r="887" spans="1:44" x14ac:dyDescent="0.25">
      <c r="A887" t="s">
        <v>848</v>
      </c>
      <c r="B887">
        <v>7.6063963288523491</v>
      </c>
      <c r="C887">
        <v>10.920084241983648</v>
      </c>
      <c r="D887">
        <v>6.2776091515071366</v>
      </c>
      <c r="E887">
        <v>8.2549988183540002</v>
      </c>
      <c r="F887">
        <v>9.0651056155159573</v>
      </c>
      <c r="G887">
        <v>7.3117174403196641</v>
      </c>
      <c r="H887">
        <v>12.051292733092025</v>
      </c>
      <c r="I887">
        <v>5.9439846012641775</v>
      </c>
      <c r="J887">
        <v>15.952435085569759</v>
      </c>
      <c r="K887">
        <v>11.357948691212421</v>
      </c>
      <c r="L887">
        <v>8.0255775655628874</v>
      </c>
      <c r="M887">
        <v>9.1766553800353634</v>
      </c>
      <c r="N887">
        <v>10.891332676626675</v>
      </c>
      <c r="O887">
        <v>8.6376845032335883</v>
      </c>
      <c r="P887">
        <v>10.619077591233706</v>
      </c>
      <c r="Q887">
        <v>12.496731467606665</v>
      </c>
      <c r="R887">
        <v>14.019431039726097</v>
      </c>
      <c r="S887">
        <v>6.6682822584868617</v>
      </c>
      <c r="T887">
        <v>8.9414822573095893</v>
      </c>
      <c r="U887">
        <v>8.4406149999999993</v>
      </c>
      <c r="V887">
        <f t="shared" si="39"/>
        <v>9.6329221223746284</v>
      </c>
      <c r="W887">
        <v>4.3776027165710607</v>
      </c>
      <c r="X887">
        <v>11.719679726553951</v>
      </c>
      <c r="Y887">
        <v>11.007482015693661</v>
      </c>
      <c r="Z887">
        <v>8.7526445728767204</v>
      </c>
      <c r="AA887">
        <v>11.950846</v>
      </c>
      <c r="AB887">
        <v>12.042941000000001</v>
      </c>
      <c r="AC887">
        <v>9.1523920896387025</v>
      </c>
      <c r="AD887">
        <v>7.5302518170634487</v>
      </c>
      <c r="AE887">
        <v>8.6878931760517943</v>
      </c>
      <c r="AF887">
        <v>10.518982371209249</v>
      </c>
      <c r="AG887">
        <v>10.304959760789773</v>
      </c>
      <c r="AH887">
        <v>7.9539542896293209</v>
      </c>
      <c r="AI887">
        <v>11.257407113857992</v>
      </c>
      <c r="AJ887">
        <v>10.027117826608169</v>
      </c>
      <c r="AK887">
        <v>8.581477417204681</v>
      </c>
      <c r="AL887">
        <v>8.157089703403722</v>
      </c>
      <c r="AM887">
        <v>12.522809416899534</v>
      </c>
      <c r="AN887">
        <f t="shared" si="40"/>
        <v>9.6791488831795167</v>
      </c>
      <c r="AO887">
        <f t="shared" si="41"/>
        <v>-4.6226760804888301E-2</v>
      </c>
      <c r="AP887">
        <v>11.392024130851524</v>
      </c>
      <c r="AQ887">
        <v>10.187717649849651</v>
      </c>
      <c r="AR887">
        <v>3.8556509031709396</v>
      </c>
    </row>
    <row r="888" spans="1:44" x14ac:dyDescent="0.25">
      <c r="A888" t="s">
        <v>342</v>
      </c>
      <c r="B888">
        <v>8.9203171225876545</v>
      </c>
      <c r="C888">
        <v>9.6137458238987286</v>
      </c>
      <c r="D888">
        <v>5.5942768243587038</v>
      </c>
      <c r="E888">
        <v>8.3483886826700928</v>
      </c>
      <c r="F888">
        <v>8.9523379349890426</v>
      </c>
      <c r="G888">
        <v>6.4687445848776912</v>
      </c>
      <c r="H888">
        <v>10.575863863965836</v>
      </c>
      <c r="I888">
        <v>8.4657765699663567</v>
      </c>
      <c r="J888">
        <v>14.350324552030713</v>
      </c>
      <c r="K888">
        <v>10.030715960855218</v>
      </c>
      <c r="L888">
        <v>6.6405688734750221</v>
      </c>
      <c r="M888">
        <v>8.0384208169423434</v>
      </c>
      <c r="N888">
        <v>9.102300404875562</v>
      </c>
      <c r="O888">
        <v>8.1169287190814092</v>
      </c>
      <c r="P888">
        <v>10.497328141388541</v>
      </c>
      <c r="Q888">
        <v>11.483636587845423</v>
      </c>
      <c r="R888">
        <v>13.798350845776808</v>
      </c>
      <c r="S888">
        <v>8.235620806489683</v>
      </c>
      <c r="T888">
        <v>8.9463814297400663</v>
      </c>
      <c r="U888">
        <v>8.8455010000000005</v>
      </c>
      <c r="V888">
        <f t="shared" si="39"/>
        <v>9.2512764772907463</v>
      </c>
      <c r="W888">
        <v>5.305930405043819</v>
      </c>
      <c r="X888">
        <v>13.455272899861281</v>
      </c>
      <c r="Y888">
        <v>10.022969873844838</v>
      </c>
      <c r="Z888">
        <v>9.7348648878506712</v>
      </c>
      <c r="AA888">
        <v>10.637402</v>
      </c>
      <c r="AB888">
        <v>12.864993999999999</v>
      </c>
      <c r="AC888">
        <v>11.268340231108755</v>
      </c>
      <c r="AD888">
        <v>4.6150336780831598</v>
      </c>
      <c r="AE888">
        <v>9.5410338712746441</v>
      </c>
      <c r="AF888">
        <v>7.9836030273698801</v>
      </c>
      <c r="AG888">
        <v>8.4135293485463762</v>
      </c>
      <c r="AH888">
        <v>9.0229697351820324</v>
      </c>
      <c r="AI888">
        <v>11.670471873302386</v>
      </c>
      <c r="AJ888">
        <v>11.080542616725115</v>
      </c>
      <c r="AK888">
        <v>11.40610432156638</v>
      </c>
      <c r="AL888">
        <v>8.4194419782531096</v>
      </c>
      <c r="AM888">
        <v>13.232528195899164</v>
      </c>
      <c r="AN888">
        <f t="shared" si="40"/>
        <v>9.9220607614065663</v>
      </c>
      <c r="AO888">
        <f t="shared" si="41"/>
        <v>-0.67078428411582003</v>
      </c>
      <c r="AP888">
        <v>10.929731017301091</v>
      </c>
      <c r="AQ888">
        <v>9.5067314499790498</v>
      </c>
      <c r="AR888">
        <v>3.7711566538606105</v>
      </c>
    </row>
    <row r="889" spans="1:44" x14ac:dyDescent="0.25">
      <c r="A889" t="s">
        <v>562</v>
      </c>
      <c r="B889">
        <v>9.9353978661761619</v>
      </c>
      <c r="C889">
        <v>11.562373663425461</v>
      </c>
      <c r="D889">
        <v>5.278806254609286</v>
      </c>
      <c r="E889">
        <v>9.5869577877108902</v>
      </c>
      <c r="F889">
        <v>11.815142452921155</v>
      </c>
      <c r="G889">
        <v>9.1664932700941204</v>
      </c>
      <c r="H889">
        <v>13.715810915363146</v>
      </c>
      <c r="I889">
        <v>8.3420386557474249</v>
      </c>
      <c r="J889">
        <v>16.626954338962285</v>
      </c>
      <c r="K889">
        <v>11.71790797245861</v>
      </c>
      <c r="L889">
        <v>10.0499416411082</v>
      </c>
      <c r="M889">
        <v>10.975573299717681</v>
      </c>
      <c r="N889">
        <v>10.652265269498182</v>
      </c>
      <c r="O889">
        <v>11.58349294619987</v>
      </c>
      <c r="P889">
        <v>11.564361971691802</v>
      </c>
      <c r="Q889">
        <v>14.055960319157261</v>
      </c>
      <c r="R889">
        <v>15.295897596249574</v>
      </c>
      <c r="S889">
        <v>9.3606478358818794</v>
      </c>
      <c r="T889">
        <v>10.821525434421714</v>
      </c>
      <c r="U889">
        <v>10.512862</v>
      </c>
      <c r="V889">
        <f t="shared" si="39"/>
        <v>11.131020574569735</v>
      </c>
      <c r="W889">
        <v>6.5147613871705961</v>
      </c>
      <c r="X889">
        <v>11.425696371886678</v>
      </c>
      <c r="Y889">
        <v>12.158111664212276</v>
      </c>
      <c r="Z889">
        <v>10.829076706992209</v>
      </c>
      <c r="AA889">
        <v>8.8627760000000002</v>
      </c>
      <c r="AB889">
        <v>10.966811</v>
      </c>
      <c r="AC889">
        <v>9.5311203870766246</v>
      </c>
      <c r="AD889">
        <v>8.8203994991584942</v>
      </c>
      <c r="AE889">
        <v>11.709639582608313</v>
      </c>
      <c r="AF889">
        <v>9.5007733772965377</v>
      </c>
      <c r="AG889">
        <v>10.352881976204927</v>
      </c>
      <c r="AH889">
        <v>8.0895643561750656</v>
      </c>
      <c r="AI889">
        <v>11.273394140853032</v>
      </c>
      <c r="AJ889">
        <v>8.5096906962274552</v>
      </c>
      <c r="AK889">
        <v>9.0586482296797577</v>
      </c>
      <c r="AL889">
        <v>10.319945620066742</v>
      </c>
      <c r="AM889">
        <v>8.2194783277411521</v>
      </c>
      <c r="AN889">
        <f t="shared" si="40"/>
        <v>9.7731040778441098</v>
      </c>
      <c r="AO889">
        <f t="shared" si="41"/>
        <v>1.3579164967256254</v>
      </c>
      <c r="AP889">
        <v>11.868109826269711</v>
      </c>
      <c r="AQ889">
        <v>11.164881352543022</v>
      </c>
      <c r="AR889">
        <v>4.9598582348034643</v>
      </c>
    </row>
    <row r="890" spans="1:44" x14ac:dyDescent="0.25">
      <c r="A890" t="s">
        <v>60</v>
      </c>
      <c r="B890">
        <v>7.6222297652812312</v>
      </c>
      <c r="C890">
        <v>9.7628814553089445</v>
      </c>
      <c r="D890">
        <v>5.4945980159407135</v>
      </c>
      <c r="E890">
        <v>8.8855395899260579</v>
      </c>
      <c r="F890">
        <v>9.3575440873674776</v>
      </c>
      <c r="G890">
        <v>8.3879591457167848</v>
      </c>
      <c r="H890">
        <v>10.897523611403583</v>
      </c>
      <c r="I890">
        <v>5.6611823732859845</v>
      </c>
      <c r="J890">
        <v>15.113404426180164</v>
      </c>
      <c r="K890">
        <v>10.65406456516739</v>
      </c>
      <c r="L890">
        <v>6.1081292296573055</v>
      </c>
      <c r="M890">
        <v>8.2452032798061072</v>
      </c>
      <c r="N890">
        <v>8.8800279354671403</v>
      </c>
      <c r="O890">
        <v>8.1704128304042953</v>
      </c>
      <c r="P890">
        <v>9.7613833514798678</v>
      </c>
      <c r="Q890">
        <v>11.417032540054986</v>
      </c>
      <c r="R890">
        <v>13.449491038420433</v>
      </c>
      <c r="S890">
        <v>5.1726675211301369</v>
      </c>
      <c r="T890">
        <v>7.7666203371210889</v>
      </c>
      <c r="U890">
        <v>7.6867910000000004</v>
      </c>
      <c r="V890">
        <f t="shared" si="39"/>
        <v>8.9247343049559849</v>
      </c>
      <c r="W890">
        <v>3.8507394262427748</v>
      </c>
      <c r="X890">
        <v>17.030401933904386</v>
      </c>
      <c r="Y890">
        <v>8.8675490266291366</v>
      </c>
      <c r="Z890">
        <v>13.804436936114264</v>
      </c>
      <c r="AA890">
        <v>11.618304</v>
      </c>
      <c r="AB890">
        <v>13.53143</v>
      </c>
      <c r="AC890">
        <v>11.069606515213765</v>
      </c>
      <c r="AD890">
        <v>5.1905911574675647</v>
      </c>
      <c r="AE890">
        <v>9.3634810252184959</v>
      </c>
      <c r="AF890">
        <v>5.9060223128576554</v>
      </c>
      <c r="AG890">
        <v>7.9566491325982494</v>
      </c>
      <c r="AH890">
        <v>8.5319790803686608</v>
      </c>
      <c r="AI890">
        <v>10.376261402193819</v>
      </c>
      <c r="AJ890">
        <v>9.0479573799603514</v>
      </c>
      <c r="AK890">
        <v>10.724569189474856</v>
      </c>
      <c r="AL890">
        <v>8.6451565538142869</v>
      </c>
      <c r="AM890">
        <v>12.06202059679876</v>
      </c>
      <c r="AN890">
        <f t="shared" si="40"/>
        <v>9.8574797452268825</v>
      </c>
      <c r="AO890">
        <f t="shared" si="41"/>
        <v>-0.93274544027089767</v>
      </c>
      <c r="AP890">
        <v>9.9947614355532295</v>
      </c>
      <c r="AQ890">
        <v>8.7531157737097036</v>
      </c>
      <c r="AR890">
        <v>0.85071942672739853</v>
      </c>
    </row>
    <row r="891" spans="1:44" x14ac:dyDescent="0.25">
      <c r="A891" t="s">
        <v>895</v>
      </c>
      <c r="B891">
        <v>8.5815493480178215</v>
      </c>
      <c r="C891">
        <v>12.307795926184696</v>
      </c>
      <c r="D891">
        <v>7.5113612943640531</v>
      </c>
      <c r="E891">
        <v>10.021803664468356</v>
      </c>
      <c r="F891">
        <v>10.07787305219404</v>
      </c>
      <c r="G891">
        <v>8.7859836744730586</v>
      </c>
      <c r="H891">
        <v>13.23576518290019</v>
      </c>
      <c r="I891">
        <v>6.0017346991502354</v>
      </c>
      <c r="J891">
        <v>17.161634040683065</v>
      </c>
      <c r="K891">
        <v>11.675162273587347</v>
      </c>
      <c r="L891">
        <v>10.946747525417218</v>
      </c>
      <c r="M891">
        <v>9.9075015077063942</v>
      </c>
      <c r="N891">
        <v>10.755944923935429</v>
      </c>
      <c r="O891">
        <v>9.0269917236943886</v>
      </c>
      <c r="P891">
        <v>10.800339048350132</v>
      </c>
      <c r="Q891">
        <v>13.682167506443424</v>
      </c>
      <c r="R891">
        <v>14.860820501528469</v>
      </c>
      <c r="S891">
        <v>9.4607730700465105</v>
      </c>
      <c r="T891">
        <v>9.8076788480135146</v>
      </c>
      <c r="U891">
        <v>8.7216149999999999</v>
      </c>
      <c r="V891">
        <f t="shared" si="39"/>
        <v>10.666562140557918</v>
      </c>
      <c r="W891">
        <v>4.4900502044827748</v>
      </c>
      <c r="X891">
        <v>12.647277471107616</v>
      </c>
      <c r="Y891">
        <v>10.065680144580549</v>
      </c>
      <c r="Z891">
        <v>12.040064667708101</v>
      </c>
      <c r="AA891">
        <v>10.535486000000001</v>
      </c>
      <c r="AB891">
        <v>12.402939999999999</v>
      </c>
      <c r="AC891">
        <v>8.8273541377653579</v>
      </c>
      <c r="AD891">
        <v>9.7406876194802514</v>
      </c>
      <c r="AE891">
        <v>8.7612915904582653</v>
      </c>
      <c r="AF891">
        <v>12.763180387273287</v>
      </c>
      <c r="AG891">
        <v>9.8799126426896589</v>
      </c>
      <c r="AH891">
        <v>8.3071866895622399</v>
      </c>
      <c r="AI891">
        <v>11.426408335555523</v>
      </c>
      <c r="AJ891">
        <v>10.095618553102245</v>
      </c>
      <c r="AK891">
        <v>9.6407653334599317</v>
      </c>
      <c r="AL891">
        <v>8.7179532842884111</v>
      </c>
      <c r="AM891">
        <v>10.069995323886166</v>
      </c>
      <c r="AN891">
        <f t="shared" si="40"/>
        <v>10.024226610905904</v>
      </c>
      <c r="AO891">
        <f t="shared" si="41"/>
        <v>0.6423355296520139</v>
      </c>
      <c r="AP891">
        <v>10.994822590058119</v>
      </c>
      <c r="AQ891">
        <v>8.9619196151988838</v>
      </c>
      <c r="AR891">
        <v>3.6212899925389208</v>
      </c>
    </row>
    <row r="892" spans="1:44" x14ac:dyDescent="0.25">
      <c r="A892" t="s">
        <v>381</v>
      </c>
      <c r="B892">
        <v>5.9063494835033232</v>
      </c>
      <c r="C892">
        <v>7.413087134346271</v>
      </c>
      <c r="D892">
        <v>4.1287388121873398</v>
      </c>
      <c r="E892">
        <v>5.3744970151119942</v>
      </c>
      <c r="F892">
        <v>6.3303755419043961</v>
      </c>
      <c r="G892">
        <v>7.5919164860058803</v>
      </c>
      <c r="H892">
        <v>8.1818534276034853</v>
      </c>
      <c r="I892">
        <v>5.9938124662474062</v>
      </c>
      <c r="J892">
        <v>11.77917844827657</v>
      </c>
      <c r="K892">
        <v>9.6169264680231983</v>
      </c>
      <c r="L892">
        <v>7.8164429111601788</v>
      </c>
      <c r="M892">
        <v>5.1492065155811773</v>
      </c>
      <c r="N892">
        <v>6.3123420701030817</v>
      </c>
      <c r="O892">
        <v>6.9994588878948045</v>
      </c>
      <c r="P892">
        <v>8.4691008578038751</v>
      </c>
      <c r="Q892">
        <v>8.3896278978668288</v>
      </c>
      <c r="R892">
        <v>12.605401524304057</v>
      </c>
      <c r="S892">
        <v>4.1693878983211432</v>
      </c>
      <c r="T892">
        <v>6.5151589233422564</v>
      </c>
      <c r="U892">
        <v>5.9994589999999999</v>
      </c>
      <c r="V892">
        <f t="shared" si="39"/>
        <v>7.2371160884793637</v>
      </c>
      <c r="W892">
        <v>3.1693798803419515</v>
      </c>
      <c r="X892">
        <v>12.302669051011939</v>
      </c>
      <c r="Y892">
        <v>10.410970034853591</v>
      </c>
      <c r="Z892">
        <v>13.055249910090104</v>
      </c>
      <c r="AA892">
        <v>12.077109</v>
      </c>
      <c r="AB892">
        <v>13.043768</v>
      </c>
      <c r="AC892">
        <v>5.1079849134071802</v>
      </c>
      <c r="AD892">
        <v>7.1643659402879303</v>
      </c>
      <c r="AE892">
        <v>10.413087028537181</v>
      </c>
      <c r="AF892">
        <v>8.1693838893371176</v>
      </c>
      <c r="AG892">
        <v>12.208150696675014</v>
      </c>
      <c r="AH892">
        <v>9.4455084239335942</v>
      </c>
      <c r="AI892">
        <v>11.51170571600764</v>
      </c>
      <c r="AJ892">
        <v>12.328554660333559</v>
      </c>
      <c r="AK892">
        <v>8.8180414249859815</v>
      </c>
      <c r="AL892">
        <v>7.081608062388546</v>
      </c>
      <c r="AM892">
        <v>15.087729741663052</v>
      </c>
      <c r="AN892">
        <f t="shared" si="40"/>
        <v>10.08207449257967</v>
      </c>
      <c r="AO892">
        <f t="shared" si="41"/>
        <v>-2.8449584041003062</v>
      </c>
      <c r="AP892">
        <v>10.673651376853851</v>
      </c>
      <c r="AQ892">
        <v>8.3592088326407428</v>
      </c>
      <c r="AR892">
        <v>2.1693798803419515</v>
      </c>
    </row>
    <row r="893" spans="1:44" x14ac:dyDescent="0.25">
      <c r="A893" t="s">
        <v>114</v>
      </c>
      <c r="B893">
        <v>8.9971272493497523</v>
      </c>
      <c r="C893">
        <v>9.3794886228844856</v>
      </c>
      <c r="D893">
        <v>5.2940472325512014</v>
      </c>
      <c r="E893">
        <v>8.3467450776916063</v>
      </c>
      <c r="F893">
        <v>9.890415075618133</v>
      </c>
      <c r="G893">
        <v>7.4601511472731419</v>
      </c>
      <c r="H893">
        <v>10.264770043109626</v>
      </c>
      <c r="I893">
        <v>7.5098003353755036</v>
      </c>
      <c r="J893">
        <v>15.090763417123485</v>
      </c>
      <c r="K893">
        <v>11.573271413059331</v>
      </c>
      <c r="L893">
        <v>9.9624262579090086</v>
      </c>
      <c r="M893">
        <v>9.8332066762814829</v>
      </c>
      <c r="N893">
        <v>10.43506013756279</v>
      </c>
      <c r="O893">
        <v>8.7874265873614981</v>
      </c>
      <c r="P893">
        <v>10.806741243626016</v>
      </c>
      <c r="Q893">
        <v>10.885080275076271</v>
      </c>
      <c r="R893">
        <v>15.496422654794248</v>
      </c>
      <c r="S893">
        <v>8.6599534491085297</v>
      </c>
      <c r="T893">
        <v>7.7058611270994302</v>
      </c>
      <c r="U893">
        <v>9.0653799999999993</v>
      </c>
      <c r="V893">
        <f t="shared" si="39"/>
        <v>9.772206901142777</v>
      </c>
      <c r="W893">
        <v>5.4408890953471856</v>
      </c>
      <c r="X893">
        <v>5.9997632884265775</v>
      </c>
      <c r="Y893">
        <v>11.015798047532613</v>
      </c>
      <c r="Z893">
        <v>11.914878554122639</v>
      </c>
      <c r="AA893">
        <v>11.344156</v>
      </c>
      <c r="AB893">
        <v>13.144755999999999</v>
      </c>
      <c r="AC893">
        <v>8.2614800417142735</v>
      </c>
      <c r="AD893">
        <v>7.3935835189549248</v>
      </c>
      <c r="AE893">
        <v>10.066008844103013</v>
      </c>
      <c r="AF893">
        <v>11.836526965493666</v>
      </c>
      <c r="AG893">
        <v>12.930068143645192</v>
      </c>
      <c r="AH893">
        <v>6.6431967274424153</v>
      </c>
      <c r="AI893">
        <v>10.487631852778103</v>
      </c>
      <c r="AJ893">
        <v>9.3446738445089981</v>
      </c>
      <c r="AK893">
        <v>9.5723866454248618</v>
      </c>
      <c r="AL893">
        <v>10.014169894529008</v>
      </c>
      <c r="AM893">
        <v>5.0716554240675622</v>
      </c>
      <c r="AN893">
        <f t="shared" si="40"/>
        <v>9.4400954640053545</v>
      </c>
      <c r="AO893">
        <f t="shared" si="41"/>
        <v>0.33211143713742253</v>
      </c>
      <c r="AP893">
        <v>12.255015051868151</v>
      </c>
      <c r="AQ893">
        <v>10.28920923562367</v>
      </c>
      <c r="AR893">
        <v>5.2592837874766865</v>
      </c>
    </row>
    <row r="894" spans="1:44" x14ac:dyDescent="0.25">
      <c r="A894" t="s">
        <v>874</v>
      </c>
      <c r="B894">
        <v>6.3162489434431217</v>
      </c>
      <c r="C894">
        <v>8.1466424950364456</v>
      </c>
      <c r="D894">
        <v>4.8944249088217564</v>
      </c>
      <c r="E894">
        <v>6.4611241526763177</v>
      </c>
      <c r="F894">
        <v>7.269790586967785</v>
      </c>
      <c r="G894">
        <v>5.8807491865704806</v>
      </c>
      <c r="H894">
        <v>12.015321169611285</v>
      </c>
      <c r="I894">
        <v>3.6233050282475365</v>
      </c>
      <c r="J894">
        <v>14.489381442048643</v>
      </c>
      <c r="K894">
        <v>13.154743536242979</v>
      </c>
      <c r="L894">
        <v>10.216351184689549</v>
      </c>
      <c r="M894">
        <v>9.1985484206610693</v>
      </c>
      <c r="N894">
        <v>11.193026121359441</v>
      </c>
      <c r="O894">
        <v>9.0119925754603578</v>
      </c>
      <c r="P894">
        <v>7.2379651758657815</v>
      </c>
      <c r="Q894">
        <v>10.141634082220323</v>
      </c>
      <c r="R894">
        <v>16.49272462096204</v>
      </c>
      <c r="S894">
        <v>4.8669425865878448</v>
      </c>
      <c r="T894">
        <v>5.7664149460969414</v>
      </c>
      <c r="U894">
        <v>6.1090179999999998</v>
      </c>
      <c r="V894">
        <f t="shared" si="39"/>
        <v>8.6243174581784832</v>
      </c>
      <c r="W894">
        <v>-0.83341308592955021</v>
      </c>
      <c r="X894">
        <v>11.686138932690337</v>
      </c>
      <c r="Y894">
        <v>11.011992715182243</v>
      </c>
      <c r="Z894">
        <v>12.621829882751124</v>
      </c>
      <c r="AA894">
        <v>13.79603</v>
      </c>
      <c r="AB894">
        <v>13.727551999999999</v>
      </c>
      <c r="AC894">
        <v>10.850374547724503</v>
      </c>
      <c r="AD894">
        <v>6.5415427167578288</v>
      </c>
      <c r="AE894">
        <v>8.0673692833894552</v>
      </c>
      <c r="AF894">
        <v>11.975064695792437</v>
      </c>
      <c r="AG894">
        <v>14.312036832255956</v>
      </c>
      <c r="AH894">
        <v>9.5030091720711507</v>
      </c>
      <c r="AI894">
        <v>11.05219904318977</v>
      </c>
      <c r="AJ894">
        <v>9.7505256122324528</v>
      </c>
      <c r="AK894">
        <v>8.158024413414104</v>
      </c>
      <c r="AL894">
        <v>9.3276346003042843</v>
      </c>
      <c r="AM894">
        <v>7.6583557450428899</v>
      </c>
      <c r="AN894">
        <f t="shared" si="40"/>
        <v>9.9533098298158222</v>
      </c>
      <c r="AO894">
        <f t="shared" si="41"/>
        <v>-1.3289923716373391</v>
      </c>
      <c r="AP894">
        <v>12.534736282516374</v>
      </c>
      <c r="AQ894">
        <v>8.4072941107177197</v>
      </c>
      <c r="AR894">
        <v>-0.83341308592955021</v>
      </c>
    </row>
    <row r="895" spans="1:44" x14ac:dyDescent="0.25">
      <c r="A895" t="s">
        <v>397</v>
      </c>
      <c r="B895">
        <v>9.2805432145913684</v>
      </c>
      <c r="C895">
        <v>8.7827414158266706</v>
      </c>
      <c r="D895">
        <v>4.8050860466954468</v>
      </c>
      <c r="E895">
        <v>8.4574317726798434</v>
      </c>
      <c r="F895">
        <v>8.0240957922950464</v>
      </c>
      <c r="G895">
        <v>8.2052659157941328</v>
      </c>
      <c r="H895">
        <v>10.283209344444595</v>
      </c>
      <c r="I895">
        <v>5.6660322225929924</v>
      </c>
      <c r="J895">
        <v>13.894330477832284</v>
      </c>
      <c r="K895">
        <v>10.939091671440471</v>
      </c>
      <c r="L895">
        <v>5.781239046711466</v>
      </c>
      <c r="M895">
        <v>6.9671063415372618</v>
      </c>
      <c r="N895">
        <v>9.0392557616763352</v>
      </c>
      <c r="O895">
        <v>7.5361267431935373</v>
      </c>
      <c r="P895">
        <v>9.0825833815573613</v>
      </c>
      <c r="Q895">
        <v>10.63880586262187</v>
      </c>
      <c r="R895">
        <v>13.437745402313988</v>
      </c>
      <c r="S895">
        <v>6.0342201180870569</v>
      </c>
      <c r="T895">
        <v>7.9408151126391839</v>
      </c>
      <c r="U895">
        <v>7.5000580000000001</v>
      </c>
      <c r="V895">
        <f t="shared" si="39"/>
        <v>8.6147891822265432</v>
      </c>
      <c r="W895">
        <v>5.7198378177076927</v>
      </c>
      <c r="X895">
        <v>14.693380352249168</v>
      </c>
      <c r="Y895">
        <v>9.8601907606460699</v>
      </c>
      <c r="Z895">
        <v>9.0825833815573613</v>
      </c>
      <c r="AA895">
        <v>14.3942</v>
      </c>
      <c r="AB895">
        <v>14.508025</v>
      </c>
      <c r="AC895">
        <v>10.814295340222055</v>
      </c>
      <c r="AD895">
        <v>7.0492746237705672</v>
      </c>
      <c r="AE895">
        <v>10.481216687144828</v>
      </c>
      <c r="AF895">
        <v>8.9551663129823158</v>
      </c>
      <c r="AG895">
        <v>10.17241150639337</v>
      </c>
      <c r="AH895">
        <v>9.7887339910253743</v>
      </c>
      <c r="AI895">
        <v>11.690932625804619</v>
      </c>
      <c r="AJ895">
        <v>10.657756462121728</v>
      </c>
      <c r="AK895">
        <v>11.09925495940268</v>
      </c>
      <c r="AL895">
        <v>9.4826036864902274</v>
      </c>
      <c r="AM895">
        <v>11.591168361339999</v>
      </c>
      <c r="AN895">
        <f t="shared" si="40"/>
        <v>10.590648933462239</v>
      </c>
      <c r="AO895">
        <f t="shared" si="41"/>
        <v>-1.9758597512356957</v>
      </c>
      <c r="AP895">
        <v>10.705260175863559</v>
      </c>
      <c r="AQ895">
        <v>7.6191826188082139</v>
      </c>
      <c r="AR895">
        <v>1.1962922857122258</v>
      </c>
    </row>
    <row r="896" spans="1:44" x14ac:dyDescent="0.25">
      <c r="A896" t="s">
        <v>962</v>
      </c>
      <c r="B896">
        <v>8.6881397857160039</v>
      </c>
      <c r="C896">
        <v>10.103177372437607</v>
      </c>
      <c r="D896">
        <v>8.2887327542195859</v>
      </c>
      <c r="E896">
        <v>7.748164666434314</v>
      </c>
      <c r="F896">
        <v>10.543191455492238</v>
      </c>
      <c r="G896">
        <v>6.3732671308425219</v>
      </c>
      <c r="H896">
        <v>11.177266290221592</v>
      </c>
      <c r="I896">
        <v>3.5918349745371412</v>
      </c>
      <c r="J896">
        <v>16.321906730796634</v>
      </c>
      <c r="K896">
        <v>11.809317768788244</v>
      </c>
      <c r="L896">
        <v>6.0454626294441018</v>
      </c>
      <c r="M896">
        <v>9.8871063531526939</v>
      </c>
      <c r="N896">
        <v>10.052803726082233</v>
      </c>
      <c r="O896">
        <v>7.4914482834320717</v>
      </c>
      <c r="P896">
        <v>9.0673765442329231</v>
      </c>
      <c r="Q896">
        <v>11.561322556063512</v>
      </c>
      <c r="R896">
        <v>14.591167052027224</v>
      </c>
      <c r="S896">
        <v>8.1381110081624062</v>
      </c>
      <c r="T896">
        <v>7.5548735256430017</v>
      </c>
      <c r="U896">
        <v>8.0528040000000001</v>
      </c>
      <c r="V896">
        <f t="shared" si="39"/>
        <v>9.3543737303863033</v>
      </c>
      <c r="W896">
        <v>3.3376397404607818</v>
      </c>
      <c r="X896">
        <v>13.624739263667117</v>
      </c>
      <c r="Y896">
        <v>11.173061392583643</v>
      </c>
      <c r="Z896">
        <v>12.356862601166956</v>
      </c>
      <c r="AA896">
        <v>10.873177</v>
      </c>
      <c r="AB896">
        <v>12.209856</v>
      </c>
      <c r="AC896">
        <v>6.5182140847314285</v>
      </c>
      <c r="AD896">
        <v>7.3011166087958257</v>
      </c>
      <c r="AE896">
        <v>7.8358931337715996</v>
      </c>
      <c r="AF896">
        <v>6.9226046196277098</v>
      </c>
      <c r="AG896">
        <v>8.2762421430005997</v>
      </c>
      <c r="AH896">
        <v>9.393648081539963</v>
      </c>
      <c r="AI896">
        <v>11.005818415856194</v>
      </c>
      <c r="AJ896">
        <v>10.781138701947306</v>
      </c>
      <c r="AK896">
        <v>9.9226050655858558</v>
      </c>
      <c r="AL896">
        <v>10.094310108482903</v>
      </c>
      <c r="AM896">
        <v>8.1923031722441344</v>
      </c>
      <c r="AN896">
        <f t="shared" si="40"/>
        <v>9.4011311843212955</v>
      </c>
      <c r="AO896">
        <f t="shared" si="41"/>
        <v>-4.6757453934992199E-2</v>
      </c>
      <c r="AP896">
        <v>10.845437203429849</v>
      </c>
      <c r="AQ896">
        <v>8.6474980010878131</v>
      </c>
      <c r="AR896">
        <v>2.8901742767993444</v>
      </c>
    </row>
    <row r="897" spans="1:44" x14ac:dyDescent="0.25">
      <c r="A897" t="s">
        <v>252</v>
      </c>
      <c r="B897">
        <v>9.3770154821903731</v>
      </c>
      <c r="C897">
        <v>9.3535789075136631</v>
      </c>
      <c r="D897">
        <v>5.0446564037043968</v>
      </c>
      <c r="E897">
        <v>9.5400673840434429</v>
      </c>
      <c r="F897">
        <v>8.7422477854515286</v>
      </c>
      <c r="G897">
        <v>9.5351388779913577</v>
      </c>
      <c r="H897">
        <v>10.902424786359859</v>
      </c>
      <c r="I897">
        <v>9.897176126177138</v>
      </c>
      <c r="J897">
        <v>14.526266133359536</v>
      </c>
      <c r="K897">
        <v>11.062654465070002</v>
      </c>
      <c r="L897">
        <v>7.8072866500518998</v>
      </c>
      <c r="M897">
        <v>7.2670488250408454</v>
      </c>
      <c r="N897">
        <v>8.2984131722005099</v>
      </c>
      <c r="O897">
        <v>8.6151609838054917</v>
      </c>
      <c r="P897">
        <v>10.029160070921462</v>
      </c>
      <c r="Q897">
        <v>11.378709991021188</v>
      </c>
      <c r="R897">
        <v>12.463013617869803</v>
      </c>
      <c r="S897">
        <v>5.8885362651421485</v>
      </c>
      <c r="T897">
        <v>8.6110033965572246</v>
      </c>
      <c r="U897">
        <v>8.5547529999999998</v>
      </c>
      <c r="V897">
        <f t="shared" si="39"/>
        <v>9.344715616223592</v>
      </c>
      <c r="W897">
        <v>3.9816426254332886</v>
      </c>
      <c r="X897">
        <v>10.274625551028997</v>
      </c>
      <c r="Y897">
        <v>9.029938984604529</v>
      </c>
      <c r="Z897">
        <v>13.229913070453991</v>
      </c>
      <c r="AA897">
        <v>9.0841849999999997</v>
      </c>
      <c r="AB897">
        <v>12.256773000000001</v>
      </c>
      <c r="AC897">
        <v>4.4780722663104244</v>
      </c>
      <c r="AD897">
        <v>13.93957780026718</v>
      </c>
      <c r="AE897">
        <v>12.364425025628671</v>
      </c>
      <c r="AF897">
        <v>4.2403830274619061</v>
      </c>
      <c r="AG897">
        <v>6.8607927523755405</v>
      </c>
      <c r="AH897">
        <v>8.0055987264056263</v>
      </c>
      <c r="AI897">
        <v>10.84140324434135</v>
      </c>
      <c r="AJ897">
        <v>8.7469918933882909</v>
      </c>
      <c r="AK897">
        <v>7.7908404443775261</v>
      </c>
      <c r="AL897">
        <v>8.6224080552363791</v>
      </c>
      <c r="AM897">
        <v>13.659617882223214</v>
      </c>
      <c r="AN897">
        <f t="shared" si="40"/>
        <v>9.2592464323256998</v>
      </c>
      <c r="AO897">
        <f t="shared" si="41"/>
        <v>8.5469183897892265E-2</v>
      </c>
      <c r="AP897">
        <v>12.289660548539645</v>
      </c>
      <c r="AQ897">
        <v>11.354356230000871</v>
      </c>
      <c r="AR897">
        <v>4.1515747297664056</v>
      </c>
    </row>
    <row r="898" spans="1:44" x14ac:dyDescent="0.25">
      <c r="A898" t="s">
        <v>893</v>
      </c>
      <c r="B898">
        <v>10.790304506509141</v>
      </c>
      <c r="C898">
        <v>11.316633902334306</v>
      </c>
      <c r="D898">
        <v>6.4647809731509875</v>
      </c>
      <c r="E898">
        <v>9.3630479555797308</v>
      </c>
      <c r="F898">
        <v>10.820365112326206</v>
      </c>
      <c r="G898">
        <v>8.4597340610642355</v>
      </c>
      <c r="H898">
        <v>12.884563886123251</v>
      </c>
      <c r="I898">
        <v>6.9936449279356898</v>
      </c>
      <c r="J898">
        <v>16.851497734773556</v>
      </c>
      <c r="K898">
        <v>10.492964144703933</v>
      </c>
      <c r="L898">
        <v>9.5593371266512985</v>
      </c>
      <c r="M898">
        <v>10.932977613355733</v>
      </c>
      <c r="N898">
        <v>10.225922821823474</v>
      </c>
      <c r="O898">
        <v>10.273286021126863</v>
      </c>
      <c r="P898">
        <v>11.614754375596281</v>
      </c>
      <c r="Q898">
        <v>14.150869874888603</v>
      </c>
      <c r="R898">
        <v>15.804715293190132</v>
      </c>
      <c r="S898">
        <v>10.427789263432576</v>
      </c>
      <c r="T898">
        <v>10.342902701780801</v>
      </c>
      <c r="U898">
        <v>10.984482</v>
      </c>
      <c r="V898">
        <f t="shared" si="39"/>
        <v>10.937728714817339</v>
      </c>
      <c r="W898">
        <v>5.6952088001886221</v>
      </c>
      <c r="X898">
        <v>12.811033929966133</v>
      </c>
      <c r="Y898">
        <v>9.2535941344741062</v>
      </c>
      <c r="Z898">
        <v>12.417936195098992</v>
      </c>
      <c r="AA898">
        <v>6.8075130000000001</v>
      </c>
      <c r="AB898">
        <v>10.206172</v>
      </c>
      <c r="AC898">
        <v>3.8389416851903655</v>
      </c>
      <c r="AD898">
        <v>5.4072303684246963</v>
      </c>
      <c r="AE898">
        <v>8.8154354944900088</v>
      </c>
      <c r="AF898">
        <v>8.2241382171332393</v>
      </c>
      <c r="AG898">
        <v>7.2617348315941754</v>
      </c>
      <c r="AH898">
        <v>7.0226241460660361</v>
      </c>
      <c r="AI898">
        <v>10.452639702873281</v>
      </c>
      <c r="AJ898">
        <v>7.6391757164120833</v>
      </c>
      <c r="AK898">
        <v>8.1102473436513094</v>
      </c>
      <c r="AL898">
        <v>10.143670448810017</v>
      </c>
      <c r="AM898">
        <v>10.952867168150197</v>
      </c>
      <c r="AN898">
        <f t="shared" si="40"/>
        <v>8.5329507754425453</v>
      </c>
      <c r="AO898">
        <f t="shared" si="41"/>
        <v>2.4047779393747941</v>
      </c>
      <c r="AP898">
        <v>12.398553270343033</v>
      </c>
      <c r="AQ898">
        <v>11.797548132051389</v>
      </c>
      <c r="AR898">
        <v>6.2001335409546678</v>
      </c>
    </row>
    <row r="899" spans="1:44" x14ac:dyDescent="0.25">
      <c r="A899" t="s">
        <v>288</v>
      </c>
      <c r="B899">
        <v>10.006641515224139</v>
      </c>
      <c r="C899">
        <v>12.359949975609418</v>
      </c>
      <c r="D899">
        <v>6.5030513235916843</v>
      </c>
      <c r="E899">
        <v>9.5157361022937774</v>
      </c>
      <c r="F899">
        <v>9.8644224981817956</v>
      </c>
      <c r="G899">
        <v>8.8606028238730374</v>
      </c>
      <c r="H899">
        <v>13.969548545605097</v>
      </c>
      <c r="I899">
        <v>6.1902098848599669</v>
      </c>
      <c r="J899">
        <v>17.046576587932506</v>
      </c>
      <c r="K899">
        <v>11.456488204750686</v>
      </c>
      <c r="L899">
        <v>8.3846305163045738</v>
      </c>
      <c r="M899">
        <v>10.65764884697507</v>
      </c>
      <c r="N899">
        <v>10.577541368966065</v>
      </c>
      <c r="O899">
        <v>10.824194641533094</v>
      </c>
      <c r="P899">
        <v>11.19895996098413</v>
      </c>
      <c r="Q899">
        <v>14.120638111364006</v>
      </c>
      <c r="R899">
        <v>14.405999377485472</v>
      </c>
      <c r="S899">
        <v>7.877334446731286</v>
      </c>
      <c r="T899">
        <v>10.504265633296189</v>
      </c>
      <c r="U899">
        <v>9.7542760000000008</v>
      </c>
      <c r="V899">
        <f t="shared" si="39"/>
        <v>10.703935818278099</v>
      </c>
      <c r="W899">
        <v>5.7476720433398265</v>
      </c>
      <c r="X899">
        <v>12.266191042627019</v>
      </c>
      <c r="Y899">
        <v>9.5905136970183662</v>
      </c>
      <c r="Z899">
        <v>13.142352246746009</v>
      </c>
      <c r="AA899">
        <v>9.1010220000000004</v>
      </c>
      <c r="AB899">
        <v>11.668395</v>
      </c>
      <c r="AC899">
        <v>10.276978367564876</v>
      </c>
      <c r="AD899">
        <v>8.0184077338921682</v>
      </c>
      <c r="AE899">
        <v>10.07686261745628</v>
      </c>
      <c r="AF899">
        <v>6.9681737161477049</v>
      </c>
      <c r="AG899">
        <v>2.438931541934545</v>
      </c>
      <c r="AH899">
        <v>6.7542755628368587</v>
      </c>
      <c r="AI899">
        <v>11.361031879932934</v>
      </c>
      <c r="AJ899">
        <v>9.6033704200826158</v>
      </c>
      <c r="AK899">
        <v>10.208908596670502</v>
      </c>
      <c r="AL899">
        <v>9.1074833544707747</v>
      </c>
      <c r="AM899">
        <v>11.305356465415214</v>
      </c>
      <c r="AN899">
        <f t="shared" si="40"/>
        <v>9.2727015462432778</v>
      </c>
      <c r="AO899">
        <f t="shared" si="41"/>
        <v>1.4312342720348212</v>
      </c>
      <c r="AP899">
        <v>10.958199393127535</v>
      </c>
      <c r="AQ899">
        <v>10.779984399338444</v>
      </c>
      <c r="AR899">
        <v>4.9794903616594413</v>
      </c>
    </row>
    <row r="900" spans="1:44" x14ac:dyDescent="0.25">
      <c r="A900" t="s">
        <v>1067</v>
      </c>
      <c r="B900">
        <v>9.9746666808890545</v>
      </c>
      <c r="C900">
        <v>12.469090705243389</v>
      </c>
      <c r="D900">
        <v>8.2276761045885571</v>
      </c>
      <c r="E900">
        <v>10.008994103715461</v>
      </c>
      <c r="F900">
        <v>9.3088038489377727</v>
      </c>
      <c r="G900">
        <v>9.1669712175051217</v>
      </c>
      <c r="H900">
        <v>13.681432486016243</v>
      </c>
      <c r="I900">
        <v>7.6288027520420361</v>
      </c>
      <c r="J900">
        <v>18.061460689022592</v>
      </c>
      <c r="K900">
        <v>11.572963449322595</v>
      </c>
      <c r="L900">
        <v>10.536743281475497</v>
      </c>
      <c r="M900">
        <v>11.140498896920615</v>
      </c>
      <c r="N900">
        <v>11.242178394712688</v>
      </c>
      <c r="O900">
        <v>10.900594390573504</v>
      </c>
      <c r="P900">
        <v>11.119088967332152</v>
      </c>
      <c r="Q900">
        <v>14.230709342771487</v>
      </c>
      <c r="R900">
        <v>14.707462627931999</v>
      </c>
      <c r="S900">
        <v>9.4711441642509993</v>
      </c>
      <c r="T900">
        <v>10.112393110422641</v>
      </c>
      <c r="U900">
        <v>9.880376</v>
      </c>
      <c r="V900">
        <f t="shared" si="39"/>
        <v>11.172102560683719</v>
      </c>
      <c r="W900">
        <v>3.0136409106693862</v>
      </c>
      <c r="X900">
        <v>10.291955390280924</v>
      </c>
      <c r="Y900">
        <v>9.6153040973459483</v>
      </c>
      <c r="Z900">
        <v>14.474399626079826</v>
      </c>
      <c r="AA900">
        <v>8.8716240000000006</v>
      </c>
      <c r="AB900">
        <v>11.618577</v>
      </c>
      <c r="AC900">
        <v>7.2299608527316996</v>
      </c>
      <c r="AD900">
        <v>7.8977232603073153</v>
      </c>
      <c r="AE900">
        <v>8.5073804004271665</v>
      </c>
      <c r="AF900">
        <v>10.344559453129024</v>
      </c>
      <c r="AG900">
        <v>3.5111390814744188</v>
      </c>
      <c r="AH900">
        <v>6.9760278996827143</v>
      </c>
      <c r="AI900">
        <v>10.923712103297168</v>
      </c>
      <c r="AJ900">
        <v>9.9013111680862664</v>
      </c>
      <c r="AK900">
        <v>8.4556103882062761</v>
      </c>
      <c r="AL900">
        <v>9.5924037761700998</v>
      </c>
      <c r="AM900">
        <v>6.0136431436651829</v>
      </c>
      <c r="AN900">
        <f t="shared" si="40"/>
        <v>8.661116032444319</v>
      </c>
      <c r="AO900">
        <f t="shared" si="41"/>
        <v>2.5109865282393997</v>
      </c>
      <c r="AP900">
        <v>12.519687601259029</v>
      </c>
      <c r="AQ900">
        <v>10.947506833864372</v>
      </c>
      <c r="AR900">
        <v>4.0136409106693867</v>
      </c>
    </row>
    <row r="901" spans="1:44" x14ac:dyDescent="0.25">
      <c r="A901" t="s">
        <v>975</v>
      </c>
      <c r="B901">
        <v>9.756795306427712</v>
      </c>
      <c r="C901">
        <v>10.791320420298526</v>
      </c>
      <c r="D901">
        <v>12.632951679425883</v>
      </c>
      <c r="E901">
        <v>10.08537366471627</v>
      </c>
      <c r="F901">
        <v>7.9266322384673611</v>
      </c>
      <c r="G901">
        <v>8.7058635456038065</v>
      </c>
      <c r="H901">
        <v>10.820466754561018</v>
      </c>
      <c r="I901">
        <v>8.1116536951864635</v>
      </c>
      <c r="J901">
        <v>14.909912101499671</v>
      </c>
      <c r="K901">
        <v>10.849770537404787</v>
      </c>
      <c r="L901">
        <v>10.333990306058006</v>
      </c>
      <c r="M901">
        <v>9.6771808644399524</v>
      </c>
      <c r="N901">
        <v>11.053207273033092</v>
      </c>
      <c r="O901">
        <v>10.273411334348468</v>
      </c>
      <c r="P901">
        <v>10.081626302434552</v>
      </c>
      <c r="Q901">
        <v>14.377429602725302</v>
      </c>
      <c r="R901">
        <v>15.108975493907591</v>
      </c>
      <c r="S901">
        <v>7.2044449640464814</v>
      </c>
      <c r="T901">
        <v>7.5228027732981753</v>
      </c>
      <c r="U901">
        <v>7.6613680000000004</v>
      </c>
      <c r="V901">
        <f t="shared" si="39"/>
        <v>10.394258842894157</v>
      </c>
      <c r="W901">
        <v>1.9098114987083383</v>
      </c>
      <c r="X901">
        <v>8.0339454708874722</v>
      </c>
      <c r="Y901">
        <v>10.304286744069824</v>
      </c>
      <c r="Z901">
        <v>12.895399194681147</v>
      </c>
      <c r="AA901">
        <v>10.097795</v>
      </c>
      <c r="AB901">
        <v>11.852705</v>
      </c>
      <c r="AC901">
        <v>4.5536799745286061</v>
      </c>
      <c r="AD901">
        <v>5.8046421675235349</v>
      </c>
      <c r="AE901">
        <v>7.2892027790378746</v>
      </c>
      <c r="AF901">
        <v>13.132543491785388</v>
      </c>
      <c r="AG901">
        <v>12.714560106814279</v>
      </c>
      <c r="AH901">
        <v>8.124143029655583</v>
      </c>
      <c r="AI901">
        <v>11.064009242003225</v>
      </c>
      <c r="AJ901">
        <v>7.9098240967028941</v>
      </c>
      <c r="AK901">
        <v>7.5822496386416711</v>
      </c>
      <c r="AL901">
        <v>8.634338059024838</v>
      </c>
      <c r="AM901">
        <v>4.369257078752919</v>
      </c>
      <c r="AN901">
        <f t="shared" si="40"/>
        <v>8.604258386636328</v>
      </c>
      <c r="AO901">
        <f t="shared" si="41"/>
        <v>1.7900004562578289</v>
      </c>
      <c r="AP901">
        <v>11.91737700283311</v>
      </c>
      <c r="AQ901">
        <v>10.401176161306349</v>
      </c>
      <c r="AR901">
        <v>4.6911823813696332</v>
      </c>
    </row>
    <row r="902" spans="1:44" x14ac:dyDescent="0.25">
      <c r="A902" t="s">
        <v>222</v>
      </c>
      <c r="B902">
        <v>10.112584160007765</v>
      </c>
      <c r="C902">
        <v>11.339889297978289</v>
      </c>
      <c r="D902">
        <v>4.992174737490239</v>
      </c>
      <c r="E902">
        <v>10.13026191402834</v>
      </c>
      <c r="F902">
        <v>10.683068998149032</v>
      </c>
      <c r="G902">
        <v>9.3426702958301409</v>
      </c>
      <c r="H902">
        <v>12.718829090455461</v>
      </c>
      <c r="I902">
        <v>7.5281907484862938</v>
      </c>
      <c r="J902">
        <v>16.327499554242529</v>
      </c>
      <c r="K902">
        <v>10.933010967803133</v>
      </c>
      <c r="L902">
        <v>9.1814328157511493</v>
      </c>
      <c r="M902">
        <v>9.4308459983105308</v>
      </c>
      <c r="N902">
        <v>11.029680773627224</v>
      </c>
      <c r="O902">
        <v>10.419874982610672</v>
      </c>
      <c r="P902">
        <v>11.045594704274439</v>
      </c>
      <c r="Q902">
        <v>13.401988201968262</v>
      </c>
      <c r="R902">
        <v>13.567995314191137</v>
      </c>
      <c r="S902">
        <v>7.5563772984527766</v>
      </c>
      <c r="T902">
        <v>10.016144300235261</v>
      </c>
      <c r="U902">
        <v>9.3716749999999998</v>
      </c>
      <c r="V902">
        <f t="shared" ref="V902:V965" si="42">AVERAGE(B902:U902)</f>
        <v>10.456489457694634</v>
      </c>
      <c r="W902">
        <v>5.0917082956664883</v>
      </c>
      <c r="X902">
        <v>7.7546737537312111</v>
      </c>
      <c r="Y902">
        <v>9.9242611462685737</v>
      </c>
      <c r="Z902">
        <v>14.328775202927735</v>
      </c>
      <c r="AA902">
        <v>11.839275000000001</v>
      </c>
      <c r="AB902">
        <v>13.379697999999999</v>
      </c>
      <c r="AC902">
        <v>6.4775996219695786</v>
      </c>
      <c r="AD902">
        <v>6.7577073507022805</v>
      </c>
      <c r="AE902">
        <v>8.984423585842519</v>
      </c>
      <c r="AF902">
        <v>10.111410617012419</v>
      </c>
      <c r="AG902">
        <v>9.5607264165187846</v>
      </c>
      <c r="AH902">
        <v>7.7208708008941862</v>
      </c>
      <c r="AI902">
        <v>10.673461641550501</v>
      </c>
      <c r="AJ902">
        <v>7.3785896515244271</v>
      </c>
      <c r="AK902">
        <v>9.4020486977601241</v>
      </c>
      <c r="AL902">
        <v>10.280215155980509</v>
      </c>
      <c r="AM902">
        <v>7.0227617259693398</v>
      </c>
      <c r="AN902">
        <f t="shared" ref="AN902:AN965" si="43">AVERAGE(W902:AM902)</f>
        <v>9.2169533331952174</v>
      </c>
      <c r="AO902">
        <f t="shared" ref="AO902:AO965" si="44">V902-AN902</f>
        <v>1.2395361244994163</v>
      </c>
      <c r="AP902">
        <v>12.16595721081957</v>
      </c>
      <c r="AQ902">
        <v>11.817449824719644</v>
      </c>
      <c r="AR902">
        <v>3.3864522970104645</v>
      </c>
    </row>
    <row r="903" spans="1:44" x14ac:dyDescent="0.25">
      <c r="A903" t="s">
        <v>271</v>
      </c>
      <c r="B903">
        <v>10.292518695626965</v>
      </c>
      <c r="C903">
        <v>11.988467769218042</v>
      </c>
      <c r="D903">
        <v>7.3123048541028659</v>
      </c>
      <c r="E903">
        <v>8.9931809830115021</v>
      </c>
      <c r="F903">
        <v>9.828771352499686</v>
      </c>
      <c r="G903">
        <v>9.9079867775668475</v>
      </c>
      <c r="H903">
        <v>13.912275583272152</v>
      </c>
      <c r="I903">
        <v>4.8500192689672934</v>
      </c>
      <c r="J903">
        <v>17.251446706176015</v>
      </c>
      <c r="K903">
        <v>10.999949490700585</v>
      </c>
      <c r="L903">
        <v>11.651253636406105</v>
      </c>
      <c r="M903">
        <v>11.204714795289835</v>
      </c>
      <c r="N903">
        <v>10.926441813780848</v>
      </c>
      <c r="O903">
        <v>10.963775448725722</v>
      </c>
      <c r="P903">
        <v>10.41651096534877</v>
      </c>
      <c r="Q903">
        <v>13.744627412670429</v>
      </c>
      <c r="R903">
        <v>14.34217944158909</v>
      </c>
      <c r="S903">
        <v>8.3794827745559175</v>
      </c>
      <c r="T903">
        <v>9.4838693735984201</v>
      </c>
      <c r="U903">
        <v>9.5569790000000001</v>
      </c>
      <c r="V903">
        <f t="shared" si="42"/>
        <v>10.800337807155357</v>
      </c>
      <c r="W903">
        <v>4.6642325087824537</v>
      </c>
      <c r="X903">
        <v>6.8689225370202003</v>
      </c>
      <c r="Y903">
        <v>9.2022555953900511</v>
      </c>
      <c r="Z903">
        <v>14.469366675520826</v>
      </c>
      <c r="AA903">
        <v>10.723478</v>
      </c>
      <c r="AB903">
        <v>11.964556999999999</v>
      </c>
      <c r="AC903">
        <v>7.2403706238752017</v>
      </c>
      <c r="AD903">
        <v>7.5330921840118634</v>
      </c>
      <c r="AE903">
        <v>8.9333020485559871</v>
      </c>
      <c r="AF903">
        <v>5.4865888878532019</v>
      </c>
      <c r="AG903">
        <v>1.3066705468964128</v>
      </c>
      <c r="AH903">
        <v>7.5758069619906818</v>
      </c>
      <c r="AI903">
        <v>9.6581716652476128</v>
      </c>
      <c r="AJ903">
        <v>10.04519489338997</v>
      </c>
      <c r="AK903">
        <v>8.9387668452938449</v>
      </c>
      <c r="AL903">
        <v>10.202255595390051</v>
      </c>
      <c r="AM903">
        <v>11.173379698121197</v>
      </c>
      <c r="AN903">
        <f t="shared" si="43"/>
        <v>8.5874360157258565</v>
      </c>
      <c r="AO903">
        <f t="shared" si="44"/>
        <v>2.2129017914295002</v>
      </c>
      <c r="AP903">
        <v>12.131440229011478</v>
      </c>
      <c r="AQ903">
        <v>10.93694742277709</v>
      </c>
      <c r="AR903">
        <v>4.9213887226078716</v>
      </c>
    </row>
    <row r="904" spans="1:44" x14ac:dyDescent="0.25">
      <c r="A904" t="s">
        <v>710</v>
      </c>
      <c r="B904">
        <v>8.5337038888941805</v>
      </c>
      <c r="C904">
        <v>11.31931174084049</v>
      </c>
      <c r="D904">
        <v>7.6419346836291</v>
      </c>
      <c r="E904">
        <v>9.7678926127918508</v>
      </c>
      <c r="F904">
        <v>9.9521918703091394</v>
      </c>
      <c r="G904">
        <v>8.5556463125010573</v>
      </c>
      <c r="H904">
        <v>11.725571313943369</v>
      </c>
      <c r="I904">
        <v>9.6158894641867541</v>
      </c>
      <c r="J904">
        <v>17.020198480466064</v>
      </c>
      <c r="K904">
        <v>12.101366072440817</v>
      </c>
      <c r="L904">
        <v>12.688192119259693</v>
      </c>
      <c r="M904">
        <v>9.6151931763921112</v>
      </c>
      <c r="N904">
        <v>11.704242800423982</v>
      </c>
      <c r="O904">
        <v>9.4541649923067475</v>
      </c>
      <c r="P904">
        <v>10.097008406797418</v>
      </c>
      <c r="Q904">
        <v>12.452704043722326</v>
      </c>
      <c r="R904">
        <v>15.364832115095405</v>
      </c>
      <c r="S904">
        <v>7.1640088585917052</v>
      </c>
      <c r="T904">
        <v>8.8648150968761819</v>
      </c>
      <c r="U904">
        <v>9.0345779999999998</v>
      </c>
      <c r="V904">
        <f t="shared" si="42"/>
        <v>10.633672302473418</v>
      </c>
      <c r="W904">
        <v>6.1205074663196095</v>
      </c>
      <c r="X904">
        <v>7.0654936867072307</v>
      </c>
      <c r="Y904">
        <v>11.596351304712483</v>
      </c>
      <c r="Z904">
        <v>12.22817838255547</v>
      </c>
      <c r="AA904">
        <v>11.637012</v>
      </c>
      <c r="AB904">
        <v>13.756342999999999</v>
      </c>
      <c r="AC904">
        <v>9.5067368045684013</v>
      </c>
      <c r="AD904">
        <v>8.5664936315536622</v>
      </c>
      <c r="AE904">
        <v>11.195504597052159</v>
      </c>
      <c r="AF904">
        <v>13.606624330236478</v>
      </c>
      <c r="AG904">
        <v>15.165979398861099</v>
      </c>
      <c r="AH904">
        <v>7.9095199143828836</v>
      </c>
      <c r="AI904">
        <v>9.8801127532216633</v>
      </c>
      <c r="AJ904">
        <v>10.092012084588799</v>
      </c>
      <c r="AK904">
        <v>10.061664967558523</v>
      </c>
      <c r="AL904">
        <v>9.5718868590853283</v>
      </c>
      <c r="AM904">
        <v>6.8574734751992805</v>
      </c>
      <c r="AN904">
        <f t="shared" si="43"/>
        <v>10.283405568035475</v>
      </c>
      <c r="AO904">
        <f t="shared" si="44"/>
        <v>0.35026673443794287</v>
      </c>
      <c r="AP904">
        <v>11.532551713288152</v>
      </c>
      <c r="AQ904">
        <v>9.5253884744169905</v>
      </c>
      <c r="AR904">
        <v>5.008298633593542</v>
      </c>
    </row>
    <row r="905" spans="1:44" x14ac:dyDescent="0.25">
      <c r="A905" t="s">
        <v>1064</v>
      </c>
      <c r="B905">
        <v>10.414427112989104</v>
      </c>
      <c r="C905">
        <v>10.406539433758072</v>
      </c>
      <c r="D905">
        <v>4.8819141820185132</v>
      </c>
      <c r="E905">
        <v>7.5110244030713158</v>
      </c>
      <c r="F905">
        <v>15.291988675821161</v>
      </c>
      <c r="G905">
        <v>8.334662123587135</v>
      </c>
      <c r="H905">
        <v>11.381084925550647</v>
      </c>
      <c r="I905">
        <v>7.0013552711454912</v>
      </c>
      <c r="J905">
        <v>17.925176610715962</v>
      </c>
      <c r="K905">
        <v>14.526107041757788</v>
      </c>
      <c r="L905">
        <v>9.6422259252995701</v>
      </c>
      <c r="M905">
        <v>9.9527405192876959</v>
      </c>
      <c r="N905">
        <v>10.638160019701832</v>
      </c>
      <c r="O905">
        <v>9.6121401486141984</v>
      </c>
      <c r="P905">
        <v>11.616968634522708</v>
      </c>
      <c r="Q905">
        <v>13.10124729696475</v>
      </c>
      <c r="R905">
        <v>14.094974397299106</v>
      </c>
      <c r="S905">
        <v>8.3958764002309163</v>
      </c>
      <c r="T905">
        <v>8.3872888634804621</v>
      </c>
      <c r="U905">
        <v>9.9534680000000009</v>
      </c>
      <c r="V905">
        <f t="shared" si="42"/>
        <v>10.65346849929082</v>
      </c>
      <c r="W905">
        <v>5.7936878365407463</v>
      </c>
      <c r="X905">
        <v>9.1038702773025015</v>
      </c>
      <c r="Y905">
        <v>10.488115988159132</v>
      </c>
      <c r="Z905">
        <v>12.655584744946729</v>
      </c>
      <c r="AA905">
        <v>8.2846740000000008</v>
      </c>
      <c r="AB905">
        <v>13.663886</v>
      </c>
      <c r="AC905">
        <v>5.5538611815481698</v>
      </c>
      <c r="AD905">
        <v>5.7541579552417828</v>
      </c>
      <c r="AE905">
        <v>12.251049892332286</v>
      </c>
      <c r="AF905">
        <v>8.9196246243082911</v>
      </c>
      <c r="AG905">
        <v>14.242780350488193</v>
      </c>
      <c r="AH905">
        <v>6.4668766827396693</v>
      </c>
      <c r="AI905">
        <v>10.82383261725289</v>
      </c>
      <c r="AJ905">
        <v>9.4648379354085534</v>
      </c>
      <c r="AK905">
        <v>7.3829758499687692</v>
      </c>
      <c r="AL905">
        <v>9.8742529023870684</v>
      </c>
      <c r="AM905">
        <v>6.065361199465765</v>
      </c>
      <c r="AN905">
        <f t="shared" si="43"/>
        <v>9.2229076492994437</v>
      </c>
      <c r="AO905">
        <f t="shared" si="44"/>
        <v>1.4305608499913767</v>
      </c>
      <c r="AP905">
        <v>12.509293976320798</v>
      </c>
      <c r="AQ905">
        <v>10.786357934874379</v>
      </c>
      <c r="AR905">
        <v>6.7339806380242191</v>
      </c>
    </row>
    <row r="906" spans="1:44" x14ac:dyDescent="0.25">
      <c r="A906" t="s">
        <v>650</v>
      </c>
      <c r="B906">
        <v>10.172318364762242</v>
      </c>
      <c r="C906">
        <v>11.422955555086244</v>
      </c>
      <c r="D906">
        <v>5.4257580449113938</v>
      </c>
      <c r="E906">
        <v>8.8463858118725831</v>
      </c>
      <c r="F906">
        <v>12.029085408118121</v>
      </c>
      <c r="G906">
        <v>8.5021093808526089</v>
      </c>
      <c r="H906">
        <v>12.905262681922833</v>
      </c>
      <c r="I906">
        <v>8.5394837687134455</v>
      </c>
      <c r="J906">
        <v>16.24647268986309</v>
      </c>
      <c r="K906">
        <v>11.224124708160922</v>
      </c>
      <c r="L906">
        <v>9.9289175964174987</v>
      </c>
      <c r="M906">
        <v>9.394049763210516</v>
      </c>
      <c r="N906">
        <v>9.8197818474488816</v>
      </c>
      <c r="O906">
        <v>10.746790321429929</v>
      </c>
      <c r="P906">
        <v>11.064587912560491</v>
      </c>
      <c r="Q906">
        <v>13.417720459534712</v>
      </c>
      <c r="R906">
        <v>13.860290440685588</v>
      </c>
      <c r="S906">
        <v>7.4009033387239072</v>
      </c>
      <c r="T906">
        <v>10.52712254434741</v>
      </c>
      <c r="U906">
        <v>10.380822</v>
      </c>
      <c r="V906">
        <f t="shared" si="42"/>
        <v>10.592747131931121</v>
      </c>
      <c r="W906">
        <v>6.2994131870925552</v>
      </c>
      <c r="X906">
        <v>11.037356206361405</v>
      </c>
      <c r="Y906">
        <v>9.6905653315370905</v>
      </c>
      <c r="Z906">
        <v>14.422166254674462</v>
      </c>
      <c r="AA906">
        <v>9.0226199999999999</v>
      </c>
      <c r="AB906">
        <v>11.518352</v>
      </c>
      <c r="AC906">
        <v>8.9316809889748363</v>
      </c>
      <c r="AD906">
        <v>5.9652070911993418</v>
      </c>
      <c r="AE906">
        <v>9.7809043730244234</v>
      </c>
      <c r="AF906">
        <v>10.752606692883438</v>
      </c>
      <c r="AG906">
        <v>9.4731364728187248</v>
      </c>
      <c r="AH906">
        <v>7.4435701858368022</v>
      </c>
      <c r="AI906">
        <v>10.355761159999627</v>
      </c>
      <c r="AJ906">
        <v>9.1412835924594642</v>
      </c>
      <c r="AK906">
        <v>8.8547297158418363</v>
      </c>
      <c r="AL906">
        <v>10.395766211832429</v>
      </c>
      <c r="AM906">
        <v>11.363822219688782</v>
      </c>
      <c r="AN906">
        <f t="shared" si="43"/>
        <v>9.6734671578956029</v>
      </c>
      <c r="AO906">
        <f t="shared" si="44"/>
        <v>0.91927997403551842</v>
      </c>
      <c r="AP906">
        <v>11.581173931372239</v>
      </c>
      <c r="AQ906">
        <v>11.887936910141011</v>
      </c>
      <c r="AR906">
        <v>6.5906963238445151</v>
      </c>
    </row>
    <row r="907" spans="1:44" x14ac:dyDescent="0.25">
      <c r="A907" t="s">
        <v>110</v>
      </c>
      <c r="B907">
        <v>10.39781803976051</v>
      </c>
      <c r="C907">
        <v>13.661031766484674</v>
      </c>
      <c r="D907">
        <v>7.9230772579066784</v>
      </c>
      <c r="E907">
        <v>10.397155853922111</v>
      </c>
      <c r="F907">
        <v>11.56516597452767</v>
      </c>
      <c r="G907">
        <v>9.8715638466930766</v>
      </c>
      <c r="H907">
        <v>15.057294165549838</v>
      </c>
      <c r="I907">
        <v>6.0873652438729193</v>
      </c>
      <c r="J907">
        <v>18.840607435742118</v>
      </c>
      <c r="K907">
        <v>11.897082206083448</v>
      </c>
      <c r="L907">
        <v>9.3251759103269389</v>
      </c>
      <c r="M907">
        <v>12.315044300563876</v>
      </c>
      <c r="N907">
        <v>10.635358716645628</v>
      </c>
      <c r="O907">
        <v>11.486409891709284</v>
      </c>
      <c r="P907">
        <v>12.007940018989061</v>
      </c>
      <c r="Q907">
        <v>15.419421715843328</v>
      </c>
      <c r="R907">
        <v>15.683797366738302</v>
      </c>
      <c r="S907">
        <v>9.4286053472104285</v>
      </c>
      <c r="T907">
        <v>11.117528759055753</v>
      </c>
      <c r="U907">
        <v>10.554513999999999</v>
      </c>
      <c r="V907">
        <f t="shared" si="42"/>
        <v>11.683597890881284</v>
      </c>
      <c r="W907">
        <v>6.952224055322425</v>
      </c>
      <c r="X907">
        <v>10.948612527295825</v>
      </c>
      <c r="Y907">
        <v>10.559849976063383</v>
      </c>
      <c r="Z907">
        <v>12.566344641529827</v>
      </c>
      <c r="AA907">
        <v>9.2927859999999995</v>
      </c>
      <c r="AB907">
        <v>10.60872</v>
      </c>
      <c r="AC907">
        <v>8.7595786445070321</v>
      </c>
      <c r="AD907">
        <v>9.4845407709702982</v>
      </c>
      <c r="AE907">
        <v>10.048991660820107</v>
      </c>
      <c r="AF907">
        <v>7.1157220386409517</v>
      </c>
      <c r="AG907">
        <v>5.4376505496196685</v>
      </c>
      <c r="AH907">
        <v>7.1157220386409517</v>
      </c>
      <c r="AI907">
        <v>9.4981922169520914</v>
      </c>
      <c r="AJ907">
        <v>9.2567347103528146</v>
      </c>
      <c r="AK907">
        <v>7.6482173506298503</v>
      </c>
      <c r="AL907">
        <v>9.4311956618257415</v>
      </c>
      <c r="AM907">
        <v>11.792938744374439</v>
      </c>
      <c r="AN907">
        <f t="shared" si="43"/>
        <v>9.2069424463262024</v>
      </c>
      <c r="AO907">
        <f t="shared" si="44"/>
        <v>2.4766554445550817</v>
      </c>
      <c r="AP907">
        <v>12.072617195936985</v>
      </c>
      <c r="AQ907">
        <v>10.549158947367163</v>
      </c>
      <c r="AR907">
        <v>4.262560943841895</v>
      </c>
    </row>
    <row r="908" spans="1:44" x14ac:dyDescent="0.25">
      <c r="A908" t="s">
        <v>702</v>
      </c>
      <c r="B908">
        <v>10.213415817841598</v>
      </c>
      <c r="C908">
        <v>13.434173926083103</v>
      </c>
      <c r="D908">
        <v>8.1671888018177619</v>
      </c>
      <c r="E908">
        <v>10.341522158952463</v>
      </c>
      <c r="F908">
        <v>11.19668670642031</v>
      </c>
      <c r="G908">
        <v>9.0919007820606801</v>
      </c>
      <c r="H908">
        <v>14.51208660889586</v>
      </c>
      <c r="I908">
        <v>6.7138263882301183</v>
      </c>
      <c r="J908">
        <v>19.314877586146846</v>
      </c>
      <c r="K908">
        <v>12.573195706666436</v>
      </c>
      <c r="L908">
        <v>13.02769726398766</v>
      </c>
      <c r="M908">
        <v>11.818970358802032</v>
      </c>
      <c r="N908">
        <v>11.930654520647316</v>
      </c>
      <c r="O908">
        <v>10.774142973197922</v>
      </c>
      <c r="P908">
        <v>12.135123432981565</v>
      </c>
      <c r="Q908">
        <v>14.739937315065719</v>
      </c>
      <c r="R908">
        <v>15.792155023516788</v>
      </c>
      <c r="S908">
        <v>10.225960286310135</v>
      </c>
      <c r="T908">
        <v>11.213560109730794</v>
      </c>
      <c r="U908">
        <v>10.616303</v>
      </c>
      <c r="V908">
        <f t="shared" si="42"/>
        <v>11.891668938367754</v>
      </c>
      <c r="W908">
        <v>4.8844562818228763</v>
      </c>
      <c r="X908">
        <v>12.438414524973293</v>
      </c>
      <c r="Y908">
        <v>11.559360789605932</v>
      </c>
      <c r="Z908">
        <v>12.664601012714277</v>
      </c>
      <c r="AA908">
        <v>8.4393639999999994</v>
      </c>
      <c r="AB908">
        <v>12.597216</v>
      </c>
      <c r="AC908">
        <v>4.0919028971531288</v>
      </c>
      <c r="AD908">
        <v>9.8676287129922056</v>
      </c>
      <c r="AE908">
        <v>10.570814871378715</v>
      </c>
      <c r="AF908">
        <v>8.6574109934899646</v>
      </c>
      <c r="AG908">
        <v>12.533585223433924</v>
      </c>
      <c r="AH908">
        <v>7.2929749543761231</v>
      </c>
      <c r="AI908">
        <v>10.243461065505063</v>
      </c>
      <c r="AJ908">
        <v>8.9038487145719394</v>
      </c>
      <c r="AK908">
        <v>8.993629644756485</v>
      </c>
      <c r="AL908">
        <v>9.9020132647121475</v>
      </c>
      <c r="AM908">
        <v>12.106917518506309</v>
      </c>
      <c r="AN908">
        <f t="shared" si="43"/>
        <v>9.7498588511760218</v>
      </c>
      <c r="AO908">
        <f t="shared" si="44"/>
        <v>2.1418100871917325</v>
      </c>
      <c r="AP908">
        <v>11.439047575672934</v>
      </c>
      <c r="AQ908">
        <v>11.216945215176587</v>
      </c>
      <c r="AR908">
        <v>5.7274903039970786</v>
      </c>
    </row>
    <row r="909" spans="1:44" x14ac:dyDescent="0.25">
      <c r="A909" t="s">
        <v>939</v>
      </c>
      <c r="B909">
        <v>9.3167469662600162</v>
      </c>
      <c r="C909">
        <v>12.686920165218639</v>
      </c>
      <c r="D909">
        <v>8.2548217136057982</v>
      </c>
      <c r="E909">
        <v>9.8786842716536345</v>
      </c>
      <c r="F909">
        <v>10.821716910695379</v>
      </c>
      <c r="G909">
        <v>8.9773514839791293</v>
      </c>
      <c r="H909">
        <v>13.956195282633116</v>
      </c>
      <c r="I909">
        <v>6.2538909660500215</v>
      </c>
      <c r="J909">
        <v>18.181857664075775</v>
      </c>
      <c r="K909">
        <v>11.613455083220686</v>
      </c>
      <c r="L909">
        <v>10.929192265101952</v>
      </c>
      <c r="M909">
        <v>10.867331256560421</v>
      </c>
      <c r="N909">
        <v>10.7075165946866</v>
      </c>
      <c r="O909">
        <v>11.483161429155784</v>
      </c>
      <c r="P909">
        <v>12.048533192069755</v>
      </c>
      <c r="Q909">
        <v>14.48189305247403</v>
      </c>
      <c r="R909">
        <v>14.765339898309458</v>
      </c>
      <c r="S909">
        <v>9.5026379071416258</v>
      </c>
      <c r="T909">
        <v>10.611951090138415</v>
      </c>
      <c r="U909">
        <v>9.8868849999999995</v>
      </c>
      <c r="V909">
        <f t="shared" si="42"/>
        <v>11.261304109651512</v>
      </c>
      <c r="W909">
        <v>5.3468753588541906</v>
      </c>
      <c r="X909">
        <v>13.249531160328319</v>
      </c>
      <c r="Y909">
        <v>9.7232503449726178</v>
      </c>
      <c r="Z909">
        <v>12.655563525535751</v>
      </c>
      <c r="AA909">
        <v>9.7270620000000001</v>
      </c>
      <c r="AB909">
        <v>11.146565000000001</v>
      </c>
      <c r="AC909">
        <v>6.9105420006085243</v>
      </c>
      <c r="AD909">
        <v>8.2569323317668832</v>
      </c>
      <c r="AE909">
        <v>9.6616505650180766</v>
      </c>
      <c r="AF909">
        <v>8.3349346948361962</v>
      </c>
      <c r="AG909">
        <v>10.357241219912282</v>
      </c>
      <c r="AH909">
        <v>7.9078580790579789</v>
      </c>
      <c r="AI909">
        <v>11.489009589327553</v>
      </c>
      <c r="AJ909">
        <v>8.7668578254472216</v>
      </c>
      <c r="AK909">
        <v>9.1833755985483254</v>
      </c>
      <c r="AL909">
        <v>8.6923895344192186</v>
      </c>
      <c r="AM909">
        <v>9.7346550948054382</v>
      </c>
      <c r="AN909">
        <f t="shared" si="43"/>
        <v>9.4790761131434476</v>
      </c>
      <c r="AO909">
        <f t="shared" si="44"/>
        <v>1.7822279965080643</v>
      </c>
      <c r="AP909">
        <v>11.688875822260282</v>
      </c>
      <c r="AQ909">
        <v>10.515036874037831</v>
      </c>
      <c r="AR909">
        <v>5.0090067047934674</v>
      </c>
    </row>
    <row r="910" spans="1:44" x14ac:dyDescent="0.25">
      <c r="A910" t="s">
        <v>755</v>
      </c>
      <c r="B910">
        <v>8.8757164892321878</v>
      </c>
      <c r="C910">
        <v>12.041250889200334</v>
      </c>
      <c r="D910">
        <v>6.7608370213675641</v>
      </c>
      <c r="E910">
        <v>9.2600696571127088</v>
      </c>
      <c r="F910">
        <v>9.9483793513402876</v>
      </c>
      <c r="G910">
        <v>9.0702258883363029</v>
      </c>
      <c r="H910">
        <v>13.046683758218512</v>
      </c>
      <c r="I910">
        <v>4.1520941606952269</v>
      </c>
      <c r="J910">
        <v>17.384793208644034</v>
      </c>
      <c r="K910">
        <v>11.260376274933321</v>
      </c>
      <c r="L910">
        <v>9.6216852404674214</v>
      </c>
      <c r="M910">
        <v>10.059692720794859</v>
      </c>
      <c r="N910">
        <v>9.9361466029625536</v>
      </c>
      <c r="O910">
        <v>9.7686190531442509</v>
      </c>
      <c r="P910">
        <v>11.015320542311617</v>
      </c>
      <c r="Q910">
        <v>13.815284777674705</v>
      </c>
      <c r="R910">
        <v>14.427834895002857</v>
      </c>
      <c r="S910">
        <v>9.8177872780091082</v>
      </c>
      <c r="T910">
        <v>9.6797001816808432</v>
      </c>
      <c r="U910">
        <v>9.3177850000000007</v>
      </c>
      <c r="V910">
        <f t="shared" si="42"/>
        <v>10.463014149556438</v>
      </c>
      <c r="W910">
        <v>4.4179470040983198</v>
      </c>
      <c r="X910">
        <v>14.403166453735773</v>
      </c>
      <c r="Y910">
        <v>9.0799879059846695</v>
      </c>
      <c r="Z910">
        <v>13.210620559417631</v>
      </c>
      <c r="AA910">
        <v>10.650516</v>
      </c>
      <c r="AB910">
        <v>12.807017</v>
      </c>
      <c r="AC910">
        <v>9.0490820842740778</v>
      </c>
      <c r="AD910">
        <v>7.7468978691572019</v>
      </c>
      <c r="AE910">
        <v>7.7573646723854912</v>
      </c>
      <c r="AF910">
        <v>12.018406168994078</v>
      </c>
      <c r="AG910">
        <v>2.9672792960004557</v>
      </c>
      <c r="AH910">
        <v>8.0376770789117948</v>
      </c>
      <c r="AI910">
        <v>10.667265119700902</v>
      </c>
      <c r="AJ910">
        <v>9.3890722202096963</v>
      </c>
      <c r="AK910">
        <v>8.8885338298623893</v>
      </c>
      <c r="AL910">
        <v>8.7694811745847669</v>
      </c>
      <c r="AM910">
        <v>10.229069457188649</v>
      </c>
      <c r="AN910">
        <f t="shared" si="43"/>
        <v>9.4170225820297588</v>
      </c>
      <c r="AO910">
        <f t="shared" si="44"/>
        <v>1.0459915675266789</v>
      </c>
      <c r="AP910">
        <v>11.528257521625175</v>
      </c>
      <c r="AQ910">
        <v>10.550245217409465</v>
      </c>
      <c r="AR910">
        <v>3.5839642913973413</v>
      </c>
    </row>
    <row r="911" spans="1:44" x14ac:dyDescent="0.25">
      <c r="A911" t="s">
        <v>215</v>
      </c>
      <c r="B911">
        <v>9.5022464542520204</v>
      </c>
      <c r="C911">
        <v>9.9558971639785607</v>
      </c>
      <c r="D911">
        <v>3.9817065501916473</v>
      </c>
      <c r="E911">
        <v>9.9465994316059607</v>
      </c>
      <c r="F911">
        <v>11.199381445617439</v>
      </c>
      <c r="G911">
        <v>8.9151671150540412</v>
      </c>
      <c r="H911">
        <v>12.137105363622103</v>
      </c>
      <c r="I911">
        <v>9.0338114306745183</v>
      </c>
      <c r="J911">
        <v>15.74211937502298</v>
      </c>
      <c r="K911">
        <v>11.387826492460158</v>
      </c>
      <c r="L911">
        <v>10.297723683660589</v>
      </c>
      <c r="M911">
        <v>9.2281698127255396</v>
      </c>
      <c r="N911">
        <v>9.7905436669105477</v>
      </c>
      <c r="O911">
        <v>10.467687361613423</v>
      </c>
      <c r="P911">
        <v>11.200126795797274</v>
      </c>
      <c r="Q911">
        <v>12.220934589194101</v>
      </c>
      <c r="R911">
        <v>14.845354243040989</v>
      </c>
      <c r="S911">
        <v>7.2441592505024355</v>
      </c>
      <c r="T911">
        <v>9.5811241132944254</v>
      </c>
      <c r="U911">
        <v>9.7999170000000007</v>
      </c>
      <c r="V911">
        <f t="shared" si="42"/>
        <v>10.323880066960937</v>
      </c>
      <c r="W911">
        <v>7.4053848707914343</v>
      </c>
      <c r="X911">
        <v>14.662198060159442</v>
      </c>
      <c r="Y911">
        <v>11.602487037713455</v>
      </c>
      <c r="Z911">
        <v>13.348739950759438</v>
      </c>
      <c r="AA911">
        <v>7.6453980000000001</v>
      </c>
      <c r="AB911">
        <v>11.704378999999999</v>
      </c>
      <c r="AC911">
        <v>9.2966785669487297</v>
      </c>
      <c r="AD911">
        <v>6.3897887742437156</v>
      </c>
      <c r="AE911">
        <v>13.390604534352027</v>
      </c>
      <c r="AF911">
        <v>11.145643195875905</v>
      </c>
      <c r="AG911">
        <v>10.543358420271424</v>
      </c>
      <c r="AH911">
        <v>8.05769665739132</v>
      </c>
      <c r="AI911">
        <v>9.7096237310489748</v>
      </c>
      <c r="AJ911">
        <v>8.2340049830476243</v>
      </c>
      <c r="AK911">
        <v>9.0361510788549637</v>
      </c>
      <c r="AL911">
        <v>9.6789382833823936</v>
      </c>
      <c r="AM911">
        <v>8.673581156500731</v>
      </c>
      <c r="AN911">
        <f t="shared" si="43"/>
        <v>10.030862135373033</v>
      </c>
      <c r="AO911">
        <f t="shared" si="44"/>
        <v>0.29301793158790446</v>
      </c>
      <c r="AP911">
        <v>11.330601646174202</v>
      </c>
      <c r="AQ911">
        <v>10.604881296023114</v>
      </c>
      <c r="AR911">
        <v>4.8511193643677748</v>
      </c>
    </row>
    <row r="912" spans="1:44" x14ac:dyDescent="0.25">
      <c r="A912" t="s">
        <v>1020</v>
      </c>
      <c r="B912">
        <v>9.7959089651747888</v>
      </c>
      <c r="C912">
        <v>11.294485604766198</v>
      </c>
      <c r="D912">
        <v>5.9515155277089873</v>
      </c>
      <c r="E912">
        <v>9.7071627327136216</v>
      </c>
      <c r="F912">
        <v>10.029293301460893</v>
      </c>
      <c r="G912">
        <v>7.4520039640051117</v>
      </c>
      <c r="H912">
        <v>12.602193183695714</v>
      </c>
      <c r="I912">
        <v>8.1772206865235741</v>
      </c>
      <c r="J912">
        <v>15.911490203025084</v>
      </c>
      <c r="K912">
        <v>11.472101813132724</v>
      </c>
      <c r="L912">
        <v>10.13655554718469</v>
      </c>
      <c r="M912">
        <v>10.002318564361339</v>
      </c>
      <c r="N912">
        <v>10.758137916609234</v>
      </c>
      <c r="O912">
        <v>9.6524812963307429</v>
      </c>
      <c r="P912">
        <v>11.933454943877553</v>
      </c>
      <c r="Q912">
        <v>12.521659201360741</v>
      </c>
      <c r="R912">
        <v>16.85486911478317</v>
      </c>
      <c r="S912">
        <v>7.529624201972049</v>
      </c>
      <c r="T912">
        <v>9.4708561000700264</v>
      </c>
      <c r="U912">
        <v>9.4270189999999996</v>
      </c>
      <c r="V912">
        <f t="shared" si="42"/>
        <v>10.53401759343781</v>
      </c>
      <c r="W912">
        <v>6.9412225390192148</v>
      </c>
      <c r="X912">
        <v>12.844608738142709</v>
      </c>
      <c r="Y912">
        <v>11.758992752229087</v>
      </c>
      <c r="Z912">
        <v>13.011110084116675</v>
      </c>
      <c r="AA912">
        <v>9.8970839999999995</v>
      </c>
      <c r="AB912">
        <v>11.189513</v>
      </c>
      <c r="AC912">
        <v>10.775380978545599</v>
      </c>
      <c r="AD912">
        <v>7.1817008985517434</v>
      </c>
      <c r="AE912">
        <v>13.556740689077104</v>
      </c>
      <c r="AF912">
        <v>9.9638555554092463</v>
      </c>
      <c r="AG912">
        <v>9.9377757471523722</v>
      </c>
      <c r="AH912">
        <v>8.1191595362583282</v>
      </c>
      <c r="AI912">
        <v>10.967452589988824</v>
      </c>
      <c r="AJ912">
        <v>9.5313411034824682</v>
      </c>
      <c r="AK912">
        <v>10.284003120647267</v>
      </c>
      <c r="AL912">
        <v>8.3609870681769145</v>
      </c>
      <c r="AM912">
        <v>12.196651608823615</v>
      </c>
      <c r="AN912">
        <f t="shared" si="43"/>
        <v>10.383387059389479</v>
      </c>
      <c r="AO912">
        <f t="shared" si="44"/>
        <v>0.15063053404833049</v>
      </c>
      <c r="AP912">
        <v>11.67154517984639</v>
      </c>
      <c r="AQ912">
        <v>10.338287461900762</v>
      </c>
      <c r="AR912">
        <v>4.7222692799144452</v>
      </c>
    </row>
    <row r="913" spans="1:44" x14ac:dyDescent="0.25">
      <c r="A913" t="s">
        <v>214</v>
      </c>
      <c r="B913">
        <v>10.084830439880465</v>
      </c>
      <c r="C913">
        <v>11.134676652298147</v>
      </c>
      <c r="D913">
        <v>6.3715013627507275</v>
      </c>
      <c r="E913">
        <v>7.995992086378398</v>
      </c>
      <c r="F913">
        <v>10.113267743464165</v>
      </c>
      <c r="G913">
        <v>8.5449841321051032</v>
      </c>
      <c r="H913">
        <v>12.3066989668799</v>
      </c>
      <c r="I913">
        <v>6.7870196994052314</v>
      </c>
      <c r="J913">
        <v>16.100149201243173</v>
      </c>
      <c r="K913">
        <v>10.462260542135887</v>
      </c>
      <c r="L913">
        <v>8.0645234476582672</v>
      </c>
      <c r="M913">
        <v>9.2665883907234807</v>
      </c>
      <c r="N913">
        <v>9.9940411020078379</v>
      </c>
      <c r="O913">
        <v>9.6320287766079158</v>
      </c>
      <c r="P913">
        <v>10.712538091437732</v>
      </c>
      <c r="Q913">
        <v>12.959132848545027</v>
      </c>
      <c r="R913">
        <v>13.48310228790581</v>
      </c>
      <c r="S913">
        <v>8.5360731102662513</v>
      </c>
      <c r="T913">
        <v>9.6102879491563513</v>
      </c>
      <c r="U913">
        <v>8.8089069999999996</v>
      </c>
      <c r="V913">
        <f t="shared" si="42"/>
        <v>10.048430191542495</v>
      </c>
      <c r="W913">
        <v>4.2015789749881884</v>
      </c>
      <c r="X913">
        <v>12.982935872866712</v>
      </c>
      <c r="Y913">
        <v>9.8901761011839149</v>
      </c>
      <c r="Z913">
        <v>14.331277751759806</v>
      </c>
      <c r="AA913">
        <v>10.436154</v>
      </c>
      <c r="AB913">
        <v>12.221306</v>
      </c>
      <c r="AC913">
        <v>9.1913963387710016</v>
      </c>
      <c r="AD913">
        <v>6.780514833811794</v>
      </c>
      <c r="AE913">
        <v>10.707387692328002</v>
      </c>
      <c r="AF913">
        <v>9.3059128539690512</v>
      </c>
      <c r="AG913">
        <v>9.6211150451932301</v>
      </c>
      <c r="AH913">
        <v>7.4265423629089877</v>
      </c>
      <c r="AI913">
        <v>11.07993365615263</v>
      </c>
      <c r="AJ913">
        <v>9.3704988852441193</v>
      </c>
      <c r="AK913">
        <v>10.805202477849363</v>
      </c>
      <c r="AL913">
        <v>10.051450412354159</v>
      </c>
      <c r="AM913">
        <v>7.3953481903995879</v>
      </c>
      <c r="AN913">
        <f t="shared" si="43"/>
        <v>9.7528665558694456</v>
      </c>
      <c r="AO913">
        <f t="shared" si="44"/>
        <v>0.29556363567304977</v>
      </c>
      <c r="AP913">
        <v>11.342150357486874</v>
      </c>
      <c r="AQ913">
        <v>11.265510444372088</v>
      </c>
      <c r="AR913">
        <v>4.0089350171928171</v>
      </c>
    </row>
    <row r="914" spans="1:44" x14ac:dyDescent="0.25">
      <c r="A914" t="s">
        <v>1106</v>
      </c>
      <c r="B914">
        <v>10.395734299529298</v>
      </c>
      <c r="C914">
        <v>12.134745243791093</v>
      </c>
      <c r="D914">
        <v>7.9915728638587575</v>
      </c>
      <c r="E914">
        <v>9.1211804412229895</v>
      </c>
      <c r="F914">
        <v>9.0527367629013877</v>
      </c>
      <c r="G914">
        <v>9.2952098822145288</v>
      </c>
      <c r="H914">
        <v>12.954446197120497</v>
      </c>
      <c r="I914">
        <v>8.2585071471762816</v>
      </c>
      <c r="J914">
        <v>18.264885601042376</v>
      </c>
      <c r="K914">
        <v>11.082706380933715</v>
      </c>
      <c r="L914">
        <v>12.831718970751449</v>
      </c>
      <c r="M914">
        <v>10.628140473122052</v>
      </c>
      <c r="N914">
        <v>10.703328023996248</v>
      </c>
      <c r="O914">
        <v>9.5779548248570663</v>
      </c>
      <c r="P914">
        <v>11.245764638514286</v>
      </c>
      <c r="Q914">
        <v>13.581732665930986</v>
      </c>
      <c r="R914">
        <v>14.475626706591415</v>
      </c>
      <c r="S914">
        <v>10.072002333578084</v>
      </c>
      <c r="T914">
        <v>10.016333067006004</v>
      </c>
      <c r="U914">
        <v>10.155806999999999</v>
      </c>
      <c r="V914">
        <f t="shared" si="42"/>
        <v>11.092006676206926</v>
      </c>
      <c r="W914">
        <v>5.6175982294339528</v>
      </c>
      <c r="X914">
        <v>14.274861880244222</v>
      </c>
      <c r="Y914">
        <v>9.6920126692081912</v>
      </c>
      <c r="Z914">
        <v>14.020240437627256</v>
      </c>
      <c r="AA914">
        <v>9.2900229999999997</v>
      </c>
      <c r="AB914">
        <v>11.137956000000001</v>
      </c>
      <c r="AC914">
        <v>6.2790124872756001</v>
      </c>
      <c r="AD914">
        <v>8.3055273602895969</v>
      </c>
      <c r="AE914">
        <v>9.2923308365687962</v>
      </c>
      <c r="AF914">
        <v>9.4821633888095587</v>
      </c>
      <c r="AG914">
        <v>11.049841744269225</v>
      </c>
      <c r="AH914">
        <v>7.4664125921090747</v>
      </c>
      <c r="AI914">
        <v>10.579372607036911</v>
      </c>
      <c r="AJ914">
        <v>9.2906006473327167</v>
      </c>
      <c r="AK914">
        <v>10.017606144755149</v>
      </c>
      <c r="AL914">
        <v>9.3095195544642309</v>
      </c>
      <c r="AM914">
        <v>11.785681768968404</v>
      </c>
      <c r="AN914">
        <f t="shared" si="43"/>
        <v>9.8171036087289938</v>
      </c>
      <c r="AO914">
        <f t="shared" si="44"/>
        <v>1.2749030674779327</v>
      </c>
      <c r="AP914">
        <v>12.034158719161566</v>
      </c>
      <c r="AQ914">
        <v>11.150570211419414</v>
      </c>
      <c r="AR914">
        <v>4.7710721170266481</v>
      </c>
    </row>
    <row r="915" spans="1:44" x14ac:dyDescent="0.25">
      <c r="A915" t="s">
        <v>931</v>
      </c>
      <c r="B915">
        <v>10.349885828558605</v>
      </c>
      <c r="C915">
        <v>10.800570242024843</v>
      </c>
      <c r="D915">
        <v>6.4101799593880893</v>
      </c>
      <c r="E915">
        <v>8.7915412614246531</v>
      </c>
      <c r="F915">
        <v>9.8987336346856019</v>
      </c>
      <c r="G915">
        <v>8.3375982656822973</v>
      </c>
      <c r="H915">
        <v>12.524944252081999</v>
      </c>
      <c r="I915">
        <v>5.4135466958141105</v>
      </c>
      <c r="J915">
        <v>17.031590282896396</v>
      </c>
      <c r="K915">
        <v>10.155548256983405</v>
      </c>
      <c r="L915">
        <v>5.9354998221109518</v>
      </c>
      <c r="M915">
        <v>9.5741001831956662</v>
      </c>
      <c r="N915">
        <v>11.277892019558029</v>
      </c>
      <c r="O915">
        <v>13.073721725325298</v>
      </c>
      <c r="P915">
        <v>10.59092597794286</v>
      </c>
      <c r="Q915">
        <v>13.034967169775046</v>
      </c>
      <c r="R915">
        <v>13.724046542919538</v>
      </c>
      <c r="S915">
        <v>5.6573970586864446</v>
      </c>
      <c r="T915">
        <v>9.2365363864827152</v>
      </c>
      <c r="U915">
        <v>9.8781669999999995</v>
      </c>
      <c r="V915">
        <f t="shared" si="42"/>
        <v>10.084869628276827</v>
      </c>
      <c r="W915">
        <v>4.0262689081905521</v>
      </c>
      <c r="X915">
        <v>13.798358521602323</v>
      </c>
      <c r="Y915">
        <v>8.7824554176801204</v>
      </c>
      <c r="Z915">
        <v>13.096091597627934</v>
      </c>
      <c r="AA915">
        <v>10.649566999999999</v>
      </c>
      <c r="AB915">
        <v>11.616168</v>
      </c>
      <c r="AC915">
        <v>8.2423605122189656</v>
      </c>
      <c r="AD915">
        <v>6.3125689761620247</v>
      </c>
      <c r="AE915">
        <v>9.8380119700439117</v>
      </c>
      <c r="AF915">
        <v>7.8031398365260038</v>
      </c>
      <c r="AG915">
        <v>6.7239953447151874</v>
      </c>
      <c r="AH915">
        <v>7.8683855140010115</v>
      </c>
      <c r="AI915">
        <v>10.598341568670543</v>
      </c>
      <c r="AJ915">
        <v>8.9633339514814541</v>
      </c>
      <c r="AK915">
        <v>9.992330973888075</v>
      </c>
      <c r="AL915">
        <v>10.388529889326248</v>
      </c>
      <c r="AM915">
        <v>10.775930304647192</v>
      </c>
      <c r="AN915">
        <f t="shared" si="43"/>
        <v>9.380931663928326</v>
      </c>
      <c r="AO915">
        <f t="shared" si="44"/>
        <v>0.70393796434850131</v>
      </c>
      <c r="AP915">
        <v>11.585898821486612</v>
      </c>
      <c r="AQ915">
        <v>11.416276870880672</v>
      </c>
      <c r="AR915">
        <v>6.5513560511006528</v>
      </c>
    </row>
    <row r="916" spans="1:44" x14ac:dyDescent="0.25">
      <c r="A916" t="s">
        <v>468</v>
      </c>
      <c r="B916">
        <v>8.7678858280903373</v>
      </c>
      <c r="C916">
        <v>12.191771993877904</v>
      </c>
      <c r="D916">
        <v>6.9074819793498996</v>
      </c>
      <c r="E916">
        <v>10.529413764904549</v>
      </c>
      <c r="F916">
        <v>11.809107271268616</v>
      </c>
      <c r="G916">
        <v>8.4196880409429564</v>
      </c>
      <c r="H916">
        <v>13.929910442660464</v>
      </c>
      <c r="I916">
        <v>5.0377995064392227</v>
      </c>
      <c r="J916">
        <v>18.03641477365144</v>
      </c>
      <c r="K916">
        <v>10.986340036085085</v>
      </c>
      <c r="L916">
        <v>6.0356393042603029</v>
      </c>
      <c r="M916">
        <v>11.30915424104831</v>
      </c>
      <c r="N916">
        <v>9.9138731462081076</v>
      </c>
      <c r="O916">
        <v>9.9889036303697853</v>
      </c>
      <c r="P916">
        <v>11.008790371013433</v>
      </c>
      <c r="Q916">
        <v>14.116455863242605</v>
      </c>
      <c r="R916">
        <v>13.997976818943648</v>
      </c>
      <c r="S916">
        <v>9.0956857966447249</v>
      </c>
      <c r="T916">
        <v>10.11898790765661</v>
      </c>
      <c r="U916">
        <v>9.0247770000000003</v>
      </c>
      <c r="V916">
        <f t="shared" si="42"/>
        <v>10.5613028858329</v>
      </c>
      <c r="W916">
        <v>5.0782810581323075</v>
      </c>
      <c r="X916">
        <v>9.3647619486560849</v>
      </c>
      <c r="Y916">
        <v>8.741616304352025</v>
      </c>
      <c r="Z916">
        <v>12.304390854046215</v>
      </c>
      <c r="AA916">
        <v>10.111171000000001</v>
      </c>
      <c r="AB916">
        <v>11.114803</v>
      </c>
      <c r="AC916">
        <v>4.0356415034654054</v>
      </c>
      <c r="AD916">
        <v>7.7294038981793065</v>
      </c>
      <c r="AE916">
        <v>10.173961400410011</v>
      </c>
      <c r="AF916">
        <v>10.385781961141856</v>
      </c>
      <c r="AG916">
        <v>1.5616927213983089</v>
      </c>
      <c r="AH916">
        <v>7.8916281874975374</v>
      </c>
      <c r="AI916">
        <v>10.332829756575459</v>
      </c>
      <c r="AJ916">
        <v>8.4183055006266301</v>
      </c>
      <c r="AK916">
        <v>6.5667071000194746</v>
      </c>
      <c r="AL916">
        <v>7.088750084293947</v>
      </c>
      <c r="AM916">
        <v>6.0284078123882576</v>
      </c>
      <c r="AN916">
        <f t="shared" si="43"/>
        <v>8.0545961230107537</v>
      </c>
      <c r="AO916">
        <f t="shared" si="44"/>
        <v>2.5067067628221462</v>
      </c>
      <c r="AP916">
        <v>11.962468012200041</v>
      </c>
      <c r="AQ916">
        <v>12.151670330005375</v>
      </c>
      <c r="AR916">
        <v>2.3917952100721531</v>
      </c>
    </row>
    <row r="917" spans="1:44" x14ac:dyDescent="0.25">
      <c r="A917" t="s">
        <v>1048</v>
      </c>
      <c r="B917">
        <v>8.9073909436767256</v>
      </c>
      <c r="C917">
        <v>11.01433674025486</v>
      </c>
      <c r="D917">
        <v>6.1748138568211637</v>
      </c>
      <c r="E917">
        <v>8.065094572407089</v>
      </c>
      <c r="F917">
        <v>8.9976994350308424</v>
      </c>
      <c r="G917">
        <v>8.5141250224397496</v>
      </c>
      <c r="H917">
        <v>12.218435942856551</v>
      </c>
      <c r="I917">
        <v>4.9206696477775456</v>
      </c>
      <c r="J917">
        <v>16.71636127477429</v>
      </c>
      <c r="K917">
        <v>11.1280706438426</v>
      </c>
      <c r="L917">
        <v>8.3218911253532646</v>
      </c>
      <c r="M917">
        <v>9.038312710580275</v>
      </c>
      <c r="N917">
        <v>9.9722470554678804</v>
      </c>
      <c r="O917">
        <v>7.9821699200009046</v>
      </c>
      <c r="P917">
        <v>9.5227380517432181</v>
      </c>
      <c r="Q917">
        <v>12.550117609124861</v>
      </c>
      <c r="R917">
        <v>13.525597786664846</v>
      </c>
      <c r="S917">
        <v>6.3202445698994865</v>
      </c>
      <c r="T917">
        <v>8.7015414331501315</v>
      </c>
      <c r="U917">
        <v>8.0373110000000008</v>
      </c>
      <c r="V917">
        <f t="shared" si="42"/>
        <v>9.531458467093314</v>
      </c>
      <c r="W917">
        <v>3.7933861165286435</v>
      </c>
      <c r="X917">
        <v>14.148968659045115</v>
      </c>
      <c r="Y917">
        <v>9.1257167016359659</v>
      </c>
      <c r="Z917">
        <v>13.710875586285926</v>
      </c>
      <c r="AA917">
        <v>10.614572000000001</v>
      </c>
      <c r="AB917">
        <v>12.969953</v>
      </c>
      <c r="AC917">
        <v>12.132415253986933</v>
      </c>
      <c r="AD917">
        <v>7.5980264383383664</v>
      </c>
      <c r="AE917">
        <v>8.3202454726364223</v>
      </c>
      <c r="AF917">
        <v>10.28059111789894</v>
      </c>
      <c r="AG917">
        <v>5.8215826727067927</v>
      </c>
      <c r="AH917">
        <v>6.9590861964567274</v>
      </c>
      <c r="AI917">
        <v>11.289451048542837</v>
      </c>
      <c r="AJ917">
        <v>9.3512020683283268</v>
      </c>
      <c r="AK917">
        <v>9.8325933769598546</v>
      </c>
      <c r="AL917">
        <v>9.2214152925779747</v>
      </c>
      <c r="AM917">
        <v>9.8645658083128911</v>
      </c>
      <c r="AN917">
        <f t="shared" si="43"/>
        <v>9.707920400602454</v>
      </c>
      <c r="AO917">
        <f t="shared" si="44"/>
        <v>-0.17646193350913997</v>
      </c>
      <c r="AP917">
        <v>11.929567408219702</v>
      </c>
      <c r="AQ917">
        <v>10.533432722648076</v>
      </c>
      <c r="AR917">
        <v>3.7549088752650146</v>
      </c>
    </row>
    <row r="918" spans="1:44" x14ac:dyDescent="0.25">
      <c r="A918" t="s">
        <v>325</v>
      </c>
      <c r="B918">
        <v>9.7415844533996054</v>
      </c>
      <c r="C918">
        <v>11.944690943815406</v>
      </c>
      <c r="D918">
        <v>4.6223740097806196</v>
      </c>
      <c r="E918">
        <v>8.2546445871136118</v>
      </c>
      <c r="F918">
        <v>10.995428056500229</v>
      </c>
      <c r="G918">
        <v>8.5551397332124637</v>
      </c>
      <c r="H918">
        <v>11.947778315138468</v>
      </c>
      <c r="I918">
        <v>6.3571560888537411</v>
      </c>
      <c r="J918">
        <v>15.419736911413201</v>
      </c>
      <c r="K918">
        <v>9.9391428138708271</v>
      </c>
      <c r="L918">
        <v>6.5429420841536343</v>
      </c>
      <c r="M918">
        <v>8.0225237266442324</v>
      </c>
      <c r="N918">
        <v>8.158429434739233</v>
      </c>
      <c r="O918">
        <v>10.399232415602572</v>
      </c>
      <c r="P918">
        <v>10.198293765411677</v>
      </c>
      <c r="Q918">
        <v>12.502572200002732</v>
      </c>
      <c r="R918">
        <v>12.701688270713383</v>
      </c>
      <c r="S918">
        <v>7.8789558012056755</v>
      </c>
      <c r="T918">
        <v>9.9562345672455308</v>
      </c>
      <c r="U918">
        <v>8.7563630000000003</v>
      </c>
      <c r="V918">
        <f t="shared" si="42"/>
        <v>9.6447455589408442</v>
      </c>
      <c r="W918">
        <v>3.8150220163959543</v>
      </c>
      <c r="X918">
        <v>14.198725833180271</v>
      </c>
      <c r="Y918">
        <v>8.2513167101239198</v>
      </c>
      <c r="Z918">
        <v>13.608990561307291</v>
      </c>
      <c r="AA918">
        <v>10.341324999999999</v>
      </c>
      <c r="AB918">
        <v>11.013221</v>
      </c>
      <c r="AC918">
        <v>10.525139139348639</v>
      </c>
      <c r="AD918">
        <v>4.2210108948183853</v>
      </c>
      <c r="AE918">
        <v>9.6988867716543279</v>
      </c>
      <c r="AF918">
        <v>5.6223769384535585</v>
      </c>
      <c r="AG918">
        <v>6.2073384629510615</v>
      </c>
      <c r="AH918">
        <v>7.8172740523566544</v>
      </c>
      <c r="AI918">
        <v>9.5050195410690641</v>
      </c>
      <c r="AJ918">
        <v>7.5805563105377622</v>
      </c>
      <c r="AK918">
        <v>8.23624481327038</v>
      </c>
      <c r="AL918">
        <v>7.9769094697148448</v>
      </c>
      <c r="AM918">
        <v>9.7439839440836771</v>
      </c>
      <c r="AN918">
        <f t="shared" si="43"/>
        <v>8.7272553799568122</v>
      </c>
      <c r="AO918">
        <f t="shared" si="44"/>
        <v>0.91749017898403196</v>
      </c>
      <c r="AP918">
        <v>11.288118412207202</v>
      </c>
      <c r="AQ918">
        <v>10.853391903646038</v>
      </c>
      <c r="AR918">
        <v>2.4930836711272946</v>
      </c>
    </row>
    <row r="919" spans="1:44" x14ac:dyDescent="0.25">
      <c r="A919" t="s">
        <v>840</v>
      </c>
      <c r="B919">
        <v>9.4140382560595057</v>
      </c>
      <c r="C919">
        <v>11.320218390282639</v>
      </c>
      <c r="D919">
        <v>6.1706041104963507</v>
      </c>
      <c r="E919">
        <v>10.620143839123399</v>
      </c>
      <c r="F919">
        <v>9.6622476987210693</v>
      </c>
      <c r="G919">
        <v>8.1372181329041435</v>
      </c>
      <c r="H919">
        <v>12.626602740245341</v>
      </c>
      <c r="I919">
        <v>5.5850767095578533</v>
      </c>
      <c r="J919">
        <v>16.849537858703865</v>
      </c>
      <c r="K919">
        <v>10.136011130448209</v>
      </c>
      <c r="L919">
        <v>11.3734161383392</v>
      </c>
      <c r="M919">
        <v>10.256401899994298</v>
      </c>
      <c r="N919">
        <v>11.151322365436808</v>
      </c>
      <c r="O919">
        <v>10.49958691602283</v>
      </c>
      <c r="P919">
        <v>11.446302554215949</v>
      </c>
      <c r="Q919">
        <v>13.715126634310403</v>
      </c>
      <c r="R919">
        <v>14.432390824456578</v>
      </c>
      <c r="S919">
        <v>8.3623646810949825</v>
      </c>
      <c r="T919">
        <v>9.4105891482701001</v>
      </c>
      <c r="U919">
        <v>8.9644250000000003</v>
      </c>
      <c r="V919">
        <f t="shared" si="42"/>
        <v>10.506681251434177</v>
      </c>
      <c r="W919">
        <v>5.2882551924179726</v>
      </c>
      <c r="X919">
        <v>12.057077703866714</v>
      </c>
      <c r="Y919">
        <v>9.1741357280142743</v>
      </c>
      <c r="Z919">
        <v>12.782520882024507</v>
      </c>
      <c r="AA919">
        <v>10.37623</v>
      </c>
      <c r="AB919">
        <v>12.206113</v>
      </c>
      <c r="AC919">
        <v>4.9355823245294346</v>
      </c>
      <c r="AD919">
        <v>6.0527680037173601</v>
      </c>
      <c r="AE919">
        <v>10.574103495427694</v>
      </c>
      <c r="AF919">
        <v>7.8380289939428103</v>
      </c>
      <c r="AG919">
        <v>8.2773511051607649</v>
      </c>
      <c r="AH919">
        <v>7.7897331632333762</v>
      </c>
      <c r="AI919">
        <v>11.686355418731102</v>
      </c>
      <c r="AJ919">
        <v>8.7205712435077345</v>
      </c>
      <c r="AK919">
        <v>8.4308857133165027</v>
      </c>
      <c r="AL919">
        <v>9.9230448618608449</v>
      </c>
      <c r="AM919">
        <v>11.267190075849031</v>
      </c>
      <c r="AN919">
        <f t="shared" si="43"/>
        <v>9.2576439356235376</v>
      </c>
      <c r="AO919">
        <f t="shared" si="44"/>
        <v>1.2490373158106394</v>
      </c>
      <c r="AP919">
        <v>11.640072995778336</v>
      </c>
      <c r="AQ919">
        <v>10.830215307563929</v>
      </c>
      <c r="AR919">
        <v>3.0831452748407053</v>
      </c>
    </row>
    <row r="920" spans="1:44" x14ac:dyDescent="0.25">
      <c r="A920" t="s">
        <v>152</v>
      </c>
      <c r="B920">
        <v>9.9200018909321308</v>
      </c>
      <c r="C920">
        <v>10.643996935843994</v>
      </c>
      <c r="D920">
        <v>7.8255757702756306</v>
      </c>
      <c r="E920">
        <v>10.53969545589336</v>
      </c>
      <c r="F920">
        <v>12.06511978962633</v>
      </c>
      <c r="G920">
        <v>8.2273165441041858</v>
      </c>
      <c r="H920">
        <v>11.495013692404269</v>
      </c>
      <c r="I920">
        <v>8.8535771700073429</v>
      </c>
      <c r="J920">
        <v>18.016711626448252</v>
      </c>
      <c r="K920">
        <v>10.871573549040146</v>
      </c>
      <c r="L920">
        <v>10.987204881684734</v>
      </c>
      <c r="M920">
        <v>9.5497455924229122</v>
      </c>
      <c r="N920">
        <v>10.960896965424825</v>
      </c>
      <c r="O920">
        <v>9.6138977315885867</v>
      </c>
      <c r="P920">
        <v>11.127177078067302</v>
      </c>
      <c r="Q920">
        <v>12.501824250337052</v>
      </c>
      <c r="R920">
        <v>13.694874666055071</v>
      </c>
      <c r="S920">
        <v>11.265016104115221</v>
      </c>
      <c r="T920">
        <v>8.5068085938099465</v>
      </c>
      <c r="U920">
        <v>8.7430160000000008</v>
      </c>
      <c r="V920">
        <f t="shared" si="42"/>
        <v>10.770452214404065</v>
      </c>
      <c r="W920">
        <v>6.1606802298462098</v>
      </c>
      <c r="X920">
        <v>12.505572507131884</v>
      </c>
      <c r="Y920">
        <v>8.8807589803687446</v>
      </c>
      <c r="Z920">
        <v>12.319780177919588</v>
      </c>
      <c r="AA920">
        <v>7.2595150000000004</v>
      </c>
      <c r="AB920">
        <v>10.617008</v>
      </c>
      <c r="AC920">
        <v>5.2273175069025113</v>
      </c>
      <c r="AD920">
        <v>6.5331256767956507</v>
      </c>
      <c r="AE920">
        <v>8.5994561643713592</v>
      </c>
      <c r="AF920">
        <v>7.2096765761745001</v>
      </c>
      <c r="AG920">
        <v>7.5209164205158254</v>
      </c>
      <c r="AH920">
        <v>7.788710503459269</v>
      </c>
      <c r="AI920">
        <v>10.982204153245277</v>
      </c>
      <c r="AJ920">
        <v>8.4464853553444321</v>
      </c>
      <c r="AK920">
        <v>7.4752438041796845</v>
      </c>
      <c r="AL920">
        <v>8.1315328964520042</v>
      </c>
      <c r="AM920">
        <v>7.1866748622006691</v>
      </c>
      <c r="AN920">
        <f t="shared" si="43"/>
        <v>8.4026269891122141</v>
      </c>
      <c r="AO920">
        <f t="shared" si="44"/>
        <v>2.3678252252918508</v>
      </c>
      <c r="AP920">
        <v>12.855812836765351</v>
      </c>
      <c r="AQ920">
        <v>11.337002268560164</v>
      </c>
      <c r="AR920">
        <v>3.101784524166932</v>
      </c>
    </row>
    <row r="921" spans="1:44" x14ac:dyDescent="0.25">
      <c r="A921" t="s">
        <v>66</v>
      </c>
      <c r="B921">
        <v>10.195182952774775</v>
      </c>
      <c r="C921">
        <v>11.605397750679018</v>
      </c>
      <c r="D921">
        <v>6.8650217988573132</v>
      </c>
      <c r="E921">
        <v>8.5649885628391988</v>
      </c>
      <c r="F921">
        <v>11.724166140474745</v>
      </c>
      <c r="G921">
        <v>9.440745651021512</v>
      </c>
      <c r="H921">
        <v>12.843713521400597</v>
      </c>
      <c r="I921">
        <v>4.1899431316818232</v>
      </c>
      <c r="J921">
        <v>17.78768319893252</v>
      </c>
      <c r="K921">
        <v>12.295278110816682</v>
      </c>
      <c r="L921">
        <v>9.1350730776318851</v>
      </c>
      <c r="M921">
        <v>10.412145549515603</v>
      </c>
      <c r="N921">
        <v>10.886538868604523</v>
      </c>
      <c r="O921">
        <v>10.191546365809581</v>
      </c>
      <c r="P921">
        <v>11.227207623395765</v>
      </c>
      <c r="Q921">
        <v>13.396170462465484</v>
      </c>
      <c r="R921">
        <v>14.006230357407993</v>
      </c>
      <c r="S921">
        <v>8.5286322633228657</v>
      </c>
      <c r="T921">
        <v>9.2780621320555916</v>
      </c>
      <c r="U921">
        <v>8.6078069999999993</v>
      </c>
      <c r="V921">
        <f t="shared" si="42"/>
        <v>10.559076725984374</v>
      </c>
      <c r="W921">
        <v>2.7958500499419663</v>
      </c>
      <c r="X921">
        <v>11.729655281156948</v>
      </c>
      <c r="Y921">
        <v>7.9586101321011382</v>
      </c>
      <c r="Z921">
        <v>14.269927326596459</v>
      </c>
      <c r="AA921">
        <v>11.937054</v>
      </c>
      <c r="AB921">
        <v>13.160776</v>
      </c>
      <c r="AC921">
        <v>8.947057113711768</v>
      </c>
      <c r="AD921">
        <v>6.6679843480670238</v>
      </c>
      <c r="AE921">
        <v>8.6626964993416866</v>
      </c>
      <c r="AF921">
        <v>7.8680879048274166</v>
      </c>
      <c r="AG921">
        <v>4.9657842846620879</v>
      </c>
      <c r="AH921">
        <v>8.534434012902004</v>
      </c>
      <c r="AI921">
        <v>10.729760673087918</v>
      </c>
      <c r="AJ921">
        <v>8.1100379696743108</v>
      </c>
      <c r="AK921">
        <v>9.1106853121298546</v>
      </c>
      <c r="AL921">
        <v>8.6287491758944039</v>
      </c>
      <c r="AM921">
        <v>9.7764068761629854</v>
      </c>
      <c r="AN921">
        <f t="shared" si="43"/>
        <v>9.0502092329563517</v>
      </c>
      <c r="AO921">
        <f t="shared" si="44"/>
        <v>1.5088674930280224</v>
      </c>
      <c r="AP921">
        <v>11.925602281666485</v>
      </c>
      <c r="AQ921">
        <v>11.482359804800295</v>
      </c>
      <c r="AR921">
        <v>3.2739037390221561</v>
      </c>
    </row>
    <row r="922" spans="1:44" x14ac:dyDescent="0.25">
      <c r="A922" t="s">
        <v>847</v>
      </c>
      <c r="B922">
        <v>8.4592881617140918</v>
      </c>
      <c r="C922">
        <v>11.054932837901104</v>
      </c>
      <c r="D922">
        <v>5.861615487076274</v>
      </c>
      <c r="E922">
        <v>8.6924875276610845</v>
      </c>
      <c r="F922">
        <v>8.8471795235596691</v>
      </c>
      <c r="G922">
        <v>9.2840143447380061</v>
      </c>
      <c r="H922">
        <v>12.590799228368228</v>
      </c>
      <c r="I922">
        <v>8.7864712314190019</v>
      </c>
      <c r="J922">
        <v>16.506695172732513</v>
      </c>
      <c r="K922">
        <v>10.757183216591999</v>
      </c>
      <c r="L922">
        <v>10.18991225428648</v>
      </c>
      <c r="M922">
        <v>9.118919016965263</v>
      </c>
      <c r="N922">
        <v>8.8054778759202108</v>
      </c>
      <c r="O922">
        <v>9.8390971570229535</v>
      </c>
      <c r="P922">
        <v>11.187527017206063</v>
      </c>
      <c r="Q922">
        <v>12.795279194188971</v>
      </c>
      <c r="R922">
        <v>13.431822996625128</v>
      </c>
      <c r="S922">
        <v>9.8415266091650757</v>
      </c>
      <c r="T922">
        <v>9.8025712931140792</v>
      </c>
      <c r="U922">
        <v>8.9347370000000002</v>
      </c>
      <c r="V922">
        <f t="shared" si="42"/>
        <v>10.239376857312811</v>
      </c>
      <c r="W922">
        <v>4.345218937404046</v>
      </c>
      <c r="X922">
        <v>12.385592867523808</v>
      </c>
      <c r="Y922">
        <v>7.7191553695477868</v>
      </c>
      <c r="Z922">
        <v>13.835191388053072</v>
      </c>
      <c r="AA922">
        <v>9.1506129999999999</v>
      </c>
      <c r="AB922">
        <v>10.355736</v>
      </c>
      <c r="AC922">
        <v>8.392374957683721</v>
      </c>
      <c r="AD922">
        <v>8.2088537427593877</v>
      </c>
      <c r="AE922">
        <v>7.774451050397281</v>
      </c>
      <c r="AF922">
        <v>15.202459283374489</v>
      </c>
      <c r="AG922">
        <v>7.2508886413338614</v>
      </c>
      <c r="AH922">
        <v>8.1275718937267456</v>
      </c>
      <c r="AI922">
        <v>10.919486606165666</v>
      </c>
      <c r="AJ922">
        <v>8.4967627199901248</v>
      </c>
      <c r="AK922">
        <v>9.8798517006867339</v>
      </c>
      <c r="AL922">
        <v>8.3175600415244357</v>
      </c>
      <c r="AM922">
        <v>13.05924453687339</v>
      </c>
      <c r="AN922">
        <f t="shared" si="43"/>
        <v>9.6130007492379139</v>
      </c>
      <c r="AO922">
        <f t="shared" si="44"/>
        <v>0.62637610807489708</v>
      </c>
      <c r="AP922">
        <v>12.198308807773666</v>
      </c>
      <c r="AQ922">
        <v>11.292178219025915</v>
      </c>
      <c r="AR922">
        <v>4.2312634287327144</v>
      </c>
    </row>
    <row r="923" spans="1:44" x14ac:dyDescent="0.25">
      <c r="A923" t="s">
        <v>44</v>
      </c>
      <c r="B923">
        <v>8.7154273563956419</v>
      </c>
      <c r="C923">
        <v>11.144473815874294</v>
      </c>
      <c r="D923">
        <v>5.9641005430172624</v>
      </c>
      <c r="E923">
        <v>10.46699675921008</v>
      </c>
      <c r="F923">
        <v>9.5569062368723845</v>
      </c>
      <c r="G923">
        <v>9.1325259485250818</v>
      </c>
      <c r="H923">
        <v>11.598893950936112</v>
      </c>
      <c r="I923">
        <v>5.5055352920514631</v>
      </c>
      <c r="J923">
        <v>16.192592687773637</v>
      </c>
      <c r="K923">
        <v>8.6341438082276252</v>
      </c>
      <c r="L923">
        <v>3.3100928633798761</v>
      </c>
      <c r="M923">
        <v>8.0821676738263299</v>
      </c>
      <c r="N923">
        <v>9.4562525500544652</v>
      </c>
      <c r="O923">
        <v>9.8299632170615006</v>
      </c>
      <c r="P923">
        <v>10.284679071726373</v>
      </c>
      <c r="Q923">
        <v>11.982937013382266</v>
      </c>
      <c r="R923">
        <v>13.370180876364726</v>
      </c>
      <c r="S923">
        <v>6.4940955449406346</v>
      </c>
      <c r="T923">
        <v>9.5630726890801867</v>
      </c>
      <c r="U923">
        <v>9.0211050000000004</v>
      </c>
      <c r="V923">
        <f t="shared" si="42"/>
        <v>9.4153071449349977</v>
      </c>
      <c r="W923">
        <v>4.8075970684027531</v>
      </c>
      <c r="X923">
        <v>15.621176193305125</v>
      </c>
      <c r="Y923">
        <v>8.0681231403349614</v>
      </c>
      <c r="Z923">
        <v>13.559488084861414</v>
      </c>
      <c r="AA923">
        <v>9.2247450000000004</v>
      </c>
      <c r="AB923">
        <v>12.46603</v>
      </c>
      <c r="AC923">
        <v>9.8839656265972184</v>
      </c>
      <c r="AD923">
        <v>3.7772198022615249</v>
      </c>
      <c r="AE923">
        <v>9.4894195026766273</v>
      </c>
      <c r="AF923">
        <v>6.0428128462535851</v>
      </c>
      <c r="AG923">
        <v>-0.77744270865127163</v>
      </c>
      <c r="AH923">
        <v>7.4917593181041928</v>
      </c>
      <c r="AI923">
        <v>11.610515567082995</v>
      </c>
      <c r="AJ923">
        <v>8.65726127663258</v>
      </c>
      <c r="AK923">
        <v>10.204556839490168</v>
      </c>
      <c r="AL923">
        <v>9.4975934057730917</v>
      </c>
      <c r="AM923">
        <v>10.440590565640681</v>
      </c>
      <c r="AN923">
        <f t="shared" si="43"/>
        <v>8.8273771487509229</v>
      </c>
      <c r="AO923">
        <f t="shared" si="44"/>
        <v>0.58792999618407471</v>
      </c>
      <c r="AP923">
        <v>11.647324089462321</v>
      </c>
      <c r="AQ923">
        <v>11.256572029693432</v>
      </c>
      <c r="AR923">
        <v>2.2226191127461576</v>
      </c>
    </row>
    <row r="924" spans="1:44" x14ac:dyDescent="0.25">
      <c r="A924" t="s">
        <v>538</v>
      </c>
      <c r="B924">
        <v>10.39791802041646</v>
      </c>
      <c r="C924">
        <v>11.475212284842577</v>
      </c>
      <c r="D924">
        <v>7.096665614520596</v>
      </c>
      <c r="E924">
        <v>8.774512987388464</v>
      </c>
      <c r="F924">
        <v>9.3402317767485865</v>
      </c>
      <c r="G924">
        <v>8.9520393822289925</v>
      </c>
      <c r="H924">
        <v>13.193568511345052</v>
      </c>
      <c r="I924">
        <v>6.3104182887146703</v>
      </c>
      <c r="J924">
        <v>17.57949164704711</v>
      </c>
      <c r="K924">
        <v>12.359288186464102</v>
      </c>
      <c r="L924">
        <v>11.486068128405943</v>
      </c>
      <c r="M924">
        <v>10.505506710217942</v>
      </c>
      <c r="N924">
        <v>10.418234335608641</v>
      </c>
      <c r="O924">
        <v>10.317258499472434</v>
      </c>
      <c r="P924">
        <v>11.043298976971547</v>
      </c>
      <c r="Q924">
        <v>13.800043277971099</v>
      </c>
      <c r="R924">
        <v>14.530665723321656</v>
      </c>
      <c r="S924">
        <v>9.8193501322712304</v>
      </c>
      <c r="T924">
        <v>9.4351705956887155</v>
      </c>
      <c r="U924">
        <v>9.2993939999999995</v>
      </c>
      <c r="V924">
        <f t="shared" si="42"/>
        <v>10.806716853982291</v>
      </c>
      <c r="W924">
        <v>3.6586570781413545</v>
      </c>
      <c r="X924">
        <v>12.08163492310597</v>
      </c>
      <c r="Y924">
        <v>10.777040991240369</v>
      </c>
      <c r="Z924">
        <v>13.152949051717883</v>
      </c>
      <c r="AA924">
        <v>10.138332</v>
      </c>
      <c r="AB924">
        <v>11.535842000000001</v>
      </c>
      <c r="AC924">
        <v>8.1251649490559963</v>
      </c>
      <c r="AD924">
        <v>6.8628356951226186</v>
      </c>
      <c r="AE924">
        <v>10.187299981813059</v>
      </c>
      <c r="AF924">
        <v>9.2844685578561457</v>
      </c>
      <c r="AG924">
        <v>10.457286064419433</v>
      </c>
      <c r="AH924">
        <v>8.5861987813064147</v>
      </c>
      <c r="AI924">
        <v>11.339851950966892</v>
      </c>
      <c r="AJ924">
        <v>8.3500746311284413</v>
      </c>
      <c r="AK924">
        <v>10.345161598089019</v>
      </c>
      <c r="AL924">
        <v>9.1198639984871068</v>
      </c>
      <c r="AM924">
        <v>11.004755442619203</v>
      </c>
      <c r="AN924">
        <f t="shared" si="43"/>
        <v>9.7063186879452878</v>
      </c>
      <c r="AO924">
        <f t="shared" si="44"/>
        <v>1.100398166037003</v>
      </c>
      <c r="AP924">
        <v>11.140951161617023</v>
      </c>
      <c r="AQ924">
        <v>10.960960296125611</v>
      </c>
      <c r="AR924">
        <v>5.725332171372683</v>
      </c>
    </row>
    <row r="925" spans="1:44" x14ac:dyDescent="0.25">
      <c r="A925" t="s">
        <v>862</v>
      </c>
      <c r="B925">
        <v>8.5936585335151534</v>
      </c>
      <c r="C925">
        <v>9.9974351061095685</v>
      </c>
      <c r="D925">
        <v>5.8404959647993522</v>
      </c>
      <c r="E925">
        <v>8.9183450855634678</v>
      </c>
      <c r="F925">
        <v>8.357974634761506</v>
      </c>
      <c r="G925">
        <v>8.955077655775181</v>
      </c>
      <c r="H925">
        <v>11.574331216803849</v>
      </c>
      <c r="I925">
        <v>3.2827363202763422</v>
      </c>
      <c r="J925">
        <v>16.253697187194348</v>
      </c>
      <c r="K925">
        <v>9.8361262760707415</v>
      </c>
      <c r="L925">
        <v>9.1187204999662121</v>
      </c>
      <c r="M925">
        <v>9.0449090805005117</v>
      </c>
      <c r="N925">
        <v>9.0969707326141851</v>
      </c>
      <c r="O925">
        <v>8.5355557221903933</v>
      </c>
      <c r="P925">
        <v>9.2515283299612747</v>
      </c>
      <c r="Q925">
        <v>11.779411374994984</v>
      </c>
      <c r="R925">
        <v>14.30154611542557</v>
      </c>
      <c r="S925">
        <v>7.5902030286118904</v>
      </c>
      <c r="T925">
        <v>7.3333825848423118</v>
      </c>
      <c r="U925">
        <v>7.6039760000000003</v>
      </c>
      <c r="V925">
        <f t="shared" si="42"/>
        <v>9.263304072498844</v>
      </c>
      <c r="W925">
        <v>3.7931884036806163</v>
      </c>
      <c r="X925">
        <v>15.244916365946743</v>
      </c>
      <c r="Y925">
        <v>9.0207258133549786</v>
      </c>
      <c r="Z925">
        <v>13.975998246882455</v>
      </c>
      <c r="AA925">
        <v>12.825328000000001</v>
      </c>
      <c r="AB925">
        <v>14.133336999999999</v>
      </c>
      <c r="AC925">
        <v>10.787543554575327</v>
      </c>
      <c r="AD925">
        <v>3.8862965072399565</v>
      </c>
      <c r="AE925">
        <v>9.7681782032368165</v>
      </c>
      <c r="AF925">
        <v>11.251254863454374</v>
      </c>
      <c r="AG925">
        <v>9.6176186143485456</v>
      </c>
      <c r="AH925">
        <v>7.4370462585187704</v>
      </c>
      <c r="AI925">
        <v>10.343680411716873</v>
      </c>
      <c r="AJ925">
        <v>10.889817413224964</v>
      </c>
      <c r="AK925">
        <v>7.0612253630488171</v>
      </c>
      <c r="AL925">
        <v>8.306259505138522</v>
      </c>
      <c r="AM925">
        <v>8.8919240174702736</v>
      </c>
      <c r="AN925">
        <f t="shared" si="43"/>
        <v>9.8373140318728236</v>
      </c>
      <c r="AO925">
        <f t="shared" si="44"/>
        <v>-0.57400995937397958</v>
      </c>
      <c r="AP925">
        <v>12.062784334725588</v>
      </c>
      <c r="AQ925">
        <v>9.2678424130865569</v>
      </c>
      <c r="AR925">
        <v>3.1342209397606333</v>
      </c>
    </row>
    <row r="926" spans="1:44" x14ac:dyDescent="0.25">
      <c r="A926" t="s">
        <v>829</v>
      </c>
      <c r="B926">
        <v>10.04035246935995</v>
      </c>
      <c r="C926">
        <v>11.26615944101013</v>
      </c>
      <c r="D926">
        <v>5.7946004155330728</v>
      </c>
      <c r="E926">
        <v>8.4479878306390024</v>
      </c>
      <c r="F926">
        <v>15.288204215037855</v>
      </c>
      <c r="G926">
        <v>7.368529160313126</v>
      </c>
      <c r="H926">
        <v>13.508610297719782</v>
      </c>
      <c r="I926">
        <v>5.549133142599997</v>
      </c>
      <c r="J926">
        <v>17.317467660688663</v>
      </c>
      <c r="K926">
        <v>13.852978682147182</v>
      </c>
      <c r="L926">
        <v>9.1579716310643544</v>
      </c>
      <c r="M926">
        <v>12.413006823014454</v>
      </c>
      <c r="N926">
        <v>12.41535429561155</v>
      </c>
      <c r="O926">
        <v>11.590129843366112</v>
      </c>
      <c r="P926">
        <v>10.98386014316023</v>
      </c>
      <c r="Q926">
        <v>12.99959060890138</v>
      </c>
      <c r="R926">
        <v>14.228432778074689</v>
      </c>
      <c r="S926">
        <v>10.019346227816339</v>
      </c>
      <c r="T926">
        <v>9.2962469990017986</v>
      </c>
      <c r="U926">
        <v>9.780621</v>
      </c>
      <c r="V926">
        <f t="shared" si="42"/>
        <v>11.06592918325298</v>
      </c>
      <c r="W926">
        <v>2.0438344199999419</v>
      </c>
      <c r="X926">
        <v>8.7097114293402615</v>
      </c>
      <c r="Y926">
        <v>8.9962342202001579</v>
      </c>
      <c r="Z926">
        <v>14.197551475641141</v>
      </c>
      <c r="AA926">
        <v>9.3327840000000002</v>
      </c>
      <c r="AB926">
        <v>11.485336999999999</v>
      </c>
      <c r="AC926">
        <v>7.9854406583204529</v>
      </c>
      <c r="AD926">
        <v>6.3149321224426451</v>
      </c>
      <c r="AE926">
        <v>6.987245818365186</v>
      </c>
      <c r="AF926">
        <v>15.035105485517059</v>
      </c>
      <c r="AG926">
        <v>3.7009390261646113</v>
      </c>
      <c r="AH926">
        <v>7.4308522691736307</v>
      </c>
      <c r="AI926">
        <v>7.9189282167035637</v>
      </c>
      <c r="AJ926">
        <v>7.7335583915998978</v>
      </c>
      <c r="AK926">
        <v>5.262252734298154</v>
      </c>
      <c r="AL926">
        <v>8.5516236774199292</v>
      </c>
      <c r="AM926">
        <v>9.2389645110412744</v>
      </c>
      <c r="AN926">
        <f t="shared" si="43"/>
        <v>8.2897232621310533</v>
      </c>
      <c r="AO926">
        <f t="shared" si="44"/>
        <v>2.7762059211219263</v>
      </c>
      <c r="AP926">
        <v>12.104420960911391</v>
      </c>
      <c r="AQ926">
        <v>11.044479025474324</v>
      </c>
      <c r="AR926">
        <v>4.2741274508247553</v>
      </c>
    </row>
    <row r="927" spans="1:44" x14ac:dyDescent="0.25">
      <c r="A927" t="s">
        <v>481</v>
      </c>
      <c r="B927">
        <v>10.169383012370377</v>
      </c>
      <c r="C927">
        <v>12.867424237589766</v>
      </c>
      <c r="D927">
        <v>8.6095939381150313</v>
      </c>
      <c r="E927">
        <v>10.230904401158872</v>
      </c>
      <c r="F927">
        <v>10.653736301061381</v>
      </c>
      <c r="G927">
        <v>9.1160702131273794</v>
      </c>
      <c r="H927">
        <v>14.31119790586207</v>
      </c>
      <c r="I927">
        <v>6.4865100518388035</v>
      </c>
      <c r="J927">
        <v>17.773886499850438</v>
      </c>
      <c r="K927">
        <v>12.18412923081482</v>
      </c>
      <c r="L927">
        <v>10.79852372422795</v>
      </c>
      <c r="M927">
        <v>11.917562250551892</v>
      </c>
      <c r="N927">
        <v>10.644204017683142</v>
      </c>
      <c r="O927">
        <v>9.8451572518150048</v>
      </c>
      <c r="P927">
        <v>12.220445774832687</v>
      </c>
      <c r="Q927">
        <v>15.173174080461804</v>
      </c>
      <c r="R927">
        <v>14.380788664692751</v>
      </c>
      <c r="S927">
        <v>9.2980185642762514</v>
      </c>
      <c r="T927">
        <v>10.944289511306598</v>
      </c>
      <c r="U927">
        <v>10.035721000000001</v>
      </c>
      <c r="V927">
        <f t="shared" si="42"/>
        <v>11.383036031581849</v>
      </c>
      <c r="W927">
        <v>4.5526783184384607</v>
      </c>
      <c r="X927">
        <v>13.536413528923724</v>
      </c>
      <c r="Y927">
        <v>9.5832317317120044</v>
      </c>
      <c r="Z927">
        <v>13.663277554140434</v>
      </c>
      <c r="AA927">
        <v>8.99221</v>
      </c>
      <c r="AB927">
        <v>10.445003</v>
      </c>
      <c r="AC927">
        <v>9.4275963262876044</v>
      </c>
      <c r="AD927">
        <v>8.8626993409765991</v>
      </c>
      <c r="AE927">
        <v>8.2682406812455813</v>
      </c>
      <c r="AF927">
        <v>12.735174441961165</v>
      </c>
      <c r="AG927">
        <v>9.8426338255664483</v>
      </c>
      <c r="AH927">
        <v>7.8824896020257205</v>
      </c>
      <c r="AI927">
        <v>10.807868307765242</v>
      </c>
      <c r="AJ927">
        <v>8.2114765933107599</v>
      </c>
      <c r="AK927">
        <v>9.9981181977261286</v>
      </c>
      <c r="AL927">
        <v>9.42219788334919</v>
      </c>
      <c r="AM927">
        <v>9.6149275200694539</v>
      </c>
      <c r="AN927">
        <f t="shared" si="43"/>
        <v>9.7556609913822641</v>
      </c>
      <c r="AO927">
        <f t="shared" si="44"/>
        <v>1.6273750401995848</v>
      </c>
      <c r="AP927">
        <v>11.812002133407747</v>
      </c>
      <c r="AQ927">
        <v>10.665492437552794</v>
      </c>
      <c r="AR927">
        <v>4.6847794723793701</v>
      </c>
    </row>
    <row r="928" spans="1:44" x14ac:dyDescent="0.25">
      <c r="A928" t="s">
        <v>182</v>
      </c>
      <c r="B928">
        <v>9.9727865524768244</v>
      </c>
      <c r="C928">
        <v>12.401583272002817</v>
      </c>
      <c r="D928">
        <v>8.335667254102372</v>
      </c>
      <c r="E928">
        <v>10.958512768899713</v>
      </c>
      <c r="F928">
        <v>10.167641934382932</v>
      </c>
      <c r="G928">
        <v>8.1455027114215568</v>
      </c>
      <c r="H928">
        <v>14.06109832399231</v>
      </c>
      <c r="I928">
        <v>5.5337190711399034</v>
      </c>
      <c r="J928">
        <v>18.476124699989963</v>
      </c>
      <c r="K928">
        <v>11.595892286123281</v>
      </c>
      <c r="L928">
        <v>11.362929096083283</v>
      </c>
      <c r="M928">
        <v>11.452981551528472</v>
      </c>
      <c r="N928">
        <v>11.125115601349991</v>
      </c>
      <c r="O928">
        <v>11.207170298569569</v>
      </c>
      <c r="P928">
        <v>10.653824149921599</v>
      </c>
      <c r="Q928">
        <v>14.443708591096177</v>
      </c>
      <c r="R928">
        <v>14.336323240536952</v>
      </c>
      <c r="S928">
        <v>9.6874134782278887</v>
      </c>
      <c r="T928">
        <v>10.309075435829651</v>
      </c>
      <c r="U928">
        <v>9.3225709999999999</v>
      </c>
      <c r="V928">
        <f t="shared" si="42"/>
        <v>11.177482065883762</v>
      </c>
      <c r="W928">
        <v>5.4524801251842936</v>
      </c>
      <c r="X928">
        <v>12.577253036076584</v>
      </c>
      <c r="Y928">
        <v>9.0285100331969765</v>
      </c>
      <c r="Z928">
        <v>13.823135828967825</v>
      </c>
      <c r="AA928">
        <v>8.8330459999999995</v>
      </c>
      <c r="AB928">
        <v>11.75084</v>
      </c>
      <c r="AC928">
        <v>9.033876663298841</v>
      </c>
      <c r="AD928">
        <v>8.1305525450920495</v>
      </c>
      <c r="AE928">
        <v>8.1388774257377623</v>
      </c>
      <c r="AF928">
        <v>5.759368919250905</v>
      </c>
      <c r="AG928">
        <v>8.9273732397283094</v>
      </c>
      <c r="AH928">
        <v>7.3615069525168018</v>
      </c>
      <c r="AI928">
        <v>9.8755110068044107</v>
      </c>
      <c r="AJ928">
        <v>7.4417540259316262</v>
      </c>
      <c r="AK928">
        <v>9.7425336133068061</v>
      </c>
      <c r="AL928">
        <v>9.1120669905416722</v>
      </c>
      <c r="AM928">
        <v>9.5279500073745744</v>
      </c>
      <c r="AN928">
        <f t="shared" si="43"/>
        <v>9.0892139066476147</v>
      </c>
      <c r="AO928">
        <f t="shared" si="44"/>
        <v>2.0882681592361472</v>
      </c>
      <c r="AP928">
        <v>12.421339450859495</v>
      </c>
      <c r="AQ928">
        <v>10.73623786405407</v>
      </c>
      <c r="AR928">
        <v>4.818610296179946</v>
      </c>
    </row>
    <row r="929" spans="1:44" x14ac:dyDescent="0.25">
      <c r="A929" t="s">
        <v>573</v>
      </c>
      <c r="B929">
        <v>9.138706975272358</v>
      </c>
      <c r="C929">
        <v>11.364208812881303</v>
      </c>
      <c r="D929">
        <v>6.1475265057711797</v>
      </c>
      <c r="E929">
        <v>8.2387405328968946</v>
      </c>
      <c r="F929">
        <v>10.588561832970289</v>
      </c>
      <c r="G929">
        <v>7.9009953771653905</v>
      </c>
      <c r="H929">
        <v>12.668728189001591</v>
      </c>
      <c r="I929">
        <v>7.3519065454038577</v>
      </c>
      <c r="J929">
        <v>16.186033635218326</v>
      </c>
      <c r="K929">
        <v>11.046309268532735</v>
      </c>
      <c r="L929">
        <v>10.315322924375732</v>
      </c>
      <c r="M929">
        <v>9.9300471622095472</v>
      </c>
      <c r="N929">
        <v>10.473598811719974</v>
      </c>
      <c r="O929">
        <v>10.541363828072388</v>
      </c>
      <c r="P929">
        <v>11.779589605232797</v>
      </c>
      <c r="Q929">
        <v>13.484537385055084</v>
      </c>
      <c r="R929">
        <v>14.546072975998301</v>
      </c>
      <c r="S929">
        <v>9.3860165817827852</v>
      </c>
      <c r="T929">
        <v>9.6943753004542135</v>
      </c>
      <c r="U929">
        <v>9.6865489999999994</v>
      </c>
      <c r="V929">
        <f t="shared" si="42"/>
        <v>10.523459562500738</v>
      </c>
      <c r="W929">
        <v>5.9926846034018793</v>
      </c>
      <c r="X929">
        <v>13.078787818464489</v>
      </c>
      <c r="Y929">
        <v>11.23499018500152</v>
      </c>
      <c r="Z929">
        <v>12.615277149672933</v>
      </c>
      <c r="AA929">
        <v>6.9309750000000001</v>
      </c>
      <c r="AB929">
        <v>9.4891100000000002</v>
      </c>
      <c r="AC929">
        <v>8.3566355142534654</v>
      </c>
      <c r="AD929">
        <v>5.7785607949436359</v>
      </c>
      <c r="AE929">
        <v>10.773914755959835</v>
      </c>
      <c r="AF929">
        <v>9.282271598162227</v>
      </c>
      <c r="AG929">
        <v>9.1250099244066725</v>
      </c>
      <c r="AH929">
        <v>8.1152507381388972</v>
      </c>
      <c r="AI929">
        <v>10.844771739332392</v>
      </c>
      <c r="AJ929">
        <v>9.1435319404011093</v>
      </c>
      <c r="AK929">
        <v>11.243601074634975</v>
      </c>
      <c r="AL929">
        <v>9.7292944434660651</v>
      </c>
      <c r="AM929">
        <v>11.613039565353453</v>
      </c>
      <c r="AN929">
        <f t="shared" si="43"/>
        <v>9.6086886379760905</v>
      </c>
      <c r="AO929">
        <f t="shared" si="44"/>
        <v>0.91477092452464781</v>
      </c>
      <c r="AP929">
        <v>12.404163961510843</v>
      </c>
      <c r="AQ929">
        <v>11.054205096753423</v>
      </c>
      <c r="AR929">
        <v>4.4358752444846692</v>
      </c>
    </row>
    <row r="930" spans="1:44" x14ac:dyDescent="0.25">
      <c r="A930" t="s">
        <v>287</v>
      </c>
      <c r="B930">
        <v>9.8842282257559457</v>
      </c>
      <c r="C930">
        <v>10.237142665290909</v>
      </c>
      <c r="D930">
        <v>7.670319167858108</v>
      </c>
      <c r="E930">
        <v>9.5484934605205396</v>
      </c>
      <c r="F930">
        <v>9.7248801079198106</v>
      </c>
      <c r="G930">
        <v>9.5193358894224929</v>
      </c>
      <c r="H930">
        <v>11.1975139264842</v>
      </c>
      <c r="I930">
        <v>3.1126000579462039</v>
      </c>
      <c r="J930">
        <v>14.802048599836159</v>
      </c>
      <c r="K930">
        <v>9.6471777751857353</v>
      </c>
      <c r="L930">
        <v>7.7746078644312338</v>
      </c>
      <c r="M930">
        <v>8.4597811839174994</v>
      </c>
      <c r="N930">
        <v>9.1494646487398335</v>
      </c>
      <c r="O930">
        <v>9.5147972803512957</v>
      </c>
      <c r="P930">
        <v>10.965680334739551</v>
      </c>
      <c r="Q930">
        <v>11.861289140600874</v>
      </c>
      <c r="R930">
        <v>14.271325302899374</v>
      </c>
      <c r="S930">
        <v>5.7361340015232454</v>
      </c>
      <c r="T930">
        <v>9.0463562705237486</v>
      </c>
      <c r="U930">
        <v>9.592231</v>
      </c>
      <c r="V930">
        <f t="shared" si="42"/>
        <v>9.5857703451973393</v>
      </c>
      <c r="W930">
        <v>3.7897188197036313</v>
      </c>
      <c r="X930">
        <v>16.734861647106069</v>
      </c>
      <c r="Y930">
        <v>7.3970456562124349</v>
      </c>
      <c r="Z930">
        <v>14.859738131486957</v>
      </c>
      <c r="AA930">
        <v>9.3740509999999997</v>
      </c>
      <c r="AB930">
        <v>11.563815999999999</v>
      </c>
      <c r="AC930">
        <v>11.141022394119991</v>
      </c>
      <c r="AD930">
        <v>3.012103789799514</v>
      </c>
      <c r="AE930">
        <v>8.206160656181801</v>
      </c>
      <c r="AF930">
        <v>2.012103789799514</v>
      </c>
      <c r="AG930">
        <v>-0.2102290226899422</v>
      </c>
      <c r="AH930">
        <v>8.6066987189957</v>
      </c>
      <c r="AI930">
        <v>9.8562527683904477</v>
      </c>
      <c r="AJ930">
        <v>8.9663038498477423</v>
      </c>
      <c r="AK930">
        <v>11.74488058140677</v>
      </c>
      <c r="AL930">
        <v>10.107881242553313</v>
      </c>
      <c r="AM930">
        <v>8.859388490620006</v>
      </c>
      <c r="AN930">
        <f t="shared" si="43"/>
        <v>8.5895175596196438</v>
      </c>
      <c r="AO930">
        <f t="shared" si="44"/>
        <v>0.99625278557769548</v>
      </c>
      <c r="AP930">
        <v>12.311806118130965</v>
      </c>
      <c r="AQ930">
        <v>11.240582603206295</v>
      </c>
      <c r="AR930">
        <v>3.4526744987607367</v>
      </c>
    </row>
    <row r="931" spans="1:44" x14ac:dyDescent="0.25">
      <c r="A931" t="s">
        <v>392</v>
      </c>
      <c r="B931">
        <v>9.9247366562246011</v>
      </c>
      <c r="C931">
        <v>12.846315267753761</v>
      </c>
      <c r="D931">
        <v>7.6545236156515681</v>
      </c>
      <c r="E931">
        <v>10.54039911188665</v>
      </c>
      <c r="F931">
        <v>10.402762460500215</v>
      </c>
      <c r="G931">
        <v>9.1880633469347295</v>
      </c>
      <c r="H931">
        <v>14.288980823537802</v>
      </c>
      <c r="I931">
        <v>6.0623786345362447</v>
      </c>
      <c r="J931">
        <v>17.806554424290688</v>
      </c>
      <c r="K931">
        <v>11.357232806019743</v>
      </c>
      <c r="L931">
        <v>11.003940117955905</v>
      </c>
      <c r="M931">
        <v>11.355720368078996</v>
      </c>
      <c r="N931">
        <v>11.275606221820881</v>
      </c>
      <c r="O931">
        <v>9.8150144887792923</v>
      </c>
      <c r="P931">
        <v>11.432623375908078</v>
      </c>
      <c r="Q931">
        <v>14.723928732086724</v>
      </c>
      <c r="R931">
        <v>14.213551703225576</v>
      </c>
      <c r="S931">
        <v>10.18466003807298</v>
      </c>
      <c r="T931">
        <v>11.018308759440647</v>
      </c>
      <c r="U931">
        <v>9.9952240000000003</v>
      </c>
      <c r="V931">
        <f t="shared" si="42"/>
        <v>11.254526247635257</v>
      </c>
      <c r="W931">
        <v>5.1026371373949102</v>
      </c>
      <c r="X931">
        <v>12.881162744514253</v>
      </c>
      <c r="Y931">
        <v>8.7515641428709881</v>
      </c>
      <c r="Z931">
        <v>14.055414927872086</v>
      </c>
      <c r="AA931">
        <v>10.128022</v>
      </c>
      <c r="AB931">
        <v>11.351174</v>
      </c>
      <c r="AC931">
        <v>8.6416735453242914</v>
      </c>
      <c r="AD931">
        <v>8.7734791480578114</v>
      </c>
      <c r="AE931">
        <v>8.6277053197149502</v>
      </c>
      <c r="AF931">
        <v>8.3352996809178297</v>
      </c>
      <c r="AG931">
        <v>10.467771307850665</v>
      </c>
      <c r="AH931">
        <v>7.699096970923029</v>
      </c>
      <c r="AI931">
        <v>10.728376838830592</v>
      </c>
      <c r="AJ931">
        <v>9.0564626845906808</v>
      </c>
      <c r="AK931">
        <v>9.5194784125854675</v>
      </c>
      <c r="AL931">
        <v>9.5221775985617914</v>
      </c>
      <c r="AM931">
        <v>9.5926952865294037</v>
      </c>
      <c r="AN931">
        <f t="shared" si="43"/>
        <v>9.6020112792081616</v>
      </c>
      <c r="AO931">
        <f t="shared" si="44"/>
        <v>1.652514968427095</v>
      </c>
      <c r="AP931">
        <v>11.716170402605588</v>
      </c>
      <c r="AQ931">
        <v>10.796404455808119</v>
      </c>
      <c r="AR931">
        <v>5.019497325424239</v>
      </c>
    </row>
    <row r="932" spans="1:44" x14ac:dyDescent="0.25">
      <c r="A932" t="s">
        <v>425</v>
      </c>
      <c r="B932">
        <v>10.124792345053658</v>
      </c>
      <c r="C932">
        <v>13.407073457427478</v>
      </c>
      <c r="D932">
        <v>8.362835863947998</v>
      </c>
      <c r="E932">
        <v>9.8109412579099438</v>
      </c>
      <c r="F932">
        <v>11.534770588097489</v>
      </c>
      <c r="G932">
        <v>9.1044480554762739</v>
      </c>
      <c r="H932">
        <v>14.743502687352811</v>
      </c>
      <c r="I932">
        <v>7.2268880350750067</v>
      </c>
      <c r="J932">
        <v>18.402893710937882</v>
      </c>
      <c r="K932">
        <v>13.323606139502031</v>
      </c>
      <c r="L932">
        <v>9.0176132428812803</v>
      </c>
      <c r="M932">
        <v>12.062678983035989</v>
      </c>
      <c r="N932">
        <v>12.063971673282131</v>
      </c>
      <c r="O932">
        <v>10.322858783770638</v>
      </c>
      <c r="P932">
        <v>11.496397184515033</v>
      </c>
      <c r="Q932">
        <v>14.596369813845476</v>
      </c>
      <c r="R932">
        <v>15.379751732529677</v>
      </c>
      <c r="S932">
        <v>8.3897311361067928</v>
      </c>
      <c r="T932">
        <v>10.270832820065742</v>
      </c>
      <c r="U932">
        <v>9.8807659999999995</v>
      </c>
      <c r="V932">
        <f t="shared" si="42"/>
        <v>11.476136175540669</v>
      </c>
      <c r="W932">
        <v>4.6981462305158415</v>
      </c>
      <c r="X932">
        <v>11.71470139737664</v>
      </c>
      <c r="Y932">
        <v>10.571310762331258</v>
      </c>
      <c r="Z932">
        <v>13.663832263603743</v>
      </c>
      <c r="AA932">
        <v>10.656040000000001</v>
      </c>
      <c r="AB932">
        <v>11.900382</v>
      </c>
      <c r="AC932">
        <v>7.9936024742603591</v>
      </c>
      <c r="AD932">
        <v>10.009378667039378</v>
      </c>
      <c r="AE932">
        <v>9.7425405182880791</v>
      </c>
      <c r="AF932">
        <v>6.0779180359368912</v>
      </c>
      <c r="AG932">
        <v>9.5125103637263031</v>
      </c>
      <c r="AH932">
        <v>7.1929111911841934</v>
      </c>
      <c r="AI932">
        <v>9.7415465346822305</v>
      </c>
      <c r="AJ932">
        <v>9.1005771938345426</v>
      </c>
      <c r="AK932">
        <v>9.2344819206133408</v>
      </c>
      <c r="AL932">
        <v>9.6586749276536352</v>
      </c>
      <c r="AM932">
        <v>9.9040506522629688</v>
      </c>
      <c r="AN932">
        <f t="shared" si="43"/>
        <v>9.4925061843123189</v>
      </c>
      <c r="AO932">
        <f t="shared" si="44"/>
        <v>1.9836299912283497</v>
      </c>
      <c r="AP932">
        <v>12.149544797818669</v>
      </c>
      <c r="AQ932">
        <v>11.031911578991952</v>
      </c>
      <c r="AR932">
        <v>5.2939957519858343</v>
      </c>
    </row>
    <row r="933" spans="1:44" x14ac:dyDescent="0.25">
      <c r="A933" t="s">
        <v>1111</v>
      </c>
      <c r="B933">
        <v>9.8527371988455599</v>
      </c>
      <c r="C933">
        <v>11.786608694659153</v>
      </c>
      <c r="D933">
        <v>7.4382229776641546</v>
      </c>
      <c r="E933">
        <v>7.9533275231647789</v>
      </c>
      <c r="F933">
        <v>10.377861657192302</v>
      </c>
      <c r="G933">
        <v>9.0547209768767534</v>
      </c>
      <c r="H933">
        <v>13.348209883040317</v>
      </c>
      <c r="I933">
        <v>7.3636625822568629</v>
      </c>
      <c r="J933">
        <v>17.336989892905212</v>
      </c>
      <c r="K933">
        <v>11.939550602538187</v>
      </c>
      <c r="L933">
        <v>10.314140455308848</v>
      </c>
      <c r="M933">
        <v>9.9336731005806236</v>
      </c>
      <c r="N933">
        <v>10.893542566709389</v>
      </c>
      <c r="O933">
        <v>10.908722631418602</v>
      </c>
      <c r="P933">
        <v>11.575303678802996</v>
      </c>
      <c r="Q933">
        <v>13.849550496950409</v>
      </c>
      <c r="R933">
        <v>14.744608409297333</v>
      </c>
      <c r="S933">
        <v>7.8230563742475887</v>
      </c>
      <c r="T933">
        <v>9.801288178472511</v>
      </c>
      <c r="U933">
        <v>9.7617440000000002</v>
      </c>
      <c r="V933">
        <f t="shared" si="42"/>
        <v>10.802876094046578</v>
      </c>
      <c r="W933">
        <v>3.9681276255686866</v>
      </c>
      <c r="X933">
        <v>13.81626820624262</v>
      </c>
      <c r="Y933">
        <v>10.846519407221972</v>
      </c>
      <c r="Z933">
        <v>14.692794803162336</v>
      </c>
      <c r="AA933">
        <v>9.3090650000000004</v>
      </c>
      <c r="AB933">
        <v>12.505303</v>
      </c>
      <c r="AC933">
        <v>9.1232523305796462</v>
      </c>
      <c r="AD933">
        <v>8.0346531728715291</v>
      </c>
      <c r="AE933">
        <v>11.762009605886385</v>
      </c>
      <c r="AF933">
        <v>8.4127590888855028</v>
      </c>
      <c r="AG933">
        <v>10.239873199873463</v>
      </c>
      <c r="AH933">
        <v>8.99727066993397</v>
      </c>
      <c r="AI933">
        <v>9.7197367029599082</v>
      </c>
      <c r="AJ933">
        <v>9.0134103352503292</v>
      </c>
      <c r="AK933">
        <v>9.4322324498294083</v>
      </c>
      <c r="AL933">
        <v>9.0080506705075489</v>
      </c>
      <c r="AM933">
        <v>11.41140622463457</v>
      </c>
      <c r="AN933">
        <f t="shared" si="43"/>
        <v>10.017219558435757</v>
      </c>
      <c r="AO933">
        <f t="shared" si="44"/>
        <v>0.78565653561082094</v>
      </c>
      <c r="AP933">
        <v>12.164688840805374</v>
      </c>
      <c r="AQ933">
        <v>11.706009728027027</v>
      </c>
      <c r="AR933">
        <v>4.6753417281165026</v>
      </c>
    </row>
    <row r="934" spans="1:44" x14ac:dyDescent="0.25">
      <c r="A934" t="s">
        <v>737</v>
      </c>
      <c r="B934">
        <v>9.0900748296891134</v>
      </c>
      <c r="C934">
        <v>11.250108474245517</v>
      </c>
      <c r="D934">
        <v>5.478942692059003</v>
      </c>
      <c r="E934">
        <v>8.4258583103921758</v>
      </c>
      <c r="F934">
        <v>9.6672822420165136</v>
      </c>
      <c r="G934">
        <v>8.7722357143359293</v>
      </c>
      <c r="H934">
        <v>11.30714415919017</v>
      </c>
      <c r="I934">
        <v>7.0268243990854051</v>
      </c>
      <c r="J934">
        <v>15.430901889682811</v>
      </c>
      <c r="K934">
        <v>11.639805823675195</v>
      </c>
      <c r="L934">
        <v>5.7722367042319203</v>
      </c>
      <c r="M934">
        <v>8.1902474239408374</v>
      </c>
      <c r="N934">
        <v>9.3377868994086413</v>
      </c>
      <c r="O934">
        <v>10.612508884228548</v>
      </c>
      <c r="P934">
        <v>10.780505729637689</v>
      </c>
      <c r="Q934">
        <v>12.130534398453277</v>
      </c>
      <c r="R934">
        <v>14.075360956301168</v>
      </c>
      <c r="S934">
        <v>7.1077098359364799</v>
      </c>
      <c r="T934">
        <v>8.8436371939169565</v>
      </c>
      <c r="U934">
        <v>9.2749360000000003</v>
      </c>
      <c r="V934">
        <f t="shared" si="42"/>
        <v>9.7107321280213661</v>
      </c>
      <c r="W934">
        <v>5.6736723098072472</v>
      </c>
      <c r="X934">
        <v>13.052306063076996</v>
      </c>
      <c r="Y934">
        <v>9.3947019091998545</v>
      </c>
      <c r="Z934">
        <v>12.67719685622899</v>
      </c>
      <c r="AA934">
        <v>10.028734</v>
      </c>
      <c r="AB934">
        <v>11.733986</v>
      </c>
      <c r="AC934">
        <v>9.3549279172405342</v>
      </c>
      <c r="AD934">
        <v>10.620327061242284</v>
      </c>
      <c r="AE934">
        <v>9.3302953100680011</v>
      </c>
      <c r="AF934">
        <v>5.9391325267460129</v>
      </c>
      <c r="AG934">
        <v>2.9985204791990765</v>
      </c>
      <c r="AH934">
        <v>8.200398416745335</v>
      </c>
      <c r="AI934">
        <v>10.76370402787337</v>
      </c>
      <c r="AJ934">
        <v>7.589279611727056</v>
      </c>
      <c r="AK934">
        <v>11.524979207425254</v>
      </c>
      <c r="AL934">
        <v>9.6604045684142985</v>
      </c>
      <c r="AM934">
        <v>11.689410687246085</v>
      </c>
      <c r="AN934">
        <f t="shared" si="43"/>
        <v>9.4254104089553152</v>
      </c>
      <c r="AO934">
        <f t="shared" si="44"/>
        <v>0.28532171906605086</v>
      </c>
      <c r="AP934">
        <v>11.311248109153871</v>
      </c>
      <c r="AQ934">
        <v>10.490623175628466</v>
      </c>
      <c r="AR934">
        <v>8.2525495391774175</v>
      </c>
    </row>
    <row r="935" spans="1:44" x14ac:dyDescent="0.25">
      <c r="A935" t="s">
        <v>264</v>
      </c>
      <c r="B935">
        <v>9.1899502951430989</v>
      </c>
      <c r="C935">
        <v>13.990617983108764</v>
      </c>
      <c r="D935">
        <v>7.9619983061828536</v>
      </c>
      <c r="E935">
        <v>10.471743689982288</v>
      </c>
      <c r="F935">
        <v>11.027117342681652</v>
      </c>
      <c r="G935">
        <v>9.7625290415962329</v>
      </c>
      <c r="H935">
        <v>15.120263112942521</v>
      </c>
      <c r="I935">
        <v>7.1840193874432723</v>
      </c>
      <c r="J935">
        <v>18.75392389658213</v>
      </c>
      <c r="K935">
        <v>13.852075484494753</v>
      </c>
      <c r="L935">
        <v>5.4406001162261637</v>
      </c>
      <c r="M935">
        <v>12.398303522659543</v>
      </c>
      <c r="N935">
        <v>10.945385746980136</v>
      </c>
      <c r="O935">
        <v>11.088183478356376</v>
      </c>
      <c r="P935">
        <v>12.070962293575217</v>
      </c>
      <c r="Q935">
        <v>15.364786416007824</v>
      </c>
      <c r="R935">
        <v>16.117056966608839</v>
      </c>
      <c r="S935">
        <v>9.965784284662087</v>
      </c>
      <c r="T935">
        <v>11.241012250280582</v>
      </c>
      <c r="U935">
        <v>10.567038</v>
      </c>
      <c r="V935">
        <f t="shared" si="42"/>
        <v>11.625667580775715</v>
      </c>
      <c r="W935">
        <v>4.4895108240172794</v>
      </c>
      <c r="X935">
        <v>13.191971933276042</v>
      </c>
      <c r="Y935">
        <v>11.250618546975058</v>
      </c>
      <c r="Z935">
        <v>12.527423588212406</v>
      </c>
      <c r="AA935">
        <v>9.0379470000000008</v>
      </c>
      <c r="AB935">
        <v>11.051244000000001</v>
      </c>
      <c r="AC935">
        <v>7.1936446150768907</v>
      </c>
      <c r="AD935">
        <v>11.227377620350472</v>
      </c>
      <c r="AE935">
        <v>9.5433460460115764</v>
      </c>
      <c r="AF935">
        <v>4.3899728567515002</v>
      </c>
      <c r="AG935">
        <v>3.9045515344908055</v>
      </c>
      <c r="AH935">
        <v>6.67537701644964</v>
      </c>
      <c r="AI935">
        <v>8.9554851432182527</v>
      </c>
      <c r="AJ935">
        <v>8.8540829445462794</v>
      </c>
      <c r="AK935">
        <v>9.3190219714973619</v>
      </c>
      <c r="AL935">
        <v>8.8920965063350117</v>
      </c>
      <c r="AM935">
        <v>9.6297440191164192</v>
      </c>
      <c r="AN935">
        <f t="shared" si="43"/>
        <v>8.8313774215485292</v>
      </c>
      <c r="AO935">
        <f t="shared" si="44"/>
        <v>2.7942901592271863</v>
      </c>
      <c r="AP935">
        <v>12.004158936239998</v>
      </c>
      <c r="AQ935">
        <v>10.692450650202595</v>
      </c>
      <c r="AR935">
        <v>4.9749376511875205</v>
      </c>
    </row>
    <row r="936" spans="1:44" x14ac:dyDescent="0.25">
      <c r="A936" t="s">
        <v>208</v>
      </c>
      <c r="B936">
        <v>7.8807081743181113</v>
      </c>
      <c r="C936">
        <v>8.7093075249729797</v>
      </c>
      <c r="D936">
        <v>8.1270218824497285</v>
      </c>
      <c r="E936">
        <v>8.5722325773118264</v>
      </c>
      <c r="F936">
        <v>8.560397419644092</v>
      </c>
      <c r="G936">
        <v>5.1092602526699427</v>
      </c>
      <c r="H936">
        <v>10.050823808235412</v>
      </c>
      <c r="I936">
        <v>5.92409750965881</v>
      </c>
      <c r="J936">
        <v>13.830790924730122</v>
      </c>
      <c r="K936">
        <v>10.133826270484755</v>
      </c>
      <c r="L936">
        <v>11.894042826465975</v>
      </c>
      <c r="M936">
        <v>8.7783692539195144</v>
      </c>
      <c r="N936">
        <v>11.29158784614958</v>
      </c>
      <c r="O936">
        <v>8.8334979693543669</v>
      </c>
      <c r="P936">
        <v>9.2704946032137894</v>
      </c>
      <c r="Q936">
        <v>10.446058610978131</v>
      </c>
      <c r="R936">
        <v>15.071475338876468</v>
      </c>
      <c r="S936">
        <v>10.160334841594304</v>
      </c>
      <c r="T936">
        <v>6.4747167022332137</v>
      </c>
      <c r="U936">
        <v>7.3204690000000001</v>
      </c>
      <c r="V936">
        <f t="shared" si="42"/>
        <v>9.3219756668630573</v>
      </c>
      <c r="W936">
        <v>1.3148705085368331</v>
      </c>
      <c r="X936">
        <v>5.4947548022738699</v>
      </c>
      <c r="Y936">
        <v>10.806196839516238</v>
      </c>
      <c r="Z936">
        <v>12.167276723423447</v>
      </c>
      <c r="AA936">
        <v>9.9012159999999998</v>
      </c>
      <c r="AB936">
        <v>13.153359</v>
      </c>
      <c r="AC936">
        <v>6.5863083881095275</v>
      </c>
      <c r="AD936">
        <v>5.2573576683631753</v>
      </c>
      <c r="AE936">
        <v>7.209662931106009</v>
      </c>
      <c r="AF936">
        <v>14.118471382497081</v>
      </c>
      <c r="AG936">
        <v>9.9663449512659845</v>
      </c>
      <c r="AH936">
        <v>8.5580188456869113</v>
      </c>
      <c r="AI936">
        <v>10.464909288181685</v>
      </c>
      <c r="AJ936">
        <v>8.0613593107986592</v>
      </c>
      <c r="AK936">
        <v>8.5448651595945222</v>
      </c>
      <c r="AL936">
        <v>10.781431108768309</v>
      </c>
      <c r="AM936">
        <v>3.3592400255293295</v>
      </c>
      <c r="AN936">
        <f t="shared" si="43"/>
        <v>8.5732731137442109</v>
      </c>
      <c r="AO936">
        <f t="shared" si="44"/>
        <v>0.74870255311884648</v>
      </c>
      <c r="AP936">
        <v>12.351104236963751</v>
      </c>
      <c r="AQ936">
        <v>11.206628451402826</v>
      </c>
      <c r="AR936">
        <v>4.7071603163861973</v>
      </c>
    </row>
    <row r="937" spans="1:44" x14ac:dyDescent="0.25">
      <c r="A937" t="s">
        <v>548</v>
      </c>
      <c r="B937">
        <v>8.1570644325642547</v>
      </c>
      <c r="C937">
        <v>9.9767471157064129</v>
      </c>
      <c r="D937">
        <v>4.2978076958209366</v>
      </c>
      <c r="E937">
        <v>8.8781395261317915</v>
      </c>
      <c r="F937">
        <v>9.2249027152855998</v>
      </c>
      <c r="G937">
        <v>9.1935586246489862</v>
      </c>
      <c r="H937">
        <v>10.954920748233295</v>
      </c>
      <c r="I937">
        <v>6.433503654818419</v>
      </c>
      <c r="J937">
        <v>14.972657135385736</v>
      </c>
      <c r="K937">
        <v>10.418611312102042</v>
      </c>
      <c r="L937">
        <v>10.556646293907415</v>
      </c>
      <c r="M937">
        <v>7.6435834946414953</v>
      </c>
      <c r="N937">
        <v>9.1345872667217893</v>
      </c>
      <c r="O937">
        <v>9.378728574749287</v>
      </c>
      <c r="P937">
        <v>10.7126292235407</v>
      </c>
      <c r="Q937">
        <v>12.018030822630493</v>
      </c>
      <c r="R937">
        <v>12.748576685415451</v>
      </c>
      <c r="S937">
        <v>9.9629622116666781</v>
      </c>
      <c r="T937">
        <v>9.2775289528562794</v>
      </c>
      <c r="U937">
        <v>8.8092570000000006</v>
      </c>
      <c r="V937">
        <f t="shared" si="42"/>
        <v>9.6375221743413526</v>
      </c>
      <c r="W937">
        <v>4.6706194289469289</v>
      </c>
      <c r="X937">
        <v>13.775929882960185</v>
      </c>
      <c r="Y937">
        <v>7.5261337753136512</v>
      </c>
      <c r="Z937">
        <v>13.919249894421711</v>
      </c>
      <c r="AA937">
        <v>7.4881399999999996</v>
      </c>
      <c r="AB937">
        <v>9.9731319999999997</v>
      </c>
      <c r="AC937">
        <v>10.084873878827542</v>
      </c>
      <c r="AD937">
        <v>3.7937710585442246</v>
      </c>
      <c r="AE937">
        <v>7.6759640876679764</v>
      </c>
      <c r="AF937">
        <v>7.7672939469463405</v>
      </c>
      <c r="AG937">
        <v>5.8068215415544833</v>
      </c>
      <c r="AH937">
        <v>7.8981025171243839</v>
      </c>
      <c r="AI937">
        <v>10.793151085592738</v>
      </c>
      <c r="AJ937">
        <v>8.8516100738372749</v>
      </c>
      <c r="AK937">
        <v>10.321882671820623</v>
      </c>
      <c r="AL937">
        <v>8.8835413974520048</v>
      </c>
      <c r="AM937">
        <v>11.628725348448061</v>
      </c>
      <c r="AN937">
        <f t="shared" si="43"/>
        <v>8.8740554464387138</v>
      </c>
      <c r="AO937">
        <f t="shared" si="44"/>
        <v>0.76346672790263881</v>
      </c>
      <c r="AP937">
        <v>11.576793968645042</v>
      </c>
      <c r="AQ937">
        <v>11.627920952673364</v>
      </c>
      <c r="AR937">
        <v>6.484081724461773</v>
      </c>
    </row>
    <row r="938" spans="1:44" x14ac:dyDescent="0.25">
      <c r="A938" t="s">
        <v>106</v>
      </c>
      <c r="B938">
        <v>10.829206522556316</v>
      </c>
      <c r="C938">
        <v>12.196473741237222</v>
      </c>
      <c r="D938">
        <v>5.3764397301105928</v>
      </c>
      <c r="E938">
        <v>9.2231963870579659</v>
      </c>
      <c r="F938">
        <v>11.804021806325938</v>
      </c>
      <c r="G938">
        <v>8.8563545593569479</v>
      </c>
      <c r="H938">
        <v>12.887524566300478</v>
      </c>
      <c r="I938">
        <v>7.1187355518852762</v>
      </c>
      <c r="J938">
        <v>17.465587387630784</v>
      </c>
      <c r="K938">
        <v>13.640327204103762</v>
      </c>
      <c r="L938">
        <v>9.5836994019408657</v>
      </c>
      <c r="M938">
        <v>10.350885051850268</v>
      </c>
      <c r="N938">
        <v>10.430379369626216</v>
      </c>
      <c r="O938">
        <v>9.6260711149128824</v>
      </c>
      <c r="P938">
        <v>11.397433771536141</v>
      </c>
      <c r="Q938">
        <v>13.942684715719045</v>
      </c>
      <c r="R938">
        <v>14.357616797984186</v>
      </c>
      <c r="S938">
        <v>8.5959332542251854</v>
      </c>
      <c r="T938">
        <v>9.9658145809398349</v>
      </c>
      <c r="U938">
        <v>11.146703</v>
      </c>
      <c r="V938">
        <f t="shared" si="42"/>
        <v>10.939754425764994</v>
      </c>
      <c r="W938">
        <v>7.9423637768862108</v>
      </c>
      <c r="X938">
        <v>12.65052186553201</v>
      </c>
      <c r="Y938">
        <v>8.7032211591678887</v>
      </c>
      <c r="Z938">
        <v>11.704533187991887</v>
      </c>
      <c r="AA938">
        <v>7.2427799999999998</v>
      </c>
      <c r="AB938">
        <v>10.227976999999999</v>
      </c>
      <c r="AC938">
        <v>6.7586856026797637</v>
      </c>
      <c r="AD938">
        <v>6.1533696250185193</v>
      </c>
      <c r="AE938">
        <v>11.347529633277029</v>
      </c>
      <c r="AF938">
        <v>8.3026508034127708</v>
      </c>
      <c r="AG938">
        <v>11.629263078675505</v>
      </c>
      <c r="AH938">
        <v>7.2293793090286282</v>
      </c>
      <c r="AI938">
        <v>8.0286989844882637</v>
      </c>
      <c r="AJ938">
        <v>7.1174509023890087</v>
      </c>
      <c r="AK938">
        <v>7.0929980984296916</v>
      </c>
      <c r="AL938">
        <v>11.182055305064337</v>
      </c>
      <c r="AM938">
        <v>4.3269687115878925</v>
      </c>
      <c r="AN938">
        <f t="shared" si="43"/>
        <v>8.6847321790370238</v>
      </c>
      <c r="AO938">
        <f t="shared" si="44"/>
        <v>2.2550222467279699</v>
      </c>
      <c r="AP938">
        <v>11.979522729366369</v>
      </c>
      <c r="AQ938">
        <v>11.653503533926765</v>
      </c>
      <c r="AR938">
        <v>6.9035203737233761</v>
      </c>
    </row>
    <row r="939" spans="1:44" x14ac:dyDescent="0.25">
      <c r="A939" t="s">
        <v>1130</v>
      </c>
      <c r="B939">
        <v>8.1787873317364621</v>
      </c>
      <c r="C939">
        <v>11.381410788209115</v>
      </c>
      <c r="D939">
        <v>10.626191973688776</v>
      </c>
      <c r="E939">
        <v>9.5733489618305665</v>
      </c>
      <c r="F939">
        <v>8.9539531259699157</v>
      </c>
      <c r="G939">
        <v>6.2747406161449177</v>
      </c>
      <c r="H939">
        <v>11.638958004519242</v>
      </c>
      <c r="I939">
        <v>9.2882288873196579</v>
      </c>
      <c r="J939">
        <v>16.732947786486601</v>
      </c>
      <c r="K939">
        <v>10.133770412337691</v>
      </c>
      <c r="L939">
        <v>12.509875855871833</v>
      </c>
      <c r="M939">
        <v>9.1181645070024864</v>
      </c>
      <c r="N939">
        <v>11.321346222057457</v>
      </c>
      <c r="O939">
        <v>11.792201954892676</v>
      </c>
      <c r="P939">
        <v>9.9653128791839514</v>
      </c>
      <c r="Q939">
        <v>11.810556934599859</v>
      </c>
      <c r="R939">
        <v>16.255963941184966</v>
      </c>
      <c r="S939">
        <v>7.140883950685426</v>
      </c>
      <c r="T939">
        <v>8.2157829319879987</v>
      </c>
      <c r="U939">
        <v>8.1722660000000005</v>
      </c>
      <c r="V939">
        <f t="shared" si="42"/>
        <v>10.454234653285484</v>
      </c>
      <c r="W939">
        <v>3.2439736719193064</v>
      </c>
      <c r="X939">
        <v>5.1673579277385144</v>
      </c>
      <c r="Y939">
        <v>11.442465316595497</v>
      </c>
      <c r="Z939">
        <v>13.960472225048736</v>
      </c>
      <c r="AA939">
        <v>10.922973000000001</v>
      </c>
      <c r="AB939">
        <v>13.263807999999999</v>
      </c>
      <c r="AC939">
        <v>2.7079222944722985</v>
      </c>
      <c r="AD939">
        <v>6.5408146328972494</v>
      </c>
      <c r="AE939">
        <v>10.431074031171852</v>
      </c>
      <c r="AF939">
        <v>13.295936909090805</v>
      </c>
      <c r="AG939">
        <v>15.747760859743911</v>
      </c>
      <c r="AH939">
        <v>7.5930115833804708</v>
      </c>
      <c r="AI939">
        <v>11.354483787068913</v>
      </c>
      <c r="AJ939">
        <v>8.838238308427707</v>
      </c>
      <c r="AK939">
        <v>9.4166641222772256</v>
      </c>
      <c r="AL939">
        <v>10.471137456282698</v>
      </c>
      <c r="AM939">
        <v>3.5152835252274732</v>
      </c>
      <c r="AN939">
        <f t="shared" si="43"/>
        <v>9.2890222147848593</v>
      </c>
      <c r="AO939">
        <f t="shared" si="44"/>
        <v>1.1652124385006246</v>
      </c>
      <c r="AP939">
        <v>13.362068757127048</v>
      </c>
      <c r="AQ939">
        <v>11.003923538396261</v>
      </c>
      <c r="AR939">
        <v>2.4734492477001888</v>
      </c>
    </row>
    <row r="940" spans="1:44" x14ac:dyDescent="0.25">
      <c r="A940" t="s">
        <v>260</v>
      </c>
      <c r="B940">
        <v>7.8144369874892377</v>
      </c>
      <c r="C940">
        <v>11.357859259343337</v>
      </c>
      <c r="D940">
        <v>5.4513561984379226</v>
      </c>
      <c r="E940">
        <v>6.889477193070622</v>
      </c>
      <c r="F940">
        <v>8.4130397310968501</v>
      </c>
      <c r="G940">
        <v>8.8873290801205691</v>
      </c>
      <c r="H940">
        <v>10.989514210890434</v>
      </c>
      <c r="I940">
        <v>7.0718677618938512</v>
      </c>
      <c r="J940">
        <v>14.762628784283054</v>
      </c>
      <c r="K940">
        <v>10.019741800362048</v>
      </c>
      <c r="L940">
        <v>10.421230453762734</v>
      </c>
      <c r="M940">
        <v>7.8937650605986756</v>
      </c>
      <c r="N940">
        <v>10.846994295337479</v>
      </c>
      <c r="O940">
        <v>9.0896173182564439</v>
      </c>
      <c r="P940">
        <v>10.173998865139264</v>
      </c>
      <c r="Q940">
        <v>11.48157872279803</v>
      </c>
      <c r="R940">
        <v>13.548794039038869</v>
      </c>
      <c r="S940">
        <v>6.9890129477445315</v>
      </c>
      <c r="T940">
        <v>8.3706041552351902</v>
      </c>
      <c r="U940">
        <v>8.1906470000000002</v>
      </c>
      <c r="V940">
        <f t="shared" si="42"/>
        <v>9.4331746932449576</v>
      </c>
      <c r="W940">
        <v>4.626444977556103</v>
      </c>
      <c r="X940">
        <v>13.918238862720717</v>
      </c>
      <c r="Y940">
        <v>8.8235898374055743</v>
      </c>
      <c r="Z940">
        <v>13.829126836454497</v>
      </c>
      <c r="AA940">
        <v>9.6857489999999995</v>
      </c>
      <c r="AB940">
        <v>11.192389</v>
      </c>
      <c r="AC940">
        <v>4.1975980843803882</v>
      </c>
      <c r="AD940">
        <v>5.7450867073350862</v>
      </c>
      <c r="AE940">
        <v>12.499623686965755</v>
      </c>
      <c r="AF940">
        <v>7.2250811202690031</v>
      </c>
      <c r="AG940">
        <v>9.2419941098462353</v>
      </c>
      <c r="AH940">
        <v>8.5925572001824033</v>
      </c>
      <c r="AI940">
        <v>11.535050351143065</v>
      </c>
      <c r="AJ940">
        <v>9.5510860673588649</v>
      </c>
      <c r="AK940">
        <v>8.9086712246717532</v>
      </c>
      <c r="AL940">
        <v>9.3489093648191606</v>
      </c>
      <c r="AM940">
        <v>13.168590737057178</v>
      </c>
      <c r="AN940">
        <f t="shared" si="43"/>
        <v>9.5346933628332824</v>
      </c>
      <c r="AO940">
        <f t="shared" si="44"/>
        <v>-0.10151866958832478</v>
      </c>
      <c r="AP940">
        <v>12.437657389104128</v>
      </c>
      <c r="AQ940">
        <v>11.528172137426482</v>
      </c>
      <c r="AR940">
        <v>3.4971652460838123</v>
      </c>
    </row>
    <row r="941" spans="1:44" x14ac:dyDescent="0.25">
      <c r="A941" t="s">
        <v>228</v>
      </c>
      <c r="B941">
        <v>8.1365825896107893</v>
      </c>
      <c r="C941">
        <v>10.336137526343661</v>
      </c>
      <c r="D941">
        <v>7.0453457655586478</v>
      </c>
      <c r="E941">
        <v>9.2036996399827871</v>
      </c>
      <c r="F941">
        <v>8.5237959829820849</v>
      </c>
      <c r="G941">
        <v>9.0772082772551368</v>
      </c>
      <c r="H941">
        <v>11.055134633043645</v>
      </c>
      <c r="I941">
        <v>4.9537355051606786</v>
      </c>
      <c r="J941">
        <v>16.36780406972192</v>
      </c>
      <c r="K941">
        <v>10.542845282811999</v>
      </c>
      <c r="L941">
        <v>11.608402734537036</v>
      </c>
      <c r="M941">
        <v>7.9974109711577936</v>
      </c>
      <c r="N941">
        <v>10.06756840550354</v>
      </c>
      <c r="O941">
        <v>8.1586450293924049</v>
      </c>
      <c r="P941">
        <v>9.53391214422658</v>
      </c>
      <c r="Q941">
        <v>11.540059680928326</v>
      </c>
      <c r="R941">
        <v>13.36234596757553</v>
      </c>
      <c r="S941">
        <v>7.0609757981849706</v>
      </c>
      <c r="T941">
        <v>8.2059369009553595</v>
      </c>
      <c r="U941">
        <v>7.5450699999999999</v>
      </c>
      <c r="V941">
        <f t="shared" si="42"/>
        <v>9.5161308452466447</v>
      </c>
      <c r="W941">
        <v>3.694846770905325</v>
      </c>
      <c r="X941">
        <v>14.027034191325992</v>
      </c>
      <c r="Y941">
        <v>9.4455740146793588</v>
      </c>
      <c r="Z941">
        <v>12.639446623002126</v>
      </c>
      <c r="AA941">
        <v>10.227442</v>
      </c>
      <c r="AB941">
        <v>13.316777999999999</v>
      </c>
      <c r="AC941">
        <v>10.23572981179154</v>
      </c>
      <c r="AD941">
        <v>8.1788430918762494</v>
      </c>
      <c r="AE941">
        <v>9.0350940728647053</v>
      </c>
      <c r="AF941">
        <v>8.6868110933895526</v>
      </c>
      <c r="AG941">
        <v>11.804882148594686</v>
      </c>
      <c r="AH941">
        <v>9.0279540856031009</v>
      </c>
      <c r="AI941">
        <v>11.12018090726202</v>
      </c>
      <c r="AJ941">
        <v>7.8268770284413449</v>
      </c>
      <c r="AK941">
        <v>10.368216365519102</v>
      </c>
      <c r="AL941">
        <v>8.1788430918762494</v>
      </c>
      <c r="AM941">
        <v>8.9703521202376493</v>
      </c>
      <c r="AN941">
        <f t="shared" si="43"/>
        <v>9.8108767892569979</v>
      </c>
      <c r="AO941">
        <f t="shared" si="44"/>
        <v>-0.29474594401035326</v>
      </c>
      <c r="AP941">
        <v>11.196287551517051</v>
      </c>
      <c r="AQ941">
        <v>8.4837662089574142</v>
      </c>
      <c r="AR941">
        <v>3.2904538944682358</v>
      </c>
    </row>
    <row r="942" spans="1:44" x14ac:dyDescent="0.25">
      <c r="A942" t="s">
        <v>105</v>
      </c>
      <c r="B942">
        <v>10.953782857937169</v>
      </c>
      <c r="C942">
        <v>10.682620698202081</v>
      </c>
      <c r="D942">
        <v>5.9949123022073838</v>
      </c>
      <c r="E942">
        <v>8.5111319637699054</v>
      </c>
      <c r="F942">
        <v>10.638475193860238</v>
      </c>
      <c r="G942">
        <v>8.6349551310098711</v>
      </c>
      <c r="H942">
        <v>12.095134010283452</v>
      </c>
      <c r="I942">
        <v>6.0236257384410008</v>
      </c>
      <c r="J942">
        <v>15.700614498315916</v>
      </c>
      <c r="K942">
        <v>10.524827972962013</v>
      </c>
      <c r="L942">
        <v>7.4416386764841063</v>
      </c>
      <c r="M942">
        <v>8.9022906909895045</v>
      </c>
      <c r="N942">
        <v>10.919754586149528</v>
      </c>
      <c r="O942">
        <v>9.4470015814150745</v>
      </c>
      <c r="P942">
        <v>11.101205875103739</v>
      </c>
      <c r="Q942">
        <v>12.094386584689932</v>
      </c>
      <c r="R942">
        <v>13.460114521342556</v>
      </c>
      <c r="S942">
        <v>7.2214827214644215</v>
      </c>
      <c r="T942">
        <v>9.1271630169742792</v>
      </c>
      <c r="U942">
        <v>10.031072</v>
      </c>
      <c r="V942">
        <f t="shared" si="42"/>
        <v>9.975309531080109</v>
      </c>
      <c r="W942">
        <v>5.8885606177136509</v>
      </c>
      <c r="X942">
        <v>10.640232100156734</v>
      </c>
      <c r="Y942">
        <v>9.5713051680311612</v>
      </c>
      <c r="Z942">
        <v>13.237723343928941</v>
      </c>
      <c r="AA942">
        <v>9.2207000000000008</v>
      </c>
      <c r="AB942">
        <v>11.131500000000001</v>
      </c>
      <c r="AC942">
        <v>8.4735223066890466</v>
      </c>
      <c r="AD942">
        <v>4.8322925641057548</v>
      </c>
      <c r="AE942">
        <v>9.6034811409932175</v>
      </c>
      <c r="AF942">
        <v>9.7527800296156499</v>
      </c>
      <c r="AG942">
        <v>8.075033035047456</v>
      </c>
      <c r="AH942">
        <v>8.3372008501023203</v>
      </c>
      <c r="AI942">
        <v>9.9625112835538054</v>
      </c>
      <c r="AJ942">
        <v>7.6136517251738054</v>
      </c>
      <c r="AK942">
        <v>8.7630290714742021</v>
      </c>
      <c r="AL942">
        <v>10.636129288761612</v>
      </c>
      <c r="AM942">
        <v>9.6136515410215555</v>
      </c>
      <c r="AN942">
        <f t="shared" si="43"/>
        <v>9.1384296509628786</v>
      </c>
      <c r="AO942">
        <f t="shared" si="44"/>
        <v>0.83687988011723036</v>
      </c>
      <c r="AP942">
        <v>12.355764600560972</v>
      </c>
      <c r="AQ942">
        <v>11.992621588069428</v>
      </c>
      <c r="AR942">
        <v>7.1377320006814786</v>
      </c>
    </row>
    <row r="943" spans="1:44" x14ac:dyDescent="0.25">
      <c r="A943" t="s">
        <v>582</v>
      </c>
      <c r="B943">
        <v>8.5200587787484903</v>
      </c>
      <c r="C943">
        <v>10.029513346517518</v>
      </c>
      <c r="D943">
        <v>4.9100274491091174</v>
      </c>
      <c r="E943">
        <v>10.539382760495775</v>
      </c>
      <c r="F943">
        <v>7.772364725055958</v>
      </c>
      <c r="G943">
        <v>7.2470606869184104</v>
      </c>
      <c r="H943">
        <v>11.166421087277721</v>
      </c>
      <c r="I943">
        <v>4.6560729958562082</v>
      </c>
      <c r="J943">
        <v>15.614400060989869</v>
      </c>
      <c r="K943">
        <v>9.820708385411498</v>
      </c>
      <c r="L943">
        <v>11.809939554097639</v>
      </c>
      <c r="M943">
        <v>8.7601307752085731</v>
      </c>
      <c r="N943">
        <v>12.066530645461558</v>
      </c>
      <c r="O943">
        <v>9.7477923622561633</v>
      </c>
      <c r="P943">
        <v>10.427522894460791</v>
      </c>
      <c r="Q943">
        <v>11.400613174721643</v>
      </c>
      <c r="R943">
        <v>13.061115272182501</v>
      </c>
      <c r="S943">
        <v>8.4225412395180133</v>
      </c>
      <c r="T943">
        <v>8.2868820716448344</v>
      </c>
      <c r="U943">
        <v>8.1986690000000007</v>
      </c>
      <c r="V943">
        <f t="shared" si="42"/>
        <v>9.6228873632966145</v>
      </c>
      <c r="W943">
        <v>3.8050550828124261</v>
      </c>
      <c r="X943">
        <v>13.123322275782499</v>
      </c>
      <c r="Y943">
        <v>7.5324634658670702</v>
      </c>
      <c r="Z943">
        <v>12.217087124317834</v>
      </c>
      <c r="AA943">
        <v>7.7477919999999996</v>
      </c>
      <c r="AB943">
        <v>11.508634000000001</v>
      </c>
      <c r="AC943">
        <v>6.2520617393173792</v>
      </c>
      <c r="AD943">
        <v>5.4169849496957019</v>
      </c>
      <c r="AE943">
        <v>8.113309813587394</v>
      </c>
      <c r="AF943">
        <v>5.8118460413940864</v>
      </c>
      <c r="AG943">
        <v>5.0771361603319827</v>
      </c>
      <c r="AH943">
        <v>8.5200796070576956</v>
      </c>
      <c r="AI943">
        <v>10.868706054375496</v>
      </c>
      <c r="AJ943">
        <v>8.3071566280636961</v>
      </c>
      <c r="AK943">
        <v>9.6978141223948491</v>
      </c>
      <c r="AL943">
        <v>9.3262497008374563</v>
      </c>
      <c r="AM943">
        <v>9.7844953128612033</v>
      </c>
      <c r="AN943">
        <f t="shared" si="43"/>
        <v>8.4182467105115748</v>
      </c>
      <c r="AO943">
        <f t="shared" si="44"/>
        <v>1.2046406527850397</v>
      </c>
      <c r="AP943">
        <v>12.285218055409569</v>
      </c>
      <c r="AQ943">
        <v>10.568738795969644</v>
      </c>
      <c r="AR943">
        <v>5.5528688710113032</v>
      </c>
    </row>
    <row r="944" spans="1:44" x14ac:dyDescent="0.25">
      <c r="A944" t="s">
        <v>972</v>
      </c>
      <c r="B944">
        <v>10.765316684694783</v>
      </c>
      <c r="C944">
        <v>11.774251507898915</v>
      </c>
      <c r="D944">
        <v>7.5573664336765107</v>
      </c>
      <c r="E944">
        <v>9.0092601031116217</v>
      </c>
      <c r="F944">
        <v>10.020552621281361</v>
      </c>
      <c r="G944">
        <v>8.6180969343926801</v>
      </c>
      <c r="H944">
        <v>13.579557733749811</v>
      </c>
      <c r="I944">
        <v>5.8794411172403365</v>
      </c>
      <c r="J944">
        <v>17.511053386334289</v>
      </c>
      <c r="K944">
        <v>11.224557294287123</v>
      </c>
      <c r="L944">
        <v>10.596180809170678</v>
      </c>
      <c r="M944">
        <v>10.956232824512757</v>
      </c>
      <c r="N944">
        <v>9.438295347013522</v>
      </c>
      <c r="O944">
        <v>9.4685391280927593</v>
      </c>
      <c r="P944">
        <v>11.116640203193819</v>
      </c>
      <c r="Q944">
        <v>13.908179175067589</v>
      </c>
      <c r="R944">
        <v>14.21035475314884</v>
      </c>
      <c r="S944">
        <v>9.1628580519640117</v>
      </c>
      <c r="T944">
        <v>9.9844346943696713</v>
      </c>
      <c r="U944">
        <v>10.165120999999999</v>
      </c>
      <c r="V944">
        <f t="shared" si="42"/>
        <v>10.747314490160054</v>
      </c>
      <c r="W944">
        <v>5.2851136509963217</v>
      </c>
      <c r="X944">
        <v>13.285633820451682</v>
      </c>
      <c r="Y944">
        <v>9.2364433477822772</v>
      </c>
      <c r="Z944">
        <v>12.761782036877369</v>
      </c>
      <c r="AA944">
        <v>7.6827059999999996</v>
      </c>
      <c r="AB944">
        <v>9.7994789999999998</v>
      </c>
      <c r="AC944">
        <v>8.9571037832453886</v>
      </c>
      <c r="AD944">
        <v>7.0636453065028659</v>
      </c>
      <c r="AE944">
        <v>9.1346511782939768</v>
      </c>
      <c r="AF944">
        <v>5.4624188372184319</v>
      </c>
      <c r="AG944">
        <v>7.4599626949602085</v>
      </c>
      <c r="AH944">
        <v>7.7804150948616888</v>
      </c>
      <c r="AI944">
        <v>10.092864942675421</v>
      </c>
      <c r="AJ944">
        <v>8.47341718175349</v>
      </c>
      <c r="AK944">
        <v>10.610090432781631</v>
      </c>
      <c r="AL944">
        <v>9.5908598450522877</v>
      </c>
      <c r="AM944">
        <v>11.856953836449021</v>
      </c>
      <c r="AN944">
        <f t="shared" si="43"/>
        <v>9.0902082935236486</v>
      </c>
      <c r="AO944">
        <f t="shared" si="44"/>
        <v>1.6571061966364056</v>
      </c>
      <c r="AP944">
        <v>11.902199666372674</v>
      </c>
      <c r="AQ944">
        <v>11.074321253106474</v>
      </c>
      <c r="AR944">
        <v>5.0571599710032533</v>
      </c>
    </row>
    <row r="945" spans="1:44" x14ac:dyDescent="0.25">
      <c r="A945" t="s">
        <v>643</v>
      </c>
      <c r="B945">
        <v>9.2012344184934527</v>
      </c>
      <c r="C945">
        <v>10.421521865800013</v>
      </c>
      <c r="D945">
        <v>5.3073993795434848</v>
      </c>
      <c r="E945">
        <v>9.504435475668469</v>
      </c>
      <c r="F945">
        <v>9.2036940125079827</v>
      </c>
      <c r="G945">
        <v>9.612515058204151</v>
      </c>
      <c r="H945">
        <v>12.924171571630524</v>
      </c>
      <c r="I945">
        <v>7.0904723867263417</v>
      </c>
      <c r="J945">
        <v>15.893185591964379</v>
      </c>
      <c r="K945">
        <v>11.499631260268504</v>
      </c>
      <c r="L945">
        <v>9.8709436851554706</v>
      </c>
      <c r="M945">
        <v>9.67606479012397</v>
      </c>
      <c r="N945">
        <v>10.987736683766716</v>
      </c>
      <c r="O945">
        <v>10.689205319398104</v>
      </c>
      <c r="P945">
        <v>10.928199599927227</v>
      </c>
      <c r="Q945">
        <v>12.785502307711315</v>
      </c>
      <c r="R945">
        <v>14.735490641056119</v>
      </c>
      <c r="S945">
        <v>8.0739680077270783</v>
      </c>
      <c r="T945">
        <v>9.3263085833130237</v>
      </c>
      <c r="U945">
        <v>9.5581019999999999</v>
      </c>
      <c r="V945">
        <f t="shared" si="42"/>
        <v>10.364489131949316</v>
      </c>
      <c r="W945">
        <v>6.2896961633952158</v>
      </c>
      <c r="X945">
        <v>15.957695149044641</v>
      </c>
      <c r="Y945">
        <v>9.3150755005000097</v>
      </c>
      <c r="Z945">
        <v>13.877161621960397</v>
      </c>
      <c r="AA945">
        <v>11.664521000000001</v>
      </c>
      <c r="AB945">
        <v>12.332471</v>
      </c>
      <c r="AC945">
        <v>10.867218729144296</v>
      </c>
      <c r="AD945">
        <v>7.6398442524894223</v>
      </c>
      <c r="AE945">
        <v>10.277960462038703</v>
      </c>
      <c r="AF945">
        <v>11.457641228173408</v>
      </c>
      <c r="AG945">
        <v>12.135031765688627</v>
      </c>
      <c r="AH945">
        <v>8.571898611832669</v>
      </c>
      <c r="AI945">
        <v>10.351259499400557</v>
      </c>
      <c r="AJ945">
        <v>10.362945638406247</v>
      </c>
      <c r="AK945">
        <v>10.337325528166156</v>
      </c>
      <c r="AL945">
        <v>9.1846641287924342</v>
      </c>
      <c r="AM945">
        <v>11.965087402875103</v>
      </c>
      <c r="AN945">
        <f t="shared" si="43"/>
        <v>10.740441040112231</v>
      </c>
      <c r="AO945">
        <f t="shared" si="44"/>
        <v>-0.37595190816291435</v>
      </c>
      <c r="AP945">
        <v>11.682650015728864</v>
      </c>
      <c r="AQ945">
        <v>10.470956227699018</v>
      </c>
      <c r="AR945">
        <v>3.5348086612317471</v>
      </c>
    </row>
    <row r="946" spans="1:44" x14ac:dyDescent="0.25">
      <c r="A946" t="s">
        <v>947</v>
      </c>
      <c r="B946">
        <v>9.9115557236897462</v>
      </c>
      <c r="C946">
        <v>11.147760014010286</v>
      </c>
      <c r="D946">
        <v>6.6233211254837601</v>
      </c>
      <c r="E946">
        <v>8.1216609454573145</v>
      </c>
      <c r="F946">
        <v>9.5234700205226002</v>
      </c>
      <c r="G946">
        <v>8.894947175735112</v>
      </c>
      <c r="H946">
        <v>12.425713127701425</v>
      </c>
      <c r="I946">
        <v>5.4054954970602171</v>
      </c>
      <c r="J946">
        <v>16.717555634332584</v>
      </c>
      <c r="K946">
        <v>10.87813492695412</v>
      </c>
      <c r="L946">
        <v>8.2049168605841416</v>
      </c>
      <c r="M946">
        <v>9.7172971945913158</v>
      </c>
      <c r="N946">
        <v>10.082293969028017</v>
      </c>
      <c r="O946">
        <v>8.5200874667188735</v>
      </c>
      <c r="P946">
        <v>9.8701862212703713</v>
      </c>
      <c r="Q946">
        <v>12.948524269446105</v>
      </c>
      <c r="R946">
        <v>13.523931170622374</v>
      </c>
      <c r="S946">
        <v>7.5562071386790581</v>
      </c>
      <c r="T946">
        <v>9.021870552435308</v>
      </c>
      <c r="U946">
        <v>8.5875710000000005</v>
      </c>
      <c r="V946">
        <f t="shared" si="42"/>
        <v>9.884125001716134</v>
      </c>
      <c r="W946">
        <v>4.3460917219318205</v>
      </c>
      <c r="X946">
        <v>14.245475281128781</v>
      </c>
      <c r="Y946">
        <v>8.9928802874055744</v>
      </c>
      <c r="Z946">
        <v>13.169298053690046</v>
      </c>
      <c r="AA946">
        <v>11.102338</v>
      </c>
      <c r="AB946">
        <v>12.295450000000001</v>
      </c>
      <c r="AC946">
        <v>9.1922205546018532</v>
      </c>
      <c r="AD946">
        <v>6.3643167864965058</v>
      </c>
      <c r="AE946">
        <v>8.8991200295667152</v>
      </c>
      <c r="AF946">
        <v>8.5680484505594645</v>
      </c>
      <c r="AG946">
        <v>9.2374131429313859</v>
      </c>
      <c r="AH946">
        <v>8.3260869749343094</v>
      </c>
      <c r="AI946">
        <v>9.9830859498383084</v>
      </c>
      <c r="AJ946">
        <v>9.492736877037899</v>
      </c>
      <c r="AK946">
        <v>8.9512896696687054</v>
      </c>
      <c r="AL946">
        <v>9.6163683577725401</v>
      </c>
      <c r="AM946">
        <v>7.5482578180766611</v>
      </c>
      <c r="AN946">
        <f t="shared" si="43"/>
        <v>9.431204585625915</v>
      </c>
      <c r="AO946">
        <f t="shared" si="44"/>
        <v>0.45292041609021894</v>
      </c>
      <c r="AP946">
        <v>11.636658376675287</v>
      </c>
      <c r="AQ946">
        <v>11.386405681120795</v>
      </c>
      <c r="AR946">
        <v>4.6131956921639086</v>
      </c>
    </row>
    <row r="947" spans="1:44" x14ac:dyDescent="0.25">
      <c r="A947" t="s">
        <v>782</v>
      </c>
      <c r="B947">
        <v>10.205177193378198</v>
      </c>
      <c r="C947">
        <v>10.533616490552092</v>
      </c>
      <c r="D947">
        <v>6.3970773255423614</v>
      </c>
      <c r="E947">
        <v>9.8913534122090105</v>
      </c>
      <c r="F947">
        <v>10.272097744113374</v>
      </c>
      <c r="G947">
        <v>8.1992271998412214</v>
      </c>
      <c r="H947">
        <v>12.28628123781059</v>
      </c>
      <c r="I947">
        <v>8.183147040218639</v>
      </c>
      <c r="J947">
        <v>13.848773646855769</v>
      </c>
      <c r="K947">
        <v>11.060202183440374</v>
      </c>
      <c r="L947">
        <v>8.8309347238417324</v>
      </c>
      <c r="M947">
        <v>8.7262614225017376</v>
      </c>
      <c r="N947">
        <v>9.9931107696839572</v>
      </c>
      <c r="O947">
        <v>9.7513733356537884</v>
      </c>
      <c r="P947">
        <v>11.235699001577963</v>
      </c>
      <c r="Q947">
        <v>12.262148093697538</v>
      </c>
      <c r="R947">
        <v>15.009803407591258</v>
      </c>
      <c r="S947">
        <v>8.5602518117125381</v>
      </c>
      <c r="T947">
        <v>10.372909776437824</v>
      </c>
      <c r="U947">
        <v>10.936367000000001</v>
      </c>
      <c r="V947">
        <f t="shared" si="42"/>
        <v>10.327790640832998</v>
      </c>
      <c r="W947">
        <v>7.6418111635172759</v>
      </c>
      <c r="X947">
        <v>12.216076001246236</v>
      </c>
      <c r="Y947">
        <v>10.383373925000519</v>
      </c>
      <c r="Z947">
        <v>11.724451053591361</v>
      </c>
      <c r="AA947">
        <v>6.5575419999999998</v>
      </c>
      <c r="AB947">
        <v>9.4738039999999994</v>
      </c>
      <c r="AC947">
        <v>8.1497181637150451</v>
      </c>
      <c r="AD947">
        <v>5.1169676945117271</v>
      </c>
      <c r="AE947">
        <v>12.409338345762523</v>
      </c>
      <c r="AF947">
        <v>5.025821704360645</v>
      </c>
      <c r="AG947">
        <v>6.3970773255423614</v>
      </c>
      <c r="AH947">
        <v>6.421123973743752</v>
      </c>
      <c r="AI947">
        <v>9.528783441329967</v>
      </c>
      <c r="AJ947">
        <v>7.5844086099050303</v>
      </c>
      <c r="AK947">
        <v>9.0645024302649855</v>
      </c>
      <c r="AL947">
        <v>11.742156736461478</v>
      </c>
      <c r="AM947">
        <v>8.6520070705189038</v>
      </c>
      <c r="AN947">
        <f t="shared" si="43"/>
        <v>8.7111155082042231</v>
      </c>
      <c r="AO947">
        <f t="shared" si="44"/>
        <v>1.6166751326287745</v>
      </c>
      <c r="AP947">
        <v>11.27085780946361</v>
      </c>
      <c r="AQ947">
        <v>10.870766337104046</v>
      </c>
      <c r="AR947">
        <v>6.4564562729701853</v>
      </c>
    </row>
    <row r="948" spans="1:44" x14ac:dyDescent="0.25">
      <c r="A948" t="s">
        <v>253</v>
      </c>
      <c r="B948">
        <v>8.6643118088562652</v>
      </c>
      <c r="C948">
        <v>9.591568347519793</v>
      </c>
      <c r="D948">
        <v>4.1407459412386194</v>
      </c>
      <c r="E948">
        <v>9.2037595834608581</v>
      </c>
      <c r="F948">
        <v>9.0927283395775209</v>
      </c>
      <c r="G948">
        <v>6.719976047723522</v>
      </c>
      <c r="H948">
        <v>10.873522935650794</v>
      </c>
      <c r="I948">
        <v>6.0570451342637579</v>
      </c>
      <c r="J948">
        <v>14.323321510377225</v>
      </c>
      <c r="K948">
        <v>10.473798679724613</v>
      </c>
      <c r="L948">
        <v>7.5970551135876647</v>
      </c>
      <c r="M948">
        <v>7.3144862683447744</v>
      </c>
      <c r="N948">
        <v>8.9108237867037801</v>
      </c>
      <c r="O948">
        <v>10.602521555715994</v>
      </c>
      <c r="P948">
        <v>10.678800113228046</v>
      </c>
      <c r="Q948">
        <v>11.024556759157047</v>
      </c>
      <c r="R948">
        <v>13.858254059173714</v>
      </c>
      <c r="S948">
        <v>9.6523142145110228</v>
      </c>
      <c r="T948">
        <v>8.6575753425556812</v>
      </c>
      <c r="U948">
        <v>8.9880309999999994</v>
      </c>
      <c r="V948">
        <f t="shared" si="42"/>
        <v>9.3212598270685341</v>
      </c>
      <c r="W948">
        <v>4.3922899426115034</v>
      </c>
      <c r="X948">
        <v>12.686633607036383</v>
      </c>
      <c r="Y948">
        <v>9.7921432948836902</v>
      </c>
      <c r="Z948">
        <v>7.3483448597895897</v>
      </c>
      <c r="AA948">
        <v>10.233255</v>
      </c>
      <c r="AB948">
        <v>11.85172</v>
      </c>
      <c r="AC948">
        <v>9.97544662233447</v>
      </c>
      <c r="AD948">
        <v>7.0105269869756945</v>
      </c>
      <c r="AE948">
        <v>10.33104478841749</v>
      </c>
      <c r="AF948">
        <v>8.0590453443984984</v>
      </c>
      <c r="AG948">
        <v>7.8777154202957629</v>
      </c>
      <c r="AH948">
        <v>9.3585345059881462</v>
      </c>
      <c r="AI948">
        <v>12.156098470432775</v>
      </c>
      <c r="AJ948">
        <v>9.452335975324468</v>
      </c>
      <c r="AK948">
        <v>11.092173272967889</v>
      </c>
      <c r="AL948">
        <v>8.4155440442644345</v>
      </c>
      <c r="AM948">
        <v>8.6310755358859232</v>
      </c>
      <c r="AN948">
        <f t="shared" si="43"/>
        <v>9.3331722159768642</v>
      </c>
      <c r="AO948">
        <f t="shared" si="44"/>
        <v>-1.1912388908330129E-2</v>
      </c>
      <c r="AP948">
        <v>11.102406183572391</v>
      </c>
      <c r="AQ948">
        <v>9.3741411610047134</v>
      </c>
      <c r="AR948">
        <v>4.1746940339737346</v>
      </c>
    </row>
    <row r="949" spans="1:44" x14ac:dyDescent="0.25">
      <c r="A949" t="s">
        <v>846</v>
      </c>
      <c r="B949">
        <v>9.9796549792724711</v>
      </c>
      <c r="C949">
        <v>9.3383098611052802</v>
      </c>
      <c r="D949">
        <v>2.6448253552390657</v>
      </c>
      <c r="E949">
        <v>8.5105561042267119</v>
      </c>
      <c r="F949">
        <v>8.0023751093559579</v>
      </c>
      <c r="G949">
        <v>8.1683848039439848</v>
      </c>
      <c r="H949">
        <v>10.551337880703839</v>
      </c>
      <c r="I949">
        <v>8.6759175258373524</v>
      </c>
      <c r="J949">
        <v>13.457652102818043</v>
      </c>
      <c r="K949">
        <v>9.772172524569628</v>
      </c>
      <c r="L949">
        <v>8.3556294766692449</v>
      </c>
      <c r="M949">
        <v>8.482451019462534</v>
      </c>
      <c r="N949">
        <v>7.9232722132424778</v>
      </c>
      <c r="O949">
        <v>8.915118402964735</v>
      </c>
      <c r="P949">
        <v>11.172544332209663</v>
      </c>
      <c r="Q949">
        <v>10.593555272539115</v>
      </c>
      <c r="R949">
        <v>13.951147133226472</v>
      </c>
      <c r="S949">
        <v>9.297668093115961</v>
      </c>
      <c r="T949">
        <v>9.6429692007244654</v>
      </c>
      <c r="U949">
        <v>9.6356359999999999</v>
      </c>
      <c r="V949">
        <f t="shared" si="42"/>
        <v>9.3535588695613505</v>
      </c>
      <c r="W949">
        <v>6.6221030818211943</v>
      </c>
      <c r="X949">
        <v>15.047019021439873</v>
      </c>
      <c r="Y949">
        <v>11.229080876494132</v>
      </c>
      <c r="Z949">
        <v>12.774910881494467</v>
      </c>
      <c r="AA949">
        <v>8.1585509999999992</v>
      </c>
      <c r="AB949">
        <v>10.817563</v>
      </c>
      <c r="AC949">
        <v>8.2222520093614175</v>
      </c>
      <c r="AD949">
        <v>5.2886796996030734</v>
      </c>
      <c r="AE949">
        <v>13.069251777682872</v>
      </c>
      <c r="AF949">
        <v>5.5990201773916759</v>
      </c>
      <c r="AG949">
        <v>0.22983399046099759</v>
      </c>
      <c r="AH949">
        <v>7.5121020203433657</v>
      </c>
      <c r="AI949">
        <v>10.792663910631669</v>
      </c>
      <c r="AJ949">
        <v>8.9209473793377416</v>
      </c>
      <c r="AK949">
        <v>10.145166919805703</v>
      </c>
      <c r="AL949">
        <v>9.2503024451282485</v>
      </c>
      <c r="AM949">
        <v>13.162799892868872</v>
      </c>
      <c r="AN949">
        <f t="shared" si="43"/>
        <v>9.2260145931685482</v>
      </c>
      <c r="AO949">
        <f t="shared" si="44"/>
        <v>0.1275442763928023</v>
      </c>
      <c r="AP949">
        <v>11.760516958050683</v>
      </c>
      <c r="AQ949">
        <v>10.983280873344439</v>
      </c>
      <c r="AR949">
        <v>3.9667534501264279</v>
      </c>
    </row>
    <row r="950" spans="1:44" x14ac:dyDescent="0.25">
      <c r="A950" t="s">
        <v>753</v>
      </c>
      <c r="B950">
        <v>9.0939361811036044</v>
      </c>
      <c r="C950">
        <v>9.2696106139776351</v>
      </c>
      <c r="D950">
        <v>4.9032889840960392</v>
      </c>
      <c r="E950">
        <v>10.058949862898096</v>
      </c>
      <c r="F950">
        <v>9.2423960039940276</v>
      </c>
      <c r="G950">
        <v>8.5591170186764796</v>
      </c>
      <c r="H950">
        <v>10.847756437341811</v>
      </c>
      <c r="I950">
        <v>9.7599420960775927</v>
      </c>
      <c r="J950">
        <v>15.552581967076664</v>
      </c>
      <c r="K950">
        <v>11.088783270750225</v>
      </c>
      <c r="L950">
        <v>13.525950323749841</v>
      </c>
      <c r="M950">
        <v>7.8729149247542622</v>
      </c>
      <c r="N950">
        <v>10.385087795436688</v>
      </c>
      <c r="O950">
        <v>10.254595696372199</v>
      </c>
      <c r="P950">
        <v>9.8355031636626258</v>
      </c>
      <c r="Q950">
        <v>10.734859554507112</v>
      </c>
      <c r="R950">
        <v>14.467604996081882</v>
      </c>
      <c r="S950">
        <v>8.2131435984804835</v>
      </c>
      <c r="T950">
        <v>8.02601266849911</v>
      </c>
      <c r="U950">
        <v>9.2913060000000005</v>
      </c>
      <c r="V950">
        <f t="shared" si="42"/>
        <v>10.049167057876819</v>
      </c>
      <c r="W950">
        <v>4.4680749609081758</v>
      </c>
      <c r="X950">
        <v>4.4268484248445086</v>
      </c>
      <c r="Y950">
        <v>11.721071496901539</v>
      </c>
      <c r="Z950">
        <v>13.18883506875523</v>
      </c>
      <c r="AA950">
        <v>11.300784999999999</v>
      </c>
      <c r="AB950">
        <v>14.332433999999999</v>
      </c>
      <c r="AC950">
        <v>5.8101782941029603</v>
      </c>
      <c r="AD950">
        <v>5.2608386370030162</v>
      </c>
      <c r="AE950">
        <v>9.5903724073323531</v>
      </c>
      <c r="AF950">
        <v>9.6163883924657423</v>
      </c>
      <c r="AG950">
        <v>10.275427904123664</v>
      </c>
      <c r="AH950">
        <v>7.4857439919955375</v>
      </c>
      <c r="AI950">
        <v>10.604883611960579</v>
      </c>
      <c r="AJ950">
        <v>10.343119187791633</v>
      </c>
      <c r="AK950">
        <v>6.997806112538413</v>
      </c>
      <c r="AL950">
        <v>9.904696482382759</v>
      </c>
      <c r="AM950">
        <v>7.1416933402949336</v>
      </c>
      <c r="AN950">
        <f t="shared" si="43"/>
        <v>8.9687763125530022</v>
      </c>
      <c r="AO950">
        <f t="shared" si="44"/>
        <v>1.0803907453238164</v>
      </c>
      <c r="AP950">
        <v>11.318325880749276</v>
      </c>
      <c r="AQ950">
        <v>11.185797678760185</v>
      </c>
      <c r="AR950">
        <v>7.5228969085589279</v>
      </c>
    </row>
    <row r="951" spans="1:44" x14ac:dyDescent="0.25">
      <c r="A951" t="s">
        <v>103</v>
      </c>
      <c r="B951">
        <v>7.9038565456430607</v>
      </c>
      <c r="C951">
        <v>10.363823314534732</v>
      </c>
      <c r="D951">
        <v>5.7221053056191336</v>
      </c>
      <c r="E951">
        <v>9.0075083654227477</v>
      </c>
      <c r="F951">
        <v>9.7112114677006645</v>
      </c>
      <c r="G951">
        <v>7.9587406160356382</v>
      </c>
      <c r="H951">
        <v>12.204428487667627</v>
      </c>
      <c r="I951">
        <v>7.076787811545441</v>
      </c>
      <c r="J951">
        <v>15.601987051703436</v>
      </c>
      <c r="K951">
        <v>11.636103497847339</v>
      </c>
      <c r="L951">
        <v>9.5865215720130106</v>
      </c>
      <c r="M951">
        <v>9.0033922593532054</v>
      </c>
      <c r="N951">
        <v>11.131496949136958</v>
      </c>
      <c r="O951">
        <v>10.216924547338087</v>
      </c>
      <c r="P951">
        <v>10.150233566068557</v>
      </c>
      <c r="Q951">
        <v>12.381243052499348</v>
      </c>
      <c r="R951">
        <v>15.186950118068314</v>
      </c>
      <c r="S951">
        <v>8.3702305536934656</v>
      </c>
      <c r="T951">
        <v>9.1131506439991803</v>
      </c>
      <c r="U951">
        <v>8.6092700000000004</v>
      </c>
      <c r="V951">
        <f t="shared" si="42"/>
        <v>10.046798286294498</v>
      </c>
      <c r="W951">
        <v>5.7086866289242097</v>
      </c>
      <c r="X951">
        <v>13.553999698869006</v>
      </c>
      <c r="Y951">
        <v>11.8020845825045</v>
      </c>
      <c r="Z951">
        <v>8.8544392500973572</v>
      </c>
      <c r="AA951">
        <v>12.178345999999999</v>
      </c>
      <c r="AB951">
        <v>12.810256000000001</v>
      </c>
      <c r="AC951">
        <v>8.372360137301202</v>
      </c>
      <c r="AD951">
        <v>9.8733575174530337</v>
      </c>
      <c r="AE951">
        <v>11.357656244365776</v>
      </c>
      <c r="AF951">
        <v>11.648896177497461</v>
      </c>
      <c r="AG951">
        <v>11.920141758352203</v>
      </c>
      <c r="AH951">
        <v>9.7044658381540181</v>
      </c>
      <c r="AI951">
        <v>11.795355018269651</v>
      </c>
      <c r="AJ951">
        <v>11.038680897537521</v>
      </c>
      <c r="AK951">
        <v>9.3203653059501619</v>
      </c>
      <c r="AL951">
        <v>8.5160403687244699</v>
      </c>
      <c r="AM951">
        <v>10.029939260593677</v>
      </c>
      <c r="AN951">
        <f t="shared" si="43"/>
        <v>10.499121804976131</v>
      </c>
      <c r="AO951">
        <f t="shared" si="44"/>
        <v>-0.45232351868163256</v>
      </c>
      <c r="AP951">
        <v>11.553354646983106</v>
      </c>
      <c r="AQ951">
        <v>6.6676579946263361</v>
      </c>
      <c r="AR951">
        <v>1.7745867811831579</v>
      </c>
    </row>
    <row r="952" spans="1:44" x14ac:dyDescent="0.25">
      <c r="A952" t="s">
        <v>162</v>
      </c>
      <c r="B952">
        <v>10.453460682672139</v>
      </c>
      <c r="C952">
        <v>5.4493665811259371</v>
      </c>
      <c r="D952">
        <v>10.014383470339419</v>
      </c>
      <c r="E952">
        <v>8.9729298291939745</v>
      </c>
      <c r="F952">
        <v>5.9786212351674406</v>
      </c>
      <c r="G952">
        <v>7.5445247976830494</v>
      </c>
      <c r="H952">
        <v>6.3118645431885811</v>
      </c>
      <c r="I952">
        <v>4.5954917255175634</v>
      </c>
      <c r="J952">
        <v>12.196950648641698</v>
      </c>
      <c r="K952">
        <v>12.065081172423666</v>
      </c>
      <c r="L952">
        <v>8.5095727357818838</v>
      </c>
      <c r="M952">
        <v>5.1598632657346055</v>
      </c>
      <c r="N952">
        <v>8.3865411055429515</v>
      </c>
      <c r="O952">
        <v>10.51936685254814</v>
      </c>
      <c r="P952">
        <v>9.9028256413616624</v>
      </c>
      <c r="Q952">
        <v>7.7381294245878056</v>
      </c>
      <c r="R952">
        <v>14.172834967131505</v>
      </c>
      <c r="S952">
        <v>7.449368232028708</v>
      </c>
      <c r="T952">
        <v>5.4177107694626931</v>
      </c>
      <c r="U952">
        <v>5.4977309999999999</v>
      </c>
      <c r="V952">
        <f t="shared" si="42"/>
        <v>8.3168309340066706</v>
      </c>
      <c r="W952">
        <v>2.7972828092272555</v>
      </c>
      <c r="X952">
        <v>14.48962651659367</v>
      </c>
      <c r="Y952">
        <v>5.2378619545941154</v>
      </c>
      <c r="Z952">
        <v>13.894100499679988</v>
      </c>
      <c r="AA952">
        <v>11.008483999999999</v>
      </c>
      <c r="AB952">
        <v>13.138332999999999</v>
      </c>
      <c r="AC952">
        <v>9.7647233337661419</v>
      </c>
      <c r="AD952">
        <v>3.3118663591796551</v>
      </c>
      <c r="AE952">
        <v>8.3364498774066824</v>
      </c>
      <c r="AF952">
        <v>8.5095727357818838</v>
      </c>
      <c r="AG952">
        <v>4.3474884972117955</v>
      </c>
      <c r="AH952">
        <v>7.5597915787393992</v>
      </c>
      <c r="AI952">
        <v>11.727183649836878</v>
      </c>
      <c r="AJ952">
        <v>9.6000383288883455</v>
      </c>
      <c r="AK952">
        <v>9.6301811979178353</v>
      </c>
      <c r="AL952">
        <v>7.2520314533840597</v>
      </c>
      <c r="AM952">
        <v>11.902638566945818</v>
      </c>
      <c r="AN952">
        <f t="shared" si="43"/>
        <v>8.9710384917149142</v>
      </c>
      <c r="AO952">
        <f t="shared" si="44"/>
        <v>-0.65420755770824357</v>
      </c>
      <c r="AP952">
        <v>11.662361647841946</v>
      </c>
      <c r="AQ952">
        <v>10.420911516310234</v>
      </c>
      <c r="AR952">
        <v>0.57492497800934439</v>
      </c>
    </row>
    <row r="953" spans="1:44" x14ac:dyDescent="0.25">
      <c r="A953" t="s">
        <v>352</v>
      </c>
      <c r="B953">
        <v>8.4902379771403194</v>
      </c>
      <c r="C953">
        <v>5.1515747297664065</v>
      </c>
      <c r="D953">
        <v>1.2447044279389257</v>
      </c>
      <c r="E953">
        <v>8.0870352734116242</v>
      </c>
      <c r="F953">
        <v>11.21335189951678</v>
      </c>
      <c r="G953">
        <v>3.0520332579399052</v>
      </c>
      <c r="H953">
        <v>7.5845348886691228</v>
      </c>
      <c r="I953">
        <v>2.8769588960695707</v>
      </c>
      <c r="J953">
        <v>12.866851332061371</v>
      </c>
      <c r="K953">
        <v>9.6751375681676599</v>
      </c>
      <c r="L953">
        <v>7.1871996294442893</v>
      </c>
      <c r="M953">
        <v>4.2890819433159448</v>
      </c>
      <c r="N953">
        <v>8.0712333366529876</v>
      </c>
      <c r="O953">
        <v>5.2890782535163412</v>
      </c>
      <c r="P953">
        <v>7.7682471931451182</v>
      </c>
      <c r="Q953">
        <v>7.6240635981975853</v>
      </c>
      <c r="R953">
        <v>12.09662928193357</v>
      </c>
      <c r="S953">
        <v>7.8258854578971002</v>
      </c>
      <c r="T953">
        <v>6.0648634557575223</v>
      </c>
      <c r="U953">
        <v>6.0260449999999999</v>
      </c>
      <c r="V953">
        <f t="shared" si="42"/>
        <v>7.1242373700271076</v>
      </c>
      <c r="W953">
        <v>2.2446739871603181</v>
      </c>
      <c r="X953">
        <v>12.244332822195926</v>
      </c>
      <c r="Y953">
        <v>7.3479729757147494</v>
      </c>
      <c r="Z953">
        <v>12.632971507859557</v>
      </c>
      <c r="AA953">
        <v>13.070141</v>
      </c>
      <c r="AB953">
        <v>12.46597</v>
      </c>
      <c r="AC953">
        <v>11.918656617520757</v>
      </c>
      <c r="AD953">
        <v>3.5666081702547863</v>
      </c>
      <c r="AE953">
        <v>8.0227622807004568</v>
      </c>
      <c r="AF953">
        <v>10.987415593691418</v>
      </c>
      <c r="AG953">
        <v>9.7092308324030281</v>
      </c>
      <c r="AH953">
        <v>9.037475297871433</v>
      </c>
      <c r="AI953">
        <v>12.009763967509416</v>
      </c>
      <c r="AJ953">
        <v>10.277419573307004</v>
      </c>
      <c r="AK953">
        <v>9.7051409234575061</v>
      </c>
      <c r="AL953">
        <v>6.992878305211546</v>
      </c>
      <c r="AM953">
        <v>8.9346830883335961</v>
      </c>
      <c r="AN953">
        <f t="shared" si="43"/>
        <v>9.4804762907759716</v>
      </c>
      <c r="AO953">
        <f t="shared" si="44"/>
        <v>-2.3562389207488641</v>
      </c>
      <c r="AP953">
        <v>11.016999682744503</v>
      </c>
      <c r="AQ953">
        <v>6.6625373611111103</v>
      </c>
      <c r="AR953">
        <v>1.5666203465919208</v>
      </c>
    </row>
    <row r="954" spans="1:44" x14ac:dyDescent="0.25">
      <c r="A954" t="s">
        <v>796</v>
      </c>
      <c r="B954">
        <v>8.8232685091927845</v>
      </c>
      <c r="C954">
        <v>9.2921027959530065</v>
      </c>
      <c r="D954">
        <v>3.9786166594320806</v>
      </c>
      <c r="E954">
        <v>8.0717245981552619</v>
      </c>
      <c r="F954">
        <v>10.07875164983151</v>
      </c>
      <c r="G954">
        <v>7.0200921097902329</v>
      </c>
      <c r="H954">
        <v>11.115093538708338</v>
      </c>
      <c r="I954">
        <v>7.0517494763497535</v>
      </c>
      <c r="J954">
        <v>14.54606414697507</v>
      </c>
      <c r="K954">
        <v>11.895887643158787</v>
      </c>
      <c r="L954">
        <v>8.1854666770928333</v>
      </c>
      <c r="M954">
        <v>8.4424119223424174</v>
      </c>
      <c r="N954">
        <v>8.6491534065389537</v>
      </c>
      <c r="O954">
        <v>9.3857412005412097</v>
      </c>
      <c r="P954">
        <v>10.298738608142751</v>
      </c>
      <c r="Q954">
        <v>11.50661324731557</v>
      </c>
      <c r="R954">
        <v>15.337707510693161</v>
      </c>
      <c r="S954">
        <v>7.468329161348402</v>
      </c>
      <c r="T954">
        <v>8.6301451507000362</v>
      </c>
      <c r="U954">
        <v>8.4618939999999991</v>
      </c>
      <c r="V954">
        <f t="shared" si="42"/>
        <v>9.411977600613108</v>
      </c>
      <c r="W954">
        <v>6.7859702741340593</v>
      </c>
      <c r="X954">
        <v>14.284144825616591</v>
      </c>
      <c r="Y954">
        <v>11.855745768878304</v>
      </c>
      <c r="Z954">
        <v>10.414354699235309</v>
      </c>
      <c r="AA954">
        <v>10.659502</v>
      </c>
      <c r="AB954">
        <v>12.481778</v>
      </c>
      <c r="AC954">
        <v>7.9935651139926467</v>
      </c>
      <c r="AD954">
        <v>7.0547182639858388</v>
      </c>
      <c r="AE954">
        <v>12.38219520685297</v>
      </c>
      <c r="AF954">
        <v>11.337632437864498</v>
      </c>
      <c r="AG954">
        <v>12.161009374704072</v>
      </c>
      <c r="AH954">
        <v>8.9297055008310409</v>
      </c>
      <c r="AI954">
        <v>11.046139052573132</v>
      </c>
      <c r="AJ954">
        <v>10.008362368631415</v>
      </c>
      <c r="AK954">
        <v>9.050434763376682</v>
      </c>
      <c r="AL954">
        <v>9.8620728759984431</v>
      </c>
      <c r="AM954">
        <v>8.5105161493992707</v>
      </c>
      <c r="AN954">
        <f t="shared" si="43"/>
        <v>10.283402745651429</v>
      </c>
      <c r="AO954">
        <f t="shared" si="44"/>
        <v>-0.87142514503832125</v>
      </c>
      <c r="AP954">
        <v>11.820336628876978</v>
      </c>
      <c r="AQ954">
        <v>8.0773487613538713</v>
      </c>
      <c r="AR954">
        <v>4.1161151914541634</v>
      </c>
    </row>
    <row r="955" spans="1:44" x14ac:dyDescent="0.25">
      <c r="A955" t="s">
        <v>912</v>
      </c>
      <c r="B955">
        <v>10.106841899942927</v>
      </c>
      <c r="C955">
        <v>9.4846382416428128</v>
      </c>
      <c r="D955">
        <v>5.1769490280716717</v>
      </c>
      <c r="E955">
        <v>8.0906936160310838</v>
      </c>
      <c r="F955">
        <v>9.7348234057699745</v>
      </c>
      <c r="G955">
        <v>8.6127686291203194</v>
      </c>
      <c r="H955">
        <v>12.039365408275435</v>
      </c>
      <c r="I955">
        <v>7.2213435099775749</v>
      </c>
      <c r="J955">
        <v>14.915343346435161</v>
      </c>
      <c r="K955">
        <v>12.975074048986924</v>
      </c>
      <c r="L955">
        <v>12.285473918330478</v>
      </c>
      <c r="M955">
        <v>10.060465595413058</v>
      </c>
      <c r="N955">
        <v>9.5432716048649375</v>
      </c>
      <c r="O955">
        <v>10.506585678523106</v>
      </c>
      <c r="P955">
        <v>10.976924859468651</v>
      </c>
      <c r="Q955">
        <v>11.97808037567995</v>
      </c>
      <c r="R955">
        <v>14.914071825879955</v>
      </c>
      <c r="S955">
        <v>8.9203412423432447</v>
      </c>
      <c r="T955">
        <v>8.6836564568564842</v>
      </c>
      <c r="U955">
        <v>8.9413470000000004</v>
      </c>
      <c r="V955">
        <f t="shared" si="42"/>
        <v>10.258402984580687</v>
      </c>
      <c r="W955">
        <v>7.5091455432644008</v>
      </c>
      <c r="X955">
        <v>7.1833753504047371</v>
      </c>
      <c r="Y955">
        <v>11.091120960911462</v>
      </c>
      <c r="Z955">
        <v>13.486994123956201</v>
      </c>
      <c r="AA955">
        <v>8.0700350000000007</v>
      </c>
      <c r="AB955">
        <v>12.396118</v>
      </c>
      <c r="AC955">
        <v>11.38535801616627</v>
      </c>
      <c r="AD955">
        <v>5.8125392979173274</v>
      </c>
      <c r="AE955">
        <v>14.5105440944065</v>
      </c>
      <c r="AF955">
        <v>14.06090186069375</v>
      </c>
      <c r="AG955">
        <v>17.435851934021318</v>
      </c>
      <c r="AH955">
        <v>6.5984128496835801</v>
      </c>
      <c r="AI955">
        <v>10.727146499707461</v>
      </c>
      <c r="AJ955">
        <v>9.8280010962277977</v>
      </c>
      <c r="AK955">
        <v>10.317231474066482</v>
      </c>
      <c r="AL955">
        <v>10.187377685140689</v>
      </c>
      <c r="AM955">
        <v>9.9916464113208132</v>
      </c>
      <c r="AN955">
        <f t="shared" si="43"/>
        <v>10.623047070464045</v>
      </c>
      <c r="AO955">
        <f t="shared" si="44"/>
        <v>-0.3646440858833575</v>
      </c>
      <c r="AP955">
        <v>10.841777630691597</v>
      </c>
      <c r="AQ955">
        <v>8.3582793266159126</v>
      </c>
      <c r="AR955">
        <v>2.8290173860348511</v>
      </c>
    </row>
    <row r="956" spans="1:44" x14ac:dyDescent="0.25">
      <c r="A956" t="s">
        <v>665</v>
      </c>
      <c r="B956">
        <v>8.6960703429350321</v>
      </c>
      <c r="C956">
        <v>7.8179500011665919</v>
      </c>
      <c r="D956">
        <v>3.0453555955958986</v>
      </c>
      <c r="E956">
        <v>6.1608375179672281</v>
      </c>
      <c r="F956">
        <v>6.9198298767370989</v>
      </c>
      <c r="G956">
        <v>5.2529567801266825</v>
      </c>
      <c r="H956">
        <v>9.7022109604405369</v>
      </c>
      <c r="I956">
        <v>3.3356118784721884</v>
      </c>
      <c r="J956">
        <v>14.414022884119198</v>
      </c>
      <c r="K956">
        <v>9.9430620097678855</v>
      </c>
      <c r="L956">
        <v>8.6403071262470892</v>
      </c>
      <c r="M956">
        <v>6.4012362244250509</v>
      </c>
      <c r="N956">
        <v>6.6188274205303665</v>
      </c>
      <c r="O956">
        <v>9.8273446098289483</v>
      </c>
      <c r="P956">
        <v>9.8710008448251543</v>
      </c>
      <c r="Q956">
        <v>7.6473965439439571</v>
      </c>
      <c r="R956">
        <v>12.847799962735298</v>
      </c>
      <c r="S956">
        <v>2.5599322635338715</v>
      </c>
      <c r="T956">
        <v>7.7083252071431678</v>
      </c>
      <c r="U956">
        <v>8.3552160000000004</v>
      </c>
      <c r="V956">
        <f t="shared" si="42"/>
        <v>7.788264702527063</v>
      </c>
      <c r="W956">
        <v>2.6530370805940851</v>
      </c>
      <c r="X956">
        <v>13.685174956633771</v>
      </c>
      <c r="Y956">
        <v>7.1408829284417603</v>
      </c>
      <c r="Z956">
        <v>14.348380168575119</v>
      </c>
      <c r="AA956">
        <v>11.564997</v>
      </c>
      <c r="AB956">
        <v>12.731861</v>
      </c>
      <c r="AC956">
        <v>11.370076856362243</v>
      </c>
      <c r="AD956">
        <v>8.2018651442803652</v>
      </c>
      <c r="AE956">
        <v>9.1980076236807822</v>
      </c>
      <c r="AF956">
        <v>5.8428682376857122</v>
      </c>
      <c r="AG956">
        <v>4.5837778022552191</v>
      </c>
      <c r="AH956">
        <v>9.0280825915335221</v>
      </c>
      <c r="AI956">
        <v>10.778779409751488</v>
      </c>
      <c r="AJ956">
        <v>10.282855025127407</v>
      </c>
      <c r="AK956">
        <v>11.883063532155814</v>
      </c>
      <c r="AL956">
        <v>8.1165674966640289</v>
      </c>
      <c r="AM956">
        <v>14.962288518925716</v>
      </c>
      <c r="AN956">
        <f t="shared" si="43"/>
        <v>9.7866214925098234</v>
      </c>
      <c r="AO956">
        <f t="shared" si="44"/>
        <v>-1.9983567899827603</v>
      </c>
      <c r="AP956">
        <v>10.651280907162375</v>
      </c>
      <c r="AQ956">
        <v>10.059248052583181</v>
      </c>
      <c r="AR956">
        <v>3.511025193988071</v>
      </c>
    </row>
    <row r="957" spans="1:44" x14ac:dyDescent="0.25">
      <c r="A957" t="s">
        <v>107</v>
      </c>
      <c r="B957">
        <v>10.306032516153092</v>
      </c>
      <c r="C957">
        <v>6.9378598845962065</v>
      </c>
      <c r="D957">
        <v>3.3196179342001613</v>
      </c>
      <c r="E957">
        <v>8.4489046668727639</v>
      </c>
      <c r="F957">
        <v>12.000086643633544</v>
      </c>
      <c r="G957">
        <v>8.7133122730914039</v>
      </c>
      <c r="H957">
        <v>6.1514996402943565</v>
      </c>
      <c r="I957">
        <v>3.453451731293768</v>
      </c>
      <c r="J957">
        <v>12.650628106492659</v>
      </c>
      <c r="K957">
        <v>10.859400837810105</v>
      </c>
      <c r="L957">
        <v>10.337098244686963</v>
      </c>
      <c r="M957">
        <v>4.7632256481805699</v>
      </c>
      <c r="N957">
        <v>10.873289299032441</v>
      </c>
      <c r="O957">
        <v>5.894934144095946</v>
      </c>
      <c r="P957">
        <v>8.8900845750459361</v>
      </c>
      <c r="Q957">
        <v>8.6401064453145544</v>
      </c>
      <c r="R957">
        <v>12.005896642763709</v>
      </c>
      <c r="S957">
        <v>6.2531951117432136</v>
      </c>
      <c r="T957">
        <v>5.721361721641264</v>
      </c>
      <c r="U957">
        <v>7.4927489999999999</v>
      </c>
      <c r="V957">
        <f t="shared" si="42"/>
        <v>8.185636753347131</v>
      </c>
      <c r="W957">
        <v>4.3481899197413112</v>
      </c>
      <c r="X957">
        <v>9.9057859099529448</v>
      </c>
      <c r="Y957">
        <v>9.475856419528661</v>
      </c>
      <c r="Z957">
        <v>13.015824141300508</v>
      </c>
      <c r="AA957">
        <v>13.043998999999999</v>
      </c>
      <c r="AB957">
        <v>13.987584999999999</v>
      </c>
      <c r="AC957">
        <v>8.5736108356642351</v>
      </c>
      <c r="AD957">
        <v>0.99768983931279887</v>
      </c>
      <c r="AE957">
        <v>7.5856588838228767</v>
      </c>
      <c r="AF957">
        <v>12.910508047664282</v>
      </c>
      <c r="AG957">
        <v>5.0851569305776199</v>
      </c>
      <c r="AH957">
        <v>8.5102364346199835</v>
      </c>
      <c r="AI957">
        <v>11.65179249711465</v>
      </c>
      <c r="AJ957">
        <v>9.2399149566834495</v>
      </c>
      <c r="AK957">
        <v>9.3042109815121208</v>
      </c>
      <c r="AL957">
        <v>9.5781405582455683</v>
      </c>
      <c r="AM957">
        <v>9.6408282239197991</v>
      </c>
      <c r="AN957">
        <f t="shared" si="43"/>
        <v>9.2267640340976946</v>
      </c>
      <c r="AO957">
        <f t="shared" si="44"/>
        <v>-1.0411272807505636</v>
      </c>
      <c r="AP957">
        <v>11.43127898962341</v>
      </c>
      <c r="AQ957">
        <v>10.226512262738735</v>
      </c>
      <c r="AR957">
        <v>3.4831192468504693</v>
      </c>
    </row>
    <row r="958" spans="1:44" x14ac:dyDescent="0.25">
      <c r="A958" t="s">
        <v>941</v>
      </c>
      <c r="B958">
        <v>8.3466768304822896</v>
      </c>
      <c r="C958">
        <v>10.310978634537131</v>
      </c>
      <c r="D958">
        <v>4.746339642014191</v>
      </c>
      <c r="E958">
        <v>8.8602300320083991</v>
      </c>
      <c r="F958">
        <v>10.095825811375489</v>
      </c>
      <c r="G958">
        <v>7.2317655093505984</v>
      </c>
      <c r="H958">
        <v>11.851574197729411</v>
      </c>
      <c r="I958">
        <v>5.629289584207168</v>
      </c>
      <c r="J958">
        <v>16.089762833978007</v>
      </c>
      <c r="K958">
        <v>10.686505867246</v>
      </c>
      <c r="L958">
        <v>10.978451637276351</v>
      </c>
      <c r="M958">
        <v>8.6965409121244495</v>
      </c>
      <c r="N958">
        <v>9.9530047224222287</v>
      </c>
      <c r="O958">
        <v>8.8362246044170885</v>
      </c>
      <c r="P958">
        <v>10.311849334173598</v>
      </c>
      <c r="Q958">
        <v>12.623119165329685</v>
      </c>
      <c r="R958">
        <v>14.676233260329749</v>
      </c>
      <c r="S958">
        <v>8.4082189069573339</v>
      </c>
      <c r="T958">
        <v>8.7007746896854439</v>
      </c>
      <c r="U958">
        <v>8.0327979999999997</v>
      </c>
      <c r="V958">
        <f t="shared" si="42"/>
        <v>9.7533082087822294</v>
      </c>
      <c r="W958">
        <v>4.7255830293343699</v>
      </c>
      <c r="X958">
        <v>13.500176682642662</v>
      </c>
      <c r="Y958">
        <v>12.004265699085549</v>
      </c>
      <c r="Z958">
        <v>7.5088398190705075</v>
      </c>
      <c r="AA958">
        <v>11.082623</v>
      </c>
      <c r="AB958">
        <v>13.034447</v>
      </c>
      <c r="AC958">
        <v>7.6000496686302679</v>
      </c>
      <c r="AD958">
        <v>7.9591308375540812</v>
      </c>
      <c r="AE958">
        <v>12.518017251215431</v>
      </c>
      <c r="AF958">
        <v>12.011920721688162</v>
      </c>
      <c r="AG958">
        <v>10.974333202874169</v>
      </c>
      <c r="AH958">
        <v>9.0168681666434747</v>
      </c>
      <c r="AI958">
        <v>11.544278555085951</v>
      </c>
      <c r="AJ958">
        <v>10.404142402075642</v>
      </c>
      <c r="AK958">
        <v>9.658030777452268</v>
      </c>
      <c r="AL958">
        <v>8.9768058172361869</v>
      </c>
      <c r="AM958">
        <v>10.141597810991051</v>
      </c>
      <c r="AN958">
        <f t="shared" si="43"/>
        <v>10.156535908328223</v>
      </c>
      <c r="AO958">
        <f t="shared" si="44"/>
        <v>-0.4032276995459938</v>
      </c>
      <c r="AP958">
        <v>10.798519026112446</v>
      </c>
      <c r="AQ958">
        <v>8.8661695698676759</v>
      </c>
      <c r="AR958">
        <v>3.4750329865103202</v>
      </c>
    </row>
    <row r="959" spans="1:44" x14ac:dyDescent="0.25">
      <c r="A959" t="s">
        <v>506</v>
      </c>
      <c r="B959">
        <v>9.2604075035925355</v>
      </c>
      <c r="C959">
        <v>11.680859456873963</v>
      </c>
      <c r="D959">
        <v>6.671582109077133</v>
      </c>
      <c r="E959">
        <v>10.110831185101608</v>
      </c>
      <c r="F959">
        <v>11.258638461251477</v>
      </c>
      <c r="G959">
        <v>9.3318986519120042</v>
      </c>
      <c r="H959">
        <v>12.379663114189349</v>
      </c>
      <c r="I959">
        <v>7.9165184437712819</v>
      </c>
      <c r="J959">
        <v>16.338251435087511</v>
      </c>
      <c r="K959">
        <v>11.148488721103103</v>
      </c>
      <c r="L959">
        <v>10.713747873807549</v>
      </c>
      <c r="M959">
        <v>9.8320216047854885</v>
      </c>
      <c r="N959">
        <v>10.818985133188102</v>
      </c>
      <c r="O959">
        <v>9.9693285245554595</v>
      </c>
      <c r="P959">
        <v>11.071431590991295</v>
      </c>
      <c r="Q959">
        <v>13.394641667192309</v>
      </c>
      <c r="R959">
        <v>13.988817501610649</v>
      </c>
      <c r="S959">
        <v>8.6511320779167207</v>
      </c>
      <c r="T959">
        <v>9.6984584674769341</v>
      </c>
      <c r="U959">
        <v>9.2377280000000006</v>
      </c>
      <c r="V959">
        <f t="shared" si="42"/>
        <v>10.673671576174224</v>
      </c>
      <c r="W959">
        <v>6.1509190870704957</v>
      </c>
      <c r="X959">
        <v>13.424678136874354</v>
      </c>
      <c r="Y959">
        <v>10.67109881423022</v>
      </c>
      <c r="Z959">
        <v>11.632500525960685</v>
      </c>
      <c r="AA959">
        <v>9.7872079999999997</v>
      </c>
      <c r="AB959">
        <v>12.664069</v>
      </c>
      <c r="AC959">
        <v>8.4011803220648105</v>
      </c>
      <c r="AD959">
        <v>7.9049837763360467</v>
      </c>
      <c r="AE959">
        <v>11.756084450727904</v>
      </c>
      <c r="AF959">
        <v>10.178739411144429</v>
      </c>
      <c r="AG959">
        <v>12.396507679614793</v>
      </c>
      <c r="AH959">
        <v>7.8917630497519946</v>
      </c>
      <c r="AI959">
        <v>11.044056563006063</v>
      </c>
      <c r="AJ959">
        <v>8.9495273460085798</v>
      </c>
      <c r="AK959">
        <v>10.464778216855672</v>
      </c>
      <c r="AL959">
        <v>10.057809005907236</v>
      </c>
      <c r="AM959">
        <v>11.078377270392915</v>
      </c>
      <c r="AN959">
        <f t="shared" si="43"/>
        <v>10.262016509173307</v>
      </c>
      <c r="AO959">
        <f t="shared" si="44"/>
        <v>0.41165506700091647</v>
      </c>
      <c r="AP959">
        <v>11.20386258255953</v>
      </c>
      <c r="AQ959">
        <v>11.704326157191066</v>
      </c>
      <c r="AR959">
        <v>3.9865292586996137</v>
      </c>
    </row>
    <row r="960" spans="1:44" x14ac:dyDescent="0.25">
      <c r="A960" t="s">
        <v>817</v>
      </c>
      <c r="B960">
        <v>9.4295881393335819</v>
      </c>
      <c r="C960">
        <v>12.756052604769582</v>
      </c>
      <c r="D960">
        <v>6.8222572437142226</v>
      </c>
      <c r="E960">
        <v>10.640575380397822</v>
      </c>
      <c r="F960">
        <v>9.7909889730723556</v>
      </c>
      <c r="G960">
        <v>9.2416647924284163</v>
      </c>
      <c r="H960">
        <v>14.386054814538909</v>
      </c>
      <c r="I960">
        <v>6.5726623351153517</v>
      </c>
      <c r="J960">
        <v>17.758551799490657</v>
      </c>
      <c r="K960">
        <v>11.413043804874771</v>
      </c>
      <c r="L960">
        <v>9.9723327968493862</v>
      </c>
      <c r="M960">
        <v>10.923114854240525</v>
      </c>
      <c r="N960">
        <v>10.594504789575453</v>
      </c>
      <c r="O960">
        <v>9.4955059004036926</v>
      </c>
      <c r="P960">
        <v>11.078759520630124</v>
      </c>
      <c r="Q960">
        <v>14.352375962065786</v>
      </c>
      <c r="R960">
        <v>14.694213186010787</v>
      </c>
      <c r="S960">
        <v>10.242537366929788</v>
      </c>
      <c r="T960">
        <v>10.70472899475762</v>
      </c>
      <c r="U960">
        <v>9.8557159999999993</v>
      </c>
      <c r="V960">
        <f t="shared" si="42"/>
        <v>11.036261462959942</v>
      </c>
      <c r="W960">
        <v>5.7504671590607508</v>
      </c>
      <c r="X960">
        <v>15.088467314329554</v>
      </c>
      <c r="Y960">
        <v>10.040641788819295</v>
      </c>
      <c r="Z960">
        <v>14.167974354352149</v>
      </c>
      <c r="AA960">
        <v>10.227192000000001</v>
      </c>
      <c r="AB960">
        <v>12.470309</v>
      </c>
      <c r="AC960">
        <v>4.9258333092358288</v>
      </c>
      <c r="AD960">
        <v>9.659318433547357</v>
      </c>
      <c r="AE960">
        <v>9.1272783396899353</v>
      </c>
      <c r="AF960">
        <v>14.013519817807707</v>
      </c>
      <c r="AG960">
        <v>9.279564850492946</v>
      </c>
      <c r="AH960">
        <v>7.9193001527058131</v>
      </c>
      <c r="AI960">
        <v>12.213684766303238</v>
      </c>
      <c r="AJ960">
        <v>9.5828395390884022</v>
      </c>
      <c r="AK960">
        <v>10.370573860931781</v>
      </c>
      <c r="AL960">
        <v>9.9901053824359973</v>
      </c>
      <c r="AM960">
        <v>8.2107896764498296</v>
      </c>
      <c r="AN960">
        <f t="shared" si="43"/>
        <v>10.178697632073563</v>
      </c>
      <c r="AO960">
        <f t="shared" si="44"/>
        <v>0.85756383088637911</v>
      </c>
      <c r="AP960">
        <v>11.57869987900501</v>
      </c>
      <c r="AQ960">
        <v>10.872158341458759</v>
      </c>
      <c r="AR960">
        <v>4.7602475642106432</v>
      </c>
    </row>
    <row r="961" spans="1:44" x14ac:dyDescent="0.25">
      <c r="A961" t="s">
        <v>132</v>
      </c>
      <c r="B961">
        <v>10.261165488085442</v>
      </c>
      <c r="C961">
        <v>12.338035976314506</v>
      </c>
      <c r="D961">
        <v>9.1483980262479445</v>
      </c>
      <c r="E961">
        <v>11.053518055572896</v>
      </c>
      <c r="F961">
        <v>11.172409506099376</v>
      </c>
      <c r="G961">
        <v>10.048144891578975</v>
      </c>
      <c r="H961">
        <v>13.278808069144034</v>
      </c>
      <c r="I961">
        <v>7.4552162394944066</v>
      </c>
      <c r="J961">
        <v>16.990381145335554</v>
      </c>
      <c r="K961">
        <v>12.574379259388003</v>
      </c>
      <c r="L961">
        <v>11.519967405725811</v>
      </c>
      <c r="M961">
        <v>10.969725748645065</v>
      </c>
      <c r="N961">
        <v>11.624365324262868</v>
      </c>
      <c r="O961">
        <v>12.380875712676971</v>
      </c>
      <c r="P961">
        <v>11.780411772845435</v>
      </c>
      <c r="Q961">
        <v>14.687117190178563</v>
      </c>
      <c r="R961">
        <v>14.023255256988488</v>
      </c>
      <c r="S961">
        <v>11.554891267949003</v>
      </c>
      <c r="T961">
        <v>10.922893645923743</v>
      </c>
      <c r="U961">
        <v>10.388109</v>
      </c>
      <c r="V961">
        <f t="shared" si="42"/>
        <v>11.708603449122853</v>
      </c>
      <c r="W961">
        <v>6.6824960481734941</v>
      </c>
      <c r="X961">
        <v>14.170997716551446</v>
      </c>
      <c r="Y961">
        <v>9.1676391748700361</v>
      </c>
      <c r="Z961">
        <v>13.160720546014012</v>
      </c>
      <c r="AA961">
        <v>8.9836650000000002</v>
      </c>
      <c r="AB961">
        <v>10.800637999999999</v>
      </c>
      <c r="AC961">
        <v>4.5840906090568163</v>
      </c>
      <c r="AD961">
        <v>7.090580359333277</v>
      </c>
      <c r="AE961">
        <v>8.8734053530234771</v>
      </c>
      <c r="AF961">
        <v>4.4784800404086154</v>
      </c>
      <c r="AG961">
        <v>9.4391433367492041</v>
      </c>
      <c r="AH961">
        <v>7.0107507518664613</v>
      </c>
      <c r="AI961">
        <v>9.5750466043332345</v>
      </c>
      <c r="AJ961">
        <v>7.1690541122548437</v>
      </c>
      <c r="AK961">
        <v>9.6829907224489133</v>
      </c>
      <c r="AL961">
        <v>9.0365632250001884</v>
      </c>
      <c r="AM961">
        <v>13.030396605563732</v>
      </c>
      <c r="AN961">
        <f t="shared" si="43"/>
        <v>8.9962740120969258</v>
      </c>
      <c r="AO961">
        <f t="shared" si="44"/>
        <v>2.712329437025927</v>
      </c>
      <c r="AP961">
        <v>12.769958269761329</v>
      </c>
      <c r="AQ961">
        <v>11.660781581668063</v>
      </c>
      <c r="AR961">
        <v>5.8257525610852721</v>
      </c>
    </row>
    <row r="962" spans="1:44" x14ac:dyDescent="0.25">
      <c r="A962" t="s">
        <v>836</v>
      </c>
      <c r="B962">
        <v>8.1140009946117679</v>
      </c>
      <c r="C962">
        <v>9.9252789292811983</v>
      </c>
      <c r="D962">
        <v>4.7515440590890989</v>
      </c>
      <c r="E962">
        <v>8.3326828742038952</v>
      </c>
      <c r="F962">
        <v>9.9560357369009864</v>
      </c>
      <c r="G962">
        <v>7.4395982059757797</v>
      </c>
      <c r="H962">
        <v>10.435149650976873</v>
      </c>
      <c r="I962">
        <v>6.892477245010336</v>
      </c>
      <c r="J962">
        <v>14.119736897798125</v>
      </c>
      <c r="K962">
        <v>11.023672099320949</v>
      </c>
      <c r="L962">
        <v>7.9316091950445191</v>
      </c>
      <c r="M962">
        <v>6.8295451616916703</v>
      </c>
      <c r="N962">
        <v>9.0538729500741297</v>
      </c>
      <c r="O962">
        <v>7.8957957971784642</v>
      </c>
      <c r="P962">
        <v>10.054453189944187</v>
      </c>
      <c r="Q962">
        <v>10.546576954893855</v>
      </c>
      <c r="R962">
        <v>14.130961210325433</v>
      </c>
      <c r="S962">
        <v>5.6931244958252947</v>
      </c>
      <c r="T962">
        <v>8.7311319777305183</v>
      </c>
      <c r="U962">
        <v>9.2479680000000002</v>
      </c>
      <c r="V962">
        <f t="shared" si="42"/>
        <v>9.0552607812938533</v>
      </c>
      <c r="W962">
        <v>6.0316510331557982</v>
      </c>
      <c r="X962">
        <v>11.588043532641434</v>
      </c>
      <c r="Y962">
        <v>10.422619970734571</v>
      </c>
      <c r="Z962">
        <v>10.446245579220289</v>
      </c>
      <c r="AA962">
        <v>11.496428999999999</v>
      </c>
      <c r="AB962">
        <v>12.90917</v>
      </c>
      <c r="AC962">
        <v>10.359694442609609</v>
      </c>
      <c r="AD962">
        <v>6.7167769427746951</v>
      </c>
      <c r="AE962">
        <v>8.9677876620664385</v>
      </c>
      <c r="AF962">
        <v>10.617790864558943</v>
      </c>
      <c r="AG962">
        <v>10.908046767872744</v>
      </c>
      <c r="AH962">
        <v>8.7672005743914383</v>
      </c>
      <c r="AI962">
        <v>10.752257698606336</v>
      </c>
      <c r="AJ962">
        <v>9.5190962221816715</v>
      </c>
      <c r="AK962">
        <v>10.701299530073907</v>
      </c>
      <c r="AL962">
        <v>9.5249692692275545</v>
      </c>
      <c r="AM962">
        <v>12.474485299406187</v>
      </c>
      <c r="AN962">
        <f t="shared" si="43"/>
        <v>10.129621434677741</v>
      </c>
      <c r="AO962">
        <f t="shared" si="44"/>
        <v>-1.0743606533838879</v>
      </c>
      <c r="AP962">
        <v>11.542239861168648</v>
      </c>
      <c r="AQ962">
        <v>9.7643663932009996</v>
      </c>
      <c r="AR962">
        <v>5.0961901551364779</v>
      </c>
    </row>
    <row r="963" spans="1:44" x14ac:dyDescent="0.25">
      <c r="A963" t="s">
        <v>1038</v>
      </c>
      <c r="B963">
        <v>10.412739297951026</v>
      </c>
      <c r="C963">
        <v>10.280938920122798</v>
      </c>
      <c r="D963">
        <v>5.2905792228058601</v>
      </c>
      <c r="E963">
        <v>8.5133940205076755</v>
      </c>
      <c r="F963">
        <v>9.0126868261930611</v>
      </c>
      <c r="G963">
        <v>9.2772139266022613</v>
      </c>
      <c r="H963">
        <v>10.931120428657342</v>
      </c>
      <c r="I963">
        <v>4.4022651237072346</v>
      </c>
      <c r="J963">
        <v>15.014226142597279</v>
      </c>
      <c r="K963">
        <v>12.340249221289149</v>
      </c>
      <c r="L963">
        <v>9.030498030340242</v>
      </c>
      <c r="M963">
        <v>7.5570585030010484</v>
      </c>
      <c r="N963">
        <v>8.0843555815132362</v>
      </c>
      <c r="O963">
        <v>9.342835383449815</v>
      </c>
      <c r="P963">
        <v>10.484609343483505</v>
      </c>
      <c r="Q963">
        <v>11.791861677359604</v>
      </c>
      <c r="R963">
        <v>12.732986353061976</v>
      </c>
      <c r="S963">
        <v>7.6077697139337435</v>
      </c>
      <c r="T963">
        <v>9.3112285787622469</v>
      </c>
      <c r="U963">
        <v>9.1461109999999994</v>
      </c>
      <c r="V963">
        <f t="shared" si="42"/>
        <v>9.5282363647669541</v>
      </c>
      <c r="W963">
        <v>3.9144305800709231</v>
      </c>
      <c r="X963">
        <v>14.050685580098214</v>
      </c>
      <c r="Y963">
        <v>7.4761856206734087</v>
      </c>
      <c r="Z963">
        <v>14.26367663228484</v>
      </c>
      <c r="AA963">
        <v>10.716569</v>
      </c>
      <c r="AB963">
        <v>12.161752</v>
      </c>
      <c r="AC963">
        <v>9.6417717937737546</v>
      </c>
      <c r="AD963">
        <v>5.3256274673650283</v>
      </c>
      <c r="AE963">
        <v>7.7798020738528111</v>
      </c>
      <c r="AF963">
        <v>10.782695063734105</v>
      </c>
      <c r="AG963">
        <v>5.3256274673650283</v>
      </c>
      <c r="AH963">
        <v>8.1832090846052417</v>
      </c>
      <c r="AI963">
        <v>10.499073420009641</v>
      </c>
      <c r="AJ963">
        <v>9.8456711605295535</v>
      </c>
      <c r="AK963">
        <v>9.1395610726517855</v>
      </c>
      <c r="AL963">
        <v>10.174824840084257</v>
      </c>
      <c r="AM963">
        <v>11.928273044427197</v>
      </c>
      <c r="AN963">
        <f t="shared" si="43"/>
        <v>9.4829079942073964</v>
      </c>
      <c r="AO963">
        <f t="shared" si="44"/>
        <v>4.532837055955774E-2</v>
      </c>
      <c r="AP963">
        <v>12.5795397736807</v>
      </c>
      <c r="AQ963">
        <v>11.884750800897061</v>
      </c>
      <c r="AR963">
        <v>5.6996932077943621</v>
      </c>
    </row>
    <row r="964" spans="1:44" x14ac:dyDescent="0.25">
      <c r="A964" t="s">
        <v>513</v>
      </c>
      <c r="B964">
        <v>10.581223559391455</v>
      </c>
      <c r="C964">
        <v>12.330204595655252</v>
      </c>
      <c r="D964">
        <v>6.5874355036339303</v>
      </c>
      <c r="E964">
        <v>9.9127498490120978</v>
      </c>
      <c r="F964">
        <v>10.757360671768845</v>
      </c>
      <c r="G964">
        <v>8.3670822705685914</v>
      </c>
      <c r="H964">
        <v>13.713297568198486</v>
      </c>
      <c r="I964">
        <v>8.462609831676474</v>
      </c>
      <c r="J964">
        <v>17.731508127044904</v>
      </c>
      <c r="K964">
        <v>10.899726235793191</v>
      </c>
      <c r="L964">
        <v>11.691969413223919</v>
      </c>
      <c r="M964">
        <v>10.343856928914915</v>
      </c>
      <c r="N964">
        <v>10.971297815043139</v>
      </c>
      <c r="O964">
        <v>10.445546495896762</v>
      </c>
      <c r="P964">
        <v>11.975711535900286</v>
      </c>
      <c r="Q964">
        <v>14.201722633310537</v>
      </c>
      <c r="R964">
        <v>14.834029048289667</v>
      </c>
      <c r="S964">
        <v>9.9239800421732358</v>
      </c>
      <c r="T964">
        <v>10.307288256355648</v>
      </c>
      <c r="U964">
        <v>10.037247000000001</v>
      </c>
      <c r="V964">
        <f t="shared" si="42"/>
        <v>11.203792369092566</v>
      </c>
      <c r="W964">
        <v>5.8454398693745722</v>
      </c>
      <c r="X964">
        <v>12.811323953426481</v>
      </c>
      <c r="Y964">
        <v>11.362824579273747</v>
      </c>
      <c r="Z964">
        <v>10.696887915082499</v>
      </c>
      <c r="AA964">
        <v>8.6680130000000002</v>
      </c>
      <c r="AB964">
        <v>12.269798</v>
      </c>
      <c r="AC964">
        <v>8.579882343490711</v>
      </c>
      <c r="AD964">
        <v>8.7694474533936742</v>
      </c>
      <c r="AE964">
        <v>10.699722006945565</v>
      </c>
      <c r="AF964">
        <v>11.509066890816902</v>
      </c>
      <c r="AG964">
        <v>11.595418062095645</v>
      </c>
      <c r="AH964">
        <v>8.0817140378275703</v>
      </c>
      <c r="AI964">
        <v>11.650316653607371</v>
      </c>
      <c r="AJ964">
        <v>8.513038648209319</v>
      </c>
      <c r="AK964">
        <v>10.513781967360666</v>
      </c>
      <c r="AL964">
        <v>10.189250083907151</v>
      </c>
      <c r="AM964">
        <v>11.122741495206984</v>
      </c>
      <c r="AN964">
        <f t="shared" si="43"/>
        <v>10.169333350589346</v>
      </c>
      <c r="AO964">
        <f t="shared" si="44"/>
        <v>1.0344590185032203</v>
      </c>
      <c r="AP964">
        <v>11.429219618423403</v>
      </c>
      <c r="AQ964">
        <v>10.994209584505258</v>
      </c>
      <c r="AR964">
        <v>5.620944107558314</v>
      </c>
    </row>
    <row r="965" spans="1:44" x14ac:dyDescent="0.25">
      <c r="A965" t="s">
        <v>1054</v>
      </c>
      <c r="B965">
        <v>9.439506786491215</v>
      </c>
      <c r="C965">
        <v>10.807394933748032</v>
      </c>
      <c r="D965">
        <v>9.6066493119639809</v>
      </c>
      <c r="E965">
        <v>9.6214273708712152</v>
      </c>
      <c r="F965">
        <v>9.0843632889124688</v>
      </c>
      <c r="G965">
        <v>7.2747844036973186</v>
      </c>
      <c r="H965">
        <v>12.007107531222001</v>
      </c>
      <c r="I965">
        <v>6.9366803359481475</v>
      </c>
      <c r="J965">
        <v>16.256890963287677</v>
      </c>
      <c r="K965">
        <v>11.297391885238232</v>
      </c>
      <c r="L965">
        <v>10.939306589713491</v>
      </c>
      <c r="M965">
        <v>9.8576681700051907</v>
      </c>
      <c r="N965">
        <v>9.1947031831988504</v>
      </c>
      <c r="O965">
        <v>10.89209916335254</v>
      </c>
      <c r="P965">
        <v>11.858967729969422</v>
      </c>
      <c r="Q965">
        <v>12.362338898569437</v>
      </c>
      <c r="R965">
        <v>14.095423809329091</v>
      </c>
      <c r="S965">
        <v>10.693420309721592</v>
      </c>
      <c r="T965">
        <v>9.4402016370073234</v>
      </c>
      <c r="U965">
        <v>8.7862380000000009</v>
      </c>
      <c r="V965">
        <f t="shared" si="42"/>
        <v>10.522628215112363</v>
      </c>
      <c r="W965">
        <v>4.8956516182404366</v>
      </c>
      <c r="X965">
        <v>14.204218588422879</v>
      </c>
      <c r="Y965">
        <v>8.9405347200192828</v>
      </c>
      <c r="Z965">
        <v>11.970542588569153</v>
      </c>
      <c r="AA965">
        <v>7.7642119999999997</v>
      </c>
      <c r="AB965">
        <v>10.568393</v>
      </c>
      <c r="AC965">
        <v>9.0843632889124688</v>
      </c>
      <c r="AD965">
        <v>7.3117001865312661</v>
      </c>
      <c r="AE965">
        <v>9.5645742315834674</v>
      </c>
      <c r="AF965">
        <v>10.482636758855998</v>
      </c>
      <c r="AG965">
        <v>9.8778098812662325</v>
      </c>
      <c r="AH965">
        <v>8.6702143450268423</v>
      </c>
      <c r="AI965">
        <v>11.166430377094843</v>
      </c>
      <c r="AJ965">
        <v>10.320782839381121</v>
      </c>
      <c r="AK965">
        <v>11.180220168685375</v>
      </c>
      <c r="AL965">
        <v>9.4014832783811126</v>
      </c>
      <c r="AM965">
        <v>9.6287601099636735</v>
      </c>
      <c r="AN965">
        <f t="shared" si="43"/>
        <v>9.707795763584361</v>
      </c>
      <c r="AO965">
        <f t="shared" si="44"/>
        <v>0.81483245152800166</v>
      </c>
      <c r="AP965">
        <v>11.612517085473961</v>
      </c>
      <c r="AQ965">
        <v>10.64873470084024</v>
      </c>
      <c r="AR965">
        <v>4.4199163698005073</v>
      </c>
    </row>
    <row r="966" spans="1:44" x14ac:dyDescent="0.25">
      <c r="A966" t="s">
        <v>421</v>
      </c>
      <c r="B966">
        <v>10.69464883475734</v>
      </c>
      <c r="C966">
        <v>10.802346317414628</v>
      </c>
      <c r="D966">
        <v>6.0796255797255361</v>
      </c>
      <c r="E966">
        <v>9.4060372305366524</v>
      </c>
      <c r="F966">
        <v>8.7787687343656877</v>
      </c>
      <c r="G966">
        <v>6.8781318608275264</v>
      </c>
      <c r="H966">
        <v>11.989413163216179</v>
      </c>
      <c r="I966">
        <v>7.0782490304362735</v>
      </c>
      <c r="J966">
        <v>15.742179220242546</v>
      </c>
      <c r="K966">
        <v>11.520825445480856</v>
      </c>
      <c r="L966">
        <v>9.8586355006081856</v>
      </c>
      <c r="M966">
        <v>8.7042678339010191</v>
      </c>
      <c r="N966">
        <v>10.218977399122968</v>
      </c>
      <c r="O966">
        <v>9.1948863464931705</v>
      </c>
      <c r="P966">
        <v>10.864756298986419</v>
      </c>
      <c r="Q966">
        <v>12.857408117478167</v>
      </c>
      <c r="R966">
        <v>13.439424932568594</v>
      </c>
      <c r="S966">
        <v>7.9703331367382901</v>
      </c>
      <c r="T966">
        <v>9.6821399462301034</v>
      </c>
      <c r="U966">
        <v>9.6352890000000002</v>
      </c>
      <c r="V966">
        <f t="shared" ref="V966:V1029" si="45">AVERAGE(B966:U966)</f>
        <v>10.069817196456507</v>
      </c>
      <c r="W966">
        <v>5.4049167426911149</v>
      </c>
      <c r="X966">
        <v>12.999879500345401</v>
      </c>
      <c r="Y966">
        <v>9.9420514197507863</v>
      </c>
      <c r="Z966">
        <v>9.8821603382196237</v>
      </c>
      <c r="AA966">
        <v>8.5313809999999997</v>
      </c>
      <c r="AB966">
        <v>11.021637999999999</v>
      </c>
      <c r="AC966">
        <v>7.7015345023943196</v>
      </c>
      <c r="AD966">
        <v>5.6960522544336447</v>
      </c>
      <c r="AE966">
        <v>9.1981218415634629</v>
      </c>
      <c r="AF966">
        <v>10.582042881198566</v>
      </c>
      <c r="AG966">
        <v>9.1594730273466887</v>
      </c>
      <c r="AH966">
        <v>7.9581710394857534</v>
      </c>
      <c r="AI966">
        <v>11.534328467446629</v>
      </c>
      <c r="AJ966">
        <v>9.2212054936638275</v>
      </c>
      <c r="AK966">
        <v>9.9143851321554433</v>
      </c>
      <c r="AL966">
        <v>10.810613886772288</v>
      </c>
      <c r="AM966">
        <v>9.1353717200953497</v>
      </c>
      <c r="AN966">
        <f t="shared" ref="AN966:AN1029" si="46">AVERAGE(W966:AM966)</f>
        <v>9.3349016027978156</v>
      </c>
      <c r="AO966">
        <f t="shared" ref="AO966:AO1029" si="47">V966-AN966</f>
        <v>0.73491559365869108</v>
      </c>
      <c r="AP966">
        <v>10.815046120521229</v>
      </c>
      <c r="AQ966">
        <v>10.998813092470829</v>
      </c>
      <c r="AR966">
        <v>6.0165141484444744</v>
      </c>
    </row>
    <row r="967" spans="1:44" x14ac:dyDescent="0.25">
      <c r="A967" t="s">
        <v>211</v>
      </c>
      <c r="B967">
        <v>9.7527077876042707</v>
      </c>
      <c r="C967">
        <v>9.057670937825673</v>
      </c>
      <c r="D967">
        <v>4.9702094502481149</v>
      </c>
      <c r="E967">
        <v>9.727416784422136</v>
      </c>
      <c r="F967">
        <v>9.3585373630382698</v>
      </c>
      <c r="G967">
        <v>8.9115322055939714</v>
      </c>
      <c r="H967">
        <v>9.6810642586620776</v>
      </c>
      <c r="I967">
        <v>9.0363846427930596</v>
      </c>
      <c r="J967">
        <v>13.283025204787421</v>
      </c>
      <c r="K967">
        <v>10.496948223397467</v>
      </c>
      <c r="L967">
        <v>6.1096112957326811</v>
      </c>
      <c r="M967">
        <v>7.3575388091762672</v>
      </c>
      <c r="N967">
        <v>10.627798323928738</v>
      </c>
      <c r="O967">
        <v>8.4162722783432269</v>
      </c>
      <c r="P967">
        <v>10.584491105766109</v>
      </c>
      <c r="Q967">
        <v>10.788720697762358</v>
      </c>
      <c r="R967">
        <v>13.523545686442397</v>
      </c>
      <c r="S967">
        <v>5.8389643690548425</v>
      </c>
      <c r="T967">
        <v>8.9962254622755413</v>
      </c>
      <c r="U967">
        <v>9.0341109999999993</v>
      </c>
      <c r="V967">
        <f t="shared" si="45"/>
        <v>9.2776387943427316</v>
      </c>
      <c r="W967">
        <v>4.4763946497285989</v>
      </c>
      <c r="X967">
        <v>11.749665701457381</v>
      </c>
      <c r="Y967">
        <v>8.5216793441518615</v>
      </c>
      <c r="Z967">
        <v>13.473457631914441</v>
      </c>
      <c r="AA967">
        <v>11.090802999999999</v>
      </c>
      <c r="AB967">
        <v>11.343483000000001</v>
      </c>
      <c r="AC967">
        <v>10.434383761848061</v>
      </c>
      <c r="AD967">
        <v>3.9491426907569602</v>
      </c>
      <c r="AE967">
        <v>9.2290983057861347</v>
      </c>
      <c r="AF967">
        <v>10.373930150456649</v>
      </c>
      <c r="AG967">
        <v>7.8012627923556765</v>
      </c>
      <c r="AH967">
        <v>7.6463182109365118</v>
      </c>
      <c r="AI967">
        <v>9.6961545210540674</v>
      </c>
      <c r="AJ967">
        <v>9.9277727778506009</v>
      </c>
      <c r="AK967">
        <v>8.9128926286837675</v>
      </c>
      <c r="AL967">
        <v>8.2646954602211586</v>
      </c>
      <c r="AM967">
        <v>9.5100411560208311</v>
      </c>
      <c r="AN967">
        <f t="shared" si="46"/>
        <v>9.2000691637189842</v>
      </c>
      <c r="AO967">
        <f t="shared" si="47"/>
        <v>7.7569630623747443E-2</v>
      </c>
      <c r="AP967">
        <v>10.891660917052251</v>
      </c>
      <c r="AQ967">
        <v>10.005066730268769</v>
      </c>
      <c r="AR967">
        <v>4.2540043887410555</v>
      </c>
    </row>
    <row r="968" spans="1:44" x14ac:dyDescent="0.25">
      <c r="A968" t="s">
        <v>385</v>
      </c>
      <c r="B968">
        <v>9.604508196276667</v>
      </c>
      <c r="C968">
        <v>11.280389054895902</v>
      </c>
      <c r="D968">
        <v>5.0770421358183775</v>
      </c>
      <c r="E968">
        <v>8.1077082669031366</v>
      </c>
      <c r="F968">
        <v>10.978662201651472</v>
      </c>
      <c r="G968">
        <v>8.5220557491609643</v>
      </c>
      <c r="H968">
        <v>12.795894946651226</v>
      </c>
      <c r="I968">
        <v>6.3362191079405221</v>
      </c>
      <c r="J968">
        <v>15.62664523511943</v>
      </c>
      <c r="K968">
        <v>12.063238634776232</v>
      </c>
      <c r="L968">
        <v>6.3249689744227311</v>
      </c>
      <c r="M968">
        <v>9.8185080437379852</v>
      </c>
      <c r="N968">
        <v>10.208254968121732</v>
      </c>
      <c r="O968">
        <v>9.3989691622101432</v>
      </c>
      <c r="P968">
        <v>11.141446969090653</v>
      </c>
      <c r="Q968">
        <v>12.65682836368835</v>
      </c>
      <c r="R968">
        <v>14.354952069991285</v>
      </c>
      <c r="S968">
        <v>7.2619162596869486</v>
      </c>
      <c r="T968">
        <v>9.6103708241420183</v>
      </c>
      <c r="U968">
        <v>10.163176999999999</v>
      </c>
      <c r="V968">
        <f t="shared" si="45"/>
        <v>10.066587808214289</v>
      </c>
      <c r="W968">
        <v>5.9596843883361208</v>
      </c>
      <c r="X968">
        <v>8.6935897545705032</v>
      </c>
      <c r="Y968">
        <v>10.454251580036964</v>
      </c>
      <c r="Z968">
        <v>8.7529980715274753</v>
      </c>
      <c r="AA968">
        <v>10.900805999999999</v>
      </c>
      <c r="AB968">
        <v>12.295302</v>
      </c>
      <c r="AC968">
        <v>7.5158330646252764</v>
      </c>
      <c r="AD968">
        <v>5.2864930756724018</v>
      </c>
      <c r="AE968">
        <v>9.3082621146941946</v>
      </c>
      <c r="AF968">
        <v>6.5768863935930648</v>
      </c>
      <c r="AG968">
        <v>7.9809227056056544</v>
      </c>
      <c r="AH968">
        <v>7.7352527299204255</v>
      </c>
      <c r="AI968">
        <v>10.660593978640593</v>
      </c>
      <c r="AJ968">
        <v>8.4779205352172742</v>
      </c>
      <c r="AK968">
        <v>8.0018534610009873</v>
      </c>
      <c r="AL968">
        <v>10.255083348688645</v>
      </c>
      <c r="AM968">
        <v>10.795573944026124</v>
      </c>
      <c r="AN968">
        <f t="shared" si="46"/>
        <v>8.8030180674209255</v>
      </c>
      <c r="AO968">
        <f t="shared" si="47"/>
        <v>1.263569740793363</v>
      </c>
      <c r="AP968">
        <v>11.429636257188216</v>
      </c>
      <c r="AQ968">
        <v>10.98955614643554</v>
      </c>
      <c r="AR968">
        <v>6.353166237777816</v>
      </c>
    </row>
    <row r="969" spans="1:44" x14ac:dyDescent="0.25">
      <c r="A969" t="s">
        <v>1102</v>
      </c>
      <c r="B969">
        <v>8.9478169166278594</v>
      </c>
      <c r="C969">
        <v>11.655921798813765</v>
      </c>
      <c r="D969">
        <v>9.9961003028988902</v>
      </c>
      <c r="E969">
        <v>9.7040301929204293</v>
      </c>
      <c r="F969">
        <v>11.01428993890684</v>
      </c>
      <c r="G969">
        <v>8.4366728199324825</v>
      </c>
      <c r="H969">
        <v>12.407531579086555</v>
      </c>
      <c r="I969">
        <v>8.4360931117322782</v>
      </c>
      <c r="J969">
        <v>17.001793371136095</v>
      </c>
      <c r="K969">
        <v>11.345693257965033</v>
      </c>
      <c r="L969">
        <v>12.601593689971315</v>
      </c>
      <c r="M969">
        <v>10.662771434196571</v>
      </c>
      <c r="N969">
        <v>10.858562852871813</v>
      </c>
      <c r="O969">
        <v>11.341430424193492</v>
      </c>
      <c r="P969">
        <v>11.272854335754106</v>
      </c>
      <c r="Q969">
        <v>12.975874615355288</v>
      </c>
      <c r="R969">
        <v>15.499649835244451</v>
      </c>
      <c r="S969">
        <v>8.7023690724996889</v>
      </c>
      <c r="T969">
        <v>9.1891843444433583</v>
      </c>
      <c r="U969">
        <v>9.3628830000000001</v>
      </c>
      <c r="V969">
        <f t="shared" si="45"/>
        <v>11.070655844727515</v>
      </c>
      <c r="W969">
        <v>3.4643807447774564</v>
      </c>
      <c r="X969">
        <v>0.94080571816674441</v>
      </c>
      <c r="Y969">
        <v>9.6593507261959868</v>
      </c>
      <c r="Z969">
        <v>13.186147675004928</v>
      </c>
      <c r="AA969">
        <v>9.9394080000000002</v>
      </c>
      <c r="AB969">
        <v>12.413128</v>
      </c>
      <c r="AC969">
        <v>7.6167745114164278</v>
      </c>
      <c r="AD969">
        <v>8.5792537023339506</v>
      </c>
      <c r="AE969">
        <v>10.551842624961704</v>
      </c>
      <c r="AF969">
        <v>12.493366831146989</v>
      </c>
      <c r="AG969">
        <v>13.941478066605205</v>
      </c>
      <c r="AH969">
        <v>7.1934829784018275</v>
      </c>
      <c r="AI969">
        <v>10.861542834168249</v>
      </c>
      <c r="AJ969">
        <v>8.1720389037835979</v>
      </c>
      <c r="AK969">
        <v>8.7578013396732164</v>
      </c>
      <c r="AL969">
        <v>9.593662828115372</v>
      </c>
      <c r="AM969">
        <v>3.6412569987267678</v>
      </c>
      <c r="AN969">
        <f t="shared" si="46"/>
        <v>8.8826895578516716</v>
      </c>
      <c r="AO969">
        <f t="shared" si="47"/>
        <v>2.1879662868758434</v>
      </c>
      <c r="AP969">
        <v>12.483245160149709</v>
      </c>
      <c r="AQ969">
        <v>10.686912179296289</v>
      </c>
      <c r="AR969">
        <v>4.9408198098524645</v>
      </c>
    </row>
    <row r="970" spans="1:44" x14ac:dyDescent="0.25">
      <c r="A970" t="s">
        <v>802</v>
      </c>
      <c r="B970">
        <v>10.728672059381482</v>
      </c>
      <c r="C970">
        <v>9.7155902039291764</v>
      </c>
      <c r="D970">
        <v>4.9577799779501799</v>
      </c>
      <c r="E970">
        <v>9.2915151548906803</v>
      </c>
      <c r="F970">
        <v>8.4154117906361758</v>
      </c>
      <c r="G970">
        <v>9.5534058172571008</v>
      </c>
      <c r="H970">
        <v>9.5328247980377512</v>
      </c>
      <c r="I970">
        <v>2.3456802307863578</v>
      </c>
      <c r="J970">
        <v>13.459533246673029</v>
      </c>
      <c r="K970">
        <v>10.011722328011571</v>
      </c>
      <c r="L970">
        <v>9.1033436789744826</v>
      </c>
      <c r="M970">
        <v>7.2355585824272994</v>
      </c>
      <c r="N970">
        <v>7.1342753684300639</v>
      </c>
      <c r="O970">
        <v>9.1408182700581033</v>
      </c>
      <c r="P970">
        <v>10.03766445126635</v>
      </c>
      <c r="Q970">
        <v>8.9895403941402208</v>
      </c>
      <c r="R970">
        <v>11.601436395333621</v>
      </c>
      <c r="S970">
        <v>4.8123493274145508</v>
      </c>
      <c r="T970">
        <v>8.1011084806126163</v>
      </c>
      <c r="U970">
        <v>7.116682</v>
      </c>
      <c r="V970">
        <f t="shared" si="45"/>
        <v>8.564245627810541</v>
      </c>
      <c r="W970">
        <v>1.9378716516797507</v>
      </c>
      <c r="X970">
        <v>13.395715143776767</v>
      </c>
      <c r="Y970">
        <v>9.6949903751216606</v>
      </c>
      <c r="Z970">
        <v>15.231333969369157</v>
      </c>
      <c r="AA970">
        <v>11.086496</v>
      </c>
      <c r="AB970">
        <v>12.589926999999999</v>
      </c>
      <c r="AC970">
        <v>6.5161459798914612</v>
      </c>
      <c r="AD970">
        <v>-0.23209100476774178</v>
      </c>
      <c r="AE970">
        <v>6.5094203229386212</v>
      </c>
      <c r="AF970">
        <v>2.937871651679751</v>
      </c>
      <c r="AG970">
        <v>5.0533546620901761</v>
      </c>
      <c r="AH970">
        <v>8.8790890955450639</v>
      </c>
      <c r="AI970">
        <v>10.810638626930935</v>
      </c>
      <c r="AJ970">
        <v>9.2057052924035698</v>
      </c>
      <c r="AK970">
        <v>11.724329454336774</v>
      </c>
      <c r="AL970">
        <v>8.5897271645232323</v>
      </c>
      <c r="AM970">
        <v>12.86869774082512</v>
      </c>
      <c r="AN970">
        <f t="shared" si="46"/>
        <v>8.6352484191967243</v>
      </c>
      <c r="AO970">
        <f t="shared" si="47"/>
        <v>-7.1002791386183262E-2</v>
      </c>
      <c r="AP970">
        <v>11.106689669585872</v>
      </c>
      <c r="AQ970">
        <v>11.630009419382986</v>
      </c>
      <c r="AR970">
        <v>2.3529279780926364</v>
      </c>
    </row>
    <row r="971" spans="1:44" x14ac:dyDescent="0.25">
      <c r="A971" t="s">
        <v>372</v>
      </c>
      <c r="B971">
        <v>9.8298455967397373</v>
      </c>
      <c r="C971">
        <v>10.407415956897122</v>
      </c>
      <c r="D971">
        <v>5.9303091956757417</v>
      </c>
      <c r="E971">
        <v>8.7394100173477991</v>
      </c>
      <c r="F971">
        <v>9.4107061591901431</v>
      </c>
      <c r="G971">
        <v>6.1029499158985789</v>
      </c>
      <c r="H971">
        <v>11.317377563537951</v>
      </c>
      <c r="I971">
        <v>6.3058082268983631</v>
      </c>
      <c r="J971">
        <v>16.195547065902321</v>
      </c>
      <c r="K971">
        <v>10.503507356110244</v>
      </c>
      <c r="L971">
        <v>7.2571200234618551</v>
      </c>
      <c r="M971">
        <v>8.7376644557012799</v>
      </c>
      <c r="N971">
        <v>10.621786873844933</v>
      </c>
      <c r="O971">
        <v>9.4172637161163522</v>
      </c>
      <c r="P971">
        <v>10.113755577321619</v>
      </c>
      <c r="Q971">
        <v>12.00349795457204</v>
      </c>
      <c r="R971">
        <v>13.372198611752678</v>
      </c>
      <c r="S971">
        <v>8.1244821989955582</v>
      </c>
      <c r="T971">
        <v>8.4655190624131844</v>
      </c>
      <c r="U971">
        <v>8.1164450000000006</v>
      </c>
      <c r="V971">
        <f t="shared" si="45"/>
        <v>9.548630526418874</v>
      </c>
      <c r="W971">
        <v>3.2955907959207642</v>
      </c>
      <c r="X971">
        <v>13.971783028276672</v>
      </c>
      <c r="Y971">
        <v>9.5800224022682023</v>
      </c>
      <c r="Z971">
        <v>14.145163663097856</v>
      </c>
      <c r="AA971">
        <v>11.908753000000001</v>
      </c>
      <c r="AB971">
        <v>13.04255</v>
      </c>
      <c r="AC971">
        <v>7.4270446057427737</v>
      </c>
      <c r="AD971">
        <v>6.6475793055637311</v>
      </c>
      <c r="AE971">
        <v>8.695124914950819</v>
      </c>
      <c r="AF971">
        <v>7.9455117263118495</v>
      </c>
      <c r="AG971">
        <v>8.3026951226897907</v>
      </c>
      <c r="AH971">
        <v>8.2595545007024622</v>
      </c>
      <c r="AI971">
        <v>11.011646233182221</v>
      </c>
      <c r="AJ971">
        <v>8.6933249065641665</v>
      </c>
      <c r="AK971">
        <v>8.0810892562074912</v>
      </c>
      <c r="AL971">
        <v>9.374095939291923</v>
      </c>
      <c r="AM971">
        <v>10.605130099088964</v>
      </c>
      <c r="AN971">
        <f t="shared" si="46"/>
        <v>9.4698034999917482</v>
      </c>
      <c r="AO971">
        <f t="shared" si="47"/>
        <v>7.8827026427125801E-2</v>
      </c>
      <c r="AP971">
        <v>11.817917354107015</v>
      </c>
      <c r="AQ971">
        <v>11.639422519352291</v>
      </c>
      <c r="AR971">
        <v>2.9545499600158132</v>
      </c>
    </row>
    <row r="972" spans="1:44" x14ac:dyDescent="0.25">
      <c r="A972" t="s">
        <v>580</v>
      </c>
      <c r="B972">
        <v>8.6759355158136895</v>
      </c>
      <c r="C972">
        <v>11.221878168316657</v>
      </c>
      <c r="D972">
        <v>7.1919919133586401</v>
      </c>
      <c r="E972">
        <v>10.097520862391447</v>
      </c>
      <c r="F972">
        <v>9.3528147909564758</v>
      </c>
      <c r="G972">
        <v>7.1470665009996974</v>
      </c>
      <c r="H972">
        <v>12.931358589978556</v>
      </c>
      <c r="I972">
        <v>4.8472553310433506</v>
      </c>
      <c r="J972">
        <v>17.812609461294112</v>
      </c>
      <c r="K972">
        <v>10.647396723838822</v>
      </c>
      <c r="L972">
        <v>5.0787805981505381</v>
      </c>
      <c r="M972">
        <v>10.259299443147084</v>
      </c>
      <c r="N972">
        <v>10.597213724790429</v>
      </c>
      <c r="O972">
        <v>8.7871261675317136</v>
      </c>
      <c r="P972">
        <v>10.699786542714875</v>
      </c>
      <c r="Q972">
        <v>13.046389900906968</v>
      </c>
      <c r="R972">
        <v>14.17783386398456</v>
      </c>
      <c r="S972">
        <v>9.2330827601026346</v>
      </c>
      <c r="T972">
        <v>8.8902733983518605</v>
      </c>
      <c r="U972">
        <v>8.8380240000000008</v>
      </c>
      <c r="V972">
        <f t="shared" si="45"/>
        <v>9.9766819128836044</v>
      </c>
      <c r="W972">
        <v>6.9152830611406033</v>
      </c>
      <c r="X972">
        <v>12.727560756740932</v>
      </c>
      <c r="Y972">
        <v>10.732905886319383</v>
      </c>
      <c r="Z972">
        <v>13.579074466327965</v>
      </c>
      <c r="AA972">
        <v>11.058396</v>
      </c>
      <c r="AB972">
        <v>12.344132999999999</v>
      </c>
      <c r="AC972">
        <v>7.3282575399305827</v>
      </c>
      <c r="AD972">
        <v>6.2388594509964497</v>
      </c>
      <c r="AE972">
        <v>10.5859287639577</v>
      </c>
      <c r="AF972">
        <v>11.448667924939611</v>
      </c>
      <c r="AG972">
        <v>6.911154665215272</v>
      </c>
      <c r="AH972">
        <v>8.3679532859930497</v>
      </c>
      <c r="AI972">
        <v>11.048564251594621</v>
      </c>
      <c r="AJ972">
        <v>8.4780920913278379</v>
      </c>
      <c r="AK972">
        <v>11.616197821861794</v>
      </c>
      <c r="AL972">
        <v>10.360782243728739</v>
      </c>
      <c r="AM972">
        <v>6.6138189257169513</v>
      </c>
      <c r="AN972">
        <f t="shared" si="46"/>
        <v>9.7856253021053803</v>
      </c>
      <c r="AO972">
        <f t="shared" si="47"/>
        <v>0.19105661077822411</v>
      </c>
      <c r="AP972">
        <v>11.404935630344818</v>
      </c>
      <c r="AQ972">
        <v>10.869478870284107</v>
      </c>
      <c r="AR972">
        <v>3.4182709201378243</v>
      </c>
    </row>
    <row r="973" spans="1:44" x14ac:dyDescent="0.25">
      <c r="A973" t="s">
        <v>887</v>
      </c>
      <c r="B973">
        <v>9.9252528146158792</v>
      </c>
      <c r="C973">
        <v>11.201924612837585</v>
      </c>
      <c r="D973">
        <v>5.4524998931848909</v>
      </c>
      <c r="E973">
        <v>9.3788865538606725</v>
      </c>
      <c r="F973">
        <v>8.8335571063679694</v>
      </c>
      <c r="G973">
        <v>7.2471812952915116</v>
      </c>
      <c r="H973">
        <v>12.155202586665268</v>
      </c>
      <c r="I973">
        <v>5.0039035162164378</v>
      </c>
      <c r="J973">
        <v>15.859702527297209</v>
      </c>
      <c r="K973">
        <v>11.482772821482497</v>
      </c>
      <c r="L973">
        <v>8.8179295418962145</v>
      </c>
      <c r="M973">
        <v>9.7127713265499906</v>
      </c>
      <c r="N973">
        <v>10.00583518413344</v>
      </c>
      <c r="O973">
        <v>8.9489255107825905</v>
      </c>
      <c r="P973">
        <v>11.304121407693142</v>
      </c>
      <c r="Q973">
        <v>12.614839754426589</v>
      </c>
      <c r="R973">
        <v>13.184806398037844</v>
      </c>
      <c r="S973">
        <v>6.4960020863654435</v>
      </c>
      <c r="T973">
        <v>9.0811305438193468</v>
      </c>
      <c r="U973">
        <v>8.6386900000000004</v>
      </c>
      <c r="V973">
        <f t="shared" si="45"/>
        <v>9.7672967740762253</v>
      </c>
      <c r="W973">
        <v>3.7446777893170737</v>
      </c>
      <c r="X973">
        <v>10.153505672193731</v>
      </c>
      <c r="Y973">
        <v>9.3613518842633852</v>
      </c>
      <c r="Z973">
        <v>13.839066195915143</v>
      </c>
      <c r="AA973">
        <v>10.112168</v>
      </c>
      <c r="AB973">
        <v>11.558889000000001</v>
      </c>
      <c r="AC973">
        <v>5.0472417228533244</v>
      </c>
      <c r="AD973">
        <v>3.4227577663013822</v>
      </c>
      <c r="AE973">
        <v>8.9423887038844949</v>
      </c>
      <c r="AF973">
        <v>7.4524998931848909</v>
      </c>
      <c r="AG973">
        <v>7.9644945160190561</v>
      </c>
      <c r="AH973">
        <v>8.1597179792248262</v>
      </c>
      <c r="AI973">
        <v>11.308703014407859</v>
      </c>
      <c r="AJ973">
        <v>8.2019244291074038</v>
      </c>
      <c r="AK973">
        <v>10.184303729095895</v>
      </c>
      <c r="AL973">
        <v>8.1461292455002692</v>
      </c>
      <c r="AM973">
        <v>9.085717557094446</v>
      </c>
      <c r="AN973">
        <f t="shared" si="46"/>
        <v>8.6285610057860698</v>
      </c>
      <c r="AO973">
        <f t="shared" si="47"/>
        <v>1.1387357682901555</v>
      </c>
      <c r="AP973">
        <v>12.028077651866557</v>
      </c>
      <c r="AQ973">
        <v>11.476678370367409</v>
      </c>
      <c r="AR973">
        <v>3.9670763606550814</v>
      </c>
    </row>
    <row r="974" spans="1:44" x14ac:dyDescent="0.25">
      <c r="A974" t="s">
        <v>40</v>
      </c>
      <c r="B974">
        <v>10.974165825362627</v>
      </c>
      <c r="C974">
        <v>11.982151840240931</v>
      </c>
      <c r="D974">
        <v>6.0537630093039887</v>
      </c>
      <c r="E974">
        <v>9.4318514964615012</v>
      </c>
      <c r="F974">
        <v>12.767274577604603</v>
      </c>
      <c r="G974">
        <v>8.8033387737992346</v>
      </c>
      <c r="H974">
        <v>13.628826304871902</v>
      </c>
      <c r="I974">
        <v>9.656720344157085</v>
      </c>
      <c r="J974">
        <v>16.942541549890606</v>
      </c>
      <c r="K974">
        <v>12.697399357563583</v>
      </c>
      <c r="L974">
        <v>11.636429771058358</v>
      </c>
      <c r="M974">
        <v>10.929483525483283</v>
      </c>
      <c r="N974">
        <v>10.928357737878027</v>
      </c>
      <c r="O974">
        <v>11.805997248403729</v>
      </c>
      <c r="P974">
        <v>12.826084323216408</v>
      </c>
      <c r="Q974">
        <v>14.01712285072985</v>
      </c>
      <c r="R974">
        <v>15.959319140657326</v>
      </c>
      <c r="S974">
        <v>9.1915172499399596</v>
      </c>
      <c r="T974">
        <v>10.552886349876205</v>
      </c>
      <c r="U974">
        <v>11.069849</v>
      </c>
      <c r="V974">
        <f t="shared" si="45"/>
        <v>11.592754013824962</v>
      </c>
      <c r="W974">
        <v>7.3422684962839488</v>
      </c>
      <c r="X974">
        <v>11.98197099451354</v>
      </c>
      <c r="Y974">
        <v>12.40363973637143</v>
      </c>
      <c r="Z974">
        <v>12.573609746988561</v>
      </c>
      <c r="AA974">
        <v>9.6267460000000007</v>
      </c>
      <c r="AB974">
        <v>12.827090999999999</v>
      </c>
      <c r="AC974">
        <v>5.8532296980734477</v>
      </c>
      <c r="AD974">
        <v>8.3400125195609185</v>
      </c>
      <c r="AE974">
        <v>13.446932812760437</v>
      </c>
      <c r="AF974">
        <v>12.255008204298999</v>
      </c>
      <c r="AG974">
        <v>13.576008034733213</v>
      </c>
      <c r="AH974">
        <v>6.1288645747060508</v>
      </c>
      <c r="AI974">
        <v>10.48590687411162</v>
      </c>
      <c r="AJ974">
        <v>8.067464478213747</v>
      </c>
      <c r="AK974">
        <v>8.4940463285780741</v>
      </c>
      <c r="AL974">
        <v>9.49303121686434</v>
      </c>
      <c r="AM974">
        <v>9.067464478213747</v>
      </c>
      <c r="AN974">
        <f t="shared" si="46"/>
        <v>10.115487952604237</v>
      </c>
      <c r="AO974">
        <f t="shared" si="47"/>
        <v>1.4772660612207247</v>
      </c>
      <c r="AP974">
        <v>11.443981665733096</v>
      </c>
      <c r="AQ974">
        <v>10.959184897812952</v>
      </c>
      <c r="AR974">
        <v>5.305744398379435</v>
      </c>
    </row>
    <row r="975" spans="1:44" x14ac:dyDescent="0.25">
      <c r="A975" t="s">
        <v>653</v>
      </c>
      <c r="B975">
        <v>8.3638342629485365</v>
      </c>
      <c r="C975">
        <v>10.716675184611905</v>
      </c>
      <c r="D975">
        <v>5.1110146144328423</v>
      </c>
      <c r="E975">
        <v>10.006225219604797</v>
      </c>
      <c r="F975">
        <v>9.2093880529561591</v>
      </c>
      <c r="G975">
        <v>7.7152406339686799</v>
      </c>
      <c r="H975">
        <v>11.623661320510969</v>
      </c>
      <c r="I975">
        <v>7.2286041938884935</v>
      </c>
      <c r="J975">
        <v>15.582347469309854</v>
      </c>
      <c r="K975">
        <v>11.018682434142418</v>
      </c>
      <c r="L975">
        <v>10.086078489525899</v>
      </c>
      <c r="M975">
        <v>9.0667132364038014</v>
      </c>
      <c r="N975">
        <v>10.690149830658962</v>
      </c>
      <c r="O975">
        <v>10.134815436011937</v>
      </c>
      <c r="P975">
        <v>10.897865720133163</v>
      </c>
      <c r="Q975">
        <v>12.723706587794805</v>
      </c>
      <c r="R975">
        <v>14.249742383099511</v>
      </c>
      <c r="S975">
        <v>7.5914482931813785</v>
      </c>
      <c r="T975">
        <v>9.4765937257956327</v>
      </c>
      <c r="U975">
        <v>8.9512359999999997</v>
      </c>
      <c r="V975">
        <f t="shared" si="45"/>
        <v>10.022201154448986</v>
      </c>
      <c r="W975">
        <v>5.039463051513847</v>
      </c>
      <c r="X975">
        <v>15.83091580424594</v>
      </c>
      <c r="Y975">
        <v>10.446262640934131</v>
      </c>
      <c r="Z975">
        <v>12.01577240620081</v>
      </c>
      <c r="AA975">
        <v>11.992476</v>
      </c>
      <c r="AB975">
        <v>13.298847</v>
      </c>
      <c r="AC975">
        <v>10.460600875268794</v>
      </c>
      <c r="AD975">
        <v>7.5231424157965048</v>
      </c>
      <c r="AE975">
        <v>11.205647506626557</v>
      </c>
      <c r="AF975">
        <v>15.320214271463463</v>
      </c>
      <c r="AG975">
        <v>11.221562894900952</v>
      </c>
      <c r="AH975">
        <v>8.2039440469471998</v>
      </c>
      <c r="AI975">
        <v>11.774517146625705</v>
      </c>
      <c r="AJ975">
        <v>10.196424590960977</v>
      </c>
      <c r="AK975">
        <v>10.705641976500178</v>
      </c>
      <c r="AL975">
        <v>8.3491131165729175</v>
      </c>
      <c r="AM975">
        <v>9.7733690303430265</v>
      </c>
      <c r="AN975">
        <f t="shared" si="46"/>
        <v>10.785759692641236</v>
      </c>
      <c r="AO975">
        <f t="shared" si="47"/>
        <v>-0.76355853819224961</v>
      </c>
      <c r="AP975">
        <v>11.701301652967141</v>
      </c>
      <c r="AQ975">
        <v>9.6546720059581794</v>
      </c>
      <c r="AR975">
        <v>2.4787388847901211</v>
      </c>
    </row>
    <row r="976" spans="1:44" x14ac:dyDescent="0.25">
      <c r="A976" t="s">
        <v>751</v>
      </c>
      <c r="B976">
        <v>10.131677319748377</v>
      </c>
      <c r="C976">
        <v>10.857773204095047</v>
      </c>
      <c r="D976">
        <v>7.9110839403161286</v>
      </c>
      <c r="E976">
        <v>9.8482974367176634</v>
      </c>
      <c r="F976">
        <v>8.9246726800886567</v>
      </c>
      <c r="G976">
        <v>6.5156336146966947</v>
      </c>
      <c r="H976">
        <v>11.816152714767178</v>
      </c>
      <c r="I976">
        <v>5.712628793685802</v>
      </c>
      <c r="J976">
        <v>16.141714086830458</v>
      </c>
      <c r="K976">
        <v>12.077971427283114</v>
      </c>
      <c r="L976">
        <v>13.631341430341799</v>
      </c>
      <c r="M976">
        <v>10.885253965453462</v>
      </c>
      <c r="N976">
        <v>10.792877959351971</v>
      </c>
      <c r="O976">
        <v>9.4907267535093034</v>
      </c>
      <c r="P976">
        <v>10.151084928883108</v>
      </c>
      <c r="Q976">
        <v>12.310319498524406</v>
      </c>
      <c r="R976">
        <v>14.446480993666999</v>
      </c>
      <c r="S976">
        <v>8.5871631855550898</v>
      </c>
      <c r="T976">
        <v>8.4916855736796748</v>
      </c>
      <c r="U976">
        <v>8.9053839999999997</v>
      </c>
      <c r="V976">
        <f t="shared" si="45"/>
        <v>10.381496175359747</v>
      </c>
      <c r="W976">
        <v>3.7320303588827977</v>
      </c>
      <c r="X976">
        <v>7.5156336146966947</v>
      </c>
      <c r="Y976">
        <v>9.7512211739187684</v>
      </c>
      <c r="Z976">
        <v>12.593823563007152</v>
      </c>
      <c r="AA976">
        <v>8.0518940000000008</v>
      </c>
      <c r="AB976">
        <v>12.291978</v>
      </c>
      <c r="AC976">
        <v>5.1725995216466671</v>
      </c>
      <c r="AD976">
        <v>6.726866630184583</v>
      </c>
      <c r="AE976">
        <v>10.187707135402384</v>
      </c>
      <c r="AF976">
        <v>5.9425942618848362</v>
      </c>
      <c r="AG976">
        <v>16.389422688249009</v>
      </c>
      <c r="AH976">
        <v>7.3971603472423464</v>
      </c>
      <c r="AI976">
        <v>10.349258999309036</v>
      </c>
      <c r="AJ976">
        <v>9.0363299647433664</v>
      </c>
      <c r="AK976">
        <v>8.2751700494173264</v>
      </c>
      <c r="AL976">
        <v>10.998010978963359</v>
      </c>
      <c r="AM976">
        <v>8.3408368427359783</v>
      </c>
      <c r="AN976">
        <f t="shared" si="46"/>
        <v>8.9854434194284885</v>
      </c>
      <c r="AO976">
        <f t="shared" si="47"/>
        <v>1.3960527559312581</v>
      </c>
      <c r="AP976">
        <v>11.871579016206976</v>
      </c>
      <c r="AQ976">
        <v>10.891899038279957</v>
      </c>
      <c r="AR976">
        <v>6.3101037726807609</v>
      </c>
    </row>
    <row r="977" spans="1:44" x14ac:dyDescent="0.25">
      <c r="A977" t="s">
        <v>75</v>
      </c>
      <c r="B977">
        <v>8.9882640287272899</v>
      </c>
      <c r="C977">
        <v>10.14053749638987</v>
      </c>
      <c r="D977">
        <v>8.5492355886558844</v>
      </c>
      <c r="E977">
        <v>8.7753933252499952</v>
      </c>
      <c r="F977">
        <v>7.7488281665211964</v>
      </c>
      <c r="G977">
        <v>8.4253031968237693</v>
      </c>
      <c r="H977">
        <v>11.693686621039456</v>
      </c>
      <c r="I977">
        <v>6.5859465038746805</v>
      </c>
      <c r="J977">
        <v>16.075337189885829</v>
      </c>
      <c r="K977">
        <v>10.47013304349861</v>
      </c>
      <c r="L977">
        <v>11.15626514024798</v>
      </c>
      <c r="M977">
        <v>8.824678763719314</v>
      </c>
      <c r="N977">
        <v>8.2451571587007155</v>
      </c>
      <c r="O977">
        <v>11.774296072724553</v>
      </c>
      <c r="P977">
        <v>10.814345575318368</v>
      </c>
      <c r="Q977">
        <v>11.772884198140042</v>
      </c>
      <c r="R977">
        <v>13.282977932260836</v>
      </c>
      <c r="S977">
        <v>8.5060778425125427</v>
      </c>
      <c r="T977">
        <v>8.6092969567075031</v>
      </c>
      <c r="U977">
        <v>8.6456400000000002</v>
      </c>
      <c r="V977">
        <f t="shared" si="45"/>
        <v>9.9542142400499252</v>
      </c>
      <c r="W977">
        <v>6.1302822523852658</v>
      </c>
      <c r="X977">
        <v>13.994772031728978</v>
      </c>
      <c r="Y977">
        <v>8.124390693171355</v>
      </c>
      <c r="Z977">
        <v>14.392633279643583</v>
      </c>
      <c r="AA977">
        <v>9.0641020000000001</v>
      </c>
      <c r="AB977">
        <v>12.195319</v>
      </c>
      <c r="AC977">
        <v>6.3549140367994452</v>
      </c>
      <c r="AD977">
        <v>5.9376386455606402</v>
      </c>
      <c r="AE977">
        <v>8.5030533118405387</v>
      </c>
      <c r="AF977">
        <v>7.4332699540328111</v>
      </c>
      <c r="AG977">
        <v>9.3938074379456911</v>
      </c>
      <c r="AH977">
        <v>6.9150607233334656</v>
      </c>
      <c r="AI977">
        <v>10.714918789976554</v>
      </c>
      <c r="AJ977">
        <v>10.38479820934292</v>
      </c>
      <c r="AK977">
        <v>8.3278202756742754</v>
      </c>
      <c r="AL977">
        <v>9.0350811475831332</v>
      </c>
      <c r="AM977">
        <v>10.985828633984777</v>
      </c>
      <c r="AN977">
        <f t="shared" si="46"/>
        <v>9.2875112013531425</v>
      </c>
      <c r="AO977">
        <f t="shared" si="47"/>
        <v>0.66670303869678271</v>
      </c>
      <c r="AP977">
        <v>11.351134528671087</v>
      </c>
      <c r="AQ977">
        <v>11.139807446407024</v>
      </c>
      <c r="AR977">
        <v>5.6728100093623599</v>
      </c>
    </row>
    <row r="978" spans="1:44" x14ac:dyDescent="0.25">
      <c r="A978" t="s">
        <v>882</v>
      </c>
      <c r="B978">
        <v>9.8647782711098611</v>
      </c>
      <c r="C978">
        <v>11.962727331705914</v>
      </c>
      <c r="D978">
        <v>4.9146936714469662</v>
      </c>
      <c r="E978">
        <v>10.190982326339924</v>
      </c>
      <c r="F978">
        <v>10.812274712224928</v>
      </c>
      <c r="G978">
        <v>7.2617141492230006</v>
      </c>
      <c r="H978">
        <v>13.093031864273581</v>
      </c>
      <c r="I978">
        <v>4.9390384696321226</v>
      </c>
      <c r="J978">
        <v>16.780332944487089</v>
      </c>
      <c r="K978">
        <v>10.231551690448962</v>
      </c>
      <c r="L978">
        <v>8.4762674534845903</v>
      </c>
      <c r="M978">
        <v>9.3332870880754086</v>
      </c>
      <c r="N978">
        <v>11.664652251796442</v>
      </c>
      <c r="O978">
        <v>9.218795695386552</v>
      </c>
      <c r="P978">
        <v>9.918643984622781</v>
      </c>
      <c r="Q978">
        <v>13.491659571859405</v>
      </c>
      <c r="R978">
        <v>13.691715705155811</v>
      </c>
      <c r="S978">
        <v>8.4149600086946066</v>
      </c>
      <c r="T978">
        <v>9.5502658068687403</v>
      </c>
      <c r="U978">
        <v>8.6325509999999994</v>
      </c>
      <c r="V978">
        <f t="shared" si="45"/>
        <v>10.122196199841834</v>
      </c>
      <c r="W978">
        <v>5.4911957188414711</v>
      </c>
      <c r="X978">
        <v>13.156364238498096</v>
      </c>
      <c r="Y978">
        <v>9.3391924026568098</v>
      </c>
      <c r="Z978">
        <v>12.424712655968474</v>
      </c>
      <c r="AA978">
        <v>10.744918</v>
      </c>
      <c r="AB978">
        <v>12.628095999999999</v>
      </c>
      <c r="AC978">
        <v>10.291867123781786</v>
      </c>
      <c r="AD978">
        <v>8.1719168492542362</v>
      </c>
      <c r="AE978">
        <v>8.518516255415653</v>
      </c>
      <c r="AF978">
        <v>15.089664097052829</v>
      </c>
      <c r="AG978">
        <v>9.1110918408588386</v>
      </c>
      <c r="AH978">
        <v>8.3946877632039278</v>
      </c>
      <c r="AI978">
        <v>11.395254566129974</v>
      </c>
      <c r="AJ978">
        <v>8.7147998182623283</v>
      </c>
      <c r="AK978">
        <v>10.430532734009496</v>
      </c>
      <c r="AL978">
        <v>10.084619602925201</v>
      </c>
      <c r="AM978">
        <v>8.9115274120497094</v>
      </c>
      <c r="AN978">
        <f t="shared" si="46"/>
        <v>10.170526886994637</v>
      </c>
      <c r="AO978">
        <f t="shared" si="47"/>
        <v>-4.8330687152802199E-2</v>
      </c>
      <c r="AP978">
        <v>11.641420714439867</v>
      </c>
      <c r="AQ978">
        <v>10.626769016905884</v>
      </c>
      <c r="AR978">
        <v>3.5412422330568272</v>
      </c>
    </row>
    <row r="979" spans="1:44" x14ac:dyDescent="0.25">
      <c r="A979" t="s">
        <v>384</v>
      </c>
      <c r="B979">
        <v>9.5322929947471113</v>
      </c>
      <c r="C979">
        <v>11.622954823173773</v>
      </c>
      <c r="D979">
        <v>9.9549955339933778</v>
      </c>
      <c r="E979">
        <v>9.9386595337085595</v>
      </c>
      <c r="F979">
        <v>11.573457513640017</v>
      </c>
      <c r="G979">
        <v>8.6873816326831008</v>
      </c>
      <c r="H979">
        <v>12.739654895780911</v>
      </c>
      <c r="I979">
        <v>10.426427048765328</v>
      </c>
      <c r="J979">
        <v>17.054625163167948</v>
      </c>
      <c r="K979">
        <v>11.609831543856487</v>
      </c>
      <c r="L979">
        <v>13.173105737786198</v>
      </c>
      <c r="M979">
        <v>9.4130043892679396</v>
      </c>
      <c r="N979">
        <v>11.231701978928806</v>
      </c>
      <c r="O979">
        <v>11.28292734344147</v>
      </c>
      <c r="P979">
        <v>10.875538344719544</v>
      </c>
      <c r="Q979">
        <v>12.979157800361328</v>
      </c>
      <c r="R979">
        <v>15.059144829974185</v>
      </c>
      <c r="S979">
        <v>7.4347383019029607</v>
      </c>
      <c r="T979">
        <v>9.7436793878389434</v>
      </c>
      <c r="U979">
        <v>10.463782</v>
      </c>
      <c r="V979">
        <f t="shared" si="45"/>
        <v>11.239853039886899</v>
      </c>
      <c r="W979">
        <v>6.698922703839842</v>
      </c>
      <c r="X979">
        <v>8.571300616720162</v>
      </c>
      <c r="Y979">
        <v>11.770235893219912</v>
      </c>
      <c r="Z979">
        <v>12.281008841557078</v>
      </c>
      <c r="AA979">
        <v>9.3226370000000003</v>
      </c>
      <c r="AB979">
        <v>11.653305</v>
      </c>
      <c r="AC979">
        <v>7.0357184735320297</v>
      </c>
      <c r="AD979">
        <v>8.365815433261222</v>
      </c>
      <c r="AE979">
        <v>12.130524745892849</v>
      </c>
      <c r="AF979">
        <v>15.19367910066477</v>
      </c>
      <c r="AG979">
        <v>14.403612124881935</v>
      </c>
      <c r="AH979">
        <v>6.9023051639397739</v>
      </c>
      <c r="AI979">
        <v>10.286278551732069</v>
      </c>
      <c r="AJ979">
        <v>9.0716755331559327</v>
      </c>
      <c r="AK979">
        <v>8.0265876223480852</v>
      </c>
      <c r="AL979">
        <v>10.889456126288357</v>
      </c>
      <c r="AM979">
        <v>6.6931635345351213</v>
      </c>
      <c r="AN979">
        <f t="shared" si="46"/>
        <v>9.9586015567981843</v>
      </c>
      <c r="AO979">
        <f t="shared" si="47"/>
        <v>1.2812514830887149</v>
      </c>
      <c r="AP979">
        <v>11.473893886293634</v>
      </c>
      <c r="AQ979">
        <v>10.53513693347314</v>
      </c>
      <c r="AR979">
        <v>6.3347094921241416</v>
      </c>
    </row>
    <row r="980" spans="1:44" x14ac:dyDescent="0.25">
      <c r="A980" t="s">
        <v>1101</v>
      </c>
      <c r="B980">
        <v>9.2236124800509245</v>
      </c>
      <c r="C980">
        <v>9.3753820307370681</v>
      </c>
      <c r="D980">
        <v>5.1921586499245169</v>
      </c>
      <c r="E980">
        <v>8.7923647422293119</v>
      </c>
      <c r="F980">
        <v>14.747971112550026</v>
      </c>
      <c r="G980">
        <v>8.4069553943905007</v>
      </c>
      <c r="H980">
        <v>11.137890914250359</v>
      </c>
      <c r="I980">
        <v>5.4077470248391686</v>
      </c>
      <c r="J980">
        <v>15.361114945290028</v>
      </c>
      <c r="K980">
        <v>13.893959307092434</v>
      </c>
      <c r="L980">
        <v>10.29493360519708</v>
      </c>
      <c r="M980">
        <v>9.3730443522463531</v>
      </c>
      <c r="N980">
        <v>10.904248873070895</v>
      </c>
      <c r="O980">
        <v>9.1965736042770629</v>
      </c>
      <c r="P980">
        <v>11.216485119031132</v>
      </c>
      <c r="Q980">
        <v>11.807880017396524</v>
      </c>
      <c r="R980">
        <v>14.066292677528052</v>
      </c>
      <c r="S980">
        <v>7.8280736327440668</v>
      </c>
      <c r="T980">
        <v>7.6071978756646317</v>
      </c>
      <c r="U980">
        <v>9.0235610000000008</v>
      </c>
      <c r="V980">
        <f t="shared" si="45"/>
        <v>10.142872367925506</v>
      </c>
      <c r="W980">
        <v>3.9791656440809677</v>
      </c>
      <c r="X980">
        <v>5.6071971357529113</v>
      </c>
      <c r="Y980">
        <v>11.082215850961017</v>
      </c>
      <c r="Z980">
        <v>12.668052558137013</v>
      </c>
      <c r="AA980">
        <v>10.066629000000001</v>
      </c>
      <c r="AB980">
        <v>11.996228</v>
      </c>
      <c r="AC980">
        <v>4.841661205530392</v>
      </c>
      <c r="AD980">
        <v>5.8772878150369436</v>
      </c>
      <c r="AE980">
        <v>10.994961645046217</v>
      </c>
      <c r="AF980">
        <v>12.85296012744417</v>
      </c>
      <c r="AG980">
        <v>10.589184652757986</v>
      </c>
      <c r="AH980">
        <v>7.4884017316129921</v>
      </c>
      <c r="AI980">
        <v>10.85009156660985</v>
      </c>
      <c r="AJ980">
        <v>10.254021165090418</v>
      </c>
      <c r="AK980">
        <v>6.3462832381267518</v>
      </c>
      <c r="AL980">
        <v>10.482630910748936</v>
      </c>
      <c r="AM980">
        <v>6.4084775059369363</v>
      </c>
      <c r="AN980">
        <f t="shared" si="46"/>
        <v>8.9638499854631437</v>
      </c>
      <c r="AO980">
        <f t="shared" si="47"/>
        <v>1.179022382462362</v>
      </c>
      <c r="AP980">
        <v>12.704300324890546</v>
      </c>
      <c r="AQ980">
        <v>10.056467832850332</v>
      </c>
      <c r="AR980">
        <v>3.5641342434582368</v>
      </c>
    </row>
    <row r="981" spans="1:44" x14ac:dyDescent="0.25">
      <c r="A981" t="s">
        <v>111</v>
      </c>
      <c r="B981">
        <v>10.017515675382615</v>
      </c>
      <c r="C981">
        <v>10.952598208019301</v>
      </c>
      <c r="D981">
        <v>6.9425027760635851</v>
      </c>
      <c r="E981">
        <v>9.5138927760649779</v>
      </c>
      <c r="F981">
        <v>10.813651984075458</v>
      </c>
      <c r="G981">
        <v>8.4946748113757273</v>
      </c>
      <c r="H981">
        <v>11.667871817678996</v>
      </c>
      <c r="I981">
        <v>7.3498190563961021</v>
      </c>
      <c r="J981">
        <v>15.405353057520491</v>
      </c>
      <c r="K981">
        <v>11.347627845733939</v>
      </c>
      <c r="L981">
        <v>10.638362781798584</v>
      </c>
      <c r="M981">
        <v>8.5524627639220352</v>
      </c>
      <c r="N981">
        <v>10.008510839338394</v>
      </c>
      <c r="O981">
        <v>9.8095843843712665</v>
      </c>
      <c r="P981">
        <v>10.923465582315279</v>
      </c>
      <c r="Q981">
        <v>12.512073543613502</v>
      </c>
      <c r="R981">
        <v>13.829931326178192</v>
      </c>
      <c r="S981">
        <v>7.5994829442591358</v>
      </c>
      <c r="T981">
        <v>9.8311224213038138</v>
      </c>
      <c r="U981">
        <v>9.4592349999999996</v>
      </c>
      <c r="V981">
        <f t="shared" si="45"/>
        <v>10.283486979770569</v>
      </c>
      <c r="W981">
        <v>5.2741237225789623</v>
      </c>
      <c r="X981">
        <v>15.174703173156718</v>
      </c>
      <c r="Y981">
        <v>10.060471269827612</v>
      </c>
      <c r="Z981">
        <v>14.453677543707425</v>
      </c>
      <c r="AA981">
        <v>10.779652</v>
      </c>
      <c r="AB981">
        <v>12.661320999999999</v>
      </c>
      <c r="AC981">
        <v>11.050165159047731</v>
      </c>
      <c r="AD981">
        <v>7.1532692915079688</v>
      </c>
      <c r="AE981">
        <v>9.4073272555971208</v>
      </c>
      <c r="AF981">
        <v>7.3975060769653807</v>
      </c>
      <c r="AG981">
        <v>10.854786197157551</v>
      </c>
      <c r="AH981">
        <v>8.0033396899647133</v>
      </c>
      <c r="AI981">
        <v>11.206830737148865</v>
      </c>
      <c r="AJ981">
        <v>9.5926128847650833</v>
      </c>
      <c r="AK981">
        <v>10.948232009093093</v>
      </c>
      <c r="AL981">
        <v>9.3059728002657014</v>
      </c>
      <c r="AM981">
        <v>11.298603963772409</v>
      </c>
      <c r="AN981">
        <f t="shared" si="46"/>
        <v>10.271917339679787</v>
      </c>
      <c r="AO981">
        <f t="shared" si="47"/>
        <v>1.1569640090781874E-2</v>
      </c>
      <c r="AP981">
        <v>11.086683204025107</v>
      </c>
      <c r="AQ981">
        <v>11.163156912144148</v>
      </c>
      <c r="AR981">
        <v>4.3412385963010873</v>
      </c>
    </row>
    <row r="982" spans="1:44" x14ac:dyDescent="0.25">
      <c r="A982" t="s">
        <v>621</v>
      </c>
      <c r="B982">
        <v>10.038117604740034</v>
      </c>
      <c r="C982">
        <v>7.8216260383633918</v>
      </c>
      <c r="D982">
        <v>2.3683493061360728</v>
      </c>
      <c r="E982">
        <v>8.0566057451787305</v>
      </c>
      <c r="F982">
        <v>14.622258408251769</v>
      </c>
      <c r="G982">
        <v>8.3627087693117463</v>
      </c>
      <c r="H982">
        <v>10.236792271756617</v>
      </c>
      <c r="I982">
        <v>6.6716344717790719</v>
      </c>
      <c r="J982">
        <v>16.157780924133132</v>
      </c>
      <c r="K982">
        <v>11.188335022787399</v>
      </c>
      <c r="L982">
        <v>10.860709506563239</v>
      </c>
      <c r="M982">
        <v>9.4079600492447426</v>
      </c>
      <c r="N982">
        <v>9.4931231106719771</v>
      </c>
      <c r="O982">
        <v>7.5581803716360261</v>
      </c>
      <c r="P982">
        <v>11.197880069690939</v>
      </c>
      <c r="Q982">
        <v>9.316722759221495</v>
      </c>
      <c r="R982">
        <v>13.299100728266696</v>
      </c>
      <c r="S982">
        <v>8.9239032598992925</v>
      </c>
      <c r="T982">
        <v>7.3242381632420788</v>
      </c>
      <c r="U982">
        <v>9.2387200000000007</v>
      </c>
      <c r="V982">
        <f t="shared" si="45"/>
        <v>9.6072373290437234</v>
      </c>
      <c r="W982">
        <v>6.6947854954222352</v>
      </c>
      <c r="X982">
        <v>9.7231559554329561</v>
      </c>
      <c r="Y982">
        <v>11.97256123613233</v>
      </c>
      <c r="Z982">
        <v>12.122616718322192</v>
      </c>
      <c r="AA982">
        <v>10.253289000000001</v>
      </c>
      <c r="AB982">
        <v>11.603622</v>
      </c>
      <c r="AC982">
        <v>4.2263389723510514</v>
      </c>
      <c r="AD982">
        <v>4.3907227072046044</v>
      </c>
      <c r="AE982">
        <v>10.306097129605813</v>
      </c>
      <c r="AF982">
        <v>12.859895512101582</v>
      </c>
      <c r="AG982">
        <v>10.053104139261908</v>
      </c>
      <c r="AH982">
        <v>8.3398989824403778</v>
      </c>
      <c r="AI982">
        <v>10.0126625260756</v>
      </c>
      <c r="AJ982">
        <v>10.547331541841121</v>
      </c>
      <c r="AK982">
        <v>3.9830665629528181</v>
      </c>
      <c r="AL982">
        <v>9.6606771330163212</v>
      </c>
      <c r="AM982">
        <v>9.8865169205726691</v>
      </c>
      <c r="AN982">
        <f t="shared" si="46"/>
        <v>9.2139025019255048</v>
      </c>
      <c r="AO982">
        <f t="shared" si="47"/>
        <v>0.39333482711821866</v>
      </c>
      <c r="AP982">
        <v>10.623088887163121</v>
      </c>
      <c r="AQ982">
        <v>9.626332536870466</v>
      </c>
      <c r="AR982">
        <v>9.5935629286698578</v>
      </c>
    </row>
    <row r="983" spans="1:44" x14ac:dyDescent="0.25">
      <c r="A983" t="s">
        <v>216</v>
      </c>
      <c r="B983">
        <v>10.281155862639697</v>
      </c>
      <c r="C983">
        <v>11.096888662718305</v>
      </c>
      <c r="D983">
        <v>6.1926301437172162</v>
      </c>
      <c r="E983">
        <v>7.7914416306898282</v>
      </c>
      <c r="F983">
        <v>8.587815387747737</v>
      </c>
      <c r="G983">
        <v>8.4721912411651328</v>
      </c>
      <c r="H983">
        <v>11.359329097283734</v>
      </c>
      <c r="I983">
        <v>4.533177082811676</v>
      </c>
      <c r="J983">
        <v>16.927659995369847</v>
      </c>
      <c r="K983">
        <v>10.648048875166117</v>
      </c>
      <c r="L983">
        <v>6.2382881725001376</v>
      </c>
      <c r="M983">
        <v>9.2754457136050004</v>
      </c>
      <c r="N983">
        <v>10.003293725320116</v>
      </c>
      <c r="O983">
        <v>9.4236111539344236</v>
      </c>
      <c r="P983">
        <v>9.5789700264796025</v>
      </c>
      <c r="Q983">
        <v>11.873127200049556</v>
      </c>
      <c r="R983">
        <v>13.215233554848943</v>
      </c>
      <c r="S983">
        <v>9.2710588766220052</v>
      </c>
      <c r="T983">
        <v>8.4565716758093892</v>
      </c>
      <c r="U983">
        <v>8.1164299999999994</v>
      </c>
      <c r="V983">
        <f t="shared" si="45"/>
        <v>9.5671184039239225</v>
      </c>
      <c r="W983">
        <v>5.6667452320366083</v>
      </c>
      <c r="X983">
        <v>11.478031401639507</v>
      </c>
      <c r="Y983">
        <v>7.1995712544993413</v>
      </c>
      <c r="Z983">
        <v>13.689010955338409</v>
      </c>
      <c r="AA983">
        <v>11.465248000000001</v>
      </c>
      <c r="AB983">
        <v>12.633812000000001</v>
      </c>
      <c r="AC983">
        <v>6.6018569390527846</v>
      </c>
      <c r="AD983">
        <v>5.8425967434848269</v>
      </c>
      <c r="AE983">
        <v>10.596168693388639</v>
      </c>
      <c r="AF983">
        <v>7.118872569030458</v>
      </c>
      <c r="AG983">
        <v>6.477912037804197</v>
      </c>
      <c r="AH983">
        <v>8.5673891502570072</v>
      </c>
      <c r="AI983">
        <v>10.609260383873675</v>
      </c>
      <c r="AJ983">
        <v>8.6448736522583687</v>
      </c>
      <c r="AK983">
        <v>10.409460841505226</v>
      </c>
      <c r="AL983">
        <v>10.048849477542266</v>
      </c>
      <c r="AM983">
        <v>7.9846611187823004</v>
      </c>
      <c r="AN983">
        <f t="shared" si="46"/>
        <v>9.119665908852566</v>
      </c>
      <c r="AO983">
        <f t="shared" si="47"/>
        <v>0.44745249507135654</v>
      </c>
      <c r="AP983">
        <v>11.86359845955449</v>
      </c>
      <c r="AQ983">
        <v>10.594633546476222</v>
      </c>
      <c r="AR983">
        <v>5.6734094334651743</v>
      </c>
    </row>
    <row r="984" spans="1:44" x14ac:dyDescent="0.25">
      <c r="A984" t="s">
        <v>951</v>
      </c>
      <c r="B984">
        <v>10.054439351578802</v>
      </c>
      <c r="C984">
        <v>11.558578080901937</v>
      </c>
      <c r="D984">
        <v>7.116321085891502</v>
      </c>
      <c r="E984">
        <v>8.7094505586489941</v>
      </c>
      <c r="F984">
        <v>10.64156047908568</v>
      </c>
      <c r="G984">
        <v>8.5379250121160855</v>
      </c>
      <c r="H984">
        <v>13.488777995517172</v>
      </c>
      <c r="I984">
        <v>7.0288818348358459</v>
      </c>
      <c r="J984">
        <v>17.198427606223962</v>
      </c>
      <c r="K984">
        <v>11.315587003960003</v>
      </c>
      <c r="L984">
        <v>9.7809475028989521</v>
      </c>
      <c r="M984">
        <v>10.660941982962134</v>
      </c>
      <c r="N984">
        <v>10.58972519859071</v>
      </c>
      <c r="O984">
        <v>10.797187060535043</v>
      </c>
      <c r="P984">
        <v>11.854075851832134</v>
      </c>
      <c r="Q984">
        <v>13.801252676187037</v>
      </c>
      <c r="R984">
        <v>14.409755276706589</v>
      </c>
      <c r="S984">
        <v>8.4845349305762614</v>
      </c>
      <c r="T984">
        <v>10.501002468762463</v>
      </c>
      <c r="U984">
        <v>10.013113000000001</v>
      </c>
      <c r="V984">
        <f t="shared" si="45"/>
        <v>10.827124247890564</v>
      </c>
      <c r="W984">
        <v>5.1612467900131609</v>
      </c>
      <c r="X984">
        <v>13.927744190180972</v>
      </c>
      <c r="Y984">
        <v>10.698648068959415</v>
      </c>
      <c r="Z984">
        <v>14.764925359144122</v>
      </c>
      <c r="AA984">
        <v>10.522777</v>
      </c>
      <c r="AB984">
        <v>12.365818000000001</v>
      </c>
      <c r="AC984">
        <v>8.0699507635271779</v>
      </c>
      <c r="AD984">
        <v>6.1268138967250811</v>
      </c>
      <c r="AE984">
        <v>11.437195325941392</v>
      </c>
      <c r="AF984">
        <v>7.6256189914108132</v>
      </c>
      <c r="AG984">
        <v>9.0562930527083125</v>
      </c>
      <c r="AH984">
        <v>8.3729050981524136</v>
      </c>
      <c r="AI984">
        <v>10.438248764860125</v>
      </c>
      <c r="AJ984">
        <v>7.6549130852882934</v>
      </c>
      <c r="AK984">
        <v>11.086395077303218</v>
      </c>
      <c r="AL984">
        <v>10.234630287664654</v>
      </c>
      <c r="AM984">
        <v>11.669639321846214</v>
      </c>
      <c r="AN984">
        <f t="shared" si="46"/>
        <v>9.9537507690426672</v>
      </c>
      <c r="AO984">
        <f t="shared" si="47"/>
        <v>0.87337347884789729</v>
      </c>
      <c r="AP984">
        <v>11.31501360958727</v>
      </c>
      <c r="AQ984">
        <v>11.520125781953952</v>
      </c>
      <c r="AR984">
        <v>3.0771746231396144</v>
      </c>
    </row>
    <row r="985" spans="1:44" x14ac:dyDescent="0.25">
      <c r="A985" t="s">
        <v>82</v>
      </c>
      <c r="B985">
        <v>10.153934757444771</v>
      </c>
      <c r="C985">
        <v>11.401708907496884</v>
      </c>
      <c r="D985">
        <v>6.5462678701619437</v>
      </c>
      <c r="E985">
        <v>8.8263762433721507</v>
      </c>
      <c r="F985">
        <v>9.5736100783247231</v>
      </c>
      <c r="G985">
        <v>7.7474753498061437</v>
      </c>
      <c r="H985">
        <v>12.858533889879972</v>
      </c>
      <c r="I985">
        <v>10.717790017978022</v>
      </c>
      <c r="J985">
        <v>16.987356354036873</v>
      </c>
      <c r="K985">
        <v>10.550555663721257</v>
      </c>
      <c r="L985">
        <v>11.19932052234693</v>
      </c>
      <c r="M985">
        <v>10.045734547078233</v>
      </c>
      <c r="N985">
        <v>10.455120460302581</v>
      </c>
      <c r="O985">
        <v>9.8187791566115941</v>
      </c>
      <c r="P985">
        <v>11.209620715858097</v>
      </c>
      <c r="Q985">
        <v>13.345847316219466</v>
      </c>
      <c r="R985">
        <v>13.979914790740347</v>
      </c>
      <c r="S985">
        <v>10.11395282581061</v>
      </c>
      <c r="T985">
        <v>9.7555838018161811</v>
      </c>
      <c r="U985">
        <v>9.8369459999999993</v>
      </c>
      <c r="V985">
        <f t="shared" si="45"/>
        <v>10.756221463450339</v>
      </c>
      <c r="W985">
        <v>5.2891114613730483</v>
      </c>
      <c r="X985">
        <v>12.307321987018977</v>
      </c>
      <c r="Y985">
        <v>8.8384491683679425</v>
      </c>
      <c r="Z985">
        <v>14.013347023497284</v>
      </c>
      <c r="AA985">
        <v>10.257987999999999</v>
      </c>
      <c r="AB985">
        <v>12.759034</v>
      </c>
      <c r="AC985">
        <v>8.1393860980770611</v>
      </c>
      <c r="AD985">
        <v>6.0880631320757956</v>
      </c>
      <c r="AE985">
        <v>9.1287751504347163</v>
      </c>
      <c r="AF985">
        <v>7.7874651149440606</v>
      </c>
      <c r="AG985">
        <v>7.9613055623982314</v>
      </c>
      <c r="AH985">
        <v>7.9795909635438269</v>
      </c>
      <c r="AI985">
        <v>11.061056155220884</v>
      </c>
      <c r="AJ985">
        <v>8.6458039553553707</v>
      </c>
      <c r="AK985">
        <v>10.329589503476331</v>
      </c>
      <c r="AL985">
        <v>9.1458776458081079</v>
      </c>
      <c r="AM985">
        <v>11.168967646063672</v>
      </c>
      <c r="AN985">
        <f t="shared" si="46"/>
        <v>9.4647725039797237</v>
      </c>
      <c r="AO985">
        <f t="shared" si="47"/>
        <v>1.2914489594706158</v>
      </c>
      <c r="AP985">
        <v>12.317331035872904</v>
      </c>
      <c r="AQ985">
        <v>11.675551328152455</v>
      </c>
      <c r="AR985">
        <v>7.3381177292633879</v>
      </c>
    </row>
    <row r="986" spans="1:44" x14ac:dyDescent="0.25">
      <c r="A986" t="s">
        <v>410</v>
      </c>
      <c r="B986">
        <v>10.976114490965895</v>
      </c>
      <c r="C986">
        <v>12.146799253056329</v>
      </c>
      <c r="D986">
        <v>6.9177515762178272</v>
      </c>
      <c r="E986">
        <v>9.7857656583764427</v>
      </c>
      <c r="F986">
        <v>10.612565462658386</v>
      </c>
      <c r="G986">
        <v>8.626096675014816</v>
      </c>
      <c r="H986">
        <v>14.06897958974873</v>
      </c>
      <c r="I986">
        <v>7.0512676809307786</v>
      </c>
      <c r="J986">
        <v>17.587216690292262</v>
      </c>
      <c r="K986">
        <v>11.502177272607485</v>
      </c>
      <c r="L986">
        <v>10.242682169189615</v>
      </c>
      <c r="M986">
        <v>10.51695603233442</v>
      </c>
      <c r="N986">
        <v>10.691911155130981</v>
      </c>
      <c r="O986">
        <v>10.800394625579667</v>
      </c>
      <c r="P986">
        <v>11.47106087143383</v>
      </c>
      <c r="Q986">
        <v>14.28950230969232</v>
      </c>
      <c r="R986">
        <v>14.362183796406699</v>
      </c>
      <c r="S986">
        <v>9.1262762463129015</v>
      </c>
      <c r="T986">
        <v>10.650757200606812</v>
      </c>
      <c r="U986">
        <v>10.096712999999999</v>
      </c>
      <c r="V986">
        <f t="shared" si="45"/>
        <v>11.076158587827809</v>
      </c>
      <c r="W986">
        <v>5.1401446793992758</v>
      </c>
      <c r="X986">
        <v>10.223270491286806</v>
      </c>
      <c r="Y986">
        <v>9.7775081551400316</v>
      </c>
      <c r="Z986">
        <v>15.244996789460457</v>
      </c>
      <c r="AA986">
        <v>11.636896</v>
      </c>
      <c r="AB986">
        <v>13.989948</v>
      </c>
      <c r="AC986">
        <v>9.0401483217621461</v>
      </c>
      <c r="AD986">
        <v>7.3488016147462982</v>
      </c>
      <c r="AE986">
        <v>10.229770194706157</v>
      </c>
      <c r="AF986">
        <v>8.4004153943503042</v>
      </c>
      <c r="AG986">
        <v>11.064108095291344</v>
      </c>
      <c r="AH986">
        <v>7.7709869147366142</v>
      </c>
      <c r="AI986">
        <v>11.66801990548997</v>
      </c>
      <c r="AJ986">
        <v>8.3263342031818421</v>
      </c>
      <c r="AK986">
        <v>9.965784284662087</v>
      </c>
      <c r="AL986">
        <v>10.375620954887209</v>
      </c>
      <c r="AM986">
        <v>11.592868529764282</v>
      </c>
      <c r="AN986">
        <f t="shared" si="46"/>
        <v>10.105624854639105</v>
      </c>
      <c r="AO986">
        <f t="shared" si="47"/>
        <v>0.97053373318870406</v>
      </c>
      <c r="AP986">
        <v>11.389620316017387</v>
      </c>
      <c r="AQ986">
        <v>11.371708101084913</v>
      </c>
      <c r="AR986">
        <v>4.9348231242570213</v>
      </c>
    </row>
    <row r="987" spans="1:44" x14ac:dyDescent="0.25">
      <c r="A987" t="s">
        <v>707</v>
      </c>
      <c r="B987">
        <v>9.7485449248688614</v>
      </c>
      <c r="C987">
        <v>11.67197593258877</v>
      </c>
      <c r="D987">
        <v>8.0448771227450298</v>
      </c>
      <c r="E987">
        <v>9.6368649288733241</v>
      </c>
      <c r="F987">
        <v>11.079543717115531</v>
      </c>
      <c r="G987">
        <v>8.5952212970472477</v>
      </c>
      <c r="H987">
        <v>13.247544009320043</v>
      </c>
      <c r="I987">
        <v>9.5150571834427229</v>
      </c>
      <c r="J987">
        <v>17.276580317393943</v>
      </c>
      <c r="K987">
        <v>12.578638536973605</v>
      </c>
      <c r="L987">
        <v>12.944505798001515</v>
      </c>
      <c r="M987">
        <v>10.768348852117352</v>
      </c>
      <c r="N987">
        <v>11.544356084014668</v>
      </c>
      <c r="O987">
        <v>11.296612039105913</v>
      </c>
      <c r="P987">
        <v>11.938426176961826</v>
      </c>
      <c r="Q987">
        <v>14.038117527556871</v>
      </c>
      <c r="R987">
        <v>14.49010914310376</v>
      </c>
      <c r="S987">
        <v>10.986360659070725</v>
      </c>
      <c r="T987">
        <v>10.931215003393497</v>
      </c>
      <c r="U987">
        <v>9.8093459999999997</v>
      </c>
      <c r="V987">
        <f t="shared" si="45"/>
        <v>11.50711226268476</v>
      </c>
      <c r="W987">
        <v>6.1774334914489248</v>
      </c>
      <c r="X987">
        <v>12.055027704119816</v>
      </c>
      <c r="Y987">
        <v>11.157681925123718</v>
      </c>
      <c r="Z987">
        <v>12.436475731745194</v>
      </c>
      <c r="AA987">
        <v>8.3680120000000002</v>
      </c>
      <c r="AB987">
        <v>11.588248999999999</v>
      </c>
      <c r="AC987">
        <v>4.3534644481554157</v>
      </c>
      <c r="AD987">
        <v>9.2937574006065748</v>
      </c>
      <c r="AE987">
        <v>9.489415488419132</v>
      </c>
      <c r="AF987">
        <v>10.960993950738223</v>
      </c>
      <c r="AG987">
        <v>13.479749563495478</v>
      </c>
      <c r="AH987">
        <v>7.2525348744671145</v>
      </c>
      <c r="AI987">
        <v>10.736934429362506</v>
      </c>
      <c r="AJ987">
        <v>8.4838601052018188</v>
      </c>
      <c r="AK987">
        <v>9.2127886639610015</v>
      </c>
      <c r="AL987">
        <v>9.0952949491669077</v>
      </c>
      <c r="AM987">
        <v>8.5512779840715858</v>
      </c>
      <c r="AN987">
        <f t="shared" si="46"/>
        <v>9.5701736300049056</v>
      </c>
      <c r="AO987">
        <f t="shared" si="47"/>
        <v>1.9369386326798548</v>
      </c>
      <c r="AP987">
        <v>11.997709736245357</v>
      </c>
      <c r="AQ987">
        <v>11.19113418582892</v>
      </c>
      <c r="AR987">
        <v>7.2100995092988631</v>
      </c>
    </row>
    <row r="988" spans="1:44" x14ac:dyDescent="0.25">
      <c r="A988" t="s">
        <v>703</v>
      </c>
      <c r="B988">
        <v>8.887817679290551</v>
      </c>
      <c r="C988">
        <v>10.507131997724331</v>
      </c>
      <c r="D988">
        <v>4.8123955387581345</v>
      </c>
      <c r="E988">
        <v>8.9182359458852574</v>
      </c>
      <c r="F988">
        <v>12.69056349832263</v>
      </c>
      <c r="G988">
        <v>9.3359566018563491</v>
      </c>
      <c r="H988">
        <v>10.428990612022256</v>
      </c>
      <c r="I988">
        <v>8.0836899321382774</v>
      </c>
      <c r="J988">
        <v>14.603369643429803</v>
      </c>
      <c r="K988">
        <v>12.051778971576017</v>
      </c>
      <c r="L988">
        <v>10.507489025996785</v>
      </c>
      <c r="M988">
        <v>9.8455352128648652</v>
      </c>
      <c r="N988">
        <v>10.508916454211311</v>
      </c>
      <c r="O988">
        <v>9.0426922112410217</v>
      </c>
      <c r="P988">
        <v>10.59677780478405</v>
      </c>
      <c r="Q988">
        <v>11.58718170743923</v>
      </c>
      <c r="R988">
        <v>14.395867546116994</v>
      </c>
      <c r="S988">
        <v>9.0268382283011537</v>
      </c>
      <c r="T988">
        <v>7.8194523250488608</v>
      </c>
      <c r="U988">
        <v>8.6223890000000001</v>
      </c>
      <c r="V988">
        <f t="shared" si="45"/>
        <v>10.113653496850393</v>
      </c>
      <c r="W988">
        <v>2.7749240761851945</v>
      </c>
      <c r="X988">
        <v>5.1269067972801725</v>
      </c>
      <c r="Y988">
        <v>10.288128046665989</v>
      </c>
      <c r="Z988">
        <v>13.314843990528898</v>
      </c>
      <c r="AA988">
        <v>10.197206</v>
      </c>
      <c r="AB988">
        <v>13.622843</v>
      </c>
      <c r="AC988">
        <v>8.5521318769529824</v>
      </c>
      <c r="AD988">
        <v>6.7364452284329994</v>
      </c>
      <c r="AE988">
        <v>9.8118165064035452</v>
      </c>
      <c r="AF988">
        <v>13.052880227372963</v>
      </c>
      <c r="AG988">
        <v>12.366885110693808</v>
      </c>
      <c r="AH988">
        <v>8.0544691988679524</v>
      </c>
      <c r="AI988">
        <v>10.675151244434407</v>
      </c>
      <c r="AJ988">
        <v>6.760612177862825</v>
      </c>
      <c r="AK988">
        <v>9.5479724137551276</v>
      </c>
      <c r="AL988">
        <v>9.6805444860846794</v>
      </c>
      <c r="AM988">
        <v>1.8489183340730599</v>
      </c>
      <c r="AN988">
        <f t="shared" si="46"/>
        <v>8.9654516891526246</v>
      </c>
      <c r="AO988">
        <f t="shared" si="47"/>
        <v>1.1482018076977685</v>
      </c>
      <c r="AP988">
        <v>13.246541679880718</v>
      </c>
      <c r="AQ988">
        <v>11.3377648822634</v>
      </c>
      <c r="AR988">
        <v>4.5042707983882551</v>
      </c>
    </row>
    <row r="989" spans="1:44" x14ac:dyDescent="0.25">
      <c r="A989" t="s">
        <v>604</v>
      </c>
      <c r="B989">
        <v>10.27254650979539</v>
      </c>
      <c r="C989">
        <v>13.590684419188435</v>
      </c>
      <c r="D989">
        <v>9.5106733909669252</v>
      </c>
      <c r="E989">
        <v>9.7877772157348648</v>
      </c>
      <c r="F989">
        <v>10.539451877247423</v>
      </c>
      <c r="G989">
        <v>9.5931025549258102</v>
      </c>
      <c r="H989">
        <v>15.139886211750563</v>
      </c>
      <c r="I989">
        <v>5.6868282478605972</v>
      </c>
      <c r="J989">
        <v>19.063093019365837</v>
      </c>
      <c r="K989">
        <v>12.820329248619831</v>
      </c>
      <c r="L989">
        <v>9.7965622274012336</v>
      </c>
      <c r="M989">
        <v>12.15964586653304</v>
      </c>
      <c r="N989">
        <v>11.906038440079442</v>
      </c>
      <c r="O989">
        <v>11.206542743033385</v>
      </c>
      <c r="P989">
        <v>11.944752903886597</v>
      </c>
      <c r="Q989">
        <v>15.53489268418396</v>
      </c>
      <c r="R989">
        <v>15.383613112157056</v>
      </c>
      <c r="S989">
        <v>9.6075966328669207</v>
      </c>
      <c r="T989">
        <v>11.324584545939988</v>
      </c>
      <c r="U989">
        <v>10.61009</v>
      </c>
      <c r="V989">
        <f t="shared" si="45"/>
        <v>11.773934592576868</v>
      </c>
      <c r="W989">
        <v>3.9906644774561673</v>
      </c>
      <c r="X989">
        <v>12.46754625165293</v>
      </c>
      <c r="Y989">
        <v>9.9859802242196345</v>
      </c>
      <c r="Z989">
        <v>13.979538564627321</v>
      </c>
      <c r="AA989">
        <v>9.3777889999999999</v>
      </c>
      <c r="AB989">
        <v>12.326141</v>
      </c>
      <c r="AC989">
        <v>10.396851345376247</v>
      </c>
      <c r="AD989">
        <v>8.2227480597916696</v>
      </c>
      <c r="AE989">
        <v>9.5400332768568497</v>
      </c>
      <c r="AF989">
        <v>7.0142894506582465</v>
      </c>
      <c r="AG989">
        <v>11.474938260560695</v>
      </c>
      <c r="AH989">
        <v>6.8173341779490881</v>
      </c>
      <c r="AI989">
        <v>10.217305733442837</v>
      </c>
      <c r="AJ989">
        <v>9.3415637434550831</v>
      </c>
      <c r="AK989">
        <v>10.173013843765148</v>
      </c>
      <c r="AL989">
        <v>8.8420617755478812</v>
      </c>
      <c r="AM989">
        <v>11.165497833065565</v>
      </c>
      <c r="AN989">
        <f t="shared" si="46"/>
        <v>9.7254880599073736</v>
      </c>
      <c r="AO989">
        <f t="shared" si="47"/>
        <v>2.0484465326694945</v>
      </c>
      <c r="AP989">
        <v>11.610782406024081</v>
      </c>
      <c r="AQ989">
        <v>11.848999290785645</v>
      </c>
      <c r="AR989">
        <v>5.1453880720844856</v>
      </c>
    </row>
    <row r="990" spans="1:44" x14ac:dyDescent="0.25">
      <c r="A990" t="s">
        <v>76</v>
      </c>
      <c r="B990">
        <v>9.6520972661084432</v>
      </c>
      <c r="C990">
        <v>9.9206879564878765</v>
      </c>
      <c r="D990">
        <v>4.7183890274933455</v>
      </c>
      <c r="E990">
        <v>8.3872268164730599</v>
      </c>
      <c r="F990">
        <v>9.826032329605578</v>
      </c>
      <c r="G990">
        <v>6.8815275861465333</v>
      </c>
      <c r="H990">
        <v>10.47365532543054</v>
      </c>
      <c r="I990">
        <v>7.1527421725989599</v>
      </c>
      <c r="J990">
        <v>14.719700670563821</v>
      </c>
      <c r="K990">
        <v>11.507672659932538</v>
      </c>
      <c r="L990">
        <v>10.413742472770849</v>
      </c>
      <c r="M990">
        <v>7.760937457882366</v>
      </c>
      <c r="N990">
        <v>9.5155508309375048</v>
      </c>
      <c r="O990">
        <v>8.9727216569370842</v>
      </c>
      <c r="P990">
        <v>10.523931109382312</v>
      </c>
      <c r="Q990">
        <v>11.224845874199014</v>
      </c>
      <c r="R990">
        <v>14.545938044051685</v>
      </c>
      <c r="S990">
        <v>7.2794508659871386</v>
      </c>
      <c r="T990">
        <v>9.5136419395590899</v>
      </c>
      <c r="U990">
        <v>8.8826610000000006</v>
      </c>
      <c r="V990">
        <f t="shared" si="45"/>
        <v>9.5936576531273889</v>
      </c>
      <c r="W990">
        <v>5.0604970746217912</v>
      </c>
      <c r="X990">
        <v>12.459193779772987</v>
      </c>
      <c r="Y990">
        <v>9.2223853366559059</v>
      </c>
      <c r="Z990">
        <v>14.20835260143819</v>
      </c>
      <c r="AA990">
        <v>11.909329</v>
      </c>
      <c r="AB990">
        <v>12.17817</v>
      </c>
      <c r="AC990">
        <v>11.60172330123536</v>
      </c>
      <c r="AD990">
        <v>8.5658241022219634</v>
      </c>
      <c r="AE990">
        <v>10.005876437475516</v>
      </c>
      <c r="AF990">
        <v>9.141344653287458</v>
      </c>
      <c r="AG990">
        <v>13.072408117198883</v>
      </c>
      <c r="AH990">
        <v>8.1961781688376298</v>
      </c>
      <c r="AI990">
        <v>11.801065387928647</v>
      </c>
      <c r="AJ990">
        <v>9.9447698848000599</v>
      </c>
      <c r="AK990">
        <v>11.966987351240549</v>
      </c>
      <c r="AL990">
        <v>8.9217912599157501</v>
      </c>
      <c r="AM990">
        <v>11.413938487530508</v>
      </c>
      <c r="AN990">
        <f t="shared" si="46"/>
        <v>10.568813820244779</v>
      </c>
      <c r="AO990">
        <f t="shared" si="47"/>
        <v>-0.97515616711739028</v>
      </c>
      <c r="AP990">
        <v>11.41119127170494</v>
      </c>
      <c r="AQ990">
        <v>9.175974874021291</v>
      </c>
      <c r="AR990">
        <v>3.2125070852944786</v>
      </c>
    </row>
    <row r="991" spans="1:44" x14ac:dyDescent="0.25">
      <c r="A991" t="s">
        <v>613</v>
      </c>
      <c r="B991">
        <v>9.9368117880012985</v>
      </c>
      <c r="C991">
        <v>10.809450942055063</v>
      </c>
      <c r="D991">
        <v>6.2854318123031554</v>
      </c>
      <c r="E991">
        <v>9.1775030075674202</v>
      </c>
      <c r="F991">
        <v>10.076903091180252</v>
      </c>
      <c r="G991">
        <v>8.845610479590837</v>
      </c>
      <c r="H991">
        <v>12.13384851683424</v>
      </c>
      <c r="I991">
        <v>8.7381652371959753</v>
      </c>
      <c r="J991">
        <v>15.694365198083993</v>
      </c>
      <c r="K991">
        <v>11.748209583077339</v>
      </c>
      <c r="L991">
        <v>9.1810451380633253</v>
      </c>
      <c r="M991">
        <v>9.1817525714373289</v>
      </c>
      <c r="N991">
        <v>10.605515260897834</v>
      </c>
      <c r="O991">
        <v>10.296903362478346</v>
      </c>
      <c r="P991">
        <v>11.358575877719408</v>
      </c>
      <c r="Q991">
        <v>12.628203392207798</v>
      </c>
      <c r="R991">
        <v>14.139188986440978</v>
      </c>
      <c r="S991">
        <v>6.9818149875003126</v>
      </c>
      <c r="T991">
        <v>9.7784351298165557</v>
      </c>
      <c r="U991">
        <v>9.7840550000000004</v>
      </c>
      <c r="V991">
        <f t="shared" si="45"/>
        <v>10.369089468122576</v>
      </c>
      <c r="W991">
        <v>5.6052513356670053</v>
      </c>
      <c r="X991">
        <v>11.430275444751626</v>
      </c>
      <c r="Y991">
        <v>10.786847080240786</v>
      </c>
      <c r="Z991">
        <v>14.402780417269513</v>
      </c>
      <c r="AA991">
        <v>11.886863</v>
      </c>
      <c r="AB991">
        <v>12.708876999999999</v>
      </c>
      <c r="AC991">
        <v>8.8800144621518626</v>
      </c>
      <c r="AD991">
        <v>6.0577643382679307</v>
      </c>
      <c r="AE991">
        <v>9.9212618093279179</v>
      </c>
      <c r="AF991">
        <v>11.065066694914766</v>
      </c>
      <c r="AG991">
        <v>10.595728821603162</v>
      </c>
      <c r="AH991">
        <v>6.8491773795640123</v>
      </c>
      <c r="AI991">
        <v>10.835307191519448</v>
      </c>
      <c r="AJ991">
        <v>10.208378986450986</v>
      </c>
      <c r="AK991">
        <v>11.516494678277198</v>
      </c>
      <c r="AL991">
        <v>9.3516775728796411</v>
      </c>
      <c r="AM991">
        <v>11.228716015045228</v>
      </c>
      <c r="AN991">
        <f t="shared" si="46"/>
        <v>10.195910719290064</v>
      </c>
      <c r="AO991">
        <f t="shared" si="47"/>
        <v>0.1731787488325125</v>
      </c>
      <c r="AP991">
        <v>11.852735014439027</v>
      </c>
      <c r="AQ991">
        <v>11.039733498034447</v>
      </c>
      <c r="AR991">
        <v>5.0822171817982555</v>
      </c>
    </row>
    <row r="992" spans="1:44" x14ac:dyDescent="0.25">
      <c r="A992" t="s">
        <v>1076</v>
      </c>
      <c r="B992">
        <v>8.3104055639633359</v>
      </c>
      <c r="C992">
        <v>10.473360557233708</v>
      </c>
      <c r="D992">
        <v>6.2178607881414418</v>
      </c>
      <c r="E992">
        <v>9.6916466966058277</v>
      </c>
      <c r="F992">
        <v>8.9684663569672889</v>
      </c>
      <c r="G992">
        <v>8.546983564770775</v>
      </c>
      <c r="H992">
        <v>11.604670808103061</v>
      </c>
      <c r="I992">
        <v>4.7110983863511242</v>
      </c>
      <c r="J992">
        <v>15.629794493880897</v>
      </c>
      <c r="K992">
        <v>10.66246072284863</v>
      </c>
      <c r="L992">
        <v>6.2882496545423958</v>
      </c>
      <c r="M992">
        <v>8.6720356202358584</v>
      </c>
      <c r="N992">
        <v>9.4808941844646988</v>
      </c>
      <c r="O992">
        <v>9.3692315554529575</v>
      </c>
      <c r="P992">
        <v>10.388185554065245</v>
      </c>
      <c r="Q992">
        <v>11.76259253058384</v>
      </c>
      <c r="R992">
        <v>13.720373470770566</v>
      </c>
      <c r="S992">
        <v>6.0497374848780812</v>
      </c>
      <c r="T992">
        <v>8.8841506723734778</v>
      </c>
      <c r="U992">
        <v>8.6680820000000001</v>
      </c>
      <c r="V992">
        <f t="shared" si="45"/>
        <v>9.4050140333116605</v>
      </c>
      <c r="W992">
        <v>4.0334318118619432</v>
      </c>
      <c r="X992">
        <v>12.625637482681</v>
      </c>
      <c r="Y992">
        <v>8.8948041243197675</v>
      </c>
      <c r="Z992">
        <v>14.336411674107234</v>
      </c>
      <c r="AA992">
        <v>10.297238</v>
      </c>
      <c r="AB992">
        <v>11.754068</v>
      </c>
      <c r="AC992">
        <v>12.05378394620141</v>
      </c>
      <c r="AD992">
        <v>5.9315554211187358</v>
      </c>
      <c r="AE992">
        <v>9.0096738446905107</v>
      </c>
      <c r="AF992">
        <v>5.1589670990878727</v>
      </c>
      <c r="AG992">
        <v>6.7539133541989314</v>
      </c>
      <c r="AH992">
        <v>6.6183972493459748</v>
      </c>
      <c r="AI992">
        <v>11.602255086865428</v>
      </c>
      <c r="AJ992">
        <v>10.102457757717398</v>
      </c>
      <c r="AK992">
        <v>11.186641872222497</v>
      </c>
      <c r="AL992">
        <v>9.0995245527337794</v>
      </c>
      <c r="AM992">
        <v>9.0628481018090401</v>
      </c>
      <c r="AN992">
        <f t="shared" si="46"/>
        <v>9.3248005517036194</v>
      </c>
      <c r="AO992">
        <f t="shared" si="47"/>
        <v>8.0213481608041093E-2</v>
      </c>
      <c r="AP992">
        <v>11.720890504187038</v>
      </c>
      <c r="AQ992">
        <v>10.74736851652559</v>
      </c>
      <c r="AR992">
        <v>1.8959230019237692</v>
      </c>
    </row>
    <row r="993" spans="1:44" x14ac:dyDescent="0.25">
      <c r="A993" t="s">
        <v>729</v>
      </c>
      <c r="B993">
        <v>8.5942051520424041</v>
      </c>
      <c r="C993">
        <v>10.744546194622833</v>
      </c>
      <c r="D993">
        <v>5.1305479119293809</v>
      </c>
      <c r="E993">
        <v>9.3056356554346955</v>
      </c>
      <c r="F993">
        <v>10.047872746458449</v>
      </c>
      <c r="G993">
        <v>7.2926961786807336</v>
      </c>
      <c r="H993">
        <v>12.061953587687027</v>
      </c>
      <c r="I993">
        <v>7.157919857027041</v>
      </c>
      <c r="J993">
        <v>15.217915433154639</v>
      </c>
      <c r="K993">
        <v>11.658278080874293</v>
      </c>
      <c r="L993">
        <v>8.3069229468754102</v>
      </c>
      <c r="M993">
        <v>9.1093054438066865</v>
      </c>
      <c r="N993">
        <v>9.6424290193793549</v>
      </c>
      <c r="O993">
        <v>9.0076597268841549</v>
      </c>
      <c r="P993">
        <v>10.869621679044387</v>
      </c>
      <c r="Q993">
        <v>12.444017059434231</v>
      </c>
      <c r="R993">
        <v>14.428851840628132</v>
      </c>
      <c r="S993">
        <v>8.0513340325166798</v>
      </c>
      <c r="T993">
        <v>9.7298762937501451</v>
      </c>
      <c r="U993">
        <v>9.3475289999999998</v>
      </c>
      <c r="V993">
        <f t="shared" si="45"/>
        <v>9.9074558920115372</v>
      </c>
      <c r="W993">
        <v>6.8202083267056768</v>
      </c>
      <c r="X993">
        <v>14.772294709919864</v>
      </c>
      <c r="Y993">
        <v>12.217241532757104</v>
      </c>
      <c r="Z993">
        <v>12.595259253342311</v>
      </c>
      <c r="AA993">
        <v>11.082115999999999</v>
      </c>
      <c r="AB993">
        <v>12.159345999999999</v>
      </c>
      <c r="AC993">
        <v>8.983707332566091</v>
      </c>
      <c r="AD993">
        <v>7.373569045360977</v>
      </c>
      <c r="AE993">
        <v>11.801490564226325</v>
      </c>
      <c r="AF993">
        <v>9.0163436539310418</v>
      </c>
      <c r="AG993">
        <v>9.0187028780950893</v>
      </c>
      <c r="AH993">
        <v>8.4419676884929871</v>
      </c>
      <c r="AI993">
        <v>11.648154736512744</v>
      </c>
      <c r="AJ993">
        <v>9.7476310957017933</v>
      </c>
      <c r="AK993">
        <v>10.609155370357</v>
      </c>
      <c r="AL993">
        <v>9.4920682822910543</v>
      </c>
      <c r="AM993">
        <v>11.630780350995222</v>
      </c>
      <c r="AN993">
        <f t="shared" si="46"/>
        <v>10.435884518897369</v>
      </c>
      <c r="AO993">
        <f t="shared" si="47"/>
        <v>-0.52842862688583203</v>
      </c>
      <c r="AP993">
        <v>11.491785167839003</v>
      </c>
      <c r="AQ993">
        <v>9.7342948704558196</v>
      </c>
      <c r="AR993">
        <v>4.9042721338108617</v>
      </c>
    </row>
    <row r="994" spans="1:44" x14ac:dyDescent="0.25">
      <c r="A994" t="s">
        <v>1114</v>
      </c>
      <c r="B994">
        <v>9.6083089797886601</v>
      </c>
      <c r="C994">
        <v>10.773218676417713</v>
      </c>
      <c r="D994">
        <v>9.5789558789495146</v>
      </c>
      <c r="E994">
        <v>9.1725255185668519</v>
      </c>
      <c r="F994">
        <v>10.985781538890476</v>
      </c>
      <c r="G994">
        <v>8.4076973216985831</v>
      </c>
      <c r="H994">
        <v>12.147190898672259</v>
      </c>
      <c r="I994">
        <v>7.524562086960481</v>
      </c>
      <c r="J994">
        <v>16.388302118841928</v>
      </c>
      <c r="K994">
        <v>11.20398190308137</v>
      </c>
      <c r="L994">
        <v>13.16594818481186</v>
      </c>
      <c r="M994">
        <v>9.6718748558748793</v>
      </c>
      <c r="N994">
        <v>10.064600239376734</v>
      </c>
      <c r="O994">
        <v>10.858839749347462</v>
      </c>
      <c r="P994">
        <v>10.917545207412672</v>
      </c>
      <c r="Q994">
        <v>13.965494427128959</v>
      </c>
      <c r="R994">
        <v>15.479710987999207</v>
      </c>
      <c r="S994">
        <v>6.7631977571703938</v>
      </c>
      <c r="T994">
        <v>8.9612126504040823</v>
      </c>
      <c r="U994">
        <v>10.260166</v>
      </c>
      <c r="V994">
        <f t="shared" si="45"/>
        <v>10.794955749069704</v>
      </c>
      <c r="W994">
        <v>6.2916477575692058</v>
      </c>
      <c r="X994">
        <v>4.4466201666758396</v>
      </c>
      <c r="Y994">
        <v>10.959984839796668</v>
      </c>
      <c r="Z994">
        <v>11.913171337588617</v>
      </c>
      <c r="AA994">
        <v>11.179575</v>
      </c>
      <c r="AB994">
        <v>12.785482999999999</v>
      </c>
      <c r="AC994">
        <v>8.2766976463056192</v>
      </c>
      <c r="AD994">
        <v>5.9585225562646729</v>
      </c>
      <c r="AE994">
        <v>12.400603595860026</v>
      </c>
      <c r="AF994">
        <v>10.064600239376734</v>
      </c>
      <c r="AG994">
        <v>12.667493659253017</v>
      </c>
      <c r="AH994">
        <v>6.9109041156364137</v>
      </c>
      <c r="AI994">
        <v>10.615805434600926</v>
      </c>
      <c r="AJ994">
        <v>8.1074770773418177</v>
      </c>
      <c r="AK994">
        <v>9.7106308205124492</v>
      </c>
      <c r="AL994">
        <v>10.779198068929029</v>
      </c>
      <c r="AM994">
        <v>3.6917351455844636</v>
      </c>
      <c r="AN994">
        <f t="shared" si="46"/>
        <v>9.2211853212526744</v>
      </c>
      <c r="AO994">
        <f t="shared" si="47"/>
        <v>1.5737704278170295</v>
      </c>
      <c r="AP994">
        <v>11.125842146824221</v>
      </c>
      <c r="AQ994">
        <v>10.495059127103932</v>
      </c>
      <c r="AR994">
        <v>6.4399272681625428</v>
      </c>
    </row>
    <row r="995" spans="1:44" x14ac:dyDescent="0.25">
      <c r="A995" t="s">
        <v>856</v>
      </c>
      <c r="B995">
        <v>8.5544956106606591</v>
      </c>
      <c r="C995">
        <v>8.5392825207818586</v>
      </c>
      <c r="D995">
        <v>3.8208937492285657</v>
      </c>
      <c r="E995">
        <v>8.484736712556554</v>
      </c>
      <c r="F995">
        <v>7.0239805102415396</v>
      </c>
      <c r="G995">
        <v>5.9870820646734133</v>
      </c>
      <c r="H995">
        <v>9.6966918234663222</v>
      </c>
      <c r="I995">
        <v>5.4991698141152492</v>
      </c>
      <c r="J995">
        <v>13.824194392866564</v>
      </c>
      <c r="K995">
        <v>10.825599380733395</v>
      </c>
      <c r="L995">
        <v>5.240115849696898</v>
      </c>
      <c r="M995">
        <v>7.0985279899567688</v>
      </c>
      <c r="N995">
        <v>8.1939057580228472</v>
      </c>
      <c r="O995">
        <v>7.9870814960518244</v>
      </c>
      <c r="P995">
        <v>10.055956981777797</v>
      </c>
      <c r="Q995">
        <v>9.9191659032127699</v>
      </c>
      <c r="R995">
        <v>13.7335840654066</v>
      </c>
      <c r="S995">
        <v>7.2924698063100584</v>
      </c>
      <c r="T995">
        <v>8.133949279192187</v>
      </c>
      <c r="U995">
        <v>8.211608</v>
      </c>
      <c r="V995">
        <f t="shared" si="45"/>
        <v>8.4061245854475946</v>
      </c>
      <c r="W995">
        <v>4.4169950799258695</v>
      </c>
      <c r="X995">
        <v>13.542981610306457</v>
      </c>
      <c r="Y995">
        <v>8.0038029093385337</v>
      </c>
      <c r="Z995">
        <v>12.79903402668363</v>
      </c>
      <c r="AA995">
        <v>13.682337</v>
      </c>
      <c r="AB995">
        <v>13.179617</v>
      </c>
      <c r="AC995">
        <v>9.9181861444363886</v>
      </c>
      <c r="AD995">
        <v>2.9181953891466601</v>
      </c>
      <c r="AE995">
        <v>8.3690389163253691</v>
      </c>
      <c r="AF995">
        <v>8.4952866289631803</v>
      </c>
      <c r="AG995">
        <v>7.9852112247566547</v>
      </c>
      <c r="AH995">
        <v>9.2510496555598927</v>
      </c>
      <c r="AI995">
        <v>11.497420111220022</v>
      </c>
      <c r="AJ995">
        <v>11.001492009021227</v>
      </c>
      <c r="AK995">
        <v>10.895963811069882</v>
      </c>
      <c r="AL995">
        <v>8.9520880286967746</v>
      </c>
      <c r="AM995">
        <v>11.986613977730464</v>
      </c>
      <c r="AN995">
        <f t="shared" si="46"/>
        <v>9.8173713837165302</v>
      </c>
      <c r="AO995">
        <f t="shared" si="47"/>
        <v>-1.4112467982689356</v>
      </c>
      <c r="AP995">
        <v>11.287166995458616</v>
      </c>
      <c r="AQ995">
        <v>8.4280473105696689</v>
      </c>
      <c r="AR995">
        <v>2.2019788122195334</v>
      </c>
    </row>
    <row r="996" spans="1:44" x14ac:dyDescent="0.25">
      <c r="A996" t="s">
        <v>302</v>
      </c>
      <c r="B996">
        <v>7.412575774226803</v>
      </c>
      <c r="C996">
        <v>11.032019477083093</v>
      </c>
      <c r="D996">
        <v>5.6464996691494083</v>
      </c>
      <c r="E996">
        <v>9.244422588363566</v>
      </c>
      <c r="F996">
        <v>9.9711826913681492</v>
      </c>
      <c r="G996">
        <v>7.6021784731815831</v>
      </c>
      <c r="H996">
        <v>12.140699999054082</v>
      </c>
      <c r="I996">
        <v>7.0373646494838695</v>
      </c>
      <c r="J996">
        <v>15.873970809610595</v>
      </c>
      <c r="K996">
        <v>12.019323985801924</v>
      </c>
      <c r="L996">
        <v>9.5497107507913679</v>
      </c>
      <c r="M996">
        <v>9.518670463976326</v>
      </c>
      <c r="N996">
        <v>11.113846458193525</v>
      </c>
      <c r="O996">
        <v>8.9785014033111885</v>
      </c>
      <c r="P996">
        <v>10.346233144910661</v>
      </c>
      <c r="Q996">
        <v>12.910838492778005</v>
      </c>
      <c r="R996">
        <v>14.147608439862191</v>
      </c>
      <c r="S996">
        <v>9.3002470715527537</v>
      </c>
      <c r="T996">
        <v>9.375578603036848</v>
      </c>
      <c r="U996">
        <v>8.2527460000000001</v>
      </c>
      <c r="V996">
        <f t="shared" si="45"/>
        <v>10.073710947286795</v>
      </c>
      <c r="W996">
        <v>4.2826177214813486</v>
      </c>
      <c r="X996">
        <v>13.994072490614318</v>
      </c>
      <c r="Y996">
        <v>9.6922863030223674</v>
      </c>
      <c r="Z996">
        <v>11.409194620783433</v>
      </c>
      <c r="AA996">
        <v>10.404448</v>
      </c>
      <c r="AB996">
        <v>12.783768999999999</v>
      </c>
      <c r="AC996">
        <v>10.741779929641059</v>
      </c>
      <c r="AD996">
        <v>8.3631071078086983</v>
      </c>
      <c r="AE996">
        <v>8.42065797860743</v>
      </c>
      <c r="AF996">
        <v>11.960365601815017</v>
      </c>
      <c r="AG996">
        <v>11.350293856505294</v>
      </c>
      <c r="AH996">
        <v>9.2774341034803456</v>
      </c>
      <c r="AI996">
        <v>12.361445952584736</v>
      </c>
      <c r="AJ996">
        <v>10.133239459358606</v>
      </c>
      <c r="AK996">
        <v>10.718201917259998</v>
      </c>
      <c r="AL996">
        <v>9.3686880419521898</v>
      </c>
      <c r="AM996">
        <v>8.0712687388169861</v>
      </c>
      <c r="AN996">
        <f t="shared" si="46"/>
        <v>10.196051224925402</v>
      </c>
      <c r="AO996">
        <f t="shared" si="47"/>
        <v>-0.12234027763860666</v>
      </c>
      <c r="AP996">
        <v>11.174251414470005</v>
      </c>
      <c r="AQ996">
        <v>9.8072069416177889</v>
      </c>
      <c r="AR996">
        <v>3.1592416597301063</v>
      </c>
    </row>
    <row r="997" spans="1:44" x14ac:dyDescent="0.25">
      <c r="A997" t="s">
        <v>485</v>
      </c>
      <c r="B997">
        <v>9.6159549192913527</v>
      </c>
      <c r="C997">
        <v>11.669657434565076</v>
      </c>
      <c r="D997">
        <v>13.643381994923596</v>
      </c>
      <c r="E997">
        <v>9.7456887760874089</v>
      </c>
      <c r="F997">
        <v>9.0278742127083369</v>
      </c>
      <c r="G997">
        <v>8.4429119883716037</v>
      </c>
      <c r="H997">
        <v>13.573643566551421</v>
      </c>
      <c r="I997">
        <v>4.8429687781293165</v>
      </c>
      <c r="J997">
        <v>17.561393712418543</v>
      </c>
      <c r="K997">
        <v>11.734074914940397</v>
      </c>
      <c r="L997">
        <v>11.261546622840834</v>
      </c>
      <c r="M997">
        <v>11.043380256264422</v>
      </c>
      <c r="N997">
        <v>10.699657034551967</v>
      </c>
      <c r="O997">
        <v>9.8688077420012092</v>
      </c>
      <c r="P997">
        <v>11.723182881830839</v>
      </c>
      <c r="Q997">
        <v>13.56023235560278</v>
      </c>
      <c r="R997">
        <v>14.903223023346204</v>
      </c>
      <c r="S997">
        <v>9.5335419349977286</v>
      </c>
      <c r="T997">
        <v>9.5708497761461757</v>
      </c>
      <c r="U997">
        <v>9.0654299999999992</v>
      </c>
      <c r="V997">
        <f t="shared" si="45"/>
        <v>11.054370096278461</v>
      </c>
      <c r="W997">
        <v>7.3136286086720714</v>
      </c>
      <c r="X997">
        <v>13.143168563650683</v>
      </c>
      <c r="Y997">
        <v>10.534658113315345</v>
      </c>
      <c r="Z997">
        <v>13.609971459958023</v>
      </c>
      <c r="AA997">
        <v>9.8165370000000003</v>
      </c>
      <c r="AB997">
        <v>13.33338</v>
      </c>
      <c r="AC997">
        <v>5.6575828450009631</v>
      </c>
      <c r="AD997">
        <v>6.9574851612013608</v>
      </c>
      <c r="AE997">
        <v>9.2953058663335355</v>
      </c>
      <c r="AF997">
        <v>9.6616758587230454</v>
      </c>
      <c r="AG997">
        <v>10.28517227101565</v>
      </c>
      <c r="AH997">
        <v>7.7780961900728558</v>
      </c>
      <c r="AI997">
        <v>11.978144422710805</v>
      </c>
      <c r="AJ997">
        <v>9.5926141927663569</v>
      </c>
      <c r="AK997">
        <v>10.673884978461148</v>
      </c>
      <c r="AL997">
        <v>9.5342861498190246</v>
      </c>
      <c r="AM997">
        <v>11.570835264212269</v>
      </c>
      <c r="AN997">
        <f t="shared" si="46"/>
        <v>10.043319232112538</v>
      </c>
      <c r="AO997">
        <f t="shared" si="47"/>
        <v>1.0110508641659237</v>
      </c>
      <c r="AP997">
        <v>11.877338396550629</v>
      </c>
      <c r="AQ997">
        <v>10.760393953025655</v>
      </c>
      <c r="AR997">
        <v>5.2425453457221192</v>
      </c>
    </row>
    <row r="998" spans="1:44" x14ac:dyDescent="0.25">
      <c r="A998" t="s">
        <v>315</v>
      </c>
      <c r="B998">
        <v>7.5167267031557232</v>
      </c>
      <c r="C998">
        <v>8.9008701279864368</v>
      </c>
      <c r="D998">
        <v>3.8971145473617002</v>
      </c>
      <c r="E998">
        <v>8.577770577872478</v>
      </c>
      <c r="F998">
        <v>7.8474307380471959</v>
      </c>
      <c r="G998">
        <v>7.1162867721924528</v>
      </c>
      <c r="H998">
        <v>10.077027043244735</v>
      </c>
      <c r="I998">
        <v>2.8679755136099945</v>
      </c>
      <c r="J998">
        <v>14.551045284172213</v>
      </c>
      <c r="K998">
        <v>9.1033182358411064</v>
      </c>
      <c r="L998">
        <v>8.6261722572382205</v>
      </c>
      <c r="M998">
        <v>6.8120014111699678</v>
      </c>
      <c r="N998">
        <v>8.5373628569818703</v>
      </c>
      <c r="O998">
        <v>8.0852945180328426</v>
      </c>
      <c r="P998">
        <v>10.282620848723163</v>
      </c>
      <c r="Q998">
        <v>9.5228266999258064</v>
      </c>
      <c r="R998">
        <v>12.296180422569364</v>
      </c>
      <c r="S998">
        <v>5.827854583563906</v>
      </c>
      <c r="T998">
        <v>8.875628341162372</v>
      </c>
      <c r="U998">
        <v>7.606776</v>
      </c>
      <c r="V998">
        <f t="shared" si="45"/>
        <v>8.3464141741425788</v>
      </c>
      <c r="W998">
        <v>5.5975579898679504</v>
      </c>
      <c r="X998">
        <v>10.725518955633298</v>
      </c>
      <c r="Y998">
        <v>6.0737067151125768</v>
      </c>
      <c r="Z998">
        <v>13.992762218223659</v>
      </c>
      <c r="AA998">
        <v>11.743522</v>
      </c>
      <c r="AB998">
        <v>12.840976</v>
      </c>
      <c r="AC998">
        <v>12.72393122178571</v>
      </c>
      <c r="AD998">
        <v>3.012586550654262</v>
      </c>
      <c r="AE998">
        <v>7.2750517584302079</v>
      </c>
      <c r="AF998">
        <v>6.3233826799767883</v>
      </c>
      <c r="AG998">
        <v>2.312142363246136</v>
      </c>
      <c r="AH998">
        <v>7.5975579898679504</v>
      </c>
      <c r="AI998">
        <v>12.607996111824475</v>
      </c>
      <c r="AJ998">
        <v>10.15450574441765</v>
      </c>
      <c r="AK998">
        <v>6.9916352164769862</v>
      </c>
      <c r="AL998">
        <v>7.7215462865097031</v>
      </c>
      <c r="AM998">
        <v>7.6542300120519107</v>
      </c>
      <c r="AN998">
        <f t="shared" si="46"/>
        <v>8.5499182243576026</v>
      </c>
      <c r="AO998">
        <f t="shared" si="47"/>
        <v>-0.20350405021502382</v>
      </c>
      <c r="AP998">
        <v>11.54682323952761</v>
      </c>
      <c r="AQ998">
        <v>10.397959828454448</v>
      </c>
      <c r="AR998">
        <v>0.89708549698348972</v>
      </c>
    </row>
    <row r="999" spans="1:44" x14ac:dyDescent="0.25">
      <c r="A999" t="s">
        <v>293</v>
      </c>
      <c r="B999">
        <v>9.2142826886478115</v>
      </c>
      <c r="C999">
        <v>7.0870904505762757</v>
      </c>
      <c r="D999">
        <v>6.2444018941743984</v>
      </c>
      <c r="E999">
        <v>8.3056787432422876</v>
      </c>
      <c r="F999">
        <v>11.622455552796033</v>
      </c>
      <c r="G999">
        <v>6.8877823497387149</v>
      </c>
      <c r="H999">
        <v>8.5782047288583634</v>
      </c>
      <c r="I999">
        <v>7.9139915890182477</v>
      </c>
      <c r="J999">
        <v>11.841239174011513</v>
      </c>
      <c r="K999">
        <v>10.0129150038807</v>
      </c>
      <c r="L999">
        <v>11.458039073955446</v>
      </c>
      <c r="M999">
        <v>6.9402489864556438</v>
      </c>
      <c r="N999">
        <v>9.6918616164587341</v>
      </c>
      <c r="O999">
        <v>8.3113814083709379</v>
      </c>
      <c r="P999">
        <v>8.0259789056648394</v>
      </c>
      <c r="Q999">
        <v>8.0432159839695245</v>
      </c>
      <c r="R999">
        <v>14.737328032809307</v>
      </c>
      <c r="S999">
        <v>7.0120400801214657</v>
      </c>
      <c r="T999">
        <v>6.8918978994007905</v>
      </c>
      <c r="U999">
        <v>8.0534599999999994</v>
      </c>
      <c r="V999">
        <f t="shared" si="45"/>
        <v>8.8436747081075531</v>
      </c>
      <c r="W999">
        <v>6.1068989413026298</v>
      </c>
      <c r="X999">
        <v>2.6474756955191361</v>
      </c>
      <c r="Y999">
        <v>12.686249281151017</v>
      </c>
      <c r="Z999">
        <v>12.876526558104997</v>
      </c>
      <c r="AA999">
        <v>13.061836</v>
      </c>
      <c r="AB999">
        <v>13.677997</v>
      </c>
      <c r="AC999">
        <v>3.1328893653258678</v>
      </c>
      <c r="AD999">
        <v>5.7684834213663709</v>
      </c>
      <c r="AE999">
        <v>8.580567992872485</v>
      </c>
      <c r="AF999">
        <v>13.270617341535177</v>
      </c>
      <c r="AG999">
        <v>11.456431630598537</v>
      </c>
      <c r="AH999">
        <v>7.4182962230158696</v>
      </c>
      <c r="AI999">
        <v>10.480357428637944</v>
      </c>
      <c r="AJ999">
        <v>9.2264061715114423</v>
      </c>
      <c r="AK999">
        <v>3.0259855475963064</v>
      </c>
      <c r="AL999">
        <v>9.9057979415706896</v>
      </c>
      <c r="AM999">
        <v>6.3589623411668406</v>
      </c>
      <c r="AN999">
        <f t="shared" si="46"/>
        <v>8.8048105224279567</v>
      </c>
      <c r="AO999">
        <f t="shared" si="47"/>
        <v>3.8864185679596375E-2</v>
      </c>
      <c r="AP999">
        <v>12.331163896089882</v>
      </c>
      <c r="AQ999">
        <v>9.7167829434531967</v>
      </c>
      <c r="AR999">
        <v>4.6474699391873662</v>
      </c>
    </row>
    <row r="1000" spans="1:44" x14ac:dyDescent="0.25">
      <c r="A1000" t="s">
        <v>805</v>
      </c>
      <c r="B1000">
        <v>9.3185647267514309</v>
      </c>
      <c r="C1000">
        <v>11.835289424799598</v>
      </c>
      <c r="D1000">
        <v>7.5324611281136509</v>
      </c>
      <c r="E1000">
        <v>9.7236745949194159</v>
      </c>
      <c r="F1000">
        <v>9.4334514927463946</v>
      </c>
      <c r="G1000">
        <v>8.6532137539876537</v>
      </c>
      <c r="H1000">
        <v>13.161256191951331</v>
      </c>
      <c r="I1000">
        <v>6.7843848876214823</v>
      </c>
      <c r="J1000">
        <v>17.403745071879801</v>
      </c>
      <c r="K1000">
        <v>11.523848310442853</v>
      </c>
      <c r="L1000">
        <v>9.6614640547848243</v>
      </c>
      <c r="M1000">
        <v>10.52795616318755</v>
      </c>
      <c r="N1000">
        <v>10.01928964901888</v>
      </c>
      <c r="O1000">
        <v>9.9933792888943209</v>
      </c>
      <c r="P1000">
        <v>10.894713421768484</v>
      </c>
      <c r="Q1000">
        <v>13.366212095251358</v>
      </c>
      <c r="R1000">
        <v>14.607656160719392</v>
      </c>
      <c r="S1000">
        <v>9.3157826690562615</v>
      </c>
      <c r="T1000">
        <v>10.190992940362991</v>
      </c>
      <c r="U1000">
        <v>9.8661189999999994</v>
      </c>
      <c r="V1000">
        <f t="shared" si="45"/>
        <v>10.690672751312885</v>
      </c>
      <c r="W1000">
        <v>5.5680047346647576</v>
      </c>
      <c r="X1000">
        <v>13.252583509879285</v>
      </c>
      <c r="Y1000">
        <v>8.5854545861914442</v>
      </c>
      <c r="Z1000">
        <v>10.073694131179561</v>
      </c>
      <c r="AA1000">
        <v>11.485073999999999</v>
      </c>
      <c r="AB1000">
        <v>13.800862</v>
      </c>
      <c r="AC1000">
        <v>10.218993740442635</v>
      </c>
      <c r="AD1000">
        <v>6.618191661506267</v>
      </c>
      <c r="AE1000">
        <v>10.006392565806609</v>
      </c>
      <c r="AF1000">
        <v>8.805818342308763</v>
      </c>
      <c r="AG1000">
        <v>10.752749260312321</v>
      </c>
      <c r="AH1000">
        <v>7.6120125760374577</v>
      </c>
      <c r="AI1000">
        <v>11.589980466560334</v>
      </c>
      <c r="AJ1000">
        <v>8.7922205856585975</v>
      </c>
      <c r="AK1000">
        <v>10.005803611901325</v>
      </c>
      <c r="AL1000">
        <v>8.9190033268920939</v>
      </c>
      <c r="AM1000">
        <v>12.095724723949425</v>
      </c>
      <c r="AN1000">
        <f t="shared" si="46"/>
        <v>9.8930919896053453</v>
      </c>
      <c r="AO1000">
        <f t="shared" si="47"/>
        <v>0.79758076170753966</v>
      </c>
      <c r="AP1000">
        <v>11.127746372721461</v>
      </c>
      <c r="AQ1000">
        <v>10.972431242352286</v>
      </c>
      <c r="AR1000">
        <v>4.2396806256881003</v>
      </c>
    </row>
    <row r="1001" spans="1:44" x14ac:dyDescent="0.25">
      <c r="A1001" t="s">
        <v>166</v>
      </c>
      <c r="B1001">
        <v>10.253628760093408</v>
      </c>
      <c r="C1001">
        <v>10.907658551147401</v>
      </c>
      <c r="D1001">
        <v>6.2206859408481199</v>
      </c>
      <c r="E1001">
        <v>8.8521696100266372</v>
      </c>
      <c r="F1001">
        <v>14.214848687281513</v>
      </c>
      <c r="G1001">
        <v>7.8002346835752325</v>
      </c>
      <c r="H1001">
        <v>12.470531832001052</v>
      </c>
      <c r="I1001">
        <v>4.0947427823865556</v>
      </c>
      <c r="J1001">
        <v>17.638603656992572</v>
      </c>
      <c r="K1001">
        <v>11.567324211509685</v>
      </c>
      <c r="L1001">
        <v>7.5131369766379201</v>
      </c>
      <c r="M1001">
        <v>10.276334046208252</v>
      </c>
      <c r="N1001">
        <v>11.078666935975692</v>
      </c>
      <c r="O1001">
        <v>10.258186643542045</v>
      </c>
      <c r="P1001">
        <v>11.27365079803918</v>
      </c>
      <c r="Q1001">
        <v>12.89977065647777</v>
      </c>
      <c r="R1001">
        <v>13.695416849769591</v>
      </c>
      <c r="S1001">
        <v>9.7200839879447845</v>
      </c>
      <c r="T1001">
        <v>9.058209599272276</v>
      </c>
      <c r="U1001">
        <v>9.3233250000000005</v>
      </c>
      <c r="V1001">
        <f t="shared" si="45"/>
        <v>10.455860510486485</v>
      </c>
      <c r="W1001">
        <v>7.3995889704247384</v>
      </c>
      <c r="X1001">
        <v>10.422231738997235</v>
      </c>
      <c r="Y1001">
        <v>11.31646816480878</v>
      </c>
      <c r="Z1001">
        <v>14.066915853683271</v>
      </c>
      <c r="AA1001">
        <v>11.670692000000001</v>
      </c>
      <c r="AB1001">
        <v>13.626927</v>
      </c>
      <c r="AC1001">
        <v>5.3448639959465432</v>
      </c>
      <c r="AD1001">
        <v>6.2368063799982592</v>
      </c>
      <c r="AE1001">
        <v>9.6947792284647658</v>
      </c>
      <c r="AF1001">
        <v>5.137269886601727</v>
      </c>
      <c r="AG1001">
        <v>8.354131228208411</v>
      </c>
      <c r="AH1001">
        <v>8.5651314080999725</v>
      </c>
      <c r="AI1001">
        <v>11.324739848256327</v>
      </c>
      <c r="AJ1001">
        <v>9.468613454291706</v>
      </c>
      <c r="AK1001">
        <v>7.0892481320915151</v>
      </c>
      <c r="AL1001">
        <v>8.989316437499447</v>
      </c>
      <c r="AM1001">
        <v>8.8780947601792857</v>
      </c>
      <c r="AN1001">
        <f t="shared" si="46"/>
        <v>9.2697540286795288</v>
      </c>
      <c r="AO1001">
        <f t="shared" si="47"/>
        <v>1.1861064818069558</v>
      </c>
      <c r="AP1001">
        <v>11.128926743213416</v>
      </c>
      <c r="AQ1001">
        <v>11.624344348984247</v>
      </c>
      <c r="AR1001">
        <v>5.6756889277793547</v>
      </c>
    </row>
    <row r="1002" spans="1:44" x14ac:dyDescent="0.25">
      <c r="A1002" t="s">
        <v>387</v>
      </c>
      <c r="B1002">
        <v>10.021123090472427</v>
      </c>
      <c r="C1002">
        <v>12.558691551925198</v>
      </c>
      <c r="D1002">
        <v>6.2788006803442613</v>
      </c>
      <c r="E1002">
        <v>11.04447274136345</v>
      </c>
      <c r="F1002">
        <v>10.523451789539328</v>
      </c>
      <c r="G1002">
        <v>9.1203923787262866</v>
      </c>
      <c r="H1002">
        <v>13.664663250408145</v>
      </c>
      <c r="I1002">
        <v>6.9620712072349002</v>
      </c>
      <c r="J1002">
        <v>17.048036658674835</v>
      </c>
      <c r="K1002">
        <v>12.028381358120878</v>
      </c>
      <c r="L1002">
        <v>7.1923095841618121</v>
      </c>
      <c r="M1002">
        <v>10.930347491163456</v>
      </c>
      <c r="N1002">
        <v>9.9076548712241035</v>
      </c>
      <c r="O1002">
        <v>9.8990839180428427</v>
      </c>
      <c r="P1002">
        <v>11.689069439894039</v>
      </c>
      <c r="Q1002">
        <v>14.418352197467508</v>
      </c>
      <c r="R1002">
        <v>14.256207354063347</v>
      </c>
      <c r="S1002">
        <v>8.8248970230368862</v>
      </c>
      <c r="T1002">
        <v>10.499004036191396</v>
      </c>
      <c r="U1002">
        <v>10.130335000000001</v>
      </c>
      <c r="V1002">
        <f t="shared" si="45"/>
        <v>10.849867281102755</v>
      </c>
      <c r="W1002">
        <v>8.355984861982952</v>
      </c>
      <c r="X1002">
        <v>10.989726004855308</v>
      </c>
      <c r="Y1002">
        <v>10.575954316472988</v>
      </c>
      <c r="Z1002">
        <v>12.38163633400694</v>
      </c>
      <c r="AA1002">
        <v>9.5673890000000004</v>
      </c>
      <c r="AB1002">
        <v>13.142613000000001</v>
      </c>
      <c r="AC1002">
        <v>3.8131347190181315</v>
      </c>
      <c r="AD1002">
        <v>8.1939589662600572</v>
      </c>
      <c r="AE1002">
        <v>9.1538352230613924</v>
      </c>
      <c r="AF1002">
        <v>5.813137284956575</v>
      </c>
      <c r="AG1002">
        <v>8.0465287117383202</v>
      </c>
      <c r="AH1002">
        <v>7.2850063482227023</v>
      </c>
      <c r="AI1002">
        <v>10.673485315660328</v>
      </c>
      <c r="AJ1002">
        <v>7.747249085512264</v>
      </c>
      <c r="AK1002">
        <v>7.4761021626297266</v>
      </c>
      <c r="AL1002">
        <v>10.055630863935642</v>
      </c>
      <c r="AM1002">
        <v>10.307659506403878</v>
      </c>
      <c r="AN1002">
        <f t="shared" si="46"/>
        <v>9.0340606885127777</v>
      </c>
      <c r="AO1002">
        <f t="shared" si="47"/>
        <v>1.8158065925899773</v>
      </c>
      <c r="AP1002">
        <v>11.975048927817705</v>
      </c>
      <c r="AQ1002">
        <v>11.161865454929591</v>
      </c>
      <c r="AR1002">
        <v>5.4542417080641643</v>
      </c>
    </row>
    <row r="1003" spans="1:44" x14ac:dyDescent="0.25">
      <c r="A1003" t="s">
        <v>543</v>
      </c>
      <c r="B1003">
        <v>8.9722736257875972</v>
      </c>
      <c r="C1003">
        <v>11.720038187038528</v>
      </c>
      <c r="D1003">
        <v>8.8606282732603443</v>
      </c>
      <c r="E1003">
        <v>9.3906646765029436</v>
      </c>
      <c r="F1003">
        <v>9.8888520556552546</v>
      </c>
      <c r="G1003">
        <v>9.0732155925387357</v>
      </c>
      <c r="H1003">
        <v>12.497169663064909</v>
      </c>
      <c r="I1003">
        <v>9.726649540704253</v>
      </c>
      <c r="J1003">
        <v>16.395104554783842</v>
      </c>
      <c r="K1003">
        <v>11.116172517288959</v>
      </c>
      <c r="L1003">
        <v>9.9387944804096193</v>
      </c>
      <c r="M1003">
        <v>9.3920994992571138</v>
      </c>
      <c r="N1003">
        <v>11.517032680610296</v>
      </c>
      <c r="O1003">
        <v>11.768762114310844</v>
      </c>
      <c r="P1003">
        <v>10.504152890622004</v>
      </c>
      <c r="Q1003">
        <v>11.697730649100883</v>
      </c>
      <c r="R1003">
        <v>15.502623708761078</v>
      </c>
      <c r="S1003">
        <v>7.8852906536310163</v>
      </c>
      <c r="T1003">
        <v>8.6649954578414299</v>
      </c>
      <c r="U1003">
        <v>9.0101420000000001</v>
      </c>
      <c r="V1003">
        <f t="shared" si="45"/>
        <v>10.676119641058483</v>
      </c>
      <c r="W1003">
        <v>6.5725031804848273</v>
      </c>
      <c r="X1003">
        <v>6.294201663226147</v>
      </c>
      <c r="Y1003">
        <v>11.704675701641053</v>
      </c>
      <c r="Z1003">
        <v>13.223076080271325</v>
      </c>
      <c r="AA1003">
        <v>10.727444999999999</v>
      </c>
      <c r="AB1003">
        <v>12.971973999999999</v>
      </c>
      <c r="AC1003">
        <v>6.810002155853855</v>
      </c>
      <c r="AD1003">
        <v>8.0268636737117767</v>
      </c>
      <c r="AE1003">
        <v>10.180066907245424</v>
      </c>
      <c r="AF1003">
        <v>14.410711690211933</v>
      </c>
      <c r="AG1003">
        <v>11.90451988635005</v>
      </c>
      <c r="AH1003">
        <v>6.8812094232330532</v>
      </c>
      <c r="AI1003">
        <v>10.861923271513007</v>
      </c>
      <c r="AJ1003">
        <v>9.0936417754478391</v>
      </c>
      <c r="AK1003">
        <v>10.647104545008281</v>
      </c>
      <c r="AL1003">
        <v>9.016667910528982</v>
      </c>
      <c r="AM1003">
        <v>6.8439499362977516</v>
      </c>
      <c r="AN1003">
        <f t="shared" si="46"/>
        <v>9.7747374588838429</v>
      </c>
      <c r="AO1003">
        <f t="shared" si="47"/>
        <v>0.90138218217463972</v>
      </c>
      <c r="AP1003">
        <v>13.185041726620438</v>
      </c>
      <c r="AQ1003">
        <v>11.046813794804102</v>
      </c>
      <c r="AR1003">
        <v>4.8439486804398335</v>
      </c>
    </row>
    <row r="1004" spans="1:44" x14ac:dyDescent="0.25">
      <c r="A1004" t="s">
        <v>999</v>
      </c>
      <c r="B1004">
        <v>9.4329750614342434</v>
      </c>
      <c r="C1004">
        <v>11.018531112069949</v>
      </c>
      <c r="D1004">
        <v>5.5321984963630575</v>
      </c>
      <c r="E1004">
        <v>8.0200387559714361</v>
      </c>
      <c r="F1004">
        <v>10.279552663170264</v>
      </c>
      <c r="G1004">
        <v>8.2601193038591827</v>
      </c>
      <c r="H1004">
        <v>12.148058330659202</v>
      </c>
      <c r="I1004">
        <v>6.18325028060391</v>
      </c>
      <c r="J1004">
        <v>16.189098493244913</v>
      </c>
      <c r="K1004">
        <v>11.543775554409631</v>
      </c>
      <c r="L1004">
        <v>10.099204191314589</v>
      </c>
      <c r="M1004">
        <v>9.586124641846828</v>
      </c>
      <c r="N1004">
        <v>9.5420273858763487</v>
      </c>
      <c r="O1004">
        <v>9.6196617043868287</v>
      </c>
      <c r="P1004">
        <v>11.153792861879959</v>
      </c>
      <c r="Q1004">
        <v>12.681469646190184</v>
      </c>
      <c r="R1004">
        <v>14.525292023713028</v>
      </c>
      <c r="S1004">
        <v>9.6524366594126292</v>
      </c>
      <c r="T1004">
        <v>9.586124641846828</v>
      </c>
      <c r="U1004">
        <v>9.0180279999999993</v>
      </c>
      <c r="V1004">
        <f t="shared" si="45"/>
        <v>10.20358799041265</v>
      </c>
      <c r="W1004">
        <v>4.5765946941030569</v>
      </c>
      <c r="X1004">
        <v>13.822937701639123</v>
      </c>
      <c r="Y1004">
        <v>10.027054361716802</v>
      </c>
      <c r="Z1004">
        <v>12.704470074629297</v>
      </c>
      <c r="AA1004">
        <v>11.462567</v>
      </c>
      <c r="AB1004">
        <v>11.796348</v>
      </c>
      <c r="AC1004">
        <v>10.065528556834597</v>
      </c>
      <c r="AD1004">
        <v>7.3201010275411447</v>
      </c>
      <c r="AE1004">
        <v>10.000822834097555</v>
      </c>
      <c r="AF1004">
        <v>7.4330654347862506</v>
      </c>
      <c r="AG1004">
        <v>9.7777515826854415</v>
      </c>
      <c r="AH1004">
        <v>9.1724437607511096</v>
      </c>
      <c r="AI1004">
        <v>11.909680525539848</v>
      </c>
      <c r="AJ1004">
        <v>9.148747808771013</v>
      </c>
      <c r="AK1004">
        <v>9.2920869169088895</v>
      </c>
      <c r="AL1004">
        <v>9.6743059840563692</v>
      </c>
      <c r="AM1004">
        <v>12.213656883531421</v>
      </c>
      <c r="AN1004">
        <f t="shared" si="46"/>
        <v>10.023421361623052</v>
      </c>
      <c r="AO1004">
        <f t="shared" si="47"/>
        <v>0.18016662878959799</v>
      </c>
      <c r="AP1004">
        <v>11.149207087285365</v>
      </c>
      <c r="AQ1004">
        <v>9.3491825758487916</v>
      </c>
      <c r="AR1004">
        <v>3.2326454088890535</v>
      </c>
    </row>
    <row r="1005" spans="1:44" x14ac:dyDescent="0.25">
      <c r="A1005" t="s">
        <v>590</v>
      </c>
      <c r="B1005">
        <v>9.8702710030155618</v>
      </c>
      <c r="C1005">
        <v>11.689531378002581</v>
      </c>
      <c r="D1005">
        <v>5.7334356933035791</v>
      </c>
      <c r="E1005">
        <v>9.2114841373569423</v>
      </c>
      <c r="F1005">
        <v>11.311019746013004</v>
      </c>
      <c r="G1005">
        <v>7.8935138993571927</v>
      </c>
      <c r="H1005">
        <v>12.767084512490538</v>
      </c>
      <c r="I1005">
        <v>7.5640732557369423</v>
      </c>
      <c r="J1005">
        <v>16.115840248050969</v>
      </c>
      <c r="K1005">
        <v>12.100294227430382</v>
      </c>
      <c r="L1005">
        <v>8.4041290936214867</v>
      </c>
      <c r="M1005">
        <v>10.262110118119576</v>
      </c>
      <c r="N1005">
        <v>9.5002698655301732</v>
      </c>
      <c r="O1005">
        <v>9.9547773435075548</v>
      </c>
      <c r="P1005">
        <v>11.374935625269702</v>
      </c>
      <c r="Q1005">
        <v>13.7628085341579</v>
      </c>
      <c r="R1005">
        <v>15.265017166653646</v>
      </c>
      <c r="S1005">
        <v>9.5944602818002149</v>
      </c>
      <c r="T1005">
        <v>10.548311481657869</v>
      </c>
      <c r="U1005">
        <v>9.663691</v>
      </c>
      <c r="V1005">
        <f t="shared" si="45"/>
        <v>10.629352930553791</v>
      </c>
      <c r="W1005">
        <v>5.9767073118468792</v>
      </c>
      <c r="X1005">
        <v>12.599517139035578</v>
      </c>
      <c r="Y1005">
        <v>11.55283386462588</v>
      </c>
      <c r="Z1005">
        <v>11.72235326682131</v>
      </c>
      <c r="AA1005">
        <v>9.8585080000000005</v>
      </c>
      <c r="AB1005">
        <v>12.379058000000001</v>
      </c>
      <c r="AC1005">
        <v>9.5238684961844662</v>
      </c>
      <c r="AD1005">
        <v>9.6999275745496867</v>
      </c>
      <c r="AE1005">
        <v>10.775151804530122</v>
      </c>
      <c r="AF1005">
        <v>8.5407917775092308</v>
      </c>
      <c r="AG1005">
        <v>11.328789407256146</v>
      </c>
      <c r="AH1005">
        <v>7.7625833541272327</v>
      </c>
      <c r="AI1005">
        <v>12.014680833502862</v>
      </c>
      <c r="AJ1005">
        <v>9.5964851615112128</v>
      </c>
      <c r="AK1005">
        <v>9.0641706921326985</v>
      </c>
      <c r="AL1005">
        <v>8.0195935081144345</v>
      </c>
      <c r="AM1005">
        <v>10.506744241465087</v>
      </c>
      <c r="AN1005">
        <f t="shared" si="46"/>
        <v>10.054221437247817</v>
      </c>
      <c r="AO1005">
        <f t="shared" si="47"/>
        <v>0.57513149330597457</v>
      </c>
      <c r="AP1005">
        <v>11.096722335007629</v>
      </c>
      <c r="AQ1005">
        <v>9.2350709879295909</v>
      </c>
      <c r="AR1005">
        <v>4.1187251712682436</v>
      </c>
    </row>
    <row r="1006" spans="1:44" x14ac:dyDescent="0.25">
      <c r="A1006" t="s">
        <v>272</v>
      </c>
      <c r="B1006">
        <v>7.9516000332403598</v>
      </c>
      <c r="C1006">
        <v>8.9517302786238684</v>
      </c>
      <c r="D1006">
        <v>5.2205466524517377</v>
      </c>
      <c r="E1006">
        <v>7.5596845267699955</v>
      </c>
      <c r="F1006">
        <v>9.8667095815738115</v>
      </c>
      <c r="G1006">
        <v>8.9860817971258715</v>
      </c>
      <c r="H1006">
        <v>9.8551402262052505</v>
      </c>
      <c r="I1006">
        <v>5.5832121716325007</v>
      </c>
      <c r="J1006">
        <v>14.283834162942433</v>
      </c>
      <c r="K1006">
        <v>11.146546401935659</v>
      </c>
      <c r="L1006">
        <v>9.887303488072515</v>
      </c>
      <c r="M1006">
        <v>9.6414334947744518</v>
      </c>
      <c r="N1006">
        <v>11.378803178152054</v>
      </c>
      <c r="O1006">
        <v>9.4377776599106831</v>
      </c>
      <c r="P1006">
        <v>9.5948909325279104</v>
      </c>
      <c r="Q1006">
        <v>10.837610273845339</v>
      </c>
      <c r="R1006">
        <v>13.814333196976181</v>
      </c>
      <c r="S1006">
        <v>7.5990588709836384</v>
      </c>
      <c r="T1006">
        <v>8.3315784843309348</v>
      </c>
      <c r="U1006">
        <v>8.6045970000000001</v>
      </c>
      <c r="V1006">
        <f t="shared" si="45"/>
        <v>9.4266236206037615</v>
      </c>
      <c r="W1006">
        <v>5.4593332497128033</v>
      </c>
      <c r="X1006">
        <v>10.196910548760552</v>
      </c>
      <c r="Y1006">
        <v>11.038170225545068</v>
      </c>
      <c r="Z1006">
        <v>13.899182297158168</v>
      </c>
      <c r="AA1006">
        <v>14.360609999999999</v>
      </c>
      <c r="AB1006">
        <v>13.875970000000001</v>
      </c>
      <c r="AC1006">
        <v>3.6641528487144686</v>
      </c>
      <c r="AD1006">
        <v>5.8620917886215462</v>
      </c>
      <c r="AE1006">
        <v>8.2241493136944452</v>
      </c>
      <c r="AF1006">
        <v>9.2544105106190226</v>
      </c>
      <c r="AG1006">
        <v>9.6278997099272292</v>
      </c>
      <c r="AH1006">
        <v>8.4377778679379869</v>
      </c>
      <c r="AI1006">
        <v>9.9549856499947396</v>
      </c>
      <c r="AJ1006">
        <v>9.887303488072515</v>
      </c>
      <c r="AK1006">
        <v>6.2491153494356251</v>
      </c>
      <c r="AL1006">
        <v>8.3415624092115799</v>
      </c>
      <c r="AM1006">
        <v>11.339903156757435</v>
      </c>
      <c r="AN1006">
        <f t="shared" si="46"/>
        <v>9.3925604949507733</v>
      </c>
      <c r="AO1006">
        <f t="shared" si="47"/>
        <v>3.4063125652988191E-2</v>
      </c>
      <c r="AP1006">
        <v>11.47755758028339</v>
      </c>
      <c r="AQ1006">
        <v>8.8597792007686245</v>
      </c>
      <c r="AR1006">
        <v>4.0361252471090312</v>
      </c>
    </row>
    <row r="1007" spans="1:44" x14ac:dyDescent="0.25">
      <c r="A1007" t="s">
        <v>219</v>
      </c>
      <c r="B1007">
        <v>9.5862753567989127</v>
      </c>
      <c r="C1007">
        <v>9.7372615417139823</v>
      </c>
      <c r="D1007">
        <v>3.653495741533868</v>
      </c>
      <c r="E1007">
        <v>6.1299320836843014</v>
      </c>
      <c r="F1007">
        <v>9.3659455342337861</v>
      </c>
      <c r="G1007">
        <v>6.8578516442563666</v>
      </c>
      <c r="H1007">
        <v>10.570800453945708</v>
      </c>
      <c r="I1007">
        <v>5.3610559581351511</v>
      </c>
      <c r="J1007">
        <v>14.203654428413468</v>
      </c>
      <c r="K1007">
        <v>10.159908538662116</v>
      </c>
      <c r="L1007">
        <v>6.7148938977166646</v>
      </c>
      <c r="M1007">
        <v>7.5136352289355779</v>
      </c>
      <c r="N1007">
        <v>7.9372861228562552</v>
      </c>
      <c r="O1007">
        <v>8.413019414941715</v>
      </c>
      <c r="P1007">
        <v>9.9699223416611442</v>
      </c>
      <c r="Q1007">
        <v>10.953298491518249</v>
      </c>
      <c r="R1007">
        <v>13.201058371296734</v>
      </c>
      <c r="S1007">
        <v>7.1522990409928262</v>
      </c>
      <c r="T1007">
        <v>8.7896774182611068</v>
      </c>
      <c r="U1007">
        <v>8.0338130000000003</v>
      </c>
      <c r="V1007">
        <f t="shared" si="45"/>
        <v>8.7152542304778979</v>
      </c>
      <c r="W1007">
        <v>3.7737853893639026</v>
      </c>
      <c r="X1007">
        <v>7.6416840206614545</v>
      </c>
      <c r="Y1007">
        <v>8.3683357725118235</v>
      </c>
      <c r="Z1007">
        <v>13.481215602162779</v>
      </c>
      <c r="AA1007">
        <v>12.745331</v>
      </c>
      <c r="AB1007">
        <v>14.298211999999999</v>
      </c>
      <c r="AC1007">
        <v>9.7195823652652589</v>
      </c>
      <c r="AD1007">
        <v>4.3778594887033622</v>
      </c>
      <c r="AE1007">
        <v>8.4962534114772499</v>
      </c>
      <c r="AF1007">
        <v>9.2080821539113629</v>
      </c>
      <c r="AG1007">
        <v>7.0125742601366046</v>
      </c>
      <c r="AH1007">
        <v>9.3160454762114817</v>
      </c>
      <c r="AI1007">
        <v>12.073911155178504</v>
      </c>
      <c r="AJ1007">
        <v>8.9956645618631175</v>
      </c>
      <c r="AK1007">
        <v>8.2973491797777346</v>
      </c>
      <c r="AL1007">
        <v>8.5136356236790007</v>
      </c>
      <c r="AM1007">
        <v>10.120035263622711</v>
      </c>
      <c r="AN1007">
        <f t="shared" si="46"/>
        <v>9.20232686614861</v>
      </c>
      <c r="AO1007">
        <f t="shared" si="47"/>
        <v>-0.48707263567071202</v>
      </c>
      <c r="AP1007">
        <v>11.057709178592859</v>
      </c>
      <c r="AQ1007">
        <v>10.982460734077534</v>
      </c>
      <c r="AR1007">
        <v>2.7148829106515406</v>
      </c>
    </row>
    <row r="1008" spans="1:44" x14ac:dyDescent="0.25">
      <c r="A1008" t="s">
        <v>765</v>
      </c>
      <c r="B1008">
        <v>9.2268656431829115</v>
      </c>
      <c r="C1008">
        <v>11.13832895639012</v>
      </c>
      <c r="D1008">
        <v>5.0850931790457521</v>
      </c>
      <c r="E1008">
        <v>8.3559456726061399</v>
      </c>
      <c r="F1008">
        <v>12.124567043490055</v>
      </c>
      <c r="G1008">
        <v>7.1860201207436507</v>
      </c>
      <c r="H1008">
        <v>12.169322343770023</v>
      </c>
      <c r="I1008">
        <v>7.4104445673232666</v>
      </c>
      <c r="J1008">
        <v>15.806847192458346</v>
      </c>
      <c r="K1008">
        <v>12.375711599957924</v>
      </c>
      <c r="L1008">
        <v>9.2711880025397715</v>
      </c>
      <c r="M1008">
        <v>10.106494108182339</v>
      </c>
      <c r="N1008">
        <v>10.577409283539916</v>
      </c>
      <c r="O1008">
        <v>9.2665860483624822</v>
      </c>
      <c r="P1008">
        <v>12.889830643232976</v>
      </c>
      <c r="Q1008">
        <v>13.117396971684185</v>
      </c>
      <c r="R1008">
        <v>14.996108854094938</v>
      </c>
      <c r="S1008">
        <v>9.8086661158253907</v>
      </c>
      <c r="T1008">
        <v>9.7865442527389153</v>
      </c>
      <c r="U1008">
        <v>9.5838979999999996</v>
      </c>
      <c r="V1008">
        <f t="shared" si="45"/>
        <v>10.514163429958455</v>
      </c>
      <c r="W1008">
        <v>6.3074849932112116</v>
      </c>
      <c r="X1008">
        <v>9.1614425644615398</v>
      </c>
      <c r="Y1008">
        <v>11.437023103558003</v>
      </c>
      <c r="Z1008">
        <v>12.324603727609057</v>
      </c>
      <c r="AA1008">
        <v>7.3252959999999998</v>
      </c>
      <c r="AB1008">
        <v>12.672338999999999</v>
      </c>
      <c r="AC1008">
        <v>3.7314548076983458</v>
      </c>
      <c r="AD1008">
        <v>6.8283167701309795</v>
      </c>
      <c r="AE1008">
        <v>10.043329192348542</v>
      </c>
      <c r="AF1008">
        <v>10.588974952973075</v>
      </c>
      <c r="AG1008">
        <v>10.92602915307255</v>
      </c>
      <c r="AH1008">
        <v>7.1058498569816511</v>
      </c>
      <c r="AI1008">
        <v>10.264279554744848</v>
      </c>
      <c r="AJ1008">
        <v>8.7887444298209036</v>
      </c>
      <c r="AK1008">
        <v>6.3944198204207758</v>
      </c>
      <c r="AL1008">
        <v>9.3656608274393509</v>
      </c>
      <c r="AM1008">
        <v>9.0798551435695067</v>
      </c>
      <c r="AN1008">
        <f t="shared" si="46"/>
        <v>8.9614766998847273</v>
      </c>
      <c r="AO1008">
        <f t="shared" si="47"/>
        <v>1.5526867300737273</v>
      </c>
      <c r="AP1008">
        <v>11.128535069104025</v>
      </c>
      <c r="AQ1008">
        <v>9.7112768683929875</v>
      </c>
      <c r="AR1008">
        <v>5.7314548076983458</v>
      </c>
    </row>
    <row r="1009" spans="1:44" x14ac:dyDescent="0.25">
      <c r="A1009" t="s">
        <v>1029</v>
      </c>
      <c r="B1009">
        <v>9.3600097489777809</v>
      </c>
      <c r="C1009">
        <v>10.668450692511422</v>
      </c>
      <c r="D1009">
        <v>6.2346009507574012</v>
      </c>
      <c r="E1009">
        <v>8.3611336199396256</v>
      </c>
      <c r="F1009">
        <v>9.7036186389861996</v>
      </c>
      <c r="G1009">
        <v>7.9394728446898579</v>
      </c>
      <c r="H1009">
        <v>11.339496799928739</v>
      </c>
      <c r="I1009">
        <v>7.3101564998054762</v>
      </c>
      <c r="J1009">
        <v>15.506266377037393</v>
      </c>
      <c r="K1009">
        <v>12.409726403289302</v>
      </c>
      <c r="L1009">
        <v>10.32827392354077</v>
      </c>
      <c r="M1009">
        <v>9.4034569102526273</v>
      </c>
      <c r="N1009">
        <v>9.4805022391011295</v>
      </c>
      <c r="O1009">
        <v>8.5468790299116382</v>
      </c>
      <c r="P1009">
        <v>10.492114561111306</v>
      </c>
      <c r="Q1009">
        <v>12.221770285992282</v>
      </c>
      <c r="R1009">
        <v>15.355453716161056</v>
      </c>
      <c r="S1009">
        <v>7.1856911520799791</v>
      </c>
      <c r="T1009">
        <v>8.5518470458604234</v>
      </c>
      <c r="U1009">
        <v>9.5973050000000004</v>
      </c>
      <c r="V1009">
        <f t="shared" si="45"/>
        <v>9.9998113219967202</v>
      </c>
      <c r="W1009">
        <v>5.4976347179580083</v>
      </c>
      <c r="X1009">
        <v>-0.99424073071131502</v>
      </c>
      <c r="Y1009">
        <v>11.575163303001546</v>
      </c>
      <c r="Z1009">
        <v>13.033688354553268</v>
      </c>
      <c r="AA1009">
        <v>12.527996</v>
      </c>
      <c r="AB1009">
        <v>13.600224000000001</v>
      </c>
      <c r="AC1009">
        <v>8.6817394899459543</v>
      </c>
      <c r="AD1009">
        <v>5.0057817214147882</v>
      </c>
      <c r="AE1009">
        <v>12.032824392949124</v>
      </c>
      <c r="AF1009">
        <v>12.33809867070782</v>
      </c>
      <c r="AG1009">
        <v>10.676881084713159</v>
      </c>
      <c r="AH1009">
        <v>7.1038144271300361</v>
      </c>
      <c r="AI1009">
        <v>10.948663333336299</v>
      </c>
      <c r="AJ1009">
        <v>9.8434102876574716</v>
      </c>
      <c r="AK1009">
        <v>10.586512001932128</v>
      </c>
      <c r="AL1009">
        <v>9.5954335410508662</v>
      </c>
      <c r="AM1009">
        <v>3.5293462155162474</v>
      </c>
      <c r="AN1009">
        <f t="shared" si="46"/>
        <v>9.1519394594797312</v>
      </c>
      <c r="AO1009">
        <f t="shared" si="47"/>
        <v>0.84787186251698898</v>
      </c>
      <c r="AP1009">
        <v>11.77148282549498</v>
      </c>
      <c r="AQ1009">
        <v>9.8937644539816887</v>
      </c>
      <c r="AR1009">
        <v>4.0501795147242463</v>
      </c>
    </row>
    <row r="1010" spans="1:44" x14ac:dyDescent="0.25">
      <c r="A1010" t="s">
        <v>779</v>
      </c>
      <c r="B1010">
        <v>9.8551690432280683</v>
      </c>
      <c r="C1010">
        <v>10.4865138730715</v>
      </c>
      <c r="D1010">
        <v>7.2054316141250494</v>
      </c>
      <c r="E1010">
        <v>9.8960342968761541</v>
      </c>
      <c r="F1010">
        <v>9.6047718869009255</v>
      </c>
      <c r="G1010">
        <v>8.1402582020985292</v>
      </c>
      <c r="H1010">
        <v>11.407564134328824</v>
      </c>
      <c r="I1010">
        <v>6.2831328142085283</v>
      </c>
      <c r="J1010">
        <v>16.428815155484937</v>
      </c>
      <c r="K1010">
        <v>10.669721203697119</v>
      </c>
      <c r="L1010">
        <v>7.7507712906415875</v>
      </c>
      <c r="M1010">
        <v>8.3542449733975097</v>
      </c>
      <c r="N1010">
        <v>10.733640664792309</v>
      </c>
      <c r="O1010">
        <v>9.62492299944814</v>
      </c>
      <c r="P1010">
        <v>10.039126327520238</v>
      </c>
      <c r="Q1010">
        <v>11.844487892380863</v>
      </c>
      <c r="R1010">
        <v>13.429005668334426</v>
      </c>
      <c r="S1010">
        <v>6.7818724349154715</v>
      </c>
      <c r="T1010">
        <v>8.7666388871286873</v>
      </c>
      <c r="U1010">
        <v>9.3900089999999992</v>
      </c>
      <c r="V1010">
        <f t="shared" si="45"/>
        <v>9.8346066181289444</v>
      </c>
      <c r="W1010">
        <v>7.7082320780828253</v>
      </c>
      <c r="X1010">
        <v>8.9070474801637722</v>
      </c>
      <c r="Y1010">
        <v>9.7095803106684198</v>
      </c>
      <c r="Z1010">
        <v>13.58314039421291</v>
      </c>
      <c r="AA1010">
        <v>11.419974</v>
      </c>
      <c r="AB1010">
        <v>12.399092</v>
      </c>
      <c r="AC1010">
        <v>8.1201181014610064</v>
      </c>
      <c r="AD1010">
        <v>4.9434150289378707</v>
      </c>
      <c r="AE1010">
        <v>9.9245724797430466</v>
      </c>
      <c r="AF1010">
        <v>9.6597563744719217</v>
      </c>
      <c r="AG1010">
        <v>8.5202049635486645</v>
      </c>
      <c r="AH1010">
        <v>7.7367306862563705</v>
      </c>
      <c r="AI1010">
        <v>11.166518250784142</v>
      </c>
      <c r="AJ1010">
        <v>8.4573780059927799</v>
      </c>
      <c r="AK1010">
        <v>9.7538247930497128</v>
      </c>
      <c r="AL1010">
        <v>10.493576287756294</v>
      </c>
      <c r="AM1010">
        <v>9.1003779765499377</v>
      </c>
      <c r="AN1010">
        <f t="shared" si="46"/>
        <v>9.5060905418635109</v>
      </c>
      <c r="AO1010">
        <f t="shared" si="47"/>
        <v>0.32851607626543355</v>
      </c>
      <c r="AP1010">
        <v>12.446298831780396</v>
      </c>
      <c r="AQ1010">
        <v>11.29873024692721</v>
      </c>
      <c r="AR1010">
        <v>7.0003527408953889</v>
      </c>
    </row>
    <row r="1011" spans="1:44" x14ac:dyDescent="0.25">
      <c r="A1011" t="s">
        <v>861</v>
      </c>
      <c r="B1011">
        <v>9.975974896663951</v>
      </c>
      <c r="C1011">
        <v>11.608178757319388</v>
      </c>
      <c r="D1011">
        <v>5.5446461163595497</v>
      </c>
      <c r="E1011">
        <v>9.2011623600032966</v>
      </c>
      <c r="F1011">
        <v>11.876626218902091</v>
      </c>
      <c r="G1011">
        <v>8.7199952072746569</v>
      </c>
      <c r="H1011">
        <v>12.981957851912252</v>
      </c>
      <c r="I1011">
        <v>8.5620855512317107</v>
      </c>
      <c r="J1011">
        <v>16.703053024380491</v>
      </c>
      <c r="K1011">
        <v>10.918801906527879</v>
      </c>
      <c r="L1011">
        <v>10.60890984719147</v>
      </c>
      <c r="M1011">
        <v>9.7414883907131831</v>
      </c>
      <c r="N1011">
        <v>10.03160086182659</v>
      </c>
      <c r="O1011">
        <v>10.615472485909278</v>
      </c>
      <c r="P1011">
        <v>11.290449056207528</v>
      </c>
      <c r="Q1011">
        <v>13.921452584183058</v>
      </c>
      <c r="R1011">
        <v>14.676018777160442</v>
      </c>
      <c r="S1011">
        <v>9.088268297897292</v>
      </c>
      <c r="T1011">
        <v>10.312005162232616</v>
      </c>
      <c r="U1011">
        <v>10.426875000000001</v>
      </c>
      <c r="V1011">
        <f t="shared" si="45"/>
        <v>10.840251117694836</v>
      </c>
      <c r="W1011">
        <v>6.4693585409823031</v>
      </c>
      <c r="X1011">
        <v>14.277345801359335</v>
      </c>
      <c r="Y1011">
        <v>10.727419677624376</v>
      </c>
      <c r="Z1011">
        <v>13.532753537057426</v>
      </c>
      <c r="AA1011">
        <v>8.1894810000000007</v>
      </c>
      <c r="AB1011">
        <v>11.492519</v>
      </c>
      <c r="AC1011">
        <v>6.3762487024082724</v>
      </c>
      <c r="AD1011">
        <v>6.9004079700733341</v>
      </c>
      <c r="AE1011">
        <v>10.54005449704783</v>
      </c>
      <c r="AF1011">
        <v>10.15985532075678</v>
      </c>
      <c r="AG1011">
        <v>12.058073091983562</v>
      </c>
      <c r="AH1011">
        <v>6.9657842846620879</v>
      </c>
      <c r="AI1011">
        <v>11.330888539183698</v>
      </c>
      <c r="AJ1011">
        <v>8.7989946731653426</v>
      </c>
      <c r="AK1011">
        <v>8.2356509602621983</v>
      </c>
      <c r="AL1011">
        <v>10.206967938373124</v>
      </c>
      <c r="AM1011">
        <v>10.631390078550268</v>
      </c>
      <c r="AN1011">
        <f t="shared" si="46"/>
        <v>9.8172466831464664</v>
      </c>
      <c r="AO1011">
        <f t="shared" si="47"/>
        <v>1.0230044345483691</v>
      </c>
      <c r="AP1011">
        <v>11.673580229039237</v>
      </c>
      <c r="AQ1011">
        <v>11.029418306079485</v>
      </c>
      <c r="AR1011">
        <v>6.5808660488349462</v>
      </c>
    </row>
    <row r="1012" spans="1:44" x14ac:dyDescent="0.25">
      <c r="A1012" t="s">
        <v>437</v>
      </c>
      <c r="B1012">
        <v>10.077674546346774</v>
      </c>
      <c r="C1012">
        <v>10.14963815127466</v>
      </c>
      <c r="D1012">
        <v>6.100395323739356</v>
      </c>
      <c r="E1012">
        <v>8.6820138496185457</v>
      </c>
      <c r="F1012">
        <v>11.416047437282186</v>
      </c>
      <c r="G1012">
        <v>8.1350407466464887</v>
      </c>
      <c r="H1012">
        <v>11.605985715199061</v>
      </c>
      <c r="I1012">
        <v>8.5298061135488847</v>
      </c>
      <c r="J1012">
        <v>15.762667440051375</v>
      </c>
      <c r="K1012">
        <v>12.29556178320272</v>
      </c>
      <c r="L1012">
        <v>9.8626844651991927</v>
      </c>
      <c r="M1012">
        <v>9.5860003793223765</v>
      </c>
      <c r="N1012">
        <v>10.078946272745796</v>
      </c>
      <c r="O1012">
        <v>10.849332925292902</v>
      </c>
      <c r="P1012">
        <v>11.575677742692219</v>
      </c>
      <c r="Q1012">
        <v>12.02487730577449</v>
      </c>
      <c r="R1012">
        <v>15.158029215659745</v>
      </c>
      <c r="S1012">
        <v>8.4540315012775693</v>
      </c>
      <c r="T1012">
        <v>9.8472299579076061</v>
      </c>
      <c r="U1012">
        <v>9.3598759999999999</v>
      </c>
      <c r="V1012">
        <f t="shared" si="45"/>
        <v>10.477575843639098</v>
      </c>
      <c r="W1012">
        <v>7.0126189524262053</v>
      </c>
      <c r="X1012">
        <v>15.150677935303854</v>
      </c>
      <c r="Y1012">
        <v>12.371209090813005</v>
      </c>
      <c r="Z1012">
        <v>14.375225765159456</v>
      </c>
      <c r="AA1012">
        <v>11.176318999999999</v>
      </c>
      <c r="AB1012">
        <v>12.412521</v>
      </c>
      <c r="AC1012">
        <v>11.000590623256766</v>
      </c>
      <c r="AD1012">
        <v>6.8729838532246683</v>
      </c>
      <c r="AE1012">
        <v>13.333082081350227</v>
      </c>
      <c r="AF1012">
        <v>11.105395357260374</v>
      </c>
      <c r="AG1012">
        <v>11.514022617643947</v>
      </c>
      <c r="AH1012">
        <v>8.0751277255438776</v>
      </c>
      <c r="AI1012">
        <v>11.508842343936507</v>
      </c>
      <c r="AJ1012">
        <v>10.085920401880568</v>
      </c>
      <c r="AK1012">
        <v>10.867107583293407</v>
      </c>
      <c r="AL1012">
        <v>9.1091345981967518</v>
      </c>
      <c r="AM1012">
        <v>12.672463243158612</v>
      </c>
      <c r="AN1012">
        <f t="shared" si="46"/>
        <v>11.096661304261662</v>
      </c>
      <c r="AO1012">
        <f t="shared" si="47"/>
        <v>-0.6190854606225642</v>
      </c>
      <c r="AP1012">
        <v>11.788644972759245</v>
      </c>
      <c r="AQ1012">
        <v>9.5247941890606889</v>
      </c>
      <c r="AR1012">
        <v>2.9304724249724954</v>
      </c>
    </row>
    <row r="1013" spans="1:44" x14ac:dyDescent="0.25">
      <c r="A1013" t="s">
        <v>798</v>
      </c>
      <c r="B1013">
        <v>10.486655754310231</v>
      </c>
      <c r="C1013">
        <v>12.123144576640973</v>
      </c>
      <c r="D1013">
        <v>7.8715547603088734</v>
      </c>
      <c r="E1013">
        <v>9.8910170488293563</v>
      </c>
      <c r="F1013">
        <v>10.111055054462033</v>
      </c>
      <c r="G1013">
        <v>8.178895365050078</v>
      </c>
      <c r="H1013">
        <v>13.361729957283387</v>
      </c>
      <c r="I1013">
        <v>6.979195374786018</v>
      </c>
      <c r="J1013">
        <v>18.037280966326634</v>
      </c>
      <c r="K1013">
        <v>10.994937397988167</v>
      </c>
      <c r="L1013">
        <v>5.6148923776542174</v>
      </c>
      <c r="M1013">
        <v>11.355322132103852</v>
      </c>
      <c r="N1013">
        <v>11.159114101518695</v>
      </c>
      <c r="O1013">
        <v>9.7330351564873077</v>
      </c>
      <c r="P1013">
        <v>11.558083726173745</v>
      </c>
      <c r="Q1013">
        <v>13.602921850862812</v>
      </c>
      <c r="R1013">
        <v>15.269636800566891</v>
      </c>
      <c r="S1013">
        <v>8.2609665645194852</v>
      </c>
      <c r="T1013">
        <v>10.16433086469779</v>
      </c>
      <c r="U1013">
        <v>9.8130539999999993</v>
      </c>
      <c r="V1013">
        <f t="shared" si="45"/>
        <v>10.728341191528528</v>
      </c>
      <c r="W1013">
        <v>6.1998548783753735</v>
      </c>
      <c r="X1013">
        <v>14.278519210026378</v>
      </c>
      <c r="Y1013">
        <v>10.949595700596884</v>
      </c>
      <c r="Z1013">
        <v>11.817958272703306</v>
      </c>
      <c r="AA1013">
        <v>10.658866</v>
      </c>
      <c r="AB1013">
        <v>12.400282000000001</v>
      </c>
      <c r="AC1013">
        <v>8.1694816051492243</v>
      </c>
      <c r="AD1013">
        <v>6.7662015734874847</v>
      </c>
      <c r="AE1013">
        <v>11.020361488654459</v>
      </c>
      <c r="AF1013">
        <v>9.0717999351519438</v>
      </c>
      <c r="AG1013">
        <v>6.2894932967957562</v>
      </c>
      <c r="AH1013">
        <v>7.7218080546979362</v>
      </c>
      <c r="AI1013">
        <v>11.014129505476395</v>
      </c>
      <c r="AJ1013">
        <v>11.251238469203642</v>
      </c>
      <c r="AK1013">
        <v>10.991936313351259</v>
      </c>
      <c r="AL1013">
        <v>9.9574802277314518</v>
      </c>
      <c r="AM1013">
        <v>11.236662840135095</v>
      </c>
      <c r="AN1013">
        <f t="shared" si="46"/>
        <v>9.9879805512668582</v>
      </c>
      <c r="AO1013">
        <f t="shared" si="47"/>
        <v>0.74036064026167026</v>
      </c>
      <c r="AP1013">
        <v>12.06705471260009</v>
      </c>
      <c r="AQ1013">
        <v>10.555149801338754</v>
      </c>
      <c r="AR1013">
        <v>4.4063053633223337</v>
      </c>
    </row>
    <row r="1014" spans="1:44" x14ac:dyDescent="0.25">
      <c r="A1014" t="s">
        <v>39</v>
      </c>
      <c r="B1014">
        <v>10.478956642098991</v>
      </c>
      <c r="C1014">
        <v>9.6130877407970523</v>
      </c>
      <c r="D1014">
        <v>7.6194915114978636</v>
      </c>
      <c r="E1014">
        <v>8.3102874001980425</v>
      </c>
      <c r="F1014">
        <v>7.8280241114912021</v>
      </c>
      <c r="G1014">
        <v>8.4219701256388841</v>
      </c>
      <c r="H1014">
        <v>10.686089545681925</v>
      </c>
      <c r="I1014">
        <v>6.9328064752019154</v>
      </c>
      <c r="J1014">
        <v>16.224249333431146</v>
      </c>
      <c r="K1014">
        <v>10.620556445628603</v>
      </c>
      <c r="L1014">
        <v>10.828945214201537</v>
      </c>
      <c r="M1014">
        <v>9.8007321687849149</v>
      </c>
      <c r="N1014">
        <v>8.2638025115734273</v>
      </c>
      <c r="O1014">
        <v>8.3242939771517346</v>
      </c>
      <c r="P1014">
        <v>10.121156606119325</v>
      </c>
      <c r="Q1014">
        <v>10.849067650694169</v>
      </c>
      <c r="R1014">
        <v>13.373169737425593</v>
      </c>
      <c r="S1014">
        <v>7.4284690512403149</v>
      </c>
      <c r="T1014">
        <v>7.4541742477753736</v>
      </c>
      <c r="U1014">
        <v>8.7076229999999999</v>
      </c>
      <c r="V1014">
        <f t="shared" si="45"/>
        <v>9.5943476748316012</v>
      </c>
      <c r="W1014">
        <v>5.0570733026119843</v>
      </c>
      <c r="X1014">
        <v>12.046416879684198</v>
      </c>
      <c r="Y1014">
        <v>10.415850864017031</v>
      </c>
      <c r="Z1014">
        <v>12.808460269511974</v>
      </c>
      <c r="AA1014">
        <v>9.0685590000000005</v>
      </c>
      <c r="AB1014">
        <v>11.925428</v>
      </c>
      <c r="AC1014">
        <v>7.7102919299408219</v>
      </c>
      <c r="AD1014">
        <v>6.1065409563529522</v>
      </c>
      <c r="AE1014">
        <v>10.94141989983852</v>
      </c>
      <c r="AF1014">
        <v>10.008559999384497</v>
      </c>
      <c r="AG1014">
        <v>7.8763597763315429</v>
      </c>
      <c r="AH1014">
        <v>7.8057329108515674</v>
      </c>
      <c r="AI1014">
        <v>11.075045607307327</v>
      </c>
      <c r="AJ1014">
        <v>8.9150529528441869</v>
      </c>
      <c r="AK1014">
        <v>7.9368687517445862</v>
      </c>
      <c r="AL1014">
        <v>9.2279285135311806</v>
      </c>
      <c r="AM1014">
        <v>12.783408892781011</v>
      </c>
      <c r="AN1014">
        <f t="shared" si="46"/>
        <v>9.5122940298078476</v>
      </c>
      <c r="AO1014">
        <f t="shared" si="47"/>
        <v>8.2053645023753674E-2</v>
      </c>
      <c r="AP1014">
        <v>11.932160446841804</v>
      </c>
      <c r="AQ1014">
        <v>11.023124543905386</v>
      </c>
      <c r="AR1014">
        <v>3.5376936543449724</v>
      </c>
    </row>
    <row r="1015" spans="1:44" x14ac:dyDescent="0.25">
      <c r="A1015" t="s">
        <v>677</v>
      </c>
      <c r="B1015">
        <v>8.579574279442383</v>
      </c>
      <c r="C1015">
        <v>10.970228507287928</v>
      </c>
      <c r="D1015">
        <v>6.7649286341019153</v>
      </c>
      <c r="E1015">
        <v>9.5561151520660754</v>
      </c>
      <c r="F1015">
        <v>13.137809634899911</v>
      </c>
      <c r="G1015">
        <v>7.9741059405166137</v>
      </c>
      <c r="H1015">
        <v>12.130817221978877</v>
      </c>
      <c r="I1015">
        <v>6.9397120184175884</v>
      </c>
      <c r="J1015">
        <v>15.626302075070582</v>
      </c>
      <c r="K1015">
        <v>11.28470480551827</v>
      </c>
      <c r="L1015">
        <v>11.05085597455667</v>
      </c>
      <c r="M1015">
        <v>8.3292814945704237</v>
      </c>
      <c r="N1015">
        <v>11.100857904216696</v>
      </c>
      <c r="O1015">
        <v>9.2818025542923142</v>
      </c>
      <c r="P1015">
        <v>10.979902656233438</v>
      </c>
      <c r="Q1015">
        <v>12.418981103484432</v>
      </c>
      <c r="R1015">
        <v>14.450975372949193</v>
      </c>
      <c r="S1015">
        <v>9.2969189592360433</v>
      </c>
      <c r="T1015">
        <v>9.2254672673878915</v>
      </c>
      <c r="U1015">
        <v>9.2880459999999996</v>
      </c>
      <c r="V1015">
        <f t="shared" si="45"/>
        <v>10.419369377811364</v>
      </c>
      <c r="W1015">
        <v>6.6253771677015507</v>
      </c>
      <c r="X1015">
        <v>12.483941654974636</v>
      </c>
      <c r="Y1015">
        <v>10.703194939300261</v>
      </c>
      <c r="Z1015">
        <v>12.544892923943577</v>
      </c>
      <c r="AA1015">
        <v>10.927445000000001</v>
      </c>
      <c r="AB1015">
        <v>12.638177000000001</v>
      </c>
      <c r="AC1015">
        <v>5.8637823812209424</v>
      </c>
      <c r="AD1015">
        <v>9.2187688192069377</v>
      </c>
      <c r="AE1015">
        <v>8.7312864427219665</v>
      </c>
      <c r="AF1015">
        <v>9.1000977642619105</v>
      </c>
      <c r="AG1015">
        <v>13.263700565083967</v>
      </c>
      <c r="AH1015">
        <v>8.0025883287532249</v>
      </c>
      <c r="AI1015">
        <v>11.03979880607935</v>
      </c>
      <c r="AJ1015">
        <v>8.6574234989682708</v>
      </c>
      <c r="AK1015">
        <v>10.754016612975999</v>
      </c>
      <c r="AL1015">
        <v>9.5882738905071001</v>
      </c>
      <c r="AM1015">
        <v>11.161625023996734</v>
      </c>
      <c r="AN1015">
        <f t="shared" si="46"/>
        <v>10.07672887174685</v>
      </c>
      <c r="AO1015">
        <f t="shared" si="47"/>
        <v>0.34264050606451413</v>
      </c>
      <c r="AP1015">
        <v>12.161017691357708</v>
      </c>
      <c r="AQ1015">
        <v>11.041383589732167</v>
      </c>
      <c r="AR1015">
        <v>5.795302006777975</v>
      </c>
    </row>
    <row r="1016" spans="1:44" x14ac:dyDescent="0.25">
      <c r="A1016" t="s">
        <v>120</v>
      </c>
      <c r="B1016">
        <v>9.0645625176398426</v>
      </c>
      <c r="C1016">
        <v>9.768262413496025</v>
      </c>
      <c r="D1016">
        <v>5.6209558338308865</v>
      </c>
      <c r="E1016">
        <v>9.0105225113238543</v>
      </c>
      <c r="F1016">
        <v>10.369416970861353</v>
      </c>
      <c r="G1016">
        <v>7.0214941631722283</v>
      </c>
      <c r="H1016">
        <v>10.392841378008843</v>
      </c>
      <c r="I1016">
        <v>6.6726756702742644</v>
      </c>
      <c r="J1016">
        <v>14.800168238113676</v>
      </c>
      <c r="K1016">
        <v>10.948643186327427</v>
      </c>
      <c r="L1016">
        <v>7.5393418511249042</v>
      </c>
      <c r="M1016">
        <v>6.484893768816308</v>
      </c>
      <c r="N1016">
        <v>10.543153651287346</v>
      </c>
      <c r="O1016">
        <v>7.5006618550310851</v>
      </c>
      <c r="P1016">
        <v>9.4012658816680386</v>
      </c>
      <c r="Q1016">
        <v>10.642435517917846</v>
      </c>
      <c r="R1016">
        <v>14.351927851027874</v>
      </c>
      <c r="S1016">
        <v>8.5045766977841382</v>
      </c>
      <c r="T1016">
        <v>9.0323819032231327</v>
      </c>
      <c r="U1016">
        <v>9.7780000000000005</v>
      </c>
      <c r="V1016">
        <f t="shared" si="45"/>
        <v>9.3724090930464516</v>
      </c>
      <c r="W1016">
        <v>5.3694176252264763</v>
      </c>
      <c r="X1016">
        <v>13.0918179935843</v>
      </c>
      <c r="Y1016">
        <v>10.840511543202235</v>
      </c>
      <c r="Z1016">
        <v>12.116011323198157</v>
      </c>
      <c r="AA1016">
        <v>8.460915</v>
      </c>
      <c r="AB1016">
        <v>10.440624</v>
      </c>
      <c r="AC1016">
        <v>11.043861549109213</v>
      </c>
      <c r="AD1016">
        <v>4.6775420682466198</v>
      </c>
      <c r="AE1016">
        <v>8.2625017501662441</v>
      </c>
      <c r="AF1016">
        <v>8.6064562937474509</v>
      </c>
      <c r="AG1016">
        <v>7.8163033809468825</v>
      </c>
      <c r="AH1016">
        <v>7.853616465874083</v>
      </c>
      <c r="AI1016">
        <v>11.981320068984324</v>
      </c>
      <c r="AJ1016">
        <v>8.4927993541847364</v>
      </c>
      <c r="AK1016">
        <v>10.636203531385505</v>
      </c>
      <c r="AL1016">
        <v>10.79088075384108</v>
      </c>
      <c r="AM1016">
        <v>8.9342015558513665</v>
      </c>
      <c r="AN1016">
        <f t="shared" si="46"/>
        <v>9.3773520151499223</v>
      </c>
      <c r="AO1016">
        <f t="shared" si="47"/>
        <v>-4.9429221034706927E-3</v>
      </c>
      <c r="AP1016">
        <v>10.505553750851343</v>
      </c>
      <c r="AQ1016">
        <v>9.5676867091803075</v>
      </c>
      <c r="AR1016">
        <v>5.705021315491245</v>
      </c>
    </row>
    <row r="1017" spans="1:44" x14ac:dyDescent="0.25">
      <c r="A1017" t="s">
        <v>698</v>
      </c>
      <c r="B1017">
        <v>7.6378724831595202</v>
      </c>
      <c r="C1017">
        <v>9.5701642361245067</v>
      </c>
      <c r="D1017">
        <v>4.1488039796014844</v>
      </c>
      <c r="E1017">
        <v>8.9984663216080527</v>
      </c>
      <c r="F1017">
        <v>9.3808218560756806</v>
      </c>
      <c r="G1017">
        <v>7.4647050199755354</v>
      </c>
      <c r="H1017">
        <v>10.854720990255187</v>
      </c>
      <c r="I1017">
        <v>6.9757723212389084</v>
      </c>
      <c r="J1017">
        <v>13.679735275614689</v>
      </c>
      <c r="K1017">
        <v>10.786331222712999</v>
      </c>
      <c r="L1017">
        <v>7.7708521659600702</v>
      </c>
      <c r="M1017">
        <v>8.3270504763664537</v>
      </c>
      <c r="N1017">
        <v>9.0736132700976775</v>
      </c>
      <c r="O1017">
        <v>9.067663990489164</v>
      </c>
      <c r="P1017">
        <v>10.403829248226097</v>
      </c>
      <c r="Q1017">
        <v>11.137011932351323</v>
      </c>
      <c r="R1017">
        <v>13.421030941968569</v>
      </c>
      <c r="S1017">
        <v>8.7830067242349124</v>
      </c>
      <c r="T1017">
        <v>8.9269544725821071</v>
      </c>
      <c r="U1017">
        <v>8.1895469999999992</v>
      </c>
      <c r="V1017">
        <f t="shared" si="45"/>
        <v>9.2298976964321486</v>
      </c>
      <c r="W1017">
        <v>6.6775801215282815</v>
      </c>
      <c r="X1017">
        <v>13.172324022193918</v>
      </c>
      <c r="Y1017">
        <v>10.024805987023194</v>
      </c>
      <c r="Z1017">
        <v>9.480464068716131</v>
      </c>
      <c r="AA1017">
        <v>10.697944</v>
      </c>
      <c r="AB1017">
        <v>11.753817</v>
      </c>
      <c r="AC1017">
        <v>11.588977716075952</v>
      </c>
      <c r="AD1017">
        <v>5.0556902375103689</v>
      </c>
      <c r="AE1017">
        <v>9.9906270410270963</v>
      </c>
      <c r="AF1017">
        <v>11.634797621249717</v>
      </c>
      <c r="AG1017">
        <v>11.022501117440235</v>
      </c>
      <c r="AH1017">
        <v>8.7350150599390854</v>
      </c>
      <c r="AI1017">
        <v>10.626558960832263</v>
      </c>
      <c r="AJ1017">
        <v>10.140322502097096</v>
      </c>
      <c r="AK1017">
        <v>10.993767895031896</v>
      </c>
      <c r="AL1017">
        <v>8.3824204138959129</v>
      </c>
      <c r="AM1017">
        <v>7.3053048167499437</v>
      </c>
      <c r="AN1017">
        <f t="shared" si="46"/>
        <v>9.8401716812535938</v>
      </c>
      <c r="AO1017">
        <f t="shared" si="47"/>
        <v>-0.61027398482144513</v>
      </c>
      <c r="AP1017">
        <v>10.960442929559552</v>
      </c>
      <c r="AQ1017">
        <v>10.357441489065426</v>
      </c>
      <c r="AR1017">
        <v>3.1488039796014844</v>
      </c>
    </row>
    <row r="1018" spans="1:44" x14ac:dyDescent="0.25">
      <c r="A1018" t="s">
        <v>338</v>
      </c>
      <c r="B1018">
        <v>9.0962241593745521</v>
      </c>
      <c r="C1018">
        <v>10.405119333131179</v>
      </c>
      <c r="D1018">
        <v>3.9632799019541447</v>
      </c>
      <c r="E1018">
        <v>8.6350785137409893</v>
      </c>
      <c r="F1018">
        <v>10.417603923863652</v>
      </c>
      <c r="G1018">
        <v>7.9102205773625398</v>
      </c>
      <c r="H1018">
        <v>11.480907408996741</v>
      </c>
      <c r="I1018">
        <v>8.2413821199925614</v>
      </c>
      <c r="J1018">
        <v>15.03514632282273</v>
      </c>
      <c r="K1018">
        <v>11.587122624142808</v>
      </c>
      <c r="L1018">
        <v>8.8388433843226402</v>
      </c>
      <c r="M1018">
        <v>9.2363003100055465</v>
      </c>
      <c r="N1018">
        <v>9.5462391192146026</v>
      </c>
      <c r="O1018">
        <v>9.9572580589980113</v>
      </c>
      <c r="P1018">
        <v>10.763462699999199</v>
      </c>
      <c r="Q1018">
        <v>12.481956782776107</v>
      </c>
      <c r="R1018">
        <v>14.009098461824738</v>
      </c>
      <c r="S1018">
        <v>9.617360751504318</v>
      </c>
      <c r="T1018">
        <v>9.9013165991458099</v>
      </c>
      <c r="U1018">
        <v>8.5253540000000001</v>
      </c>
      <c r="V1018">
        <f t="shared" si="45"/>
        <v>9.9824637526586439</v>
      </c>
      <c r="W1018">
        <v>4.6413552755464496</v>
      </c>
      <c r="X1018">
        <v>15.030178221506796</v>
      </c>
      <c r="Y1018">
        <v>10.602642547784383</v>
      </c>
      <c r="Z1018">
        <v>9.6494710386362605</v>
      </c>
      <c r="AA1018">
        <v>9.9060570000000006</v>
      </c>
      <c r="AB1018">
        <v>12.083030000000001</v>
      </c>
      <c r="AC1018">
        <v>10.287612310750987</v>
      </c>
      <c r="AD1018">
        <v>8.3200518226283204</v>
      </c>
      <c r="AE1018">
        <v>10.708339779572553</v>
      </c>
      <c r="AF1018">
        <v>11.517017715563572</v>
      </c>
      <c r="AG1018">
        <v>10.561210127284658</v>
      </c>
      <c r="AH1018">
        <v>8.9632816361950205</v>
      </c>
      <c r="AI1018">
        <v>11.362832686718543</v>
      </c>
      <c r="AJ1018">
        <v>10.604892041941559</v>
      </c>
      <c r="AK1018">
        <v>11.48160707631874</v>
      </c>
      <c r="AL1018">
        <v>7.3325155018039592</v>
      </c>
      <c r="AM1018">
        <v>11.325517851841704</v>
      </c>
      <c r="AN1018">
        <f t="shared" si="46"/>
        <v>10.25750662553491</v>
      </c>
      <c r="AO1018">
        <f t="shared" si="47"/>
        <v>-0.27504287287626639</v>
      </c>
      <c r="AP1018">
        <v>10.851889712937741</v>
      </c>
      <c r="AQ1018">
        <v>8.0769080334383911</v>
      </c>
      <c r="AR1018">
        <v>3.1718633220846217</v>
      </c>
    </row>
    <row r="1019" spans="1:44" x14ac:dyDescent="0.25">
      <c r="A1019" t="s">
        <v>116</v>
      </c>
      <c r="B1019">
        <v>8.7054758421370657</v>
      </c>
      <c r="C1019">
        <v>10.209456777403728</v>
      </c>
      <c r="D1019">
        <v>4.8306052042557246</v>
      </c>
      <c r="E1019">
        <v>9.2682827948344677</v>
      </c>
      <c r="F1019">
        <v>9.7699710347551854</v>
      </c>
      <c r="G1019">
        <v>6.5552041680066191</v>
      </c>
      <c r="H1019">
        <v>9.9654087022587738</v>
      </c>
      <c r="I1019">
        <v>8.6554366273913583</v>
      </c>
      <c r="J1019">
        <v>12.838488740570369</v>
      </c>
      <c r="K1019">
        <v>10.553206118103635</v>
      </c>
      <c r="L1019">
        <v>11.219779055504961</v>
      </c>
      <c r="M1019">
        <v>7.3464986634613121</v>
      </c>
      <c r="N1019">
        <v>9.3948956525177447</v>
      </c>
      <c r="O1019">
        <v>10.596206251981773</v>
      </c>
      <c r="P1019">
        <v>9.6940376203926721</v>
      </c>
      <c r="Q1019">
        <v>10.38594412948048</v>
      </c>
      <c r="R1019">
        <v>15.072077174430602</v>
      </c>
      <c r="S1019">
        <v>9.6189870504106594</v>
      </c>
      <c r="T1019">
        <v>8.0102729717668772</v>
      </c>
      <c r="U1019">
        <v>7.3829479999999998</v>
      </c>
      <c r="V1019">
        <f t="shared" si="45"/>
        <v>9.5036591289832</v>
      </c>
      <c r="W1019">
        <v>6.5445178428000546</v>
      </c>
      <c r="X1019">
        <v>13.275621672267818</v>
      </c>
      <c r="Y1019">
        <v>11.060597925057921</v>
      </c>
      <c r="Z1019">
        <v>13.485461117941231</v>
      </c>
      <c r="AA1019">
        <v>10.727493000000001</v>
      </c>
      <c r="AB1019">
        <v>12.056373000000001</v>
      </c>
      <c r="AC1019">
        <v>6.9848069229897032</v>
      </c>
      <c r="AD1019">
        <v>7.7468501830980507</v>
      </c>
      <c r="AE1019">
        <v>9.5498703224155399</v>
      </c>
      <c r="AF1019">
        <v>14.378230252944483</v>
      </c>
      <c r="AG1019">
        <v>14.805982980046513</v>
      </c>
      <c r="AH1019">
        <v>8.8173508079897136</v>
      </c>
      <c r="AI1019">
        <v>12.081078567850922</v>
      </c>
      <c r="AJ1019">
        <v>9.7734074406202645</v>
      </c>
      <c r="AK1019">
        <v>10.822059543559783</v>
      </c>
      <c r="AL1019">
        <v>8.8728669190526315</v>
      </c>
      <c r="AM1019">
        <v>11.052134973525973</v>
      </c>
      <c r="AN1019">
        <f t="shared" si="46"/>
        <v>10.707923733656505</v>
      </c>
      <c r="AO1019">
        <f t="shared" si="47"/>
        <v>-1.2042646046733054</v>
      </c>
      <c r="AP1019">
        <v>11.365218130173513</v>
      </c>
      <c r="AQ1019">
        <v>9.4417216626289502</v>
      </c>
      <c r="AR1019">
        <v>1.794977238430429</v>
      </c>
    </row>
    <row r="1020" spans="1:44" x14ac:dyDescent="0.25">
      <c r="A1020" t="s">
        <v>508</v>
      </c>
      <c r="B1020">
        <v>9.018251653031399</v>
      </c>
      <c r="C1020">
        <v>7.6343369698409482</v>
      </c>
      <c r="D1020">
        <v>3.3763181699539162</v>
      </c>
      <c r="E1020">
        <v>7.2007485667584898</v>
      </c>
      <c r="F1020">
        <v>12.914509325660012</v>
      </c>
      <c r="G1020">
        <v>7.4973361259796203</v>
      </c>
      <c r="H1020">
        <v>8.8103926523390523</v>
      </c>
      <c r="I1020">
        <v>4.9130377884965073</v>
      </c>
      <c r="J1020">
        <v>14.724476810042333</v>
      </c>
      <c r="K1020">
        <v>10.526744720931935</v>
      </c>
      <c r="L1020">
        <v>9.4502833667846033</v>
      </c>
      <c r="M1020">
        <v>7.9349964551639935</v>
      </c>
      <c r="N1020">
        <v>9.82092118487855</v>
      </c>
      <c r="O1020">
        <v>6.9451628785476096</v>
      </c>
      <c r="P1020">
        <v>9.5395506512614023</v>
      </c>
      <c r="Q1020">
        <v>9.2176226048385317</v>
      </c>
      <c r="R1020">
        <v>13.205626111252538</v>
      </c>
      <c r="S1020">
        <v>7.411943943401984</v>
      </c>
      <c r="T1020">
        <v>6.340656617912086</v>
      </c>
      <c r="U1020">
        <v>7.866034</v>
      </c>
      <c r="V1020">
        <f t="shared" si="45"/>
        <v>8.717447529853775</v>
      </c>
      <c r="W1020">
        <v>4.9451628785476096</v>
      </c>
      <c r="X1020">
        <v>4.8617469818620274</v>
      </c>
      <c r="Y1020">
        <v>10.42107883310285</v>
      </c>
      <c r="Z1020">
        <v>12.614167696524447</v>
      </c>
      <c r="AA1020">
        <v>9.0951389999999996</v>
      </c>
      <c r="AB1020">
        <v>14.151491999999999</v>
      </c>
      <c r="AC1020">
        <v>3.7548340680242789</v>
      </c>
      <c r="AD1020">
        <v>3.0543970216371497</v>
      </c>
      <c r="AE1020">
        <v>9.3785727457572339</v>
      </c>
      <c r="AF1020">
        <v>10.992991781434725</v>
      </c>
      <c r="AG1020">
        <v>11.538040143422235</v>
      </c>
      <c r="AH1020">
        <v>8.1611732102503129</v>
      </c>
      <c r="AI1020">
        <v>10.184533839877647</v>
      </c>
      <c r="AJ1020">
        <v>10.033579239152733</v>
      </c>
      <c r="AK1020">
        <v>6.120480509688683</v>
      </c>
      <c r="AL1020">
        <v>10.073056089022399</v>
      </c>
      <c r="AM1020">
        <v>7.4467094825831834</v>
      </c>
      <c r="AN1020">
        <f t="shared" si="46"/>
        <v>8.6368915012286767</v>
      </c>
      <c r="AO1020">
        <f t="shared" si="47"/>
        <v>8.0556028625098364E-2</v>
      </c>
      <c r="AP1020">
        <v>11.566968184945074</v>
      </c>
      <c r="AQ1020">
        <v>11.258963456350619</v>
      </c>
      <c r="AR1020">
        <v>5.5247125168834419</v>
      </c>
    </row>
    <row r="1021" spans="1:44" x14ac:dyDescent="0.25">
      <c r="A1021" t="s">
        <v>1032</v>
      </c>
      <c r="B1021">
        <v>9.7496923051820676</v>
      </c>
      <c r="C1021">
        <v>11.64231948752402</v>
      </c>
      <c r="D1021">
        <v>5.0444859243036566</v>
      </c>
      <c r="E1021">
        <v>9.4449076229412707</v>
      </c>
      <c r="F1021">
        <v>10.66362249927885</v>
      </c>
      <c r="G1021">
        <v>8.466778004610692</v>
      </c>
      <c r="H1021">
        <v>13.027358145199196</v>
      </c>
      <c r="I1021">
        <v>8.2420517684046128</v>
      </c>
      <c r="J1021">
        <v>16.014415214983579</v>
      </c>
      <c r="K1021">
        <v>12.490191838687995</v>
      </c>
      <c r="L1021">
        <v>10.21871494427611</v>
      </c>
      <c r="M1021">
        <v>10.540127360350558</v>
      </c>
      <c r="N1021">
        <v>9.6525332813620111</v>
      </c>
      <c r="O1021">
        <v>10.367190739342284</v>
      </c>
      <c r="P1021">
        <v>11.569228991438878</v>
      </c>
      <c r="Q1021">
        <v>13.493125312848273</v>
      </c>
      <c r="R1021">
        <v>15.018566514407894</v>
      </c>
      <c r="S1021">
        <v>9.6852374411806768</v>
      </c>
      <c r="T1021">
        <v>10.446893265746711</v>
      </c>
      <c r="U1021">
        <v>9.8825389999999995</v>
      </c>
      <c r="V1021">
        <f t="shared" si="45"/>
        <v>10.782998983103466</v>
      </c>
      <c r="W1021">
        <v>7.1883227817809061</v>
      </c>
      <c r="X1021">
        <v>13.244159547884852</v>
      </c>
      <c r="Y1021">
        <v>12.955766422603991</v>
      </c>
      <c r="Z1021">
        <v>9.622971518959039</v>
      </c>
      <c r="AA1021">
        <v>9.9508609999999997</v>
      </c>
      <c r="AB1021">
        <v>12.119693</v>
      </c>
      <c r="AC1021">
        <v>7.8997913277707319</v>
      </c>
      <c r="AD1021">
        <v>8.5483557020316336</v>
      </c>
      <c r="AE1021">
        <v>12.788561474913269</v>
      </c>
      <c r="AF1021">
        <v>10.084644315088678</v>
      </c>
      <c r="AG1021">
        <v>11.618419366649327</v>
      </c>
      <c r="AH1021">
        <v>8.2768176630726984</v>
      </c>
      <c r="AI1021">
        <v>12.086528964203399</v>
      </c>
      <c r="AJ1021">
        <v>9.6158116864235339</v>
      </c>
      <c r="AK1021">
        <v>8.8847068882123033</v>
      </c>
      <c r="AL1021">
        <v>8.6740004846750427</v>
      </c>
      <c r="AM1021">
        <v>7.3849115044163867</v>
      </c>
      <c r="AN1021">
        <f t="shared" si="46"/>
        <v>10.055548449922695</v>
      </c>
      <c r="AO1021">
        <f t="shared" si="47"/>
        <v>0.72745053318077169</v>
      </c>
      <c r="AP1021">
        <v>11.01831571499989</v>
      </c>
      <c r="AQ1021">
        <v>9.619721487209917</v>
      </c>
      <c r="AR1021">
        <v>3.4122124629646469</v>
      </c>
    </row>
    <row r="1022" spans="1:44" x14ac:dyDescent="0.25">
      <c r="A1022" t="s">
        <v>227</v>
      </c>
      <c r="B1022">
        <v>10.04730266977238</v>
      </c>
      <c r="C1022">
        <v>10.288310800740105</v>
      </c>
      <c r="D1022">
        <v>4.4613386497509406</v>
      </c>
      <c r="E1022">
        <v>9.0463011504720967</v>
      </c>
      <c r="F1022">
        <v>11.131404729567077</v>
      </c>
      <c r="G1022">
        <v>8.3809964837325239</v>
      </c>
      <c r="H1022">
        <v>12.294861312015865</v>
      </c>
      <c r="I1022">
        <v>10.0587407552736</v>
      </c>
      <c r="J1022">
        <v>15.324621566051162</v>
      </c>
      <c r="K1022">
        <v>13.759019226141804</v>
      </c>
      <c r="L1022">
        <v>7.898744062812729</v>
      </c>
      <c r="M1022">
        <v>10.134706617364586</v>
      </c>
      <c r="N1022">
        <v>9.6110858614956491</v>
      </c>
      <c r="O1022">
        <v>10.666235810658886</v>
      </c>
      <c r="P1022">
        <v>12.580279746032154</v>
      </c>
      <c r="Q1022">
        <v>12.384567113762108</v>
      </c>
      <c r="R1022">
        <v>15.812322783803937</v>
      </c>
      <c r="S1022">
        <v>10.118597613338636</v>
      </c>
      <c r="T1022">
        <v>10.616784342225278</v>
      </c>
      <c r="U1022">
        <v>10.664279000000001</v>
      </c>
      <c r="V1022">
        <f t="shared" si="45"/>
        <v>10.764025014750576</v>
      </c>
      <c r="W1022">
        <v>9.3650197034694092</v>
      </c>
      <c r="X1022">
        <v>12.269766630819651</v>
      </c>
      <c r="Y1022">
        <v>13.956727385685539</v>
      </c>
      <c r="Z1022">
        <v>8.9617159244835616</v>
      </c>
      <c r="AA1022">
        <v>8.7218660000000003</v>
      </c>
      <c r="AB1022">
        <v>12.356156</v>
      </c>
      <c r="AC1022">
        <v>8.7368422835547541</v>
      </c>
      <c r="AD1022">
        <v>7.1469046502832434</v>
      </c>
      <c r="AE1022">
        <v>14.202918021294415</v>
      </c>
      <c r="AF1022">
        <v>11.48776990669122</v>
      </c>
      <c r="AG1022">
        <v>11.281091977558857</v>
      </c>
      <c r="AH1022">
        <v>7.4553148895250194</v>
      </c>
      <c r="AI1022">
        <v>11.453427294776951</v>
      </c>
      <c r="AJ1022">
        <v>9.0503030628882026</v>
      </c>
      <c r="AK1022">
        <v>9.8456187900511107</v>
      </c>
      <c r="AL1022">
        <v>9.4553148895250203</v>
      </c>
      <c r="AM1022">
        <v>9.152500596555905</v>
      </c>
      <c r="AN1022">
        <f t="shared" si="46"/>
        <v>10.288191647480168</v>
      </c>
      <c r="AO1022">
        <f t="shared" si="47"/>
        <v>0.47583336727040759</v>
      </c>
      <c r="AP1022">
        <v>10.934367884076092</v>
      </c>
      <c r="AQ1022">
        <v>8.9338263622133027</v>
      </c>
      <c r="AR1022">
        <v>4.8398487616864623</v>
      </c>
    </row>
    <row r="1023" spans="1:44" x14ac:dyDescent="0.25">
      <c r="A1023" t="s">
        <v>985</v>
      </c>
      <c r="B1023">
        <v>8.317704741238984</v>
      </c>
      <c r="C1023">
        <v>8.4511294942042383</v>
      </c>
      <c r="D1023">
        <v>4.6648582563130647</v>
      </c>
      <c r="E1023">
        <v>8.7187856038285929</v>
      </c>
      <c r="F1023">
        <v>7.3995693184092746</v>
      </c>
      <c r="G1023">
        <v>7.1324657985844375</v>
      </c>
      <c r="H1023">
        <v>9.2942163700473639</v>
      </c>
      <c r="I1023">
        <v>7.476747823806674</v>
      </c>
      <c r="J1023">
        <v>12.316808415247378</v>
      </c>
      <c r="K1023">
        <v>10.451129391148758</v>
      </c>
      <c r="L1023">
        <v>10.006378679475612</v>
      </c>
      <c r="M1023">
        <v>6.3927810716737508</v>
      </c>
      <c r="N1023">
        <v>8.1547077513159429</v>
      </c>
      <c r="O1023">
        <v>8.3670324574022494</v>
      </c>
      <c r="P1023">
        <v>9.3756661288239282</v>
      </c>
      <c r="Q1023">
        <v>9.2535745168602475</v>
      </c>
      <c r="R1023">
        <v>13.585266153251489</v>
      </c>
      <c r="S1023">
        <v>9.0388125660371248</v>
      </c>
      <c r="T1023">
        <v>7.8348597193991916</v>
      </c>
      <c r="U1023">
        <v>7.5352249999999996</v>
      </c>
      <c r="V1023">
        <f t="shared" si="45"/>
        <v>8.688385962853415</v>
      </c>
      <c r="W1023">
        <v>6.8146068176881185</v>
      </c>
      <c r="X1023">
        <v>13.639453632430714</v>
      </c>
      <c r="Y1023">
        <v>10.124803586596084</v>
      </c>
      <c r="Z1023">
        <v>10.657444132770495</v>
      </c>
      <c r="AA1023">
        <v>11.854221000000001</v>
      </c>
      <c r="AB1023">
        <v>11.959337</v>
      </c>
      <c r="AC1023">
        <v>10.422249823055129</v>
      </c>
      <c r="AD1023">
        <v>6.9912894088978303</v>
      </c>
      <c r="AE1023">
        <v>9.519728236461086</v>
      </c>
      <c r="AF1023">
        <v>12.623412515052509</v>
      </c>
      <c r="AG1023">
        <v>13.0314552138086</v>
      </c>
      <c r="AH1023">
        <v>9.2299618137669324</v>
      </c>
      <c r="AI1023">
        <v>11.06092933762139</v>
      </c>
      <c r="AJ1023">
        <v>10.497354290759706</v>
      </c>
      <c r="AK1023">
        <v>9.8546843733786567</v>
      </c>
      <c r="AL1023">
        <v>8.9617761088245409</v>
      </c>
      <c r="AM1023">
        <v>10.312318242896433</v>
      </c>
      <c r="AN1023">
        <f t="shared" si="46"/>
        <v>10.444413266706368</v>
      </c>
      <c r="AO1023">
        <f t="shared" si="47"/>
        <v>-1.756027303852953</v>
      </c>
      <c r="AP1023">
        <v>11.824888751419843</v>
      </c>
      <c r="AQ1023">
        <v>9.7883346503878528</v>
      </c>
      <c r="AR1023">
        <v>3.6648582563130647</v>
      </c>
    </row>
    <row r="1024" spans="1:44" x14ac:dyDescent="0.25">
      <c r="A1024" t="s">
        <v>969</v>
      </c>
      <c r="B1024">
        <v>8.4126041408358514</v>
      </c>
      <c r="C1024">
        <v>11.327414430644115</v>
      </c>
      <c r="D1024">
        <v>6.7685416453500951</v>
      </c>
      <c r="E1024">
        <v>9.3620963668426889</v>
      </c>
      <c r="F1024">
        <v>9.7378374848865956</v>
      </c>
      <c r="G1024">
        <v>8.2846649613175405</v>
      </c>
      <c r="H1024">
        <v>12.788042211713657</v>
      </c>
      <c r="I1024">
        <v>8.1508860940767978</v>
      </c>
      <c r="J1024">
        <v>15.962671368597952</v>
      </c>
      <c r="K1024">
        <v>11.955742452066737</v>
      </c>
      <c r="L1024">
        <v>8.6584403674462518</v>
      </c>
      <c r="M1024">
        <v>9.6847095286412035</v>
      </c>
      <c r="N1024">
        <v>9.5810578120879271</v>
      </c>
      <c r="O1024">
        <v>9.6338144298179671</v>
      </c>
      <c r="P1024">
        <v>10.930977594276589</v>
      </c>
      <c r="Q1024">
        <v>12.819423524184147</v>
      </c>
      <c r="R1024">
        <v>15.199113617869921</v>
      </c>
      <c r="S1024">
        <v>9.6444198127512824</v>
      </c>
      <c r="T1024">
        <v>9.6394803583911202</v>
      </c>
      <c r="U1024">
        <v>8.8155970000000003</v>
      </c>
      <c r="V1024">
        <f t="shared" si="45"/>
        <v>10.367876760089922</v>
      </c>
      <c r="W1024">
        <v>6.6833385429533916</v>
      </c>
      <c r="X1024">
        <v>11.641775766915879</v>
      </c>
      <c r="Y1024">
        <v>12.091503089580165</v>
      </c>
      <c r="Z1024">
        <v>8.1201533611946832</v>
      </c>
      <c r="AA1024">
        <v>9.8923469999999991</v>
      </c>
      <c r="AB1024">
        <v>11.725237</v>
      </c>
      <c r="AC1024">
        <v>8.1322601388168358</v>
      </c>
      <c r="AD1024">
        <v>10.014562286117487</v>
      </c>
      <c r="AE1024">
        <v>11.56588891817503</v>
      </c>
      <c r="AF1024">
        <v>13.321148293480119</v>
      </c>
      <c r="AG1024">
        <v>9.0622723086617665</v>
      </c>
      <c r="AH1024">
        <v>8.5528123993850826</v>
      </c>
      <c r="AI1024">
        <v>11.816222128782881</v>
      </c>
      <c r="AJ1024">
        <v>9.6338144298179671</v>
      </c>
      <c r="AK1024">
        <v>10.448147389627728</v>
      </c>
      <c r="AL1024">
        <v>7.814344694015964</v>
      </c>
      <c r="AM1024">
        <v>9.0622723086617665</v>
      </c>
      <c r="AN1024">
        <f t="shared" si="46"/>
        <v>9.9751823562462789</v>
      </c>
      <c r="AO1024">
        <f t="shared" si="47"/>
        <v>0.39269440384364351</v>
      </c>
      <c r="AP1024">
        <v>11.336817380802199</v>
      </c>
      <c r="AQ1024">
        <v>8.7568595068014847</v>
      </c>
      <c r="AR1024">
        <v>1.2294033444039323</v>
      </c>
    </row>
    <row r="1025" spans="1:44" x14ac:dyDescent="0.25">
      <c r="A1025" t="s">
        <v>758</v>
      </c>
      <c r="B1025">
        <v>8.6496190514270666</v>
      </c>
      <c r="C1025">
        <v>9.1397577658052072</v>
      </c>
      <c r="D1025">
        <v>11.843544394355114</v>
      </c>
      <c r="E1025">
        <v>9.0066037898769551</v>
      </c>
      <c r="F1025">
        <v>8.3621502967532493</v>
      </c>
      <c r="G1025">
        <v>7.7838926972534237</v>
      </c>
      <c r="H1025">
        <v>9.5103398998010213</v>
      </c>
      <c r="I1025">
        <v>8.7160052189951571</v>
      </c>
      <c r="J1025">
        <v>13.598951844857119</v>
      </c>
      <c r="K1025">
        <v>10.189422326866552</v>
      </c>
      <c r="L1025">
        <v>8.9902693607103163</v>
      </c>
      <c r="M1025">
        <v>10.656637855130871</v>
      </c>
      <c r="N1025">
        <v>10.189001320871824</v>
      </c>
      <c r="O1025">
        <v>9.3651341248450617</v>
      </c>
      <c r="P1025">
        <v>8.9431245894108571</v>
      </c>
      <c r="Q1025">
        <v>10.382908863183568</v>
      </c>
      <c r="R1025">
        <v>15.079364305593698</v>
      </c>
      <c r="S1025">
        <v>5.1877360808723196</v>
      </c>
      <c r="T1025">
        <v>6.8815239154360954</v>
      </c>
      <c r="U1025">
        <v>7.7316729999999998</v>
      </c>
      <c r="V1025">
        <f t="shared" si="45"/>
        <v>9.5103830351022722</v>
      </c>
      <c r="W1025">
        <v>3.4004696185422194</v>
      </c>
      <c r="X1025">
        <v>9.1327714062577527</v>
      </c>
      <c r="Y1025">
        <v>8.0738047053888575</v>
      </c>
      <c r="Z1025">
        <v>10.9977388050294</v>
      </c>
      <c r="AA1025">
        <v>8.6965690000000002</v>
      </c>
      <c r="AB1025">
        <v>10.373308</v>
      </c>
      <c r="AC1025">
        <v>5.412056609114809</v>
      </c>
      <c r="AD1025">
        <v>5.3887853697876471</v>
      </c>
      <c r="AE1025">
        <v>8.0847068907708834</v>
      </c>
      <c r="AF1025">
        <v>10.199069623881725</v>
      </c>
      <c r="AG1025">
        <v>9.1733403432432521</v>
      </c>
      <c r="AH1025">
        <v>8.4616861164529453</v>
      </c>
      <c r="AI1025">
        <v>11.116484519677197</v>
      </c>
      <c r="AJ1025">
        <v>9.290191913863989</v>
      </c>
      <c r="AK1025">
        <v>6.4961187641991724</v>
      </c>
      <c r="AL1025">
        <v>9.9336084868518437</v>
      </c>
      <c r="AM1025">
        <v>1.6162165261916572</v>
      </c>
      <c r="AN1025">
        <f t="shared" si="46"/>
        <v>7.9909956881913731</v>
      </c>
      <c r="AO1025">
        <f t="shared" si="47"/>
        <v>1.5193873469108992</v>
      </c>
      <c r="AP1025">
        <v>12.331490593737234</v>
      </c>
      <c r="AQ1025">
        <v>9.8572521567834865</v>
      </c>
      <c r="AR1025">
        <v>3.3531680025175676</v>
      </c>
    </row>
    <row r="1026" spans="1:44" x14ac:dyDescent="0.25">
      <c r="A1026" t="s">
        <v>262</v>
      </c>
      <c r="B1026">
        <v>10.207673878923243</v>
      </c>
      <c r="C1026">
        <v>12.209472008442726</v>
      </c>
      <c r="D1026">
        <v>4.6797334285868217</v>
      </c>
      <c r="E1026">
        <v>9.850361107181774</v>
      </c>
      <c r="F1026">
        <v>11.32510725363383</v>
      </c>
      <c r="G1026">
        <v>8.5245628704902998</v>
      </c>
      <c r="H1026">
        <v>13.828455083845254</v>
      </c>
      <c r="I1026">
        <v>8.2824509254289005</v>
      </c>
      <c r="J1026">
        <v>16.580116777875062</v>
      </c>
      <c r="K1026">
        <v>11.548149665925555</v>
      </c>
      <c r="L1026">
        <v>10.519710449488095</v>
      </c>
      <c r="M1026">
        <v>11.016455090534436</v>
      </c>
      <c r="N1026">
        <v>10.072653167019192</v>
      </c>
      <c r="O1026">
        <v>10.199438501332384</v>
      </c>
      <c r="P1026">
        <v>11.695074920858247</v>
      </c>
      <c r="Q1026">
        <v>13.966027520573938</v>
      </c>
      <c r="R1026">
        <v>14.768981350759796</v>
      </c>
      <c r="S1026">
        <v>9.6725970053959767</v>
      </c>
      <c r="T1026">
        <v>10.791006235284035</v>
      </c>
      <c r="U1026">
        <v>10.153475</v>
      </c>
      <c r="V1026">
        <f t="shared" si="45"/>
        <v>10.994575112078977</v>
      </c>
      <c r="W1026">
        <v>6.5333437503271972</v>
      </c>
      <c r="X1026">
        <v>13.209335014697073</v>
      </c>
      <c r="Y1026">
        <v>12.122967631872461</v>
      </c>
      <c r="Z1026">
        <v>10.574763708013286</v>
      </c>
      <c r="AA1026">
        <v>9.3889080000000007</v>
      </c>
      <c r="AB1026">
        <v>11.505724000000001</v>
      </c>
      <c r="AC1026">
        <v>6.9289920403485183</v>
      </c>
      <c r="AD1026">
        <v>8.3286426177770636</v>
      </c>
      <c r="AE1026">
        <v>12.036513361577574</v>
      </c>
      <c r="AF1026">
        <v>9.2519846035785314</v>
      </c>
      <c r="AG1026">
        <v>11.852818565632843</v>
      </c>
      <c r="AH1026">
        <v>8.2519846035785314</v>
      </c>
      <c r="AI1026">
        <v>12.00134489036059</v>
      </c>
      <c r="AJ1026">
        <v>9.127613935680273</v>
      </c>
      <c r="AK1026">
        <v>10.367461930207241</v>
      </c>
      <c r="AL1026">
        <v>9.6954661686412678</v>
      </c>
      <c r="AM1026">
        <v>9.4523227951900619</v>
      </c>
      <c r="AN1026">
        <f t="shared" si="46"/>
        <v>10.037069859851913</v>
      </c>
      <c r="AO1026">
        <f t="shared" si="47"/>
        <v>0.95750525222706351</v>
      </c>
      <c r="AP1026">
        <v>11.464769743766727</v>
      </c>
      <c r="AQ1026">
        <v>10.317502044517836</v>
      </c>
      <c r="AR1026">
        <v>3.8010344589223615</v>
      </c>
    </row>
    <row r="1027" spans="1:44" x14ac:dyDescent="0.25">
      <c r="A1027" t="s">
        <v>744</v>
      </c>
      <c r="B1027">
        <v>10.52910068784889</v>
      </c>
      <c r="C1027">
        <v>12.138247829729396</v>
      </c>
      <c r="D1027">
        <v>6.8489208371505894</v>
      </c>
      <c r="E1027">
        <v>8.6868636064329046</v>
      </c>
      <c r="F1027">
        <v>11.860846591936603</v>
      </c>
      <c r="G1027">
        <v>8.647230311499742</v>
      </c>
      <c r="H1027">
        <v>13.480552336198887</v>
      </c>
      <c r="I1027">
        <v>6.0293071070308795</v>
      </c>
      <c r="J1027">
        <v>18.143286398258535</v>
      </c>
      <c r="K1027">
        <v>12.708377654266402</v>
      </c>
      <c r="L1027">
        <v>11.020097320018348</v>
      </c>
      <c r="M1027">
        <v>11.955614311894385</v>
      </c>
      <c r="N1027">
        <v>11.630116294071035</v>
      </c>
      <c r="O1027">
        <v>10.313262066594488</v>
      </c>
      <c r="P1027">
        <v>11.802971396594016</v>
      </c>
      <c r="Q1027">
        <v>13.960806044819796</v>
      </c>
      <c r="R1027">
        <v>15.668105797214116</v>
      </c>
      <c r="S1027">
        <v>8.4782769768419186</v>
      </c>
      <c r="T1027">
        <v>9.7689220283255107</v>
      </c>
      <c r="U1027">
        <v>10.254488</v>
      </c>
      <c r="V1027">
        <f t="shared" si="45"/>
        <v>11.196269679836323</v>
      </c>
      <c r="W1027">
        <v>5.9193090922950056</v>
      </c>
      <c r="X1027">
        <v>9.6868637814731873</v>
      </c>
      <c r="Y1027">
        <v>11.40274178596084</v>
      </c>
      <c r="Z1027">
        <v>12.772025119144415</v>
      </c>
      <c r="AA1027">
        <v>11.885505999999999</v>
      </c>
      <c r="AB1027">
        <v>13.370521</v>
      </c>
      <c r="AC1027">
        <v>6.4811891333944658</v>
      </c>
      <c r="AD1027">
        <v>7.7266650360164197</v>
      </c>
      <c r="AE1027">
        <v>10.564539365181147</v>
      </c>
      <c r="AF1027">
        <v>11.871010859089397</v>
      </c>
      <c r="AG1027">
        <v>11.503914512676147</v>
      </c>
      <c r="AH1027">
        <v>7.1708484314227929</v>
      </c>
      <c r="AI1027">
        <v>10.766889288889512</v>
      </c>
      <c r="AJ1027">
        <v>8.6511137759729024</v>
      </c>
      <c r="AK1027">
        <v>6.5713870891739674</v>
      </c>
      <c r="AL1027">
        <v>9.5713865202931832</v>
      </c>
      <c r="AM1027">
        <v>9.7564120458060426</v>
      </c>
      <c r="AN1027">
        <f t="shared" si="46"/>
        <v>9.7454307551052608</v>
      </c>
      <c r="AO1027">
        <f t="shared" si="47"/>
        <v>1.4508389247310625</v>
      </c>
      <c r="AP1027">
        <v>12.044292744611218</v>
      </c>
      <c r="AQ1027">
        <v>10.383417992769246</v>
      </c>
      <c r="AR1027">
        <v>6.4035097420851477</v>
      </c>
    </row>
    <row r="1028" spans="1:44" x14ac:dyDescent="0.25">
      <c r="A1028" t="s">
        <v>348</v>
      </c>
      <c r="B1028">
        <v>8.5508956638294684</v>
      </c>
      <c r="C1028">
        <v>10.367919005708835</v>
      </c>
      <c r="D1028">
        <v>5.6839518504709874</v>
      </c>
      <c r="E1028">
        <v>8.7330787242816257</v>
      </c>
      <c r="F1028">
        <v>10.026160579144165</v>
      </c>
      <c r="G1028">
        <v>7.9327940763063758</v>
      </c>
      <c r="H1028">
        <v>11.189070034671524</v>
      </c>
      <c r="I1028">
        <v>6.1930226088838207</v>
      </c>
      <c r="J1028">
        <v>15.996021648942623</v>
      </c>
      <c r="K1028">
        <v>10.724918381977465</v>
      </c>
      <c r="L1028">
        <v>9.2232977664778435</v>
      </c>
      <c r="M1028">
        <v>9.1378423840822798</v>
      </c>
      <c r="N1028">
        <v>11.162417072954421</v>
      </c>
      <c r="O1028">
        <v>8.4484640800171089</v>
      </c>
      <c r="P1028">
        <v>9.8971587270239514</v>
      </c>
      <c r="Q1028">
        <v>11.935420151235329</v>
      </c>
      <c r="R1028">
        <v>13.728539007164898</v>
      </c>
      <c r="S1028">
        <v>7.096815283272333</v>
      </c>
      <c r="T1028">
        <v>8.2352086417550279</v>
      </c>
      <c r="U1028">
        <v>8.1258959999999991</v>
      </c>
      <c r="V1028">
        <f t="shared" si="45"/>
        <v>9.6194445844100045</v>
      </c>
      <c r="W1028">
        <v>5.6576400052078242</v>
      </c>
      <c r="X1028">
        <v>13.426799113430892</v>
      </c>
      <c r="Y1028">
        <v>9.5098112196738231</v>
      </c>
      <c r="Z1028">
        <v>12.871810812719252</v>
      </c>
      <c r="AA1028">
        <v>12.533442000000001</v>
      </c>
      <c r="AB1028">
        <v>13.524559</v>
      </c>
      <c r="AC1028">
        <v>8.833454326581208</v>
      </c>
      <c r="AD1028">
        <v>6.4278541984704178</v>
      </c>
      <c r="AE1028">
        <v>9.3635169442260224</v>
      </c>
      <c r="AF1028">
        <v>10.135858164550623</v>
      </c>
      <c r="AG1028">
        <v>11.795747591758111</v>
      </c>
      <c r="AH1028">
        <v>8.3587610744728416</v>
      </c>
      <c r="AI1028">
        <v>11.598499201075755</v>
      </c>
      <c r="AJ1028">
        <v>9.91300247260817</v>
      </c>
      <c r="AK1028">
        <v>7.5756988231483637</v>
      </c>
      <c r="AL1028">
        <v>9.5232316273265134</v>
      </c>
      <c r="AM1028">
        <v>8.3750016252887534</v>
      </c>
      <c r="AN1028">
        <f t="shared" si="46"/>
        <v>9.9661581294434463</v>
      </c>
      <c r="AO1028">
        <f t="shared" si="47"/>
        <v>-0.34671354503344176</v>
      </c>
      <c r="AP1028">
        <v>12.231775677557826</v>
      </c>
      <c r="AQ1028">
        <v>10.008485068160645</v>
      </c>
      <c r="AR1028">
        <v>2.3963787269796457</v>
      </c>
    </row>
    <row r="1029" spans="1:44" x14ac:dyDescent="0.25">
      <c r="A1029" t="s">
        <v>811</v>
      </c>
      <c r="B1029">
        <v>7.5050008768763288</v>
      </c>
      <c r="C1029">
        <v>10.500532299146849</v>
      </c>
      <c r="D1029">
        <v>4.3645234078450175</v>
      </c>
      <c r="E1029">
        <v>8.2922438586285505</v>
      </c>
      <c r="F1029">
        <v>9.5475011128823368</v>
      </c>
      <c r="G1029">
        <v>7.9861725523006504</v>
      </c>
      <c r="H1029">
        <v>11.791547040447332</v>
      </c>
      <c r="I1029">
        <v>6.7071782661504313</v>
      </c>
      <c r="J1029">
        <v>14.901773677765227</v>
      </c>
      <c r="K1029">
        <v>11.409311479641939</v>
      </c>
      <c r="L1029">
        <v>10.396540671869516</v>
      </c>
      <c r="M1029">
        <v>8.9701004247582024</v>
      </c>
      <c r="N1029">
        <v>9.8697179821550254</v>
      </c>
      <c r="O1029">
        <v>8.5064876959613152</v>
      </c>
      <c r="P1029">
        <v>10.275339784696707</v>
      </c>
      <c r="Q1029">
        <v>11.900996810677391</v>
      </c>
      <c r="R1029">
        <v>14.327193602710494</v>
      </c>
      <c r="S1029">
        <v>8.364519906034781</v>
      </c>
      <c r="T1029">
        <v>8.9152528801955846</v>
      </c>
      <c r="U1029">
        <v>8.208869</v>
      </c>
      <c r="V1029">
        <f t="shared" si="45"/>
        <v>9.637040166537183</v>
      </c>
      <c r="W1029">
        <v>6.0507650501437613</v>
      </c>
      <c r="X1029">
        <v>13.547230322338276</v>
      </c>
      <c r="Y1029">
        <v>10.729410696334797</v>
      </c>
      <c r="Z1029">
        <v>12.165772723701174</v>
      </c>
      <c r="AA1029">
        <v>10.665975</v>
      </c>
      <c r="AB1029">
        <v>13.051148</v>
      </c>
      <c r="AC1029">
        <v>9.4349092339261791</v>
      </c>
      <c r="AD1029">
        <v>8.5803396049190823</v>
      </c>
      <c r="AE1029">
        <v>10.414467493971028</v>
      </c>
      <c r="AF1029">
        <v>12.352171573810249</v>
      </c>
      <c r="AG1029">
        <v>12.762525117561237</v>
      </c>
      <c r="AH1029">
        <v>9.3832513274352145</v>
      </c>
      <c r="AI1029">
        <v>11.945789032292753</v>
      </c>
      <c r="AJ1029">
        <v>10.33971652515506</v>
      </c>
      <c r="AK1029">
        <v>9.2188782578158008</v>
      </c>
      <c r="AL1029">
        <v>9.459677306715168</v>
      </c>
      <c r="AM1029">
        <v>10.401343008981511</v>
      </c>
      <c r="AN1029">
        <f t="shared" si="46"/>
        <v>10.617845310300076</v>
      </c>
      <c r="AO1029">
        <f t="shared" si="47"/>
        <v>-0.98080514376289329</v>
      </c>
      <c r="AP1029">
        <v>10.784058879366659</v>
      </c>
      <c r="AQ1029">
        <v>8.7816052786664986</v>
      </c>
      <c r="AR1029">
        <v>2.4900566244643114</v>
      </c>
    </row>
    <row r="1030" spans="1:44" x14ac:dyDescent="0.25">
      <c r="A1030" t="s">
        <v>619</v>
      </c>
      <c r="B1030">
        <v>10.051810233139125</v>
      </c>
      <c r="C1030">
        <v>11.448893519661148</v>
      </c>
      <c r="D1030">
        <v>6.2709344097806161</v>
      </c>
      <c r="E1030">
        <v>9.3890507030269745</v>
      </c>
      <c r="F1030">
        <v>10.563559522457524</v>
      </c>
      <c r="G1030">
        <v>8.075013240203484</v>
      </c>
      <c r="H1030">
        <v>12.875481882907792</v>
      </c>
      <c r="I1030">
        <v>8.8229018719613777</v>
      </c>
      <c r="J1030">
        <v>16.05635575879008</v>
      </c>
      <c r="K1030">
        <v>11.964309890674443</v>
      </c>
      <c r="L1030">
        <v>8.9660788529150413</v>
      </c>
      <c r="M1030">
        <v>10.551827055601825</v>
      </c>
      <c r="N1030">
        <v>9.82438504783239</v>
      </c>
      <c r="O1030">
        <v>10.837007756367219</v>
      </c>
      <c r="P1030">
        <v>11.879242177326306</v>
      </c>
      <c r="Q1030">
        <v>13.467747074479378</v>
      </c>
      <c r="R1030">
        <v>15.30681286545164</v>
      </c>
      <c r="S1030">
        <v>9.7345228366996128</v>
      </c>
      <c r="T1030">
        <v>9.794568575985938</v>
      </c>
      <c r="U1030">
        <v>10.071731</v>
      </c>
      <c r="V1030">
        <f t="shared" ref="V1030:V1093" si="48">AVERAGE(B1030:U1030)</f>
        <v>10.797611713763098</v>
      </c>
      <c r="W1030">
        <v>6.4021781307756758</v>
      </c>
      <c r="X1030">
        <v>13.907289648471741</v>
      </c>
      <c r="Y1030">
        <v>11.202296434782498</v>
      </c>
      <c r="Z1030">
        <v>11.398033978605749</v>
      </c>
      <c r="AA1030">
        <v>9.1894810000000007</v>
      </c>
      <c r="AB1030">
        <v>11.783502</v>
      </c>
      <c r="AC1030">
        <v>8.7058704555939705</v>
      </c>
      <c r="AD1030">
        <v>6.8431170624955815</v>
      </c>
      <c r="AE1030">
        <v>10.786174534082631</v>
      </c>
      <c r="AF1030">
        <v>13.787258945708254</v>
      </c>
      <c r="AG1030">
        <v>11.487794873546539</v>
      </c>
      <c r="AH1030">
        <v>8.5604402202307046</v>
      </c>
      <c r="AI1030">
        <v>12.057557597066905</v>
      </c>
      <c r="AJ1030">
        <v>9.1783329556300703</v>
      </c>
      <c r="AK1030">
        <v>10.115427623925513</v>
      </c>
      <c r="AL1030">
        <v>9.545530584320165</v>
      </c>
      <c r="AM1030">
        <v>11.884084756354142</v>
      </c>
      <c r="AN1030">
        <f t="shared" ref="AN1030:AN1093" si="49">AVERAGE(W1030:AM1030)</f>
        <v>10.402021811858246</v>
      </c>
      <c r="AO1030">
        <f t="shared" ref="AO1030:AO1093" si="50">V1030-AN1030</f>
        <v>0.39558990190485233</v>
      </c>
      <c r="AP1030">
        <v>11.742458245813486</v>
      </c>
      <c r="AQ1030">
        <v>10.61181981312235</v>
      </c>
      <c r="AR1030">
        <v>4.6859737773090657</v>
      </c>
    </row>
    <row r="1031" spans="1:44" x14ac:dyDescent="0.25">
      <c r="A1031" t="s">
        <v>414</v>
      </c>
      <c r="B1031">
        <v>9.4829085688472787</v>
      </c>
      <c r="C1031">
        <v>10.885904679804085</v>
      </c>
      <c r="D1031">
        <v>4.3589166411500679</v>
      </c>
      <c r="E1031">
        <v>9.2223283359146428</v>
      </c>
      <c r="F1031">
        <v>10.433726887179171</v>
      </c>
      <c r="G1031">
        <v>7.7956280006669285</v>
      </c>
      <c r="H1031">
        <v>12.220778792308531</v>
      </c>
      <c r="I1031">
        <v>7.077997054427474</v>
      </c>
      <c r="J1031">
        <v>15.540233732832363</v>
      </c>
      <c r="K1031">
        <v>11.506598372133277</v>
      </c>
      <c r="L1031">
        <v>8.9077382304498673</v>
      </c>
      <c r="M1031">
        <v>8.9708634302224191</v>
      </c>
      <c r="N1031">
        <v>9.4869108238964017</v>
      </c>
      <c r="O1031">
        <v>9.5105671806166399</v>
      </c>
      <c r="P1031">
        <v>10.642872928617573</v>
      </c>
      <c r="Q1031">
        <v>12.062063007301948</v>
      </c>
      <c r="R1031">
        <v>14.411621397094315</v>
      </c>
      <c r="S1031">
        <v>7.6695292677979907</v>
      </c>
      <c r="T1031">
        <v>9.2728156788923695</v>
      </c>
      <c r="U1031">
        <v>9.3743320000000008</v>
      </c>
      <c r="V1031">
        <f t="shared" si="48"/>
        <v>9.9417167505076698</v>
      </c>
      <c r="W1031">
        <v>6.2537340499596574</v>
      </c>
      <c r="X1031">
        <v>12.656047670785794</v>
      </c>
      <c r="Y1031">
        <v>11.460235584358815</v>
      </c>
      <c r="Z1031">
        <v>13.900890274220746</v>
      </c>
      <c r="AA1031">
        <v>9.6808449999999997</v>
      </c>
      <c r="AB1031">
        <v>12.922708999999999</v>
      </c>
      <c r="AC1031">
        <v>9.4849755118476242</v>
      </c>
      <c r="AD1031">
        <v>5.9736273461894891</v>
      </c>
      <c r="AE1031">
        <v>11.338162978392672</v>
      </c>
      <c r="AF1031">
        <v>8.774658265322488</v>
      </c>
      <c r="AG1031">
        <v>10.846002822213038</v>
      </c>
      <c r="AH1031">
        <v>8.5901375176965598</v>
      </c>
      <c r="AI1031">
        <v>12.618144780623519</v>
      </c>
      <c r="AJ1031">
        <v>9.0339914325284774</v>
      </c>
      <c r="AK1031">
        <v>9.4978280911526749</v>
      </c>
      <c r="AL1031">
        <v>9.7015468044629873</v>
      </c>
      <c r="AM1031">
        <v>10.830083601516993</v>
      </c>
      <c r="AN1031">
        <f t="shared" si="49"/>
        <v>10.209624748898326</v>
      </c>
      <c r="AO1031">
        <f t="shared" si="50"/>
        <v>-0.26790799839065649</v>
      </c>
      <c r="AP1031">
        <v>11.161230852249362</v>
      </c>
      <c r="AQ1031">
        <v>9.5481233131485013</v>
      </c>
      <c r="AR1031">
        <v>4.6987685536560182</v>
      </c>
    </row>
    <row r="1032" spans="1:44" x14ac:dyDescent="0.25">
      <c r="A1032" t="s">
        <v>612</v>
      </c>
      <c r="B1032">
        <v>9.0547660101207104</v>
      </c>
      <c r="C1032">
        <v>10.166446194753926</v>
      </c>
      <c r="D1032">
        <v>3.0550741517090274</v>
      </c>
      <c r="E1032">
        <v>9.1569297315220588</v>
      </c>
      <c r="F1032">
        <v>9.6407188867338878</v>
      </c>
      <c r="G1032">
        <v>7.7453886135267194</v>
      </c>
      <c r="H1032">
        <v>11.793933343896382</v>
      </c>
      <c r="I1032">
        <v>7.9584187343136223</v>
      </c>
      <c r="J1032">
        <v>13.851113028329571</v>
      </c>
      <c r="K1032">
        <v>11.432283977326936</v>
      </c>
      <c r="L1032">
        <v>9.9377164655522208</v>
      </c>
      <c r="M1032">
        <v>8.9597765295729683</v>
      </c>
      <c r="N1032">
        <v>9.1034365294895636</v>
      </c>
      <c r="O1032">
        <v>9.2268189320957745</v>
      </c>
      <c r="P1032">
        <v>10.714258484688276</v>
      </c>
      <c r="Q1032">
        <v>11.79562081758135</v>
      </c>
      <c r="R1032">
        <v>13.748919508061068</v>
      </c>
      <c r="S1032">
        <v>9.5219378142561322</v>
      </c>
      <c r="T1032">
        <v>9.4637389224436177</v>
      </c>
      <c r="U1032">
        <v>8.9476849999999999</v>
      </c>
      <c r="V1032">
        <f t="shared" si="48"/>
        <v>9.7637490837986896</v>
      </c>
      <c r="W1032">
        <v>6.1806034064573749</v>
      </c>
      <c r="X1032">
        <v>14.508718199458933</v>
      </c>
      <c r="Y1032">
        <v>11.328445210899124</v>
      </c>
      <c r="Z1032">
        <v>11.690379292040914</v>
      </c>
      <c r="AA1032">
        <v>9.663748</v>
      </c>
      <c r="AB1032">
        <v>11.826862999999999</v>
      </c>
      <c r="AC1032">
        <v>9.756143636044472</v>
      </c>
      <c r="AD1032">
        <v>7.4843846833470611</v>
      </c>
      <c r="AE1032">
        <v>9.8298604979578741</v>
      </c>
      <c r="AF1032">
        <v>11.302785184861012</v>
      </c>
      <c r="AG1032">
        <v>11.751724886734292</v>
      </c>
      <c r="AH1032">
        <v>8.9343782052311926</v>
      </c>
      <c r="AI1032">
        <v>11.977319926245311</v>
      </c>
      <c r="AJ1032">
        <v>8.8948498901927362</v>
      </c>
      <c r="AK1032">
        <v>10.6610579063509</v>
      </c>
      <c r="AL1032">
        <v>9.1871642384113219</v>
      </c>
      <c r="AM1032">
        <v>10.081471054963576</v>
      </c>
      <c r="AN1032">
        <f t="shared" si="49"/>
        <v>10.297641012893887</v>
      </c>
      <c r="AO1032">
        <f t="shared" si="50"/>
        <v>-0.53389192909519778</v>
      </c>
      <c r="AP1032">
        <v>10.874671957030243</v>
      </c>
      <c r="AQ1032">
        <v>10.325687274579781</v>
      </c>
      <c r="AR1032">
        <v>4.8050963678421086</v>
      </c>
    </row>
    <row r="1033" spans="1:44" x14ac:dyDescent="0.25">
      <c r="A1033" t="s">
        <v>542</v>
      </c>
      <c r="B1033">
        <v>10.859502872807839</v>
      </c>
      <c r="C1033">
        <v>11.804571710114553</v>
      </c>
      <c r="D1033">
        <v>6.7308613695202917</v>
      </c>
      <c r="E1033">
        <v>8.8701775886677474</v>
      </c>
      <c r="F1033">
        <v>12.57952822443678</v>
      </c>
      <c r="G1033">
        <v>8.5876961456582492</v>
      </c>
      <c r="H1033">
        <v>12.288277199494681</v>
      </c>
      <c r="I1033">
        <v>7.7372635700863244</v>
      </c>
      <c r="J1033">
        <v>16.84486818471639</v>
      </c>
      <c r="K1033">
        <v>11.955863935002181</v>
      </c>
      <c r="L1033">
        <v>9.1738819719662583</v>
      </c>
      <c r="M1033">
        <v>10.068658585750304</v>
      </c>
      <c r="N1033">
        <v>10.026625658614378</v>
      </c>
      <c r="O1033">
        <v>9.39242669420236</v>
      </c>
      <c r="P1033">
        <v>11.460161695778345</v>
      </c>
      <c r="Q1033">
        <v>13.577565620292392</v>
      </c>
      <c r="R1033">
        <v>15.957670958903725</v>
      </c>
      <c r="S1033">
        <v>8.6131669550463137</v>
      </c>
      <c r="T1033">
        <v>9.6621355212642595</v>
      </c>
      <c r="U1033">
        <v>10.516686999999999</v>
      </c>
      <c r="V1033">
        <f t="shared" si="48"/>
        <v>10.835379573116168</v>
      </c>
      <c r="W1033">
        <v>6.0673418532065613</v>
      </c>
      <c r="X1033">
        <v>12.652634422731886</v>
      </c>
      <c r="Y1033">
        <v>10.755988806461982</v>
      </c>
      <c r="Z1033">
        <v>12.260625409064446</v>
      </c>
      <c r="AA1033">
        <v>11.021539000000001</v>
      </c>
      <c r="AB1033">
        <v>12.996784999999999</v>
      </c>
      <c r="AC1033">
        <v>5.9000480424364001</v>
      </c>
      <c r="AD1033">
        <v>6.7374947858416689</v>
      </c>
      <c r="AE1033">
        <v>10.659745316092843</v>
      </c>
      <c r="AF1033">
        <v>11.450100994727874</v>
      </c>
      <c r="AG1033">
        <v>11.648790909707309</v>
      </c>
      <c r="AH1033">
        <v>6.8519538770788975</v>
      </c>
      <c r="AI1033">
        <v>11.028317188966099</v>
      </c>
      <c r="AJ1033">
        <v>8.3047013138751087</v>
      </c>
      <c r="AK1033">
        <v>9.0027337386847464</v>
      </c>
      <c r="AL1033">
        <v>10.571545703348825</v>
      </c>
      <c r="AM1033">
        <v>11.358942127876428</v>
      </c>
      <c r="AN1033">
        <f t="shared" si="49"/>
        <v>9.9570169700059434</v>
      </c>
      <c r="AO1033">
        <f t="shared" si="50"/>
        <v>0.87836260311022407</v>
      </c>
      <c r="AP1033">
        <v>11.675159141316485</v>
      </c>
      <c r="AQ1033">
        <v>10.688699660511183</v>
      </c>
      <c r="AR1033">
        <v>6.2172384726247696</v>
      </c>
    </row>
    <row r="1034" spans="1:44" x14ac:dyDescent="0.25">
      <c r="A1034" t="s">
        <v>256</v>
      </c>
      <c r="B1034">
        <v>10.578483460422767</v>
      </c>
      <c r="C1034">
        <v>11.459893350604045</v>
      </c>
      <c r="D1034">
        <v>5.156623132355894</v>
      </c>
      <c r="E1034">
        <v>9.2567219748702403</v>
      </c>
      <c r="F1034">
        <v>11.378234426210151</v>
      </c>
      <c r="G1034">
        <v>9.1328341133683715</v>
      </c>
      <c r="H1034">
        <v>13.445178200617114</v>
      </c>
      <c r="I1034">
        <v>8.8867312044324933</v>
      </c>
      <c r="J1034">
        <v>16.811231468109121</v>
      </c>
      <c r="K1034">
        <v>11.223116304348991</v>
      </c>
      <c r="L1034">
        <v>10.708629386852341</v>
      </c>
      <c r="M1034">
        <v>11.405084381926789</v>
      </c>
      <c r="N1034">
        <v>10.641569961818316</v>
      </c>
      <c r="O1034">
        <v>11.070464801731955</v>
      </c>
      <c r="P1034">
        <v>12.012279151526466</v>
      </c>
      <c r="Q1034">
        <v>13.453347988997887</v>
      </c>
      <c r="R1034">
        <v>16.024961940285962</v>
      </c>
      <c r="S1034">
        <v>9.0769358166284917</v>
      </c>
      <c r="T1034">
        <v>10.364882298315367</v>
      </c>
      <c r="U1034">
        <v>11.127685</v>
      </c>
      <c r="V1034">
        <f t="shared" si="48"/>
        <v>11.160744418171138</v>
      </c>
      <c r="W1034">
        <v>7.5521487882317366</v>
      </c>
      <c r="X1034">
        <v>12.372803940119645</v>
      </c>
      <c r="Y1034">
        <v>11.326736982101664</v>
      </c>
      <c r="Z1034">
        <v>11.642773672296963</v>
      </c>
      <c r="AA1034">
        <v>9.8663690000000006</v>
      </c>
      <c r="AB1034">
        <v>11.965664</v>
      </c>
      <c r="AC1034">
        <v>7.5131898895648908</v>
      </c>
      <c r="AD1034">
        <v>7.3310369483574025</v>
      </c>
      <c r="AE1034">
        <v>12.584691312436286</v>
      </c>
      <c r="AF1034">
        <v>12.472134060677275</v>
      </c>
      <c r="AG1034">
        <v>12.963618436836169</v>
      </c>
      <c r="AH1034">
        <v>7.4263846947109675</v>
      </c>
      <c r="AI1034">
        <v>11.454590888036792</v>
      </c>
      <c r="AJ1034">
        <v>8.6074505333272722</v>
      </c>
      <c r="AK1034">
        <v>9.2801176984573175</v>
      </c>
      <c r="AL1034">
        <v>10.101658216861431</v>
      </c>
      <c r="AM1034">
        <v>8.1481730122899236</v>
      </c>
      <c r="AN1034">
        <f t="shared" si="49"/>
        <v>10.153502474959161</v>
      </c>
      <c r="AO1034">
        <f t="shared" si="50"/>
        <v>1.0072419432119766</v>
      </c>
      <c r="AP1034">
        <v>11.206117055947868</v>
      </c>
      <c r="AQ1034">
        <v>10.571240784609291</v>
      </c>
      <c r="AR1034">
        <v>5.02986805364334</v>
      </c>
    </row>
    <row r="1035" spans="1:44" x14ac:dyDescent="0.25">
      <c r="A1035" t="s">
        <v>505</v>
      </c>
      <c r="B1035">
        <v>9.2342146058681411</v>
      </c>
      <c r="C1035">
        <v>10.642094756461388</v>
      </c>
      <c r="D1035">
        <v>4.9328171027418506</v>
      </c>
      <c r="E1035">
        <v>9.5109449137257407</v>
      </c>
      <c r="F1035">
        <v>10.659613054876969</v>
      </c>
      <c r="G1035">
        <v>8.2870991615590857</v>
      </c>
      <c r="H1035">
        <v>11.495608678665723</v>
      </c>
      <c r="I1035">
        <v>8.2707326245815445</v>
      </c>
      <c r="J1035">
        <v>14.716978101915071</v>
      </c>
      <c r="K1035">
        <v>11.10377299696682</v>
      </c>
      <c r="L1035">
        <v>11.67664356066178</v>
      </c>
      <c r="M1035">
        <v>8.4673288032210401</v>
      </c>
      <c r="N1035">
        <v>10.992006583859323</v>
      </c>
      <c r="O1035">
        <v>9.8989566894888696</v>
      </c>
      <c r="P1035">
        <v>10.222406590593161</v>
      </c>
      <c r="Q1035">
        <v>12.103669776931612</v>
      </c>
      <c r="R1035">
        <v>15.613406027903222</v>
      </c>
      <c r="S1035">
        <v>7.227720862874718</v>
      </c>
      <c r="T1035">
        <v>9.1433378021845257</v>
      </c>
      <c r="U1035">
        <v>9.8005080000000007</v>
      </c>
      <c r="V1035">
        <f t="shared" si="48"/>
        <v>10.199993034754028</v>
      </c>
      <c r="W1035">
        <v>6.349710268638276</v>
      </c>
      <c r="X1035">
        <v>8.4826498665960575</v>
      </c>
      <c r="Y1035">
        <v>10.926060295799163</v>
      </c>
      <c r="Z1035">
        <v>13.172795339609383</v>
      </c>
      <c r="AA1035">
        <v>10.029436</v>
      </c>
      <c r="AB1035">
        <v>12.931944</v>
      </c>
      <c r="AC1035">
        <v>6.2870991615590848</v>
      </c>
      <c r="AD1035">
        <v>6.3663257116841008</v>
      </c>
      <c r="AE1035">
        <v>10.144277382247701</v>
      </c>
      <c r="AF1035">
        <v>11.224306646511085</v>
      </c>
      <c r="AG1035">
        <v>11.817851378418277</v>
      </c>
      <c r="AH1035">
        <v>7.3552700389149246</v>
      </c>
      <c r="AI1035">
        <v>11.425990029345357</v>
      </c>
      <c r="AJ1035">
        <v>8.8999079120926279</v>
      </c>
      <c r="AK1035">
        <v>8.3949487987918268</v>
      </c>
      <c r="AL1035">
        <v>10.784628956994316</v>
      </c>
      <c r="AM1035">
        <v>6.2457922640592116</v>
      </c>
      <c r="AN1035">
        <f t="shared" si="49"/>
        <v>9.4611172971330237</v>
      </c>
      <c r="AO1035">
        <f t="shared" si="50"/>
        <v>0.73887573762100445</v>
      </c>
      <c r="AP1035">
        <v>12.081829257314158</v>
      </c>
      <c r="AQ1035">
        <v>10.508764071035692</v>
      </c>
      <c r="AR1035">
        <v>5.0053281206952818</v>
      </c>
    </row>
    <row r="1036" spans="1:44" x14ac:dyDescent="0.25">
      <c r="A1036" t="s">
        <v>878</v>
      </c>
      <c r="B1036">
        <v>8.7607392387054901</v>
      </c>
      <c r="C1036">
        <v>6.8463040030999398</v>
      </c>
      <c r="D1036">
        <v>2.6401118694905907</v>
      </c>
      <c r="E1036">
        <v>8.6106893593905731</v>
      </c>
      <c r="F1036">
        <v>3.0551435829809357</v>
      </c>
      <c r="G1036">
        <v>9.8307519131356997</v>
      </c>
      <c r="H1036">
        <v>9.8793047917878738</v>
      </c>
      <c r="I1036">
        <v>4.4686028655876759</v>
      </c>
      <c r="J1036">
        <v>14.176917871309776</v>
      </c>
      <c r="K1036">
        <v>10.31841073548962</v>
      </c>
      <c r="L1036">
        <v>2.5786972376487038</v>
      </c>
      <c r="M1036">
        <v>7.4793081790093678</v>
      </c>
      <c r="N1036">
        <v>8.7293338753134826</v>
      </c>
      <c r="O1036">
        <v>10.074037204863286</v>
      </c>
      <c r="P1036">
        <v>10.727566882903892</v>
      </c>
      <c r="Q1036">
        <v>9.3509104599197492</v>
      </c>
      <c r="R1036">
        <v>12.709175593992724</v>
      </c>
      <c r="S1036">
        <v>7.9438850009286348</v>
      </c>
      <c r="T1036">
        <v>8.6970850228769763</v>
      </c>
      <c r="U1036">
        <v>9.4913329999999991</v>
      </c>
      <c r="V1036">
        <f t="shared" si="48"/>
        <v>8.3184154344217482</v>
      </c>
      <c r="W1036">
        <v>5.3680244641090473</v>
      </c>
      <c r="X1036">
        <v>11.843452059932813</v>
      </c>
      <c r="Y1036">
        <v>8.1439295743191931</v>
      </c>
      <c r="Z1036">
        <v>13.742134426055614</v>
      </c>
      <c r="AA1036">
        <v>9.5089269999999999</v>
      </c>
      <c r="AB1036">
        <v>11.872825000000001</v>
      </c>
      <c r="AC1036">
        <v>11.377773939213984</v>
      </c>
      <c r="AD1036">
        <v>-0.94480434575787542</v>
      </c>
      <c r="AE1036">
        <v>9.6817632042695312</v>
      </c>
      <c r="AF1036">
        <v>12.444436772361293</v>
      </c>
      <c r="AG1036">
        <v>2.6401118694905907</v>
      </c>
      <c r="AH1036">
        <v>7.8100291565430817</v>
      </c>
      <c r="AI1036">
        <v>10.832396850888294</v>
      </c>
      <c r="AJ1036">
        <v>10.118873736734296</v>
      </c>
      <c r="AK1036">
        <v>10.424466241602971</v>
      </c>
      <c r="AL1036">
        <v>10.343430919447322</v>
      </c>
      <c r="AM1036">
        <v>12.077249242068499</v>
      </c>
      <c r="AN1036">
        <f t="shared" si="49"/>
        <v>9.2520600065458023</v>
      </c>
      <c r="AO1036">
        <f t="shared" si="50"/>
        <v>-0.93364457212405405</v>
      </c>
      <c r="AP1036">
        <v>12.157363326660406</v>
      </c>
      <c r="AQ1036">
        <v>11.386058412705243</v>
      </c>
      <c r="AR1036">
        <v>4.4474601792165878</v>
      </c>
    </row>
    <row r="1037" spans="1:44" x14ac:dyDescent="0.25">
      <c r="A1037" t="s">
        <v>221</v>
      </c>
      <c r="B1037">
        <v>7.0750747638287654</v>
      </c>
      <c r="C1037">
        <v>9.0912542115927817</v>
      </c>
      <c r="D1037">
        <v>5.0858792511213951</v>
      </c>
      <c r="E1037">
        <v>7.3005630571738074</v>
      </c>
      <c r="F1037">
        <v>7.8777730790261451</v>
      </c>
      <c r="G1037">
        <v>6.6992726052886757</v>
      </c>
      <c r="H1037">
        <v>10.317281340634175</v>
      </c>
      <c r="I1037">
        <v>3.6113494594019864</v>
      </c>
      <c r="J1037">
        <v>14.783159858264689</v>
      </c>
      <c r="K1037">
        <v>9.8816542199376745</v>
      </c>
      <c r="L1037">
        <v>8.1387330816045651</v>
      </c>
      <c r="M1037">
        <v>7.3773441633189094</v>
      </c>
      <c r="N1037">
        <v>6.8463403631271662</v>
      </c>
      <c r="O1037">
        <v>7.8621420143843181</v>
      </c>
      <c r="P1037">
        <v>8.7962249240068218</v>
      </c>
      <c r="Q1037">
        <v>10.595331153070385</v>
      </c>
      <c r="R1037">
        <v>13.745584131736841</v>
      </c>
      <c r="S1037">
        <v>10.320144475438253</v>
      </c>
      <c r="T1037">
        <v>7.0476976033962195</v>
      </c>
      <c r="U1037">
        <v>7.3051940000000002</v>
      </c>
      <c r="V1037">
        <f t="shared" si="48"/>
        <v>8.4878998878176795</v>
      </c>
      <c r="W1037">
        <v>5.734037560672796</v>
      </c>
      <c r="X1037">
        <v>13.413651515414513</v>
      </c>
      <c r="Y1037">
        <v>9.5433537799364192</v>
      </c>
      <c r="Z1037">
        <v>11.701249922801855</v>
      </c>
      <c r="AA1037">
        <v>10.606163</v>
      </c>
      <c r="AB1037">
        <v>12.042160000000001</v>
      </c>
      <c r="AC1037">
        <v>9.7755139881451836</v>
      </c>
      <c r="AD1037">
        <v>5.9739877413340032</v>
      </c>
      <c r="AE1037">
        <v>9.6672503038544857</v>
      </c>
      <c r="AF1037">
        <v>15.406597420645978</v>
      </c>
      <c r="AG1037">
        <v>7.787976324265613</v>
      </c>
      <c r="AH1037">
        <v>9.5076319314869178</v>
      </c>
      <c r="AI1037">
        <v>11.827549248124777</v>
      </c>
      <c r="AJ1037">
        <v>10.093263976868942</v>
      </c>
      <c r="AK1037">
        <v>10.169538978785763</v>
      </c>
      <c r="AL1037">
        <v>8.5934389316993052</v>
      </c>
      <c r="AM1037">
        <v>9.3326748192925084</v>
      </c>
      <c r="AN1037">
        <f t="shared" si="49"/>
        <v>10.069178790784063</v>
      </c>
      <c r="AO1037">
        <f t="shared" si="50"/>
        <v>-1.5812789029663836</v>
      </c>
      <c r="AP1037">
        <v>11.447104721792243</v>
      </c>
      <c r="AQ1037">
        <v>8.3839267268065942</v>
      </c>
      <c r="AR1037">
        <v>3.8271483203380603</v>
      </c>
    </row>
    <row r="1038" spans="1:44" x14ac:dyDescent="0.25">
      <c r="A1038" t="s">
        <v>446</v>
      </c>
      <c r="B1038">
        <v>8.0895823635008828</v>
      </c>
      <c r="C1038">
        <v>10.577319205484757</v>
      </c>
      <c r="D1038">
        <v>6.0233485122562982</v>
      </c>
      <c r="E1038">
        <v>7.9690871580471558</v>
      </c>
      <c r="F1038">
        <v>9.6010306835785091</v>
      </c>
      <c r="G1038">
        <v>8.7871735204622876</v>
      </c>
      <c r="H1038">
        <v>11.093334301644518</v>
      </c>
      <c r="I1038">
        <v>7.1996281800264645</v>
      </c>
      <c r="J1038">
        <v>15.574650311642923</v>
      </c>
      <c r="K1038">
        <v>10.686822996513575</v>
      </c>
      <c r="L1038">
        <v>10.394767064723672</v>
      </c>
      <c r="M1038">
        <v>9.2082570412787668</v>
      </c>
      <c r="N1038">
        <v>10.123852138774259</v>
      </c>
      <c r="O1038">
        <v>8.6714586246397527</v>
      </c>
      <c r="P1038">
        <v>9.8809955416093018</v>
      </c>
      <c r="Q1038">
        <v>11.959472593302968</v>
      </c>
      <c r="R1038">
        <v>14.093585808473918</v>
      </c>
      <c r="S1038">
        <v>7.8013591602119101</v>
      </c>
      <c r="T1038">
        <v>8.4552318595320664</v>
      </c>
      <c r="U1038">
        <v>7.8209879999999998</v>
      </c>
      <c r="V1038">
        <f t="shared" si="48"/>
        <v>9.7005972532851992</v>
      </c>
      <c r="W1038">
        <v>5.4906792269247902</v>
      </c>
      <c r="X1038">
        <v>15.340685231496966</v>
      </c>
      <c r="Y1038">
        <v>11.125544430767611</v>
      </c>
      <c r="Z1038">
        <v>10.126671566632906</v>
      </c>
      <c r="AA1038">
        <v>11.775903</v>
      </c>
      <c r="AB1038">
        <v>13.910375</v>
      </c>
      <c r="AC1038">
        <v>8.3336106780011665</v>
      </c>
      <c r="AD1038">
        <v>7.6868233466039699</v>
      </c>
      <c r="AE1038">
        <v>10.813658717239598</v>
      </c>
      <c r="AF1038">
        <v>11.18111932675798</v>
      </c>
      <c r="AG1038">
        <v>11.797649125107137</v>
      </c>
      <c r="AH1038">
        <v>9.0872684356039706</v>
      </c>
      <c r="AI1038">
        <v>10.538466190037482</v>
      </c>
      <c r="AJ1038">
        <v>10.550274369688186</v>
      </c>
      <c r="AK1038">
        <v>11.244010849028317</v>
      </c>
      <c r="AL1038">
        <v>9.4507386549039136</v>
      </c>
      <c r="AM1038">
        <v>11.032397401265644</v>
      </c>
      <c r="AN1038">
        <f t="shared" si="49"/>
        <v>10.557992679415277</v>
      </c>
      <c r="AO1038">
        <f t="shared" si="50"/>
        <v>-0.85739542613007735</v>
      </c>
      <c r="AP1038">
        <v>11.89759753765628</v>
      </c>
      <c r="AQ1038">
        <v>7.2512627349959269</v>
      </c>
      <c r="AR1038">
        <v>1.3891262269247042</v>
      </c>
    </row>
    <row r="1039" spans="1:44" x14ac:dyDescent="0.25">
      <c r="A1039" t="s">
        <v>667</v>
      </c>
      <c r="B1039">
        <v>7.25112542074275</v>
      </c>
      <c r="C1039">
        <v>8.2511254207427509</v>
      </c>
      <c r="D1039">
        <v>4.2365768050254813</v>
      </c>
      <c r="E1039">
        <v>7.5893657623860129</v>
      </c>
      <c r="F1039">
        <v>7.6007707674981297</v>
      </c>
      <c r="G1039">
        <v>8.3647453177318276</v>
      </c>
      <c r="H1039">
        <v>10.583629646520802</v>
      </c>
      <c r="I1039">
        <v>4.7408196508948235</v>
      </c>
      <c r="J1039">
        <v>14.577870361579075</v>
      </c>
      <c r="K1039">
        <v>10.555577679699365</v>
      </c>
      <c r="L1039">
        <v>9.9892965664098465</v>
      </c>
      <c r="M1039">
        <v>7.2414426632694555</v>
      </c>
      <c r="N1039">
        <v>8.3286197314073878</v>
      </c>
      <c r="O1039">
        <v>8.6906817795295677</v>
      </c>
      <c r="P1039">
        <v>9.4043341366573543</v>
      </c>
      <c r="Q1039">
        <v>10.557529947254592</v>
      </c>
      <c r="R1039">
        <v>14.170500015898526</v>
      </c>
      <c r="S1039">
        <v>5.5028556665027422</v>
      </c>
      <c r="T1039">
        <v>7.1768702624779861</v>
      </c>
      <c r="U1039">
        <v>7.1304109999999996</v>
      </c>
      <c r="V1039">
        <f t="shared" si="48"/>
        <v>8.5972074301114247</v>
      </c>
      <c r="W1039">
        <v>4.2365768050254813</v>
      </c>
      <c r="X1039">
        <v>14.127909089540971</v>
      </c>
      <c r="Y1039">
        <v>11.0498381375101</v>
      </c>
      <c r="Z1039">
        <v>13.405011910007739</v>
      </c>
      <c r="AA1039">
        <v>11.437575000000001</v>
      </c>
      <c r="AB1039">
        <v>11.512198</v>
      </c>
      <c r="AC1039">
        <v>8.7986130665126172</v>
      </c>
      <c r="AD1039">
        <v>7.9128198936355858</v>
      </c>
      <c r="AE1039">
        <v>13.421050251191733</v>
      </c>
      <c r="AF1039">
        <v>7.4449759319049207</v>
      </c>
      <c r="AG1039">
        <v>6.3309043328858037</v>
      </c>
      <c r="AH1039">
        <v>9.6528324277731663</v>
      </c>
      <c r="AI1039">
        <v>9.4865551015173963</v>
      </c>
      <c r="AJ1039">
        <v>9.8174720096113663</v>
      </c>
      <c r="AK1039">
        <v>11.195795663914273</v>
      </c>
      <c r="AL1039">
        <v>9.2304715527264474</v>
      </c>
      <c r="AM1039">
        <v>10.960814233247191</v>
      </c>
      <c r="AN1039">
        <f t="shared" si="49"/>
        <v>10.001259612176753</v>
      </c>
      <c r="AO1039">
        <f t="shared" si="50"/>
        <v>-1.4040521820653282</v>
      </c>
      <c r="AP1039">
        <v>11.085453603770834</v>
      </c>
      <c r="AQ1039">
        <v>8.7362074165298331</v>
      </c>
      <c r="AR1039">
        <v>3.9813229591477044</v>
      </c>
    </row>
    <row r="1040" spans="1:44" x14ac:dyDescent="0.25">
      <c r="A1040" t="s">
        <v>998</v>
      </c>
      <c r="B1040">
        <v>9.1078031903492267</v>
      </c>
      <c r="C1040">
        <v>9.5156503679747786</v>
      </c>
      <c r="D1040">
        <v>4.4209606610538685</v>
      </c>
      <c r="E1040">
        <v>8.1105328995668859</v>
      </c>
      <c r="F1040">
        <v>9.6266054094005646</v>
      </c>
      <c r="G1040">
        <v>7.7947284164172643</v>
      </c>
      <c r="H1040">
        <v>10.240828650980752</v>
      </c>
      <c r="I1040">
        <v>5.2178239607399179</v>
      </c>
      <c r="J1040">
        <v>14.713787808030991</v>
      </c>
      <c r="K1040">
        <v>10.19783554289363</v>
      </c>
      <c r="L1040">
        <v>8.8149531452474186</v>
      </c>
      <c r="M1040">
        <v>6.9702991959199272</v>
      </c>
      <c r="N1040">
        <v>8.2182270726949653</v>
      </c>
      <c r="O1040">
        <v>9.7836534137544664</v>
      </c>
      <c r="P1040">
        <v>8.7446475193960769</v>
      </c>
      <c r="Q1040">
        <v>10.853757657071053</v>
      </c>
      <c r="R1040">
        <v>14.408060159054068</v>
      </c>
      <c r="S1040">
        <v>9.719834053833921</v>
      </c>
      <c r="T1040">
        <v>7.681794998417633</v>
      </c>
      <c r="U1040">
        <v>7.9491050000000003</v>
      </c>
      <c r="V1040">
        <f t="shared" si="48"/>
        <v>9.1045444561398696</v>
      </c>
      <c r="W1040">
        <v>6.0968332003216705</v>
      </c>
      <c r="X1040">
        <v>13.68820462306685</v>
      </c>
      <c r="Y1040">
        <v>10.422609669698202</v>
      </c>
      <c r="Z1040">
        <v>12.581693481301485</v>
      </c>
      <c r="AA1040">
        <v>11.644138999999999</v>
      </c>
      <c r="AB1040">
        <v>13.03612</v>
      </c>
      <c r="AC1040">
        <v>8.9807813627410944</v>
      </c>
      <c r="AD1040">
        <v>7.6483719639446184</v>
      </c>
      <c r="AE1040">
        <v>8.9057594400407094</v>
      </c>
      <c r="AF1040">
        <v>9.7322941329968415</v>
      </c>
      <c r="AG1040">
        <v>12.093558987789132</v>
      </c>
      <c r="AH1040">
        <v>9.0421195360577222</v>
      </c>
      <c r="AI1040">
        <v>11.348811405511391</v>
      </c>
      <c r="AJ1040">
        <v>9.7278564845912872</v>
      </c>
      <c r="AK1040">
        <v>9.737601423312066</v>
      </c>
      <c r="AL1040">
        <v>10.291626578792579</v>
      </c>
      <c r="AM1040">
        <v>11.315778933725806</v>
      </c>
      <c r="AN1040">
        <f t="shared" si="49"/>
        <v>10.370244719052438</v>
      </c>
      <c r="AO1040">
        <f t="shared" si="50"/>
        <v>-1.2657002629125689</v>
      </c>
      <c r="AP1040">
        <v>11.837166551751164</v>
      </c>
      <c r="AQ1040">
        <v>8.3740217987054315</v>
      </c>
      <c r="AR1040">
        <v>2.0633993958840491</v>
      </c>
    </row>
    <row r="1041" spans="1:44" x14ac:dyDescent="0.25">
      <c r="A1041" t="s">
        <v>440</v>
      </c>
      <c r="B1041">
        <v>9.1824616444954437</v>
      </c>
      <c r="C1041">
        <v>10.587034322928444</v>
      </c>
      <c r="D1041">
        <v>6.3968222392969318</v>
      </c>
      <c r="E1041">
        <v>7.9467893339488453</v>
      </c>
      <c r="F1041">
        <v>9.4748247738263576</v>
      </c>
      <c r="G1041">
        <v>8.1422495323614754</v>
      </c>
      <c r="H1041">
        <v>11.258375467788094</v>
      </c>
      <c r="I1041">
        <v>5.657497100444111</v>
      </c>
      <c r="J1041">
        <v>15.004249285689982</v>
      </c>
      <c r="K1041">
        <v>11.70834055561496</v>
      </c>
      <c r="L1041">
        <v>7.8329216518669806</v>
      </c>
      <c r="M1041">
        <v>8.7393472299659472</v>
      </c>
      <c r="N1041">
        <v>11.521788272278584</v>
      </c>
      <c r="O1041">
        <v>8.2891815643382447</v>
      </c>
      <c r="P1041">
        <v>10.058297687825421</v>
      </c>
      <c r="Q1041">
        <v>11.7864430510622</v>
      </c>
      <c r="R1041">
        <v>14.853511396740116</v>
      </c>
      <c r="S1041">
        <v>6.9403347418343628</v>
      </c>
      <c r="T1041">
        <v>8.4925810728791813</v>
      </c>
      <c r="U1041">
        <v>9.3452280000000005</v>
      </c>
      <c r="V1041">
        <f t="shared" si="48"/>
        <v>9.6609139462592815</v>
      </c>
      <c r="W1041">
        <v>7.5740628964018955</v>
      </c>
      <c r="X1041">
        <v>9.0878017286991728</v>
      </c>
      <c r="Y1041">
        <v>10.406806304253836</v>
      </c>
      <c r="Z1041">
        <v>12.218752535872573</v>
      </c>
      <c r="AA1041">
        <v>12.421364000000001</v>
      </c>
      <c r="AB1041">
        <v>12.526375</v>
      </c>
      <c r="AC1041">
        <v>7.6070402658997081</v>
      </c>
      <c r="AD1041">
        <v>6.2789864775729249</v>
      </c>
      <c r="AE1041">
        <v>10.478727763525438</v>
      </c>
      <c r="AF1041">
        <v>8.8976576212163376</v>
      </c>
      <c r="AG1041">
        <v>9.5688411890230629</v>
      </c>
      <c r="AH1041">
        <v>7.9435656476049745</v>
      </c>
      <c r="AI1041">
        <v>10.047076185118129</v>
      </c>
      <c r="AJ1041">
        <v>8.8842682221308227</v>
      </c>
      <c r="AK1041">
        <v>6.387362540835996</v>
      </c>
      <c r="AL1041">
        <v>10.668864956542514</v>
      </c>
      <c r="AM1041">
        <v>8.3391066453511762</v>
      </c>
      <c r="AN1041">
        <f t="shared" si="49"/>
        <v>9.3727447047087384</v>
      </c>
      <c r="AO1041">
        <f t="shared" si="50"/>
        <v>0.28816924155054302</v>
      </c>
      <c r="AP1041">
        <v>11.46530202253439</v>
      </c>
      <c r="AQ1041">
        <v>10.688256342208916</v>
      </c>
      <c r="AR1041">
        <v>4.9467916728518908</v>
      </c>
    </row>
    <row r="1042" spans="1:44" x14ac:dyDescent="0.25">
      <c r="A1042" t="s">
        <v>461</v>
      </c>
      <c r="B1042">
        <v>8.9890748432605037</v>
      </c>
      <c r="C1042">
        <v>11.642347153338763</v>
      </c>
      <c r="D1042">
        <v>8.5825691744706365</v>
      </c>
      <c r="E1042">
        <v>8.6700319493105731</v>
      </c>
      <c r="F1042">
        <v>9.8022854831298432</v>
      </c>
      <c r="G1042">
        <v>9.0457077944034658</v>
      </c>
      <c r="H1042">
        <v>12.637851499620703</v>
      </c>
      <c r="I1042">
        <v>6.0265765570641348</v>
      </c>
      <c r="J1042">
        <v>16.628296539491195</v>
      </c>
      <c r="K1042">
        <v>11.247770896599592</v>
      </c>
      <c r="L1042">
        <v>12.013416058209723</v>
      </c>
      <c r="M1042">
        <v>10.499856647475703</v>
      </c>
      <c r="N1042">
        <v>11.131936036645735</v>
      </c>
      <c r="O1042">
        <v>10.464289044175271</v>
      </c>
      <c r="P1042">
        <v>10.8312127766487</v>
      </c>
      <c r="Q1042">
        <v>13.01096874940324</v>
      </c>
      <c r="R1042">
        <v>15.529367779562318</v>
      </c>
      <c r="S1042">
        <v>8.5463921294118741</v>
      </c>
      <c r="T1042">
        <v>8.9460839817089983</v>
      </c>
      <c r="U1042">
        <v>9.6286120000000004</v>
      </c>
      <c r="V1042">
        <f t="shared" si="48"/>
        <v>10.693732354696548</v>
      </c>
      <c r="W1042">
        <v>3.9421109634640334</v>
      </c>
      <c r="X1042">
        <v>2.024567909198022</v>
      </c>
      <c r="Y1042">
        <v>11.170930154546889</v>
      </c>
      <c r="Z1042">
        <v>12.468668229231312</v>
      </c>
      <c r="AA1042">
        <v>12.343617999999999</v>
      </c>
      <c r="AB1042">
        <v>13.280651000000001</v>
      </c>
      <c r="AC1042">
        <v>6.7311655880045427</v>
      </c>
      <c r="AD1042">
        <v>7.8797884591528753</v>
      </c>
      <c r="AE1042">
        <v>11.311003051715179</v>
      </c>
      <c r="AF1042">
        <v>10.490366755795842</v>
      </c>
      <c r="AG1042">
        <v>13.882381862003474</v>
      </c>
      <c r="AH1042">
        <v>7.0494053290116039</v>
      </c>
      <c r="AI1042">
        <v>10.267218464831389</v>
      </c>
      <c r="AJ1042">
        <v>8.8714568085337113</v>
      </c>
      <c r="AK1042">
        <v>8.5825691744706365</v>
      </c>
      <c r="AL1042">
        <v>9.8383547737444434</v>
      </c>
      <c r="AM1042">
        <v>2.024567909198022</v>
      </c>
      <c r="AN1042">
        <f t="shared" si="49"/>
        <v>8.9505190842883522</v>
      </c>
      <c r="AO1042">
        <f t="shared" si="50"/>
        <v>1.7432132704081962</v>
      </c>
      <c r="AP1042">
        <v>12.440432738251088</v>
      </c>
      <c r="AQ1042">
        <v>10.959902417441901</v>
      </c>
      <c r="AR1042">
        <v>3.9839330163589208</v>
      </c>
    </row>
    <row r="1043" spans="1:44" x14ac:dyDescent="0.25">
      <c r="A1043" t="s">
        <v>726</v>
      </c>
      <c r="B1043">
        <v>6.5965505711760342</v>
      </c>
      <c r="C1043">
        <v>6.831767059255637</v>
      </c>
      <c r="D1043">
        <v>3.2339800658527555</v>
      </c>
      <c r="E1043">
        <v>8.0431744173108886</v>
      </c>
      <c r="F1043">
        <v>6.7485538136995542</v>
      </c>
      <c r="G1043">
        <v>4.8860574594227719</v>
      </c>
      <c r="H1043">
        <v>8.0339559293536329</v>
      </c>
      <c r="I1043">
        <v>3.5530163783005158</v>
      </c>
      <c r="J1043">
        <v>12.246904183711658</v>
      </c>
      <c r="K1043">
        <v>7.9560560714300701</v>
      </c>
      <c r="L1043">
        <v>7.1235927439272242</v>
      </c>
      <c r="M1043">
        <v>5.070483786974318</v>
      </c>
      <c r="N1043">
        <v>4.6745510431545929</v>
      </c>
      <c r="O1043">
        <v>9.9584942814736248</v>
      </c>
      <c r="P1043">
        <v>7.7166445786046136</v>
      </c>
      <c r="Q1043">
        <v>7.9264715391807252</v>
      </c>
      <c r="R1043">
        <v>11.831500909840566</v>
      </c>
      <c r="S1043">
        <v>4.4710183338326512</v>
      </c>
      <c r="T1043">
        <v>6.2351392179890608</v>
      </c>
      <c r="U1043">
        <v>5.403905</v>
      </c>
      <c r="V1043">
        <f t="shared" si="48"/>
        <v>6.9270908692245454</v>
      </c>
      <c r="W1043">
        <v>5.070483786974318</v>
      </c>
      <c r="X1043">
        <v>16.985483359518661</v>
      </c>
      <c r="Y1043">
        <v>8.8391952831011107</v>
      </c>
      <c r="Z1043">
        <v>8.3320123726642255</v>
      </c>
      <c r="AA1043">
        <v>12.194189</v>
      </c>
      <c r="AB1043">
        <v>13.466872</v>
      </c>
      <c r="AC1043">
        <v>10.773693095275595</v>
      </c>
      <c r="AD1043">
        <v>6.154546755625117</v>
      </c>
      <c r="AE1043">
        <v>7.4954033646714731</v>
      </c>
      <c r="AF1043">
        <v>7.4406457920650944</v>
      </c>
      <c r="AG1043">
        <v>9.8000345086093006</v>
      </c>
      <c r="AH1043">
        <v>9.3924097351330218</v>
      </c>
      <c r="AI1043">
        <v>11.673217634245791</v>
      </c>
      <c r="AJ1043">
        <v>10.701294851032895</v>
      </c>
      <c r="AK1043">
        <v>11.673662903264502</v>
      </c>
      <c r="AL1043">
        <v>6.6164503328308175</v>
      </c>
      <c r="AM1043">
        <v>12.333140308179255</v>
      </c>
      <c r="AN1043">
        <f t="shared" si="49"/>
        <v>9.9378079460700679</v>
      </c>
      <c r="AO1043">
        <f t="shared" si="50"/>
        <v>-3.0107170768455225</v>
      </c>
      <c r="AP1043">
        <v>10.235991701951349</v>
      </c>
      <c r="AQ1043">
        <v>9.3447432959556025</v>
      </c>
      <c r="AR1043">
        <v>1.4266404775044608</v>
      </c>
    </row>
    <row r="1044" spans="1:44" x14ac:dyDescent="0.25">
      <c r="A1044" t="s">
        <v>223</v>
      </c>
      <c r="B1044">
        <v>7.4761378152002465</v>
      </c>
      <c r="C1044">
        <v>9.5267640838539869</v>
      </c>
      <c r="D1044">
        <v>5.2889343439704959</v>
      </c>
      <c r="E1044">
        <v>6.9362633785285341</v>
      </c>
      <c r="F1044">
        <v>6.9745912589371786</v>
      </c>
      <c r="G1044">
        <v>7.7780817303778118</v>
      </c>
      <c r="H1044">
        <v>10.701798194186571</v>
      </c>
      <c r="I1044">
        <v>7.8002631621542688</v>
      </c>
      <c r="J1044">
        <v>15.123006254482817</v>
      </c>
      <c r="K1044">
        <v>9.7796289171589379</v>
      </c>
      <c r="L1044">
        <v>9.4472254218075964</v>
      </c>
      <c r="M1044">
        <v>7.8327590266950615</v>
      </c>
      <c r="N1044">
        <v>8.4137413093990077</v>
      </c>
      <c r="O1044">
        <v>7.9799847295843582</v>
      </c>
      <c r="P1044">
        <v>9.5729995333448574</v>
      </c>
      <c r="Q1044">
        <v>10.709935216733125</v>
      </c>
      <c r="R1044">
        <v>14.074688057640492</v>
      </c>
      <c r="S1044">
        <v>7.7718763372107995</v>
      </c>
      <c r="T1044">
        <v>7.8026391424534021</v>
      </c>
      <c r="U1044">
        <v>7.3317480000000002</v>
      </c>
      <c r="V1044">
        <f t="shared" si="48"/>
        <v>8.9161532956859784</v>
      </c>
      <c r="W1044">
        <v>5.7593848993910344</v>
      </c>
      <c r="X1044">
        <v>14.094737191705514</v>
      </c>
      <c r="Y1044">
        <v>8.4335320301935717</v>
      </c>
      <c r="Z1044">
        <v>13.48268305133247</v>
      </c>
      <c r="AA1044">
        <v>11.386333</v>
      </c>
      <c r="AB1044">
        <v>14.065348</v>
      </c>
      <c r="AC1044">
        <v>8.2976000061078778</v>
      </c>
      <c r="AD1044">
        <v>6.6143358726490717</v>
      </c>
      <c r="AE1044">
        <v>9.0725053918196679</v>
      </c>
      <c r="AF1044">
        <v>9.3692228294348627</v>
      </c>
      <c r="AG1044">
        <v>10.071874061844392</v>
      </c>
      <c r="AH1044">
        <v>9.0393092321436157</v>
      </c>
      <c r="AI1044">
        <v>11.556398662817035</v>
      </c>
      <c r="AJ1044">
        <v>11.216820112646761</v>
      </c>
      <c r="AK1044">
        <v>7.7593855652263652</v>
      </c>
      <c r="AL1044">
        <v>8.2581914734158968</v>
      </c>
      <c r="AM1044">
        <v>15.042675387189492</v>
      </c>
      <c r="AN1044">
        <f t="shared" si="49"/>
        <v>10.207078633406919</v>
      </c>
      <c r="AO1044">
        <f t="shared" si="50"/>
        <v>-1.2909253377209406</v>
      </c>
      <c r="AP1044">
        <v>11.097841071182568</v>
      </c>
      <c r="AQ1044">
        <v>8.0431787928050387</v>
      </c>
      <c r="AR1044">
        <v>-1.0862010350493039</v>
      </c>
    </row>
    <row r="1045" spans="1:44" x14ac:dyDescent="0.25">
      <c r="A1045" t="s">
        <v>309</v>
      </c>
      <c r="B1045">
        <v>7.9314626416114198</v>
      </c>
      <c r="C1045">
        <v>10.229641993952876</v>
      </c>
      <c r="D1045">
        <v>7.044672794892878</v>
      </c>
      <c r="E1045">
        <v>7.5741408758048436</v>
      </c>
      <c r="F1045">
        <v>7.8789950247268443</v>
      </c>
      <c r="G1045">
        <v>7.5359215281696184</v>
      </c>
      <c r="H1045">
        <v>11.992930195321957</v>
      </c>
      <c r="I1045">
        <v>4.544417379639035</v>
      </c>
      <c r="J1045">
        <v>16.332918963816262</v>
      </c>
      <c r="K1045">
        <v>11.809857581067003</v>
      </c>
      <c r="L1045">
        <v>13.145979927139948</v>
      </c>
      <c r="M1045">
        <v>9.511509549053148</v>
      </c>
      <c r="N1045">
        <v>9.3706786895903029</v>
      </c>
      <c r="O1045">
        <v>9.0915398490018884</v>
      </c>
      <c r="P1045">
        <v>9.9240829566840958</v>
      </c>
      <c r="Q1045">
        <v>11.797795293144505</v>
      </c>
      <c r="R1045">
        <v>15.575902873486495</v>
      </c>
      <c r="S1045">
        <v>7.7472054399486323</v>
      </c>
      <c r="T1045">
        <v>8.1778395776719091</v>
      </c>
      <c r="U1045">
        <v>7.9277769999999999</v>
      </c>
      <c r="V1045">
        <f t="shared" si="48"/>
        <v>9.7572635067361819</v>
      </c>
      <c r="W1045">
        <v>4.4460378237421256</v>
      </c>
      <c r="X1045">
        <v>7.7261438935437798</v>
      </c>
      <c r="Y1045">
        <v>12.309868011135537</v>
      </c>
      <c r="Z1045">
        <v>12.409509847497402</v>
      </c>
      <c r="AA1045">
        <v>12.862682</v>
      </c>
      <c r="AB1045">
        <v>13.730314999999999</v>
      </c>
      <c r="AC1045">
        <v>8.9497479365840551</v>
      </c>
      <c r="AD1045">
        <v>9.5611164538150142</v>
      </c>
      <c r="AE1045">
        <v>10.064945616849931</v>
      </c>
      <c r="AF1045">
        <v>15.082271911416363</v>
      </c>
      <c r="AG1045">
        <v>16.777360578509853</v>
      </c>
      <c r="AH1045">
        <v>9.6532592626962117</v>
      </c>
      <c r="AI1045">
        <v>11.534407554305691</v>
      </c>
      <c r="AJ1045">
        <v>9.9240829566840958</v>
      </c>
      <c r="AK1045">
        <v>10.453102995867576</v>
      </c>
      <c r="AL1045">
        <v>9.3279798879972393</v>
      </c>
      <c r="AM1045">
        <v>6.6917923641257122</v>
      </c>
      <c r="AN1045">
        <f t="shared" si="49"/>
        <v>10.676742593810033</v>
      </c>
      <c r="AO1045">
        <f t="shared" si="50"/>
        <v>-0.91947908707385118</v>
      </c>
      <c r="AP1045">
        <v>11.201304819103555</v>
      </c>
      <c r="AQ1045">
        <v>6.8165984266416535</v>
      </c>
      <c r="AR1045">
        <v>1.3167250215787496</v>
      </c>
    </row>
    <row r="1046" spans="1:44" x14ac:dyDescent="0.25">
      <c r="A1046" t="s">
        <v>566</v>
      </c>
      <c r="B1046">
        <v>9.410269863681302</v>
      </c>
      <c r="C1046">
        <v>12.5742001146214</v>
      </c>
      <c r="D1046">
        <v>9.3223540778706706</v>
      </c>
      <c r="E1046">
        <v>9.2908819011313142</v>
      </c>
      <c r="F1046">
        <v>10.769294210404874</v>
      </c>
      <c r="G1046">
        <v>9.0330295106261023</v>
      </c>
      <c r="H1046">
        <v>13.208838398528171</v>
      </c>
      <c r="I1046">
        <v>11.436948224635218</v>
      </c>
      <c r="J1046">
        <v>17.279372138184812</v>
      </c>
      <c r="K1046">
        <v>11.051433486197194</v>
      </c>
      <c r="L1046">
        <v>10.707906682791545</v>
      </c>
      <c r="M1046">
        <v>10.546150354285535</v>
      </c>
      <c r="N1046">
        <v>11.517097018697459</v>
      </c>
      <c r="O1046">
        <v>10.97088887595743</v>
      </c>
      <c r="P1046">
        <v>11.039771737521257</v>
      </c>
      <c r="Q1046">
        <v>13.099313024857276</v>
      </c>
      <c r="R1046">
        <v>14.993137670745829</v>
      </c>
      <c r="S1046">
        <v>7.5514021971115541</v>
      </c>
      <c r="T1046">
        <v>10.06836045383969</v>
      </c>
      <c r="U1046">
        <v>9.7144770000000005</v>
      </c>
      <c r="V1046">
        <f t="shared" si="48"/>
        <v>11.179256347084429</v>
      </c>
      <c r="W1046">
        <v>4.6276360185594783</v>
      </c>
      <c r="X1046">
        <v>0.54012648833810684</v>
      </c>
      <c r="Y1046">
        <v>10.687697957235187</v>
      </c>
      <c r="Z1046">
        <v>11.541055270409279</v>
      </c>
      <c r="AA1046">
        <v>8.0320280000000004</v>
      </c>
      <c r="AB1046">
        <v>12.447817000000001</v>
      </c>
      <c r="AC1046">
        <v>12.08875607910951</v>
      </c>
      <c r="AD1046">
        <v>6.638207092014186</v>
      </c>
      <c r="AE1046">
        <v>11.338444249029729</v>
      </c>
      <c r="AF1046">
        <v>15.912682817949857</v>
      </c>
      <c r="AG1046">
        <v>12.630287399983379</v>
      </c>
      <c r="AH1046">
        <v>7.616990590011655</v>
      </c>
      <c r="AI1046">
        <v>12.197493408413342</v>
      </c>
      <c r="AJ1046">
        <v>8.5160230288387826</v>
      </c>
      <c r="AK1046">
        <v>8.910862453054289</v>
      </c>
      <c r="AL1046">
        <v>9.8933218589124561</v>
      </c>
      <c r="AM1046">
        <v>4.3981588010023804</v>
      </c>
      <c r="AN1046">
        <f t="shared" si="49"/>
        <v>9.2951522654624483</v>
      </c>
      <c r="AO1046">
        <f t="shared" si="50"/>
        <v>1.884104081621981</v>
      </c>
      <c r="AP1046">
        <v>11.598335845564412</v>
      </c>
      <c r="AQ1046">
        <v>10.336620252642501</v>
      </c>
      <c r="AR1046">
        <v>5.0947638915473652</v>
      </c>
    </row>
    <row r="1047" spans="1:44" x14ac:dyDescent="0.25">
      <c r="A1047" t="s">
        <v>1122</v>
      </c>
      <c r="B1047">
        <v>9.4468517150211824</v>
      </c>
      <c r="C1047">
        <v>10.611282319370272</v>
      </c>
      <c r="D1047">
        <v>6.4005584222654699</v>
      </c>
      <c r="E1047">
        <v>8.4238903233743141</v>
      </c>
      <c r="F1047">
        <v>10.060631360183597</v>
      </c>
      <c r="G1047">
        <v>7.9403911261550384</v>
      </c>
      <c r="H1047">
        <v>11.665918252229767</v>
      </c>
      <c r="I1047">
        <v>8.1204079316402726</v>
      </c>
      <c r="J1047">
        <v>15.059429197233044</v>
      </c>
      <c r="K1047">
        <v>12.651783103755337</v>
      </c>
      <c r="L1047">
        <v>10.51044543455432</v>
      </c>
      <c r="M1047">
        <v>9.2056710854578068</v>
      </c>
      <c r="N1047">
        <v>10.836273529347748</v>
      </c>
      <c r="O1047">
        <v>10.091315178768404</v>
      </c>
      <c r="P1047">
        <v>11.298534947218332</v>
      </c>
      <c r="Q1047">
        <v>12.146414979485151</v>
      </c>
      <c r="R1047">
        <v>14.643353875397462</v>
      </c>
      <c r="S1047">
        <v>9.1589259609613887</v>
      </c>
      <c r="T1047">
        <v>9.3557655639166786</v>
      </c>
      <c r="U1047">
        <v>9.4005580000000002</v>
      </c>
      <c r="V1047">
        <f t="shared" si="48"/>
        <v>10.351420115316779</v>
      </c>
      <c r="W1047">
        <v>6.1343831927494676</v>
      </c>
      <c r="X1047">
        <v>11.6575358201016</v>
      </c>
      <c r="Y1047">
        <v>11.502704879102531</v>
      </c>
      <c r="Z1047">
        <v>12.634386050373653</v>
      </c>
      <c r="AA1047">
        <v>11.715806000000001</v>
      </c>
      <c r="AB1047">
        <v>12.697573999999999</v>
      </c>
      <c r="AC1047">
        <v>8.3608119763446567</v>
      </c>
      <c r="AD1047">
        <v>7.3608119763446567</v>
      </c>
      <c r="AE1047">
        <v>11.91625784995219</v>
      </c>
      <c r="AF1047">
        <v>12.962053488568062</v>
      </c>
      <c r="AG1047">
        <v>12.314488052715429</v>
      </c>
      <c r="AH1047">
        <v>8.5704830442163207</v>
      </c>
      <c r="AI1047">
        <v>11.106716165495332</v>
      </c>
      <c r="AJ1047">
        <v>9.0318142157423384</v>
      </c>
      <c r="AK1047">
        <v>9.4953815773880752</v>
      </c>
      <c r="AL1047">
        <v>9.6460074467417929</v>
      </c>
      <c r="AM1047">
        <v>8.3608119763446567</v>
      </c>
      <c r="AN1047">
        <f t="shared" si="49"/>
        <v>10.321648688951811</v>
      </c>
      <c r="AO1047">
        <f t="shared" si="50"/>
        <v>2.9771426364968434E-2</v>
      </c>
      <c r="AP1047">
        <v>11.349940659016978</v>
      </c>
      <c r="AQ1047">
        <v>10.0815671878714</v>
      </c>
      <c r="AR1047">
        <v>4.1989262688061588</v>
      </c>
    </row>
    <row r="1048" spans="1:44" x14ac:dyDescent="0.25">
      <c r="A1048" t="s">
        <v>735</v>
      </c>
      <c r="B1048">
        <v>9.4767850802504476</v>
      </c>
      <c r="C1048">
        <v>11.726033169100058</v>
      </c>
      <c r="D1048">
        <v>8.1134707888606421</v>
      </c>
      <c r="E1048">
        <v>8.4125054903745902</v>
      </c>
      <c r="F1048">
        <v>11.061821078634562</v>
      </c>
      <c r="G1048">
        <v>7.7788689156477844</v>
      </c>
      <c r="H1048">
        <v>12.881693809834047</v>
      </c>
      <c r="I1048">
        <v>5.2300992352144453</v>
      </c>
      <c r="J1048">
        <v>17.158657427195934</v>
      </c>
      <c r="K1048">
        <v>11.596981157365574</v>
      </c>
      <c r="L1048">
        <v>10.818433187160419</v>
      </c>
      <c r="M1048">
        <v>10.1265554210676</v>
      </c>
      <c r="N1048">
        <v>10.854741323906559</v>
      </c>
      <c r="O1048">
        <v>9.7275798158291611</v>
      </c>
      <c r="P1048">
        <v>12.340550002105413</v>
      </c>
      <c r="Q1048">
        <v>13.305540812128728</v>
      </c>
      <c r="R1048">
        <v>14.502792865192166</v>
      </c>
      <c r="S1048">
        <v>10.27636859564684</v>
      </c>
      <c r="T1048">
        <v>9.8400987373796429</v>
      </c>
      <c r="U1048">
        <v>9.6949240000000003</v>
      </c>
      <c r="V1048">
        <f t="shared" si="48"/>
        <v>10.74622504564473</v>
      </c>
      <c r="W1048">
        <v>5.0312540254705009</v>
      </c>
      <c r="X1048">
        <v>10.37615469880998</v>
      </c>
      <c r="Y1048">
        <v>10.890464932977286</v>
      </c>
      <c r="Z1048">
        <v>14.195666499477491</v>
      </c>
      <c r="AA1048">
        <v>12.467119</v>
      </c>
      <c r="AB1048">
        <v>12.531889</v>
      </c>
      <c r="AC1048">
        <v>5.2459937660107547</v>
      </c>
      <c r="AD1048">
        <v>7.9105743788308791</v>
      </c>
      <c r="AE1048">
        <v>8.8638337868310408</v>
      </c>
      <c r="AF1048">
        <v>9.0729490738403165</v>
      </c>
      <c r="AG1048">
        <v>11.796659923575652</v>
      </c>
      <c r="AH1048">
        <v>7.604295244357183</v>
      </c>
      <c r="AI1048">
        <v>10.937849882499734</v>
      </c>
      <c r="AJ1048">
        <v>8.9369588293527364</v>
      </c>
      <c r="AK1048">
        <v>7.0042890172873928</v>
      </c>
      <c r="AL1048">
        <v>8.6871733944874361</v>
      </c>
      <c r="AM1048">
        <v>8.6221433581157694</v>
      </c>
      <c r="AN1048">
        <f t="shared" si="49"/>
        <v>9.422074635995541</v>
      </c>
      <c r="AO1048">
        <f t="shared" si="50"/>
        <v>1.3241504096491887</v>
      </c>
      <c r="AP1048">
        <v>12.063046668817913</v>
      </c>
      <c r="AQ1048">
        <v>11.074030178226195</v>
      </c>
      <c r="AR1048">
        <v>3.6914113296169284</v>
      </c>
    </row>
    <row r="1049" spans="1:44" x14ac:dyDescent="0.25">
      <c r="A1049" t="s">
        <v>700</v>
      </c>
      <c r="B1049">
        <v>8.5610981194578688</v>
      </c>
      <c r="C1049">
        <v>9.682297288104678</v>
      </c>
      <c r="D1049">
        <v>5.4331464111795631</v>
      </c>
      <c r="E1049">
        <v>7.814339566427658</v>
      </c>
      <c r="F1049">
        <v>10.941962686258686</v>
      </c>
      <c r="G1049">
        <v>6.0488050764445287</v>
      </c>
      <c r="H1049">
        <v>10.470471077642349</v>
      </c>
      <c r="I1049">
        <v>4.3279459914983542</v>
      </c>
      <c r="J1049">
        <v>15.434985036187117</v>
      </c>
      <c r="K1049">
        <v>10.709570230750321</v>
      </c>
      <c r="L1049">
        <v>5.5013181193066059</v>
      </c>
      <c r="M1049">
        <v>8.0899742319800865</v>
      </c>
      <c r="N1049">
        <v>10.658858318601224</v>
      </c>
      <c r="O1049">
        <v>8.2338367836301511</v>
      </c>
      <c r="P1049">
        <v>9.3338177195846139</v>
      </c>
      <c r="Q1049">
        <v>10.809866180417323</v>
      </c>
      <c r="R1049">
        <v>14.503517157537162</v>
      </c>
      <c r="S1049">
        <v>6.5978901645673673</v>
      </c>
      <c r="T1049">
        <v>7.8669666884071168</v>
      </c>
      <c r="U1049">
        <v>8.1584289999999999</v>
      </c>
      <c r="V1049">
        <f t="shared" si="48"/>
        <v>8.9589547923991386</v>
      </c>
      <c r="W1049">
        <v>6.8539881642988911</v>
      </c>
      <c r="X1049">
        <v>12.852222270036412</v>
      </c>
      <c r="Y1049">
        <v>11.142507381547581</v>
      </c>
      <c r="Z1049">
        <v>12.073040552892786</v>
      </c>
      <c r="AA1049">
        <v>12.162383</v>
      </c>
      <c r="AB1049">
        <v>12.659635</v>
      </c>
      <c r="AC1049">
        <v>5.7077677227636929</v>
      </c>
      <c r="AD1049">
        <v>5.8539881642988911</v>
      </c>
      <c r="AE1049">
        <v>11.323262702918901</v>
      </c>
      <c r="AF1049">
        <v>11.230074851070206</v>
      </c>
      <c r="AG1049">
        <v>10.61465859440788</v>
      </c>
      <c r="AH1049">
        <v>8.1863084020827674</v>
      </c>
      <c r="AI1049">
        <v>10.593992913911196</v>
      </c>
      <c r="AJ1049">
        <v>11.330698329106488</v>
      </c>
      <c r="AK1049">
        <v>10.685353181041364</v>
      </c>
      <c r="AL1049">
        <v>9.6056537791714618</v>
      </c>
      <c r="AM1049">
        <v>11.878494231862609</v>
      </c>
      <c r="AN1049">
        <f t="shared" si="49"/>
        <v>10.279648778906539</v>
      </c>
      <c r="AO1049">
        <f t="shared" si="50"/>
        <v>-1.3206939865074006</v>
      </c>
      <c r="AP1049">
        <v>11.475775779117829</v>
      </c>
      <c r="AQ1049">
        <v>8.385839972920909</v>
      </c>
      <c r="AR1049">
        <v>3.648879554413468</v>
      </c>
    </row>
    <row r="1050" spans="1:44" x14ac:dyDescent="0.25">
      <c r="A1050" t="s">
        <v>398</v>
      </c>
      <c r="B1050">
        <v>8.1104326743120012</v>
      </c>
      <c r="C1050">
        <v>10.011248364469518</v>
      </c>
      <c r="D1050">
        <v>5.6411355887060033</v>
      </c>
      <c r="E1050">
        <v>8.0806342150969748</v>
      </c>
      <c r="F1050">
        <v>8.8861958924502691</v>
      </c>
      <c r="G1050">
        <v>8.380821639671419</v>
      </c>
      <c r="H1050">
        <v>11.076551412730129</v>
      </c>
      <c r="I1050">
        <v>4.9706650243542736</v>
      </c>
      <c r="J1050">
        <v>15.970097341216311</v>
      </c>
      <c r="K1050">
        <v>9.7149246267201619</v>
      </c>
      <c r="L1050">
        <v>8.7011189427412869</v>
      </c>
      <c r="M1050">
        <v>7.771196939202766</v>
      </c>
      <c r="N1050">
        <v>10.517306109971882</v>
      </c>
      <c r="O1050">
        <v>8.9397396354344831</v>
      </c>
      <c r="P1050">
        <v>9.2530662567799897</v>
      </c>
      <c r="Q1050">
        <v>11.357713529037108</v>
      </c>
      <c r="R1050">
        <v>13.741753411302954</v>
      </c>
      <c r="S1050">
        <v>6.4523746912729436</v>
      </c>
      <c r="T1050">
        <v>8.2238289264565996</v>
      </c>
      <c r="U1050">
        <v>7.9603400000000004</v>
      </c>
      <c r="V1050">
        <f t="shared" si="48"/>
        <v>9.1880572610963558</v>
      </c>
      <c r="W1050">
        <v>4.0424955080349108</v>
      </c>
      <c r="X1050">
        <v>15.090557902920549</v>
      </c>
      <c r="Y1050">
        <v>7.9927010294183134</v>
      </c>
      <c r="Z1050">
        <v>14.003659513091298</v>
      </c>
      <c r="AA1050">
        <v>11.586304</v>
      </c>
      <c r="AB1050">
        <v>13.898436</v>
      </c>
      <c r="AC1050">
        <v>12.628427517728696</v>
      </c>
      <c r="AD1050">
        <v>5.5425737982467149</v>
      </c>
      <c r="AE1050">
        <v>9.7981498522061266</v>
      </c>
      <c r="AF1050">
        <v>10.429901190454878</v>
      </c>
      <c r="AG1050">
        <v>10.365457431038793</v>
      </c>
      <c r="AH1050">
        <v>8.6714395172209571</v>
      </c>
      <c r="AI1050">
        <v>11.584536157038139</v>
      </c>
      <c r="AJ1050">
        <v>10.635596878073271</v>
      </c>
      <c r="AK1050">
        <v>10.727398148656906</v>
      </c>
      <c r="AL1050">
        <v>9.7221804628179456</v>
      </c>
      <c r="AM1050">
        <v>11.417041984074862</v>
      </c>
      <c r="AN1050">
        <f t="shared" si="49"/>
        <v>10.478638640648374</v>
      </c>
      <c r="AO1050">
        <f t="shared" si="50"/>
        <v>-1.2905813795520178</v>
      </c>
      <c r="AP1050">
        <v>11.151620961120745</v>
      </c>
      <c r="AQ1050">
        <v>9.1323848235500904</v>
      </c>
      <c r="AR1050">
        <v>3.4367748278043249</v>
      </c>
    </row>
    <row r="1051" spans="1:44" x14ac:dyDescent="0.25">
      <c r="A1051" t="s">
        <v>1086</v>
      </c>
      <c r="B1051">
        <v>9.0764791961565585</v>
      </c>
      <c r="C1051">
        <v>9.5910523422635112</v>
      </c>
      <c r="D1051">
        <v>5.9642692367108436</v>
      </c>
      <c r="E1051">
        <v>9.6056991465702826</v>
      </c>
      <c r="F1051">
        <v>10.511358625640062</v>
      </c>
      <c r="G1051">
        <v>9.4830797344684807</v>
      </c>
      <c r="H1051">
        <v>10.666573314664259</v>
      </c>
      <c r="I1051">
        <v>10.591111171320799</v>
      </c>
      <c r="J1051">
        <v>18.447908531906588</v>
      </c>
      <c r="K1051">
        <v>13.510580506785566</v>
      </c>
      <c r="L1051">
        <v>11.961045733882992</v>
      </c>
      <c r="M1051">
        <v>10.861428691154069</v>
      </c>
      <c r="N1051">
        <v>9.1489366459119257</v>
      </c>
      <c r="O1051">
        <v>10.304269287086244</v>
      </c>
      <c r="P1051">
        <v>10.358317903137783</v>
      </c>
      <c r="Q1051">
        <v>10.923930735650584</v>
      </c>
      <c r="R1051">
        <v>16.67683984856178</v>
      </c>
      <c r="S1051">
        <v>6.5930145722698121</v>
      </c>
      <c r="T1051">
        <v>8.0069728668716618</v>
      </c>
      <c r="U1051">
        <v>8.31738</v>
      </c>
      <c r="V1051">
        <f t="shared" si="48"/>
        <v>10.530012404550689</v>
      </c>
      <c r="W1051">
        <v>5.3913793661007245</v>
      </c>
      <c r="X1051">
        <v>5.1138463279957973</v>
      </c>
      <c r="Y1051">
        <v>9.3652207552612108</v>
      </c>
      <c r="Z1051">
        <v>12.79492465967834</v>
      </c>
      <c r="AA1051">
        <v>7.6240410000000001</v>
      </c>
      <c r="AB1051">
        <v>12.075778</v>
      </c>
      <c r="AC1051">
        <v>7.3958811116949326</v>
      </c>
      <c r="AD1051">
        <v>6.4873046504297758</v>
      </c>
      <c r="AE1051">
        <v>10.01635814117625</v>
      </c>
      <c r="AF1051">
        <v>9.2666684971806195</v>
      </c>
      <c r="AG1051">
        <v>14.93687542128643</v>
      </c>
      <c r="AH1051">
        <v>7.1193001449301496</v>
      </c>
      <c r="AI1051">
        <v>9.9543855062718514</v>
      </c>
      <c r="AJ1051">
        <v>8.9289867124810787</v>
      </c>
      <c r="AK1051">
        <v>8.009031346583507</v>
      </c>
      <c r="AL1051">
        <v>9.0031426079866446</v>
      </c>
      <c r="AM1051">
        <v>6.8896305073895991</v>
      </c>
      <c r="AN1051">
        <f t="shared" si="49"/>
        <v>8.8454561621439343</v>
      </c>
      <c r="AO1051">
        <f t="shared" si="50"/>
        <v>1.6845562424067548</v>
      </c>
      <c r="AP1051">
        <v>11.613450340646379</v>
      </c>
      <c r="AQ1051">
        <v>10.13082304451755</v>
      </c>
      <c r="AR1051">
        <v>4.0236456966705996</v>
      </c>
    </row>
    <row r="1052" spans="1:44" x14ac:dyDescent="0.25">
      <c r="A1052" t="s">
        <v>940</v>
      </c>
      <c r="B1052">
        <v>8.8861690606545558</v>
      </c>
      <c r="C1052">
        <v>10.302362123673685</v>
      </c>
      <c r="D1052">
        <v>4.8486930393096301</v>
      </c>
      <c r="E1052">
        <v>6.7773552728213353</v>
      </c>
      <c r="F1052">
        <v>8.9801452912715689</v>
      </c>
      <c r="G1052">
        <v>7.8830831264846077</v>
      </c>
      <c r="H1052">
        <v>11.201299366089399</v>
      </c>
      <c r="I1052">
        <v>4.5490591920539032</v>
      </c>
      <c r="J1052">
        <v>15.144624437236205</v>
      </c>
      <c r="K1052">
        <v>10.473698241904168</v>
      </c>
      <c r="L1052">
        <v>7.7839889232029522</v>
      </c>
      <c r="M1052">
        <v>8.7505140557760193</v>
      </c>
      <c r="N1052">
        <v>9.1566342549815154</v>
      </c>
      <c r="O1052">
        <v>8.3286874919578828</v>
      </c>
      <c r="P1052">
        <v>9.7394653759983534</v>
      </c>
      <c r="Q1052">
        <v>11.711467718200142</v>
      </c>
      <c r="R1052">
        <v>14.177880981768276</v>
      </c>
      <c r="S1052">
        <v>7.0214286458627582</v>
      </c>
      <c r="T1052">
        <v>7.9286936494670419</v>
      </c>
      <c r="U1052">
        <v>7.7127720000000002</v>
      </c>
      <c r="V1052">
        <f t="shared" si="48"/>
        <v>9.0679011124357007</v>
      </c>
      <c r="W1052">
        <v>4.6882307233221008</v>
      </c>
      <c r="X1052">
        <v>13.235729183628706</v>
      </c>
      <c r="Y1052">
        <v>9.672229256489608</v>
      </c>
      <c r="Z1052">
        <v>9.10723983415504</v>
      </c>
      <c r="AA1052">
        <v>10.623597</v>
      </c>
      <c r="AB1052">
        <v>12.380896999999999</v>
      </c>
      <c r="AC1052">
        <v>10.502639398755898</v>
      </c>
      <c r="AD1052">
        <v>5.7162446690313251</v>
      </c>
      <c r="AE1052">
        <v>8.8565823956742538</v>
      </c>
      <c r="AF1052">
        <v>7.4874799179190754</v>
      </c>
      <c r="AG1052">
        <v>10.195713492068007</v>
      </c>
      <c r="AH1052">
        <v>8.7905915593923858</v>
      </c>
      <c r="AI1052">
        <v>10.433656896076734</v>
      </c>
      <c r="AJ1052">
        <v>9.6935240698291878</v>
      </c>
      <c r="AK1052">
        <v>11.820137149187502</v>
      </c>
      <c r="AL1052">
        <v>9.1869813296550316</v>
      </c>
      <c r="AM1052">
        <v>14.303552862262018</v>
      </c>
      <c r="AN1052">
        <f t="shared" si="49"/>
        <v>9.8055898080851094</v>
      </c>
      <c r="AO1052">
        <f t="shared" si="50"/>
        <v>-0.73768869564940864</v>
      </c>
      <c r="AP1052">
        <v>11.862078340531816</v>
      </c>
      <c r="AQ1052">
        <v>9.6855752599191725</v>
      </c>
      <c r="AR1052">
        <v>1.8231786900956375</v>
      </c>
    </row>
    <row r="1053" spans="1:44" x14ac:dyDescent="0.25">
      <c r="A1053" t="s">
        <v>917</v>
      </c>
      <c r="B1053">
        <v>9.457785515725103</v>
      </c>
      <c r="C1053">
        <v>9.6054847036057698</v>
      </c>
      <c r="D1053">
        <v>2.8036610198054395</v>
      </c>
      <c r="E1053">
        <v>8.3294613519525562</v>
      </c>
      <c r="F1053">
        <v>8.9948964668985383</v>
      </c>
      <c r="G1053">
        <v>8.5354647422206416</v>
      </c>
      <c r="H1053">
        <v>12.717191530945524</v>
      </c>
      <c r="I1053">
        <v>6.6960522544336447</v>
      </c>
      <c r="J1053">
        <v>14.5275960955718</v>
      </c>
      <c r="K1053">
        <v>9.8712873793863789</v>
      </c>
      <c r="L1053">
        <v>6.903196176787092</v>
      </c>
      <c r="M1053">
        <v>9.5887629744244567</v>
      </c>
      <c r="N1053">
        <v>8.306918846867573</v>
      </c>
      <c r="O1053">
        <v>9.5276875303414901</v>
      </c>
      <c r="P1053">
        <v>10.877419959820118</v>
      </c>
      <c r="Q1053">
        <v>11.719966981061525</v>
      </c>
      <c r="R1053">
        <v>13.390062470196023</v>
      </c>
      <c r="S1053">
        <v>7.0019305665418408</v>
      </c>
      <c r="T1053">
        <v>8.4350980694198476</v>
      </c>
      <c r="U1053">
        <v>8.5699529999999999</v>
      </c>
      <c r="V1053">
        <f t="shared" si="48"/>
        <v>9.2929938818002675</v>
      </c>
      <c r="W1053">
        <v>7.9031967794512132</v>
      </c>
      <c r="X1053">
        <v>16.053705524590544</v>
      </c>
      <c r="Y1053">
        <v>10.418370758498366</v>
      </c>
      <c r="Z1053">
        <v>8.8880896269638896</v>
      </c>
      <c r="AA1053">
        <v>12.6227</v>
      </c>
      <c r="AB1053">
        <v>12.649262999999999</v>
      </c>
      <c r="AC1053">
        <v>9.6401621325518008</v>
      </c>
      <c r="AD1053">
        <v>4.2817056675349852</v>
      </c>
      <c r="AE1053">
        <v>11.395316858010958</v>
      </c>
      <c r="AF1053">
        <v>7.0731218478561901</v>
      </c>
      <c r="AG1053">
        <v>5.7907225225509906</v>
      </c>
      <c r="AH1053">
        <v>8.9446731201951817</v>
      </c>
      <c r="AI1053">
        <v>12.118972274558518</v>
      </c>
      <c r="AJ1053">
        <v>8.0650843372550973</v>
      </c>
      <c r="AK1053">
        <v>11.247492503786294</v>
      </c>
      <c r="AL1053">
        <v>8.3626281241503051</v>
      </c>
      <c r="AM1053">
        <v>11.961549210876985</v>
      </c>
      <c r="AN1053">
        <f t="shared" si="49"/>
        <v>9.848044369931257</v>
      </c>
      <c r="AO1053">
        <f t="shared" si="50"/>
        <v>-0.55505048813098945</v>
      </c>
      <c r="AP1053">
        <v>11.278525714602399</v>
      </c>
      <c r="AQ1053">
        <v>10.042748016446257</v>
      </c>
      <c r="AR1053">
        <v>2.4557283241878323</v>
      </c>
    </row>
    <row r="1054" spans="1:44" x14ac:dyDescent="0.25">
      <c r="A1054" t="s">
        <v>276</v>
      </c>
      <c r="B1054">
        <v>8.9858285628453114</v>
      </c>
      <c r="C1054">
        <v>11.987630999802825</v>
      </c>
      <c r="D1054">
        <v>6.1904331292352888</v>
      </c>
      <c r="E1054">
        <v>9.2754687608427364</v>
      </c>
      <c r="F1054">
        <v>10.207718286105308</v>
      </c>
      <c r="G1054">
        <v>8.6995856396158349</v>
      </c>
      <c r="H1054">
        <v>13.485381578709706</v>
      </c>
      <c r="I1054">
        <v>7.7995795210524612</v>
      </c>
      <c r="J1054">
        <v>17.118533296848412</v>
      </c>
      <c r="K1054">
        <v>10.876132585966786</v>
      </c>
      <c r="L1054">
        <v>10.666629143460343</v>
      </c>
      <c r="M1054">
        <v>10.460961621251748</v>
      </c>
      <c r="N1054">
        <v>10.604181527390613</v>
      </c>
      <c r="O1054">
        <v>9.4790021304227601</v>
      </c>
      <c r="P1054">
        <v>10.904678195367376</v>
      </c>
      <c r="Q1054">
        <v>14.115033129116906</v>
      </c>
      <c r="R1054">
        <v>14.33722971353072</v>
      </c>
      <c r="S1054">
        <v>9.4405280700317498</v>
      </c>
      <c r="T1054">
        <v>10.425831566620072</v>
      </c>
      <c r="U1054">
        <v>9.6366890000000005</v>
      </c>
      <c r="V1054">
        <f t="shared" si="48"/>
        <v>10.734852822910849</v>
      </c>
      <c r="W1054">
        <v>5.400998944530861</v>
      </c>
      <c r="X1054">
        <v>13.11600831688728</v>
      </c>
      <c r="Y1054">
        <v>10.923399544082503</v>
      </c>
      <c r="Z1054">
        <v>11.306702384074677</v>
      </c>
      <c r="AA1054">
        <v>9.2730379999999997</v>
      </c>
      <c r="AB1054">
        <v>12.137798</v>
      </c>
      <c r="AC1054">
        <v>9.7122012825764301</v>
      </c>
      <c r="AD1054">
        <v>7.8260215213748072</v>
      </c>
      <c r="AE1054">
        <v>10.478474782150837</v>
      </c>
      <c r="AF1054">
        <v>11.698453779212512</v>
      </c>
      <c r="AG1054">
        <v>11.898580491224383</v>
      </c>
      <c r="AH1054">
        <v>7.7013944939971672</v>
      </c>
      <c r="AI1054">
        <v>12.054441895405926</v>
      </c>
      <c r="AJ1054">
        <v>9.0051296255251536</v>
      </c>
      <c r="AK1054">
        <v>9.704103876188638</v>
      </c>
      <c r="AL1054">
        <v>9.4405280700317498</v>
      </c>
      <c r="AM1054">
        <v>9.9999940826839868</v>
      </c>
      <c r="AN1054">
        <f t="shared" si="49"/>
        <v>10.098662887643936</v>
      </c>
      <c r="AO1054">
        <f t="shared" si="50"/>
        <v>0.6361899352669127</v>
      </c>
      <c r="AP1054">
        <v>11.493952542751439</v>
      </c>
      <c r="AQ1054">
        <v>10.270602990727772</v>
      </c>
      <c r="AR1054">
        <v>5.2310752234804694</v>
      </c>
    </row>
    <row r="1055" spans="1:44" x14ac:dyDescent="0.25">
      <c r="A1055" t="s">
        <v>316</v>
      </c>
      <c r="B1055">
        <v>8.777875992652822</v>
      </c>
      <c r="C1055">
        <v>10.679292712919585</v>
      </c>
      <c r="D1055">
        <v>5.0484280206429437</v>
      </c>
      <c r="E1055">
        <v>9.3317040970055096</v>
      </c>
      <c r="F1055">
        <v>10.213278499316097</v>
      </c>
      <c r="G1055">
        <v>7.734768546002976</v>
      </c>
      <c r="H1055">
        <v>12.169873560682525</v>
      </c>
      <c r="I1055">
        <v>7.3666046050904059</v>
      </c>
      <c r="J1055">
        <v>15.384858961560488</v>
      </c>
      <c r="K1055">
        <v>11.276584598126551</v>
      </c>
      <c r="L1055">
        <v>9.4949897498911486</v>
      </c>
      <c r="M1055">
        <v>9.1800794672132042</v>
      </c>
      <c r="N1055">
        <v>10.734768884649911</v>
      </c>
      <c r="O1055">
        <v>9.6471450289810665</v>
      </c>
      <c r="P1055">
        <v>10.792528568609354</v>
      </c>
      <c r="Q1055">
        <v>12.256873967877302</v>
      </c>
      <c r="R1055">
        <v>14.988089452292247</v>
      </c>
      <c r="S1055">
        <v>7.6902941650787335</v>
      </c>
      <c r="T1055">
        <v>9.1762903555251363</v>
      </c>
      <c r="U1055">
        <v>9.4344160000000006</v>
      </c>
      <c r="V1055">
        <f t="shared" si="48"/>
        <v>10.068937261705901</v>
      </c>
      <c r="W1055">
        <v>6.2565370618647123</v>
      </c>
      <c r="X1055">
        <v>12.817526191277754</v>
      </c>
      <c r="Y1055">
        <v>12.563857324187159</v>
      </c>
      <c r="Z1055">
        <v>13.146764002280591</v>
      </c>
      <c r="AA1055">
        <v>10.715968999999999</v>
      </c>
      <c r="AB1055">
        <v>13.660175000000001</v>
      </c>
      <c r="AC1055">
        <v>7.881610174662339</v>
      </c>
      <c r="AD1055">
        <v>7.5596822327122872</v>
      </c>
      <c r="AE1055">
        <v>12.088545848238468</v>
      </c>
      <c r="AF1055">
        <v>13.546258258436678</v>
      </c>
      <c r="AG1055">
        <v>12.018584834613682</v>
      </c>
      <c r="AH1055">
        <v>7.7321904950292693</v>
      </c>
      <c r="AI1055">
        <v>12.026630257476803</v>
      </c>
      <c r="AJ1055">
        <v>9.0923208314502322</v>
      </c>
      <c r="AK1055">
        <v>10.726695600457457</v>
      </c>
      <c r="AL1055">
        <v>10.053085670816854</v>
      </c>
      <c r="AM1055">
        <v>10.441536182006825</v>
      </c>
      <c r="AN1055">
        <f t="shared" si="49"/>
        <v>10.725174645030062</v>
      </c>
      <c r="AO1055">
        <f t="shared" si="50"/>
        <v>-0.65623738332416082</v>
      </c>
      <c r="AP1055">
        <v>10.892621058534603</v>
      </c>
      <c r="AQ1055">
        <v>11.005030859090017</v>
      </c>
      <c r="AR1055">
        <v>4.2493391451134235</v>
      </c>
    </row>
    <row r="1056" spans="1:44" x14ac:dyDescent="0.25">
      <c r="A1056" t="s">
        <v>791</v>
      </c>
      <c r="B1056">
        <v>9.0244709494365232</v>
      </c>
      <c r="C1056">
        <v>12.024648380851472</v>
      </c>
      <c r="D1056">
        <v>7.1338183092258367</v>
      </c>
      <c r="E1056">
        <v>8.6449648355062827</v>
      </c>
      <c r="F1056">
        <v>13.35036946136392</v>
      </c>
      <c r="G1056">
        <v>8.1205945535312054</v>
      </c>
      <c r="H1056">
        <v>13.115854239129559</v>
      </c>
      <c r="I1056">
        <v>6.2689265117865949</v>
      </c>
      <c r="J1056">
        <v>16.950871974791848</v>
      </c>
      <c r="K1056">
        <v>12.214139835372155</v>
      </c>
      <c r="L1056">
        <v>9.8543683389023808</v>
      </c>
      <c r="M1056">
        <v>10.073333166543692</v>
      </c>
      <c r="N1056">
        <v>10.743145333770546</v>
      </c>
      <c r="O1056">
        <v>10.280744560159464</v>
      </c>
      <c r="P1056">
        <v>11.483644346296389</v>
      </c>
      <c r="Q1056">
        <v>13.498352403193659</v>
      </c>
      <c r="R1056">
        <v>14.668355496460283</v>
      </c>
      <c r="S1056">
        <v>9.8519699566962835</v>
      </c>
      <c r="T1056">
        <v>9.8577673733874924</v>
      </c>
      <c r="U1056">
        <v>9.0937780000000004</v>
      </c>
      <c r="V1056">
        <f t="shared" si="48"/>
        <v>10.81270590132028</v>
      </c>
      <c r="W1056">
        <v>5.6651425973116734</v>
      </c>
      <c r="X1056">
        <v>11.39608465366484</v>
      </c>
      <c r="Y1056">
        <v>10.68773486891113</v>
      </c>
      <c r="Z1056">
        <v>13.327244747404229</v>
      </c>
      <c r="AA1056">
        <v>13.077702</v>
      </c>
      <c r="AB1056">
        <v>12.448224</v>
      </c>
      <c r="AC1056">
        <v>5.4787291789638859</v>
      </c>
      <c r="AD1056">
        <v>7.7117433646960665</v>
      </c>
      <c r="AE1056">
        <v>9.5874945741185194</v>
      </c>
      <c r="AF1056">
        <v>9.6733168500149436</v>
      </c>
      <c r="AG1056">
        <v>11.683694305348903</v>
      </c>
      <c r="AH1056">
        <v>8.1521301689935513</v>
      </c>
      <c r="AI1056">
        <v>11.356586769524714</v>
      </c>
      <c r="AJ1056">
        <v>9.5603278659825541</v>
      </c>
      <c r="AK1056">
        <v>7.9841535368701413</v>
      </c>
      <c r="AL1056">
        <v>9.145616832202359</v>
      </c>
      <c r="AM1056">
        <v>7.1753379647980138</v>
      </c>
      <c r="AN1056">
        <f t="shared" si="49"/>
        <v>9.6536037811062076</v>
      </c>
      <c r="AO1056">
        <f t="shared" si="50"/>
        <v>1.1591021202140723</v>
      </c>
      <c r="AP1056">
        <v>11.842134433760314</v>
      </c>
      <c r="AQ1056">
        <v>11.110931056523702</v>
      </c>
      <c r="AR1056">
        <v>2.7362151976249298</v>
      </c>
    </row>
    <row r="1057" spans="1:44" x14ac:dyDescent="0.25">
      <c r="A1057" t="s">
        <v>464</v>
      </c>
      <c r="B1057">
        <v>8.3439909121426385</v>
      </c>
      <c r="C1057">
        <v>8.1537683564133943</v>
      </c>
      <c r="D1057">
        <v>1.5195419045784366</v>
      </c>
      <c r="E1057">
        <v>6.1634182225007281</v>
      </c>
      <c r="F1057">
        <v>8.1825274427116774</v>
      </c>
      <c r="G1057">
        <v>7.2153708846178546</v>
      </c>
      <c r="H1057">
        <v>9.428455441872666</v>
      </c>
      <c r="I1057">
        <v>5.23563899455488</v>
      </c>
      <c r="J1057">
        <v>14.083632605537176</v>
      </c>
      <c r="K1057">
        <v>9.8172430291294894</v>
      </c>
      <c r="L1057">
        <v>8.6193488127619151</v>
      </c>
      <c r="M1057">
        <v>7.07925862832088</v>
      </c>
      <c r="N1057">
        <v>9.0574280683731434</v>
      </c>
      <c r="O1057">
        <v>7.5493095301609188</v>
      </c>
      <c r="P1057">
        <v>8.7208697751188602</v>
      </c>
      <c r="Q1057">
        <v>9.9645773983993973</v>
      </c>
      <c r="R1057">
        <v>13.514946932472048</v>
      </c>
      <c r="S1057">
        <v>6.8946019490850681</v>
      </c>
      <c r="T1057">
        <v>6.2474832468364427</v>
      </c>
      <c r="U1057">
        <v>7.8887960000000001</v>
      </c>
      <c r="V1057">
        <f t="shared" si="48"/>
        <v>8.1840104067793806</v>
      </c>
      <c r="W1057">
        <v>4.4581588626672337</v>
      </c>
      <c r="X1057">
        <v>4.1825254563943606</v>
      </c>
      <c r="Y1057">
        <v>11.008741498891025</v>
      </c>
      <c r="Z1057">
        <v>12.080850464106673</v>
      </c>
      <c r="AA1057">
        <v>13.543779000000001</v>
      </c>
      <c r="AB1057">
        <v>13.491944</v>
      </c>
      <c r="AC1057">
        <v>4.2200048474802578</v>
      </c>
      <c r="AD1057">
        <v>4.767490605537998</v>
      </c>
      <c r="AE1057">
        <v>9.4443751161508036</v>
      </c>
      <c r="AF1057">
        <v>10.141003931503965</v>
      </c>
      <c r="AG1057">
        <v>8.9680230521072737</v>
      </c>
      <c r="AH1057">
        <v>7.989882648528674</v>
      </c>
      <c r="AI1057">
        <v>11.67184735258628</v>
      </c>
      <c r="AJ1057">
        <v>11.427454644554427</v>
      </c>
      <c r="AK1057">
        <v>6.0843470767490544</v>
      </c>
      <c r="AL1057">
        <v>8.936008315509941</v>
      </c>
      <c r="AM1057">
        <v>3.0220659252520767</v>
      </c>
      <c r="AN1057">
        <f t="shared" si="49"/>
        <v>8.5552060469423576</v>
      </c>
      <c r="AO1057">
        <f t="shared" si="50"/>
        <v>-0.37119564016297701</v>
      </c>
      <c r="AP1057">
        <v>11.221446530186894</v>
      </c>
      <c r="AQ1057">
        <v>10.224042566061627</v>
      </c>
      <c r="AR1057">
        <v>5.2013868569076065</v>
      </c>
    </row>
    <row r="1058" spans="1:44" x14ac:dyDescent="0.25">
      <c r="A1058" t="s">
        <v>714</v>
      </c>
      <c r="B1058">
        <v>8.6480267579292889</v>
      </c>
      <c r="C1058">
        <v>10.970846897442195</v>
      </c>
      <c r="D1058">
        <v>5.5335415456635726</v>
      </c>
      <c r="E1058">
        <v>10.727241990205567</v>
      </c>
      <c r="F1058">
        <v>9.4877369517900672</v>
      </c>
      <c r="G1058">
        <v>8.013898240683103</v>
      </c>
      <c r="H1058">
        <v>11.494163264711251</v>
      </c>
      <c r="I1058">
        <v>4.9691689134203321</v>
      </c>
      <c r="J1058">
        <v>15.581394907722141</v>
      </c>
      <c r="K1058">
        <v>11.864137499315222</v>
      </c>
      <c r="L1058">
        <v>8.226031598657368</v>
      </c>
      <c r="M1058">
        <v>7.9160102011501117</v>
      </c>
      <c r="N1058">
        <v>8.2556163896003802</v>
      </c>
      <c r="O1058">
        <v>8.2319972906787289</v>
      </c>
      <c r="P1058">
        <v>10.435269583993252</v>
      </c>
      <c r="Q1058">
        <v>11.908735313969334</v>
      </c>
      <c r="R1058">
        <v>13.197755560101907</v>
      </c>
      <c r="S1058">
        <v>9.8879475688687624</v>
      </c>
      <c r="T1058">
        <v>8.9448821587413754</v>
      </c>
      <c r="U1058">
        <v>8.0925080000000005</v>
      </c>
      <c r="V1058">
        <f t="shared" si="48"/>
        <v>9.6193455317321988</v>
      </c>
      <c r="W1058">
        <v>4.2807781923368013</v>
      </c>
      <c r="X1058">
        <v>6.8294741262136336</v>
      </c>
      <c r="Y1058">
        <v>9.1866416865356815</v>
      </c>
      <c r="Z1058">
        <v>12.840009291041412</v>
      </c>
      <c r="AA1058">
        <v>8.5701070000000001</v>
      </c>
      <c r="AB1058">
        <v>12.49592</v>
      </c>
      <c r="AC1058">
        <v>11.16263704436844</v>
      </c>
      <c r="AD1058">
        <v>6.1773976108513446</v>
      </c>
      <c r="AE1058">
        <v>7.8554690176160662</v>
      </c>
      <c r="AF1058">
        <v>7.2300117867169327</v>
      </c>
      <c r="AG1058">
        <v>7.9184786660633968</v>
      </c>
      <c r="AH1058">
        <v>9.3573628584184174</v>
      </c>
      <c r="AI1058">
        <v>12.977742141609014</v>
      </c>
      <c r="AJ1058">
        <v>9.089225352806265</v>
      </c>
      <c r="AK1058">
        <v>9.4549566343706228</v>
      </c>
      <c r="AL1058">
        <v>9.7304062801694382</v>
      </c>
      <c r="AM1058">
        <v>7.5653892556008682</v>
      </c>
      <c r="AN1058">
        <f t="shared" si="49"/>
        <v>8.9836474673363735</v>
      </c>
      <c r="AO1058">
        <f t="shared" si="50"/>
        <v>0.63569806439582521</v>
      </c>
      <c r="AP1058">
        <v>11.514088323290837</v>
      </c>
      <c r="AQ1058">
        <v>10.013320998306867</v>
      </c>
      <c r="AR1058">
        <v>4.5841688001609997</v>
      </c>
    </row>
    <row r="1059" spans="1:44" x14ac:dyDescent="0.25">
      <c r="A1059" t="s">
        <v>568</v>
      </c>
      <c r="B1059">
        <v>8.5411585821278422</v>
      </c>
      <c r="C1059">
        <v>10.736415038980395</v>
      </c>
      <c r="D1059">
        <v>5.4464415182710466</v>
      </c>
      <c r="E1059">
        <v>9.1169783476127808</v>
      </c>
      <c r="F1059">
        <v>8.8666208814472647</v>
      </c>
      <c r="G1059">
        <v>6.8870121942033897</v>
      </c>
      <c r="H1059">
        <v>10.8634084741668</v>
      </c>
      <c r="I1059">
        <v>6.4895509634370958</v>
      </c>
      <c r="J1059">
        <v>15.681559303248411</v>
      </c>
      <c r="K1059">
        <v>11.232787490640039</v>
      </c>
      <c r="L1059">
        <v>8.9428660461144212</v>
      </c>
      <c r="M1059">
        <v>8.2119749023062951</v>
      </c>
      <c r="N1059">
        <v>10.40019313926053</v>
      </c>
      <c r="O1059">
        <v>8.0963293302007138</v>
      </c>
      <c r="P1059">
        <v>9.8302266391109114</v>
      </c>
      <c r="Q1059">
        <v>11.805499358951485</v>
      </c>
      <c r="R1059">
        <v>13.853616378161288</v>
      </c>
      <c r="S1059">
        <v>7.7490025446169541</v>
      </c>
      <c r="T1059">
        <v>8.8257179041625395</v>
      </c>
      <c r="U1059">
        <v>7.692196</v>
      </c>
      <c r="V1059">
        <f t="shared" si="48"/>
        <v>9.4634777518510109</v>
      </c>
      <c r="W1059">
        <v>4.432632092106993</v>
      </c>
      <c r="X1059">
        <v>11.91070380951216</v>
      </c>
      <c r="Y1059">
        <v>9.8116794176072837</v>
      </c>
      <c r="Z1059">
        <v>9.705174280558289</v>
      </c>
      <c r="AA1059">
        <v>10.214498000000001</v>
      </c>
      <c r="AB1059">
        <v>12.41968</v>
      </c>
      <c r="AC1059">
        <v>11.129601791566138</v>
      </c>
      <c r="AD1059">
        <v>7.0036573260718127</v>
      </c>
      <c r="AE1059">
        <v>7.9220194037725582</v>
      </c>
      <c r="AF1059">
        <v>10.771113560507569</v>
      </c>
      <c r="AG1059">
        <v>11.488542372940008</v>
      </c>
      <c r="AH1059">
        <v>9.1104893128767248</v>
      </c>
      <c r="AI1059">
        <v>12.404509400865004</v>
      </c>
      <c r="AJ1059">
        <v>10.708758695531948</v>
      </c>
      <c r="AK1059">
        <v>10.79828377676715</v>
      </c>
      <c r="AL1059">
        <v>9.3715353402184505</v>
      </c>
      <c r="AM1059">
        <v>7.1875213262921847</v>
      </c>
      <c r="AN1059">
        <f t="shared" si="49"/>
        <v>9.7876705827761317</v>
      </c>
      <c r="AO1059">
        <f t="shared" si="50"/>
        <v>-0.32419283092512075</v>
      </c>
      <c r="AP1059">
        <v>10.790524607215318</v>
      </c>
      <c r="AQ1059">
        <v>9.6148375464170375</v>
      </c>
      <c r="AR1059">
        <v>3.1916258146000187</v>
      </c>
    </row>
    <row r="1060" spans="1:44" x14ac:dyDescent="0.25">
      <c r="A1060" t="s">
        <v>976</v>
      </c>
      <c r="B1060">
        <v>9.3682377590891122</v>
      </c>
      <c r="C1060">
        <v>10.018407455688187</v>
      </c>
      <c r="D1060">
        <v>4.7197255816159691</v>
      </c>
      <c r="E1060">
        <v>8.3416566927152225</v>
      </c>
      <c r="F1060">
        <v>9.573622574375845</v>
      </c>
      <c r="G1060">
        <v>7.6685708891912112</v>
      </c>
      <c r="H1060">
        <v>10.91084506831174</v>
      </c>
      <c r="I1060">
        <v>11.235616259437556</v>
      </c>
      <c r="J1060">
        <v>13.908293722965945</v>
      </c>
      <c r="K1060">
        <v>10.823098978926334</v>
      </c>
      <c r="L1060">
        <v>10.229856937020072</v>
      </c>
      <c r="M1060">
        <v>8.2928134918498824</v>
      </c>
      <c r="N1060">
        <v>9.2586296288410814</v>
      </c>
      <c r="O1060">
        <v>8.2360711329687071</v>
      </c>
      <c r="P1060">
        <v>10.168366124033724</v>
      </c>
      <c r="Q1060">
        <v>11.173231955609074</v>
      </c>
      <c r="R1060">
        <v>14.073994040694842</v>
      </c>
      <c r="S1060">
        <v>9.5143540750620428</v>
      </c>
      <c r="T1060">
        <v>8.6644607958615492</v>
      </c>
      <c r="U1060">
        <v>8.8085780000000007</v>
      </c>
      <c r="V1060">
        <f t="shared" si="48"/>
        <v>9.7494215582129069</v>
      </c>
      <c r="W1060">
        <v>5.9488601168594828</v>
      </c>
      <c r="X1060">
        <v>11.346690845797625</v>
      </c>
      <c r="Y1060">
        <v>11.797591496709481</v>
      </c>
      <c r="Z1060">
        <v>14.185592584669552</v>
      </c>
      <c r="AA1060">
        <v>11.218655999999999</v>
      </c>
      <c r="AB1060">
        <v>13.266809</v>
      </c>
      <c r="AC1060">
        <v>8.8684725623407523</v>
      </c>
      <c r="AD1060">
        <v>7.5270797215098932</v>
      </c>
      <c r="AE1060">
        <v>10.927579614910245</v>
      </c>
      <c r="AF1060">
        <v>6.5100868618920309</v>
      </c>
      <c r="AG1060">
        <v>11.831673176340175</v>
      </c>
      <c r="AH1060">
        <v>8.6329087055277611</v>
      </c>
      <c r="AI1060">
        <v>10.947281881712801</v>
      </c>
      <c r="AJ1060">
        <v>8.5768905495068051</v>
      </c>
      <c r="AK1060">
        <v>10.099032539858205</v>
      </c>
      <c r="AL1060">
        <v>9.8883356451929263</v>
      </c>
      <c r="AM1060">
        <v>12.217086215271026</v>
      </c>
      <c r="AN1060">
        <f t="shared" si="49"/>
        <v>10.222978089299927</v>
      </c>
      <c r="AO1060">
        <f t="shared" si="50"/>
        <v>-0.47355653108702001</v>
      </c>
      <c r="AP1060">
        <v>12.115838572037827</v>
      </c>
      <c r="AQ1060">
        <v>11.206840319686659</v>
      </c>
      <c r="AR1060">
        <v>4.280837568611771</v>
      </c>
    </row>
    <row r="1061" spans="1:44" x14ac:dyDescent="0.25">
      <c r="A1061" t="s">
        <v>354</v>
      </c>
      <c r="B1061">
        <v>8.7031425846735306</v>
      </c>
      <c r="C1061">
        <v>10.611476537336552</v>
      </c>
      <c r="D1061">
        <v>5.669539897126656</v>
      </c>
      <c r="E1061">
        <v>9.8635691522526781</v>
      </c>
      <c r="F1061">
        <v>10.240141257568631</v>
      </c>
      <c r="G1061">
        <v>7.8961489141316923</v>
      </c>
      <c r="H1061">
        <v>11.509465603110607</v>
      </c>
      <c r="I1061">
        <v>7.8022235959530333</v>
      </c>
      <c r="J1061">
        <v>15.810546848248238</v>
      </c>
      <c r="K1061">
        <v>11.008804934305665</v>
      </c>
      <c r="L1061">
        <v>11.607817094953777</v>
      </c>
      <c r="M1061">
        <v>8.8021967719655478</v>
      </c>
      <c r="N1061">
        <v>9.8986730291504461</v>
      </c>
      <c r="O1061">
        <v>9.5975598520469241</v>
      </c>
      <c r="P1061">
        <v>10.238647636236831</v>
      </c>
      <c r="Q1061">
        <v>12.135138892042036</v>
      </c>
      <c r="R1061">
        <v>13.835418850345057</v>
      </c>
      <c r="S1061">
        <v>9.5315920006454018</v>
      </c>
      <c r="T1061">
        <v>8.9579703000689079</v>
      </c>
      <c r="U1061">
        <v>8.2465960000000003</v>
      </c>
      <c r="V1061">
        <f t="shared" si="48"/>
        <v>10.098333487608111</v>
      </c>
      <c r="W1061">
        <v>6.3162308385122081</v>
      </c>
      <c r="X1061">
        <v>13.580611706576054</v>
      </c>
      <c r="Y1061">
        <v>11.491809464163616</v>
      </c>
      <c r="Z1061">
        <v>13.248824054865191</v>
      </c>
      <c r="AA1061">
        <v>10.630205999999999</v>
      </c>
      <c r="AB1061">
        <v>12.99442</v>
      </c>
      <c r="AC1061">
        <v>10.164542059660837</v>
      </c>
      <c r="AD1061">
        <v>7.4667225461707512</v>
      </c>
      <c r="AE1061">
        <v>9.2866600980748686</v>
      </c>
      <c r="AF1061">
        <v>11.011431482968801</v>
      </c>
      <c r="AG1061">
        <v>13.808419281755379</v>
      </c>
      <c r="AH1061">
        <v>8.5732726440247653</v>
      </c>
      <c r="AI1061">
        <v>12.559080394499411</v>
      </c>
      <c r="AJ1061">
        <v>9.0629821687264087</v>
      </c>
      <c r="AK1061">
        <v>10.895200814663815</v>
      </c>
      <c r="AL1061">
        <v>9.3571871061777099</v>
      </c>
      <c r="AM1061">
        <v>10.663985245928197</v>
      </c>
      <c r="AN1061">
        <f t="shared" si="49"/>
        <v>10.653622700398119</v>
      </c>
      <c r="AO1061">
        <f t="shared" si="50"/>
        <v>-0.55528921279000798</v>
      </c>
      <c r="AP1061">
        <v>11.21605398672893</v>
      </c>
      <c r="AQ1061">
        <v>10.351670175379192</v>
      </c>
      <c r="AR1061">
        <v>2.7388110629703166</v>
      </c>
    </row>
    <row r="1062" spans="1:44" x14ac:dyDescent="0.25">
      <c r="A1062" t="s">
        <v>344</v>
      </c>
      <c r="B1062">
        <v>7.6539650014044485</v>
      </c>
      <c r="C1062">
        <v>8.8551297896279788</v>
      </c>
      <c r="D1062">
        <v>5.9013255000047415</v>
      </c>
      <c r="E1062">
        <v>9.7454434070970297</v>
      </c>
      <c r="F1062">
        <v>7.6431310533108796</v>
      </c>
      <c r="G1062">
        <v>8.0509010606032199</v>
      </c>
      <c r="H1062">
        <v>10.404181368523444</v>
      </c>
      <c r="I1062">
        <v>6.285141400414787</v>
      </c>
      <c r="J1062">
        <v>15.085324729737298</v>
      </c>
      <c r="K1062">
        <v>12.781293848074261</v>
      </c>
      <c r="L1062">
        <v>9.3662564171079605</v>
      </c>
      <c r="M1062">
        <v>8.9909253710460302</v>
      </c>
      <c r="N1062">
        <v>9.2401263469000288</v>
      </c>
      <c r="O1062">
        <v>9.0036862752660713</v>
      </c>
      <c r="P1062">
        <v>10.941303394188369</v>
      </c>
      <c r="Q1062">
        <v>9.6530655719858451</v>
      </c>
      <c r="R1062">
        <v>13.359211660897001</v>
      </c>
      <c r="S1062">
        <v>6.1963316342657579</v>
      </c>
      <c r="T1062">
        <v>6.4659385598820656</v>
      </c>
      <c r="U1062">
        <v>6.8074060000000003</v>
      </c>
      <c r="V1062">
        <f t="shared" si="48"/>
        <v>9.1215044195168584</v>
      </c>
      <c r="W1062">
        <v>5.664718908763386</v>
      </c>
      <c r="X1062">
        <v>2.1764185235585578</v>
      </c>
      <c r="Y1062">
        <v>11.912269847080958</v>
      </c>
      <c r="Z1062">
        <v>10.450486284672813</v>
      </c>
      <c r="AA1062">
        <v>12.061450000000001</v>
      </c>
      <c r="AB1062">
        <v>13.660415</v>
      </c>
      <c r="AC1062">
        <v>5.9722905730872746</v>
      </c>
      <c r="AD1062">
        <v>10.887238211060897</v>
      </c>
      <c r="AE1062">
        <v>10.479705197481282</v>
      </c>
      <c r="AF1062">
        <v>14.649912057145256</v>
      </c>
      <c r="AG1062">
        <v>13.811847606410684</v>
      </c>
      <c r="AH1062">
        <v>8.6912553276666991</v>
      </c>
      <c r="AI1062">
        <v>10.979127622190372</v>
      </c>
      <c r="AJ1062">
        <v>9.6602474950507702</v>
      </c>
      <c r="AK1062">
        <v>9.1005845522575406</v>
      </c>
      <c r="AL1062">
        <v>9.6138371545606169</v>
      </c>
      <c r="AM1062">
        <v>7.3815464119181637</v>
      </c>
      <c r="AN1062">
        <f t="shared" si="49"/>
        <v>9.8325500454650161</v>
      </c>
      <c r="AO1062">
        <f t="shared" si="50"/>
        <v>-0.71104562594815768</v>
      </c>
      <c r="AP1062">
        <v>11.831067817324604</v>
      </c>
      <c r="AQ1062">
        <v>8.2232526293778587</v>
      </c>
      <c r="AR1062">
        <v>4.3988223433905356</v>
      </c>
    </row>
    <row r="1063" spans="1:44" x14ac:dyDescent="0.25">
      <c r="A1063" t="s">
        <v>53</v>
      </c>
      <c r="B1063">
        <v>8.083477199853716</v>
      </c>
      <c r="C1063">
        <v>10.671373523911544</v>
      </c>
      <c r="D1063">
        <v>6.0135292564726379</v>
      </c>
      <c r="E1063">
        <v>10.138047377712766</v>
      </c>
      <c r="F1063">
        <v>10.087326653958037</v>
      </c>
      <c r="G1063">
        <v>7.5829947359672465</v>
      </c>
      <c r="H1063">
        <v>11.721772218158453</v>
      </c>
      <c r="I1063">
        <v>7.4402064135954875</v>
      </c>
      <c r="J1063">
        <v>15.222356745993572</v>
      </c>
      <c r="K1063">
        <v>10.757758512124923</v>
      </c>
      <c r="L1063">
        <v>11.977239633388324</v>
      </c>
      <c r="M1063">
        <v>8.8327248540947974</v>
      </c>
      <c r="N1063">
        <v>10.514395797786987</v>
      </c>
      <c r="O1063">
        <v>9.319648414495683</v>
      </c>
      <c r="P1063">
        <v>11.27188299412744</v>
      </c>
      <c r="Q1063">
        <v>11.944568918977939</v>
      </c>
      <c r="R1063">
        <v>14.122665561168841</v>
      </c>
      <c r="S1063">
        <v>8.5370902415856946</v>
      </c>
      <c r="T1063">
        <v>8.8829443944364961</v>
      </c>
      <c r="U1063">
        <v>8.5338700000000003</v>
      </c>
      <c r="V1063">
        <f t="shared" si="48"/>
        <v>10.082793672390531</v>
      </c>
      <c r="W1063">
        <v>6.0679763788147589</v>
      </c>
      <c r="X1063">
        <v>12.408046057164524</v>
      </c>
      <c r="Y1063">
        <v>10.996960519115937</v>
      </c>
      <c r="Z1063">
        <v>12.674209992702009</v>
      </c>
      <c r="AA1063">
        <v>11.387230000000001</v>
      </c>
      <c r="AB1063">
        <v>13.388902</v>
      </c>
      <c r="AC1063">
        <v>7.435485250778779</v>
      </c>
      <c r="AD1063">
        <v>8.1118305010029967</v>
      </c>
      <c r="AE1063">
        <v>10.315903665893977</v>
      </c>
      <c r="AF1063">
        <v>11.78493320885606</v>
      </c>
      <c r="AG1063">
        <v>13.751750584427771</v>
      </c>
      <c r="AH1063">
        <v>8.2941800623106765</v>
      </c>
      <c r="AI1063">
        <v>11.953032268090475</v>
      </c>
      <c r="AJ1063">
        <v>9.2068956774329553</v>
      </c>
      <c r="AK1063">
        <v>9.5435094163614522</v>
      </c>
      <c r="AL1063">
        <v>9.7365548184476225</v>
      </c>
      <c r="AM1063">
        <v>10.29370430057722</v>
      </c>
      <c r="AN1063">
        <f t="shared" si="49"/>
        <v>10.432417923645717</v>
      </c>
      <c r="AO1063">
        <f t="shared" si="50"/>
        <v>-0.34962425125518592</v>
      </c>
      <c r="AP1063">
        <v>11.599068776748387</v>
      </c>
      <c r="AQ1063">
        <v>10.196241008017866</v>
      </c>
      <c r="AR1063">
        <v>3.7725191268125511</v>
      </c>
    </row>
    <row r="1064" spans="1:44" x14ac:dyDescent="0.25">
      <c r="A1064" t="s">
        <v>324</v>
      </c>
      <c r="B1064">
        <v>9.1164632710829707</v>
      </c>
      <c r="C1064">
        <v>11.370027473531319</v>
      </c>
      <c r="D1064">
        <v>8.986227742311252</v>
      </c>
      <c r="E1064">
        <v>10.284473300539789</v>
      </c>
      <c r="F1064">
        <v>11.732443216130873</v>
      </c>
      <c r="G1064">
        <v>8.5551520067284645</v>
      </c>
      <c r="H1064">
        <v>12.552951053446609</v>
      </c>
      <c r="I1064">
        <v>8.4140763217243251</v>
      </c>
      <c r="J1064">
        <v>17.019628539103</v>
      </c>
      <c r="K1064">
        <v>12.181385324620985</v>
      </c>
      <c r="L1064">
        <v>12.595512238712354</v>
      </c>
      <c r="M1064">
        <v>10.070018274618407</v>
      </c>
      <c r="N1064">
        <v>10.128337355392356</v>
      </c>
      <c r="O1064">
        <v>10.631301307694077</v>
      </c>
      <c r="P1064">
        <v>11.098466800462367</v>
      </c>
      <c r="Q1064">
        <v>13.316108511119207</v>
      </c>
      <c r="R1064">
        <v>15.378735303164703</v>
      </c>
      <c r="S1064">
        <v>7.7246427690444683</v>
      </c>
      <c r="T1064">
        <v>9.1191102421512955</v>
      </c>
      <c r="U1064">
        <v>9.8163929999999997</v>
      </c>
      <c r="V1064">
        <f t="shared" si="48"/>
        <v>11.004572702578944</v>
      </c>
      <c r="W1064">
        <v>7.0991373746312574</v>
      </c>
      <c r="X1064">
        <v>12.135872686108986</v>
      </c>
      <c r="Y1064">
        <v>13.226043252831712</v>
      </c>
      <c r="Z1064">
        <v>13.248204443379217</v>
      </c>
      <c r="AA1064">
        <v>9.8723810000000007</v>
      </c>
      <c r="AB1064">
        <v>11.858784</v>
      </c>
      <c r="AC1064">
        <v>6.620131831258635</v>
      </c>
      <c r="AD1064">
        <v>6.8856561115206452</v>
      </c>
      <c r="AE1064">
        <v>12.136362743066353</v>
      </c>
      <c r="AF1064">
        <v>10.272633400456582</v>
      </c>
      <c r="AG1064">
        <v>14.044352689097749</v>
      </c>
      <c r="AH1064">
        <v>6.9224928284374796</v>
      </c>
      <c r="AI1064">
        <v>9.347346975759633</v>
      </c>
      <c r="AJ1064">
        <v>10.414076427460884</v>
      </c>
      <c r="AK1064">
        <v>9.5784217553676516</v>
      </c>
      <c r="AL1064">
        <v>10.628981507038599</v>
      </c>
      <c r="AM1064">
        <v>9.7640768946659637</v>
      </c>
      <c r="AN1064">
        <f t="shared" si="49"/>
        <v>10.238526818887138</v>
      </c>
      <c r="AO1064">
        <f t="shared" si="50"/>
        <v>0.76604588369180604</v>
      </c>
      <c r="AP1064">
        <v>11.419455567570132</v>
      </c>
      <c r="AQ1064">
        <v>10.394543508993237</v>
      </c>
      <c r="AR1064">
        <v>3.6715311597591338</v>
      </c>
    </row>
    <row r="1065" spans="1:44" x14ac:dyDescent="0.25">
      <c r="A1065" t="s">
        <v>572</v>
      </c>
      <c r="B1065">
        <v>8.7776652947032332</v>
      </c>
      <c r="C1065">
        <v>9.666734759597313</v>
      </c>
      <c r="D1065">
        <v>4.4251504296896798</v>
      </c>
      <c r="E1065">
        <v>8.3228502232676185</v>
      </c>
      <c r="F1065">
        <v>8.2760052616674447</v>
      </c>
      <c r="G1065">
        <v>8.5146308231242465</v>
      </c>
      <c r="H1065">
        <v>10.102952277223329</v>
      </c>
      <c r="I1065">
        <v>4.859124748042051</v>
      </c>
      <c r="J1065">
        <v>14.561773806189658</v>
      </c>
      <c r="K1065">
        <v>9.9382184433689211</v>
      </c>
      <c r="L1065">
        <v>7.4963560865644689</v>
      </c>
      <c r="M1065">
        <v>7.7675409246413976</v>
      </c>
      <c r="N1065">
        <v>10.38542661505033</v>
      </c>
      <c r="O1065">
        <v>8.5893372957808491</v>
      </c>
      <c r="P1065">
        <v>9.259243529258395</v>
      </c>
      <c r="Q1065">
        <v>10.606478594870438</v>
      </c>
      <c r="R1065">
        <v>12.607897847115975</v>
      </c>
      <c r="S1065">
        <v>5.5874190009710887</v>
      </c>
      <c r="T1065">
        <v>7.4554012027686625</v>
      </c>
      <c r="U1065">
        <v>7.266451</v>
      </c>
      <c r="V1065">
        <f t="shared" si="48"/>
        <v>8.7233329081947542</v>
      </c>
      <c r="W1065">
        <v>3.6766848988268257</v>
      </c>
      <c r="X1065">
        <v>8.9457206433927503</v>
      </c>
      <c r="Y1065">
        <v>10.402973877958104</v>
      </c>
      <c r="Z1065">
        <v>14.289629781034039</v>
      </c>
      <c r="AA1065">
        <v>11.82155</v>
      </c>
      <c r="AB1065">
        <v>13.444342000000001</v>
      </c>
      <c r="AC1065">
        <v>10.239845759025963</v>
      </c>
      <c r="AD1065">
        <v>5.2807596367497078</v>
      </c>
      <c r="AE1065">
        <v>9.7616022577377066</v>
      </c>
      <c r="AF1065">
        <v>8.0935274295202912</v>
      </c>
      <c r="AG1065">
        <v>9.6007874897418546</v>
      </c>
      <c r="AH1065">
        <v>8.3525034253625545</v>
      </c>
      <c r="AI1065">
        <v>11.698833435878655</v>
      </c>
      <c r="AJ1065">
        <v>9.2890399712885916</v>
      </c>
      <c r="AK1065">
        <v>8.2471504319040214</v>
      </c>
      <c r="AL1065">
        <v>9.5226794075846115</v>
      </c>
      <c r="AM1065">
        <v>9.6475411721765507</v>
      </c>
      <c r="AN1065">
        <f t="shared" si="49"/>
        <v>9.5479512716577783</v>
      </c>
      <c r="AO1065">
        <f t="shared" si="50"/>
        <v>-0.8246183634630242</v>
      </c>
      <c r="AP1065">
        <v>10.887310190795647</v>
      </c>
      <c r="AQ1065">
        <v>10.371567792309067</v>
      </c>
      <c r="AR1065">
        <v>1.0328061450832415</v>
      </c>
    </row>
    <row r="1066" spans="1:44" x14ac:dyDescent="0.25">
      <c r="A1066" t="s">
        <v>550</v>
      </c>
      <c r="B1066">
        <v>8.3773437294657889</v>
      </c>
      <c r="C1066">
        <v>10.457543916973588</v>
      </c>
      <c r="D1066">
        <v>5.5275864747015975</v>
      </c>
      <c r="E1066">
        <v>7.4078090451601106</v>
      </c>
      <c r="F1066">
        <v>9.6636481141948813</v>
      </c>
      <c r="G1066">
        <v>7.7132785880311152</v>
      </c>
      <c r="H1066">
        <v>11.61504936194542</v>
      </c>
      <c r="I1066">
        <v>7.01770481949446</v>
      </c>
      <c r="J1066">
        <v>15.66747512849472</v>
      </c>
      <c r="K1066">
        <v>12.003141799642068</v>
      </c>
      <c r="L1066">
        <v>12.113704535696804</v>
      </c>
      <c r="M1066">
        <v>9.6445872705559381</v>
      </c>
      <c r="N1066">
        <v>9.8255357031600425</v>
      </c>
      <c r="O1066">
        <v>10.440278475854367</v>
      </c>
      <c r="P1066">
        <v>10.256404023053502</v>
      </c>
      <c r="Q1066">
        <v>12.018205987144636</v>
      </c>
      <c r="R1066">
        <v>16.256770498815406</v>
      </c>
      <c r="S1066">
        <v>7.5511729907163572</v>
      </c>
      <c r="T1066">
        <v>7.9509133553612523</v>
      </c>
      <c r="U1066">
        <v>8.2865789999999997</v>
      </c>
      <c r="V1066">
        <f t="shared" si="48"/>
        <v>9.9897366409231019</v>
      </c>
      <c r="W1066">
        <v>4.0197908571410688</v>
      </c>
      <c r="X1066">
        <v>2.3417296247837815</v>
      </c>
      <c r="Y1066">
        <v>13.490069426725018</v>
      </c>
      <c r="Z1066">
        <v>11.841765092444039</v>
      </c>
      <c r="AA1066">
        <v>12.866163999999999</v>
      </c>
      <c r="AB1066">
        <v>14.081246999999999</v>
      </c>
      <c r="AC1066">
        <v>8.3507089505837779</v>
      </c>
      <c r="AD1066">
        <v>6.5036079262700426</v>
      </c>
      <c r="AE1066">
        <v>11.223139840798563</v>
      </c>
      <c r="AF1066">
        <v>11.904534750902148</v>
      </c>
      <c r="AG1066">
        <v>14.063588146808764</v>
      </c>
      <c r="AH1066">
        <v>7.4914667229241996</v>
      </c>
      <c r="AI1066">
        <v>10.578690822906117</v>
      </c>
      <c r="AJ1066">
        <v>9.5657216851768041</v>
      </c>
      <c r="AK1066">
        <v>7.403496108249068</v>
      </c>
      <c r="AL1066">
        <v>8.6455006458959058</v>
      </c>
      <c r="AM1066">
        <v>3.4121040446775694</v>
      </c>
      <c r="AN1066">
        <f t="shared" si="49"/>
        <v>9.2813720968404052</v>
      </c>
      <c r="AO1066">
        <f t="shared" si="50"/>
        <v>0.70836454408269667</v>
      </c>
      <c r="AP1066">
        <v>11.467133438513045</v>
      </c>
      <c r="AQ1066">
        <v>8.3574138863474285</v>
      </c>
      <c r="AR1066">
        <v>3.0197908571410683</v>
      </c>
    </row>
    <row r="1067" spans="1:44" x14ac:dyDescent="0.25">
      <c r="A1067" t="s">
        <v>129</v>
      </c>
      <c r="B1067">
        <v>9.0578404077833543</v>
      </c>
      <c r="C1067">
        <v>10.628052504859934</v>
      </c>
      <c r="D1067">
        <v>5.4524142298926632</v>
      </c>
      <c r="E1067">
        <v>6.5773714212270677</v>
      </c>
      <c r="F1067">
        <v>9.650309158163326</v>
      </c>
      <c r="G1067">
        <v>8.9378407628807484</v>
      </c>
      <c r="H1067">
        <v>11.2429873257034</v>
      </c>
      <c r="I1067">
        <v>5.8561740077602833</v>
      </c>
      <c r="J1067">
        <v>14.431791415067762</v>
      </c>
      <c r="K1067">
        <v>10.95521725207699</v>
      </c>
      <c r="L1067">
        <v>7.462682214831573</v>
      </c>
      <c r="M1067">
        <v>8.9789597993177459</v>
      </c>
      <c r="N1067">
        <v>8.4643864631074628</v>
      </c>
      <c r="O1067">
        <v>8.709711773920283</v>
      </c>
      <c r="P1067">
        <v>10.627672310895553</v>
      </c>
      <c r="Q1067">
        <v>11.553751769015111</v>
      </c>
      <c r="R1067">
        <v>14.135835620583505</v>
      </c>
      <c r="S1067">
        <v>6.3528785563417483</v>
      </c>
      <c r="T1067">
        <v>8.1369121845087289</v>
      </c>
      <c r="U1067">
        <v>9.2937159999999999</v>
      </c>
      <c r="V1067">
        <f t="shared" si="48"/>
        <v>9.3253252588968625</v>
      </c>
      <c r="W1067">
        <v>5.3528785563417491</v>
      </c>
      <c r="X1067">
        <v>12.147691879549878</v>
      </c>
      <c r="Y1067">
        <v>9.9711887280437512</v>
      </c>
      <c r="Z1067">
        <v>13.055510296204568</v>
      </c>
      <c r="AA1067">
        <v>10.033937</v>
      </c>
      <c r="AB1067">
        <v>12.278781</v>
      </c>
      <c r="AC1067">
        <v>5.6329864755344836</v>
      </c>
      <c r="AD1067">
        <v>4.5195293243436003</v>
      </c>
      <c r="AE1067">
        <v>9.6291924859665219</v>
      </c>
      <c r="AF1067">
        <v>7.07355891390932</v>
      </c>
      <c r="AG1067">
        <v>6.8466926318024637</v>
      </c>
      <c r="AH1067">
        <v>8.0026108302813803</v>
      </c>
      <c r="AI1067">
        <v>10.637525298765441</v>
      </c>
      <c r="AJ1067">
        <v>9.5071795801649976</v>
      </c>
      <c r="AK1067">
        <v>11.309920974182388</v>
      </c>
      <c r="AL1067">
        <v>9.504697252000005</v>
      </c>
      <c r="AM1067">
        <v>13.162400251156104</v>
      </c>
      <c r="AN1067">
        <f t="shared" si="49"/>
        <v>9.3333106751909796</v>
      </c>
      <c r="AO1067">
        <f t="shared" si="50"/>
        <v>-7.985416294117087E-3</v>
      </c>
      <c r="AP1067">
        <v>11.75619460270822</v>
      </c>
      <c r="AQ1067">
        <v>10.207810146074912</v>
      </c>
      <c r="AR1067">
        <v>3.2617263706599866</v>
      </c>
    </row>
    <row r="1068" spans="1:44" x14ac:dyDescent="0.25">
      <c r="A1068" t="s">
        <v>1093</v>
      </c>
      <c r="B1068">
        <v>9.6551009811055444</v>
      </c>
      <c r="C1068">
        <v>11.089332028275813</v>
      </c>
      <c r="D1068">
        <v>6.4327089176425423</v>
      </c>
      <c r="E1068">
        <v>9.0956736666687572</v>
      </c>
      <c r="F1068">
        <v>11.850683294087526</v>
      </c>
      <c r="G1068">
        <v>8.8940395286180305</v>
      </c>
      <c r="H1068">
        <v>12.091540906813108</v>
      </c>
      <c r="I1068">
        <v>7.9076430052850499</v>
      </c>
      <c r="J1068">
        <v>15.399036332314743</v>
      </c>
      <c r="K1068">
        <v>12.382626836315332</v>
      </c>
      <c r="L1068">
        <v>10.978521709648346</v>
      </c>
      <c r="M1068">
        <v>9.620335493115892</v>
      </c>
      <c r="N1068">
        <v>10.66254902116356</v>
      </c>
      <c r="O1068">
        <v>9.8266844882542959</v>
      </c>
      <c r="P1068">
        <v>10.202745959066606</v>
      </c>
      <c r="Q1068">
        <v>12.044713362283545</v>
      </c>
      <c r="R1068">
        <v>15.317121667546699</v>
      </c>
      <c r="S1068">
        <v>9.8073280322900676</v>
      </c>
      <c r="T1068">
        <v>8.592531038898132</v>
      </c>
      <c r="U1068">
        <v>9.1443630000000002</v>
      </c>
      <c r="V1068">
        <f t="shared" si="48"/>
        <v>10.54976396346968</v>
      </c>
      <c r="W1068">
        <v>4.411649954585716</v>
      </c>
      <c r="X1068">
        <v>4.6934200483516975</v>
      </c>
      <c r="Y1068">
        <v>12.588431174370173</v>
      </c>
      <c r="Z1068">
        <v>12.343427282781244</v>
      </c>
      <c r="AA1068">
        <v>11.455398000000001</v>
      </c>
      <c r="AB1068">
        <v>13.33611</v>
      </c>
      <c r="AC1068">
        <v>3.9486755965952551</v>
      </c>
      <c r="AD1068">
        <v>7.1904331292352888</v>
      </c>
      <c r="AE1068">
        <v>10.290929807860966</v>
      </c>
      <c r="AF1068">
        <v>11.441394254554575</v>
      </c>
      <c r="AG1068">
        <v>13.17664855537309</v>
      </c>
      <c r="AH1068">
        <v>8.2190019715557767</v>
      </c>
      <c r="AI1068">
        <v>11.300986817715371</v>
      </c>
      <c r="AJ1068">
        <v>8.5123608290303778</v>
      </c>
      <c r="AK1068">
        <v>6.9191302899854863</v>
      </c>
      <c r="AL1068">
        <v>9.7774547303648109</v>
      </c>
      <c r="AM1068">
        <v>4.2310713823012973</v>
      </c>
      <c r="AN1068">
        <f t="shared" si="49"/>
        <v>9.0492072838035966</v>
      </c>
      <c r="AO1068">
        <f t="shared" si="50"/>
        <v>1.500556679666083</v>
      </c>
      <c r="AP1068">
        <v>11.380595966461254</v>
      </c>
      <c r="AQ1068">
        <v>9.2851513438265094</v>
      </c>
      <c r="AR1068">
        <v>4.4671425092390091</v>
      </c>
    </row>
    <row r="1069" spans="1:44" x14ac:dyDescent="0.25">
      <c r="A1069" t="s">
        <v>275</v>
      </c>
      <c r="B1069">
        <v>9.2689971347512028</v>
      </c>
      <c r="C1069">
        <v>10.682980367273645</v>
      </c>
      <c r="D1069">
        <v>5.7808271296084888</v>
      </c>
      <c r="E1069">
        <v>8.0049086376730703</v>
      </c>
      <c r="F1069">
        <v>10.517645474232006</v>
      </c>
      <c r="G1069">
        <v>7.5365907013720328</v>
      </c>
      <c r="H1069">
        <v>11.816054929357833</v>
      </c>
      <c r="I1069">
        <v>8.4981243867824006</v>
      </c>
      <c r="J1069">
        <v>15.709649384750705</v>
      </c>
      <c r="K1069">
        <v>11.298722916506598</v>
      </c>
      <c r="L1069">
        <v>7.8071926097352655</v>
      </c>
      <c r="M1069">
        <v>9.5286904706843067</v>
      </c>
      <c r="N1069">
        <v>10.006173454778384</v>
      </c>
      <c r="O1069">
        <v>9.6339070410495271</v>
      </c>
      <c r="P1069">
        <v>11.368743471813492</v>
      </c>
      <c r="Q1069">
        <v>12.549554338072618</v>
      </c>
      <c r="R1069">
        <v>15.013370286985323</v>
      </c>
      <c r="S1069">
        <v>8.1492984935188577</v>
      </c>
      <c r="T1069">
        <v>9.4867149762984617</v>
      </c>
      <c r="U1069">
        <v>9.5771599999999992</v>
      </c>
      <c r="V1069">
        <f t="shared" si="48"/>
        <v>10.111765310262212</v>
      </c>
      <c r="W1069">
        <v>7.0049080760343898</v>
      </c>
      <c r="X1069">
        <v>12.234604303576996</v>
      </c>
      <c r="Y1069">
        <v>12.182966072524485</v>
      </c>
      <c r="Z1069">
        <v>9.3911868688052582</v>
      </c>
      <c r="AA1069">
        <v>10.468476000000001</v>
      </c>
      <c r="AB1069">
        <v>13.520415</v>
      </c>
      <c r="AC1069">
        <v>11.653817836802704</v>
      </c>
      <c r="AD1069">
        <v>6.9586153516851157</v>
      </c>
      <c r="AE1069">
        <v>13.343883251995564</v>
      </c>
      <c r="AF1069">
        <v>9.2032371351315163</v>
      </c>
      <c r="AG1069">
        <v>11.08939049447611</v>
      </c>
      <c r="AH1069">
        <v>8.5711894844211436</v>
      </c>
      <c r="AI1069">
        <v>12.039914886744032</v>
      </c>
      <c r="AJ1069">
        <v>9.2868019248780254</v>
      </c>
      <c r="AK1069">
        <v>10.386337506038167</v>
      </c>
      <c r="AL1069">
        <v>8.0049086376730703</v>
      </c>
      <c r="AM1069">
        <v>10.405158698770602</v>
      </c>
      <c r="AN1069">
        <f t="shared" si="49"/>
        <v>10.337988913503365</v>
      </c>
      <c r="AO1069">
        <f t="shared" si="50"/>
        <v>-0.2262236032411522</v>
      </c>
      <c r="AP1069">
        <v>10.635542828128823</v>
      </c>
      <c r="AQ1069">
        <v>9.8352206457900238</v>
      </c>
      <c r="AR1069">
        <v>3.3736482113346904</v>
      </c>
    </row>
    <row r="1070" spans="1:44" x14ac:dyDescent="0.25">
      <c r="A1070" t="s">
        <v>376</v>
      </c>
      <c r="B1070">
        <v>8.0399345523777175</v>
      </c>
      <c r="C1070">
        <v>11.377229621565032</v>
      </c>
      <c r="D1070">
        <v>5.1043618228808878</v>
      </c>
      <c r="E1070">
        <v>9.2450214019417771</v>
      </c>
      <c r="F1070">
        <v>9.6233814885200104</v>
      </c>
      <c r="G1070">
        <v>7.6511622217886543</v>
      </c>
      <c r="H1070">
        <v>12.394768511400102</v>
      </c>
      <c r="I1070">
        <v>8.0081658315461439</v>
      </c>
      <c r="J1070">
        <v>15.952672836743508</v>
      </c>
      <c r="K1070">
        <v>11.847613796363857</v>
      </c>
      <c r="L1070">
        <v>7.8841393748793287</v>
      </c>
      <c r="M1070">
        <v>9.8443652513385356</v>
      </c>
      <c r="N1070">
        <v>9.752382821048128</v>
      </c>
      <c r="O1070">
        <v>9.0813649285114053</v>
      </c>
      <c r="P1070">
        <v>10.624518128418377</v>
      </c>
      <c r="Q1070">
        <v>12.971974681473004</v>
      </c>
      <c r="R1070">
        <v>14.168794713799544</v>
      </c>
      <c r="S1070">
        <v>8.325511443291882</v>
      </c>
      <c r="T1070">
        <v>9.4358175437279339</v>
      </c>
      <c r="U1070">
        <v>8.6718360000000008</v>
      </c>
      <c r="V1070">
        <f t="shared" si="48"/>
        <v>10.000250848580789</v>
      </c>
      <c r="W1070">
        <v>4.0512502767309213</v>
      </c>
      <c r="X1070">
        <v>13.221863279102818</v>
      </c>
      <c r="Y1070">
        <v>10.884139680218171</v>
      </c>
      <c r="Z1070">
        <v>8.9363358246960409</v>
      </c>
      <c r="AA1070">
        <v>11.809139999999999</v>
      </c>
      <c r="AB1070">
        <v>13.889272</v>
      </c>
      <c r="AC1070">
        <v>9.5350653733797444</v>
      </c>
      <c r="AD1070">
        <v>8.2131372784923808</v>
      </c>
      <c r="AE1070">
        <v>8.5935076542283966</v>
      </c>
      <c r="AF1070">
        <v>9.867593348851047</v>
      </c>
      <c r="AG1070">
        <v>9.4833738338507985</v>
      </c>
      <c r="AH1070">
        <v>8.8752535749622563</v>
      </c>
      <c r="AI1070">
        <v>10.844690388134891</v>
      </c>
      <c r="AJ1070">
        <v>8.8663127065670224</v>
      </c>
      <c r="AK1070">
        <v>10.713027729898881</v>
      </c>
      <c r="AL1070">
        <v>7.7544613098495194</v>
      </c>
      <c r="AM1070">
        <v>8.3803731803136703</v>
      </c>
      <c r="AN1070">
        <f t="shared" si="49"/>
        <v>9.6422822023103851</v>
      </c>
      <c r="AO1070">
        <f t="shared" si="50"/>
        <v>0.35796864627040392</v>
      </c>
      <c r="AP1070">
        <v>11.194632890572175</v>
      </c>
      <c r="AQ1070">
        <v>9.665223268864251</v>
      </c>
      <c r="AR1070">
        <v>6.2211752781732335</v>
      </c>
    </row>
    <row r="1071" spans="1:44" x14ac:dyDescent="0.25">
      <c r="A1071" t="s">
        <v>748</v>
      </c>
      <c r="B1071">
        <v>7.9086592169925298</v>
      </c>
      <c r="C1071">
        <v>9.6637580397123184</v>
      </c>
      <c r="D1071">
        <v>4.4802521946216256</v>
      </c>
      <c r="E1071">
        <v>8.1055748958666971</v>
      </c>
      <c r="F1071">
        <v>9.534844642580742</v>
      </c>
      <c r="G1071">
        <v>7.5218555877117339</v>
      </c>
      <c r="H1071">
        <v>11.718252786242486</v>
      </c>
      <c r="I1071">
        <v>6.9169614422673131</v>
      </c>
      <c r="J1071">
        <v>14.76188882077269</v>
      </c>
      <c r="K1071">
        <v>11.444564839057561</v>
      </c>
      <c r="L1071">
        <v>7.4334602561063026</v>
      </c>
      <c r="M1071">
        <v>9.2271620066449263</v>
      </c>
      <c r="N1071">
        <v>8.48599871984608</v>
      </c>
      <c r="O1071">
        <v>9.5613839943308747</v>
      </c>
      <c r="P1071">
        <v>10.087427569047021</v>
      </c>
      <c r="Q1071">
        <v>11.584546726736585</v>
      </c>
      <c r="R1071">
        <v>15.107173556196051</v>
      </c>
      <c r="S1071">
        <v>7.8798619599478341</v>
      </c>
      <c r="T1071">
        <v>8.8370576800180203</v>
      </c>
      <c r="U1071">
        <v>8.4235179999999996</v>
      </c>
      <c r="V1071">
        <f t="shared" si="48"/>
        <v>9.4342101467349693</v>
      </c>
      <c r="W1071">
        <v>6.9424746254129381</v>
      </c>
      <c r="X1071">
        <v>13.414447435758065</v>
      </c>
      <c r="Y1071">
        <v>12.729796863946131</v>
      </c>
      <c r="Z1071">
        <v>11.080800276442602</v>
      </c>
      <c r="AA1071">
        <v>10.865978999999999</v>
      </c>
      <c r="AB1071">
        <v>13.054788</v>
      </c>
      <c r="AC1071">
        <v>10.33080732770151</v>
      </c>
      <c r="AD1071">
        <v>8.7617161024567594</v>
      </c>
      <c r="AE1071">
        <v>13.176186319718392</v>
      </c>
      <c r="AF1071">
        <v>15.876882238373492</v>
      </c>
      <c r="AG1071">
        <v>12.37171523321935</v>
      </c>
      <c r="AH1071">
        <v>8.993100294015532</v>
      </c>
      <c r="AI1071">
        <v>11.999639985764963</v>
      </c>
      <c r="AJ1071">
        <v>10.602063753868791</v>
      </c>
      <c r="AK1071">
        <v>10.410488769927589</v>
      </c>
      <c r="AL1071">
        <v>8.695503578083196</v>
      </c>
      <c r="AM1071">
        <v>10.715199441944405</v>
      </c>
      <c r="AN1071">
        <f t="shared" si="49"/>
        <v>11.177740543919631</v>
      </c>
      <c r="AO1071">
        <f t="shared" si="50"/>
        <v>-1.7435303971846619</v>
      </c>
      <c r="AP1071">
        <v>11.200626281374353</v>
      </c>
      <c r="AQ1071">
        <v>7.8623038410598065</v>
      </c>
      <c r="AR1071">
        <v>2.3850996624793566</v>
      </c>
    </row>
    <row r="1072" spans="1:44" x14ac:dyDescent="0.25">
      <c r="A1072" t="s">
        <v>113</v>
      </c>
      <c r="B1072">
        <v>7.4547459149489192</v>
      </c>
      <c r="C1072">
        <v>10.633978311331649</v>
      </c>
      <c r="D1072">
        <v>5.6262259291664423</v>
      </c>
      <c r="E1072">
        <v>9.4669496675919707</v>
      </c>
      <c r="F1072">
        <v>9.8550447364969962</v>
      </c>
      <c r="G1072">
        <v>7.6539413629550133</v>
      </c>
      <c r="H1072">
        <v>11.187415236124695</v>
      </c>
      <c r="I1072">
        <v>6.874729353350431</v>
      </c>
      <c r="J1072">
        <v>14.82047344103667</v>
      </c>
      <c r="K1072">
        <v>11.546322186663149</v>
      </c>
      <c r="L1072">
        <v>6.5231322198418091</v>
      </c>
      <c r="M1072">
        <v>9.2878813380986198</v>
      </c>
      <c r="N1072">
        <v>8.8329877724244241</v>
      </c>
      <c r="O1072">
        <v>9.3285777721200098</v>
      </c>
      <c r="P1072">
        <v>10.748741724180414</v>
      </c>
      <c r="Q1072">
        <v>12.282095985278952</v>
      </c>
      <c r="R1072">
        <v>15.582685821874673</v>
      </c>
      <c r="S1072">
        <v>5.9580700930968993</v>
      </c>
      <c r="T1072">
        <v>8.7079712847271846</v>
      </c>
      <c r="U1072">
        <v>8.1986969999999992</v>
      </c>
      <c r="V1072">
        <f t="shared" si="48"/>
        <v>9.5285333575654452</v>
      </c>
      <c r="W1072">
        <v>6.4547450925689329</v>
      </c>
      <c r="X1072">
        <v>14.379788622522165</v>
      </c>
      <c r="Y1072">
        <v>13.450087381639559</v>
      </c>
      <c r="Z1072">
        <v>8.988623342529241</v>
      </c>
      <c r="AA1072">
        <v>12.073024</v>
      </c>
      <c r="AB1072">
        <v>14.805512999999999</v>
      </c>
      <c r="AC1072">
        <v>4.8557057134993133</v>
      </c>
      <c r="AD1072">
        <v>7.2235721793081051</v>
      </c>
      <c r="AE1072">
        <v>9.9211636038176874</v>
      </c>
      <c r="AF1072">
        <v>11.11059755943144</v>
      </c>
      <c r="AG1072">
        <v>11.09579766449594</v>
      </c>
      <c r="AH1072">
        <v>8.5397346107405401</v>
      </c>
      <c r="AI1072">
        <v>11.189783982511385</v>
      </c>
      <c r="AJ1072">
        <v>9.6585092756945468</v>
      </c>
      <c r="AK1072">
        <v>11.735110962118563</v>
      </c>
      <c r="AL1072">
        <v>9.1268962172410291</v>
      </c>
      <c r="AM1072">
        <v>9.518952088090753</v>
      </c>
      <c r="AN1072">
        <f t="shared" si="49"/>
        <v>10.242800311541719</v>
      </c>
      <c r="AO1072">
        <f t="shared" si="50"/>
        <v>-0.71426695397627427</v>
      </c>
      <c r="AP1072">
        <v>10.862652698702689</v>
      </c>
      <c r="AQ1072">
        <v>9.2641000661096111</v>
      </c>
      <c r="AR1072">
        <v>2.8557106961531842</v>
      </c>
    </row>
    <row r="1073" spans="1:44" x14ac:dyDescent="0.25">
      <c r="A1073" t="s">
        <v>696</v>
      </c>
      <c r="B1073">
        <v>8.0791754112408736</v>
      </c>
      <c r="C1073">
        <v>9.503862897843991</v>
      </c>
      <c r="D1073">
        <v>5.4688146249036036</v>
      </c>
      <c r="E1073">
        <v>8.081110566090187</v>
      </c>
      <c r="F1073">
        <v>8.375706740723043</v>
      </c>
      <c r="G1073">
        <v>7.7596658546066148</v>
      </c>
      <c r="H1073">
        <v>11.035431464249388</v>
      </c>
      <c r="I1073">
        <v>3.9393018140996836</v>
      </c>
      <c r="J1073">
        <v>14.704712462432086</v>
      </c>
      <c r="K1073">
        <v>11.073110932900818</v>
      </c>
      <c r="L1073">
        <v>7.6518209234237</v>
      </c>
      <c r="M1073">
        <v>8.109831176521249</v>
      </c>
      <c r="N1073">
        <v>7.6175637029756009</v>
      </c>
      <c r="O1073">
        <v>7.4419606360590729</v>
      </c>
      <c r="P1073">
        <v>8.7776771287890121</v>
      </c>
      <c r="Q1073">
        <v>11.181934778117476</v>
      </c>
      <c r="R1073">
        <v>13.330375780015984</v>
      </c>
      <c r="S1073">
        <v>7.9851616896449196</v>
      </c>
      <c r="T1073">
        <v>8.0655556176267442</v>
      </c>
      <c r="U1073">
        <v>6.4328960000000004</v>
      </c>
      <c r="V1073">
        <f t="shared" si="48"/>
        <v>8.7307835101132021</v>
      </c>
      <c r="W1073">
        <v>3.4449717920597975</v>
      </c>
      <c r="X1073">
        <v>12.930731443343392</v>
      </c>
      <c r="Y1073">
        <v>10.367404922102544</v>
      </c>
      <c r="Z1073">
        <v>13.668126240010016</v>
      </c>
      <c r="AA1073">
        <v>12.266424000000001</v>
      </c>
      <c r="AB1073">
        <v>13.241873999999999</v>
      </c>
      <c r="AC1073">
        <v>11.62736356892133</v>
      </c>
      <c r="AD1073">
        <v>7.1564643728069548</v>
      </c>
      <c r="AE1073">
        <v>6.7620803451995686</v>
      </c>
      <c r="AF1073">
        <v>8.6801857918226002</v>
      </c>
      <c r="AG1073">
        <v>10.164243863495916</v>
      </c>
      <c r="AH1073">
        <v>9.6922638073627834</v>
      </c>
      <c r="AI1073">
        <v>11.868715428762302</v>
      </c>
      <c r="AJ1073">
        <v>9.561833030046639</v>
      </c>
      <c r="AK1073">
        <v>10.753004759408775</v>
      </c>
      <c r="AL1073">
        <v>9.6168965189547677</v>
      </c>
      <c r="AM1073">
        <v>13.423536665486253</v>
      </c>
      <c r="AN1073">
        <f t="shared" si="49"/>
        <v>10.307418855869624</v>
      </c>
      <c r="AO1073">
        <f t="shared" si="50"/>
        <v>-1.5766353457564222</v>
      </c>
      <c r="AP1073">
        <v>10.676350369450319</v>
      </c>
      <c r="AQ1073">
        <v>8.5728775448819032</v>
      </c>
      <c r="AR1073">
        <v>1.5380911320596167</v>
      </c>
    </row>
    <row r="1074" spans="1:44" x14ac:dyDescent="0.25">
      <c r="A1074" t="s">
        <v>725</v>
      </c>
      <c r="B1074">
        <v>8.5665743042767346</v>
      </c>
      <c r="C1074">
        <v>10.369620900291149</v>
      </c>
      <c r="D1074">
        <v>5.5693087992292893</v>
      </c>
      <c r="E1074">
        <v>7.7680890243422507</v>
      </c>
      <c r="F1074">
        <v>13.905917227751647</v>
      </c>
      <c r="G1074">
        <v>7.5361422885968512</v>
      </c>
      <c r="H1074">
        <v>11.136401036777455</v>
      </c>
      <c r="I1074">
        <v>6.3871177968648567</v>
      </c>
      <c r="J1074">
        <v>14.760966691659229</v>
      </c>
      <c r="K1074">
        <v>11.107057101533272</v>
      </c>
      <c r="L1074">
        <v>5.7343682097378359</v>
      </c>
      <c r="M1074">
        <v>8.7940418219212937</v>
      </c>
      <c r="N1074">
        <v>9.8780619513731232</v>
      </c>
      <c r="O1074">
        <v>8.8669898628536306</v>
      </c>
      <c r="P1074">
        <v>10.191139060370968</v>
      </c>
      <c r="Q1074">
        <v>11.671801940060243</v>
      </c>
      <c r="R1074">
        <v>15.30207615012049</v>
      </c>
      <c r="S1074">
        <v>7.7680890243422507</v>
      </c>
      <c r="T1074">
        <v>8.2357213166138852</v>
      </c>
      <c r="U1074">
        <v>8.8625369999999997</v>
      </c>
      <c r="V1074">
        <f t="shared" si="48"/>
        <v>9.6206010754358253</v>
      </c>
      <c r="W1074">
        <v>5.9678579661744378</v>
      </c>
      <c r="X1074">
        <v>10.249428985518987</v>
      </c>
      <c r="Y1074">
        <v>11.701399952499857</v>
      </c>
      <c r="Z1074">
        <v>12.67513840639419</v>
      </c>
      <c r="AA1074">
        <v>9.0871580000000005</v>
      </c>
      <c r="AB1074">
        <v>12.304224</v>
      </c>
      <c r="AC1074">
        <v>5.9678579661744378</v>
      </c>
      <c r="AD1074">
        <v>7.6644664847978303</v>
      </c>
      <c r="AE1074">
        <v>10.501479252638168</v>
      </c>
      <c r="AF1074">
        <v>10.85078270549486</v>
      </c>
      <c r="AG1074">
        <v>10.119239700446123</v>
      </c>
      <c r="AH1074">
        <v>8.2114157527867278</v>
      </c>
      <c r="AI1074">
        <v>10.141463957154551</v>
      </c>
      <c r="AJ1074">
        <v>10.393737627851019</v>
      </c>
      <c r="AK1074">
        <v>7.8956025456514123</v>
      </c>
      <c r="AL1074">
        <v>10.333879312074924</v>
      </c>
      <c r="AM1074">
        <v>6.8824669809185588</v>
      </c>
      <c r="AN1074">
        <f t="shared" si="49"/>
        <v>9.4675058586221219</v>
      </c>
      <c r="AO1074">
        <f t="shared" si="50"/>
        <v>0.15309521681370342</v>
      </c>
      <c r="AP1074">
        <v>11.273946503282865</v>
      </c>
      <c r="AQ1074">
        <v>10.193800074732176</v>
      </c>
      <c r="AR1074">
        <v>3.6123760912832368</v>
      </c>
    </row>
    <row r="1075" spans="1:44" x14ac:dyDescent="0.25">
      <c r="A1075" t="s">
        <v>879</v>
      </c>
      <c r="B1075">
        <v>8.1803602347799682</v>
      </c>
      <c r="C1075">
        <v>9.2402387099035277</v>
      </c>
      <c r="D1075">
        <v>4.8519189071952047</v>
      </c>
      <c r="E1075">
        <v>8.2474300775639051</v>
      </c>
      <c r="F1075">
        <v>8.7179779525123937</v>
      </c>
      <c r="G1075">
        <v>7.3265229671368477</v>
      </c>
      <c r="H1075">
        <v>10.358609117095495</v>
      </c>
      <c r="I1075">
        <v>5.309765545987986</v>
      </c>
      <c r="J1075">
        <v>14.179160295572986</v>
      </c>
      <c r="K1075">
        <v>9.7156751381832489</v>
      </c>
      <c r="L1075">
        <v>9.5269754944064893</v>
      </c>
      <c r="M1075">
        <v>8.106894754857505</v>
      </c>
      <c r="N1075">
        <v>9.2314000062010937</v>
      </c>
      <c r="O1075">
        <v>8.1704899463721663</v>
      </c>
      <c r="P1075">
        <v>9.4207167098611659</v>
      </c>
      <c r="Q1075">
        <v>10.871964206806267</v>
      </c>
      <c r="R1075">
        <v>14.39367362559395</v>
      </c>
      <c r="S1075">
        <v>5.7743838391645408</v>
      </c>
      <c r="T1075">
        <v>7.1440861492624199</v>
      </c>
      <c r="U1075">
        <v>8.2086539999999992</v>
      </c>
      <c r="V1075">
        <f t="shared" si="48"/>
        <v>8.8488448839228564</v>
      </c>
      <c r="W1075">
        <v>3.010618734778685</v>
      </c>
      <c r="X1075">
        <v>0.7476022302749431</v>
      </c>
      <c r="Y1075">
        <v>10.333673509094915</v>
      </c>
      <c r="Z1075">
        <v>12.992483281006097</v>
      </c>
      <c r="AA1075">
        <v>11.719989999999999</v>
      </c>
      <c r="AB1075">
        <v>13.779423</v>
      </c>
      <c r="AC1075">
        <v>3.0695131398897204</v>
      </c>
      <c r="AD1075">
        <v>3.010618734778685</v>
      </c>
      <c r="AE1075">
        <v>9.2200721004076343</v>
      </c>
      <c r="AF1075">
        <v>8.09631246121101</v>
      </c>
      <c r="AG1075">
        <v>10.476865158100058</v>
      </c>
      <c r="AH1075">
        <v>8.9541102115008151</v>
      </c>
      <c r="AI1075">
        <v>10.73114801909534</v>
      </c>
      <c r="AJ1075">
        <v>7.7430685672355191</v>
      </c>
      <c r="AK1075">
        <v>10.165436906642862</v>
      </c>
      <c r="AL1075">
        <v>10.012496045298212</v>
      </c>
      <c r="AM1075">
        <v>1.5955991368298932</v>
      </c>
      <c r="AN1075">
        <f t="shared" si="49"/>
        <v>7.979943013890848</v>
      </c>
      <c r="AO1075">
        <f t="shared" si="50"/>
        <v>0.86890187003200836</v>
      </c>
      <c r="AP1075">
        <v>11.391620864466216</v>
      </c>
      <c r="AQ1075">
        <v>10.150596357808348</v>
      </c>
      <c r="AR1075">
        <v>5.1938387522658722</v>
      </c>
    </row>
    <row r="1076" spans="1:44" x14ac:dyDescent="0.25">
      <c r="A1076" t="s">
        <v>766</v>
      </c>
      <c r="B1076">
        <v>9.6957873362628142</v>
      </c>
      <c r="C1076">
        <v>11.724116247174939</v>
      </c>
      <c r="D1076">
        <v>4.1845262775527017</v>
      </c>
      <c r="E1076">
        <v>9.4616848888027327</v>
      </c>
      <c r="F1076">
        <v>10.670132269808155</v>
      </c>
      <c r="G1076">
        <v>8.2530064357937309</v>
      </c>
      <c r="H1076">
        <v>13.241465291858711</v>
      </c>
      <c r="I1076">
        <v>8.4962394279233617</v>
      </c>
      <c r="J1076">
        <v>16.285754531778888</v>
      </c>
      <c r="K1076">
        <v>11.450271817753704</v>
      </c>
      <c r="L1076">
        <v>10.633904498859781</v>
      </c>
      <c r="M1076">
        <v>10.233770049510454</v>
      </c>
      <c r="N1076">
        <v>10.552790501629142</v>
      </c>
      <c r="O1076">
        <v>10.409064277244964</v>
      </c>
      <c r="P1076">
        <v>10.976774605500644</v>
      </c>
      <c r="Q1076">
        <v>13.578631956877627</v>
      </c>
      <c r="R1076">
        <v>14.432741444612939</v>
      </c>
      <c r="S1076">
        <v>9.7992364455153567</v>
      </c>
      <c r="T1076">
        <v>10.481483517487101</v>
      </c>
      <c r="U1076">
        <v>9.5730219999999999</v>
      </c>
      <c r="V1076">
        <f t="shared" si="48"/>
        <v>10.706720191097387</v>
      </c>
      <c r="W1076">
        <v>7.0589961167653312</v>
      </c>
      <c r="X1076">
        <v>13.002220888915391</v>
      </c>
      <c r="Y1076">
        <v>10.960776810397642</v>
      </c>
      <c r="Z1076">
        <v>10.32066326636385</v>
      </c>
      <c r="AA1076">
        <v>9.5420789999999993</v>
      </c>
      <c r="AB1076">
        <v>13.831785</v>
      </c>
      <c r="AC1076">
        <v>9.3896410181362668</v>
      </c>
      <c r="AD1076">
        <v>8.4533932887458274</v>
      </c>
      <c r="AE1076">
        <v>10.342154247441364</v>
      </c>
      <c r="AF1076">
        <v>10.262529115798319</v>
      </c>
      <c r="AG1076">
        <v>13.611373702364723</v>
      </c>
      <c r="AH1076">
        <v>8.28138807441122</v>
      </c>
      <c r="AI1076">
        <v>11.67949325084237</v>
      </c>
      <c r="AJ1076">
        <v>9.4596164520987713</v>
      </c>
      <c r="AK1076">
        <v>10.457545045554379</v>
      </c>
      <c r="AL1076">
        <v>9.3069231746532814</v>
      </c>
      <c r="AM1076">
        <v>9.2648999676119832</v>
      </c>
      <c r="AN1076">
        <f t="shared" si="49"/>
        <v>10.307381083535336</v>
      </c>
      <c r="AO1076">
        <f t="shared" si="50"/>
        <v>0.39933910756205115</v>
      </c>
      <c r="AP1076">
        <v>11.627009375874984</v>
      </c>
      <c r="AQ1076">
        <v>10.736555156675523</v>
      </c>
      <c r="AR1076">
        <v>4.7694914230258858</v>
      </c>
    </row>
    <row r="1077" spans="1:44" x14ac:dyDescent="0.25">
      <c r="A1077" t="s">
        <v>890</v>
      </c>
      <c r="B1077">
        <v>8.9565021969673406</v>
      </c>
      <c r="C1077">
        <v>7.824324897116016</v>
      </c>
      <c r="D1077">
        <v>3.8378221714929626</v>
      </c>
      <c r="E1077">
        <v>9.8592404714229769</v>
      </c>
      <c r="F1077">
        <v>9.8691300397823323</v>
      </c>
      <c r="G1077">
        <v>7.3330775097806011</v>
      </c>
      <c r="H1077">
        <v>9.4562810976396943</v>
      </c>
      <c r="I1077">
        <v>6.0711963243708329</v>
      </c>
      <c r="J1077">
        <v>12.720850584437661</v>
      </c>
      <c r="K1077">
        <v>10.702662131447482</v>
      </c>
      <c r="L1077">
        <v>10.125186005285878</v>
      </c>
      <c r="M1077">
        <v>7.3194020701231546</v>
      </c>
      <c r="N1077">
        <v>9.4456199471171143</v>
      </c>
      <c r="O1077">
        <v>7.7303118481268749</v>
      </c>
      <c r="P1077">
        <v>9.4278868743517812</v>
      </c>
      <c r="Q1077">
        <v>8.9243772546379869</v>
      </c>
      <c r="R1077">
        <v>13.308059139495207</v>
      </c>
      <c r="S1077">
        <v>7.477985680388163</v>
      </c>
      <c r="T1077">
        <v>7.0846457765474549</v>
      </c>
      <c r="U1077">
        <v>6.5500160000000003</v>
      </c>
      <c r="V1077">
        <f t="shared" si="48"/>
        <v>8.7012289010265782</v>
      </c>
      <c r="W1077">
        <v>7.3573698968607584</v>
      </c>
      <c r="X1077">
        <v>13.075154506580121</v>
      </c>
      <c r="Y1077">
        <v>10.328988225130798</v>
      </c>
      <c r="Z1077">
        <v>13.06576611239084</v>
      </c>
      <c r="AA1077">
        <v>11.3446</v>
      </c>
      <c r="AB1077">
        <v>12.939318</v>
      </c>
      <c r="AC1077">
        <v>8.2846367400858458</v>
      </c>
      <c r="AD1077">
        <v>7.074390901628747</v>
      </c>
      <c r="AE1077">
        <v>9.0196304783672723</v>
      </c>
      <c r="AF1077">
        <v>9.4015208234655283</v>
      </c>
      <c r="AG1077">
        <v>11.986699580493584</v>
      </c>
      <c r="AH1077">
        <v>8.92075895636202</v>
      </c>
      <c r="AI1077">
        <v>11.932260121577542</v>
      </c>
      <c r="AJ1077">
        <v>9.6550052467707683</v>
      </c>
      <c r="AK1077">
        <v>10.374663934136937</v>
      </c>
      <c r="AL1077">
        <v>9.3194020701231555</v>
      </c>
      <c r="AM1077">
        <v>10.509038527365695</v>
      </c>
      <c r="AN1077">
        <f t="shared" si="49"/>
        <v>10.269953183608214</v>
      </c>
      <c r="AO1077">
        <f t="shared" si="50"/>
        <v>-1.5687242825816359</v>
      </c>
      <c r="AP1077">
        <v>11.870771691762743</v>
      </c>
      <c r="AQ1077">
        <v>10.501791813917244</v>
      </c>
      <c r="AR1077">
        <v>3.492686412751731</v>
      </c>
    </row>
    <row r="1078" spans="1:44" x14ac:dyDescent="0.25">
      <c r="A1078" t="s">
        <v>712</v>
      </c>
      <c r="B1078">
        <v>8.9292234875959124</v>
      </c>
      <c r="C1078">
        <v>11.491081699506386</v>
      </c>
      <c r="D1078">
        <v>8.4362434750971396</v>
      </c>
      <c r="E1078">
        <v>10.259182198058928</v>
      </c>
      <c r="F1078">
        <v>12.55916468608882</v>
      </c>
      <c r="G1078">
        <v>7.8512811826246232</v>
      </c>
      <c r="H1078">
        <v>12.202853008819282</v>
      </c>
      <c r="I1078">
        <v>7.4061208014529383</v>
      </c>
      <c r="J1078">
        <v>17.317056096103379</v>
      </c>
      <c r="K1078">
        <v>15.097097640300909</v>
      </c>
      <c r="L1078">
        <v>10.532118411443674</v>
      </c>
      <c r="M1078">
        <v>9.716516660756632</v>
      </c>
      <c r="N1078">
        <v>10.874297557135398</v>
      </c>
      <c r="O1078">
        <v>11.353781229155716</v>
      </c>
      <c r="P1078">
        <v>11.348187208142313</v>
      </c>
      <c r="Q1078">
        <v>15.697889285485815</v>
      </c>
      <c r="R1078">
        <v>15.779077200647809</v>
      </c>
      <c r="S1078">
        <v>11.1778417572742</v>
      </c>
      <c r="T1078">
        <v>11.152205225655832</v>
      </c>
      <c r="U1078">
        <v>10.242393</v>
      </c>
      <c r="V1078">
        <f t="shared" si="48"/>
        <v>11.471180590567284</v>
      </c>
      <c r="W1078">
        <v>5.0183893723143678</v>
      </c>
      <c r="X1078">
        <v>12.516575241228811</v>
      </c>
      <c r="Y1078">
        <v>9.6170637113226896</v>
      </c>
      <c r="Z1078">
        <v>13.545542022848215</v>
      </c>
      <c r="AA1078">
        <v>9.8311030000000006</v>
      </c>
      <c r="AB1078">
        <v>10.772164999999999</v>
      </c>
      <c r="AC1078">
        <v>9.3730075817681993</v>
      </c>
      <c r="AD1078">
        <v>10.444655576282686</v>
      </c>
      <c r="AE1078">
        <v>9.570419477987878</v>
      </c>
      <c r="AF1078">
        <v>12.301286234424424</v>
      </c>
      <c r="AG1078">
        <v>10.688456905757029</v>
      </c>
      <c r="AH1078">
        <v>6.8680570289916147</v>
      </c>
      <c r="AI1078">
        <v>10.901543252218767</v>
      </c>
      <c r="AJ1078">
        <v>8.6860939240311108</v>
      </c>
      <c r="AK1078">
        <v>8.5340907916674595</v>
      </c>
      <c r="AL1078">
        <v>8.7755029593500833</v>
      </c>
      <c r="AM1078">
        <v>10.817132683379249</v>
      </c>
      <c r="AN1078">
        <f t="shared" si="49"/>
        <v>9.8977108684454471</v>
      </c>
      <c r="AO1078">
        <f t="shared" si="50"/>
        <v>1.5734697221218372</v>
      </c>
      <c r="AP1078">
        <v>12.214992980081282</v>
      </c>
      <c r="AQ1078">
        <v>11.007548800108344</v>
      </c>
      <c r="AR1078">
        <v>4.1338676169616111</v>
      </c>
    </row>
    <row r="1079" spans="1:44" x14ac:dyDescent="0.25">
      <c r="A1079" t="s">
        <v>1059</v>
      </c>
      <c r="B1079">
        <v>8.7267311020733054</v>
      </c>
      <c r="C1079">
        <v>9.4504811295919957</v>
      </c>
      <c r="D1079">
        <v>5.6746414290858249</v>
      </c>
      <c r="E1079">
        <v>8.7840452156807896</v>
      </c>
      <c r="F1079">
        <v>9.5660943873889916</v>
      </c>
      <c r="G1079">
        <v>7.4018770265061553</v>
      </c>
      <c r="H1079">
        <v>11.04982813381025</v>
      </c>
      <c r="I1079">
        <v>6.5468173083573156</v>
      </c>
      <c r="J1079">
        <v>15.182936759702701</v>
      </c>
      <c r="K1079">
        <v>11.28116444227174</v>
      </c>
      <c r="L1079">
        <v>7.8132476159925952</v>
      </c>
      <c r="M1079">
        <v>8.15268995706999</v>
      </c>
      <c r="N1079">
        <v>10.048366848760715</v>
      </c>
      <c r="O1079">
        <v>9.3082789545209792</v>
      </c>
      <c r="P1079">
        <v>11.125784429188627</v>
      </c>
      <c r="Q1079">
        <v>11.43378946949214</v>
      </c>
      <c r="R1079">
        <v>14.211546062446708</v>
      </c>
      <c r="S1079">
        <v>6.6440105498859809</v>
      </c>
      <c r="T1079">
        <v>8.8418709369857034</v>
      </c>
      <c r="U1079">
        <v>8.1017530000000004</v>
      </c>
      <c r="V1079">
        <f t="shared" si="48"/>
        <v>9.4672977379406262</v>
      </c>
      <c r="W1079">
        <v>5.5212926319476736</v>
      </c>
      <c r="X1079">
        <v>13.165485066994712</v>
      </c>
      <c r="Y1079">
        <v>11.297740245790138</v>
      </c>
      <c r="Z1079">
        <v>13.632354359237167</v>
      </c>
      <c r="AA1079">
        <v>12.553685</v>
      </c>
      <c r="AB1079">
        <v>12.921453</v>
      </c>
      <c r="AC1079">
        <v>9.3563091242361232</v>
      </c>
      <c r="AD1079">
        <v>8.2018896424381307</v>
      </c>
      <c r="AE1079">
        <v>9.7001776856677377</v>
      </c>
      <c r="AF1079">
        <v>10.135175967453929</v>
      </c>
      <c r="AG1079">
        <v>10.700549910170588</v>
      </c>
      <c r="AH1079">
        <v>8.4326696703257404</v>
      </c>
      <c r="AI1079">
        <v>10.798720464329493</v>
      </c>
      <c r="AJ1079">
        <v>11.024485978626306</v>
      </c>
      <c r="AK1079">
        <v>10.098932433297355</v>
      </c>
      <c r="AL1079">
        <v>10.092707861209142</v>
      </c>
      <c r="AM1079">
        <v>10.321405474128174</v>
      </c>
      <c r="AN1079">
        <f t="shared" si="49"/>
        <v>10.467943206814848</v>
      </c>
      <c r="AO1079">
        <f t="shared" si="50"/>
        <v>-1.0006454688742217</v>
      </c>
      <c r="AP1079">
        <v>10.882128691917941</v>
      </c>
      <c r="AQ1079">
        <v>9.0146423415374599</v>
      </c>
      <c r="AR1079">
        <v>3.4236857304421386</v>
      </c>
    </row>
    <row r="1080" spans="1:44" x14ac:dyDescent="0.25">
      <c r="A1080" t="s">
        <v>818</v>
      </c>
      <c r="B1080">
        <v>8.7429136749488965</v>
      </c>
      <c r="C1080">
        <v>10.954988339030486</v>
      </c>
      <c r="D1080">
        <v>5.2581570749374231</v>
      </c>
      <c r="E1080">
        <v>8.4239117472393108</v>
      </c>
      <c r="F1080">
        <v>9.5011447241189675</v>
      </c>
      <c r="G1080">
        <v>7.7429136749488983</v>
      </c>
      <c r="H1080">
        <v>12.606309546537007</v>
      </c>
      <c r="I1080">
        <v>6.2718626317660071</v>
      </c>
      <c r="J1080">
        <v>15.647752658117744</v>
      </c>
      <c r="K1080">
        <v>11.659811531330819</v>
      </c>
      <c r="L1080">
        <v>7.2674936626683637</v>
      </c>
      <c r="M1080">
        <v>9.0561125598276444</v>
      </c>
      <c r="N1080">
        <v>9.9693650786331975</v>
      </c>
      <c r="O1080">
        <v>9.627994342586673</v>
      </c>
      <c r="P1080">
        <v>11.286851641804526</v>
      </c>
      <c r="Q1080">
        <v>12.487599321776033</v>
      </c>
      <c r="R1080">
        <v>14.837975394581703</v>
      </c>
      <c r="S1080">
        <v>9.9593163442003245</v>
      </c>
      <c r="T1080">
        <v>9.5077100181039924</v>
      </c>
      <c r="U1080">
        <v>9.3631460000000004</v>
      </c>
      <c r="V1080">
        <f t="shared" si="48"/>
        <v>10.008666498357899</v>
      </c>
      <c r="W1080">
        <v>5.6352261962533801</v>
      </c>
      <c r="X1080">
        <v>13.704487668837388</v>
      </c>
      <c r="Y1080">
        <v>11.584060299466248</v>
      </c>
      <c r="Z1080">
        <v>9.2732997769704628</v>
      </c>
      <c r="AA1080">
        <v>12.521409999999999</v>
      </c>
      <c r="AB1080">
        <v>12.550627</v>
      </c>
      <c r="AC1080">
        <v>10.337883436443457</v>
      </c>
      <c r="AD1080">
        <v>8.1562767713312372</v>
      </c>
      <c r="AE1080">
        <v>10.677870244800744</v>
      </c>
      <c r="AF1080">
        <v>5.6918105061161732</v>
      </c>
      <c r="AG1080">
        <v>5.7857859251296935</v>
      </c>
      <c r="AH1080">
        <v>9.3576918688817852</v>
      </c>
      <c r="AI1080">
        <v>12.320745614881526</v>
      </c>
      <c r="AJ1080">
        <v>10.426518986331994</v>
      </c>
      <c r="AK1080">
        <v>11.12515409787275</v>
      </c>
      <c r="AL1080">
        <v>7.8892149391458037</v>
      </c>
      <c r="AM1080">
        <v>13.173376012551204</v>
      </c>
      <c r="AN1080">
        <f t="shared" si="49"/>
        <v>10.012437608530227</v>
      </c>
      <c r="AO1080">
        <f t="shared" si="50"/>
        <v>-3.7711101723285623E-3</v>
      </c>
      <c r="AP1080">
        <v>11.905381025117533</v>
      </c>
      <c r="AQ1080">
        <v>10.16317201080504</v>
      </c>
      <c r="AR1080">
        <v>3.450802152879819</v>
      </c>
    </row>
    <row r="1081" spans="1:44" x14ac:dyDescent="0.25">
      <c r="A1081" t="s">
        <v>254</v>
      </c>
      <c r="B1081">
        <v>8.8248807978971939</v>
      </c>
      <c r="C1081">
        <v>10.210656490646295</v>
      </c>
      <c r="D1081">
        <v>5.3837008369129293</v>
      </c>
      <c r="E1081">
        <v>9.1225852393271527</v>
      </c>
      <c r="F1081">
        <v>10.299264007608368</v>
      </c>
      <c r="G1081">
        <v>7.0722869837089037</v>
      </c>
      <c r="H1081">
        <v>11.596056477772061</v>
      </c>
      <c r="I1081">
        <v>7.3349650766378174</v>
      </c>
      <c r="J1081">
        <v>14.805767139451405</v>
      </c>
      <c r="K1081">
        <v>11.499769764977533</v>
      </c>
      <c r="L1081">
        <v>9.7905632150543465</v>
      </c>
      <c r="M1081">
        <v>8.6283952317639816</v>
      </c>
      <c r="N1081">
        <v>9.1711883091360935</v>
      </c>
      <c r="O1081">
        <v>11.574157531053384</v>
      </c>
      <c r="P1081">
        <v>10.781126650268433</v>
      </c>
      <c r="Q1081">
        <v>12.047525404089672</v>
      </c>
      <c r="R1081">
        <v>14.295282731989424</v>
      </c>
      <c r="S1081">
        <v>9.7833098039477484</v>
      </c>
      <c r="T1081">
        <v>9.215267004870217</v>
      </c>
      <c r="U1081">
        <v>9.6738189999999999</v>
      </c>
      <c r="V1081">
        <f t="shared" si="48"/>
        <v>10.05552838485565</v>
      </c>
      <c r="W1081">
        <v>6.2385041003300721</v>
      </c>
      <c r="X1081">
        <v>14.638077696040776</v>
      </c>
      <c r="Y1081">
        <v>11.744992895107449</v>
      </c>
      <c r="Z1081">
        <v>12.720897235727588</v>
      </c>
      <c r="AA1081">
        <v>9.8199269999999999</v>
      </c>
      <c r="AB1081">
        <v>12.141712999999999</v>
      </c>
      <c r="AC1081">
        <v>8.3565906207483067</v>
      </c>
      <c r="AD1081">
        <v>6.4873255550101421</v>
      </c>
      <c r="AE1081">
        <v>10.205781644267596</v>
      </c>
      <c r="AF1081">
        <v>7.8952026327030556</v>
      </c>
      <c r="AG1081">
        <v>10.826292974178102</v>
      </c>
      <c r="AH1081">
        <v>8.6316299872022899</v>
      </c>
      <c r="AI1081">
        <v>11.252492121255271</v>
      </c>
      <c r="AJ1081">
        <v>10.049491914713027</v>
      </c>
      <c r="AK1081">
        <v>10.036127857785216</v>
      </c>
      <c r="AL1081">
        <v>9.4971121414332131</v>
      </c>
      <c r="AM1081">
        <v>11.915747387110398</v>
      </c>
      <c r="AN1081">
        <f t="shared" si="49"/>
        <v>10.144582750800735</v>
      </c>
      <c r="AO1081">
        <f t="shared" si="50"/>
        <v>-8.9054365945084868E-2</v>
      </c>
      <c r="AP1081">
        <v>11.612725694737581</v>
      </c>
      <c r="AQ1081">
        <v>10.048887067587513</v>
      </c>
      <c r="AR1081">
        <v>6.2637424300249025</v>
      </c>
    </row>
    <row r="1082" spans="1:44" x14ac:dyDescent="0.25">
      <c r="A1082" t="s">
        <v>907</v>
      </c>
      <c r="B1082">
        <v>9.1655755890306132</v>
      </c>
      <c r="C1082">
        <v>10.636332880285584</v>
      </c>
      <c r="D1082">
        <v>7.2590643547900733</v>
      </c>
      <c r="E1082">
        <v>8.6735631371420858</v>
      </c>
      <c r="F1082">
        <v>9.980224422753567</v>
      </c>
      <c r="G1082">
        <v>6.632598310569997</v>
      </c>
      <c r="H1082">
        <v>10.964794472798248</v>
      </c>
      <c r="I1082">
        <v>6.0037259038037174</v>
      </c>
      <c r="J1082">
        <v>15.829044330582196</v>
      </c>
      <c r="K1082">
        <v>11.103167863006504</v>
      </c>
      <c r="L1082">
        <v>9.846894740027647</v>
      </c>
      <c r="M1082">
        <v>8.5149029825533109</v>
      </c>
      <c r="N1082">
        <v>11.465138073024395</v>
      </c>
      <c r="O1082">
        <v>8.4783768941606983</v>
      </c>
      <c r="P1082">
        <v>10.617980903561568</v>
      </c>
      <c r="Q1082">
        <v>12.035325230220506</v>
      </c>
      <c r="R1082">
        <v>14.991689059868664</v>
      </c>
      <c r="S1082">
        <v>6.6654624139631213</v>
      </c>
      <c r="T1082">
        <v>8.4453944089474628</v>
      </c>
      <c r="U1082">
        <v>8.7212340000000008</v>
      </c>
      <c r="V1082">
        <f t="shared" si="48"/>
        <v>9.8015244985544978</v>
      </c>
      <c r="W1082">
        <v>4.6784043629262451</v>
      </c>
      <c r="X1082">
        <v>5.7290279103051454</v>
      </c>
      <c r="Y1082">
        <v>12.793259500503412</v>
      </c>
      <c r="Z1082">
        <v>12.265509477426431</v>
      </c>
      <c r="AA1082">
        <v>13.257785</v>
      </c>
      <c r="AB1082">
        <v>14.988405999999999</v>
      </c>
      <c r="AC1082">
        <v>6.6524061836149571</v>
      </c>
      <c r="AD1082">
        <v>5.4857552605289586</v>
      </c>
      <c r="AE1082">
        <v>8.6108273817941221</v>
      </c>
      <c r="AF1082">
        <v>10.384280931276601</v>
      </c>
      <c r="AG1082">
        <v>15.931510516416054</v>
      </c>
      <c r="AH1082">
        <v>8.5487664339380345</v>
      </c>
      <c r="AI1082">
        <v>12.099414551588044</v>
      </c>
      <c r="AJ1082">
        <v>8.3628998452863978</v>
      </c>
      <c r="AK1082">
        <v>12.809983110420914</v>
      </c>
      <c r="AL1082">
        <v>10.982182472284826</v>
      </c>
      <c r="AM1082">
        <v>6.0707199076274545</v>
      </c>
      <c r="AN1082">
        <f t="shared" si="49"/>
        <v>9.9794787556433882</v>
      </c>
      <c r="AO1082">
        <f t="shared" si="50"/>
        <v>-0.17795425708889034</v>
      </c>
      <c r="AP1082">
        <v>11.05250963541555</v>
      </c>
      <c r="AQ1082">
        <v>10.509482675593405</v>
      </c>
      <c r="AR1082">
        <v>4.3304795228972139</v>
      </c>
    </row>
    <row r="1083" spans="1:44" x14ac:dyDescent="0.25">
      <c r="A1083" t="s">
        <v>927</v>
      </c>
      <c r="B1083">
        <v>8.4226165020264556</v>
      </c>
      <c r="C1083">
        <v>8.578674597253432</v>
      </c>
      <c r="D1083">
        <v>4.8545293256664905</v>
      </c>
      <c r="E1083">
        <v>6.0120702587407191</v>
      </c>
      <c r="F1083">
        <v>6.768798332170836</v>
      </c>
      <c r="G1083">
        <v>9.2573762916567031</v>
      </c>
      <c r="H1083">
        <v>9.6579141640922188</v>
      </c>
      <c r="I1083">
        <v>5.4917985934875144</v>
      </c>
      <c r="J1083">
        <v>14.463650111895952</v>
      </c>
      <c r="K1083">
        <v>10.096603028352455</v>
      </c>
      <c r="L1083">
        <v>8.4339313126850932</v>
      </c>
      <c r="M1083">
        <v>6.848968394798522</v>
      </c>
      <c r="N1083">
        <v>7.8847285585834719</v>
      </c>
      <c r="O1083">
        <v>10.0687726361502</v>
      </c>
      <c r="P1083">
        <v>10.705988956774579</v>
      </c>
      <c r="Q1083">
        <v>10.193555914265646</v>
      </c>
      <c r="R1083">
        <v>13.628707056173955</v>
      </c>
      <c r="S1083">
        <v>5.3240148860080758</v>
      </c>
      <c r="T1083">
        <v>8.1114690429734573</v>
      </c>
      <c r="U1083">
        <v>8.7132740000000002</v>
      </c>
      <c r="V1083">
        <f t="shared" si="48"/>
        <v>8.6758720981877904</v>
      </c>
      <c r="W1083">
        <v>4.2915888245500948</v>
      </c>
      <c r="X1083">
        <v>11.820134914858786</v>
      </c>
      <c r="Y1083">
        <v>8.3159759875023234</v>
      </c>
      <c r="Z1083">
        <v>13.152396843325283</v>
      </c>
      <c r="AA1083">
        <v>10.070565</v>
      </c>
      <c r="AB1083">
        <v>11.746919</v>
      </c>
      <c r="AC1083">
        <v>9.0621808189595843</v>
      </c>
      <c r="AD1083">
        <v>2.2916035580305647</v>
      </c>
      <c r="AE1083">
        <v>8.5010453758091931</v>
      </c>
      <c r="AF1083">
        <v>2.1540970875965733</v>
      </c>
      <c r="AG1083">
        <v>6.3240130852447543</v>
      </c>
      <c r="AH1083">
        <v>7.8433878306336142</v>
      </c>
      <c r="AI1083">
        <v>11.055558812583193</v>
      </c>
      <c r="AJ1083">
        <v>11.627185388671322</v>
      </c>
      <c r="AK1083">
        <v>10.097189387235114</v>
      </c>
      <c r="AL1083">
        <v>9.9582194796414001</v>
      </c>
      <c r="AM1083">
        <v>12.957573870091927</v>
      </c>
      <c r="AN1083">
        <f t="shared" si="49"/>
        <v>8.8982138391019845</v>
      </c>
      <c r="AO1083">
        <f t="shared" si="50"/>
        <v>-0.22234174091419412</v>
      </c>
      <c r="AP1083">
        <v>10.853487424837857</v>
      </c>
      <c r="AQ1083">
        <v>10.020749283656166</v>
      </c>
      <c r="AR1083">
        <v>2.7390487837580286</v>
      </c>
    </row>
    <row r="1084" spans="1:44" x14ac:dyDescent="0.25">
      <c r="A1084" t="s">
        <v>130</v>
      </c>
      <c r="B1084">
        <v>8.0876256656563967</v>
      </c>
      <c r="C1084">
        <v>9.4043190202530678</v>
      </c>
      <c r="D1084">
        <v>7.2751812260169686</v>
      </c>
      <c r="E1084">
        <v>8.7415482199797232</v>
      </c>
      <c r="F1084">
        <v>11.03440522777144</v>
      </c>
      <c r="G1084">
        <v>7.2700747583377225</v>
      </c>
      <c r="H1084">
        <v>8.6203712363806986</v>
      </c>
      <c r="I1084">
        <v>8.971065258629709</v>
      </c>
      <c r="J1084">
        <v>9.6570225550925297</v>
      </c>
      <c r="K1084">
        <v>10.347269232716346</v>
      </c>
      <c r="L1084">
        <v>12.116898739763153</v>
      </c>
      <c r="M1084">
        <v>7.1020670343663674</v>
      </c>
      <c r="N1084">
        <v>8.4388625304311091</v>
      </c>
      <c r="O1084">
        <v>10.582249638641672</v>
      </c>
      <c r="P1084">
        <v>9.4078107443094616</v>
      </c>
      <c r="Q1084">
        <v>7.3252802667412604</v>
      </c>
      <c r="R1084">
        <v>14.438035142248458</v>
      </c>
      <c r="S1084">
        <v>9.720174473603171</v>
      </c>
      <c r="T1084">
        <v>7.0788905164311728</v>
      </c>
      <c r="U1084">
        <v>7.1694420000000001</v>
      </c>
      <c r="V1084">
        <f t="shared" si="48"/>
        <v>9.1394296743685235</v>
      </c>
      <c r="W1084">
        <v>6.0131674375088355</v>
      </c>
      <c r="X1084">
        <v>12.528598983478396</v>
      </c>
      <c r="Y1084">
        <v>9.8047155654006328</v>
      </c>
      <c r="Z1084">
        <v>13.566454018929374</v>
      </c>
      <c r="AA1084">
        <v>10.208007</v>
      </c>
      <c r="AB1084">
        <v>12.239210999999999</v>
      </c>
      <c r="AC1084">
        <v>6.3593419468856522</v>
      </c>
      <c r="AD1084">
        <v>7.8719902263684629</v>
      </c>
      <c r="AE1084">
        <v>9.0538509625903352</v>
      </c>
      <c r="AF1084">
        <v>14.656502895415946</v>
      </c>
      <c r="AG1084">
        <v>13.567690238165094</v>
      </c>
      <c r="AH1084">
        <v>8.4089729183438831</v>
      </c>
      <c r="AI1084">
        <v>11.592258606334907</v>
      </c>
      <c r="AJ1084">
        <v>9.5452085308168257</v>
      </c>
      <c r="AK1084">
        <v>10.78471180359749</v>
      </c>
      <c r="AL1084">
        <v>8.9962565385418696</v>
      </c>
      <c r="AM1084">
        <v>10.38377998878336</v>
      </c>
      <c r="AN1084">
        <f t="shared" si="49"/>
        <v>10.328277568303593</v>
      </c>
      <c r="AO1084">
        <f t="shared" si="50"/>
        <v>-1.1888478939350691</v>
      </c>
      <c r="AP1084">
        <v>11.809343536141615</v>
      </c>
      <c r="AQ1084">
        <v>10.075235381623308</v>
      </c>
      <c r="AR1084">
        <v>-0.86959623834196109</v>
      </c>
    </row>
    <row r="1085" spans="1:44" x14ac:dyDescent="0.25">
      <c r="A1085" t="s">
        <v>380</v>
      </c>
      <c r="B1085">
        <v>9.3346362042953466</v>
      </c>
      <c r="C1085">
        <v>10.324121239605164</v>
      </c>
      <c r="D1085">
        <v>9.2308195226735901</v>
      </c>
      <c r="E1085">
        <v>7.6179030548618298</v>
      </c>
      <c r="F1085">
        <v>10.115043259892484</v>
      </c>
      <c r="G1085">
        <v>8.6365992462871244</v>
      </c>
      <c r="H1085">
        <v>11.950299593614114</v>
      </c>
      <c r="I1085">
        <v>7.6569803816132191</v>
      </c>
      <c r="J1085">
        <v>16.207057450866152</v>
      </c>
      <c r="K1085">
        <v>12.302453434740062</v>
      </c>
      <c r="L1085">
        <v>10.966862008024945</v>
      </c>
      <c r="M1085">
        <v>10.474152591218381</v>
      </c>
      <c r="N1085">
        <v>10.952632931807655</v>
      </c>
      <c r="O1085">
        <v>10.089260183777183</v>
      </c>
      <c r="P1085">
        <v>11.495647249852624</v>
      </c>
      <c r="Q1085">
        <v>12.28934406789765</v>
      </c>
      <c r="R1085">
        <v>14.656922379896672</v>
      </c>
      <c r="S1085">
        <v>8.1647304747846459</v>
      </c>
      <c r="T1085">
        <v>9.8716751887539367</v>
      </c>
      <c r="U1085">
        <v>10.310117</v>
      </c>
      <c r="V1085">
        <f t="shared" si="48"/>
        <v>10.632362873223139</v>
      </c>
      <c r="W1085">
        <v>5.0943416496358447</v>
      </c>
      <c r="X1085">
        <v>5.8385030603582404</v>
      </c>
      <c r="Y1085">
        <v>10.767119944645836</v>
      </c>
      <c r="Z1085">
        <v>11.689411997731971</v>
      </c>
      <c r="AA1085">
        <v>9.4589130000000008</v>
      </c>
      <c r="AB1085">
        <v>11.910204999999999</v>
      </c>
      <c r="AC1085">
        <v>5.5003336109119028</v>
      </c>
      <c r="AD1085">
        <v>4.579765460347879</v>
      </c>
      <c r="AE1085">
        <v>12.021378187177886</v>
      </c>
      <c r="AF1085">
        <v>9.0497004614537939</v>
      </c>
      <c r="AG1085">
        <v>7.4162688999155453</v>
      </c>
      <c r="AH1085">
        <v>6.7381976704890771</v>
      </c>
      <c r="AI1085">
        <v>10.081889226380916</v>
      </c>
      <c r="AJ1085">
        <v>8.4780451581926215</v>
      </c>
      <c r="AK1085">
        <v>9.0818892263809161</v>
      </c>
      <c r="AL1085">
        <v>9.9385760309531115</v>
      </c>
      <c r="AM1085">
        <v>3.5272955825942445</v>
      </c>
      <c r="AN1085">
        <f t="shared" si="49"/>
        <v>8.3042255392452802</v>
      </c>
      <c r="AO1085">
        <f t="shared" si="50"/>
        <v>2.3281373339778586</v>
      </c>
      <c r="AP1085">
        <v>12.792611613506828</v>
      </c>
      <c r="AQ1085">
        <v>10.440854740588327</v>
      </c>
      <c r="AR1085">
        <v>7.3760394112084517</v>
      </c>
    </row>
    <row r="1086" spans="1:44" x14ac:dyDescent="0.25">
      <c r="A1086" t="s">
        <v>774</v>
      </c>
      <c r="B1086">
        <v>9.1761863664777419</v>
      </c>
      <c r="C1086">
        <v>11.385376352665386</v>
      </c>
      <c r="D1086">
        <v>6.0944704465172901</v>
      </c>
      <c r="E1086">
        <v>8.9409260802158226</v>
      </c>
      <c r="F1086">
        <v>9.6336300976165994</v>
      </c>
      <c r="G1086">
        <v>8.7592603827821875</v>
      </c>
      <c r="H1086">
        <v>12.342855129374932</v>
      </c>
      <c r="I1086">
        <v>6.0260099010834063</v>
      </c>
      <c r="J1086">
        <v>16.526069409402723</v>
      </c>
      <c r="K1086">
        <v>10.774763261524367</v>
      </c>
      <c r="L1086">
        <v>7.7114439709069291</v>
      </c>
      <c r="M1086">
        <v>9.5200908070619086</v>
      </c>
      <c r="N1086">
        <v>10.367370301138783</v>
      </c>
      <c r="O1086">
        <v>9.4253881770319818</v>
      </c>
      <c r="P1086">
        <v>10.578597051207128</v>
      </c>
      <c r="Q1086">
        <v>12.569191317399497</v>
      </c>
      <c r="R1086">
        <v>13.456988881698258</v>
      </c>
      <c r="S1086">
        <v>8.9892891856497119</v>
      </c>
      <c r="T1086">
        <v>9.5590452994417614</v>
      </c>
      <c r="U1086">
        <v>9.0441859999999998</v>
      </c>
      <c r="V1086">
        <f t="shared" si="48"/>
        <v>10.04405692095982</v>
      </c>
      <c r="W1086">
        <v>4.394033895367782</v>
      </c>
      <c r="X1086">
        <v>15.441922378597143</v>
      </c>
      <c r="Y1086">
        <v>9.7449708702056501</v>
      </c>
      <c r="Z1086">
        <v>13.831881228401024</v>
      </c>
      <c r="AA1086">
        <v>12.170669999999999</v>
      </c>
      <c r="AB1086">
        <v>13.773849999999999</v>
      </c>
      <c r="AC1086">
        <v>9.0567000273561202</v>
      </c>
      <c r="AD1086">
        <v>5.1753928603314217</v>
      </c>
      <c r="AE1086">
        <v>10.179484054224933</v>
      </c>
      <c r="AF1086">
        <v>9.150587853937731</v>
      </c>
      <c r="AG1086">
        <v>8.9948738447272465</v>
      </c>
      <c r="AH1086">
        <v>8.26593706789237</v>
      </c>
      <c r="AI1086">
        <v>11.1291645049848</v>
      </c>
      <c r="AJ1086">
        <v>9.8519254641129628</v>
      </c>
      <c r="AK1086">
        <v>9.73332501862388</v>
      </c>
      <c r="AL1086">
        <v>9.854487561222987</v>
      </c>
      <c r="AM1086">
        <v>9.9939444738640386</v>
      </c>
      <c r="AN1086">
        <f t="shared" si="49"/>
        <v>10.043714770814711</v>
      </c>
      <c r="AO1086">
        <f t="shared" si="50"/>
        <v>3.4215014510863284E-4</v>
      </c>
      <c r="AP1086">
        <v>11.424871189159395</v>
      </c>
      <c r="AQ1086">
        <v>11.984852554970363</v>
      </c>
      <c r="AR1086">
        <v>4.9486195351319191</v>
      </c>
    </row>
    <row r="1087" spans="1:44" x14ac:dyDescent="0.25">
      <c r="A1087" t="s">
        <v>855</v>
      </c>
      <c r="B1087">
        <v>9.7920599789268028</v>
      </c>
      <c r="C1087">
        <v>10.545610314282621</v>
      </c>
      <c r="D1087">
        <v>5.9913222925288867</v>
      </c>
      <c r="E1087">
        <v>9.3626079621555522</v>
      </c>
      <c r="F1087">
        <v>8.983344511769868</v>
      </c>
      <c r="G1087">
        <v>8.2788991558556617</v>
      </c>
      <c r="H1087">
        <v>11.733846539038611</v>
      </c>
      <c r="I1087">
        <v>6.0463404441897914</v>
      </c>
      <c r="J1087">
        <v>15.716070351817573</v>
      </c>
      <c r="K1087">
        <v>10.797413977051923</v>
      </c>
      <c r="L1087">
        <v>11.121615427457584</v>
      </c>
      <c r="M1087">
        <v>8.7240386745922969</v>
      </c>
      <c r="N1087">
        <v>9.2525878559426964</v>
      </c>
      <c r="O1087">
        <v>8.0176018301908254</v>
      </c>
      <c r="P1087">
        <v>10.002769034242887</v>
      </c>
      <c r="Q1087">
        <v>12.400962959718175</v>
      </c>
      <c r="R1087">
        <v>13.357759102261376</v>
      </c>
      <c r="S1087">
        <v>8.3188970568610188</v>
      </c>
      <c r="T1087">
        <v>9.1615068089734759</v>
      </c>
      <c r="U1087">
        <v>8.864827</v>
      </c>
      <c r="V1087">
        <f t="shared" si="48"/>
        <v>9.8235040638928819</v>
      </c>
      <c r="W1087">
        <v>6.2672642372305898</v>
      </c>
      <c r="X1087">
        <v>14.469695548489881</v>
      </c>
      <c r="Y1087">
        <v>9.0854259841331952</v>
      </c>
      <c r="Z1087">
        <v>8.7690774603278019</v>
      </c>
      <c r="AA1087">
        <v>10.301534</v>
      </c>
      <c r="AB1087">
        <v>12.095227</v>
      </c>
      <c r="AC1087">
        <v>11.023665377432193</v>
      </c>
      <c r="AD1087">
        <v>6.2730924928146052</v>
      </c>
      <c r="AE1087">
        <v>8.7895561410566216</v>
      </c>
      <c r="AF1087">
        <v>9.9509834662800163</v>
      </c>
      <c r="AG1087">
        <v>7.8147522789816986</v>
      </c>
      <c r="AH1087">
        <v>8.4365404071211252</v>
      </c>
      <c r="AI1087">
        <v>11.991874859269849</v>
      </c>
      <c r="AJ1087">
        <v>8.3481841645047137</v>
      </c>
      <c r="AK1087">
        <v>11.261594867262374</v>
      </c>
      <c r="AL1087">
        <v>8.5025322969312178</v>
      </c>
      <c r="AM1087">
        <v>12.041384479609416</v>
      </c>
      <c r="AN1087">
        <f t="shared" si="49"/>
        <v>9.730728533026193</v>
      </c>
      <c r="AO1087">
        <f t="shared" si="50"/>
        <v>9.2775530866688882E-2</v>
      </c>
      <c r="AP1087">
        <v>10.959368006453248</v>
      </c>
      <c r="AQ1087">
        <v>10.254430471195855</v>
      </c>
      <c r="AR1087">
        <v>4.5668273286012226</v>
      </c>
    </row>
    <row r="1088" spans="1:44" x14ac:dyDescent="0.25">
      <c r="A1088" t="s">
        <v>584</v>
      </c>
      <c r="B1088">
        <v>9.3788349795917991</v>
      </c>
      <c r="C1088">
        <v>9.2065738770043133</v>
      </c>
      <c r="D1088">
        <v>3.5810619560026007</v>
      </c>
      <c r="E1088">
        <v>7.3720483898242888</v>
      </c>
      <c r="F1088">
        <v>9.2004084712571039</v>
      </c>
      <c r="G1088">
        <v>6.3938263107552755</v>
      </c>
      <c r="H1088">
        <v>10.427537455419685</v>
      </c>
      <c r="I1088">
        <v>5.0956122241368709</v>
      </c>
      <c r="J1088">
        <v>14.231187918525487</v>
      </c>
      <c r="K1088">
        <v>10.483194438343341</v>
      </c>
      <c r="L1088">
        <v>9.3025162380902398</v>
      </c>
      <c r="M1088">
        <v>7.2902317785373798</v>
      </c>
      <c r="N1088">
        <v>9.9162125342204206</v>
      </c>
      <c r="O1088">
        <v>7.0404891909942595</v>
      </c>
      <c r="P1088">
        <v>11.56164790565883</v>
      </c>
      <c r="Q1088">
        <v>11.088226021280704</v>
      </c>
      <c r="R1088">
        <v>12.600792158000287</v>
      </c>
      <c r="S1088">
        <v>6.5180047314691762</v>
      </c>
      <c r="T1088">
        <v>8.5812589665741896</v>
      </c>
      <c r="U1088">
        <v>8.2727090000000008</v>
      </c>
      <c r="V1088">
        <f t="shared" si="48"/>
        <v>8.8771187272843122</v>
      </c>
      <c r="W1088">
        <v>4.0880143545128034</v>
      </c>
      <c r="X1088">
        <v>12.446627816634422</v>
      </c>
      <c r="Y1088">
        <v>8.8527660639070156</v>
      </c>
      <c r="Z1088">
        <v>16.011255378178845</v>
      </c>
      <c r="AA1088">
        <v>12.106887</v>
      </c>
      <c r="AB1088">
        <v>12.781245999999999</v>
      </c>
      <c r="AC1088">
        <v>8.0213803388222065</v>
      </c>
      <c r="AD1088">
        <v>4.9180904134698311</v>
      </c>
      <c r="AE1088">
        <v>8.8078497975013121</v>
      </c>
      <c r="AF1088">
        <v>9.1493134838424695</v>
      </c>
      <c r="AG1088">
        <v>8.4005639723166823</v>
      </c>
      <c r="AH1088">
        <v>8.8732579959266324</v>
      </c>
      <c r="AI1088">
        <v>9.6266013942592092</v>
      </c>
      <c r="AJ1088">
        <v>10.90937792568004</v>
      </c>
      <c r="AK1088">
        <v>11.410446263371439</v>
      </c>
      <c r="AL1088">
        <v>9.357576855705819</v>
      </c>
      <c r="AM1088">
        <v>11.668240989151574</v>
      </c>
      <c r="AN1088">
        <f t="shared" si="49"/>
        <v>9.8487938848988392</v>
      </c>
      <c r="AO1088">
        <f t="shared" si="50"/>
        <v>-0.97167515761452705</v>
      </c>
      <c r="AP1088">
        <v>11.432806352841311</v>
      </c>
      <c r="AQ1088">
        <v>10.366552808432626</v>
      </c>
      <c r="AR1088">
        <v>3.5030560953843324</v>
      </c>
    </row>
    <row r="1089" spans="1:44" x14ac:dyDescent="0.25">
      <c r="A1089" t="s">
        <v>1091</v>
      </c>
      <c r="B1089">
        <v>9.0705414791105348</v>
      </c>
      <c r="C1089">
        <v>9.556501456433395</v>
      </c>
      <c r="D1089">
        <v>4.0394893719018503</v>
      </c>
      <c r="E1089">
        <v>7.3733889483381096</v>
      </c>
      <c r="F1089">
        <v>14.602366682196328</v>
      </c>
      <c r="G1089">
        <v>7.1304830460896564</v>
      </c>
      <c r="H1089">
        <v>10.755736171663646</v>
      </c>
      <c r="I1089">
        <v>5.115307968266678</v>
      </c>
      <c r="J1089">
        <v>14.568735809792294</v>
      </c>
      <c r="K1089">
        <v>13.552804667978512</v>
      </c>
      <c r="L1089">
        <v>11.982491430867821</v>
      </c>
      <c r="M1089">
        <v>10.121637377283969</v>
      </c>
      <c r="N1089">
        <v>9.9231497748587394</v>
      </c>
      <c r="O1089">
        <v>11.014380820016903</v>
      </c>
      <c r="P1089">
        <v>10.98297988898474</v>
      </c>
      <c r="Q1089">
        <v>14.891172274359512</v>
      </c>
      <c r="R1089">
        <v>14.790382786826834</v>
      </c>
      <c r="S1089">
        <v>6.2027193943186711</v>
      </c>
      <c r="T1089">
        <v>7.9255710548775795</v>
      </c>
      <c r="U1089">
        <v>8.8328209999999991</v>
      </c>
      <c r="V1089">
        <f t="shared" si="48"/>
        <v>10.121633070208288</v>
      </c>
      <c r="W1089">
        <v>4.0692381476841932</v>
      </c>
      <c r="X1089">
        <v>5.0983816572135137</v>
      </c>
      <c r="Y1089">
        <v>11.038548736912796</v>
      </c>
      <c r="Z1089">
        <v>10.862324610602231</v>
      </c>
      <c r="AA1089">
        <v>2.1549719999999999</v>
      </c>
      <c r="AB1089">
        <v>9.6821420000000007</v>
      </c>
      <c r="AC1089">
        <v>7.0729107661011277</v>
      </c>
      <c r="AD1089">
        <v>3.5838078827796638</v>
      </c>
      <c r="AE1089">
        <v>12.697104488852336</v>
      </c>
      <c r="AF1089">
        <v>9.6206888542901829</v>
      </c>
      <c r="AG1089">
        <v>8.011032086963203</v>
      </c>
      <c r="AH1089">
        <v>6.8723781547141174</v>
      </c>
      <c r="AI1089">
        <v>11.533510495926308</v>
      </c>
      <c r="AJ1089">
        <v>7.6269530417706655</v>
      </c>
      <c r="AK1089">
        <v>8.0710745526257206</v>
      </c>
      <c r="AL1089">
        <v>9.2634898724028041</v>
      </c>
      <c r="AM1089">
        <v>5.0838813643780973</v>
      </c>
      <c r="AN1089">
        <f t="shared" si="49"/>
        <v>7.7848493360715834</v>
      </c>
      <c r="AO1089">
        <f t="shared" si="50"/>
        <v>2.3367837341367048</v>
      </c>
      <c r="AP1089">
        <v>11.345739877670511</v>
      </c>
      <c r="AQ1089">
        <v>11.204395198083128</v>
      </c>
      <c r="AR1089">
        <v>5.4657524943457902</v>
      </c>
    </row>
    <row r="1090" spans="1:44" x14ac:dyDescent="0.25">
      <c r="A1090" t="s">
        <v>299</v>
      </c>
      <c r="B1090">
        <v>9.4240081506949736</v>
      </c>
      <c r="C1090">
        <v>10.208632111722496</v>
      </c>
      <c r="D1090">
        <v>5.9265972538000824</v>
      </c>
      <c r="E1090">
        <v>8.6630577883184099</v>
      </c>
      <c r="F1090">
        <v>9.2394161820747112</v>
      </c>
      <c r="G1090">
        <v>8.428503388151185</v>
      </c>
      <c r="H1090">
        <v>11.347690622911109</v>
      </c>
      <c r="I1090">
        <v>8.0411504229801611</v>
      </c>
      <c r="J1090">
        <v>14.733636412501687</v>
      </c>
      <c r="K1090">
        <v>11.258077554767224</v>
      </c>
      <c r="L1090">
        <v>10.546034469240666</v>
      </c>
      <c r="M1090">
        <v>8.7033634131136637</v>
      </c>
      <c r="N1090">
        <v>9.1950857317077332</v>
      </c>
      <c r="O1090">
        <v>8.8856664820965445</v>
      </c>
      <c r="P1090">
        <v>10.181939000767015</v>
      </c>
      <c r="Q1090">
        <v>11.667780873588301</v>
      </c>
      <c r="R1090">
        <v>14.627282650589041</v>
      </c>
      <c r="S1090">
        <v>7.4844016020474022</v>
      </c>
      <c r="T1090">
        <v>8.2195020446193858</v>
      </c>
      <c r="U1090">
        <v>9.6470739999999999</v>
      </c>
      <c r="V1090">
        <f t="shared" si="48"/>
        <v>9.8214450077845914</v>
      </c>
      <c r="W1090">
        <v>5.1590438198218047</v>
      </c>
      <c r="X1090">
        <v>6.1242764319885641</v>
      </c>
      <c r="Y1090">
        <v>12.332422577125818</v>
      </c>
      <c r="Z1090">
        <v>12.324308830489715</v>
      </c>
      <c r="AA1090">
        <v>7.0796089999999996</v>
      </c>
      <c r="AB1090">
        <v>12.275263000000001</v>
      </c>
      <c r="AC1090">
        <v>5.3213148191646606</v>
      </c>
      <c r="AD1090">
        <v>3.9366473606537058</v>
      </c>
      <c r="AE1090">
        <v>9.244483717740561</v>
      </c>
      <c r="AF1090">
        <v>11.437824205272339</v>
      </c>
      <c r="AG1090">
        <v>15.256761522303382</v>
      </c>
      <c r="AH1090">
        <v>8.3116897433485715</v>
      </c>
      <c r="AI1090">
        <v>11.255569833092562</v>
      </c>
      <c r="AJ1090">
        <v>8.9391531009222884</v>
      </c>
      <c r="AK1090">
        <v>8.1461037819400808</v>
      </c>
      <c r="AL1090">
        <v>10.023523864009316</v>
      </c>
      <c r="AM1090">
        <v>3.0146587983729822</v>
      </c>
      <c r="AN1090">
        <f t="shared" si="49"/>
        <v>8.8342737886027258</v>
      </c>
      <c r="AO1090">
        <f t="shared" si="50"/>
        <v>0.98717121918186557</v>
      </c>
      <c r="AP1090">
        <v>11.976178840178513</v>
      </c>
      <c r="AQ1090">
        <v>11.093716636752252</v>
      </c>
      <c r="AR1090">
        <v>7.180353769533907</v>
      </c>
    </row>
    <row r="1091" spans="1:44" x14ac:dyDescent="0.25">
      <c r="A1091" t="s">
        <v>544</v>
      </c>
      <c r="B1091">
        <v>9.1112945405610688</v>
      </c>
      <c r="C1091">
        <v>10.024190837636654</v>
      </c>
      <c r="D1091">
        <v>6.3685920166797612</v>
      </c>
      <c r="E1091">
        <v>8.5658359044625669</v>
      </c>
      <c r="F1091">
        <v>9.1692839116949667</v>
      </c>
      <c r="G1091">
        <v>8.0962207326271827</v>
      </c>
      <c r="H1091">
        <v>11.128928160495304</v>
      </c>
      <c r="I1091">
        <v>5.3656435507950322</v>
      </c>
      <c r="J1091">
        <v>15.961762966319517</v>
      </c>
      <c r="K1091">
        <v>10.265624890998671</v>
      </c>
      <c r="L1091">
        <v>10.342174363895793</v>
      </c>
      <c r="M1091">
        <v>8.1194526716828364</v>
      </c>
      <c r="N1091">
        <v>8.8833599395574705</v>
      </c>
      <c r="O1091">
        <v>8.8294338500808376</v>
      </c>
      <c r="P1091">
        <v>9.3162688586047082</v>
      </c>
      <c r="Q1091">
        <v>11.507153608277321</v>
      </c>
      <c r="R1091">
        <v>13.280607703903497</v>
      </c>
      <c r="S1091">
        <v>9.6583637790286101</v>
      </c>
      <c r="T1091">
        <v>8.0345431331488175</v>
      </c>
      <c r="U1091">
        <v>7.574268</v>
      </c>
      <c r="V1091">
        <f t="shared" si="48"/>
        <v>9.4801501710225278</v>
      </c>
      <c r="W1091">
        <v>4.6623251494938724</v>
      </c>
      <c r="X1091">
        <v>13.21590272638907</v>
      </c>
      <c r="Y1091">
        <v>8.3292797003688701</v>
      </c>
      <c r="Z1091">
        <v>14.219233308662517</v>
      </c>
      <c r="AA1091">
        <v>8.9600050000000007</v>
      </c>
      <c r="AB1091">
        <v>11.308204</v>
      </c>
      <c r="AC1091">
        <v>9.0130694292548288</v>
      </c>
      <c r="AD1091">
        <v>6.8955231778078643</v>
      </c>
      <c r="AE1091">
        <v>7.5573541789850509</v>
      </c>
      <c r="AF1091">
        <v>13.16684678819756</v>
      </c>
      <c r="AG1091">
        <v>11.766623815265682</v>
      </c>
      <c r="AH1091">
        <v>8.6319504094632045</v>
      </c>
      <c r="AI1091">
        <v>12.182304989212106</v>
      </c>
      <c r="AJ1091">
        <v>9.2163741041685192</v>
      </c>
      <c r="AK1091">
        <v>10.03644824806751</v>
      </c>
      <c r="AL1091">
        <v>9.4867523784069334</v>
      </c>
      <c r="AM1091">
        <v>11.174561905265962</v>
      </c>
      <c r="AN1091">
        <f t="shared" si="49"/>
        <v>9.9895740770005599</v>
      </c>
      <c r="AO1091">
        <f t="shared" si="50"/>
        <v>-0.50942390597803211</v>
      </c>
      <c r="AP1091">
        <v>11.747178958198624</v>
      </c>
      <c r="AQ1091">
        <v>11.129500435313942</v>
      </c>
      <c r="AR1091">
        <v>3.0773626487727159</v>
      </c>
    </row>
    <row r="1092" spans="1:44" x14ac:dyDescent="0.25">
      <c r="A1092" t="s">
        <v>188</v>
      </c>
      <c r="B1092">
        <v>7.8952183889471792</v>
      </c>
      <c r="C1092">
        <v>9.5310653977001571</v>
      </c>
      <c r="D1092">
        <v>4.8036248595103714</v>
      </c>
      <c r="E1092">
        <v>10.403796448854832</v>
      </c>
      <c r="F1092">
        <v>7.1556075787130204</v>
      </c>
      <c r="G1092">
        <v>5.6145891237652537</v>
      </c>
      <c r="H1092">
        <v>10.912513872385976</v>
      </c>
      <c r="I1092">
        <v>6.8758783359503006</v>
      </c>
      <c r="J1092">
        <v>15.482531624800872</v>
      </c>
      <c r="K1092">
        <v>9.7586351403057527</v>
      </c>
      <c r="L1092">
        <v>6.2468564844032946</v>
      </c>
      <c r="M1092">
        <v>7.7716327414818887</v>
      </c>
      <c r="N1092">
        <v>9.3705446557492831</v>
      </c>
      <c r="O1092">
        <v>7.2328276546741037</v>
      </c>
      <c r="P1092">
        <v>9.0883756404796792</v>
      </c>
      <c r="Q1092">
        <v>11.119526983722542</v>
      </c>
      <c r="R1092">
        <v>13.050894787402846</v>
      </c>
      <c r="S1092">
        <v>7.0151273210327725</v>
      </c>
      <c r="T1092">
        <v>7.4390304803791771</v>
      </c>
      <c r="U1092">
        <v>7.1947340000000004</v>
      </c>
      <c r="V1092">
        <f t="shared" si="48"/>
        <v>8.6981505760129672</v>
      </c>
      <c r="W1092">
        <v>3.4943003950128988</v>
      </c>
      <c r="X1092">
        <v>11.102911019076368</v>
      </c>
      <c r="Y1092">
        <v>7.6502131053135818</v>
      </c>
      <c r="Z1092">
        <v>12.678091783418406</v>
      </c>
      <c r="AA1092">
        <v>11.366802</v>
      </c>
      <c r="AB1092">
        <v>12.504061999999999</v>
      </c>
      <c r="AC1092">
        <v>12.475179244540948</v>
      </c>
      <c r="AD1092">
        <v>8.1753040283325795</v>
      </c>
      <c r="AE1092">
        <v>7.2515032401931565</v>
      </c>
      <c r="AF1092">
        <v>7.3326766092767039</v>
      </c>
      <c r="AG1092">
        <v>3.5556934716957005</v>
      </c>
      <c r="AH1092">
        <v>8.5040621934243354</v>
      </c>
      <c r="AI1092">
        <v>12.06101050757144</v>
      </c>
      <c r="AJ1092">
        <v>8.7088248970900395</v>
      </c>
      <c r="AK1092">
        <v>10.10194652795251</v>
      </c>
      <c r="AL1092">
        <v>7.1456580968695889</v>
      </c>
      <c r="AM1092">
        <v>5.9249288644390345</v>
      </c>
      <c r="AN1092">
        <f t="shared" si="49"/>
        <v>8.8254804696592526</v>
      </c>
      <c r="AO1092">
        <f t="shared" si="50"/>
        <v>-0.12732989364628544</v>
      </c>
      <c r="AP1092">
        <v>10.655481261033264</v>
      </c>
      <c r="AQ1092">
        <v>10.00139974932395</v>
      </c>
      <c r="AR1092">
        <v>4.396995155031961</v>
      </c>
    </row>
    <row r="1093" spans="1:44" x14ac:dyDescent="0.25">
      <c r="A1093" t="s">
        <v>825</v>
      </c>
      <c r="B1093">
        <v>9.9668082346818618</v>
      </c>
      <c r="C1093">
        <v>12.104367916994955</v>
      </c>
      <c r="D1093">
        <v>9.2210092025393902</v>
      </c>
      <c r="E1093">
        <v>9.1851470001078273</v>
      </c>
      <c r="F1093">
        <v>9.8027895304471073</v>
      </c>
      <c r="G1093">
        <v>8.5168184785890642</v>
      </c>
      <c r="H1093">
        <v>13.638088785962372</v>
      </c>
      <c r="I1093">
        <v>6.5858969441949951</v>
      </c>
      <c r="J1093">
        <v>17.269114016967794</v>
      </c>
      <c r="K1093">
        <v>11.011726171078299</v>
      </c>
      <c r="L1093">
        <v>8.9440118436877629</v>
      </c>
      <c r="M1093">
        <v>10.398332304903796</v>
      </c>
      <c r="N1093">
        <v>10.103998619623029</v>
      </c>
      <c r="O1093">
        <v>11.670374232206301</v>
      </c>
      <c r="P1093">
        <v>11.951010248917674</v>
      </c>
      <c r="Q1093">
        <v>14.25645871286634</v>
      </c>
      <c r="R1093">
        <v>14.058639994749608</v>
      </c>
      <c r="S1093">
        <v>10.01487272015371</v>
      </c>
      <c r="T1093">
        <v>10.435533276528794</v>
      </c>
      <c r="U1093">
        <v>9.7927420000000005</v>
      </c>
      <c r="V1093">
        <f t="shared" si="48"/>
        <v>10.946387011760034</v>
      </c>
      <c r="W1093">
        <v>5.9274105761193727</v>
      </c>
      <c r="X1093">
        <v>12.511398013528098</v>
      </c>
      <c r="Y1093">
        <v>10.19904581417928</v>
      </c>
      <c r="Z1093">
        <v>13.810335922413699</v>
      </c>
      <c r="AA1093">
        <v>9.3953170000000004</v>
      </c>
      <c r="AB1093">
        <v>11.115036999999999</v>
      </c>
      <c r="AC1093">
        <v>6.1383066190112441</v>
      </c>
      <c r="AD1093">
        <v>7.9004429917943604</v>
      </c>
      <c r="AE1093">
        <v>10.006993477430752</v>
      </c>
      <c r="AF1093">
        <v>10.455031663612067</v>
      </c>
      <c r="AG1093">
        <v>9.9538821409711886</v>
      </c>
      <c r="AH1093">
        <v>8.2086962394943672</v>
      </c>
      <c r="AI1093">
        <v>11.678085861781213</v>
      </c>
      <c r="AJ1093">
        <v>9.4590801238341502</v>
      </c>
      <c r="AK1093">
        <v>10.146936970980997</v>
      </c>
      <c r="AL1093">
        <v>8.3697391007317581</v>
      </c>
      <c r="AM1093">
        <v>8.7761487425171136</v>
      </c>
      <c r="AN1093">
        <f t="shared" si="49"/>
        <v>9.6501110740235081</v>
      </c>
      <c r="AO1093">
        <f t="shared" si="50"/>
        <v>1.2962759377365263</v>
      </c>
      <c r="AP1093">
        <v>12.34853967328443</v>
      </c>
      <c r="AQ1093">
        <v>11.045966496539624</v>
      </c>
      <c r="AR1093">
        <v>3.8729666214158045</v>
      </c>
    </row>
    <row r="1094" spans="1:44" x14ac:dyDescent="0.25">
      <c r="A1094" t="s">
        <v>439</v>
      </c>
      <c r="B1094">
        <v>9.9683325733282384</v>
      </c>
      <c r="C1094">
        <v>11.27291176522745</v>
      </c>
      <c r="D1094">
        <v>5.4904899071836963</v>
      </c>
      <c r="E1094">
        <v>9.4509606794585075</v>
      </c>
      <c r="F1094">
        <v>11.421226350429334</v>
      </c>
      <c r="G1094">
        <v>7.984939045325774</v>
      </c>
      <c r="H1094">
        <v>12.831902668119435</v>
      </c>
      <c r="I1094">
        <v>7.6829391213464007</v>
      </c>
      <c r="J1094">
        <v>16.327626818873213</v>
      </c>
      <c r="K1094">
        <v>12.671876359254965</v>
      </c>
      <c r="L1094">
        <v>10.628103280977642</v>
      </c>
      <c r="M1094">
        <v>10.426967792361541</v>
      </c>
      <c r="N1094">
        <v>10.903087467127815</v>
      </c>
      <c r="O1094">
        <v>10.437750824137014</v>
      </c>
      <c r="P1094">
        <v>11.4531505930848</v>
      </c>
      <c r="Q1094">
        <v>13.83262377519026</v>
      </c>
      <c r="R1094">
        <v>15.503087145824043</v>
      </c>
      <c r="S1094">
        <v>8.3281596832611857</v>
      </c>
      <c r="T1094">
        <v>9.5089041770207334</v>
      </c>
      <c r="U1094">
        <v>9.9909809999999997</v>
      </c>
      <c r="V1094">
        <f t="shared" ref="V1094:V1105" si="51">AVERAGE(B1094:U1094)</f>
        <v>10.805801051376605</v>
      </c>
      <c r="W1094">
        <v>6.8508906636021107</v>
      </c>
      <c r="X1094">
        <v>7.1697787207793686</v>
      </c>
      <c r="Y1094">
        <v>12.855274395701024</v>
      </c>
      <c r="Z1094">
        <v>11.393149308781492</v>
      </c>
      <c r="AA1094">
        <v>8.1044029999999996</v>
      </c>
      <c r="AB1094">
        <v>11.220981999999999</v>
      </c>
      <c r="AC1094">
        <v>5.7888292422347254</v>
      </c>
      <c r="AD1094">
        <v>7.1202399512956038</v>
      </c>
      <c r="AE1094">
        <v>12.445942596791236</v>
      </c>
      <c r="AF1094">
        <v>11.768624511229396</v>
      </c>
      <c r="AG1094">
        <v>13.923595096499801</v>
      </c>
      <c r="AH1094">
        <v>6.5756557165950795</v>
      </c>
      <c r="AI1094">
        <v>11.255091671589231</v>
      </c>
      <c r="AJ1094">
        <v>8.2323201868480815</v>
      </c>
      <c r="AK1094">
        <v>7.6208854747657346</v>
      </c>
      <c r="AL1094">
        <v>11.077480953478446</v>
      </c>
      <c r="AM1094">
        <v>6.7156641570661924</v>
      </c>
      <c r="AN1094">
        <f t="shared" ref="AN1094:AN1105" si="52">AVERAGE(W1094:AM1094)</f>
        <v>9.418753391015148</v>
      </c>
      <c r="AO1094">
        <f t="shared" ref="AO1094:AO1105" si="53">V1094-AN1094</f>
        <v>1.387047660361457</v>
      </c>
      <c r="AP1094">
        <v>12.369658302400426</v>
      </c>
      <c r="AQ1094">
        <v>11.07585762344115</v>
      </c>
      <c r="AR1094">
        <v>5.1390151022515109</v>
      </c>
    </row>
    <row r="1095" spans="1:44" x14ac:dyDescent="0.25">
      <c r="A1095" t="s">
        <v>832</v>
      </c>
      <c r="B1095">
        <v>9.9393010793884642</v>
      </c>
      <c r="C1095">
        <v>10.276563313373522</v>
      </c>
      <c r="D1095">
        <v>3.2542009669509508</v>
      </c>
      <c r="E1095">
        <v>7.7975791764158142</v>
      </c>
      <c r="F1095">
        <v>10.288119046814252</v>
      </c>
      <c r="G1095">
        <v>6.6774067595601849</v>
      </c>
      <c r="H1095">
        <v>11.927906117774498</v>
      </c>
      <c r="I1095">
        <v>5.7886648320971776</v>
      </c>
      <c r="J1095">
        <v>15.462443738608515</v>
      </c>
      <c r="K1095">
        <v>11.343104193655828</v>
      </c>
      <c r="L1095">
        <v>5.8500467815783015</v>
      </c>
      <c r="M1095">
        <v>7.929190341419087</v>
      </c>
      <c r="N1095">
        <v>10.570785656956753</v>
      </c>
      <c r="O1095">
        <v>8.688065282559311</v>
      </c>
      <c r="P1095">
        <v>10.439521538663653</v>
      </c>
      <c r="Q1095">
        <v>12.233295872816514</v>
      </c>
      <c r="R1095">
        <v>13.69118997284283</v>
      </c>
      <c r="S1095">
        <v>4.8822272976710916</v>
      </c>
      <c r="T1095">
        <v>8.9068385975376998</v>
      </c>
      <c r="U1095">
        <v>9.66127</v>
      </c>
      <c r="V1095">
        <f t="shared" si="51"/>
        <v>9.2803860283342221</v>
      </c>
      <c r="W1095">
        <v>5.0985458857484938</v>
      </c>
      <c r="X1095">
        <v>11.614344293595099</v>
      </c>
      <c r="Y1095">
        <v>10.571196975689897</v>
      </c>
      <c r="Z1095">
        <v>6.5956632814386005</v>
      </c>
      <c r="AA1095">
        <v>11.730665999999999</v>
      </c>
      <c r="AB1095">
        <v>12.988519999999999</v>
      </c>
      <c r="AC1095">
        <v>8.6496323430948205</v>
      </c>
      <c r="AD1095">
        <v>3.9240428609943621</v>
      </c>
      <c r="AE1095">
        <v>9.0474293275051814</v>
      </c>
      <c r="AF1095">
        <v>7.0939720865618527</v>
      </c>
      <c r="AG1095">
        <v>5.9646897296353281</v>
      </c>
      <c r="AH1095">
        <v>8.4565421072782403</v>
      </c>
      <c r="AI1095">
        <v>10.26542283060407</v>
      </c>
      <c r="AJ1095">
        <v>8.899362663478346</v>
      </c>
      <c r="AK1095">
        <v>10.675877841272795</v>
      </c>
      <c r="AL1095">
        <v>10.563775236464982</v>
      </c>
      <c r="AM1095">
        <v>10.284611872559397</v>
      </c>
      <c r="AN1095">
        <f t="shared" si="52"/>
        <v>8.9661350197600846</v>
      </c>
      <c r="AO1095">
        <f t="shared" si="53"/>
        <v>0.31425100857413746</v>
      </c>
      <c r="AP1095">
        <v>11.741852889415679</v>
      </c>
      <c r="AQ1095">
        <v>11.522897006613288</v>
      </c>
      <c r="AR1095">
        <v>5.8822272976710916</v>
      </c>
    </row>
    <row r="1096" spans="1:44" x14ac:dyDescent="0.25">
      <c r="A1096" t="s">
        <v>457</v>
      </c>
      <c r="B1096">
        <v>8.6177814996710609</v>
      </c>
      <c r="C1096">
        <v>8.3494594948754379</v>
      </c>
      <c r="D1096">
        <v>4.1671170302274403</v>
      </c>
      <c r="E1096">
        <v>7.9279325917442982</v>
      </c>
      <c r="F1096">
        <v>8.4384795813281759</v>
      </c>
      <c r="G1096">
        <v>7.7223908821475309</v>
      </c>
      <c r="H1096">
        <v>9.3028011179128409</v>
      </c>
      <c r="I1096">
        <v>3.7601783570543854</v>
      </c>
      <c r="J1096">
        <v>14.324663682743301</v>
      </c>
      <c r="K1096">
        <v>12.142745340559358</v>
      </c>
      <c r="L1096">
        <v>12.84706944682147</v>
      </c>
      <c r="M1096">
        <v>7.5049897576680102</v>
      </c>
      <c r="N1096">
        <v>9.7467294497253025</v>
      </c>
      <c r="O1096">
        <v>8.4826220377136412</v>
      </c>
      <c r="P1096">
        <v>9.5379044398574528</v>
      </c>
      <c r="Q1096">
        <v>10.217815359467957</v>
      </c>
      <c r="R1096">
        <v>12.62564079282164</v>
      </c>
      <c r="S1096">
        <v>6.5761335979423645</v>
      </c>
      <c r="T1096">
        <v>6.9331736703679434</v>
      </c>
      <c r="U1096">
        <v>7.1140590000000001</v>
      </c>
      <c r="V1096">
        <f t="shared" si="51"/>
        <v>8.8169843565324797</v>
      </c>
      <c r="W1096">
        <v>4.1671170302274403</v>
      </c>
      <c r="X1096">
        <v>10.174614770683947</v>
      </c>
      <c r="Y1096">
        <v>9.8186503963311189</v>
      </c>
      <c r="Z1096">
        <v>15.163719269908276</v>
      </c>
      <c r="AA1096">
        <v>11.781503000000001</v>
      </c>
      <c r="AB1096">
        <v>13.093845</v>
      </c>
      <c r="AC1096">
        <v>6.6752669139955101</v>
      </c>
      <c r="AD1096">
        <v>5.8045492452944734</v>
      </c>
      <c r="AE1096">
        <v>9.1919521995895206</v>
      </c>
      <c r="AF1096">
        <v>6.5207569526648959</v>
      </c>
      <c r="AG1096">
        <v>11.908437394667514</v>
      </c>
      <c r="AH1096">
        <v>9.3903712633313603</v>
      </c>
      <c r="AI1096">
        <v>11.269591738886032</v>
      </c>
      <c r="AJ1096">
        <v>10.922601349263763</v>
      </c>
      <c r="AK1096">
        <v>10.768024328966842</v>
      </c>
      <c r="AL1096">
        <v>9.2066485957933715</v>
      </c>
      <c r="AM1096">
        <v>10.061668612367676</v>
      </c>
      <c r="AN1096">
        <f t="shared" si="52"/>
        <v>9.7599598859983381</v>
      </c>
      <c r="AO1096">
        <f t="shared" si="53"/>
        <v>-0.94297552946585839</v>
      </c>
      <c r="AP1096">
        <v>11.662708825591809</v>
      </c>
      <c r="AQ1096">
        <v>9.5859098974574284</v>
      </c>
      <c r="AR1096">
        <v>2.8451889353400772</v>
      </c>
    </row>
    <row r="1097" spans="1:44" x14ac:dyDescent="0.25">
      <c r="A1097" t="s">
        <v>193</v>
      </c>
      <c r="B1097">
        <v>5.90828212501797</v>
      </c>
      <c r="C1097">
        <v>7.7378138297772878</v>
      </c>
      <c r="D1097">
        <v>2.5332393906785131</v>
      </c>
      <c r="E1097">
        <v>4.9595058841662061</v>
      </c>
      <c r="F1097">
        <v>8.9383837210147608</v>
      </c>
      <c r="G1097">
        <v>5.0878319542292436</v>
      </c>
      <c r="H1097">
        <v>9.4684073678583829</v>
      </c>
      <c r="I1097">
        <v>3.7864709046933807</v>
      </c>
      <c r="J1097">
        <v>15.676386404504168</v>
      </c>
      <c r="K1097">
        <v>10.114443030988221</v>
      </c>
      <c r="L1097">
        <v>4.4401349708001296</v>
      </c>
      <c r="M1097">
        <v>6.2611621964292823</v>
      </c>
      <c r="N1097">
        <v>9.3178772314670582</v>
      </c>
      <c r="O1097">
        <v>7.1552938668572121</v>
      </c>
      <c r="P1097">
        <v>10.246628859513114</v>
      </c>
      <c r="Q1097">
        <v>11.744826523118034</v>
      </c>
      <c r="R1097">
        <v>12.277098535383969</v>
      </c>
      <c r="S1097">
        <v>5.620706630029539</v>
      </c>
      <c r="T1097">
        <v>6.8819704499960057</v>
      </c>
      <c r="U1097">
        <v>6.9169470000000004</v>
      </c>
      <c r="V1097">
        <f t="shared" si="51"/>
        <v>7.7536705438261233</v>
      </c>
      <c r="W1097">
        <v>8.0954845840756544</v>
      </c>
      <c r="X1097">
        <v>13.790335523842925</v>
      </c>
      <c r="Y1097">
        <v>11.252203282134948</v>
      </c>
      <c r="Z1097">
        <v>12.857985503542531</v>
      </c>
      <c r="AA1097">
        <v>11.644378</v>
      </c>
      <c r="AB1097">
        <v>14.108309</v>
      </c>
      <c r="AC1097">
        <v>7.4461313122389958</v>
      </c>
      <c r="AD1097">
        <v>4.4401349708001296</v>
      </c>
      <c r="AE1097">
        <v>7.7811701834089702</v>
      </c>
      <c r="AF1097">
        <v>8.7451307532658138</v>
      </c>
      <c r="AG1097">
        <v>6.8730921627392076</v>
      </c>
      <c r="AH1097">
        <v>8.7692566824022009</v>
      </c>
      <c r="AI1097">
        <v>11.044995048812012</v>
      </c>
      <c r="AJ1097">
        <v>9.9405102014244608</v>
      </c>
      <c r="AK1097">
        <v>4.9595058841662061</v>
      </c>
      <c r="AL1097">
        <v>5.8907944346359002</v>
      </c>
      <c r="AM1097">
        <v>7.9126205269258438</v>
      </c>
      <c r="AN1097">
        <f t="shared" si="52"/>
        <v>9.1501198855538721</v>
      </c>
      <c r="AO1097">
        <f t="shared" si="53"/>
        <v>-1.3964493417277488</v>
      </c>
      <c r="AP1097">
        <v>12.84328706417703</v>
      </c>
      <c r="AQ1097">
        <v>9.6127271689006601</v>
      </c>
      <c r="AR1097">
        <v>5.4639787710767189</v>
      </c>
    </row>
    <row r="1098" spans="1:44" x14ac:dyDescent="0.25">
      <c r="A1098" t="s">
        <v>787</v>
      </c>
      <c r="B1098">
        <v>7.1893649972034579</v>
      </c>
      <c r="C1098">
        <v>9.0999032134038167</v>
      </c>
      <c r="D1098">
        <v>6.0819808058503124</v>
      </c>
      <c r="E1098">
        <v>7.3285277335134511</v>
      </c>
      <c r="F1098">
        <v>7.1648073923648496</v>
      </c>
      <c r="G1098">
        <v>7.5149404497583445</v>
      </c>
      <c r="H1098">
        <v>11.558009467440083</v>
      </c>
      <c r="I1098">
        <v>3.8825745808538552</v>
      </c>
      <c r="J1098">
        <v>15.072033700279601</v>
      </c>
      <c r="K1098">
        <v>10.896811380891842</v>
      </c>
      <c r="L1098">
        <v>8.4452797641051305</v>
      </c>
      <c r="M1098">
        <v>8.0114279885584949</v>
      </c>
      <c r="N1098">
        <v>10.082800768692451</v>
      </c>
      <c r="O1098">
        <v>7.955257580612388</v>
      </c>
      <c r="P1098">
        <v>8.5197899486780866</v>
      </c>
      <c r="Q1098">
        <v>11.679187396253656</v>
      </c>
      <c r="R1098">
        <v>13.958442461043113</v>
      </c>
      <c r="S1098">
        <v>7.2721650620320926</v>
      </c>
      <c r="T1098">
        <v>7.6843257418730149</v>
      </c>
      <c r="U1098">
        <v>7.0420879999999997</v>
      </c>
      <c r="V1098">
        <f t="shared" si="51"/>
        <v>8.8219859216704037</v>
      </c>
      <c r="W1098">
        <v>4.2075102681418013</v>
      </c>
      <c r="X1098">
        <v>13.466627731767558</v>
      </c>
      <c r="Y1098">
        <v>9.7310740915341416</v>
      </c>
      <c r="Z1098">
        <v>13.106063210336748</v>
      </c>
      <c r="AA1098">
        <v>14.494415999999999</v>
      </c>
      <c r="AB1098">
        <v>13.55683</v>
      </c>
      <c r="AC1098">
        <v>10.456072317545944</v>
      </c>
      <c r="AD1098">
        <v>9.7894659915827713</v>
      </c>
      <c r="AE1098">
        <v>10.12080058716262</v>
      </c>
      <c r="AF1098">
        <v>15.664448370680036</v>
      </c>
      <c r="AG1098">
        <v>10.884644545927975</v>
      </c>
      <c r="AH1098">
        <v>9.5234165031107789</v>
      </c>
      <c r="AI1098">
        <v>12.078904122237805</v>
      </c>
      <c r="AJ1098">
        <v>11.912568547856106</v>
      </c>
      <c r="AK1098">
        <v>9.3599660581274389</v>
      </c>
      <c r="AL1098">
        <v>9.4630130046093832</v>
      </c>
      <c r="AM1098">
        <v>10.976137624068373</v>
      </c>
      <c r="AN1098">
        <f t="shared" si="52"/>
        <v>11.105409351452323</v>
      </c>
      <c r="AO1098">
        <f t="shared" si="53"/>
        <v>-2.2834234297819194</v>
      </c>
      <c r="AP1098">
        <v>11.459862262354909</v>
      </c>
      <c r="AQ1098">
        <v>6.7435647840077015</v>
      </c>
      <c r="AR1098">
        <v>1.8855743643714264</v>
      </c>
    </row>
    <row r="1099" spans="1:44" x14ac:dyDescent="0.25">
      <c r="A1099" t="s">
        <v>526</v>
      </c>
      <c r="B1099">
        <v>9.1009829022863507</v>
      </c>
      <c r="C1099">
        <v>10.801326661033464</v>
      </c>
      <c r="D1099">
        <v>5.5247219182328449</v>
      </c>
      <c r="E1099">
        <v>9.1171025413768678</v>
      </c>
      <c r="F1099">
        <v>8.9962720764240132</v>
      </c>
      <c r="G1099">
        <v>6.9637284228025678</v>
      </c>
      <c r="H1099">
        <v>11.553938581105193</v>
      </c>
      <c r="I1099">
        <v>10.778781955408746</v>
      </c>
      <c r="J1099">
        <v>15.191632819361615</v>
      </c>
      <c r="K1099">
        <v>11.172143879926534</v>
      </c>
      <c r="L1099">
        <v>10.4513089026318</v>
      </c>
      <c r="M1099">
        <v>9.1691734020291751</v>
      </c>
      <c r="N1099">
        <v>9.4126496532596544</v>
      </c>
      <c r="O1099">
        <v>9.6788620714178357</v>
      </c>
      <c r="P1099">
        <v>10.163811419853946</v>
      </c>
      <c r="Q1099">
        <v>11.778119234912296</v>
      </c>
      <c r="R1099">
        <v>14.402984906194009</v>
      </c>
      <c r="S1099">
        <v>10.490387816631763</v>
      </c>
      <c r="T1099">
        <v>9.0909727505356823</v>
      </c>
      <c r="U1099">
        <v>8.0846809999999998</v>
      </c>
      <c r="V1099">
        <f t="shared" si="51"/>
        <v>10.096179145771215</v>
      </c>
      <c r="W1099">
        <v>5.1342620181917775</v>
      </c>
      <c r="X1099">
        <v>13.030309021377176</v>
      </c>
      <c r="Y1099">
        <v>10.920930041284695</v>
      </c>
      <c r="Z1099">
        <v>11.492765763042232</v>
      </c>
      <c r="AA1099">
        <v>10.369306999999999</v>
      </c>
      <c r="AB1099">
        <v>12.417915000000001</v>
      </c>
      <c r="AC1099">
        <v>10.262431630705622</v>
      </c>
      <c r="AD1099">
        <v>8.6863608031063446</v>
      </c>
      <c r="AE1099">
        <v>9.3447699218216957</v>
      </c>
      <c r="AF1099">
        <v>14.862591526856797</v>
      </c>
      <c r="AG1099">
        <v>13.423409620523433</v>
      </c>
      <c r="AH1099">
        <v>9.0681930215261151</v>
      </c>
      <c r="AI1099">
        <v>12.580004966351169</v>
      </c>
      <c r="AJ1099">
        <v>9.3677532697891088</v>
      </c>
      <c r="AK1099">
        <v>10.718819331759565</v>
      </c>
      <c r="AL1099">
        <v>8.6578250458443833</v>
      </c>
      <c r="AM1099">
        <v>8.9868557355730179</v>
      </c>
      <c r="AN1099">
        <f t="shared" si="52"/>
        <v>10.548500218691361</v>
      </c>
      <c r="AO1099">
        <f t="shared" si="53"/>
        <v>-0.45232107292014589</v>
      </c>
      <c r="AP1099">
        <v>11.417914576857386</v>
      </c>
      <c r="AQ1099">
        <v>9.507892534040824</v>
      </c>
      <c r="AR1099">
        <v>3.0947427823865561</v>
      </c>
    </row>
    <row r="1100" spans="1:44" x14ac:dyDescent="0.25">
      <c r="A1100" t="s">
        <v>1041</v>
      </c>
      <c r="B1100">
        <v>8.435522338049541</v>
      </c>
      <c r="C1100">
        <v>8.480812411765223</v>
      </c>
      <c r="D1100">
        <v>3.6574456512637616</v>
      </c>
      <c r="E1100">
        <v>6.3298698723176594</v>
      </c>
      <c r="F1100">
        <v>8.3263301579696449</v>
      </c>
      <c r="G1100">
        <v>6.3439460674435288</v>
      </c>
      <c r="H1100">
        <v>10.018292274631325</v>
      </c>
      <c r="I1100">
        <v>5.449518456273414</v>
      </c>
      <c r="J1100">
        <v>14.199146902988689</v>
      </c>
      <c r="K1100">
        <v>9.8323708985847702</v>
      </c>
      <c r="L1100">
        <v>6.2273001764343512</v>
      </c>
      <c r="M1100">
        <v>6.7659696109394512</v>
      </c>
      <c r="N1100">
        <v>7.2273011392435977</v>
      </c>
      <c r="O1100">
        <v>7.8814468283593877</v>
      </c>
      <c r="P1100">
        <v>8.5552908436069739</v>
      </c>
      <c r="Q1100">
        <v>10.245222773850646</v>
      </c>
      <c r="R1100">
        <v>14.292029447403817</v>
      </c>
      <c r="S1100">
        <v>6.0324843938541939</v>
      </c>
      <c r="T1100">
        <v>7.6347253932818404</v>
      </c>
      <c r="U1100">
        <v>7.9703280000000003</v>
      </c>
      <c r="V1100">
        <f t="shared" si="51"/>
        <v>8.195267681913089</v>
      </c>
      <c r="W1100">
        <v>5.6798122330073006</v>
      </c>
      <c r="X1100">
        <v>14.556188334600993</v>
      </c>
      <c r="Y1100">
        <v>10.760077118971893</v>
      </c>
      <c r="Z1100">
        <v>13.772244963650124</v>
      </c>
      <c r="AA1100">
        <v>10.133179</v>
      </c>
      <c r="AB1100">
        <v>12.802899999999999</v>
      </c>
      <c r="AC1100">
        <v>6.6798136401899759</v>
      </c>
      <c r="AD1100">
        <v>6.4256288222154048</v>
      </c>
      <c r="AE1100">
        <v>11.377261837352485</v>
      </c>
      <c r="AF1100">
        <v>8.8423204834035172</v>
      </c>
      <c r="AG1100">
        <v>9.8198366009041322</v>
      </c>
      <c r="AH1100">
        <v>10.304003983397164</v>
      </c>
      <c r="AI1100">
        <v>10.935894686026586</v>
      </c>
      <c r="AJ1100">
        <v>9.8850612037124961</v>
      </c>
      <c r="AK1100">
        <v>10.87176434860687</v>
      </c>
      <c r="AL1100">
        <v>10.127087033100411</v>
      </c>
      <c r="AM1100">
        <v>7.5940834502660595</v>
      </c>
      <c r="AN1100">
        <f t="shared" si="52"/>
        <v>10.033362219965023</v>
      </c>
      <c r="AO1100">
        <f t="shared" si="53"/>
        <v>-1.8380945380519336</v>
      </c>
      <c r="AP1100">
        <v>10.713405504425159</v>
      </c>
      <c r="AQ1100">
        <v>7.308497399325053</v>
      </c>
      <c r="AR1100">
        <v>1.6574570845735119</v>
      </c>
    </row>
    <row r="1101" spans="1:44" x14ac:dyDescent="0.25">
      <c r="A1101" t="s">
        <v>734</v>
      </c>
      <c r="B1101">
        <v>8.8814027767518642</v>
      </c>
      <c r="C1101">
        <v>10.669045904910046</v>
      </c>
      <c r="D1101">
        <v>7.007763988875924</v>
      </c>
      <c r="E1101">
        <v>8.3939811442577223</v>
      </c>
      <c r="F1101">
        <v>10.508114157801975</v>
      </c>
      <c r="G1101">
        <v>8.0790228341261479</v>
      </c>
      <c r="H1101">
        <v>11.991984058000645</v>
      </c>
      <c r="I1101">
        <v>5.8357371583771647</v>
      </c>
      <c r="J1101">
        <v>16.246002362410312</v>
      </c>
      <c r="K1101">
        <v>11.484522947624825</v>
      </c>
      <c r="L1101">
        <v>10.0833615135071</v>
      </c>
      <c r="M1101">
        <v>9.3781754031880435</v>
      </c>
      <c r="N1101">
        <v>10.097373637297379</v>
      </c>
      <c r="O1101">
        <v>10.208802178181179</v>
      </c>
      <c r="P1101">
        <v>10.569716457480347</v>
      </c>
      <c r="Q1101">
        <v>12.213510778716849</v>
      </c>
      <c r="R1101">
        <v>14.980898520360759</v>
      </c>
      <c r="S1101">
        <v>9.4837025333487635</v>
      </c>
      <c r="T1101">
        <v>9.0213958860922343</v>
      </c>
      <c r="U1101">
        <v>8.6983370000000004</v>
      </c>
      <c r="V1101">
        <f t="shared" si="51"/>
        <v>10.191642562065464</v>
      </c>
      <c r="W1101">
        <v>4.227548559920443</v>
      </c>
      <c r="X1101">
        <v>9.6317611107026249</v>
      </c>
      <c r="Y1101">
        <v>11.464703131303958</v>
      </c>
      <c r="Z1101">
        <v>9.2314602497973102</v>
      </c>
      <c r="AA1101">
        <v>11.69975</v>
      </c>
      <c r="AB1101">
        <v>12.281176</v>
      </c>
      <c r="AC1101">
        <v>7.9893854164435236</v>
      </c>
      <c r="AD1101">
        <v>7.7646792185722093</v>
      </c>
      <c r="AE1101">
        <v>10.261446896918791</v>
      </c>
      <c r="AF1101">
        <v>9.6552679194296349</v>
      </c>
      <c r="AG1101">
        <v>10.063732794195847</v>
      </c>
      <c r="AH1101">
        <v>8.1048623718414223</v>
      </c>
      <c r="AI1101">
        <v>12.574540548710923</v>
      </c>
      <c r="AJ1101">
        <v>9.8549997155025437</v>
      </c>
      <c r="AK1101">
        <v>8.7456423944632782</v>
      </c>
      <c r="AL1101">
        <v>8.1877989177569361</v>
      </c>
      <c r="AM1101">
        <v>7.0259113776257909</v>
      </c>
      <c r="AN1101">
        <f t="shared" si="52"/>
        <v>9.3390980366579548</v>
      </c>
      <c r="AO1101">
        <f t="shared" si="53"/>
        <v>0.85254452540750947</v>
      </c>
      <c r="AP1101">
        <v>11.312700054873979</v>
      </c>
      <c r="AQ1101">
        <v>7.7429022257285531</v>
      </c>
      <c r="AR1101">
        <v>5.3478392511045474</v>
      </c>
    </row>
    <row r="1102" spans="1:44" x14ac:dyDescent="0.25">
      <c r="A1102" t="s">
        <v>462</v>
      </c>
      <c r="B1102">
        <v>10.310165476861027</v>
      </c>
      <c r="C1102">
        <v>11.539342045010915</v>
      </c>
      <c r="D1102">
        <v>4.8049208983060741</v>
      </c>
      <c r="E1102">
        <v>9.3659778936620821</v>
      </c>
      <c r="F1102">
        <v>12.000992532784627</v>
      </c>
      <c r="G1102">
        <v>8.5665636496473319</v>
      </c>
      <c r="H1102">
        <v>12.93688424343304</v>
      </c>
      <c r="I1102">
        <v>8.717743930019763</v>
      </c>
      <c r="J1102">
        <v>16.642202302473702</v>
      </c>
      <c r="K1102">
        <v>11.143262665468724</v>
      </c>
      <c r="L1102">
        <v>9.7246212838570063</v>
      </c>
      <c r="M1102">
        <v>9.8688833472744726</v>
      </c>
      <c r="N1102">
        <v>10.862795952318727</v>
      </c>
      <c r="O1102">
        <v>9.9184406505507479</v>
      </c>
      <c r="P1102">
        <v>11.625816675923248</v>
      </c>
      <c r="Q1102">
        <v>13.688551484002399</v>
      </c>
      <c r="R1102">
        <v>14.833516953943942</v>
      </c>
      <c r="S1102">
        <v>9.5522606282892113</v>
      </c>
      <c r="T1102">
        <v>10.238644531617904</v>
      </c>
      <c r="U1102">
        <v>10.522449999999999</v>
      </c>
      <c r="V1102">
        <f t="shared" si="51"/>
        <v>10.843201857272247</v>
      </c>
      <c r="W1102">
        <v>7.3346513984194246</v>
      </c>
      <c r="X1102">
        <v>12.740809934435374</v>
      </c>
      <c r="Y1102">
        <v>13.025450237847005</v>
      </c>
      <c r="Z1102">
        <v>9.454453118047736</v>
      </c>
      <c r="AA1102">
        <v>8.4896419999999999</v>
      </c>
      <c r="AB1102">
        <v>11.705870000000001</v>
      </c>
      <c r="AC1102">
        <v>9.0740782932750097</v>
      </c>
      <c r="AD1102">
        <v>6.7844542520184206</v>
      </c>
      <c r="AE1102">
        <v>13.18825785016009</v>
      </c>
      <c r="AF1102">
        <v>10.418383830802766</v>
      </c>
      <c r="AG1102">
        <v>11.627253799355524</v>
      </c>
      <c r="AH1102">
        <v>7.9566677162760122</v>
      </c>
      <c r="AI1102">
        <v>12.1633376767737</v>
      </c>
      <c r="AJ1102">
        <v>9.3573441623892037</v>
      </c>
      <c r="AK1102">
        <v>8.8670596929349212</v>
      </c>
      <c r="AL1102">
        <v>10.511986035279055</v>
      </c>
      <c r="AM1102">
        <v>6.6663987136910823</v>
      </c>
      <c r="AN1102">
        <f t="shared" si="52"/>
        <v>9.9627116889238447</v>
      </c>
      <c r="AO1102">
        <f t="shared" si="53"/>
        <v>0.88049016834840188</v>
      </c>
      <c r="AP1102">
        <v>10.873734775517507</v>
      </c>
      <c r="AQ1102">
        <v>10.482514246142594</v>
      </c>
      <c r="AR1102">
        <v>5.0645638648617144</v>
      </c>
    </row>
    <row r="1103" spans="1:44" x14ac:dyDescent="0.25">
      <c r="A1103" t="s">
        <v>450</v>
      </c>
      <c r="B1103">
        <v>10.183470758468172</v>
      </c>
      <c r="C1103">
        <v>12.892214055701121</v>
      </c>
      <c r="D1103">
        <v>5.6594451022247299</v>
      </c>
      <c r="E1103">
        <v>8.8413061333155891</v>
      </c>
      <c r="F1103">
        <v>11.452767918478846</v>
      </c>
      <c r="G1103">
        <v>8.955525827513485</v>
      </c>
      <c r="H1103">
        <v>14.152870984472754</v>
      </c>
      <c r="I1103">
        <v>8.6577761088338274</v>
      </c>
      <c r="J1103">
        <v>17.425080375407809</v>
      </c>
      <c r="K1103">
        <v>12.662287025538255</v>
      </c>
      <c r="L1103">
        <v>7.4218048052790531</v>
      </c>
      <c r="M1103">
        <v>11.45495437315483</v>
      </c>
      <c r="N1103">
        <v>9.6227470016543872</v>
      </c>
      <c r="O1103">
        <v>11.39902130387226</v>
      </c>
      <c r="P1103">
        <v>11.98793190342905</v>
      </c>
      <c r="Q1103">
        <v>14.299656858579601</v>
      </c>
      <c r="R1103">
        <v>15.102179007373261</v>
      </c>
      <c r="S1103">
        <v>9.8866455556696273</v>
      </c>
      <c r="T1103">
        <v>10.763390409962581</v>
      </c>
      <c r="U1103">
        <v>10.540031000000001</v>
      </c>
      <c r="V1103">
        <f t="shared" si="51"/>
        <v>11.168055325446458</v>
      </c>
      <c r="W1103">
        <v>8.2733298528495887</v>
      </c>
      <c r="X1103">
        <v>12.306803273103295</v>
      </c>
      <c r="Y1103">
        <v>12.819222760396784</v>
      </c>
      <c r="Z1103">
        <v>9.2387792181736561</v>
      </c>
      <c r="AA1103">
        <v>10.740947999999999</v>
      </c>
      <c r="AB1103">
        <v>12.781584000000001</v>
      </c>
      <c r="AC1103">
        <v>5.4415399167512346</v>
      </c>
      <c r="AD1103">
        <v>7.8952583847940652</v>
      </c>
      <c r="AE1103">
        <v>12.946316505313506</v>
      </c>
      <c r="AF1103">
        <v>9.8692634737467362</v>
      </c>
      <c r="AG1103">
        <v>8.7253335348490655</v>
      </c>
      <c r="AH1103">
        <v>8.2194749395838613</v>
      </c>
      <c r="AI1103">
        <v>11.385329540199773</v>
      </c>
      <c r="AJ1103">
        <v>8.3421449115329658</v>
      </c>
      <c r="AK1103">
        <v>9.2533691067878543</v>
      </c>
      <c r="AL1103">
        <v>9.7829386003115921</v>
      </c>
      <c r="AM1103">
        <v>10.036919773797568</v>
      </c>
      <c r="AN1103">
        <f t="shared" si="52"/>
        <v>9.885797399540678</v>
      </c>
      <c r="AO1103">
        <f t="shared" si="53"/>
        <v>1.28225792590578</v>
      </c>
      <c r="AP1103">
        <v>11.369704971894155</v>
      </c>
      <c r="AQ1103">
        <v>10.22802342615517</v>
      </c>
      <c r="AR1103">
        <v>4.8487180737986044</v>
      </c>
    </row>
    <row r="1104" spans="1:44" x14ac:dyDescent="0.25">
      <c r="A1104" t="s">
        <v>473</v>
      </c>
      <c r="B1104">
        <v>9.1946805323586478</v>
      </c>
      <c r="C1104">
        <v>9.9404431034986018</v>
      </c>
      <c r="D1104">
        <v>4.9570091487501955</v>
      </c>
      <c r="E1104">
        <v>9.0131275090238852</v>
      </c>
      <c r="F1104">
        <v>10.616320751284611</v>
      </c>
      <c r="G1104">
        <v>7.2338506811913055</v>
      </c>
      <c r="H1104">
        <v>11.114552217583482</v>
      </c>
      <c r="I1104">
        <v>9.5402846046454304</v>
      </c>
      <c r="J1104">
        <v>13.790995680524661</v>
      </c>
      <c r="K1104">
        <v>11.812598177277048</v>
      </c>
      <c r="L1104">
        <v>10.008951819293825</v>
      </c>
      <c r="M1104">
        <v>8.0989216461048663</v>
      </c>
      <c r="N1104">
        <v>9.2649998654995507</v>
      </c>
      <c r="O1104">
        <v>10.784048242975643</v>
      </c>
      <c r="P1104">
        <v>10.3213139170966</v>
      </c>
      <c r="Q1104">
        <v>11.831874075161512</v>
      </c>
      <c r="R1104">
        <v>15.169677760624557</v>
      </c>
      <c r="S1104">
        <v>10.1709563099747</v>
      </c>
      <c r="T1104">
        <v>8.1813838647642267</v>
      </c>
      <c r="U1104">
        <v>8.5874880000000005</v>
      </c>
      <c r="V1104">
        <f t="shared" si="51"/>
        <v>9.9816738953816699</v>
      </c>
      <c r="W1104">
        <v>6.2677979462461844</v>
      </c>
      <c r="X1104">
        <v>12.390034543867792</v>
      </c>
      <c r="Y1104">
        <v>12.326356592102577</v>
      </c>
      <c r="Z1104">
        <v>12.053422003897698</v>
      </c>
      <c r="AA1104">
        <v>10.900427000000001</v>
      </c>
      <c r="AB1104">
        <v>12.900765</v>
      </c>
      <c r="AC1104">
        <v>7.9325283600776073</v>
      </c>
      <c r="AD1104">
        <v>8.4239894585893556</v>
      </c>
      <c r="AE1104">
        <v>10.412021984404602</v>
      </c>
      <c r="AF1104">
        <v>15.939236669015999</v>
      </c>
      <c r="AG1104">
        <v>14.109490789391394</v>
      </c>
      <c r="AH1104">
        <v>8.8321105584911006</v>
      </c>
      <c r="AI1104">
        <v>11.491687928349313</v>
      </c>
      <c r="AJ1104">
        <v>10.045289514612813</v>
      </c>
      <c r="AK1104">
        <v>10.2151239152606</v>
      </c>
      <c r="AL1104">
        <v>9.5373418883955843</v>
      </c>
      <c r="AM1104">
        <v>11.096562247061955</v>
      </c>
      <c r="AN1104">
        <f t="shared" si="52"/>
        <v>10.874952141162623</v>
      </c>
      <c r="AO1104">
        <f t="shared" si="53"/>
        <v>-0.89327824578095338</v>
      </c>
      <c r="AP1104">
        <v>11.491987140516517</v>
      </c>
      <c r="AQ1104">
        <v>8.6701991167522277</v>
      </c>
      <c r="AR1104">
        <v>0.25652762689220954</v>
      </c>
    </row>
    <row r="1105" spans="1:44" x14ac:dyDescent="0.25">
      <c r="A1105" t="s">
        <v>1063</v>
      </c>
      <c r="B1105">
        <v>9.5200106366943977</v>
      </c>
      <c r="C1105">
        <v>10.155665633225318</v>
      </c>
      <c r="D1105">
        <v>5.2452484485317736</v>
      </c>
      <c r="E1105">
        <v>9.6076360217295953</v>
      </c>
      <c r="F1105">
        <v>8.8169154854947518</v>
      </c>
      <c r="G1105">
        <v>8.1981645788334632</v>
      </c>
      <c r="H1105">
        <v>10.775700806415921</v>
      </c>
      <c r="I1105">
        <v>5.1222212883887241</v>
      </c>
      <c r="J1105">
        <v>16.051104546559756</v>
      </c>
      <c r="K1105">
        <v>10.22441922331925</v>
      </c>
      <c r="L1105">
        <v>9.2543207436645929</v>
      </c>
      <c r="M1105">
        <v>8.7022727872628494</v>
      </c>
      <c r="N1105">
        <v>9.8362659539831743</v>
      </c>
      <c r="O1105">
        <v>10.371883236509156</v>
      </c>
      <c r="P1105">
        <v>10.007471784020202</v>
      </c>
      <c r="Q1105">
        <v>11.808822150122598</v>
      </c>
      <c r="R1105">
        <v>13.571254901323455</v>
      </c>
      <c r="S1105">
        <v>10.932135748592698</v>
      </c>
      <c r="T1105">
        <v>8.4448968588095887</v>
      </c>
      <c r="U1105">
        <v>7.9446709999999996</v>
      </c>
      <c r="V1105">
        <f t="shared" si="51"/>
        <v>9.7295540916740624</v>
      </c>
      <c r="W1105">
        <v>4.7058839299795974</v>
      </c>
      <c r="X1105">
        <v>13.29933749731928</v>
      </c>
      <c r="Y1105">
        <v>9.4671694153266124</v>
      </c>
      <c r="Z1105">
        <v>9.0035645723139623</v>
      </c>
      <c r="AA1105">
        <v>10.722321000000001</v>
      </c>
      <c r="AB1105">
        <v>12.357319</v>
      </c>
      <c r="AC1105">
        <v>9.2083843518018273</v>
      </c>
      <c r="AD1105">
        <v>4.7438542210795012</v>
      </c>
      <c r="AE1105">
        <v>8.7670843469176756</v>
      </c>
      <c r="AF1105">
        <v>7.7670840157718954</v>
      </c>
      <c r="AG1105">
        <v>10.349355545881243</v>
      </c>
      <c r="AH1105">
        <v>8.9001812140494874</v>
      </c>
      <c r="AI1105">
        <v>11.458989418126093</v>
      </c>
      <c r="AJ1105">
        <v>9.7326841928052836</v>
      </c>
      <c r="AK1105">
        <v>9.7893812165946823</v>
      </c>
      <c r="AL1105">
        <v>9.2884402375372002</v>
      </c>
      <c r="AM1105">
        <v>10.590482071787322</v>
      </c>
      <c r="AN1105">
        <f t="shared" si="52"/>
        <v>9.4206774263112738</v>
      </c>
      <c r="AO1105">
        <f t="shared" si="53"/>
        <v>0.30887666536278857</v>
      </c>
      <c r="AP1105">
        <v>11.949629366047418</v>
      </c>
      <c r="AQ1105">
        <v>10.421045371296659</v>
      </c>
      <c r="AR1105">
        <v>4.0006310410502222</v>
      </c>
    </row>
  </sheetData>
  <pageMargins left="0.7" right="0.7" top="0.75" bottom="0.75" header="0.3" footer="0.3"/>
  <pageSetup scale="2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T score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,Jung Mao</dc:creator>
  <cp:lastModifiedBy>Hsu,Jung Mao</cp:lastModifiedBy>
  <cp:lastPrinted>2017-06-02T15:58:33Z</cp:lastPrinted>
  <dcterms:created xsi:type="dcterms:W3CDTF">2015-10-17T13:58:22Z</dcterms:created>
  <dcterms:modified xsi:type="dcterms:W3CDTF">2018-04-03T16:07:54Z</dcterms:modified>
</cp:coreProperties>
</file>